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https://deakin365-my.sharepoint.com/personal/p_vanderpligt_deakin_edu_au/Documents/Documents/Research/Publications/Manuscripts in preparation/Under review/European Journal of Nutrition/Revision/July submitted version/"/>
    </mc:Choice>
  </mc:AlternateContent>
  <xr:revisionPtr revIDLastSave="0" documentId="8_{BB26AB87-3E59-494B-B786-357DF44AA6C9}" xr6:coauthVersionLast="47" xr6:coauthVersionMax="47" xr10:uidLastSave="{00000000-0000-0000-0000-000000000000}"/>
  <bookViews>
    <workbookView xWindow="-110" yWindow="-110" windowWidth="19420" windowHeight="10420" activeTab="4" xr2:uid="{00000000-000D-0000-FFFF-FFFF00000000}"/>
  </bookViews>
  <sheets>
    <sheet name="FDR 0.05 lipids_v1" sheetId="4" r:id="rId1"/>
    <sheet name="FDR 0.05 lipids_v3" sheetId="5" r:id="rId2"/>
    <sheet name="lipids_v1" sheetId="6" r:id="rId3"/>
    <sheet name="lipids_v3" sheetId="7" r:id="rId4"/>
    <sheet name="Paired t - tests " sheetId="8" r:id="rId5"/>
  </sheets>
  <definedNames>
    <definedName name="a">#REF!</definedName>
    <definedName name="a_l_t1" localSheetId="1">'FDR 0.05 lipids_v3'!$N$2</definedName>
    <definedName name="a_l_t1">'FDR 0.05 lipids_v1'!$N$2</definedName>
    <definedName name="bh">#REF!</definedName>
    <definedName name="bh_l_t1" localSheetId="1">'FDR 0.05 lipids_v3'!$F:$F</definedName>
    <definedName name="bh_l_t1">'FDR 0.05 lipids_v1'!$F:$F</definedName>
    <definedName name="hb">#REF!</definedName>
    <definedName name="hb_l_t1" localSheetId="1">'FDR 0.05 lipids_v3'!$D:$D</definedName>
    <definedName name="hb_l_t1">'FDR 0.05 lipids_v1'!$D:$D</definedName>
    <definedName name="k">#REF!</definedName>
    <definedName name="k_l_t1" localSheetId="1">'FDR 0.05 lipids_v3'!$C:$C</definedName>
    <definedName name="k_l_t1">'FDR 0.05 lipids_v1'!$C:$C</definedName>
    <definedName name="m">#REF!</definedName>
    <definedName name="m_l_t1" localSheetId="1">'FDR 0.05 lipids_v3'!$M$2</definedName>
    <definedName name="m_l_t1">'FDR 0.05 lipids_v1'!$M$2</definedName>
    <definedName name="p">#REF!</definedName>
    <definedName name="p_l_t1" localSheetId="1">'FDR 0.05 lipids_v3'!$B:$B</definedName>
    <definedName name="p_l_t1">'FDR 0.05 lipids_v1'!$B:$B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7" i="5" l="1"/>
  <c r="I28" i="5" s="1"/>
  <c r="C27" i="5"/>
  <c r="F27" i="5" s="1"/>
  <c r="G27" i="5" s="1"/>
  <c r="K26" i="5"/>
  <c r="F26" i="5"/>
  <c r="G26" i="5" s="1"/>
  <c r="D26" i="5"/>
  <c r="E26" i="5" s="1"/>
  <c r="K25" i="5"/>
  <c r="F25" i="5"/>
  <c r="G25" i="5" s="1"/>
  <c r="D25" i="5"/>
  <c r="E25" i="5" s="1"/>
  <c r="K24" i="5"/>
  <c r="F24" i="5"/>
  <c r="G24" i="5" s="1"/>
  <c r="D24" i="5"/>
  <c r="E24" i="5" s="1"/>
  <c r="K23" i="5"/>
  <c r="F23" i="5"/>
  <c r="G23" i="5" s="1"/>
  <c r="D23" i="5"/>
  <c r="E23" i="5" s="1"/>
  <c r="K22" i="5"/>
  <c r="F22" i="5"/>
  <c r="G22" i="5" s="1"/>
  <c r="D22" i="5"/>
  <c r="E22" i="5" s="1"/>
  <c r="K21" i="5"/>
  <c r="F21" i="5"/>
  <c r="G21" i="5" s="1"/>
  <c r="D21" i="5"/>
  <c r="E21" i="5" s="1"/>
  <c r="K20" i="5"/>
  <c r="F20" i="5"/>
  <c r="G20" i="5" s="1"/>
  <c r="D20" i="5"/>
  <c r="E20" i="5" s="1"/>
  <c r="K19" i="5"/>
  <c r="F19" i="5"/>
  <c r="G19" i="5" s="1"/>
  <c r="D19" i="5"/>
  <c r="E19" i="5" s="1"/>
  <c r="K18" i="5"/>
  <c r="F18" i="5"/>
  <c r="G18" i="5" s="1"/>
  <c r="D18" i="5"/>
  <c r="E18" i="5" s="1"/>
  <c r="K17" i="5"/>
  <c r="F17" i="5"/>
  <c r="G17" i="5" s="1"/>
  <c r="D17" i="5"/>
  <c r="E17" i="5" s="1"/>
  <c r="K16" i="5"/>
  <c r="F16" i="5"/>
  <c r="G16" i="5" s="1"/>
  <c r="D16" i="5"/>
  <c r="E16" i="5" s="1"/>
  <c r="K15" i="5"/>
  <c r="F15" i="5"/>
  <c r="G15" i="5" s="1"/>
  <c r="D15" i="5"/>
  <c r="E15" i="5" s="1"/>
  <c r="K14" i="5"/>
  <c r="F14" i="5"/>
  <c r="G14" i="5" s="1"/>
  <c r="D14" i="5"/>
  <c r="E14" i="5" s="1"/>
  <c r="K13" i="5"/>
  <c r="F13" i="5"/>
  <c r="G13" i="5" s="1"/>
  <c r="D13" i="5"/>
  <c r="E13" i="5" s="1"/>
  <c r="K12" i="5"/>
  <c r="F12" i="5"/>
  <c r="G12" i="5" s="1"/>
  <c r="D12" i="5"/>
  <c r="E12" i="5" s="1"/>
  <c r="K11" i="5"/>
  <c r="F11" i="5"/>
  <c r="G11" i="5" s="1"/>
  <c r="D11" i="5"/>
  <c r="E11" i="5" s="1"/>
  <c r="K10" i="5"/>
  <c r="F10" i="5"/>
  <c r="G10" i="5" s="1"/>
  <c r="D10" i="5"/>
  <c r="E10" i="5" s="1"/>
  <c r="K9" i="5"/>
  <c r="F9" i="5"/>
  <c r="G9" i="5" s="1"/>
  <c r="D9" i="5"/>
  <c r="E9" i="5" s="1"/>
  <c r="K8" i="5"/>
  <c r="F8" i="5"/>
  <c r="G8" i="5" s="1"/>
  <c r="D8" i="5"/>
  <c r="E8" i="5" s="1"/>
  <c r="K7" i="5"/>
  <c r="F7" i="5"/>
  <c r="G7" i="5" s="1"/>
  <c r="D7" i="5"/>
  <c r="E7" i="5" s="1"/>
  <c r="K6" i="5"/>
  <c r="F6" i="5"/>
  <c r="G6" i="5" s="1"/>
  <c r="D6" i="5"/>
  <c r="E6" i="5" s="1"/>
  <c r="K5" i="5"/>
  <c r="F5" i="5"/>
  <c r="G5" i="5" s="1"/>
  <c r="D5" i="5"/>
  <c r="E5" i="5" s="1"/>
  <c r="K4" i="5"/>
  <c r="F4" i="5"/>
  <c r="G4" i="5" s="1"/>
  <c r="D4" i="5"/>
  <c r="E4" i="5" s="1"/>
  <c r="K3" i="5"/>
  <c r="F3" i="5"/>
  <c r="G3" i="5" s="1"/>
  <c r="D3" i="5"/>
  <c r="E3" i="5" s="1"/>
  <c r="K2" i="5"/>
  <c r="F2" i="5"/>
  <c r="G2" i="5" s="1"/>
  <c r="D2" i="5"/>
  <c r="E2" i="5" s="1"/>
  <c r="K1" i="5"/>
  <c r="I27" i="4"/>
  <c r="K27" i="4" s="1"/>
  <c r="C27" i="4"/>
  <c r="C28" i="4" s="1"/>
  <c r="F20" i="4"/>
  <c r="G20" i="4" s="1"/>
  <c r="D14" i="4"/>
  <c r="E14" i="4" s="1"/>
  <c r="K10" i="4"/>
  <c r="F8" i="4"/>
  <c r="G8" i="4" s="1"/>
  <c r="K6" i="4"/>
  <c r="D22" i="4"/>
  <c r="E22" i="4" s="1"/>
  <c r="I28" i="4" l="1"/>
  <c r="I29" i="4" s="1"/>
  <c r="F27" i="4"/>
  <c r="G27" i="4" s="1"/>
  <c r="D27" i="4"/>
  <c r="E27" i="4" s="1"/>
  <c r="K27" i="5"/>
  <c r="D27" i="5"/>
  <c r="E27" i="5" s="1"/>
  <c r="C28" i="5"/>
  <c r="K28" i="5"/>
  <c r="I29" i="5"/>
  <c r="C29" i="4"/>
  <c r="D29" i="4" s="1"/>
  <c r="E29" i="4" s="1"/>
  <c r="D28" i="4"/>
  <c r="E28" i="4" s="1"/>
  <c r="F28" i="4"/>
  <c r="G28" i="4" s="1"/>
  <c r="K29" i="4"/>
  <c r="I30" i="4"/>
  <c r="C30" i="4"/>
  <c r="K28" i="4"/>
  <c r="F2" i="4"/>
  <c r="G2" i="4" s="1"/>
  <c r="K3" i="4"/>
  <c r="F5" i="4"/>
  <c r="G5" i="4" s="1"/>
  <c r="D7" i="4"/>
  <c r="E7" i="4" s="1"/>
  <c r="K14" i="4"/>
  <c r="D18" i="4"/>
  <c r="E18" i="4" s="1"/>
  <c r="F24" i="4"/>
  <c r="G24" i="4" s="1"/>
  <c r="F12" i="4"/>
  <c r="G12" i="4" s="1"/>
  <c r="K26" i="4"/>
  <c r="K25" i="4"/>
  <c r="D25" i="4"/>
  <c r="E25" i="4" s="1"/>
  <c r="F23" i="4"/>
  <c r="G23" i="4" s="1"/>
  <c r="K21" i="4"/>
  <c r="D21" i="4"/>
  <c r="E21" i="4" s="1"/>
  <c r="F19" i="4"/>
  <c r="G19" i="4" s="1"/>
  <c r="K17" i="4"/>
  <c r="D17" i="4"/>
  <c r="E17" i="4" s="1"/>
  <c r="F15" i="4"/>
  <c r="G15" i="4" s="1"/>
  <c r="K13" i="4"/>
  <c r="D13" i="4"/>
  <c r="E13" i="4" s="1"/>
  <c r="F11" i="4"/>
  <c r="G11" i="4" s="1"/>
  <c r="K9" i="4"/>
  <c r="D9" i="4"/>
  <c r="E9" i="4" s="1"/>
  <c r="F7" i="4"/>
  <c r="G7" i="4" s="1"/>
  <c r="K5" i="4"/>
  <c r="D5" i="4"/>
  <c r="E5" i="4" s="1"/>
  <c r="F3" i="4"/>
  <c r="G3" i="4" s="1"/>
  <c r="K2" i="4"/>
  <c r="D2" i="4"/>
  <c r="E2" i="4" s="1"/>
  <c r="K24" i="4"/>
  <c r="D24" i="4"/>
  <c r="E24" i="4" s="1"/>
  <c r="F22" i="4"/>
  <c r="G22" i="4" s="1"/>
  <c r="K20" i="4"/>
  <c r="D20" i="4"/>
  <c r="E20" i="4" s="1"/>
  <c r="F18" i="4"/>
  <c r="G18" i="4" s="1"/>
  <c r="K16" i="4"/>
  <c r="D16" i="4"/>
  <c r="E16" i="4" s="1"/>
  <c r="F14" i="4"/>
  <c r="G14" i="4" s="1"/>
  <c r="K12" i="4"/>
  <c r="D12" i="4"/>
  <c r="E12" i="4" s="1"/>
  <c r="F10" i="4"/>
  <c r="G10" i="4" s="1"/>
  <c r="K8" i="4"/>
  <c r="D8" i="4"/>
  <c r="E8" i="4" s="1"/>
  <c r="F6" i="4"/>
  <c r="G6" i="4" s="1"/>
  <c r="K4" i="4"/>
  <c r="D4" i="4"/>
  <c r="E4" i="4" s="1"/>
  <c r="K1" i="4"/>
  <c r="F25" i="4"/>
  <c r="G25" i="4" s="1"/>
  <c r="K23" i="4"/>
  <c r="D23" i="4"/>
  <c r="E23" i="4" s="1"/>
  <c r="F21" i="4"/>
  <c r="G21" i="4" s="1"/>
  <c r="K19" i="4"/>
  <c r="D19" i="4"/>
  <c r="E19" i="4" s="1"/>
  <c r="F17" i="4"/>
  <c r="G17" i="4" s="1"/>
  <c r="K15" i="4"/>
  <c r="D15" i="4"/>
  <c r="E15" i="4" s="1"/>
  <c r="F13" i="4"/>
  <c r="G13" i="4" s="1"/>
  <c r="K11" i="4"/>
  <c r="D11" i="4"/>
  <c r="E11" i="4" s="1"/>
  <c r="F9" i="4"/>
  <c r="G9" i="4" s="1"/>
  <c r="F26" i="4"/>
  <c r="G26" i="4" s="1"/>
  <c r="F4" i="4"/>
  <c r="G4" i="4" s="1"/>
  <c r="D6" i="4"/>
  <c r="E6" i="4" s="1"/>
  <c r="K18" i="4"/>
  <c r="D3" i="4"/>
  <c r="E3" i="4" s="1"/>
  <c r="K7" i="4"/>
  <c r="D10" i="4"/>
  <c r="E10" i="4" s="1"/>
  <c r="F16" i="4"/>
  <c r="G16" i="4" s="1"/>
  <c r="K22" i="4"/>
  <c r="D26" i="4"/>
  <c r="E26" i="4" s="1"/>
  <c r="F29" i="4" l="1"/>
  <c r="G29" i="4" s="1"/>
  <c r="D28" i="5"/>
  <c r="E28" i="5" s="1"/>
  <c r="C29" i="5"/>
  <c r="F28" i="5"/>
  <c r="G28" i="5" s="1"/>
  <c r="K29" i="5"/>
  <c r="I30" i="5"/>
  <c r="K30" i="4"/>
  <c r="I31" i="4"/>
  <c r="F30" i="4"/>
  <c r="G30" i="4" s="1"/>
  <c r="C31" i="4"/>
  <c r="D30" i="4"/>
  <c r="E30" i="4" s="1"/>
  <c r="C30" i="5" l="1"/>
  <c r="D29" i="5"/>
  <c r="E29" i="5" s="1"/>
  <c r="F29" i="5"/>
  <c r="G29" i="5" s="1"/>
  <c r="I31" i="5"/>
  <c r="K30" i="5"/>
  <c r="I32" i="4"/>
  <c r="K31" i="4"/>
  <c r="F31" i="4"/>
  <c r="G31" i="4" s="1"/>
  <c r="C32" i="4"/>
  <c r="D31" i="4"/>
  <c r="E31" i="4" s="1"/>
  <c r="D30" i="5" l="1"/>
  <c r="E30" i="5" s="1"/>
  <c r="C31" i="5"/>
  <c r="F30" i="5"/>
  <c r="G30" i="5" s="1"/>
  <c r="I32" i="5"/>
  <c r="K31" i="5"/>
  <c r="D32" i="4"/>
  <c r="E32" i="4" s="1"/>
  <c r="F32" i="4"/>
  <c r="G32" i="4" s="1"/>
  <c r="C33" i="4"/>
  <c r="I33" i="4"/>
  <c r="K32" i="4"/>
  <c r="C32" i="5" l="1"/>
  <c r="F31" i="5"/>
  <c r="G31" i="5" s="1"/>
  <c r="D31" i="5"/>
  <c r="E31" i="5" s="1"/>
  <c r="K32" i="5"/>
  <c r="I33" i="5"/>
  <c r="K33" i="4"/>
  <c r="I34" i="4"/>
  <c r="D33" i="4"/>
  <c r="E33" i="4" s="1"/>
  <c r="F33" i="4"/>
  <c r="G33" i="4" s="1"/>
  <c r="C34" i="4"/>
  <c r="F32" i="5" l="1"/>
  <c r="G32" i="5" s="1"/>
  <c r="D32" i="5"/>
  <c r="E32" i="5" s="1"/>
  <c r="C33" i="5"/>
  <c r="K33" i="5"/>
  <c r="I34" i="5"/>
  <c r="K34" i="4"/>
  <c r="I35" i="4"/>
  <c r="F34" i="4"/>
  <c r="G34" i="4" s="1"/>
  <c r="C35" i="4"/>
  <c r="D34" i="4"/>
  <c r="E34" i="4" s="1"/>
  <c r="F33" i="5" l="1"/>
  <c r="G33" i="5" s="1"/>
  <c r="D33" i="5"/>
  <c r="E33" i="5" s="1"/>
  <c r="C34" i="5"/>
  <c r="I35" i="5"/>
  <c r="K34" i="5"/>
  <c r="F35" i="4"/>
  <c r="G35" i="4" s="1"/>
  <c r="C36" i="4"/>
  <c r="D35" i="4"/>
  <c r="E35" i="4" s="1"/>
  <c r="I36" i="4"/>
  <c r="K35" i="4"/>
  <c r="C35" i="5" l="1"/>
  <c r="F34" i="5"/>
  <c r="G34" i="5" s="1"/>
  <c r="D34" i="5"/>
  <c r="E34" i="5" s="1"/>
  <c r="I36" i="5"/>
  <c r="K35" i="5"/>
  <c r="I37" i="4"/>
  <c r="K36" i="4"/>
  <c r="D36" i="4"/>
  <c r="E36" i="4" s="1"/>
  <c r="F36" i="4"/>
  <c r="G36" i="4" s="1"/>
  <c r="C37" i="4"/>
  <c r="C36" i="5" l="1"/>
  <c r="F35" i="5"/>
  <c r="G35" i="5" s="1"/>
  <c r="D35" i="5"/>
  <c r="E35" i="5" s="1"/>
  <c r="K36" i="5"/>
  <c r="I37" i="5"/>
  <c r="D37" i="4"/>
  <c r="E37" i="4" s="1"/>
  <c r="F37" i="4"/>
  <c r="G37" i="4" s="1"/>
  <c r="C38" i="4"/>
  <c r="K37" i="4"/>
  <c r="I38" i="4"/>
  <c r="F36" i="5" l="1"/>
  <c r="G36" i="5" s="1"/>
  <c r="D36" i="5"/>
  <c r="E36" i="5" s="1"/>
  <c r="C37" i="5"/>
  <c r="I38" i="5"/>
  <c r="K37" i="5"/>
  <c r="F38" i="4"/>
  <c r="G38" i="4" s="1"/>
  <c r="C39" i="4"/>
  <c r="D38" i="4"/>
  <c r="E38" i="4" s="1"/>
  <c r="K38" i="4"/>
  <c r="I39" i="4"/>
  <c r="C38" i="5" l="1"/>
  <c r="D37" i="5"/>
  <c r="E37" i="5" s="1"/>
  <c r="F37" i="5"/>
  <c r="G37" i="5" s="1"/>
  <c r="I39" i="5"/>
  <c r="K38" i="5"/>
  <c r="F39" i="4"/>
  <c r="G39" i="4" s="1"/>
  <c r="C40" i="4"/>
  <c r="D39" i="4"/>
  <c r="E39" i="4" s="1"/>
  <c r="I40" i="4"/>
  <c r="K39" i="4"/>
  <c r="C39" i="5" l="1"/>
  <c r="F38" i="5"/>
  <c r="G38" i="5" s="1"/>
  <c r="D38" i="5"/>
  <c r="E38" i="5" s="1"/>
  <c r="K39" i="5"/>
  <c r="I40" i="5"/>
  <c r="I41" i="4"/>
  <c r="K40" i="4"/>
  <c r="D40" i="4"/>
  <c r="E40" i="4" s="1"/>
  <c r="F40" i="4"/>
  <c r="G40" i="4" s="1"/>
  <c r="C41" i="4"/>
  <c r="C40" i="5" l="1"/>
  <c r="F39" i="5"/>
  <c r="G39" i="5" s="1"/>
  <c r="D39" i="5"/>
  <c r="E39" i="5" s="1"/>
  <c r="K40" i="5"/>
  <c r="I41" i="5"/>
  <c r="D41" i="4"/>
  <c r="E41" i="4" s="1"/>
  <c r="F41" i="4"/>
  <c r="G41" i="4" s="1"/>
  <c r="C42" i="4"/>
  <c r="K41" i="4"/>
  <c r="I42" i="4"/>
  <c r="D40" i="5" l="1"/>
  <c r="E40" i="5" s="1"/>
  <c r="C41" i="5"/>
  <c r="F40" i="5"/>
  <c r="G40" i="5" s="1"/>
  <c r="K41" i="5"/>
  <c r="I42" i="5"/>
  <c r="F42" i="4"/>
  <c r="G42" i="4" s="1"/>
  <c r="C43" i="4"/>
  <c r="D42" i="4"/>
  <c r="E42" i="4" s="1"/>
  <c r="K42" i="4"/>
  <c r="I43" i="4"/>
  <c r="F41" i="5" l="1"/>
  <c r="G41" i="5" s="1"/>
  <c r="C42" i="5"/>
  <c r="D41" i="5"/>
  <c r="E41" i="5" s="1"/>
  <c r="I43" i="5"/>
  <c r="K42" i="5"/>
  <c r="F43" i="4"/>
  <c r="G43" i="4" s="1"/>
  <c r="C44" i="4"/>
  <c r="D43" i="4"/>
  <c r="E43" i="4" s="1"/>
  <c r="I44" i="4"/>
  <c r="K43" i="4"/>
  <c r="C43" i="5" l="1"/>
  <c r="D42" i="5"/>
  <c r="E42" i="5" s="1"/>
  <c r="F42" i="5"/>
  <c r="G42" i="5" s="1"/>
  <c r="I44" i="5"/>
  <c r="K43" i="5"/>
  <c r="I45" i="4"/>
  <c r="K44" i="4"/>
  <c r="D44" i="4"/>
  <c r="E44" i="4" s="1"/>
  <c r="C45" i="4"/>
  <c r="F44" i="4"/>
  <c r="G44" i="4" s="1"/>
  <c r="D43" i="5" l="1"/>
  <c r="E43" i="5" s="1"/>
  <c r="F43" i="5"/>
  <c r="G43" i="5" s="1"/>
  <c r="C44" i="5"/>
  <c r="K44" i="5"/>
  <c r="I45" i="5"/>
  <c r="D45" i="4"/>
  <c r="E45" i="4" s="1"/>
  <c r="F45" i="4"/>
  <c r="G45" i="4" s="1"/>
  <c r="C46" i="4"/>
  <c r="K45" i="4"/>
  <c r="I46" i="4"/>
  <c r="F44" i="5" l="1"/>
  <c r="G44" i="5" s="1"/>
  <c r="D44" i="5"/>
  <c r="E44" i="5" s="1"/>
  <c r="C45" i="5"/>
  <c r="K45" i="5"/>
  <c r="I46" i="5"/>
  <c r="F46" i="4"/>
  <c r="G46" i="4" s="1"/>
  <c r="C47" i="4"/>
  <c r="D46" i="4"/>
  <c r="E46" i="4" s="1"/>
  <c r="K46" i="4"/>
  <c r="I47" i="4"/>
  <c r="F45" i="5" l="1"/>
  <c r="G45" i="5" s="1"/>
  <c r="D45" i="5"/>
  <c r="E45" i="5" s="1"/>
  <c r="C46" i="5"/>
  <c r="I47" i="5"/>
  <c r="K46" i="5"/>
  <c r="F47" i="4"/>
  <c r="G47" i="4" s="1"/>
  <c r="C48" i="4"/>
  <c r="D47" i="4"/>
  <c r="E47" i="4" s="1"/>
  <c r="I48" i="4"/>
  <c r="K47" i="4"/>
  <c r="C47" i="5" l="1"/>
  <c r="F46" i="5"/>
  <c r="G46" i="5" s="1"/>
  <c r="D46" i="5"/>
  <c r="E46" i="5" s="1"/>
  <c r="I48" i="5"/>
  <c r="K47" i="5"/>
  <c r="I49" i="4"/>
  <c r="K48" i="4"/>
  <c r="D48" i="4"/>
  <c r="E48" i="4" s="1"/>
  <c r="F48" i="4"/>
  <c r="G48" i="4" s="1"/>
  <c r="C49" i="4"/>
  <c r="C48" i="5" l="1"/>
  <c r="F47" i="5"/>
  <c r="G47" i="5" s="1"/>
  <c r="D47" i="5"/>
  <c r="E47" i="5" s="1"/>
  <c r="K48" i="5"/>
  <c r="I49" i="5"/>
  <c r="D49" i="4"/>
  <c r="E49" i="4" s="1"/>
  <c r="F49" i="4"/>
  <c r="G49" i="4" s="1"/>
  <c r="C50" i="4"/>
  <c r="K49" i="4"/>
  <c r="I50" i="4"/>
  <c r="C49" i="5" l="1"/>
  <c r="F48" i="5"/>
  <c r="G48" i="5" s="1"/>
  <c r="D48" i="5"/>
  <c r="E48" i="5" s="1"/>
  <c r="I50" i="5"/>
  <c r="K49" i="5"/>
  <c r="F50" i="4"/>
  <c r="G50" i="4" s="1"/>
  <c r="C51" i="4"/>
  <c r="D50" i="4"/>
  <c r="E50" i="4" s="1"/>
  <c r="K50" i="4"/>
  <c r="I51" i="4"/>
  <c r="C50" i="5" l="1"/>
  <c r="F49" i="5"/>
  <c r="G49" i="5" s="1"/>
  <c r="D49" i="5"/>
  <c r="E49" i="5" s="1"/>
  <c r="I51" i="5"/>
  <c r="K50" i="5"/>
  <c r="F51" i="4"/>
  <c r="G51" i="4" s="1"/>
  <c r="C52" i="4"/>
  <c r="D51" i="4"/>
  <c r="E51" i="4" s="1"/>
  <c r="I52" i="4"/>
  <c r="K51" i="4"/>
  <c r="F50" i="5" l="1"/>
  <c r="G50" i="5" s="1"/>
  <c r="D50" i="5"/>
  <c r="E50" i="5" s="1"/>
  <c r="C51" i="5"/>
  <c r="K51" i="5"/>
  <c r="I52" i="5"/>
  <c r="I53" i="4"/>
  <c r="K52" i="4"/>
  <c r="D52" i="4"/>
  <c r="E52" i="4" s="1"/>
  <c r="F52" i="4"/>
  <c r="G52" i="4" s="1"/>
  <c r="C53" i="4"/>
  <c r="D51" i="5" l="1"/>
  <c r="E51" i="5" s="1"/>
  <c r="C52" i="5"/>
  <c r="F51" i="5"/>
  <c r="G51" i="5" s="1"/>
  <c r="K52" i="5"/>
  <c r="I53" i="5"/>
  <c r="D53" i="4"/>
  <c r="E53" i="4" s="1"/>
  <c r="F53" i="4"/>
  <c r="G53" i="4" s="1"/>
  <c r="C54" i="4"/>
  <c r="K53" i="4"/>
  <c r="I54" i="4"/>
  <c r="C53" i="5" l="1"/>
  <c r="F52" i="5"/>
  <c r="G52" i="5" s="1"/>
  <c r="D52" i="5"/>
  <c r="E52" i="5" s="1"/>
  <c r="K53" i="5"/>
  <c r="I54" i="5"/>
  <c r="F54" i="4"/>
  <c r="G54" i="4" s="1"/>
  <c r="C55" i="4"/>
  <c r="D54" i="4"/>
  <c r="E54" i="4" s="1"/>
  <c r="K54" i="4"/>
  <c r="I55" i="4"/>
  <c r="F53" i="5" l="1"/>
  <c r="G53" i="5" s="1"/>
  <c r="C54" i="5"/>
  <c r="D53" i="5"/>
  <c r="E53" i="5" s="1"/>
  <c r="I55" i="5"/>
  <c r="K54" i="5"/>
  <c r="F55" i="4"/>
  <c r="G55" i="4" s="1"/>
  <c r="C56" i="4"/>
  <c r="D55" i="4"/>
  <c r="E55" i="4" s="1"/>
  <c r="I56" i="4"/>
  <c r="K55" i="4"/>
  <c r="D54" i="5" l="1"/>
  <c r="E54" i="5" s="1"/>
  <c r="C55" i="5"/>
  <c r="F54" i="5"/>
  <c r="G54" i="5" s="1"/>
  <c r="K55" i="5"/>
  <c r="I56" i="5"/>
  <c r="I57" i="4"/>
  <c r="K56" i="4"/>
  <c r="D56" i="4"/>
  <c r="E56" i="4" s="1"/>
  <c r="F56" i="4"/>
  <c r="G56" i="4" s="1"/>
  <c r="C57" i="4"/>
  <c r="C56" i="5" l="1"/>
  <c r="F55" i="5"/>
  <c r="G55" i="5" s="1"/>
  <c r="D55" i="5"/>
  <c r="E55" i="5" s="1"/>
  <c r="K56" i="5"/>
  <c r="I57" i="5"/>
  <c r="D57" i="4"/>
  <c r="E57" i="4" s="1"/>
  <c r="F57" i="4"/>
  <c r="G57" i="4" s="1"/>
  <c r="C58" i="4"/>
  <c r="K57" i="4"/>
  <c r="I58" i="4"/>
  <c r="D56" i="5" l="1"/>
  <c r="E56" i="5" s="1"/>
  <c r="C57" i="5"/>
  <c r="F56" i="5"/>
  <c r="G56" i="5" s="1"/>
  <c r="K57" i="5"/>
  <c r="I58" i="5"/>
  <c r="F58" i="4"/>
  <c r="G58" i="4" s="1"/>
  <c r="C59" i="4"/>
  <c r="D58" i="4"/>
  <c r="E58" i="4" s="1"/>
  <c r="K58" i="4"/>
  <c r="I59" i="4"/>
  <c r="F57" i="5" l="1"/>
  <c r="G57" i="5" s="1"/>
  <c r="C58" i="5"/>
  <c r="D57" i="5"/>
  <c r="E57" i="5" s="1"/>
  <c r="I59" i="5"/>
  <c r="K58" i="5"/>
  <c r="F59" i="4"/>
  <c r="G59" i="4" s="1"/>
  <c r="C60" i="4"/>
  <c r="D59" i="4"/>
  <c r="E59" i="4" s="1"/>
  <c r="I60" i="4"/>
  <c r="K59" i="4"/>
  <c r="D58" i="5" l="1"/>
  <c r="E58" i="5" s="1"/>
  <c r="C59" i="5"/>
  <c r="F58" i="5"/>
  <c r="G58" i="5" s="1"/>
  <c r="I60" i="5"/>
  <c r="K59" i="5"/>
  <c r="I61" i="4"/>
  <c r="K60" i="4"/>
  <c r="D60" i="4"/>
  <c r="E60" i="4" s="1"/>
  <c r="C61" i="4"/>
  <c r="F60" i="4"/>
  <c r="G60" i="4" s="1"/>
  <c r="C60" i="5" l="1"/>
  <c r="D59" i="5"/>
  <c r="E59" i="5" s="1"/>
  <c r="F59" i="5"/>
  <c r="G59" i="5" s="1"/>
  <c r="K60" i="5"/>
  <c r="I61" i="5"/>
  <c r="D61" i="4"/>
  <c r="E61" i="4" s="1"/>
  <c r="F61" i="4"/>
  <c r="G61" i="4" s="1"/>
  <c r="C62" i="4"/>
  <c r="K61" i="4"/>
  <c r="I62" i="4"/>
  <c r="F60" i="5" l="1"/>
  <c r="G60" i="5" s="1"/>
  <c r="D60" i="5"/>
  <c r="E60" i="5" s="1"/>
  <c r="C61" i="5"/>
  <c r="K61" i="5"/>
  <c r="I62" i="5"/>
  <c r="F62" i="4"/>
  <c r="G62" i="4" s="1"/>
  <c r="C63" i="4"/>
  <c r="D62" i="4"/>
  <c r="E62" i="4" s="1"/>
  <c r="K62" i="4"/>
  <c r="I63" i="4"/>
  <c r="C62" i="5" l="1"/>
  <c r="F61" i="5"/>
  <c r="G61" i="5" s="1"/>
  <c r="D61" i="5"/>
  <c r="E61" i="5" s="1"/>
  <c r="I63" i="5"/>
  <c r="K62" i="5"/>
  <c r="I64" i="4"/>
  <c r="K63" i="4"/>
  <c r="F63" i="4"/>
  <c r="G63" i="4" s="1"/>
  <c r="C64" i="4"/>
  <c r="D63" i="4"/>
  <c r="E63" i="4" s="1"/>
  <c r="F62" i="5" l="1"/>
  <c r="G62" i="5" s="1"/>
  <c r="D62" i="5"/>
  <c r="E62" i="5" s="1"/>
  <c r="C63" i="5"/>
  <c r="I64" i="5"/>
  <c r="K63" i="5"/>
  <c r="I65" i="4"/>
  <c r="K64" i="4"/>
  <c r="D64" i="4"/>
  <c r="E64" i="4" s="1"/>
  <c r="F64" i="4"/>
  <c r="G64" i="4" s="1"/>
  <c r="C65" i="4"/>
  <c r="D63" i="5" l="1"/>
  <c r="E63" i="5" s="1"/>
  <c r="C64" i="5"/>
  <c r="F63" i="5"/>
  <c r="G63" i="5" s="1"/>
  <c r="K64" i="5"/>
  <c r="I65" i="5"/>
  <c r="K65" i="4"/>
  <c r="I66" i="4"/>
  <c r="D65" i="4"/>
  <c r="E65" i="4" s="1"/>
  <c r="F65" i="4"/>
  <c r="G65" i="4" s="1"/>
  <c r="C66" i="4"/>
  <c r="D64" i="5" l="1"/>
  <c r="E64" i="5" s="1"/>
  <c r="F64" i="5"/>
  <c r="G64" i="5" s="1"/>
  <c r="C65" i="5"/>
  <c r="K65" i="5"/>
  <c r="I66" i="5"/>
  <c r="F66" i="4"/>
  <c r="G66" i="4" s="1"/>
  <c r="C67" i="4"/>
  <c r="D66" i="4"/>
  <c r="E66" i="4" s="1"/>
  <c r="K66" i="4"/>
  <c r="I67" i="4"/>
  <c r="F65" i="5" l="1"/>
  <c r="G65" i="5" s="1"/>
  <c r="D65" i="5"/>
  <c r="E65" i="5" s="1"/>
  <c r="C66" i="5"/>
  <c r="I67" i="5"/>
  <c r="K66" i="5"/>
  <c r="F67" i="4"/>
  <c r="G67" i="4" s="1"/>
  <c r="C68" i="4"/>
  <c r="D67" i="4"/>
  <c r="E67" i="4" s="1"/>
  <c r="I68" i="4"/>
  <c r="K67" i="4"/>
  <c r="C67" i="5" l="1"/>
  <c r="F66" i="5"/>
  <c r="G66" i="5" s="1"/>
  <c r="D66" i="5"/>
  <c r="E66" i="5" s="1"/>
  <c r="I68" i="5"/>
  <c r="K67" i="5"/>
  <c r="I69" i="4"/>
  <c r="K68" i="4"/>
  <c r="D68" i="4"/>
  <c r="E68" i="4" s="1"/>
  <c r="F68" i="4"/>
  <c r="G68" i="4" s="1"/>
  <c r="C69" i="4"/>
  <c r="F67" i="5" l="1"/>
  <c r="G67" i="5" s="1"/>
  <c r="D67" i="5"/>
  <c r="E67" i="5" s="1"/>
  <c r="C68" i="5"/>
  <c r="K68" i="5"/>
  <c r="I69" i="5"/>
  <c r="D69" i="4"/>
  <c r="E69" i="4" s="1"/>
  <c r="F69" i="4"/>
  <c r="G69" i="4" s="1"/>
  <c r="C70" i="4"/>
  <c r="K69" i="4"/>
  <c r="I70" i="4"/>
  <c r="F68" i="5" l="1"/>
  <c r="G68" i="5" s="1"/>
  <c r="D68" i="5"/>
  <c r="E68" i="5" s="1"/>
  <c r="C69" i="5"/>
  <c r="K69" i="5"/>
  <c r="I70" i="5"/>
  <c r="F70" i="4"/>
  <c r="G70" i="4" s="1"/>
  <c r="C71" i="4"/>
  <c r="D70" i="4"/>
  <c r="E70" i="4" s="1"/>
  <c r="K70" i="4"/>
  <c r="I71" i="4"/>
  <c r="C70" i="5" l="1"/>
  <c r="F69" i="5"/>
  <c r="G69" i="5" s="1"/>
  <c r="D69" i="5"/>
  <c r="E69" i="5" s="1"/>
  <c r="I71" i="5"/>
  <c r="K70" i="5"/>
  <c r="I72" i="4"/>
  <c r="K71" i="4"/>
  <c r="F71" i="4"/>
  <c r="G71" i="4" s="1"/>
  <c r="C72" i="4"/>
  <c r="D71" i="4"/>
  <c r="E71" i="4" s="1"/>
  <c r="F70" i="5" l="1"/>
  <c r="G70" i="5" s="1"/>
  <c r="D70" i="5"/>
  <c r="E70" i="5" s="1"/>
  <c r="C71" i="5"/>
  <c r="I72" i="5"/>
  <c r="K71" i="5"/>
  <c r="I73" i="4"/>
  <c r="K72" i="4"/>
  <c r="D72" i="4"/>
  <c r="E72" i="4" s="1"/>
  <c r="F72" i="4"/>
  <c r="G72" i="4" s="1"/>
  <c r="C73" i="4"/>
  <c r="D71" i="5" l="1"/>
  <c r="E71" i="5" s="1"/>
  <c r="F71" i="5"/>
  <c r="G71" i="5" s="1"/>
  <c r="C72" i="5"/>
  <c r="K72" i="5"/>
  <c r="I73" i="5"/>
  <c r="D73" i="4"/>
  <c r="E73" i="4" s="1"/>
  <c r="F73" i="4"/>
  <c r="G73" i="4" s="1"/>
  <c r="C74" i="4"/>
  <c r="K73" i="4"/>
  <c r="I74" i="4"/>
  <c r="D72" i="5" l="1"/>
  <c r="E72" i="5" s="1"/>
  <c r="C73" i="5"/>
  <c r="F72" i="5"/>
  <c r="G72" i="5" s="1"/>
  <c r="K73" i="5"/>
  <c r="I74" i="5"/>
  <c r="F74" i="4"/>
  <c r="G74" i="4" s="1"/>
  <c r="C75" i="4"/>
  <c r="D74" i="4"/>
  <c r="E74" i="4" s="1"/>
  <c r="K74" i="4"/>
  <c r="I75" i="4"/>
  <c r="F73" i="5" l="1"/>
  <c r="G73" i="5" s="1"/>
  <c r="D73" i="5"/>
  <c r="E73" i="5" s="1"/>
  <c r="C74" i="5"/>
  <c r="I75" i="5"/>
  <c r="K74" i="5"/>
  <c r="I76" i="4"/>
  <c r="K75" i="4"/>
  <c r="F75" i="4"/>
  <c r="G75" i="4" s="1"/>
  <c r="C76" i="4"/>
  <c r="D75" i="4"/>
  <c r="E75" i="4" s="1"/>
  <c r="C75" i="5" l="1"/>
  <c r="D74" i="5"/>
  <c r="E74" i="5" s="1"/>
  <c r="F74" i="5"/>
  <c r="G74" i="5" s="1"/>
  <c r="I76" i="5"/>
  <c r="K75" i="5"/>
  <c r="K76" i="4"/>
  <c r="I77" i="4"/>
  <c r="D76" i="4"/>
  <c r="E76" i="4" s="1"/>
  <c r="C77" i="4"/>
  <c r="F76" i="4"/>
  <c r="G76" i="4" s="1"/>
  <c r="F75" i="5" l="1"/>
  <c r="G75" i="5" s="1"/>
  <c r="D75" i="5"/>
  <c r="E75" i="5" s="1"/>
  <c r="C76" i="5"/>
  <c r="K76" i="5"/>
  <c r="I77" i="5"/>
  <c r="F77" i="4"/>
  <c r="G77" i="4" s="1"/>
  <c r="C78" i="4"/>
  <c r="D77" i="4"/>
  <c r="E77" i="4" s="1"/>
  <c r="K77" i="4"/>
  <c r="I78" i="4"/>
  <c r="D76" i="5" l="1"/>
  <c r="E76" i="5" s="1"/>
  <c r="C77" i="5"/>
  <c r="F76" i="5"/>
  <c r="G76" i="5" s="1"/>
  <c r="K77" i="5"/>
  <c r="I78" i="5"/>
  <c r="I79" i="4"/>
  <c r="K78" i="4"/>
  <c r="F78" i="4"/>
  <c r="G78" i="4" s="1"/>
  <c r="C79" i="4"/>
  <c r="D78" i="4"/>
  <c r="E78" i="4" s="1"/>
  <c r="F77" i="5" l="1"/>
  <c r="G77" i="5" s="1"/>
  <c r="D77" i="5"/>
  <c r="E77" i="5" s="1"/>
  <c r="C78" i="5"/>
  <c r="I79" i="5"/>
  <c r="K78" i="5"/>
  <c r="I80" i="4"/>
  <c r="K79" i="4"/>
  <c r="D79" i="4"/>
  <c r="E79" i="4" s="1"/>
  <c r="F79" i="4"/>
  <c r="G79" i="4" s="1"/>
  <c r="C80" i="4"/>
  <c r="C79" i="5" l="1"/>
  <c r="F78" i="5"/>
  <c r="G78" i="5" s="1"/>
  <c r="D78" i="5"/>
  <c r="E78" i="5" s="1"/>
  <c r="K79" i="5"/>
  <c r="I80" i="5"/>
  <c r="D80" i="4"/>
  <c r="E80" i="4" s="1"/>
  <c r="F80" i="4"/>
  <c r="G80" i="4" s="1"/>
  <c r="C81" i="4"/>
  <c r="K80" i="4"/>
  <c r="I81" i="4"/>
  <c r="C80" i="5" l="1"/>
  <c r="F79" i="5"/>
  <c r="G79" i="5" s="1"/>
  <c r="D79" i="5"/>
  <c r="E79" i="5" s="1"/>
  <c r="K80" i="5"/>
  <c r="I81" i="5"/>
  <c r="F81" i="4"/>
  <c r="G81" i="4" s="1"/>
  <c r="C82" i="4"/>
  <c r="D81" i="4"/>
  <c r="E81" i="4" s="1"/>
  <c r="K81" i="4"/>
  <c r="I82" i="4"/>
  <c r="F80" i="5" l="1"/>
  <c r="G80" i="5" s="1"/>
  <c r="C81" i="5"/>
  <c r="D80" i="5"/>
  <c r="E80" i="5" s="1"/>
  <c r="I82" i="5"/>
  <c r="K81" i="5"/>
  <c r="I83" i="4"/>
  <c r="K82" i="4"/>
  <c r="F82" i="4"/>
  <c r="G82" i="4" s="1"/>
  <c r="C83" i="4"/>
  <c r="D82" i="4"/>
  <c r="E82" i="4" s="1"/>
  <c r="C82" i="5" l="1"/>
  <c r="F81" i="5"/>
  <c r="G81" i="5" s="1"/>
  <c r="D81" i="5"/>
  <c r="E81" i="5" s="1"/>
  <c r="I83" i="5"/>
  <c r="K82" i="5"/>
  <c r="D83" i="4"/>
  <c r="E83" i="4" s="1"/>
  <c r="F83" i="4"/>
  <c r="G83" i="4" s="1"/>
  <c r="C84" i="4"/>
  <c r="I84" i="4"/>
  <c r="K83" i="4"/>
  <c r="D82" i="5" l="1"/>
  <c r="E82" i="5" s="1"/>
  <c r="F82" i="5"/>
  <c r="G82" i="5" s="1"/>
  <c r="C83" i="5"/>
  <c r="K83" i="5"/>
  <c r="I84" i="5"/>
  <c r="K84" i="4"/>
  <c r="I85" i="4"/>
  <c r="D84" i="4"/>
  <c r="E84" i="4" s="1"/>
  <c r="F84" i="4"/>
  <c r="G84" i="4" s="1"/>
  <c r="C85" i="4"/>
  <c r="D83" i="5" l="1"/>
  <c r="E83" i="5" s="1"/>
  <c r="F83" i="5"/>
  <c r="G83" i="5" s="1"/>
  <c r="C84" i="5"/>
  <c r="K84" i="5"/>
  <c r="I85" i="5"/>
  <c r="F85" i="4"/>
  <c r="G85" i="4" s="1"/>
  <c r="C86" i="4"/>
  <c r="D85" i="4"/>
  <c r="E85" i="4" s="1"/>
  <c r="K85" i="4"/>
  <c r="I86" i="4"/>
  <c r="F84" i="5" l="1"/>
  <c r="G84" i="5" s="1"/>
  <c r="C85" i="5"/>
  <c r="D84" i="5"/>
  <c r="E84" i="5" s="1"/>
  <c r="I86" i="5"/>
  <c r="K85" i="5"/>
  <c r="I87" i="4"/>
  <c r="K86" i="4"/>
  <c r="F86" i="4"/>
  <c r="G86" i="4" s="1"/>
  <c r="C87" i="4"/>
  <c r="D86" i="4"/>
  <c r="E86" i="4" s="1"/>
  <c r="F85" i="5" l="1"/>
  <c r="G85" i="5" s="1"/>
  <c r="D85" i="5"/>
  <c r="E85" i="5" s="1"/>
  <c r="C86" i="5"/>
  <c r="I87" i="5"/>
  <c r="K86" i="5"/>
  <c r="I88" i="4"/>
  <c r="K87" i="4"/>
  <c r="D87" i="4"/>
  <c r="E87" i="4" s="1"/>
  <c r="F87" i="4"/>
  <c r="G87" i="4" s="1"/>
  <c r="C88" i="4"/>
  <c r="F86" i="5" l="1"/>
  <c r="G86" i="5" s="1"/>
  <c r="C87" i="5"/>
  <c r="D86" i="5"/>
  <c r="E86" i="5" s="1"/>
  <c r="K87" i="5"/>
  <c r="I88" i="5"/>
  <c r="D88" i="4"/>
  <c r="E88" i="4" s="1"/>
  <c r="F88" i="4"/>
  <c r="G88" i="4" s="1"/>
  <c r="C89" i="4"/>
  <c r="K88" i="4"/>
  <c r="I89" i="4"/>
  <c r="F87" i="5" l="1"/>
  <c r="G87" i="5" s="1"/>
  <c r="D87" i="5"/>
  <c r="E87" i="5" s="1"/>
  <c r="C88" i="5"/>
  <c r="K88" i="5"/>
  <c r="I89" i="5"/>
  <c r="K89" i="4"/>
  <c r="I90" i="4"/>
  <c r="F89" i="4"/>
  <c r="G89" i="4" s="1"/>
  <c r="C90" i="4"/>
  <c r="D89" i="4"/>
  <c r="E89" i="4" s="1"/>
  <c r="C89" i="5" l="1"/>
  <c r="F88" i="5"/>
  <c r="G88" i="5" s="1"/>
  <c r="D88" i="5"/>
  <c r="E88" i="5" s="1"/>
  <c r="I90" i="5"/>
  <c r="K89" i="5"/>
  <c r="F90" i="4"/>
  <c r="G90" i="4" s="1"/>
  <c r="C91" i="4"/>
  <c r="D90" i="4"/>
  <c r="E90" i="4" s="1"/>
  <c r="I91" i="4"/>
  <c r="K90" i="4"/>
  <c r="F89" i="5" l="1"/>
  <c r="G89" i="5" s="1"/>
  <c r="D89" i="5"/>
  <c r="E89" i="5" s="1"/>
  <c r="C90" i="5"/>
  <c r="I91" i="5"/>
  <c r="K90" i="5"/>
  <c r="I92" i="4"/>
  <c r="K91" i="4"/>
  <c r="D91" i="4"/>
  <c r="E91" i="4" s="1"/>
  <c r="C92" i="4"/>
  <c r="F91" i="4"/>
  <c r="G91" i="4" s="1"/>
  <c r="C91" i="5" l="1"/>
  <c r="D90" i="5"/>
  <c r="E90" i="5" s="1"/>
  <c r="F90" i="5"/>
  <c r="G90" i="5" s="1"/>
  <c r="K91" i="5"/>
  <c r="I92" i="5"/>
  <c r="D92" i="4"/>
  <c r="E92" i="4" s="1"/>
  <c r="F92" i="4"/>
  <c r="G92" i="4" s="1"/>
  <c r="C93" i="4"/>
  <c r="K92" i="4"/>
  <c r="I93" i="4"/>
  <c r="F91" i="5" l="1"/>
  <c r="G91" i="5" s="1"/>
  <c r="C92" i="5"/>
  <c r="D91" i="5"/>
  <c r="E91" i="5" s="1"/>
  <c r="K92" i="5"/>
  <c r="I93" i="5"/>
  <c r="K93" i="4"/>
  <c r="I94" i="4"/>
  <c r="F93" i="4"/>
  <c r="G93" i="4" s="1"/>
  <c r="C94" i="4"/>
  <c r="D93" i="4"/>
  <c r="E93" i="4" s="1"/>
  <c r="F92" i="5" l="1"/>
  <c r="G92" i="5" s="1"/>
  <c r="C93" i="5"/>
  <c r="D92" i="5"/>
  <c r="E92" i="5" s="1"/>
  <c r="I94" i="5"/>
  <c r="K93" i="5"/>
  <c r="F94" i="4"/>
  <c r="G94" i="4" s="1"/>
  <c r="C95" i="4"/>
  <c r="D94" i="4"/>
  <c r="E94" i="4" s="1"/>
  <c r="I95" i="4"/>
  <c r="K94" i="4"/>
  <c r="F93" i="5" l="1"/>
  <c r="G93" i="5" s="1"/>
  <c r="D93" i="5"/>
  <c r="E93" i="5" s="1"/>
  <c r="C94" i="5"/>
  <c r="I95" i="5"/>
  <c r="K94" i="5"/>
  <c r="I96" i="4"/>
  <c r="K95" i="4"/>
  <c r="D95" i="4"/>
  <c r="E95" i="4" s="1"/>
  <c r="F95" i="4"/>
  <c r="G95" i="4" s="1"/>
  <c r="C96" i="4"/>
  <c r="F94" i="5" l="1"/>
  <c r="G94" i="5" s="1"/>
  <c r="D94" i="5"/>
  <c r="E94" i="5" s="1"/>
  <c r="C95" i="5"/>
  <c r="K95" i="5"/>
  <c r="I96" i="5"/>
  <c r="K96" i="4"/>
  <c r="I97" i="4"/>
  <c r="D96" i="4"/>
  <c r="E96" i="4" s="1"/>
  <c r="F96" i="4"/>
  <c r="G96" i="4" s="1"/>
  <c r="C97" i="4"/>
  <c r="C96" i="5" l="1"/>
  <c r="F95" i="5"/>
  <c r="G95" i="5" s="1"/>
  <c r="D95" i="5"/>
  <c r="E95" i="5" s="1"/>
  <c r="K96" i="5"/>
  <c r="I97" i="5"/>
  <c r="F97" i="4"/>
  <c r="G97" i="4" s="1"/>
  <c r="C98" i="4"/>
  <c r="D97" i="4"/>
  <c r="E97" i="4" s="1"/>
  <c r="K97" i="4"/>
  <c r="I98" i="4"/>
  <c r="C97" i="5" l="1"/>
  <c r="F96" i="5"/>
  <c r="G96" i="5" s="1"/>
  <c r="D96" i="5"/>
  <c r="E96" i="5" s="1"/>
  <c r="I98" i="5"/>
  <c r="K97" i="5"/>
  <c r="I99" i="4"/>
  <c r="K98" i="4"/>
  <c r="F98" i="4"/>
  <c r="G98" i="4" s="1"/>
  <c r="C99" i="4"/>
  <c r="D98" i="4"/>
  <c r="E98" i="4" s="1"/>
  <c r="C98" i="5" l="1"/>
  <c r="F97" i="5"/>
  <c r="G97" i="5" s="1"/>
  <c r="D97" i="5"/>
  <c r="E97" i="5" s="1"/>
  <c r="I99" i="5"/>
  <c r="K98" i="5"/>
  <c r="I100" i="4"/>
  <c r="K99" i="4"/>
  <c r="D99" i="4"/>
  <c r="E99" i="4" s="1"/>
  <c r="F99" i="4"/>
  <c r="G99" i="4" s="1"/>
  <c r="C100" i="4"/>
  <c r="F98" i="5" l="1"/>
  <c r="G98" i="5" s="1"/>
  <c r="C99" i="5"/>
  <c r="D98" i="5"/>
  <c r="E98" i="5" s="1"/>
  <c r="K99" i="5"/>
  <c r="I100" i="5"/>
  <c r="D100" i="4"/>
  <c r="E100" i="4" s="1"/>
  <c r="F100" i="4"/>
  <c r="G100" i="4" s="1"/>
  <c r="C101" i="4"/>
  <c r="K100" i="4"/>
  <c r="I101" i="4"/>
  <c r="F99" i="5" l="1"/>
  <c r="G99" i="5" s="1"/>
  <c r="D99" i="5"/>
  <c r="E99" i="5" s="1"/>
  <c r="C100" i="5"/>
  <c r="K100" i="5"/>
  <c r="I101" i="5"/>
  <c r="F101" i="4"/>
  <c r="G101" i="4" s="1"/>
  <c r="D101" i="4"/>
  <c r="E101" i="4" s="1"/>
  <c r="C102" i="4"/>
  <c r="K101" i="4"/>
  <c r="I102" i="4"/>
  <c r="C101" i="5" l="1"/>
  <c r="F100" i="5"/>
  <c r="G100" i="5" s="1"/>
  <c r="D100" i="5"/>
  <c r="E100" i="5" s="1"/>
  <c r="I102" i="5"/>
  <c r="K101" i="5"/>
  <c r="F102" i="4"/>
  <c r="G102" i="4" s="1"/>
  <c r="C103" i="4"/>
  <c r="D102" i="4"/>
  <c r="E102" i="4" s="1"/>
  <c r="I103" i="4"/>
  <c r="K102" i="4"/>
  <c r="D101" i="5" l="1"/>
  <c r="E101" i="5" s="1"/>
  <c r="C102" i="5"/>
  <c r="F101" i="5"/>
  <c r="G101" i="5" s="1"/>
  <c r="I103" i="5"/>
  <c r="K102" i="5"/>
  <c r="I104" i="4"/>
  <c r="K103" i="4"/>
  <c r="C104" i="4"/>
  <c r="D103" i="4"/>
  <c r="E103" i="4" s="1"/>
  <c r="F103" i="4"/>
  <c r="G103" i="4" s="1"/>
  <c r="D102" i="5" l="1"/>
  <c r="E102" i="5" s="1"/>
  <c r="C103" i="5"/>
  <c r="F102" i="5"/>
  <c r="G102" i="5" s="1"/>
  <c r="K103" i="5"/>
  <c r="I104" i="5"/>
  <c r="D104" i="4"/>
  <c r="E104" i="4" s="1"/>
  <c r="F104" i="4"/>
  <c r="G104" i="4" s="1"/>
  <c r="C105" i="4"/>
  <c r="K104" i="4"/>
  <c r="I105" i="4"/>
  <c r="F103" i="5" l="1"/>
  <c r="G103" i="5" s="1"/>
  <c r="D103" i="5"/>
  <c r="E103" i="5" s="1"/>
  <c r="C104" i="5"/>
  <c r="K104" i="5"/>
  <c r="I105" i="5"/>
  <c r="C106" i="4"/>
  <c r="D105" i="4"/>
  <c r="E105" i="4" s="1"/>
  <c r="F105" i="4"/>
  <c r="G105" i="4" s="1"/>
  <c r="K105" i="4"/>
  <c r="I106" i="4"/>
  <c r="F104" i="5" l="1"/>
  <c r="G104" i="5" s="1"/>
  <c r="C105" i="5"/>
  <c r="D104" i="5"/>
  <c r="E104" i="5" s="1"/>
  <c r="I106" i="5"/>
  <c r="K105" i="5"/>
  <c r="I107" i="4"/>
  <c r="K106" i="4"/>
  <c r="F106" i="4"/>
  <c r="G106" i="4" s="1"/>
  <c r="C107" i="4"/>
  <c r="D106" i="4"/>
  <c r="E106" i="4" s="1"/>
  <c r="F105" i="5" l="1"/>
  <c r="G105" i="5" s="1"/>
  <c r="C106" i="5"/>
  <c r="D105" i="5"/>
  <c r="E105" i="5" s="1"/>
  <c r="I107" i="5"/>
  <c r="K106" i="5"/>
  <c r="D107" i="4"/>
  <c r="E107" i="4" s="1"/>
  <c r="F107" i="4"/>
  <c r="G107" i="4" s="1"/>
  <c r="C108" i="4"/>
  <c r="I108" i="4"/>
  <c r="K107" i="4"/>
  <c r="F106" i="5" l="1"/>
  <c r="G106" i="5" s="1"/>
  <c r="C107" i="5"/>
  <c r="D106" i="5"/>
  <c r="E106" i="5" s="1"/>
  <c r="K107" i="5"/>
  <c r="I108" i="5"/>
  <c r="I109" i="4"/>
  <c r="K108" i="4"/>
  <c r="D108" i="4"/>
  <c r="E108" i="4" s="1"/>
  <c r="F108" i="4"/>
  <c r="G108" i="4" s="1"/>
  <c r="C109" i="4"/>
  <c r="D107" i="5" l="1"/>
  <c r="E107" i="5" s="1"/>
  <c r="F107" i="5"/>
  <c r="G107" i="5" s="1"/>
  <c r="C108" i="5"/>
  <c r="K108" i="5"/>
  <c r="I109" i="5"/>
  <c r="F109" i="4"/>
  <c r="G109" i="4" s="1"/>
  <c r="C110" i="4"/>
  <c r="D109" i="4"/>
  <c r="E109" i="4" s="1"/>
  <c r="K109" i="4"/>
  <c r="I110" i="4"/>
  <c r="F108" i="5" l="1"/>
  <c r="G108" i="5" s="1"/>
  <c r="D108" i="5"/>
  <c r="E108" i="5" s="1"/>
  <c r="C109" i="5"/>
  <c r="I110" i="5"/>
  <c r="K109" i="5"/>
  <c r="F110" i="4"/>
  <c r="G110" i="4" s="1"/>
  <c r="C111" i="4"/>
  <c r="D110" i="4"/>
  <c r="E110" i="4" s="1"/>
  <c r="I111" i="4"/>
  <c r="K110" i="4"/>
  <c r="F109" i="5" l="1"/>
  <c r="G109" i="5" s="1"/>
  <c r="C110" i="5"/>
  <c r="D109" i="5"/>
  <c r="E109" i="5" s="1"/>
  <c r="I111" i="5"/>
  <c r="K110" i="5"/>
  <c r="I112" i="4"/>
  <c r="K111" i="4"/>
  <c r="C112" i="4"/>
  <c r="D111" i="4"/>
  <c r="E111" i="4" s="1"/>
  <c r="F111" i="4"/>
  <c r="G111" i="4" s="1"/>
  <c r="D110" i="5" l="1"/>
  <c r="E110" i="5" s="1"/>
  <c r="C111" i="5"/>
  <c r="F110" i="5"/>
  <c r="G110" i="5" s="1"/>
  <c r="K111" i="5"/>
  <c r="I112" i="5"/>
  <c r="D112" i="4"/>
  <c r="E112" i="4" s="1"/>
  <c r="F112" i="4"/>
  <c r="G112" i="4" s="1"/>
  <c r="C113" i="4"/>
  <c r="K112" i="4"/>
  <c r="I113" i="4"/>
  <c r="C112" i="5" l="1"/>
  <c r="F111" i="5"/>
  <c r="G111" i="5" s="1"/>
  <c r="D111" i="5"/>
  <c r="E111" i="5" s="1"/>
  <c r="K112" i="5"/>
  <c r="I113" i="5"/>
  <c r="D113" i="4"/>
  <c r="E113" i="4" s="1"/>
  <c r="C114" i="4"/>
  <c r="F113" i="4"/>
  <c r="G113" i="4" s="1"/>
  <c r="K113" i="4"/>
  <c r="I114" i="4"/>
  <c r="F112" i="5" l="1"/>
  <c r="G112" i="5" s="1"/>
  <c r="C113" i="5"/>
  <c r="D112" i="5"/>
  <c r="E112" i="5" s="1"/>
  <c r="I114" i="5"/>
  <c r="K113" i="5"/>
  <c r="F114" i="4"/>
  <c r="G114" i="4" s="1"/>
  <c r="C115" i="4"/>
  <c r="D114" i="4"/>
  <c r="E114" i="4" s="1"/>
  <c r="I115" i="4"/>
  <c r="K114" i="4"/>
  <c r="F113" i="5" l="1"/>
  <c r="G113" i="5" s="1"/>
  <c r="D113" i="5"/>
  <c r="E113" i="5" s="1"/>
  <c r="C114" i="5"/>
  <c r="I115" i="5"/>
  <c r="K114" i="5"/>
  <c r="I116" i="4"/>
  <c r="K115" i="4"/>
  <c r="D115" i="4"/>
  <c r="E115" i="4" s="1"/>
  <c r="F115" i="4"/>
  <c r="G115" i="4" s="1"/>
  <c r="C116" i="4"/>
  <c r="F114" i="5" l="1"/>
  <c r="G114" i="5" s="1"/>
  <c r="D114" i="5"/>
  <c r="E114" i="5" s="1"/>
  <c r="C115" i="5"/>
  <c r="K115" i="5"/>
  <c r="I116" i="5"/>
  <c r="D116" i="4"/>
  <c r="E116" i="4" s="1"/>
  <c r="F116" i="4"/>
  <c r="G116" i="4" s="1"/>
  <c r="C117" i="4"/>
  <c r="K116" i="4"/>
  <c r="I117" i="4"/>
  <c r="D115" i="5" l="1"/>
  <c r="E115" i="5" s="1"/>
  <c r="C116" i="5"/>
  <c r="F115" i="5"/>
  <c r="G115" i="5" s="1"/>
  <c r="K116" i="5"/>
  <c r="I117" i="5"/>
  <c r="F117" i="4"/>
  <c r="G117" i="4" s="1"/>
  <c r="C118" i="4"/>
  <c r="D117" i="4"/>
  <c r="E117" i="4" s="1"/>
  <c r="K117" i="4"/>
  <c r="I118" i="4"/>
  <c r="F116" i="5" l="1"/>
  <c r="G116" i="5" s="1"/>
  <c r="D116" i="5"/>
  <c r="E116" i="5" s="1"/>
  <c r="C117" i="5"/>
  <c r="I118" i="5"/>
  <c r="K117" i="5"/>
  <c r="F118" i="4"/>
  <c r="G118" i="4" s="1"/>
  <c r="C119" i="4"/>
  <c r="D118" i="4"/>
  <c r="E118" i="4" s="1"/>
  <c r="I119" i="4"/>
  <c r="K118" i="4"/>
  <c r="C118" i="5" l="1"/>
  <c r="F117" i="5"/>
  <c r="G117" i="5" s="1"/>
  <c r="D117" i="5"/>
  <c r="E117" i="5" s="1"/>
  <c r="I119" i="5"/>
  <c r="K118" i="5"/>
  <c r="I120" i="4"/>
  <c r="K119" i="4"/>
  <c r="D119" i="4"/>
  <c r="E119" i="4" s="1"/>
  <c r="F119" i="4"/>
  <c r="G119" i="4" s="1"/>
  <c r="C120" i="4"/>
  <c r="C119" i="5" l="1"/>
  <c r="F118" i="5"/>
  <c r="G118" i="5" s="1"/>
  <c r="D118" i="5"/>
  <c r="E118" i="5" s="1"/>
  <c r="K119" i="5"/>
  <c r="I120" i="5"/>
  <c r="D120" i="4"/>
  <c r="E120" i="4" s="1"/>
  <c r="F120" i="4"/>
  <c r="G120" i="4" s="1"/>
  <c r="C121" i="4"/>
  <c r="K120" i="4"/>
  <c r="I121" i="4"/>
  <c r="C120" i="5" l="1"/>
  <c r="F119" i="5"/>
  <c r="G119" i="5" s="1"/>
  <c r="D119" i="5"/>
  <c r="E119" i="5" s="1"/>
  <c r="K120" i="5"/>
  <c r="I121" i="5"/>
  <c r="F121" i="4"/>
  <c r="G121" i="4" s="1"/>
  <c r="C122" i="4"/>
  <c r="D121" i="4"/>
  <c r="E121" i="4" s="1"/>
  <c r="K121" i="4"/>
  <c r="I122" i="4"/>
  <c r="C121" i="5" l="1"/>
  <c r="F120" i="5"/>
  <c r="G120" i="5" s="1"/>
  <c r="D120" i="5"/>
  <c r="E120" i="5" s="1"/>
  <c r="I122" i="5"/>
  <c r="K121" i="5"/>
  <c r="F122" i="4"/>
  <c r="G122" i="4" s="1"/>
  <c r="C123" i="4"/>
  <c r="D122" i="4"/>
  <c r="E122" i="4" s="1"/>
  <c r="I123" i="4"/>
  <c r="K122" i="4"/>
  <c r="F121" i="5" l="1"/>
  <c r="G121" i="5" s="1"/>
  <c r="D121" i="5"/>
  <c r="E121" i="5" s="1"/>
  <c r="C122" i="5"/>
  <c r="I123" i="5"/>
  <c r="K122" i="5"/>
  <c r="I124" i="4"/>
  <c r="K123" i="4"/>
  <c r="D123" i="4"/>
  <c r="E123" i="4" s="1"/>
  <c r="F123" i="4"/>
  <c r="G123" i="4" s="1"/>
  <c r="C124" i="4"/>
  <c r="D122" i="5" l="1"/>
  <c r="E122" i="5" s="1"/>
  <c r="C123" i="5"/>
  <c r="F122" i="5"/>
  <c r="G122" i="5" s="1"/>
  <c r="K123" i="5"/>
  <c r="I124" i="5"/>
  <c r="D124" i="4"/>
  <c r="E124" i="4" s="1"/>
  <c r="F124" i="4"/>
  <c r="G124" i="4" s="1"/>
  <c r="C125" i="4"/>
  <c r="K124" i="4"/>
  <c r="I125" i="4"/>
  <c r="D123" i="5" l="1"/>
  <c r="E123" i="5" s="1"/>
  <c r="C124" i="5"/>
  <c r="F123" i="5"/>
  <c r="G123" i="5" s="1"/>
  <c r="K124" i="5"/>
  <c r="I125" i="5"/>
  <c r="F125" i="4"/>
  <c r="G125" i="4" s="1"/>
  <c r="C126" i="4"/>
  <c r="D125" i="4"/>
  <c r="E125" i="4" s="1"/>
  <c r="K125" i="4"/>
  <c r="I126" i="4"/>
  <c r="F124" i="5" l="1"/>
  <c r="G124" i="5" s="1"/>
  <c r="D124" i="5"/>
  <c r="E124" i="5" s="1"/>
  <c r="C125" i="5"/>
  <c r="I126" i="5"/>
  <c r="K125" i="5"/>
  <c r="F126" i="4"/>
  <c r="G126" i="4" s="1"/>
  <c r="C127" i="4"/>
  <c r="D126" i="4"/>
  <c r="E126" i="4" s="1"/>
  <c r="I127" i="4"/>
  <c r="K126" i="4"/>
  <c r="F125" i="5" l="1"/>
  <c r="G125" i="5" s="1"/>
  <c r="C126" i="5"/>
  <c r="D125" i="5"/>
  <c r="E125" i="5" s="1"/>
  <c r="I127" i="5"/>
  <c r="K126" i="5"/>
  <c r="I128" i="4"/>
  <c r="K127" i="4"/>
  <c r="D127" i="4"/>
  <c r="E127" i="4" s="1"/>
  <c r="C128" i="4"/>
  <c r="F127" i="4"/>
  <c r="G127" i="4" s="1"/>
  <c r="C127" i="5" l="1"/>
  <c r="F126" i="5"/>
  <c r="G126" i="5" s="1"/>
  <c r="D126" i="5"/>
  <c r="E126" i="5" s="1"/>
  <c r="K127" i="5"/>
  <c r="I128" i="5"/>
  <c r="D128" i="4"/>
  <c r="E128" i="4" s="1"/>
  <c r="F128" i="4"/>
  <c r="G128" i="4" s="1"/>
  <c r="C129" i="4"/>
  <c r="K128" i="4"/>
  <c r="I129" i="4"/>
  <c r="F127" i="5" l="1"/>
  <c r="G127" i="5" s="1"/>
  <c r="C128" i="5"/>
  <c r="D127" i="5"/>
  <c r="E127" i="5" s="1"/>
  <c r="K128" i="5"/>
  <c r="I129" i="5"/>
  <c r="F129" i="4"/>
  <c r="G129" i="4" s="1"/>
  <c r="C130" i="4"/>
  <c r="D129" i="4"/>
  <c r="E129" i="4" s="1"/>
  <c r="K129" i="4"/>
  <c r="I130" i="4"/>
  <c r="F128" i="5" l="1"/>
  <c r="G128" i="5" s="1"/>
  <c r="C129" i="5"/>
  <c r="D128" i="5"/>
  <c r="E128" i="5" s="1"/>
  <c r="I130" i="5"/>
  <c r="K129" i="5"/>
  <c r="F130" i="4"/>
  <c r="G130" i="4" s="1"/>
  <c r="C131" i="4"/>
  <c r="D130" i="4"/>
  <c r="E130" i="4" s="1"/>
  <c r="I131" i="4"/>
  <c r="K130" i="4"/>
  <c r="F129" i="5" l="1"/>
  <c r="G129" i="5" s="1"/>
  <c r="D129" i="5"/>
  <c r="E129" i="5" s="1"/>
  <c r="C130" i="5"/>
  <c r="I131" i="5"/>
  <c r="K130" i="5"/>
  <c r="I132" i="4"/>
  <c r="K131" i="4"/>
  <c r="D131" i="4"/>
  <c r="E131" i="4" s="1"/>
  <c r="F131" i="4"/>
  <c r="G131" i="4" s="1"/>
  <c r="C132" i="4"/>
  <c r="D130" i="5" l="1"/>
  <c r="E130" i="5" s="1"/>
  <c r="C131" i="5"/>
  <c r="F130" i="5"/>
  <c r="G130" i="5" s="1"/>
  <c r="K131" i="5"/>
  <c r="I132" i="5"/>
  <c r="D132" i="4"/>
  <c r="E132" i="4" s="1"/>
  <c r="F132" i="4"/>
  <c r="G132" i="4" s="1"/>
  <c r="C133" i="4"/>
  <c r="K132" i="4"/>
  <c r="I133" i="4"/>
  <c r="F131" i="5" l="1"/>
  <c r="G131" i="5" s="1"/>
  <c r="C132" i="5"/>
  <c r="D131" i="5"/>
  <c r="E131" i="5" s="1"/>
  <c r="K132" i="5"/>
  <c r="I133" i="5"/>
  <c r="F133" i="4"/>
  <c r="G133" i="4" s="1"/>
  <c r="C134" i="4"/>
  <c r="D133" i="4"/>
  <c r="E133" i="4" s="1"/>
  <c r="K133" i="4"/>
  <c r="I134" i="4"/>
  <c r="C133" i="5" l="1"/>
  <c r="F132" i="5"/>
  <c r="G132" i="5" s="1"/>
  <c r="D132" i="5"/>
  <c r="E132" i="5" s="1"/>
  <c r="I134" i="5"/>
  <c r="K133" i="5"/>
  <c r="F134" i="4"/>
  <c r="G134" i="4" s="1"/>
  <c r="C135" i="4"/>
  <c r="D134" i="4"/>
  <c r="E134" i="4" s="1"/>
  <c r="I135" i="4"/>
  <c r="K134" i="4"/>
  <c r="F133" i="5" l="1"/>
  <c r="G133" i="5" s="1"/>
  <c r="D133" i="5"/>
  <c r="E133" i="5" s="1"/>
  <c r="C134" i="5"/>
  <c r="I135" i="5"/>
  <c r="K134" i="5"/>
  <c r="I136" i="4"/>
  <c r="K135" i="4"/>
  <c r="D135" i="4"/>
  <c r="E135" i="4" s="1"/>
  <c r="F135" i="4"/>
  <c r="G135" i="4" s="1"/>
  <c r="C136" i="4"/>
  <c r="C135" i="5" l="1"/>
  <c r="D134" i="5"/>
  <c r="E134" i="5" s="1"/>
  <c r="F134" i="5"/>
  <c r="G134" i="5" s="1"/>
  <c r="K135" i="5"/>
  <c r="I136" i="5"/>
  <c r="D136" i="4"/>
  <c r="E136" i="4" s="1"/>
  <c r="F136" i="4"/>
  <c r="G136" i="4" s="1"/>
  <c r="C137" i="4"/>
  <c r="K136" i="4"/>
  <c r="I137" i="4"/>
  <c r="F135" i="5" l="1"/>
  <c r="G135" i="5" s="1"/>
  <c r="C136" i="5"/>
  <c r="D135" i="5"/>
  <c r="E135" i="5" s="1"/>
  <c r="K136" i="5"/>
  <c r="I137" i="5"/>
  <c r="F137" i="4"/>
  <c r="G137" i="4" s="1"/>
  <c r="C138" i="4"/>
  <c r="D137" i="4"/>
  <c r="E137" i="4" s="1"/>
  <c r="K137" i="4"/>
  <c r="I138" i="4"/>
  <c r="C137" i="5" l="1"/>
  <c r="F136" i="5"/>
  <c r="G136" i="5" s="1"/>
  <c r="D136" i="5"/>
  <c r="E136" i="5" s="1"/>
  <c r="I138" i="5"/>
  <c r="K137" i="5"/>
  <c r="F138" i="4"/>
  <c r="G138" i="4" s="1"/>
  <c r="C139" i="4"/>
  <c r="D138" i="4"/>
  <c r="E138" i="4" s="1"/>
  <c r="I139" i="4"/>
  <c r="K138" i="4"/>
  <c r="F137" i="5" l="1"/>
  <c r="G137" i="5" s="1"/>
  <c r="D137" i="5"/>
  <c r="E137" i="5" s="1"/>
  <c r="C138" i="5"/>
  <c r="I139" i="5"/>
  <c r="K138" i="5"/>
  <c r="I140" i="4"/>
  <c r="K139" i="4"/>
  <c r="D139" i="4"/>
  <c r="E139" i="4" s="1"/>
  <c r="F139" i="4"/>
  <c r="G139" i="4" s="1"/>
  <c r="C140" i="4"/>
  <c r="D138" i="5" l="1"/>
  <c r="E138" i="5" s="1"/>
  <c r="C139" i="5"/>
  <c r="F138" i="5"/>
  <c r="G138" i="5" s="1"/>
  <c r="K139" i="5"/>
  <c r="I140" i="5"/>
  <c r="D140" i="4"/>
  <c r="E140" i="4" s="1"/>
  <c r="F140" i="4"/>
  <c r="G140" i="4" s="1"/>
  <c r="C141" i="4"/>
  <c r="K140" i="4"/>
  <c r="I141" i="4"/>
  <c r="C140" i="5" l="1"/>
  <c r="F139" i="5"/>
  <c r="G139" i="5" s="1"/>
  <c r="D139" i="5"/>
  <c r="E139" i="5" s="1"/>
  <c r="K140" i="5"/>
  <c r="I141" i="5"/>
  <c r="F141" i="4"/>
  <c r="G141" i="4" s="1"/>
  <c r="C142" i="4"/>
  <c r="D141" i="4"/>
  <c r="E141" i="4" s="1"/>
  <c r="K141" i="4"/>
  <c r="I142" i="4"/>
  <c r="C141" i="5" l="1"/>
  <c r="F140" i="5"/>
  <c r="G140" i="5" s="1"/>
  <c r="D140" i="5"/>
  <c r="E140" i="5" s="1"/>
  <c r="I142" i="5"/>
  <c r="K141" i="5"/>
  <c r="F142" i="4"/>
  <c r="G142" i="4" s="1"/>
  <c r="C143" i="4"/>
  <c r="D142" i="4"/>
  <c r="E142" i="4" s="1"/>
  <c r="I143" i="4"/>
  <c r="K142" i="4"/>
  <c r="F141" i="5" l="1"/>
  <c r="G141" i="5" s="1"/>
  <c r="D141" i="5"/>
  <c r="E141" i="5" s="1"/>
  <c r="C142" i="5"/>
  <c r="I143" i="5"/>
  <c r="K142" i="5"/>
  <c r="I144" i="4"/>
  <c r="K143" i="4"/>
  <c r="D143" i="4"/>
  <c r="E143" i="4" s="1"/>
  <c r="C144" i="4"/>
  <c r="F143" i="4"/>
  <c r="G143" i="4" s="1"/>
  <c r="D142" i="5" l="1"/>
  <c r="E142" i="5" s="1"/>
  <c r="C143" i="5"/>
  <c r="F142" i="5"/>
  <c r="G142" i="5" s="1"/>
  <c r="K143" i="5"/>
  <c r="I144" i="5"/>
  <c r="D144" i="4"/>
  <c r="E144" i="4" s="1"/>
  <c r="F144" i="4"/>
  <c r="G144" i="4" s="1"/>
  <c r="C145" i="4"/>
  <c r="K144" i="4"/>
  <c r="I145" i="4"/>
  <c r="C144" i="5" l="1"/>
  <c r="F143" i="5"/>
  <c r="G143" i="5" s="1"/>
  <c r="D143" i="5"/>
  <c r="E143" i="5" s="1"/>
  <c r="K144" i="5"/>
  <c r="I145" i="5"/>
  <c r="F145" i="4"/>
  <c r="G145" i="4" s="1"/>
  <c r="C146" i="4"/>
  <c r="D145" i="4"/>
  <c r="E145" i="4" s="1"/>
  <c r="K145" i="4"/>
  <c r="I146" i="4"/>
  <c r="C145" i="5" l="1"/>
  <c r="F144" i="5"/>
  <c r="G144" i="5" s="1"/>
  <c r="D144" i="5"/>
  <c r="E144" i="5" s="1"/>
  <c r="I146" i="5"/>
  <c r="K145" i="5"/>
  <c r="F146" i="4"/>
  <c r="G146" i="4" s="1"/>
  <c r="C147" i="4"/>
  <c r="D146" i="4"/>
  <c r="E146" i="4" s="1"/>
  <c r="K146" i="4"/>
  <c r="I147" i="4"/>
  <c r="F145" i="5" l="1"/>
  <c r="G145" i="5" s="1"/>
  <c r="D145" i="5"/>
  <c r="E145" i="5" s="1"/>
  <c r="C146" i="5"/>
  <c r="I147" i="5"/>
  <c r="K146" i="5"/>
  <c r="D147" i="4"/>
  <c r="E147" i="4" s="1"/>
  <c r="C148" i="4"/>
  <c r="F147" i="4"/>
  <c r="G147" i="4" s="1"/>
  <c r="K147" i="4"/>
  <c r="I148" i="4"/>
  <c r="C147" i="5" l="1"/>
  <c r="D146" i="5"/>
  <c r="E146" i="5" s="1"/>
  <c r="F146" i="5"/>
  <c r="G146" i="5" s="1"/>
  <c r="K147" i="5"/>
  <c r="I148" i="5"/>
  <c r="F148" i="4"/>
  <c r="G148" i="4" s="1"/>
  <c r="C149" i="4"/>
  <c r="D148" i="4"/>
  <c r="E148" i="4" s="1"/>
  <c r="K148" i="4"/>
  <c r="I149" i="4"/>
  <c r="C148" i="5" l="1"/>
  <c r="F147" i="5"/>
  <c r="G147" i="5" s="1"/>
  <c r="D147" i="5"/>
  <c r="E147" i="5" s="1"/>
  <c r="K148" i="5"/>
  <c r="I149" i="5"/>
  <c r="D149" i="4"/>
  <c r="E149" i="4" s="1"/>
  <c r="C150" i="4"/>
  <c r="F149" i="4"/>
  <c r="G149" i="4" s="1"/>
  <c r="I150" i="4"/>
  <c r="K149" i="4"/>
  <c r="C149" i="5" l="1"/>
  <c r="F148" i="5"/>
  <c r="G148" i="5" s="1"/>
  <c r="D148" i="5"/>
  <c r="E148" i="5" s="1"/>
  <c r="I150" i="5"/>
  <c r="K149" i="5"/>
  <c r="K150" i="4"/>
  <c r="I151" i="4"/>
  <c r="D150" i="4"/>
  <c r="E150" i="4" s="1"/>
  <c r="C151" i="4"/>
  <c r="F150" i="4"/>
  <c r="G150" i="4" s="1"/>
  <c r="F149" i="5" l="1"/>
  <c r="G149" i="5" s="1"/>
  <c r="D149" i="5"/>
  <c r="E149" i="5" s="1"/>
  <c r="C150" i="5"/>
  <c r="I151" i="5"/>
  <c r="K150" i="5"/>
  <c r="F151" i="4"/>
  <c r="G151" i="4" s="1"/>
  <c r="C152" i="4"/>
  <c r="D151" i="4"/>
  <c r="E151" i="4" s="1"/>
  <c r="K151" i="4"/>
  <c r="I152" i="4"/>
  <c r="D150" i="5" l="1"/>
  <c r="E150" i="5" s="1"/>
  <c r="C151" i="5"/>
  <c r="F150" i="5"/>
  <c r="G150" i="5" s="1"/>
  <c r="K151" i="5"/>
  <c r="I152" i="5"/>
  <c r="F152" i="4"/>
  <c r="G152" i="4" s="1"/>
  <c r="C153" i="4"/>
  <c r="D152" i="4"/>
  <c r="E152" i="4" s="1"/>
  <c r="K152" i="4"/>
  <c r="I153" i="4"/>
  <c r="F151" i="5" l="1"/>
  <c r="G151" i="5" s="1"/>
  <c r="C152" i="5"/>
  <c r="D151" i="5"/>
  <c r="E151" i="5" s="1"/>
  <c r="K152" i="5"/>
  <c r="I153" i="5"/>
  <c r="D153" i="4"/>
  <c r="E153" i="4" s="1"/>
  <c r="C154" i="4"/>
  <c r="F153" i="4"/>
  <c r="G153" i="4" s="1"/>
  <c r="I154" i="4"/>
  <c r="K153" i="4"/>
  <c r="F152" i="5" l="1"/>
  <c r="G152" i="5" s="1"/>
  <c r="D152" i="5"/>
  <c r="E152" i="5" s="1"/>
  <c r="C153" i="5"/>
  <c r="I154" i="5"/>
  <c r="K153" i="5"/>
  <c r="K154" i="4"/>
  <c r="I155" i="4"/>
  <c r="D154" i="4"/>
  <c r="E154" i="4" s="1"/>
  <c r="F154" i="4"/>
  <c r="G154" i="4" s="1"/>
  <c r="C155" i="4"/>
  <c r="C154" i="5" l="1"/>
  <c r="F153" i="5"/>
  <c r="G153" i="5" s="1"/>
  <c r="D153" i="5"/>
  <c r="E153" i="5" s="1"/>
  <c r="I155" i="5"/>
  <c r="K154" i="5"/>
  <c r="K155" i="4"/>
  <c r="I156" i="4"/>
  <c r="D155" i="4"/>
  <c r="E155" i="4" s="1"/>
  <c r="C156" i="4"/>
  <c r="F155" i="4"/>
  <c r="G155" i="4" s="1"/>
  <c r="C155" i="5" l="1"/>
  <c r="F154" i="5"/>
  <c r="G154" i="5" s="1"/>
  <c r="D154" i="5"/>
  <c r="E154" i="5" s="1"/>
  <c r="K155" i="5"/>
  <c r="I156" i="5"/>
  <c r="F156" i="4"/>
  <c r="G156" i="4" s="1"/>
  <c r="C157" i="4"/>
  <c r="D156" i="4"/>
  <c r="E156" i="4" s="1"/>
  <c r="K156" i="4"/>
  <c r="I157" i="4"/>
  <c r="C156" i="5" l="1"/>
  <c r="F155" i="5"/>
  <c r="G155" i="5" s="1"/>
  <c r="D155" i="5"/>
  <c r="E155" i="5" s="1"/>
  <c r="K156" i="5"/>
  <c r="I157" i="5"/>
  <c r="F157" i="4"/>
  <c r="G157" i="4" s="1"/>
  <c r="D157" i="4"/>
  <c r="E157" i="4" s="1"/>
  <c r="C158" i="4"/>
  <c r="I158" i="4"/>
  <c r="K157" i="4"/>
  <c r="C157" i="5" l="1"/>
  <c r="F156" i="5"/>
  <c r="G156" i="5" s="1"/>
  <c r="D156" i="5"/>
  <c r="E156" i="5" s="1"/>
  <c r="I158" i="5"/>
  <c r="K157" i="5"/>
  <c r="D158" i="4"/>
  <c r="E158" i="4" s="1"/>
  <c r="C159" i="4"/>
  <c r="F158" i="4"/>
  <c r="G158" i="4" s="1"/>
  <c r="I159" i="4"/>
  <c r="K158" i="4"/>
  <c r="F157" i="5" l="1"/>
  <c r="G157" i="5" s="1"/>
  <c r="D157" i="5"/>
  <c r="E157" i="5" s="1"/>
  <c r="C158" i="5"/>
  <c r="I159" i="5"/>
  <c r="K158" i="5"/>
  <c r="K159" i="4"/>
  <c r="I160" i="4"/>
  <c r="D159" i="4"/>
  <c r="E159" i="4" s="1"/>
  <c r="C160" i="4"/>
  <c r="F159" i="4"/>
  <c r="G159" i="4" s="1"/>
  <c r="D158" i="5" l="1"/>
  <c r="E158" i="5" s="1"/>
  <c r="C159" i="5"/>
  <c r="F158" i="5"/>
  <c r="G158" i="5" s="1"/>
  <c r="K159" i="5"/>
  <c r="I160" i="5"/>
  <c r="F160" i="4"/>
  <c r="G160" i="4" s="1"/>
  <c r="C161" i="4"/>
  <c r="D160" i="4"/>
  <c r="E160" i="4" s="1"/>
  <c r="K160" i="4"/>
  <c r="I161" i="4"/>
  <c r="C160" i="5" l="1"/>
  <c r="F159" i="5"/>
  <c r="G159" i="5" s="1"/>
  <c r="D159" i="5"/>
  <c r="E159" i="5" s="1"/>
  <c r="K160" i="5"/>
  <c r="I161" i="5"/>
  <c r="C162" i="4"/>
  <c r="F161" i="4"/>
  <c r="G161" i="4" s="1"/>
  <c r="D161" i="4"/>
  <c r="E161" i="4" s="1"/>
  <c r="I162" i="4"/>
  <c r="K161" i="4"/>
  <c r="C161" i="5" l="1"/>
  <c r="F160" i="5"/>
  <c r="G160" i="5" s="1"/>
  <c r="D160" i="5"/>
  <c r="E160" i="5" s="1"/>
  <c r="I162" i="5"/>
  <c r="K161" i="5"/>
  <c r="K162" i="4"/>
  <c r="I163" i="4"/>
  <c r="D162" i="4"/>
  <c r="E162" i="4" s="1"/>
  <c r="C163" i="4"/>
  <c r="F162" i="4"/>
  <c r="G162" i="4" s="1"/>
  <c r="F161" i="5" l="1"/>
  <c r="G161" i="5" s="1"/>
  <c r="D161" i="5"/>
  <c r="E161" i="5" s="1"/>
  <c r="C162" i="5"/>
  <c r="I163" i="5"/>
  <c r="K162" i="5"/>
  <c r="D163" i="4"/>
  <c r="E163" i="4" s="1"/>
  <c r="C164" i="4"/>
  <c r="F163" i="4"/>
  <c r="G163" i="4" s="1"/>
  <c r="K163" i="4"/>
  <c r="I164" i="4"/>
  <c r="D162" i="5" l="1"/>
  <c r="E162" i="5" s="1"/>
  <c r="C163" i="5"/>
  <c r="F162" i="5"/>
  <c r="G162" i="5" s="1"/>
  <c r="K163" i="5"/>
  <c r="I164" i="5"/>
  <c r="F164" i="4"/>
  <c r="G164" i="4" s="1"/>
  <c r="C165" i="4"/>
  <c r="D164" i="4"/>
  <c r="E164" i="4" s="1"/>
  <c r="K164" i="4"/>
  <c r="I165" i="4"/>
  <c r="D163" i="5" l="1"/>
  <c r="E163" i="5" s="1"/>
  <c r="C164" i="5"/>
  <c r="F163" i="5"/>
  <c r="G163" i="5" s="1"/>
  <c r="K164" i="5"/>
  <c r="I165" i="5"/>
  <c r="D165" i="4"/>
  <c r="E165" i="4" s="1"/>
  <c r="C166" i="4"/>
  <c r="F165" i="4"/>
  <c r="G165" i="4" s="1"/>
  <c r="I166" i="4"/>
  <c r="K165" i="4"/>
  <c r="F164" i="5" l="1"/>
  <c r="G164" i="5" s="1"/>
  <c r="D164" i="5"/>
  <c r="E164" i="5" s="1"/>
  <c r="C165" i="5"/>
  <c r="I166" i="5"/>
  <c r="K165" i="5"/>
  <c r="K166" i="4"/>
  <c r="I167" i="4"/>
  <c r="D166" i="4"/>
  <c r="E166" i="4" s="1"/>
  <c r="C167" i="4"/>
  <c r="F166" i="4"/>
  <c r="G166" i="4" s="1"/>
  <c r="F165" i="5" l="1"/>
  <c r="G165" i="5" s="1"/>
  <c r="C166" i="5"/>
  <c r="D165" i="5"/>
  <c r="E165" i="5" s="1"/>
  <c r="I167" i="5"/>
  <c r="K166" i="5"/>
  <c r="F167" i="4"/>
  <c r="G167" i="4" s="1"/>
  <c r="D167" i="4"/>
  <c r="E167" i="4" s="1"/>
  <c r="C168" i="4"/>
  <c r="K167" i="4"/>
  <c r="I168" i="4"/>
  <c r="C167" i="5" l="1"/>
  <c r="F166" i="5"/>
  <c r="G166" i="5" s="1"/>
  <c r="D166" i="5"/>
  <c r="E166" i="5" s="1"/>
  <c r="K167" i="5"/>
  <c r="I168" i="5"/>
  <c r="F168" i="4"/>
  <c r="G168" i="4" s="1"/>
  <c r="C169" i="4"/>
  <c r="D168" i="4"/>
  <c r="E168" i="4" s="1"/>
  <c r="K168" i="4"/>
  <c r="I169" i="4"/>
  <c r="D167" i="5" l="1"/>
  <c r="E167" i="5" s="1"/>
  <c r="C168" i="5"/>
  <c r="F167" i="5"/>
  <c r="G167" i="5" s="1"/>
  <c r="K168" i="5"/>
  <c r="I169" i="5"/>
  <c r="D169" i="4"/>
  <c r="E169" i="4" s="1"/>
  <c r="C170" i="4"/>
  <c r="F169" i="4"/>
  <c r="G169" i="4" s="1"/>
  <c r="I170" i="4"/>
  <c r="K169" i="4"/>
  <c r="F168" i="5" l="1"/>
  <c r="G168" i="5" s="1"/>
  <c r="D168" i="5"/>
  <c r="E168" i="5" s="1"/>
  <c r="C169" i="5"/>
  <c r="I170" i="5"/>
  <c r="K169" i="5"/>
  <c r="K170" i="4"/>
  <c r="I171" i="4"/>
  <c r="D170" i="4"/>
  <c r="E170" i="4" s="1"/>
  <c r="F170" i="4"/>
  <c r="G170" i="4" s="1"/>
  <c r="C171" i="4"/>
  <c r="C170" i="5" l="1"/>
  <c r="F169" i="5"/>
  <c r="G169" i="5" s="1"/>
  <c r="D169" i="5"/>
  <c r="E169" i="5" s="1"/>
  <c r="I171" i="5"/>
  <c r="K170" i="5"/>
  <c r="K171" i="4"/>
  <c r="I172" i="4"/>
  <c r="D171" i="4"/>
  <c r="E171" i="4" s="1"/>
  <c r="C172" i="4"/>
  <c r="F171" i="4"/>
  <c r="G171" i="4" s="1"/>
  <c r="C171" i="5" l="1"/>
  <c r="F170" i="5"/>
  <c r="G170" i="5" s="1"/>
  <c r="D170" i="5"/>
  <c r="E170" i="5" s="1"/>
  <c r="K171" i="5"/>
  <c r="I172" i="5"/>
  <c r="F172" i="4"/>
  <c r="G172" i="4" s="1"/>
  <c r="C173" i="4"/>
  <c r="D172" i="4"/>
  <c r="E172" i="4" s="1"/>
  <c r="K172" i="4"/>
  <c r="I173" i="4"/>
  <c r="C172" i="5" l="1"/>
  <c r="F171" i="5"/>
  <c r="G171" i="5" s="1"/>
  <c r="D171" i="5"/>
  <c r="E171" i="5" s="1"/>
  <c r="K172" i="5"/>
  <c r="I173" i="5"/>
  <c r="F173" i="4"/>
  <c r="G173" i="4" s="1"/>
  <c r="D173" i="4"/>
  <c r="E173" i="4" s="1"/>
  <c r="C174" i="4"/>
  <c r="I174" i="4"/>
  <c r="K173" i="4"/>
  <c r="C173" i="5" l="1"/>
  <c r="F172" i="5"/>
  <c r="G172" i="5" s="1"/>
  <c r="D172" i="5"/>
  <c r="E172" i="5" s="1"/>
  <c r="I174" i="5"/>
  <c r="K173" i="5"/>
  <c r="D174" i="4"/>
  <c r="E174" i="4" s="1"/>
  <c r="C175" i="4"/>
  <c r="F174" i="4"/>
  <c r="G174" i="4" s="1"/>
  <c r="I175" i="4"/>
  <c r="K174" i="4"/>
  <c r="F173" i="5" l="1"/>
  <c r="G173" i="5" s="1"/>
  <c r="D173" i="5"/>
  <c r="E173" i="5" s="1"/>
  <c r="C174" i="5"/>
  <c r="I175" i="5"/>
  <c r="K174" i="5"/>
  <c r="K175" i="4"/>
  <c r="I176" i="4"/>
  <c r="D175" i="4"/>
  <c r="E175" i="4" s="1"/>
  <c r="C176" i="4"/>
  <c r="F175" i="4"/>
  <c r="G175" i="4" s="1"/>
  <c r="D174" i="5" l="1"/>
  <c r="E174" i="5" s="1"/>
  <c r="C175" i="5"/>
  <c r="F174" i="5"/>
  <c r="G174" i="5" s="1"/>
  <c r="K175" i="5"/>
  <c r="I176" i="5"/>
  <c r="F176" i="4"/>
  <c r="G176" i="4" s="1"/>
  <c r="C177" i="4"/>
  <c r="D176" i="4"/>
  <c r="E176" i="4" s="1"/>
  <c r="K176" i="4"/>
  <c r="I177" i="4"/>
  <c r="C176" i="5" l="1"/>
  <c r="F175" i="5"/>
  <c r="G175" i="5" s="1"/>
  <c r="D175" i="5"/>
  <c r="E175" i="5" s="1"/>
  <c r="K176" i="5"/>
  <c r="I177" i="5"/>
  <c r="C178" i="4"/>
  <c r="F177" i="4"/>
  <c r="G177" i="4" s="1"/>
  <c r="D177" i="4"/>
  <c r="E177" i="4" s="1"/>
  <c r="I178" i="4"/>
  <c r="K177" i="4"/>
  <c r="C177" i="5" l="1"/>
  <c r="F176" i="5"/>
  <c r="G176" i="5" s="1"/>
  <c r="D176" i="5"/>
  <c r="E176" i="5" s="1"/>
  <c r="I178" i="5"/>
  <c r="K177" i="5"/>
  <c r="I179" i="4"/>
  <c r="K178" i="4"/>
  <c r="D178" i="4"/>
  <c r="E178" i="4" s="1"/>
  <c r="C179" i="4"/>
  <c r="F178" i="4"/>
  <c r="G178" i="4" s="1"/>
  <c r="F177" i="5" l="1"/>
  <c r="G177" i="5" s="1"/>
  <c r="C178" i="5"/>
  <c r="D177" i="5"/>
  <c r="E177" i="5" s="1"/>
  <c r="I179" i="5"/>
  <c r="K178" i="5"/>
  <c r="D179" i="4"/>
  <c r="E179" i="4" s="1"/>
  <c r="F179" i="4"/>
  <c r="G179" i="4" s="1"/>
  <c r="C180" i="4"/>
  <c r="K179" i="4"/>
  <c r="I180" i="4"/>
  <c r="C179" i="5" l="1"/>
  <c r="F178" i="5"/>
  <c r="G178" i="5" s="1"/>
  <c r="D178" i="5"/>
  <c r="E178" i="5" s="1"/>
  <c r="K179" i="5"/>
  <c r="I180" i="5"/>
  <c r="F180" i="4"/>
  <c r="G180" i="4" s="1"/>
  <c r="C181" i="4"/>
  <c r="D180" i="4"/>
  <c r="E180" i="4" s="1"/>
  <c r="K180" i="4"/>
  <c r="I181" i="4"/>
  <c r="F179" i="5" l="1"/>
  <c r="G179" i="5" s="1"/>
  <c r="C180" i="5"/>
  <c r="D179" i="5"/>
  <c r="E179" i="5" s="1"/>
  <c r="K180" i="5"/>
  <c r="I181" i="5"/>
  <c r="F181" i="4"/>
  <c r="G181" i="4" s="1"/>
  <c r="C182" i="4"/>
  <c r="D181" i="4"/>
  <c r="E181" i="4" s="1"/>
  <c r="I182" i="4"/>
  <c r="K181" i="4"/>
  <c r="F180" i="5" l="1"/>
  <c r="G180" i="5" s="1"/>
  <c r="C181" i="5"/>
  <c r="D180" i="5"/>
  <c r="E180" i="5" s="1"/>
  <c r="I182" i="5"/>
  <c r="K181" i="5"/>
  <c r="I183" i="4"/>
  <c r="K182" i="4"/>
  <c r="D182" i="4"/>
  <c r="E182" i="4" s="1"/>
  <c r="F182" i="4"/>
  <c r="G182" i="4" s="1"/>
  <c r="C183" i="4"/>
  <c r="F181" i="5" l="1"/>
  <c r="G181" i="5" s="1"/>
  <c r="D181" i="5"/>
  <c r="E181" i="5" s="1"/>
  <c r="C182" i="5"/>
  <c r="I183" i="5"/>
  <c r="K182" i="5"/>
  <c r="D183" i="4"/>
  <c r="E183" i="4" s="1"/>
  <c r="F183" i="4"/>
  <c r="G183" i="4" s="1"/>
  <c r="C184" i="4"/>
  <c r="K183" i="4"/>
  <c r="I184" i="4"/>
  <c r="C183" i="5" l="1"/>
  <c r="D182" i="5"/>
  <c r="E182" i="5" s="1"/>
  <c r="F182" i="5"/>
  <c r="G182" i="5" s="1"/>
  <c r="K183" i="5"/>
  <c r="I184" i="5"/>
  <c r="F184" i="4"/>
  <c r="G184" i="4" s="1"/>
  <c r="C185" i="4"/>
  <c r="D184" i="4"/>
  <c r="E184" i="4" s="1"/>
  <c r="K184" i="4"/>
  <c r="I185" i="4"/>
  <c r="C184" i="5" l="1"/>
  <c r="F183" i="5"/>
  <c r="G183" i="5" s="1"/>
  <c r="D183" i="5"/>
  <c r="E183" i="5" s="1"/>
  <c r="K184" i="5"/>
  <c r="I185" i="5"/>
  <c r="F185" i="4"/>
  <c r="G185" i="4" s="1"/>
  <c r="C186" i="4"/>
  <c r="D185" i="4"/>
  <c r="E185" i="4" s="1"/>
  <c r="I186" i="4"/>
  <c r="K185" i="4"/>
  <c r="C185" i="5" l="1"/>
  <c r="F184" i="5"/>
  <c r="G184" i="5" s="1"/>
  <c r="D184" i="5"/>
  <c r="E184" i="5" s="1"/>
  <c r="I186" i="5"/>
  <c r="K185" i="5"/>
  <c r="I187" i="4"/>
  <c r="K186" i="4"/>
  <c r="D186" i="4"/>
  <c r="E186" i="4" s="1"/>
  <c r="F186" i="4"/>
  <c r="G186" i="4" s="1"/>
  <c r="C187" i="4"/>
  <c r="F185" i="5" l="1"/>
  <c r="G185" i="5" s="1"/>
  <c r="D185" i="5"/>
  <c r="E185" i="5" s="1"/>
  <c r="C186" i="5"/>
  <c r="I187" i="5"/>
  <c r="K186" i="5"/>
  <c r="D187" i="4"/>
  <c r="E187" i="4" s="1"/>
  <c r="F187" i="4"/>
  <c r="G187" i="4" s="1"/>
  <c r="C188" i="4"/>
  <c r="K187" i="4"/>
  <c r="I188" i="4"/>
  <c r="D186" i="5" l="1"/>
  <c r="E186" i="5" s="1"/>
  <c r="C187" i="5"/>
  <c r="F186" i="5"/>
  <c r="G186" i="5" s="1"/>
  <c r="K187" i="5"/>
  <c r="I188" i="5"/>
  <c r="F188" i="4"/>
  <c r="G188" i="4" s="1"/>
  <c r="C189" i="4"/>
  <c r="D188" i="4"/>
  <c r="E188" i="4" s="1"/>
  <c r="K188" i="4"/>
  <c r="I189" i="4"/>
  <c r="C188" i="5" l="1"/>
  <c r="F187" i="5"/>
  <c r="G187" i="5" s="1"/>
  <c r="D187" i="5"/>
  <c r="E187" i="5" s="1"/>
  <c r="K188" i="5"/>
  <c r="I189" i="5"/>
  <c r="F189" i="4"/>
  <c r="G189" i="4" s="1"/>
  <c r="C190" i="4"/>
  <c r="D189" i="4"/>
  <c r="E189" i="4" s="1"/>
  <c r="I190" i="4"/>
  <c r="K189" i="4"/>
  <c r="C189" i="5" l="1"/>
  <c r="F188" i="5"/>
  <c r="G188" i="5" s="1"/>
  <c r="D188" i="5"/>
  <c r="E188" i="5" s="1"/>
  <c r="I190" i="5"/>
  <c r="K189" i="5"/>
  <c r="I191" i="4"/>
  <c r="K190" i="4"/>
  <c r="D190" i="4"/>
  <c r="E190" i="4" s="1"/>
  <c r="F190" i="4"/>
  <c r="G190" i="4" s="1"/>
  <c r="C191" i="4"/>
  <c r="F189" i="5" l="1"/>
  <c r="G189" i="5" s="1"/>
  <c r="D189" i="5"/>
  <c r="E189" i="5" s="1"/>
  <c r="C190" i="5"/>
  <c r="I191" i="5"/>
  <c r="K190" i="5"/>
  <c r="D191" i="4"/>
  <c r="E191" i="4" s="1"/>
  <c r="F191" i="4"/>
  <c r="G191" i="4" s="1"/>
  <c r="C192" i="4"/>
  <c r="K191" i="4"/>
  <c r="I192" i="4"/>
  <c r="D190" i="5" l="1"/>
  <c r="E190" i="5" s="1"/>
  <c r="C191" i="5"/>
  <c r="F190" i="5"/>
  <c r="G190" i="5" s="1"/>
  <c r="K191" i="5"/>
  <c r="I192" i="5"/>
  <c r="F192" i="4"/>
  <c r="G192" i="4" s="1"/>
  <c r="C193" i="4"/>
  <c r="D192" i="4"/>
  <c r="E192" i="4" s="1"/>
  <c r="K192" i="4"/>
  <c r="I193" i="4"/>
  <c r="C192" i="5" l="1"/>
  <c r="F191" i="5"/>
  <c r="G191" i="5" s="1"/>
  <c r="D191" i="5"/>
  <c r="E191" i="5" s="1"/>
  <c r="K192" i="5"/>
  <c r="I193" i="5"/>
  <c r="I194" i="4"/>
  <c r="K193" i="4"/>
  <c r="F193" i="4"/>
  <c r="G193" i="4" s="1"/>
  <c r="C194" i="4"/>
  <c r="D193" i="4"/>
  <c r="E193" i="4" s="1"/>
  <c r="C193" i="5" l="1"/>
  <c r="F192" i="5"/>
  <c r="G192" i="5" s="1"/>
  <c r="D192" i="5"/>
  <c r="E192" i="5" s="1"/>
  <c r="I194" i="5"/>
  <c r="K193" i="5"/>
  <c r="D194" i="4"/>
  <c r="E194" i="4" s="1"/>
  <c r="C195" i="4"/>
  <c r="F194" i="4"/>
  <c r="G194" i="4" s="1"/>
  <c r="I195" i="4"/>
  <c r="K194" i="4"/>
  <c r="F193" i="5" l="1"/>
  <c r="G193" i="5" s="1"/>
  <c r="D193" i="5"/>
  <c r="E193" i="5" s="1"/>
  <c r="C194" i="5"/>
  <c r="I195" i="5"/>
  <c r="K194" i="5"/>
  <c r="K195" i="4"/>
  <c r="I196" i="4"/>
  <c r="D195" i="4"/>
  <c r="E195" i="4" s="1"/>
  <c r="F195" i="4"/>
  <c r="G195" i="4" s="1"/>
  <c r="C196" i="4"/>
  <c r="D194" i="5" l="1"/>
  <c r="E194" i="5" s="1"/>
  <c r="C195" i="5"/>
  <c r="F194" i="5"/>
  <c r="G194" i="5" s="1"/>
  <c r="K195" i="5"/>
  <c r="I196" i="5"/>
  <c r="K196" i="4"/>
  <c r="I197" i="4"/>
  <c r="F196" i="4"/>
  <c r="G196" i="4" s="1"/>
  <c r="C197" i="4"/>
  <c r="D196" i="4"/>
  <c r="E196" i="4" s="1"/>
  <c r="D195" i="5" l="1"/>
  <c r="E195" i="5" s="1"/>
  <c r="C196" i="5"/>
  <c r="F195" i="5"/>
  <c r="G195" i="5" s="1"/>
  <c r="K196" i="5"/>
  <c r="I197" i="5"/>
  <c r="F197" i="4"/>
  <c r="G197" i="4" s="1"/>
  <c r="C198" i="4"/>
  <c r="D197" i="4"/>
  <c r="E197" i="4" s="1"/>
  <c r="I198" i="4"/>
  <c r="K197" i="4"/>
  <c r="F196" i="5" l="1"/>
  <c r="G196" i="5" s="1"/>
  <c r="D196" i="5"/>
  <c r="E196" i="5" s="1"/>
  <c r="C197" i="5"/>
  <c r="I198" i="5"/>
  <c r="K197" i="5"/>
  <c r="I199" i="4"/>
  <c r="K198" i="4"/>
  <c r="D198" i="4"/>
  <c r="E198" i="4" s="1"/>
  <c r="F198" i="4"/>
  <c r="G198" i="4" s="1"/>
  <c r="C199" i="4"/>
  <c r="F197" i="5" l="1"/>
  <c r="G197" i="5" s="1"/>
  <c r="C198" i="5"/>
  <c r="D197" i="5"/>
  <c r="E197" i="5" s="1"/>
  <c r="I199" i="5"/>
  <c r="K198" i="5"/>
  <c r="D199" i="4"/>
  <c r="E199" i="4" s="1"/>
  <c r="F199" i="4"/>
  <c r="G199" i="4" s="1"/>
  <c r="C200" i="4"/>
  <c r="K199" i="4"/>
  <c r="I200" i="4"/>
  <c r="C199" i="5" l="1"/>
  <c r="F198" i="5"/>
  <c r="G198" i="5" s="1"/>
  <c r="D198" i="5"/>
  <c r="E198" i="5" s="1"/>
  <c r="K199" i="5"/>
  <c r="I200" i="5"/>
  <c r="F200" i="4"/>
  <c r="G200" i="4" s="1"/>
  <c r="C201" i="4"/>
  <c r="D200" i="4"/>
  <c r="E200" i="4" s="1"/>
  <c r="K200" i="4"/>
  <c r="I201" i="4"/>
  <c r="F199" i="5" l="1"/>
  <c r="G199" i="5" s="1"/>
  <c r="C200" i="5"/>
  <c r="D199" i="5"/>
  <c r="E199" i="5" s="1"/>
  <c r="K200" i="5"/>
  <c r="I201" i="5"/>
  <c r="F201" i="4"/>
  <c r="G201" i="4" s="1"/>
  <c r="C202" i="4"/>
  <c r="D201" i="4"/>
  <c r="E201" i="4" s="1"/>
  <c r="I202" i="4"/>
  <c r="K201" i="4"/>
  <c r="F200" i="5" l="1"/>
  <c r="G200" i="5" s="1"/>
  <c r="C201" i="5"/>
  <c r="D200" i="5"/>
  <c r="E200" i="5" s="1"/>
  <c r="I202" i="5"/>
  <c r="K201" i="5"/>
  <c r="I203" i="4"/>
  <c r="K202" i="4"/>
  <c r="D202" i="4"/>
  <c r="E202" i="4" s="1"/>
  <c r="F202" i="4"/>
  <c r="G202" i="4" s="1"/>
  <c r="C203" i="4"/>
  <c r="C202" i="5" l="1"/>
  <c r="F201" i="5"/>
  <c r="G201" i="5" s="1"/>
  <c r="D201" i="5"/>
  <c r="E201" i="5" s="1"/>
  <c r="I203" i="5"/>
  <c r="K202" i="5"/>
  <c r="D203" i="4"/>
  <c r="E203" i="4" s="1"/>
  <c r="F203" i="4"/>
  <c r="G203" i="4" s="1"/>
  <c r="C204" i="4"/>
  <c r="K203" i="4"/>
  <c r="I204" i="4"/>
  <c r="C203" i="5" l="1"/>
  <c r="F202" i="5"/>
  <c r="G202" i="5" s="1"/>
  <c r="D202" i="5"/>
  <c r="E202" i="5" s="1"/>
  <c r="K203" i="5"/>
  <c r="I204" i="5"/>
  <c r="F204" i="4"/>
  <c r="G204" i="4" s="1"/>
  <c r="C205" i="4"/>
  <c r="D204" i="4"/>
  <c r="E204" i="4" s="1"/>
  <c r="K204" i="4"/>
  <c r="I205" i="4"/>
  <c r="C204" i="5" l="1"/>
  <c r="F203" i="5"/>
  <c r="G203" i="5" s="1"/>
  <c r="D203" i="5"/>
  <c r="E203" i="5" s="1"/>
  <c r="K204" i="5"/>
  <c r="I205" i="5"/>
  <c r="F205" i="4"/>
  <c r="G205" i="4" s="1"/>
  <c r="D205" i="4"/>
  <c r="E205" i="4" s="1"/>
  <c r="C206" i="4"/>
  <c r="I206" i="4"/>
  <c r="K205" i="4"/>
  <c r="F204" i="5" l="1"/>
  <c r="G204" i="5" s="1"/>
  <c r="D204" i="5"/>
  <c r="E204" i="5" s="1"/>
  <c r="C205" i="5"/>
  <c r="I206" i="5"/>
  <c r="K205" i="5"/>
  <c r="K206" i="4"/>
  <c r="I207" i="4"/>
  <c r="D206" i="4"/>
  <c r="E206" i="4" s="1"/>
  <c r="C207" i="4"/>
  <c r="F206" i="4"/>
  <c r="G206" i="4" s="1"/>
  <c r="C206" i="5" l="1"/>
  <c r="F205" i="5"/>
  <c r="G205" i="5" s="1"/>
  <c r="D205" i="5"/>
  <c r="E205" i="5" s="1"/>
  <c r="I207" i="5"/>
  <c r="K206" i="5"/>
  <c r="F207" i="4"/>
  <c r="G207" i="4" s="1"/>
  <c r="C208" i="4"/>
  <c r="D207" i="4"/>
  <c r="E207" i="4" s="1"/>
  <c r="K207" i="4"/>
  <c r="I208" i="4"/>
  <c r="C207" i="5" l="1"/>
  <c r="F206" i="5"/>
  <c r="G206" i="5" s="1"/>
  <c r="D206" i="5"/>
  <c r="E206" i="5" s="1"/>
  <c r="K207" i="5"/>
  <c r="I208" i="5"/>
  <c r="C209" i="4"/>
  <c r="F208" i="4"/>
  <c r="G208" i="4" s="1"/>
  <c r="D208" i="4"/>
  <c r="E208" i="4" s="1"/>
  <c r="I209" i="4"/>
  <c r="K208" i="4"/>
  <c r="D207" i="5" l="1"/>
  <c r="E207" i="5" s="1"/>
  <c r="C208" i="5"/>
  <c r="F207" i="5"/>
  <c r="G207" i="5" s="1"/>
  <c r="K208" i="5"/>
  <c r="I209" i="5"/>
  <c r="K209" i="4"/>
  <c r="I210" i="4"/>
  <c r="D209" i="4"/>
  <c r="E209" i="4" s="1"/>
  <c r="C210" i="4"/>
  <c r="F209" i="4"/>
  <c r="G209" i="4" s="1"/>
  <c r="C209" i="5" l="1"/>
  <c r="F208" i="5"/>
  <c r="G208" i="5" s="1"/>
  <c r="D208" i="5"/>
  <c r="E208" i="5" s="1"/>
  <c r="I210" i="5"/>
  <c r="K209" i="5"/>
  <c r="D210" i="4"/>
  <c r="E210" i="4" s="1"/>
  <c r="C211" i="4"/>
  <c r="F210" i="4"/>
  <c r="G210" i="4" s="1"/>
  <c r="K210" i="4"/>
  <c r="I211" i="4"/>
  <c r="F209" i="5" l="1"/>
  <c r="G209" i="5" s="1"/>
  <c r="D209" i="5"/>
  <c r="E209" i="5" s="1"/>
  <c r="C210" i="5"/>
  <c r="I211" i="5"/>
  <c r="K210" i="5"/>
  <c r="F211" i="4"/>
  <c r="G211" i="4" s="1"/>
  <c r="C212" i="4"/>
  <c r="D211" i="4"/>
  <c r="E211" i="4" s="1"/>
  <c r="K211" i="4"/>
  <c r="I212" i="4"/>
  <c r="C211" i="5" l="1"/>
  <c r="D210" i="5"/>
  <c r="E210" i="5" s="1"/>
  <c r="F210" i="5"/>
  <c r="G210" i="5" s="1"/>
  <c r="K211" i="5"/>
  <c r="I212" i="5"/>
  <c r="D212" i="4"/>
  <c r="E212" i="4" s="1"/>
  <c r="C213" i="4"/>
  <c r="F212" i="4"/>
  <c r="G212" i="4" s="1"/>
  <c r="I213" i="4"/>
  <c r="K212" i="4"/>
  <c r="D211" i="5" l="1"/>
  <c r="E211" i="5" s="1"/>
  <c r="F211" i="5"/>
  <c r="G211" i="5" s="1"/>
  <c r="C212" i="5"/>
  <c r="K212" i="5"/>
  <c r="I213" i="5"/>
  <c r="K213" i="4"/>
  <c r="I214" i="4"/>
  <c r="D213" i="4"/>
  <c r="E213" i="4" s="1"/>
  <c r="C214" i="4"/>
  <c r="F213" i="4"/>
  <c r="G213" i="4" s="1"/>
  <c r="F212" i="5" l="1"/>
  <c r="G212" i="5" s="1"/>
  <c r="D212" i="5"/>
  <c r="E212" i="5" s="1"/>
  <c r="C213" i="5"/>
  <c r="I214" i="5"/>
  <c r="K213" i="5"/>
  <c r="F214" i="4"/>
  <c r="G214" i="4" s="1"/>
  <c r="C215" i="4"/>
  <c r="D214" i="4"/>
  <c r="E214" i="4" s="1"/>
  <c r="K214" i="4"/>
  <c r="I215" i="4"/>
  <c r="C214" i="5" l="1"/>
  <c r="D213" i="5"/>
  <c r="E213" i="5" s="1"/>
  <c r="F213" i="5"/>
  <c r="G213" i="5" s="1"/>
  <c r="I215" i="5"/>
  <c r="K214" i="5"/>
  <c r="F215" i="4"/>
  <c r="G215" i="4" s="1"/>
  <c r="C216" i="4"/>
  <c r="D215" i="4"/>
  <c r="E215" i="4" s="1"/>
  <c r="K215" i="4"/>
  <c r="I216" i="4"/>
  <c r="C215" i="5" l="1"/>
  <c r="F214" i="5"/>
  <c r="G214" i="5" s="1"/>
  <c r="D214" i="5"/>
  <c r="E214" i="5" s="1"/>
  <c r="K215" i="5"/>
  <c r="I216" i="5"/>
  <c r="D216" i="4"/>
  <c r="E216" i="4" s="1"/>
  <c r="C217" i="4"/>
  <c r="F216" i="4"/>
  <c r="G216" i="4" s="1"/>
  <c r="I217" i="4"/>
  <c r="K216" i="4"/>
  <c r="F215" i="5" l="1"/>
  <c r="G215" i="5" s="1"/>
  <c r="C216" i="5"/>
  <c r="D215" i="5"/>
  <c r="E215" i="5" s="1"/>
  <c r="K216" i="5"/>
  <c r="I217" i="5"/>
  <c r="K217" i="4"/>
  <c r="I218" i="4"/>
  <c r="D217" i="4"/>
  <c r="E217" i="4" s="1"/>
  <c r="F217" i="4"/>
  <c r="G217" i="4" s="1"/>
  <c r="C218" i="4"/>
  <c r="C217" i="5" l="1"/>
  <c r="F216" i="5"/>
  <c r="G216" i="5" s="1"/>
  <c r="D216" i="5"/>
  <c r="E216" i="5" s="1"/>
  <c r="I218" i="5"/>
  <c r="K217" i="5"/>
  <c r="K218" i="4"/>
  <c r="I219" i="4"/>
  <c r="D218" i="4"/>
  <c r="E218" i="4" s="1"/>
  <c r="C219" i="4"/>
  <c r="F218" i="4"/>
  <c r="G218" i="4" s="1"/>
  <c r="C218" i="5" l="1"/>
  <c r="F217" i="5"/>
  <c r="G217" i="5" s="1"/>
  <c r="D217" i="5"/>
  <c r="E217" i="5" s="1"/>
  <c r="I219" i="5"/>
  <c r="K218" i="5"/>
  <c r="F219" i="4"/>
  <c r="G219" i="4" s="1"/>
  <c r="C220" i="4"/>
  <c r="D219" i="4"/>
  <c r="E219" i="4" s="1"/>
  <c r="K219" i="4"/>
  <c r="I220" i="4"/>
  <c r="C219" i="5" l="1"/>
  <c r="F218" i="5"/>
  <c r="G218" i="5" s="1"/>
  <c r="D218" i="5"/>
  <c r="E218" i="5" s="1"/>
  <c r="K219" i="5"/>
  <c r="I220" i="5"/>
  <c r="F220" i="4"/>
  <c r="G220" i="4" s="1"/>
  <c r="D220" i="4"/>
  <c r="E220" i="4" s="1"/>
  <c r="C221" i="4"/>
  <c r="I221" i="4"/>
  <c r="K220" i="4"/>
  <c r="D219" i="5" l="1"/>
  <c r="E219" i="5" s="1"/>
  <c r="C220" i="5"/>
  <c r="F219" i="5"/>
  <c r="G219" i="5" s="1"/>
  <c r="K220" i="5"/>
  <c r="I221" i="5"/>
  <c r="I222" i="4"/>
  <c r="K221" i="4"/>
  <c r="D221" i="4"/>
  <c r="E221" i="4" s="1"/>
  <c r="C222" i="4"/>
  <c r="F221" i="4"/>
  <c r="G221" i="4" s="1"/>
  <c r="C221" i="5" l="1"/>
  <c r="F220" i="5"/>
  <c r="G220" i="5" s="1"/>
  <c r="D220" i="5"/>
  <c r="E220" i="5" s="1"/>
  <c r="I222" i="5"/>
  <c r="K221" i="5"/>
  <c r="D222" i="4"/>
  <c r="E222" i="4" s="1"/>
  <c r="C223" i="4"/>
  <c r="F222" i="4"/>
  <c r="G222" i="4" s="1"/>
  <c r="K222" i="4"/>
  <c r="I223" i="4"/>
  <c r="F221" i="5" l="1"/>
  <c r="G221" i="5" s="1"/>
  <c r="D221" i="5"/>
  <c r="E221" i="5" s="1"/>
  <c r="C222" i="5"/>
  <c r="I223" i="5"/>
  <c r="K222" i="5"/>
  <c r="F223" i="4"/>
  <c r="G223" i="4" s="1"/>
  <c r="C224" i="4"/>
  <c r="D223" i="4"/>
  <c r="E223" i="4" s="1"/>
  <c r="K223" i="4"/>
  <c r="I224" i="4"/>
  <c r="C223" i="5" l="1"/>
  <c r="D222" i="5"/>
  <c r="E222" i="5" s="1"/>
  <c r="F222" i="5"/>
  <c r="G222" i="5" s="1"/>
  <c r="K223" i="5"/>
  <c r="I224" i="5"/>
  <c r="C225" i="4"/>
  <c r="F224" i="4"/>
  <c r="G224" i="4" s="1"/>
  <c r="D224" i="4"/>
  <c r="E224" i="4" s="1"/>
  <c r="I225" i="4"/>
  <c r="K224" i="4"/>
  <c r="C224" i="5" l="1"/>
  <c r="F223" i="5"/>
  <c r="G223" i="5" s="1"/>
  <c r="D223" i="5"/>
  <c r="E223" i="5" s="1"/>
  <c r="K224" i="5"/>
  <c r="I225" i="5"/>
  <c r="K225" i="4"/>
  <c r="I226" i="4"/>
  <c r="D225" i="4"/>
  <c r="E225" i="4" s="1"/>
  <c r="C226" i="4"/>
  <c r="F225" i="4"/>
  <c r="G225" i="4" s="1"/>
  <c r="C225" i="5" l="1"/>
  <c r="F224" i="5"/>
  <c r="G224" i="5" s="1"/>
  <c r="D224" i="5"/>
  <c r="E224" i="5" s="1"/>
  <c r="I226" i="5"/>
  <c r="K225" i="5"/>
  <c r="D226" i="4"/>
  <c r="E226" i="4" s="1"/>
  <c r="C227" i="4"/>
  <c r="F226" i="4"/>
  <c r="G226" i="4" s="1"/>
  <c r="K226" i="4"/>
  <c r="I227" i="4"/>
  <c r="F225" i="5" l="1"/>
  <c r="G225" i="5" s="1"/>
  <c r="D225" i="5"/>
  <c r="E225" i="5" s="1"/>
  <c r="C226" i="5"/>
  <c r="I227" i="5"/>
  <c r="K226" i="5"/>
  <c r="F227" i="4"/>
  <c r="G227" i="4" s="1"/>
  <c r="C228" i="4"/>
  <c r="D227" i="4"/>
  <c r="E227" i="4" s="1"/>
  <c r="K227" i="4"/>
  <c r="I228" i="4"/>
  <c r="D226" i="5" l="1"/>
  <c r="E226" i="5" s="1"/>
  <c r="C227" i="5"/>
  <c r="F226" i="5"/>
  <c r="G226" i="5" s="1"/>
  <c r="K227" i="5"/>
  <c r="I228" i="5"/>
  <c r="D228" i="4"/>
  <c r="E228" i="4" s="1"/>
  <c r="C229" i="4"/>
  <c r="F228" i="4"/>
  <c r="G228" i="4" s="1"/>
  <c r="I229" i="4"/>
  <c r="K228" i="4"/>
  <c r="F227" i="5" l="1"/>
  <c r="G227" i="5" s="1"/>
  <c r="C228" i="5"/>
  <c r="D227" i="5"/>
  <c r="E227" i="5" s="1"/>
  <c r="I229" i="5"/>
  <c r="K228" i="5"/>
  <c r="K229" i="4"/>
  <c r="I230" i="4"/>
  <c r="D229" i="4"/>
  <c r="E229" i="4" s="1"/>
  <c r="C230" i="4"/>
  <c r="F229" i="4"/>
  <c r="G229" i="4" s="1"/>
  <c r="C229" i="5" l="1"/>
  <c r="F228" i="5"/>
  <c r="G228" i="5" s="1"/>
  <c r="D228" i="5"/>
  <c r="E228" i="5" s="1"/>
  <c r="K229" i="5"/>
  <c r="I230" i="5"/>
  <c r="F230" i="4"/>
  <c r="G230" i="4" s="1"/>
  <c r="D230" i="4"/>
  <c r="E230" i="4" s="1"/>
  <c r="C231" i="4"/>
  <c r="K230" i="4"/>
  <c r="I231" i="4"/>
  <c r="F229" i="5" l="1"/>
  <c r="G229" i="5" s="1"/>
  <c r="D229" i="5"/>
  <c r="E229" i="5" s="1"/>
  <c r="C230" i="5"/>
  <c r="I231" i="5"/>
  <c r="K230" i="5"/>
  <c r="F231" i="4"/>
  <c r="G231" i="4" s="1"/>
  <c r="C232" i="4"/>
  <c r="D231" i="4"/>
  <c r="E231" i="4" s="1"/>
  <c r="K231" i="4"/>
  <c r="I232" i="4"/>
  <c r="F230" i="5" l="1"/>
  <c r="G230" i="5" s="1"/>
  <c r="C231" i="5"/>
  <c r="D230" i="5"/>
  <c r="E230" i="5" s="1"/>
  <c r="I232" i="5"/>
  <c r="K231" i="5"/>
  <c r="D232" i="4"/>
  <c r="E232" i="4" s="1"/>
  <c r="C233" i="4"/>
  <c r="F232" i="4"/>
  <c r="G232" i="4" s="1"/>
  <c r="I233" i="4"/>
  <c r="K232" i="4"/>
  <c r="D231" i="5" l="1"/>
  <c r="E231" i="5" s="1"/>
  <c r="C232" i="5"/>
  <c r="F231" i="5"/>
  <c r="G231" i="5" s="1"/>
  <c r="K232" i="5"/>
  <c r="I233" i="5"/>
  <c r="K233" i="4"/>
  <c r="I234" i="4"/>
  <c r="D233" i="4"/>
  <c r="E233" i="4" s="1"/>
  <c r="F233" i="4"/>
  <c r="G233" i="4" s="1"/>
  <c r="C234" i="4"/>
  <c r="C233" i="5" l="1"/>
  <c r="F232" i="5"/>
  <c r="G232" i="5" s="1"/>
  <c r="D232" i="5"/>
  <c r="E232" i="5" s="1"/>
  <c r="K233" i="5"/>
  <c r="I234" i="5"/>
  <c r="K234" i="4"/>
  <c r="I235" i="4"/>
  <c r="D234" i="4"/>
  <c r="E234" i="4" s="1"/>
  <c r="C235" i="4"/>
  <c r="F234" i="4"/>
  <c r="G234" i="4" s="1"/>
  <c r="F233" i="5" l="1"/>
  <c r="G233" i="5" s="1"/>
  <c r="C234" i="5"/>
  <c r="D233" i="5"/>
  <c r="E233" i="5" s="1"/>
  <c r="I235" i="5"/>
  <c r="K234" i="5"/>
  <c r="F235" i="4"/>
  <c r="G235" i="4" s="1"/>
  <c r="C236" i="4"/>
  <c r="D235" i="4"/>
  <c r="E235" i="4" s="1"/>
  <c r="K235" i="4"/>
  <c r="I236" i="4"/>
  <c r="F234" i="5" l="1"/>
  <c r="G234" i="5" s="1"/>
  <c r="D234" i="5"/>
  <c r="E234" i="5" s="1"/>
  <c r="C235" i="5"/>
  <c r="I236" i="5"/>
  <c r="K235" i="5"/>
  <c r="F236" i="4"/>
  <c r="G236" i="4" s="1"/>
  <c r="D236" i="4"/>
  <c r="E236" i="4" s="1"/>
  <c r="C237" i="4"/>
  <c r="I237" i="4"/>
  <c r="K236" i="4"/>
  <c r="D235" i="5" l="1"/>
  <c r="E235" i="5" s="1"/>
  <c r="C236" i="5"/>
  <c r="F235" i="5"/>
  <c r="G235" i="5" s="1"/>
  <c r="K236" i="5"/>
  <c r="I237" i="5"/>
  <c r="I238" i="4"/>
  <c r="K237" i="4"/>
  <c r="D237" i="4"/>
  <c r="E237" i="4" s="1"/>
  <c r="C238" i="4"/>
  <c r="F237" i="4"/>
  <c r="G237" i="4" s="1"/>
  <c r="C237" i="5" l="1"/>
  <c r="F236" i="5"/>
  <c r="G236" i="5" s="1"/>
  <c r="D236" i="5"/>
  <c r="E236" i="5" s="1"/>
  <c r="K237" i="5"/>
  <c r="I238" i="5"/>
  <c r="D238" i="4"/>
  <c r="E238" i="4" s="1"/>
  <c r="C239" i="4"/>
  <c r="F238" i="4"/>
  <c r="G238" i="4" s="1"/>
  <c r="K238" i="4"/>
  <c r="I239" i="4"/>
  <c r="C238" i="5" l="1"/>
  <c r="F237" i="5"/>
  <c r="G237" i="5" s="1"/>
  <c r="D237" i="5"/>
  <c r="E237" i="5" s="1"/>
  <c r="I239" i="5"/>
  <c r="K238" i="5"/>
  <c r="F239" i="4"/>
  <c r="G239" i="4" s="1"/>
  <c r="D239" i="4"/>
  <c r="E239" i="4" s="1"/>
  <c r="C240" i="4"/>
  <c r="I240" i="4"/>
  <c r="K239" i="4"/>
  <c r="F238" i="5" l="1"/>
  <c r="G238" i="5" s="1"/>
  <c r="D238" i="5"/>
  <c r="E238" i="5" s="1"/>
  <c r="C239" i="5"/>
  <c r="I240" i="5"/>
  <c r="K239" i="5"/>
  <c r="K240" i="4"/>
  <c r="I241" i="4"/>
  <c r="D240" i="4"/>
  <c r="E240" i="4" s="1"/>
  <c r="F240" i="4"/>
  <c r="G240" i="4" s="1"/>
  <c r="C241" i="4"/>
  <c r="D239" i="5" l="1"/>
  <c r="E239" i="5" s="1"/>
  <c r="C240" i="5"/>
  <c r="F239" i="5"/>
  <c r="G239" i="5" s="1"/>
  <c r="K240" i="5"/>
  <c r="I241" i="5"/>
  <c r="K241" i="4"/>
  <c r="I242" i="4"/>
  <c r="F241" i="4"/>
  <c r="G241" i="4" s="1"/>
  <c r="C242" i="4"/>
  <c r="D241" i="4"/>
  <c r="E241" i="4" s="1"/>
  <c r="F240" i="5" l="1"/>
  <c r="G240" i="5" s="1"/>
  <c r="C241" i="5"/>
  <c r="D240" i="5"/>
  <c r="E240" i="5" s="1"/>
  <c r="K241" i="5"/>
  <c r="I242" i="5"/>
  <c r="F242" i="4"/>
  <c r="G242" i="4" s="1"/>
  <c r="C243" i="4"/>
  <c r="D242" i="4"/>
  <c r="E242" i="4" s="1"/>
  <c r="I243" i="4"/>
  <c r="K242" i="4"/>
  <c r="C242" i="5" l="1"/>
  <c r="F241" i="5"/>
  <c r="G241" i="5" s="1"/>
  <c r="D241" i="5"/>
  <c r="E241" i="5" s="1"/>
  <c r="I243" i="5"/>
  <c r="K242" i="5"/>
  <c r="I244" i="4"/>
  <c r="K243" i="4"/>
  <c r="D243" i="4"/>
  <c r="E243" i="4" s="1"/>
  <c r="C244" i="4"/>
  <c r="F243" i="4"/>
  <c r="G243" i="4" s="1"/>
  <c r="F242" i="5" l="1"/>
  <c r="G242" i="5" s="1"/>
  <c r="D242" i="5"/>
  <c r="E242" i="5" s="1"/>
  <c r="C243" i="5"/>
  <c r="I244" i="5"/>
  <c r="K243" i="5"/>
  <c r="D244" i="4"/>
  <c r="E244" i="4" s="1"/>
  <c r="F244" i="4"/>
  <c r="G244" i="4" s="1"/>
  <c r="C245" i="4"/>
  <c r="K244" i="4"/>
  <c r="I245" i="4"/>
  <c r="C244" i="5" l="1"/>
  <c r="D243" i="5"/>
  <c r="E243" i="5" s="1"/>
  <c r="F243" i="5"/>
  <c r="G243" i="5" s="1"/>
  <c r="K244" i="5"/>
  <c r="I245" i="5"/>
  <c r="F245" i="4"/>
  <c r="G245" i="4" s="1"/>
  <c r="C246" i="4"/>
  <c r="D245" i="4"/>
  <c r="E245" i="4" s="1"/>
  <c r="K245" i="4"/>
  <c r="I246" i="4"/>
  <c r="C245" i="5" l="1"/>
  <c r="F244" i="5"/>
  <c r="G244" i="5" s="1"/>
  <c r="D244" i="5"/>
  <c r="E244" i="5" s="1"/>
  <c r="K245" i="5"/>
  <c r="I246" i="5"/>
  <c r="F246" i="4"/>
  <c r="G246" i="4" s="1"/>
  <c r="C247" i="4"/>
  <c r="D246" i="4"/>
  <c r="E246" i="4" s="1"/>
  <c r="I247" i="4"/>
  <c r="K246" i="4"/>
  <c r="C246" i="5" l="1"/>
  <c r="F245" i="5"/>
  <c r="G245" i="5" s="1"/>
  <c r="D245" i="5"/>
  <c r="E245" i="5" s="1"/>
  <c r="I247" i="5"/>
  <c r="K246" i="5"/>
  <c r="I248" i="4"/>
  <c r="K247" i="4"/>
  <c r="D247" i="4"/>
  <c r="E247" i="4" s="1"/>
  <c r="F247" i="4"/>
  <c r="G247" i="4" s="1"/>
  <c r="C248" i="4"/>
  <c r="F246" i="5" l="1"/>
  <c r="G246" i="5" s="1"/>
  <c r="D246" i="5"/>
  <c r="E246" i="5" s="1"/>
  <c r="C247" i="5"/>
  <c r="I248" i="5"/>
  <c r="K247" i="5"/>
  <c r="D248" i="4"/>
  <c r="E248" i="4" s="1"/>
  <c r="F248" i="4"/>
  <c r="G248" i="4" s="1"/>
  <c r="C249" i="4"/>
  <c r="K248" i="4"/>
  <c r="I249" i="4"/>
  <c r="D247" i="5" l="1"/>
  <c r="E247" i="5" s="1"/>
  <c r="C248" i="5"/>
  <c r="F247" i="5"/>
  <c r="G247" i="5" s="1"/>
  <c r="K248" i="5"/>
  <c r="I249" i="5"/>
  <c r="F249" i="4"/>
  <c r="G249" i="4" s="1"/>
  <c r="C250" i="4"/>
  <c r="D249" i="4"/>
  <c r="E249" i="4" s="1"/>
  <c r="K249" i="4"/>
  <c r="I250" i="4"/>
  <c r="C249" i="5" l="1"/>
  <c r="F248" i="5"/>
  <c r="G248" i="5" s="1"/>
  <c r="D248" i="5"/>
  <c r="E248" i="5" s="1"/>
  <c r="K249" i="5"/>
  <c r="I250" i="5"/>
  <c r="I251" i="4"/>
  <c r="K250" i="4"/>
  <c r="F250" i="4"/>
  <c r="G250" i="4" s="1"/>
  <c r="C251" i="4"/>
  <c r="D250" i="4"/>
  <c r="E250" i="4" s="1"/>
  <c r="C250" i="5" l="1"/>
  <c r="F249" i="5"/>
  <c r="G249" i="5" s="1"/>
  <c r="D249" i="5"/>
  <c r="E249" i="5" s="1"/>
  <c r="I251" i="5"/>
  <c r="K250" i="5"/>
  <c r="D251" i="4"/>
  <c r="E251" i="4" s="1"/>
  <c r="F251" i="4"/>
  <c r="G251" i="4" s="1"/>
  <c r="C252" i="4"/>
  <c r="I252" i="4"/>
  <c r="K251" i="4"/>
  <c r="F250" i="5" l="1"/>
  <c r="G250" i="5" s="1"/>
  <c r="D250" i="5"/>
  <c r="E250" i="5" s="1"/>
  <c r="C251" i="5"/>
  <c r="I252" i="5"/>
  <c r="K251" i="5"/>
  <c r="K252" i="4"/>
  <c r="I253" i="4"/>
  <c r="D252" i="4"/>
  <c r="E252" i="4" s="1"/>
  <c r="F252" i="4"/>
  <c r="G252" i="4" s="1"/>
  <c r="C253" i="4"/>
  <c r="D251" i="5" l="1"/>
  <c r="E251" i="5" s="1"/>
  <c r="C252" i="5"/>
  <c r="F251" i="5"/>
  <c r="G251" i="5" s="1"/>
  <c r="K252" i="5"/>
  <c r="I253" i="5"/>
  <c r="F253" i="4"/>
  <c r="G253" i="4" s="1"/>
  <c r="C254" i="4"/>
  <c r="D253" i="4"/>
  <c r="E253" i="4" s="1"/>
  <c r="K253" i="4"/>
  <c r="I254" i="4"/>
  <c r="C253" i="5" l="1"/>
  <c r="F252" i="5"/>
  <c r="G252" i="5" s="1"/>
  <c r="D252" i="5"/>
  <c r="E252" i="5" s="1"/>
  <c r="K253" i="5"/>
  <c r="I254" i="5"/>
  <c r="F254" i="4"/>
  <c r="G254" i="4" s="1"/>
  <c r="C255" i="4"/>
  <c r="D254" i="4"/>
  <c r="E254" i="4" s="1"/>
  <c r="I255" i="4"/>
  <c r="K254" i="4"/>
  <c r="C254" i="5" l="1"/>
  <c r="D253" i="5"/>
  <c r="E253" i="5" s="1"/>
  <c r="F253" i="5"/>
  <c r="G253" i="5" s="1"/>
  <c r="I255" i="5"/>
  <c r="K254" i="5"/>
  <c r="I256" i="4"/>
  <c r="K255" i="4"/>
  <c r="D255" i="4"/>
  <c r="E255" i="4" s="1"/>
  <c r="F255" i="4"/>
  <c r="G255" i="4" s="1"/>
  <c r="C256" i="4"/>
  <c r="F254" i="5" l="1"/>
  <c r="G254" i="5" s="1"/>
  <c r="D254" i="5"/>
  <c r="E254" i="5" s="1"/>
  <c r="C255" i="5"/>
  <c r="I256" i="5"/>
  <c r="K255" i="5"/>
  <c r="D256" i="4"/>
  <c r="E256" i="4" s="1"/>
  <c r="F256" i="4"/>
  <c r="G256" i="4" s="1"/>
  <c r="C257" i="4"/>
  <c r="K256" i="4"/>
  <c r="I257" i="4"/>
  <c r="D255" i="5" l="1"/>
  <c r="E255" i="5" s="1"/>
  <c r="C256" i="5"/>
  <c r="F255" i="5"/>
  <c r="G255" i="5" s="1"/>
  <c r="K256" i="5"/>
  <c r="I257" i="5"/>
  <c r="F257" i="4"/>
  <c r="G257" i="4" s="1"/>
  <c r="C258" i="4"/>
  <c r="D257" i="4"/>
  <c r="E257" i="4" s="1"/>
  <c r="K257" i="4"/>
  <c r="I258" i="4"/>
  <c r="F256" i="5" l="1"/>
  <c r="G256" i="5" s="1"/>
  <c r="C257" i="5"/>
  <c r="D256" i="5"/>
  <c r="E256" i="5" s="1"/>
  <c r="K257" i="5"/>
  <c r="I258" i="5"/>
  <c r="F258" i="4"/>
  <c r="G258" i="4" s="1"/>
  <c r="C259" i="4"/>
  <c r="D258" i="4"/>
  <c r="E258" i="4" s="1"/>
  <c r="I259" i="4"/>
  <c r="K258" i="4"/>
  <c r="C258" i="5" l="1"/>
  <c r="F257" i="5"/>
  <c r="G257" i="5" s="1"/>
  <c r="D257" i="5"/>
  <c r="E257" i="5" s="1"/>
  <c r="I259" i="5"/>
  <c r="K258" i="5"/>
  <c r="I260" i="4"/>
  <c r="K259" i="4"/>
  <c r="D259" i="4"/>
  <c r="E259" i="4" s="1"/>
  <c r="C260" i="4"/>
  <c r="F259" i="4"/>
  <c r="G259" i="4" s="1"/>
  <c r="F258" i="5" l="1"/>
  <c r="G258" i="5" s="1"/>
  <c r="D258" i="5"/>
  <c r="E258" i="5" s="1"/>
  <c r="C259" i="5"/>
  <c r="I260" i="5"/>
  <c r="K259" i="5"/>
  <c r="D260" i="4"/>
  <c r="E260" i="4" s="1"/>
  <c r="F260" i="4"/>
  <c r="G260" i="4" s="1"/>
  <c r="C261" i="4"/>
  <c r="K260" i="4"/>
  <c r="I261" i="4"/>
  <c r="D259" i="5" l="1"/>
  <c r="E259" i="5" s="1"/>
  <c r="C260" i="5"/>
  <c r="F259" i="5"/>
  <c r="G259" i="5" s="1"/>
  <c r="K260" i="5"/>
  <c r="I261" i="5"/>
  <c r="F261" i="4"/>
  <c r="G261" i="4" s="1"/>
  <c r="C262" i="4"/>
  <c r="D261" i="4"/>
  <c r="E261" i="4" s="1"/>
  <c r="K261" i="4"/>
  <c r="I262" i="4"/>
  <c r="C261" i="5" l="1"/>
  <c r="F260" i="5"/>
  <c r="G260" i="5" s="1"/>
  <c r="D260" i="5"/>
  <c r="E260" i="5" s="1"/>
  <c r="K261" i="5"/>
  <c r="I262" i="5"/>
  <c r="F262" i="4"/>
  <c r="G262" i="4" s="1"/>
  <c r="C263" i="4"/>
  <c r="D262" i="4"/>
  <c r="E262" i="4" s="1"/>
  <c r="I263" i="4"/>
  <c r="K262" i="4"/>
  <c r="C262" i="5" l="1"/>
  <c r="F261" i="5"/>
  <c r="G261" i="5" s="1"/>
  <c r="D261" i="5"/>
  <c r="E261" i="5" s="1"/>
  <c r="I263" i="5"/>
  <c r="K262" i="5"/>
  <c r="D263" i="4"/>
  <c r="E263" i="4" s="1"/>
  <c r="F263" i="4"/>
  <c r="G263" i="4" s="1"/>
  <c r="C264" i="4"/>
  <c r="I264" i="4"/>
  <c r="K263" i="4"/>
  <c r="F262" i="5" l="1"/>
  <c r="G262" i="5" s="1"/>
  <c r="D262" i="5"/>
  <c r="E262" i="5" s="1"/>
  <c r="C263" i="5"/>
  <c r="I264" i="5"/>
  <c r="K263" i="5"/>
  <c r="K264" i="4"/>
  <c r="I265" i="4"/>
  <c r="D264" i="4"/>
  <c r="E264" i="4" s="1"/>
  <c r="F264" i="4"/>
  <c r="G264" i="4" s="1"/>
  <c r="C265" i="4"/>
  <c r="D263" i="5" l="1"/>
  <c r="E263" i="5" s="1"/>
  <c r="C264" i="5"/>
  <c r="F263" i="5"/>
  <c r="G263" i="5" s="1"/>
  <c r="K264" i="5"/>
  <c r="I265" i="5"/>
  <c r="K265" i="4"/>
  <c r="I266" i="4"/>
  <c r="F265" i="4"/>
  <c r="G265" i="4" s="1"/>
  <c r="C266" i="4"/>
  <c r="D265" i="4"/>
  <c r="E265" i="4" s="1"/>
  <c r="C265" i="5" l="1"/>
  <c r="F264" i="5"/>
  <c r="G264" i="5" s="1"/>
  <c r="D264" i="5"/>
  <c r="E264" i="5" s="1"/>
  <c r="K265" i="5"/>
  <c r="I266" i="5"/>
  <c r="F266" i="4"/>
  <c r="G266" i="4" s="1"/>
  <c r="C267" i="4"/>
  <c r="D266" i="4"/>
  <c r="E266" i="4" s="1"/>
  <c r="I267" i="4"/>
  <c r="K266" i="4"/>
  <c r="C266" i="5" l="1"/>
  <c r="F265" i="5"/>
  <c r="G265" i="5" s="1"/>
  <c r="D265" i="5"/>
  <c r="E265" i="5" s="1"/>
  <c r="I267" i="5"/>
  <c r="K266" i="5"/>
  <c r="D267" i="4"/>
  <c r="E267" i="4" s="1"/>
  <c r="F267" i="4"/>
  <c r="G267" i="4" s="1"/>
  <c r="C268" i="4"/>
  <c r="I268" i="4"/>
  <c r="K267" i="4"/>
  <c r="F266" i="5" l="1"/>
  <c r="G266" i="5" s="1"/>
  <c r="D266" i="5"/>
  <c r="E266" i="5" s="1"/>
  <c r="C267" i="5"/>
  <c r="I268" i="5"/>
  <c r="K267" i="5"/>
  <c r="K268" i="4"/>
  <c r="I269" i="4"/>
  <c r="D268" i="4"/>
  <c r="E268" i="4" s="1"/>
  <c r="F268" i="4"/>
  <c r="G268" i="4" s="1"/>
  <c r="C269" i="4"/>
  <c r="C268" i="5" l="1"/>
  <c r="F267" i="5"/>
  <c r="G267" i="5" s="1"/>
  <c r="D267" i="5"/>
  <c r="E267" i="5" s="1"/>
  <c r="K268" i="5"/>
  <c r="I269" i="5"/>
  <c r="K269" i="4"/>
  <c r="I270" i="4"/>
  <c r="F269" i="4"/>
  <c r="G269" i="4" s="1"/>
  <c r="C270" i="4"/>
  <c r="D269" i="4"/>
  <c r="E269" i="4" s="1"/>
  <c r="D268" i="5" l="1"/>
  <c r="E268" i="5" s="1"/>
  <c r="C269" i="5"/>
  <c r="F268" i="5"/>
  <c r="G268" i="5" s="1"/>
  <c r="K269" i="5"/>
  <c r="I270" i="5"/>
  <c r="F270" i="4"/>
  <c r="G270" i="4" s="1"/>
  <c r="C271" i="4"/>
  <c r="D270" i="4"/>
  <c r="E270" i="4" s="1"/>
  <c r="I271" i="4"/>
  <c r="K270" i="4"/>
  <c r="F269" i="5" l="1"/>
  <c r="G269" i="5" s="1"/>
  <c r="D269" i="5"/>
  <c r="E269" i="5" s="1"/>
  <c r="C270" i="5"/>
  <c r="I271" i="5"/>
  <c r="K270" i="5"/>
  <c r="I272" i="4"/>
  <c r="K271" i="4"/>
  <c r="D271" i="4"/>
  <c r="E271" i="4" s="1"/>
  <c r="F271" i="4"/>
  <c r="G271" i="4" s="1"/>
  <c r="C272" i="4"/>
  <c r="C271" i="5" l="1"/>
  <c r="D270" i="5"/>
  <c r="E270" i="5" s="1"/>
  <c r="F270" i="5"/>
  <c r="G270" i="5" s="1"/>
  <c r="I272" i="5"/>
  <c r="K271" i="5"/>
  <c r="D272" i="4"/>
  <c r="E272" i="4" s="1"/>
  <c r="F272" i="4"/>
  <c r="G272" i="4" s="1"/>
  <c r="C273" i="4"/>
  <c r="K272" i="4"/>
  <c r="I273" i="4"/>
  <c r="C272" i="5" l="1"/>
  <c r="F271" i="5"/>
  <c r="G271" i="5" s="1"/>
  <c r="D271" i="5"/>
  <c r="E271" i="5" s="1"/>
  <c r="K272" i="5"/>
  <c r="I273" i="5"/>
  <c r="F273" i="4"/>
  <c r="G273" i="4" s="1"/>
  <c r="C274" i="4"/>
  <c r="D273" i="4"/>
  <c r="E273" i="4" s="1"/>
  <c r="K273" i="4"/>
  <c r="I274" i="4"/>
  <c r="D272" i="5" l="1"/>
  <c r="E272" i="5" s="1"/>
  <c r="C273" i="5"/>
  <c r="F272" i="5"/>
  <c r="G272" i="5" s="1"/>
  <c r="K273" i="5"/>
  <c r="I274" i="5"/>
  <c r="F274" i="4"/>
  <c r="G274" i="4" s="1"/>
  <c r="C275" i="4"/>
  <c r="D274" i="4"/>
  <c r="E274" i="4" s="1"/>
  <c r="I275" i="4"/>
  <c r="K274" i="4"/>
  <c r="F273" i="5" l="1"/>
  <c r="G273" i="5" s="1"/>
  <c r="D273" i="5"/>
  <c r="E273" i="5" s="1"/>
  <c r="C274" i="5"/>
  <c r="I275" i="5"/>
  <c r="K274" i="5"/>
  <c r="D275" i="4"/>
  <c r="E275" i="4" s="1"/>
  <c r="C276" i="4"/>
  <c r="F275" i="4"/>
  <c r="G275" i="4" s="1"/>
  <c r="I276" i="4"/>
  <c r="K275" i="4"/>
  <c r="C275" i="5" l="1"/>
  <c r="D274" i="5"/>
  <c r="E274" i="5" s="1"/>
  <c r="F274" i="5"/>
  <c r="G274" i="5" s="1"/>
  <c r="I276" i="5"/>
  <c r="K275" i="5"/>
  <c r="K276" i="4"/>
  <c r="I277" i="4"/>
  <c r="D276" i="4"/>
  <c r="E276" i="4" s="1"/>
  <c r="F276" i="4"/>
  <c r="G276" i="4" s="1"/>
  <c r="C277" i="4"/>
  <c r="C276" i="5" l="1"/>
  <c r="D275" i="5"/>
  <c r="E275" i="5" s="1"/>
  <c r="F275" i="5"/>
  <c r="G275" i="5" s="1"/>
  <c r="K276" i="5"/>
  <c r="I277" i="5"/>
  <c r="K277" i="4"/>
  <c r="I278" i="4"/>
  <c r="F277" i="4"/>
  <c r="G277" i="4" s="1"/>
  <c r="C278" i="4"/>
  <c r="D277" i="4"/>
  <c r="E277" i="4" s="1"/>
  <c r="C277" i="5" l="1"/>
  <c r="F276" i="5"/>
  <c r="G276" i="5" s="1"/>
  <c r="D276" i="5"/>
  <c r="E276" i="5" s="1"/>
  <c r="K277" i="5"/>
  <c r="I278" i="5"/>
  <c r="F278" i="4"/>
  <c r="G278" i="4" s="1"/>
  <c r="C279" i="4"/>
  <c r="D278" i="4"/>
  <c r="E278" i="4" s="1"/>
  <c r="I279" i="4"/>
  <c r="K278" i="4"/>
  <c r="C278" i="5" l="1"/>
  <c r="F277" i="5"/>
  <c r="G277" i="5" s="1"/>
  <c r="D277" i="5"/>
  <c r="E277" i="5" s="1"/>
  <c r="I279" i="5"/>
  <c r="K278" i="5"/>
  <c r="I280" i="4"/>
  <c r="K279" i="4"/>
  <c r="D279" i="4"/>
  <c r="E279" i="4" s="1"/>
  <c r="F279" i="4"/>
  <c r="G279" i="4" s="1"/>
  <c r="C280" i="4"/>
  <c r="F278" i="5" l="1"/>
  <c r="G278" i="5" s="1"/>
  <c r="D278" i="5"/>
  <c r="E278" i="5" s="1"/>
  <c r="C279" i="5"/>
  <c r="I280" i="5"/>
  <c r="K279" i="5"/>
  <c r="D280" i="4"/>
  <c r="E280" i="4" s="1"/>
  <c r="F280" i="4"/>
  <c r="G280" i="4" s="1"/>
  <c r="C281" i="4"/>
  <c r="K280" i="4"/>
  <c r="I281" i="4"/>
  <c r="D279" i="5" l="1"/>
  <c r="E279" i="5" s="1"/>
  <c r="C280" i="5"/>
  <c r="F279" i="5"/>
  <c r="G279" i="5" s="1"/>
  <c r="K280" i="5"/>
  <c r="I281" i="5"/>
  <c r="F281" i="4"/>
  <c r="G281" i="4" s="1"/>
  <c r="C282" i="4"/>
  <c r="D281" i="4"/>
  <c r="E281" i="4" s="1"/>
  <c r="K281" i="4"/>
  <c r="I282" i="4"/>
  <c r="C281" i="5" l="1"/>
  <c r="F280" i="5"/>
  <c r="G280" i="5" s="1"/>
  <c r="D280" i="5"/>
  <c r="E280" i="5" s="1"/>
  <c r="K281" i="5"/>
  <c r="I282" i="5"/>
  <c r="F282" i="4"/>
  <c r="G282" i="4" s="1"/>
  <c r="C283" i="4"/>
  <c r="D282" i="4"/>
  <c r="E282" i="4" s="1"/>
  <c r="I283" i="4"/>
  <c r="K282" i="4"/>
  <c r="C282" i="5" l="1"/>
  <c r="D281" i="5"/>
  <c r="E281" i="5" s="1"/>
  <c r="F281" i="5"/>
  <c r="G281" i="5" s="1"/>
  <c r="I283" i="5"/>
  <c r="K282" i="5"/>
  <c r="I284" i="4"/>
  <c r="K283" i="4"/>
  <c r="D283" i="4"/>
  <c r="E283" i="4" s="1"/>
  <c r="F283" i="4"/>
  <c r="G283" i="4" s="1"/>
  <c r="C284" i="4"/>
  <c r="F282" i="5" l="1"/>
  <c r="G282" i="5" s="1"/>
  <c r="C283" i="5"/>
  <c r="D282" i="5"/>
  <c r="E282" i="5" s="1"/>
  <c r="I284" i="5"/>
  <c r="K283" i="5"/>
  <c r="D284" i="4"/>
  <c r="E284" i="4" s="1"/>
  <c r="F284" i="4"/>
  <c r="G284" i="4" s="1"/>
  <c r="C285" i="4"/>
  <c r="K284" i="4"/>
  <c r="I285" i="4"/>
  <c r="D283" i="5" l="1"/>
  <c r="E283" i="5" s="1"/>
  <c r="C284" i="5"/>
  <c r="F283" i="5"/>
  <c r="G283" i="5" s="1"/>
  <c r="K284" i="5"/>
  <c r="I285" i="5"/>
  <c r="F285" i="4"/>
  <c r="G285" i="4" s="1"/>
  <c r="C286" i="4"/>
  <c r="D285" i="4"/>
  <c r="E285" i="4" s="1"/>
  <c r="K285" i="4"/>
  <c r="I286" i="4"/>
  <c r="C285" i="5" l="1"/>
  <c r="F284" i="5"/>
  <c r="G284" i="5" s="1"/>
  <c r="D284" i="5"/>
  <c r="E284" i="5" s="1"/>
  <c r="K285" i="5"/>
  <c r="I286" i="5"/>
  <c r="F286" i="4"/>
  <c r="G286" i="4" s="1"/>
  <c r="C287" i="4"/>
  <c r="D286" i="4"/>
  <c r="E286" i="4" s="1"/>
  <c r="I287" i="4"/>
  <c r="K286" i="4"/>
  <c r="F285" i="5" l="1"/>
  <c r="G285" i="5" s="1"/>
  <c r="C286" i="5"/>
  <c r="D285" i="5"/>
  <c r="E285" i="5" s="1"/>
  <c r="I287" i="5"/>
  <c r="K286" i="5"/>
  <c r="I288" i="4"/>
  <c r="K287" i="4"/>
  <c r="D287" i="4"/>
  <c r="E287" i="4" s="1"/>
  <c r="F287" i="4"/>
  <c r="G287" i="4" s="1"/>
  <c r="C288" i="4"/>
  <c r="D286" i="5" l="1"/>
  <c r="E286" i="5" s="1"/>
  <c r="C287" i="5"/>
  <c r="F286" i="5"/>
  <c r="G286" i="5" s="1"/>
  <c r="I288" i="5"/>
  <c r="K287" i="5"/>
  <c r="D288" i="4"/>
  <c r="E288" i="4" s="1"/>
  <c r="F288" i="4"/>
  <c r="G288" i="4" s="1"/>
  <c r="C289" i="4"/>
  <c r="K288" i="4"/>
  <c r="I289" i="4"/>
  <c r="C288" i="5" l="1"/>
  <c r="F287" i="5"/>
  <c r="G287" i="5" s="1"/>
  <c r="D287" i="5"/>
  <c r="E287" i="5" s="1"/>
  <c r="K288" i="5"/>
  <c r="I289" i="5"/>
  <c r="F289" i="4"/>
  <c r="G289" i="4" s="1"/>
  <c r="C290" i="4"/>
  <c r="D289" i="4"/>
  <c r="E289" i="4" s="1"/>
  <c r="K289" i="4"/>
  <c r="I290" i="4"/>
  <c r="F288" i="5" l="1"/>
  <c r="G288" i="5" s="1"/>
  <c r="C289" i="5"/>
  <c r="D288" i="5"/>
  <c r="E288" i="5" s="1"/>
  <c r="K289" i="5"/>
  <c r="I290" i="5"/>
  <c r="F290" i="4"/>
  <c r="G290" i="4" s="1"/>
  <c r="C291" i="4"/>
  <c r="D290" i="4"/>
  <c r="E290" i="4" s="1"/>
  <c r="I291" i="4"/>
  <c r="K290" i="4"/>
  <c r="C290" i="5" l="1"/>
  <c r="F289" i="5"/>
  <c r="G289" i="5" s="1"/>
  <c r="D289" i="5"/>
  <c r="E289" i="5" s="1"/>
  <c r="I291" i="5"/>
  <c r="K290" i="5"/>
  <c r="D291" i="4"/>
  <c r="E291" i="4" s="1"/>
  <c r="C292" i="4"/>
  <c r="F291" i="4"/>
  <c r="G291" i="4" s="1"/>
  <c r="K291" i="4"/>
  <c r="I292" i="4"/>
  <c r="F290" i="5" l="1"/>
  <c r="G290" i="5" s="1"/>
  <c r="D290" i="5"/>
  <c r="E290" i="5" s="1"/>
  <c r="C291" i="5"/>
  <c r="I292" i="5"/>
  <c r="K291" i="5"/>
  <c r="F292" i="4"/>
  <c r="G292" i="4" s="1"/>
  <c r="C293" i="4"/>
  <c r="D292" i="4"/>
  <c r="E292" i="4" s="1"/>
  <c r="K292" i="4"/>
  <c r="I293" i="4"/>
  <c r="C292" i="5" l="1"/>
  <c r="F291" i="5"/>
  <c r="G291" i="5" s="1"/>
  <c r="D291" i="5"/>
  <c r="E291" i="5" s="1"/>
  <c r="K292" i="5"/>
  <c r="I293" i="5"/>
  <c r="F293" i="4"/>
  <c r="G293" i="4" s="1"/>
  <c r="C294" i="4"/>
  <c r="D293" i="4"/>
  <c r="E293" i="4" s="1"/>
  <c r="I294" i="4"/>
  <c r="K293" i="4"/>
  <c r="C293" i="5" l="1"/>
  <c r="F292" i="5"/>
  <c r="G292" i="5" s="1"/>
  <c r="D292" i="5"/>
  <c r="E292" i="5" s="1"/>
  <c r="K293" i="5"/>
  <c r="I294" i="5"/>
  <c r="D294" i="4"/>
  <c r="E294" i="4" s="1"/>
  <c r="F294" i="4"/>
  <c r="G294" i="4" s="1"/>
  <c r="C295" i="4"/>
  <c r="K294" i="4"/>
  <c r="I295" i="4"/>
  <c r="C294" i="5" l="1"/>
  <c r="D293" i="5"/>
  <c r="E293" i="5" s="1"/>
  <c r="F293" i="5"/>
  <c r="G293" i="5" s="1"/>
  <c r="I295" i="5"/>
  <c r="K294" i="5"/>
  <c r="D295" i="4"/>
  <c r="E295" i="4" s="1"/>
  <c r="F295" i="4"/>
  <c r="G295" i="4" s="1"/>
  <c r="C296" i="4"/>
  <c r="I296" i="4"/>
  <c r="K295" i="4"/>
  <c r="F294" i="5" l="1"/>
  <c r="G294" i="5" s="1"/>
  <c r="D294" i="5"/>
  <c r="E294" i="5" s="1"/>
  <c r="C295" i="5"/>
  <c r="I296" i="5"/>
  <c r="K295" i="5"/>
  <c r="I297" i="4"/>
  <c r="K296" i="4"/>
  <c r="D296" i="4"/>
  <c r="E296" i="4" s="1"/>
  <c r="F296" i="4"/>
  <c r="G296" i="4" s="1"/>
  <c r="C297" i="4"/>
  <c r="D295" i="5" l="1"/>
  <c r="E295" i="5" s="1"/>
  <c r="C296" i="5"/>
  <c r="F295" i="5"/>
  <c r="G295" i="5" s="1"/>
  <c r="K296" i="5"/>
  <c r="I297" i="5"/>
  <c r="D297" i="4"/>
  <c r="E297" i="4" s="1"/>
  <c r="F297" i="4"/>
  <c r="G297" i="4" s="1"/>
  <c r="C298" i="4"/>
  <c r="K297" i="4"/>
  <c r="I298" i="4"/>
  <c r="D296" i="5" l="1"/>
  <c r="E296" i="5" s="1"/>
  <c r="C297" i="5"/>
  <c r="F296" i="5"/>
  <c r="G296" i="5" s="1"/>
  <c r="K297" i="5"/>
  <c r="I298" i="5"/>
  <c r="K298" i="4"/>
  <c r="I299" i="4"/>
  <c r="F298" i="4"/>
  <c r="G298" i="4" s="1"/>
  <c r="C299" i="4"/>
  <c r="D298" i="4"/>
  <c r="E298" i="4" s="1"/>
  <c r="F297" i="5" l="1"/>
  <c r="G297" i="5" s="1"/>
  <c r="D297" i="5"/>
  <c r="E297" i="5" s="1"/>
  <c r="C298" i="5"/>
  <c r="I299" i="5"/>
  <c r="K298" i="5"/>
  <c r="I300" i="4"/>
  <c r="K299" i="4"/>
  <c r="F299" i="4"/>
  <c r="G299" i="4" s="1"/>
  <c r="C300" i="4"/>
  <c r="D299" i="4"/>
  <c r="E299" i="4" s="1"/>
  <c r="D298" i="5" l="1"/>
  <c r="E298" i="5" s="1"/>
  <c r="C299" i="5"/>
  <c r="F298" i="5"/>
  <c r="G298" i="5" s="1"/>
  <c r="I300" i="5"/>
  <c r="K299" i="5"/>
  <c r="I301" i="4"/>
  <c r="K300" i="4"/>
  <c r="D300" i="4"/>
  <c r="E300" i="4" s="1"/>
  <c r="F300" i="4"/>
  <c r="G300" i="4" s="1"/>
  <c r="C301" i="4"/>
  <c r="D299" i="5" l="1"/>
  <c r="E299" i="5" s="1"/>
  <c r="C300" i="5"/>
  <c r="F299" i="5"/>
  <c r="G299" i="5" s="1"/>
  <c r="K300" i="5"/>
  <c r="I301" i="5"/>
  <c r="D301" i="4"/>
  <c r="E301" i="4" s="1"/>
  <c r="F301" i="4"/>
  <c r="G301" i="4" s="1"/>
  <c r="C302" i="4"/>
  <c r="K301" i="4"/>
  <c r="I302" i="4"/>
  <c r="C301" i="5" l="1"/>
  <c r="F300" i="5"/>
  <c r="G300" i="5" s="1"/>
  <c r="D300" i="5"/>
  <c r="E300" i="5" s="1"/>
  <c r="K301" i="5"/>
  <c r="I302" i="5"/>
  <c r="K302" i="4"/>
  <c r="I303" i="4"/>
  <c r="F302" i="4"/>
  <c r="G302" i="4" s="1"/>
  <c r="C303" i="4"/>
  <c r="D302" i="4"/>
  <c r="E302" i="4" s="1"/>
  <c r="F301" i="5" l="1"/>
  <c r="G301" i="5" s="1"/>
  <c r="D301" i="5"/>
  <c r="E301" i="5" s="1"/>
  <c r="C302" i="5"/>
  <c r="I303" i="5"/>
  <c r="K302" i="5"/>
  <c r="I304" i="4"/>
  <c r="K303" i="4"/>
  <c r="F303" i="4"/>
  <c r="G303" i="4" s="1"/>
  <c r="C304" i="4"/>
  <c r="D303" i="4"/>
  <c r="E303" i="4" s="1"/>
  <c r="D302" i="5" l="1"/>
  <c r="E302" i="5" s="1"/>
  <c r="C303" i="5"/>
  <c r="F302" i="5"/>
  <c r="G302" i="5" s="1"/>
  <c r="I304" i="5"/>
  <c r="K303" i="5"/>
  <c r="I305" i="4"/>
  <c r="K304" i="4"/>
  <c r="D304" i="4"/>
  <c r="E304" i="4" s="1"/>
  <c r="F304" i="4"/>
  <c r="G304" i="4" s="1"/>
  <c r="C305" i="4"/>
  <c r="C304" i="5" l="1"/>
  <c r="F303" i="5"/>
  <c r="G303" i="5" s="1"/>
  <c r="D303" i="5"/>
  <c r="E303" i="5" s="1"/>
  <c r="K304" i="5"/>
  <c r="I305" i="5"/>
  <c r="D305" i="4"/>
  <c r="E305" i="4" s="1"/>
  <c r="F305" i="4"/>
  <c r="G305" i="4" s="1"/>
  <c r="C306" i="4"/>
  <c r="K305" i="4"/>
  <c r="I306" i="4"/>
  <c r="F304" i="5" l="1"/>
  <c r="G304" i="5" s="1"/>
  <c r="C305" i="5"/>
  <c r="D304" i="5"/>
  <c r="E304" i="5" s="1"/>
  <c r="K305" i="5"/>
  <c r="I306" i="5"/>
  <c r="K306" i="4"/>
  <c r="I307" i="4"/>
  <c r="F306" i="4"/>
  <c r="G306" i="4" s="1"/>
  <c r="C307" i="4"/>
  <c r="D306" i="4"/>
  <c r="E306" i="4" s="1"/>
  <c r="C306" i="5" l="1"/>
  <c r="F305" i="5"/>
  <c r="G305" i="5" s="1"/>
  <c r="D305" i="5"/>
  <c r="E305" i="5" s="1"/>
  <c r="I307" i="5"/>
  <c r="K306" i="5"/>
  <c r="I308" i="4"/>
  <c r="K307" i="4"/>
  <c r="F307" i="4"/>
  <c r="G307" i="4" s="1"/>
  <c r="C308" i="4"/>
  <c r="D307" i="4"/>
  <c r="E307" i="4" s="1"/>
  <c r="F306" i="5" l="1"/>
  <c r="G306" i="5" s="1"/>
  <c r="D306" i="5"/>
  <c r="E306" i="5" s="1"/>
  <c r="C307" i="5"/>
  <c r="I308" i="5"/>
  <c r="K307" i="5"/>
  <c r="D308" i="4"/>
  <c r="E308" i="4" s="1"/>
  <c r="C309" i="4"/>
  <c r="F308" i="4"/>
  <c r="G308" i="4" s="1"/>
  <c r="I309" i="4"/>
  <c r="K308" i="4"/>
  <c r="D307" i="5" l="1"/>
  <c r="E307" i="5" s="1"/>
  <c r="C308" i="5"/>
  <c r="F307" i="5"/>
  <c r="G307" i="5" s="1"/>
  <c r="K308" i="5"/>
  <c r="I309" i="5"/>
  <c r="K309" i="4"/>
  <c r="I310" i="4"/>
  <c r="D309" i="4"/>
  <c r="E309" i="4" s="1"/>
  <c r="F309" i="4"/>
  <c r="G309" i="4" s="1"/>
  <c r="C310" i="4"/>
  <c r="C309" i="5" l="1"/>
  <c r="F308" i="5"/>
  <c r="G308" i="5" s="1"/>
  <c r="D308" i="5"/>
  <c r="E308" i="5" s="1"/>
  <c r="K309" i="5"/>
  <c r="I310" i="5"/>
  <c r="F310" i="4"/>
  <c r="G310" i="4" s="1"/>
  <c r="C311" i="4"/>
  <c r="D310" i="4"/>
  <c r="E310" i="4" s="1"/>
  <c r="K310" i="4"/>
  <c r="I311" i="4"/>
  <c r="F309" i="5" l="1"/>
  <c r="G309" i="5" s="1"/>
  <c r="D309" i="5"/>
  <c r="E309" i="5" s="1"/>
  <c r="C310" i="5"/>
  <c r="I311" i="5"/>
  <c r="K310" i="5"/>
  <c r="F311" i="4"/>
  <c r="G311" i="4" s="1"/>
  <c r="C312" i="4"/>
  <c r="D311" i="4"/>
  <c r="E311" i="4" s="1"/>
  <c r="I312" i="4"/>
  <c r="K311" i="4"/>
  <c r="C311" i="5" l="1"/>
  <c r="F310" i="5"/>
  <c r="G310" i="5" s="1"/>
  <c r="D310" i="5"/>
  <c r="E310" i="5" s="1"/>
  <c r="I312" i="5"/>
  <c r="K311" i="5"/>
  <c r="D312" i="4"/>
  <c r="E312" i="4" s="1"/>
  <c r="F312" i="4"/>
  <c r="G312" i="4" s="1"/>
  <c r="C313" i="4"/>
  <c r="I313" i="4"/>
  <c r="K312" i="4"/>
  <c r="C312" i="5" l="1"/>
  <c r="F311" i="5"/>
  <c r="G311" i="5" s="1"/>
  <c r="D311" i="5"/>
  <c r="E311" i="5" s="1"/>
  <c r="K312" i="5"/>
  <c r="I313" i="5"/>
  <c r="K313" i="4"/>
  <c r="I314" i="4"/>
  <c r="D313" i="4"/>
  <c r="E313" i="4" s="1"/>
  <c r="F313" i="4"/>
  <c r="G313" i="4" s="1"/>
  <c r="C314" i="4"/>
  <c r="C313" i="5" l="1"/>
  <c r="F312" i="5"/>
  <c r="G312" i="5" s="1"/>
  <c r="D312" i="5"/>
  <c r="E312" i="5" s="1"/>
  <c r="K313" i="5"/>
  <c r="I314" i="5"/>
  <c r="K314" i="4"/>
  <c r="I315" i="4"/>
  <c r="F314" i="4"/>
  <c r="G314" i="4" s="1"/>
  <c r="C315" i="4"/>
  <c r="D314" i="4"/>
  <c r="E314" i="4" s="1"/>
  <c r="F313" i="5" l="1"/>
  <c r="G313" i="5" s="1"/>
  <c r="D313" i="5"/>
  <c r="E313" i="5" s="1"/>
  <c r="C314" i="5"/>
  <c r="I315" i="5"/>
  <c r="K314" i="5"/>
  <c r="F315" i="4"/>
  <c r="G315" i="4" s="1"/>
  <c r="C316" i="4"/>
  <c r="D315" i="4"/>
  <c r="E315" i="4" s="1"/>
  <c r="I316" i="4"/>
  <c r="K315" i="4"/>
  <c r="F314" i="5" l="1"/>
  <c r="G314" i="5" s="1"/>
  <c r="D314" i="5"/>
  <c r="E314" i="5" s="1"/>
  <c r="C315" i="5"/>
  <c r="I316" i="5"/>
  <c r="K315" i="5"/>
  <c r="I317" i="4"/>
  <c r="K316" i="4"/>
  <c r="D316" i="4"/>
  <c r="E316" i="4" s="1"/>
  <c r="F316" i="4"/>
  <c r="G316" i="4" s="1"/>
  <c r="C317" i="4"/>
  <c r="C316" i="5" l="1"/>
  <c r="F315" i="5"/>
  <c r="G315" i="5" s="1"/>
  <c r="D315" i="5"/>
  <c r="E315" i="5" s="1"/>
  <c r="K316" i="5"/>
  <c r="I317" i="5"/>
  <c r="D317" i="4"/>
  <c r="E317" i="4" s="1"/>
  <c r="F317" i="4"/>
  <c r="G317" i="4" s="1"/>
  <c r="C318" i="4"/>
  <c r="K317" i="4"/>
  <c r="I318" i="4"/>
  <c r="D316" i="5" l="1"/>
  <c r="E316" i="5" s="1"/>
  <c r="C317" i="5"/>
  <c r="F316" i="5"/>
  <c r="G316" i="5" s="1"/>
  <c r="K317" i="5"/>
  <c r="I318" i="5"/>
  <c r="F318" i="4"/>
  <c r="G318" i="4" s="1"/>
  <c r="C319" i="4"/>
  <c r="D318" i="4"/>
  <c r="E318" i="4" s="1"/>
  <c r="K318" i="4"/>
  <c r="I319" i="4"/>
  <c r="F317" i="5" l="1"/>
  <c r="G317" i="5" s="1"/>
  <c r="D317" i="5"/>
  <c r="E317" i="5" s="1"/>
  <c r="C318" i="5"/>
  <c r="I319" i="5"/>
  <c r="K318" i="5"/>
  <c r="I320" i="4"/>
  <c r="K319" i="4"/>
  <c r="F319" i="4"/>
  <c r="G319" i="4" s="1"/>
  <c r="C320" i="4"/>
  <c r="D319" i="4"/>
  <c r="E319" i="4" s="1"/>
  <c r="C319" i="5" l="1"/>
  <c r="F318" i="5"/>
  <c r="G318" i="5" s="1"/>
  <c r="D318" i="5"/>
  <c r="E318" i="5" s="1"/>
  <c r="I320" i="5"/>
  <c r="K319" i="5"/>
  <c r="I321" i="4"/>
  <c r="K320" i="4"/>
  <c r="D320" i="4"/>
  <c r="E320" i="4" s="1"/>
  <c r="F320" i="4"/>
  <c r="G320" i="4" s="1"/>
  <c r="C321" i="4"/>
  <c r="F319" i="5" l="1"/>
  <c r="G319" i="5" s="1"/>
  <c r="D319" i="5"/>
  <c r="E319" i="5" s="1"/>
  <c r="C320" i="5"/>
  <c r="K320" i="5"/>
  <c r="I321" i="5"/>
  <c r="D321" i="4"/>
  <c r="E321" i="4" s="1"/>
  <c r="F321" i="4"/>
  <c r="G321" i="4" s="1"/>
  <c r="C322" i="4"/>
  <c r="K321" i="4"/>
  <c r="I322" i="4"/>
  <c r="F320" i="5" l="1"/>
  <c r="G320" i="5" s="1"/>
  <c r="D320" i="5"/>
  <c r="E320" i="5" s="1"/>
  <c r="C321" i="5"/>
  <c r="K321" i="5"/>
  <c r="I322" i="5"/>
  <c r="F322" i="4"/>
  <c r="G322" i="4" s="1"/>
  <c r="C323" i="4"/>
  <c r="D322" i="4"/>
  <c r="E322" i="4" s="1"/>
  <c r="K322" i="4"/>
  <c r="I323" i="4"/>
  <c r="F321" i="5" l="1"/>
  <c r="G321" i="5" s="1"/>
  <c r="D321" i="5"/>
  <c r="E321" i="5" s="1"/>
  <c r="C322" i="5"/>
  <c r="I323" i="5"/>
  <c r="K322" i="5"/>
  <c r="I324" i="4"/>
  <c r="K323" i="4"/>
  <c r="F323" i="4"/>
  <c r="G323" i="4" s="1"/>
  <c r="C324" i="4"/>
  <c r="D323" i="4"/>
  <c r="E323" i="4" s="1"/>
  <c r="F322" i="5" l="1"/>
  <c r="G322" i="5" s="1"/>
  <c r="D322" i="5"/>
  <c r="E322" i="5" s="1"/>
  <c r="C323" i="5"/>
  <c r="I324" i="5"/>
  <c r="K323" i="5"/>
  <c r="D324" i="4"/>
  <c r="E324" i="4" s="1"/>
  <c r="C325" i="4"/>
  <c r="F324" i="4"/>
  <c r="G324" i="4" s="1"/>
  <c r="I325" i="4"/>
  <c r="K324" i="4"/>
  <c r="D323" i="5" l="1"/>
  <c r="E323" i="5" s="1"/>
  <c r="C324" i="5"/>
  <c r="F323" i="5"/>
  <c r="G323" i="5" s="1"/>
  <c r="K324" i="5"/>
  <c r="I325" i="5"/>
  <c r="K325" i="4"/>
  <c r="I326" i="4"/>
  <c r="D325" i="4"/>
  <c r="E325" i="4" s="1"/>
  <c r="F325" i="4"/>
  <c r="G325" i="4" s="1"/>
  <c r="C326" i="4"/>
  <c r="C325" i="5" l="1"/>
  <c r="F324" i="5"/>
  <c r="G324" i="5" s="1"/>
  <c r="D324" i="5"/>
  <c r="E324" i="5" s="1"/>
  <c r="K325" i="5"/>
  <c r="I326" i="5"/>
  <c r="K326" i="4"/>
  <c r="I327" i="4"/>
  <c r="F326" i="4"/>
  <c r="G326" i="4" s="1"/>
  <c r="C327" i="4"/>
  <c r="D326" i="4"/>
  <c r="E326" i="4" s="1"/>
  <c r="C326" i="5" l="1"/>
  <c r="F325" i="5"/>
  <c r="G325" i="5" s="1"/>
  <c r="D325" i="5"/>
  <c r="E325" i="5" s="1"/>
  <c r="I327" i="5"/>
  <c r="K326" i="5"/>
  <c r="F327" i="4"/>
  <c r="G327" i="4" s="1"/>
  <c r="C328" i="4"/>
  <c r="D327" i="4"/>
  <c r="E327" i="4" s="1"/>
  <c r="I328" i="4"/>
  <c r="K327" i="4"/>
  <c r="F326" i="5" l="1"/>
  <c r="G326" i="5" s="1"/>
  <c r="D326" i="5"/>
  <c r="E326" i="5" s="1"/>
  <c r="C327" i="5"/>
  <c r="I328" i="5"/>
  <c r="K327" i="5"/>
  <c r="I329" i="4"/>
  <c r="K328" i="4"/>
  <c r="D328" i="4"/>
  <c r="E328" i="4" s="1"/>
  <c r="F328" i="4"/>
  <c r="G328" i="4" s="1"/>
  <c r="C329" i="4"/>
  <c r="D327" i="5" l="1"/>
  <c r="E327" i="5" s="1"/>
  <c r="C328" i="5"/>
  <c r="F327" i="5"/>
  <c r="G327" i="5" s="1"/>
  <c r="K328" i="5"/>
  <c r="I329" i="5"/>
  <c r="D329" i="4"/>
  <c r="E329" i="4" s="1"/>
  <c r="F329" i="4"/>
  <c r="G329" i="4" s="1"/>
  <c r="C330" i="4"/>
  <c r="K329" i="4"/>
  <c r="I330" i="4"/>
  <c r="D328" i="5" l="1"/>
  <c r="E328" i="5" s="1"/>
  <c r="C329" i="5"/>
  <c r="F328" i="5"/>
  <c r="G328" i="5" s="1"/>
  <c r="K329" i="5"/>
  <c r="I330" i="5"/>
  <c r="F330" i="4"/>
  <c r="G330" i="4" s="1"/>
  <c r="C331" i="4"/>
  <c r="D330" i="4"/>
  <c r="E330" i="4" s="1"/>
  <c r="K330" i="4"/>
  <c r="I331" i="4"/>
  <c r="D329" i="5" l="1"/>
  <c r="E329" i="5" s="1"/>
  <c r="C330" i="5"/>
  <c r="F329" i="5"/>
  <c r="G329" i="5" s="1"/>
  <c r="I331" i="5"/>
  <c r="K330" i="5"/>
  <c r="F331" i="4"/>
  <c r="G331" i="4" s="1"/>
  <c r="C332" i="4"/>
  <c r="D331" i="4"/>
  <c r="E331" i="4" s="1"/>
  <c r="I332" i="4"/>
  <c r="K331" i="4"/>
  <c r="F330" i="5" l="1"/>
  <c r="G330" i="5" s="1"/>
  <c r="C331" i="5"/>
  <c r="D330" i="5"/>
  <c r="E330" i="5" s="1"/>
  <c r="I332" i="5"/>
  <c r="K331" i="5"/>
  <c r="I333" i="4"/>
  <c r="K332" i="4"/>
  <c r="D332" i="4"/>
  <c r="E332" i="4" s="1"/>
  <c r="F332" i="4"/>
  <c r="G332" i="4" s="1"/>
  <c r="C333" i="4"/>
  <c r="D331" i="5" l="1"/>
  <c r="E331" i="5" s="1"/>
  <c r="C332" i="5"/>
  <c r="F331" i="5"/>
  <c r="G331" i="5" s="1"/>
  <c r="K332" i="5"/>
  <c r="I333" i="5"/>
  <c r="D333" i="4"/>
  <c r="E333" i="4" s="1"/>
  <c r="F333" i="4"/>
  <c r="G333" i="4" s="1"/>
  <c r="C334" i="4"/>
  <c r="K333" i="4"/>
  <c r="I334" i="4"/>
  <c r="C333" i="5" l="1"/>
  <c r="D332" i="5"/>
  <c r="E332" i="5" s="1"/>
  <c r="F332" i="5"/>
  <c r="G332" i="5" s="1"/>
  <c r="K333" i="5"/>
  <c r="I334" i="5"/>
  <c r="F334" i="4"/>
  <c r="G334" i="4" s="1"/>
  <c r="C335" i="4"/>
  <c r="D334" i="4"/>
  <c r="E334" i="4" s="1"/>
  <c r="K334" i="4"/>
  <c r="I335" i="4"/>
  <c r="F333" i="5" l="1"/>
  <c r="G333" i="5" s="1"/>
  <c r="D333" i="5"/>
  <c r="E333" i="5" s="1"/>
  <c r="C334" i="5"/>
  <c r="I335" i="5"/>
  <c r="K334" i="5"/>
  <c r="F335" i="4"/>
  <c r="G335" i="4" s="1"/>
  <c r="C336" i="4"/>
  <c r="D335" i="4"/>
  <c r="E335" i="4" s="1"/>
  <c r="I336" i="4"/>
  <c r="K335" i="4"/>
  <c r="F334" i="5" l="1"/>
  <c r="G334" i="5" s="1"/>
  <c r="D334" i="5"/>
  <c r="E334" i="5" s="1"/>
  <c r="C335" i="5"/>
  <c r="I336" i="5"/>
  <c r="K335" i="5"/>
  <c r="I337" i="4"/>
  <c r="K336" i="4"/>
  <c r="D336" i="4"/>
  <c r="E336" i="4" s="1"/>
  <c r="F336" i="4"/>
  <c r="G336" i="4" s="1"/>
  <c r="C337" i="4"/>
  <c r="C336" i="5" l="1"/>
  <c r="F335" i="5"/>
  <c r="G335" i="5" s="1"/>
  <c r="D335" i="5"/>
  <c r="E335" i="5" s="1"/>
  <c r="K336" i="5"/>
  <c r="I337" i="5"/>
  <c r="D337" i="4"/>
  <c r="E337" i="4" s="1"/>
  <c r="F337" i="4"/>
  <c r="G337" i="4" s="1"/>
  <c r="C338" i="4"/>
  <c r="K337" i="4"/>
  <c r="I338" i="4"/>
  <c r="D336" i="5" l="1"/>
  <c r="E336" i="5" s="1"/>
  <c r="F336" i="5"/>
  <c r="G336" i="5" s="1"/>
  <c r="C337" i="5"/>
  <c r="K337" i="5"/>
  <c r="I338" i="5"/>
  <c r="F338" i="4"/>
  <c r="G338" i="4" s="1"/>
  <c r="C339" i="4"/>
  <c r="D338" i="4"/>
  <c r="E338" i="4" s="1"/>
  <c r="K338" i="4"/>
  <c r="I339" i="4"/>
  <c r="C338" i="5" l="1"/>
  <c r="F337" i="5"/>
  <c r="G337" i="5" s="1"/>
  <c r="D337" i="5"/>
  <c r="E337" i="5" s="1"/>
  <c r="I339" i="5"/>
  <c r="K338" i="5"/>
  <c r="F339" i="4"/>
  <c r="G339" i="4" s="1"/>
  <c r="C340" i="4"/>
  <c r="D339" i="4"/>
  <c r="E339" i="4" s="1"/>
  <c r="I340" i="4"/>
  <c r="K339" i="4"/>
  <c r="F338" i="5" l="1"/>
  <c r="G338" i="5" s="1"/>
  <c r="C339" i="5"/>
  <c r="D338" i="5"/>
  <c r="E338" i="5" s="1"/>
  <c r="I340" i="5"/>
  <c r="K339" i="5"/>
  <c r="I341" i="4"/>
  <c r="K340" i="4"/>
  <c r="D340" i="4"/>
  <c r="E340" i="4" s="1"/>
  <c r="C341" i="4"/>
  <c r="F340" i="4"/>
  <c r="G340" i="4" s="1"/>
  <c r="C340" i="5" l="1"/>
  <c r="F339" i="5"/>
  <c r="G339" i="5" s="1"/>
  <c r="D339" i="5"/>
  <c r="E339" i="5" s="1"/>
  <c r="K340" i="5"/>
  <c r="I341" i="5"/>
  <c r="D341" i="4"/>
  <c r="E341" i="4" s="1"/>
  <c r="F341" i="4"/>
  <c r="G341" i="4" s="1"/>
  <c r="C342" i="4"/>
  <c r="K341" i="4"/>
  <c r="I342" i="4"/>
  <c r="C341" i="5" l="1"/>
  <c r="F340" i="5"/>
  <c r="G340" i="5" s="1"/>
  <c r="D340" i="5"/>
  <c r="E340" i="5" s="1"/>
  <c r="K341" i="5"/>
  <c r="I342" i="5"/>
  <c r="K342" i="4"/>
  <c r="I343" i="4"/>
  <c r="F342" i="4"/>
  <c r="G342" i="4" s="1"/>
  <c r="C343" i="4"/>
  <c r="D342" i="4"/>
  <c r="E342" i="4" s="1"/>
  <c r="C342" i="5" l="1"/>
  <c r="F341" i="5"/>
  <c r="G341" i="5" s="1"/>
  <c r="D341" i="5"/>
  <c r="E341" i="5" s="1"/>
  <c r="I343" i="5"/>
  <c r="K342" i="5"/>
  <c r="F343" i="4"/>
  <c r="G343" i="4" s="1"/>
  <c r="C344" i="4"/>
  <c r="D343" i="4"/>
  <c r="E343" i="4" s="1"/>
  <c r="I344" i="4"/>
  <c r="K343" i="4"/>
  <c r="C343" i="5" l="1"/>
  <c r="F342" i="5"/>
  <c r="G342" i="5" s="1"/>
  <c r="D342" i="5"/>
  <c r="E342" i="5" s="1"/>
  <c r="I344" i="5"/>
  <c r="K343" i="5"/>
  <c r="I345" i="4"/>
  <c r="K344" i="4"/>
  <c r="D344" i="4"/>
  <c r="E344" i="4" s="1"/>
  <c r="F344" i="4"/>
  <c r="G344" i="4" s="1"/>
  <c r="C345" i="4"/>
  <c r="C344" i="5" l="1"/>
  <c r="F343" i="5"/>
  <c r="G343" i="5" s="1"/>
  <c r="D343" i="5"/>
  <c r="E343" i="5" s="1"/>
  <c r="K344" i="5"/>
  <c r="I345" i="5"/>
  <c r="D345" i="4"/>
  <c r="E345" i="4" s="1"/>
  <c r="F345" i="4"/>
  <c r="G345" i="4" s="1"/>
  <c r="C346" i="4"/>
  <c r="K345" i="4"/>
  <c r="I346" i="4"/>
  <c r="C345" i="5" l="1"/>
  <c r="F344" i="5"/>
  <c r="G344" i="5" s="1"/>
  <c r="D344" i="5"/>
  <c r="E344" i="5" s="1"/>
  <c r="K345" i="5"/>
  <c r="I346" i="5"/>
  <c r="F346" i="4"/>
  <c r="G346" i="4" s="1"/>
  <c r="C347" i="4"/>
  <c r="D346" i="4"/>
  <c r="E346" i="4" s="1"/>
  <c r="K346" i="4"/>
  <c r="I347" i="4"/>
  <c r="F345" i="5" l="1"/>
  <c r="G345" i="5" s="1"/>
  <c r="C346" i="5"/>
  <c r="D345" i="5"/>
  <c r="E345" i="5" s="1"/>
  <c r="I347" i="5"/>
  <c r="K346" i="5"/>
  <c r="F347" i="4"/>
  <c r="G347" i="4" s="1"/>
  <c r="C348" i="4"/>
  <c r="D347" i="4"/>
  <c r="E347" i="4" s="1"/>
  <c r="I348" i="4"/>
  <c r="K347" i="4"/>
  <c r="F346" i="5" l="1"/>
  <c r="G346" i="5" s="1"/>
  <c r="D346" i="5"/>
  <c r="E346" i="5" s="1"/>
  <c r="C347" i="5"/>
  <c r="I348" i="5"/>
  <c r="K347" i="5"/>
  <c r="I349" i="4"/>
  <c r="K348" i="4"/>
  <c r="D348" i="4"/>
  <c r="E348" i="4" s="1"/>
  <c r="F348" i="4"/>
  <c r="G348" i="4" s="1"/>
  <c r="C349" i="4"/>
  <c r="C348" i="5" l="1"/>
  <c r="D347" i="5"/>
  <c r="E347" i="5" s="1"/>
  <c r="F347" i="5"/>
  <c r="G347" i="5" s="1"/>
  <c r="K348" i="5"/>
  <c r="I349" i="5"/>
  <c r="D349" i="4"/>
  <c r="E349" i="4" s="1"/>
  <c r="F349" i="4"/>
  <c r="G349" i="4" s="1"/>
  <c r="C350" i="4"/>
  <c r="K349" i="4"/>
  <c r="I350" i="4"/>
  <c r="C349" i="5" l="1"/>
  <c r="F348" i="5"/>
  <c r="G348" i="5" s="1"/>
  <c r="D348" i="5"/>
  <c r="E348" i="5" s="1"/>
  <c r="K349" i="5"/>
  <c r="I350" i="5"/>
  <c r="F350" i="4"/>
  <c r="G350" i="4" s="1"/>
  <c r="C351" i="4"/>
  <c r="D350" i="4"/>
  <c r="E350" i="4" s="1"/>
  <c r="K350" i="4"/>
  <c r="I351" i="4"/>
  <c r="F349" i="5" l="1"/>
  <c r="G349" i="5" s="1"/>
  <c r="D349" i="5"/>
  <c r="E349" i="5" s="1"/>
  <c r="C350" i="5"/>
  <c r="I351" i="5"/>
  <c r="K350" i="5"/>
  <c r="F351" i="4"/>
  <c r="G351" i="4" s="1"/>
  <c r="C352" i="4"/>
  <c r="D351" i="4"/>
  <c r="E351" i="4" s="1"/>
  <c r="I352" i="4"/>
  <c r="K351" i="4"/>
  <c r="C351" i="5" l="1"/>
  <c r="F350" i="5"/>
  <c r="G350" i="5" s="1"/>
  <c r="D350" i="5"/>
  <c r="E350" i="5" s="1"/>
  <c r="I352" i="5"/>
  <c r="K351" i="5"/>
  <c r="I353" i="4"/>
  <c r="K352" i="4"/>
  <c r="D352" i="4"/>
  <c r="E352" i="4" s="1"/>
  <c r="F352" i="4"/>
  <c r="G352" i="4" s="1"/>
  <c r="C353" i="4"/>
  <c r="C352" i="5" l="1"/>
  <c r="F351" i="5"/>
  <c r="G351" i="5" s="1"/>
  <c r="D351" i="5"/>
  <c r="E351" i="5" s="1"/>
  <c r="K352" i="5"/>
  <c r="I353" i="5"/>
  <c r="D353" i="4"/>
  <c r="E353" i="4" s="1"/>
  <c r="F353" i="4"/>
  <c r="G353" i="4" s="1"/>
  <c r="C354" i="4"/>
  <c r="K353" i="4"/>
  <c r="I354" i="4"/>
  <c r="F352" i="5" l="1"/>
  <c r="G352" i="5" s="1"/>
  <c r="D352" i="5"/>
  <c r="E352" i="5" s="1"/>
  <c r="C353" i="5"/>
  <c r="K353" i="5"/>
  <c r="I354" i="5"/>
  <c r="F354" i="4"/>
  <c r="G354" i="4" s="1"/>
  <c r="C355" i="4"/>
  <c r="D354" i="4"/>
  <c r="E354" i="4" s="1"/>
  <c r="K354" i="4"/>
  <c r="I355" i="4"/>
  <c r="F353" i="5" l="1"/>
  <c r="G353" i="5" s="1"/>
  <c r="C354" i="5"/>
  <c r="D353" i="5"/>
  <c r="E353" i="5" s="1"/>
  <c r="I355" i="5"/>
  <c r="K354" i="5"/>
  <c r="F355" i="4"/>
  <c r="G355" i="4" s="1"/>
  <c r="C356" i="4"/>
  <c r="D355" i="4"/>
  <c r="E355" i="4" s="1"/>
  <c r="I356" i="4"/>
  <c r="K355" i="4"/>
  <c r="C355" i="5" l="1"/>
  <c r="F354" i="5"/>
  <c r="G354" i="5" s="1"/>
  <c r="D354" i="5"/>
  <c r="E354" i="5" s="1"/>
  <c r="I356" i="5"/>
  <c r="K355" i="5"/>
  <c r="I357" i="4"/>
  <c r="K356" i="4"/>
  <c r="D356" i="4"/>
  <c r="E356" i="4" s="1"/>
  <c r="C357" i="4"/>
  <c r="F356" i="4"/>
  <c r="G356" i="4" s="1"/>
  <c r="C356" i="5" l="1"/>
  <c r="F355" i="5"/>
  <c r="G355" i="5" s="1"/>
  <c r="D355" i="5"/>
  <c r="E355" i="5" s="1"/>
  <c r="K356" i="5"/>
  <c r="I357" i="5"/>
  <c r="K357" i="4"/>
  <c r="I358" i="4"/>
  <c r="D357" i="4"/>
  <c r="E357" i="4" s="1"/>
  <c r="F357" i="4"/>
  <c r="G357" i="4" s="1"/>
  <c r="C358" i="4"/>
  <c r="D356" i="5" l="1"/>
  <c r="E356" i="5" s="1"/>
  <c r="C357" i="5"/>
  <c r="F356" i="5"/>
  <c r="G356" i="5" s="1"/>
  <c r="K357" i="5"/>
  <c r="I358" i="5"/>
  <c r="F358" i="4"/>
  <c r="G358" i="4" s="1"/>
  <c r="C359" i="4"/>
  <c r="D358" i="4"/>
  <c r="E358" i="4" s="1"/>
  <c r="K358" i="4"/>
  <c r="I359" i="4"/>
  <c r="F357" i="5" l="1"/>
  <c r="G357" i="5" s="1"/>
  <c r="D357" i="5"/>
  <c r="E357" i="5" s="1"/>
  <c r="C358" i="5"/>
  <c r="I359" i="5"/>
  <c r="K358" i="5"/>
  <c r="F359" i="4"/>
  <c r="G359" i="4" s="1"/>
  <c r="C360" i="4"/>
  <c r="D359" i="4"/>
  <c r="E359" i="4" s="1"/>
  <c r="I360" i="4"/>
  <c r="K359" i="4"/>
  <c r="C359" i="5" l="1"/>
  <c r="F358" i="5"/>
  <c r="G358" i="5" s="1"/>
  <c r="D358" i="5"/>
  <c r="E358" i="5" s="1"/>
  <c r="I360" i="5"/>
  <c r="K359" i="5"/>
  <c r="I361" i="4"/>
  <c r="K360" i="4"/>
  <c r="D360" i="4"/>
  <c r="E360" i="4" s="1"/>
  <c r="F360" i="4"/>
  <c r="G360" i="4" s="1"/>
  <c r="C361" i="4"/>
  <c r="F359" i="5" l="1"/>
  <c r="G359" i="5" s="1"/>
  <c r="C360" i="5"/>
  <c r="D359" i="5"/>
  <c r="E359" i="5" s="1"/>
  <c r="K360" i="5"/>
  <c r="I361" i="5"/>
  <c r="D361" i="4"/>
  <c r="E361" i="4" s="1"/>
  <c r="F361" i="4"/>
  <c r="G361" i="4" s="1"/>
  <c r="C362" i="4"/>
  <c r="K361" i="4"/>
  <c r="I362" i="4"/>
  <c r="D360" i="5" l="1"/>
  <c r="E360" i="5" s="1"/>
  <c r="C361" i="5"/>
  <c r="F360" i="5"/>
  <c r="G360" i="5" s="1"/>
  <c r="K361" i="5"/>
  <c r="I362" i="5"/>
  <c r="K362" i="4"/>
  <c r="I363" i="4"/>
  <c r="F362" i="4"/>
  <c r="G362" i="4" s="1"/>
  <c r="C363" i="4"/>
  <c r="D362" i="4"/>
  <c r="E362" i="4" s="1"/>
  <c r="F361" i="5" l="1"/>
  <c r="G361" i="5" s="1"/>
  <c r="D361" i="5"/>
  <c r="E361" i="5" s="1"/>
  <c r="C362" i="5"/>
  <c r="I363" i="5"/>
  <c r="K362" i="5"/>
  <c r="F363" i="4"/>
  <c r="G363" i="4" s="1"/>
  <c r="C364" i="4"/>
  <c r="D363" i="4"/>
  <c r="E363" i="4" s="1"/>
  <c r="I364" i="4"/>
  <c r="K363" i="4"/>
  <c r="C363" i="5" l="1"/>
  <c r="F362" i="5"/>
  <c r="G362" i="5" s="1"/>
  <c r="D362" i="5"/>
  <c r="E362" i="5" s="1"/>
  <c r="I364" i="5"/>
  <c r="K363" i="5"/>
  <c r="I365" i="4"/>
  <c r="K364" i="4"/>
  <c r="D364" i="4"/>
  <c r="E364" i="4" s="1"/>
  <c r="F364" i="4"/>
  <c r="G364" i="4" s="1"/>
  <c r="C365" i="4"/>
  <c r="C364" i="5" l="1"/>
  <c r="F363" i="5"/>
  <c r="G363" i="5" s="1"/>
  <c r="D363" i="5"/>
  <c r="E363" i="5" s="1"/>
  <c r="K364" i="5"/>
  <c r="I365" i="5"/>
  <c r="D365" i="4"/>
  <c r="E365" i="4" s="1"/>
  <c r="F365" i="4"/>
  <c r="G365" i="4" s="1"/>
  <c r="C366" i="4"/>
  <c r="K365" i="4"/>
  <c r="I366" i="4"/>
  <c r="F364" i="5" l="1"/>
  <c r="G364" i="5" s="1"/>
  <c r="D364" i="5"/>
  <c r="E364" i="5" s="1"/>
  <c r="C365" i="5"/>
  <c r="K365" i="5"/>
  <c r="I366" i="5"/>
  <c r="F366" i="4"/>
  <c r="G366" i="4" s="1"/>
  <c r="C367" i="4"/>
  <c r="D366" i="4"/>
  <c r="E366" i="4" s="1"/>
  <c r="K366" i="4"/>
  <c r="I367" i="4"/>
  <c r="F365" i="5" l="1"/>
  <c r="G365" i="5" s="1"/>
  <c r="D365" i="5"/>
  <c r="E365" i="5" s="1"/>
  <c r="C366" i="5"/>
  <c r="I367" i="5"/>
  <c r="K366" i="5"/>
  <c r="F367" i="4"/>
  <c r="G367" i="4" s="1"/>
  <c r="D367" i="4"/>
  <c r="E367" i="4" s="1"/>
  <c r="C368" i="4"/>
  <c r="I368" i="4"/>
  <c r="K367" i="4"/>
  <c r="C367" i="5" l="1"/>
  <c r="F366" i="5"/>
  <c r="G366" i="5" s="1"/>
  <c r="D366" i="5"/>
  <c r="E366" i="5" s="1"/>
  <c r="I368" i="5"/>
  <c r="K367" i="5"/>
  <c r="K368" i="4"/>
  <c r="I369" i="4"/>
  <c r="D368" i="4"/>
  <c r="E368" i="4" s="1"/>
  <c r="C369" i="4"/>
  <c r="F368" i="4"/>
  <c r="G368" i="4" s="1"/>
  <c r="C368" i="5" l="1"/>
  <c r="F367" i="5"/>
  <c r="G367" i="5" s="1"/>
  <c r="D367" i="5"/>
  <c r="E367" i="5" s="1"/>
  <c r="K368" i="5"/>
  <c r="I369" i="5"/>
  <c r="F369" i="4"/>
  <c r="G369" i="4" s="1"/>
  <c r="C370" i="4"/>
  <c r="D369" i="4"/>
  <c r="E369" i="4" s="1"/>
  <c r="K369" i="4"/>
  <c r="I370" i="4"/>
  <c r="D368" i="5" l="1"/>
  <c r="E368" i="5" s="1"/>
  <c r="F368" i="5"/>
  <c r="G368" i="5" s="1"/>
  <c r="C369" i="5"/>
  <c r="K369" i="5"/>
  <c r="I370" i="5"/>
  <c r="C371" i="4"/>
  <c r="F370" i="4"/>
  <c r="G370" i="4" s="1"/>
  <c r="D370" i="4"/>
  <c r="E370" i="4" s="1"/>
  <c r="I371" i="4"/>
  <c r="K370" i="4"/>
  <c r="F369" i="5" l="1"/>
  <c r="G369" i="5" s="1"/>
  <c r="D369" i="5"/>
  <c r="E369" i="5" s="1"/>
  <c r="C370" i="5"/>
  <c r="I371" i="5"/>
  <c r="K370" i="5"/>
  <c r="K371" i="4"/>
  <c r="I372" i="4"/>
  <c r="D371" i="4"/>
  <c r="E371" i="4" s="1"/>
  <c r="C372" i="4"/>
  <c r="F371" i="4"/>
  <c r="G371" i="4" s="1"/>
  <c r="D370" i="5" l="1"/>
  <c r="E370" i="5" s="1"/>
  <c r="C371" i="5"/>
  <c r="F370" i="5"/>
  <c r="G370" i="5" s="1"/>
  <c r="I372" i="5"/>
  <c r="K371" i="5"/>
  <c r="D372" i="4"/>
  <c r="E372" i="4" s="1"/>
  <c r="C373" i="4"/>
  <c r="F372" i="4"/>
  <c r="G372" i="4" s="1"/>
  <c r="K372" i="4"/>
  <c r="I373" i="4"/>
  <c r="C372" i="5" l="1"/>
  <c r="F371" i="5"/>
  <c r="G371" i="5" s="1"/>
  <c r="D371" i="5"/>
  <c r="E371" i="5" s="1"/>
  <c r="K372" i="5"/>
  <c r="I373" i="5"/>
  <c r="F373" i="4"/>
  <c r="G373" i="4" s="1"/>
  <c r="C374" i="4"/>
  <c r="D373" i="4"/>
  <c r="E373" i="4" s="1"/>
  <c r="I374" i="4"/>
  <c r="K373" i="4"/>
  <c r="D372" i="5" l="1"/>
  <c r="E372" i="5" s="1"/>
  <c r="C373" i="5"/>
  <c r="F372" i="5"/>
  <c r="G372" i="5" s="1"/>
  <c r="K373" i="5"/>
  <c r="I374" i="5"/>
  <c r="I375" i="4"/>
  <c r="K374" i="4"/>
  <c r="D374" i="4"/>
  <c r="E374" i="4" s="1"/>
  <c r="C375" i="4"/>
  <c r="F374" i="4"/>
  <c r="G374" i="4" s="1"/>
  <c r="F373" i="5" l="1"/>
  <c r="G373" i="5" s="1"/>
  <c r="C374" i="5"/>
  <c r="D373" i="5"/>
  <c r="E373" i="5" s="1"/>
  <c r="I375" i="5"/>
  <c r="K374" i="5"/>
  <c r="D375" i="4"/>
  <c r="E375" i="4" s="1"/>
  <c r="C376" i="4"/>
  <c r="F375" i="4"/>
  <c r="G375" i="4" s="1"/>
  <c r="K375" i="4"/>
  <c r="I376" i="4"/>
  <c r="C375" i="5" l="1"/>
  <c r="D374" i="5"/>
  <c r="E374" i="5" s="1"/>
  <c r="F374" i="5"/>
  <c r="G374" i="5" s="1"/>
  <c r="I376" i="5"/>
  <c r="K375" i="5"/>
  <c r="F376" i="4"/>
  <c r="G376" i="4" s="1"/>
  <c r="D376" i="4"/>
  <c r="E376" i="4" s="1"/>
  <c r="C377" i="4"/>
  <c r="K376" i="4"/>
  <c r="I377" i="4"/>
  <c r="D375" i="5" l="1"/>
  <c r="E375" i="5" s="1"/>
  <c r="C376" i="5"/>
  <c r="F375" i="5"/>
  <c r="G375" i="5" s="1"/>
  <c r="K376" i="5"/>
  <c r="I377" i="5"/>
  <c r="F377" i="4"/>
  <c r="G377" i="4" s="1"/>
  <c r="C378" i="4"/>
  <c r="D377" i="4"/>
  <c r="E377" i="4" s="1"/>
  <c r="K377" i="4"/>
  <c r="I378" i="4"/>
  <c r="F376" i="5" l="1"/>
  <c r="G376" i="5" s="1"/>
  <c r="C377" i="5"/>
  <c r="D376" i="5"/>
  <c r="E376" i="5" s="1"/>
  <c r="K377" i="5"/>
  <c r="I378" i="5"/>
  <c r="D378" i="4"/>
  <c r="E378" i="4" s="1"/>
  <c r="C379" i="4"/>
  <c r="F378" i="4"/>
  <c r="G378" i="4" s="1"/>
  <c r="I379" i="4"/>
  <c r="K378" i="4"/>
  <c r="C378" i="5" l="1"/>
  <c r="F377" i="5"/>
  <c r="G377" i="5" s="1"/>
  <c r="D377" i="5"/>
  <c r="E377" i="5" s="1"/>
  <c r="I379" i="5"/>
  <c r="K378" i="5"/>
  <c r="K379" i="4"/>
  <c r="I380" i="4"/>
  <c r="D379" i="4"/>
  <c r="E379" i="4" s="1"/>
  <c r="F379" i="4"/>
  <c r="G379" i="4" s="1"/>
  <c r="C380" i="4"/>
  <c r="D378" i="5" l="1"/>
  <c r="E378" i="5" s="1"/>
  <c r="C379" i="5"/>
  <c r="F378" i="5"/>
  <c r="G378" i="5" s="1"/>
  <c r="I380" i="5"/>
  <c r="K379" i="5"/>
  <c r="K380" i="4"/>
  <c r="I381" i="4"/>
  <c r="D380" i="4"/>
  <c r="E380" i="4" s="1"/>
  <c r="C381" i="4"/>
  <c r="F380" i="4"/>
  <c r="G380" i="4" s="1"/>
  <c r="D379" i="5" l="1"/>
  <c r="E379" i="5" s="1"/>
  <c r="F379" i="5"/>
  <c r="G379" i="5" s="1"/>
  <c r="C380" i="5"/>
  <c r="K380" i="5"/>
  <c r="I381" i="5"/>
  <c r="F381" i="4"/>
  <c r="G381" i="4" s="1"/>
  <c r="C382" i="4"/>
  <c r="D381" i="4"/>
  <c r="E381" i="4" s="1"/>
  <c r="K381" i="4"/>
  <c r="I382" i="4"/>
  <c r="C381" i="5" l="1"/>
  <c r="F380" i="5"/>
  <c r="G380" i="5" s="1"/>
  <c r="D380" i="5"/>
  <c r="E380" i="5" s="1"/>
  <c r="K381" i="5"/>
  <c r="I382" i="5"/>
  <c r="F382" i="4"/>
  <c r="G382" i="4" s="1"/>
  <c r="D382" i="4"/>
  <c r="E382" i="4" s="1"/>
  <c r="C383" i="4"/>
  <c r="I383" i="4"/>
  <c r="K382" i="4"/>
  <c r="C382" i="5" l="1"/>
  <c r="F381" i="5"/>
  <c r="G381" i="5" s="1"/>
  <c r="D381" i="5"/>
  <c r="E381" i="5" s="1"/>
  <c r="I383" i="5"/>
  <c r="K382" i="5"/>
  <c r="D383" i="4"/>
  <c r="E383" i="4" s="1"/>
  <c r="C384" i="4"/>
  <c r="F383" i="4"/>
  <c r="G383" i="4" s="1"/>
  <c r="I384" i="4"/>
  <c r="K383" i="4"/>
  <c r="F382" i="5" l="1"/>
  <c r="G382" i="5" s="1"/>
  <c r="D382" i="5"/>
  <c r="E382" i="5" s="1"/>
  <c r="C383" i="5"/>
  <c r="I384" i="5"/>
  <c r="K383" i="5"/>
  <c r="K384" i="4"/>
  <c r="I385" i="4"/>
  <c r="D384" i="4"/>
  <c r="E384" i="4" s="1"/>
  <c r="C385" i="4"/>
  <c r="F384" i="4"/>
  <c r="G384" i="4" s="1"/>
  <c r="D383" i="5" l="1"/>
  <c r="E383" i="5" s="1"/>
  <c r="C384" i="5"/>
  <c r="F383" i="5"/>
  <c r="G383" i="5" s="1"/>
  <c r="K384" i="5"/>
  <c r="I385" i="5"/>
  <c r="F385" i="4"/>
  <c r="G385" i="4" s="1"/>
  <c r="C386" i="4"/>
  <c r="D385" i="4"/>
  <c r="E385" i="4" s="1"/>
  <c r="K385" i="4"/>
  <c r="I386" i="4"/>
  <c r="F384" i="5" l="1"/>
  <c r="G384" i="5" s="1"/>
  <c r="C385" i="5"/>
  <c r="D384" i="5"/>
  <c r="E384" i="5" s="1"/>
  <c r="K385" i="5"/>
  <c r="I386" i="5"/>
  <c r="C387" i="4"/>
  <c r="F386" i="4"/>
  <c r="G386" i="4" s="1"/>
  <c r="D386" i="4"/>
  <c r="E386" i="4" s="1"/>
  <c r="I387" i="4"/>
  <c r="K386" i="4"/>
  <c r="C386" i="5" l="1"/>
  <c r="F385" i="5"/>
  <c r="G385" i="5" s="1"/>
  <c r="D385" i="5"/>
  <c r="E385" i="5" s="1"/>
  <c r="I387" i="5"/>
  <c r="K386" i="5"/>
  <c r="K387" i="4"/>
  <c r="I388" i="4"/>
  <c r="D387" i="4"/>
  <c r="E387" i="4" s="1"/>
  <c r="C388" i="4"/>
  <c r="F387" i="4"/>
  <c r="G387" i="4" s="1"/>
  <c r="D386" i="5" l="1"/>
  <c r="E386" i="5" s="1"/>
  <c r="C387" i="5"/>
  <c r="F386" i="5"/>
  <c r="G386" i="5" s="1"/>
  <c r="I388" i="5"/>
  <c r="K387" i="5"/>
  <c r="D388" i="4"/>
  <c r="E388" i="4" s="1"/>
  <c r="C389" i="4"/>
  <c r="F388" i="4"/>
  <c r="G388" i="4" s="1"/>
  <c r="K388" i="4"/>
  <c r="I389" i="4"/>
  <c r="F387" i="5" l="1"/>
  <c r="G387" i="5" s="1"/>
  <c r="C388" i="5"/>
  <c r="D387" i="5"/>
  <c r="E387" i="5" s="1"/>
  <c r="K388" i="5"/>
  <c r="I389" i="5"/>
  <c r="F389" i="4"/>
  <c r="G389" i="4" s="1"/>
  <c r="C390" i="4"/>
  <c r="D389" i="4"/>
  <c r="E389" i="4" s="1"/>
  <c r="K389" i="4"/>
  <c r="I390" i="4"/>
  <c r="D388" i="5" l="1"/>
  <c r="E388" i="5" s="1"/>
  <c r="C389" i="5"/>
  <c r="F388" i="5"/>
  <c r="G388" i="5" s="1"/>
  <c r="K389" i="5"/>
  <c r="I390" i="5"/>
  <c r="D390" i="4"/>
  <c r="E390" i="4" s="1"/>
  <c r="C391" i="4"/>
  <c r="F390" i="4"/>
  <c r="G390" i="4" s="1"/>
  <c r="I391" i="4"/>
  <c r="K390" i="4"/>
  <c r="F389" i="5" l="1"/>
  <c r="G389" i="5" s="1"/>
  <c r="D389" i="5"/>
  <c r="E389" i="5" s="1"/>
  <c r="C390" i="5"/>
  <c r="I391" i="5"/>
  <c r="K390" i="5"/>
  <c r="K391" i="4"/>
  <c r="I392" i="4"/>
  <c r="D391" i="4"/>
  <c r="E391" i="4" s="1"/>
  <c r="C392" i="4"/>
  <c r="F391" i="4"/>
  <c r="G391" i="4" s="1"/>
  <c r="C391" i="5" l="1"/>
  <c r="F390" i="5"/>
  <c r="G390" i="5" s="1"/>
  <c r="D390" i="5"/>
  <c r="E390" i="5" s="1"/>
  <c r="I392" i="5"/>
  <c r="K391" i="5"/>
  <c r="F392" i="4"/>
  <c r="G392" i="4" s="1"/>
  <c r="C393" i="4"/>
  <c r="D392" i="4"/>
  <c r="E392" i="4" s="1"/>
  <c r="K392" i="4"/>
  <c r="I393" i="4"/>
  <c r="C392" i="5" l="1"/>
  <c r="D391" i="5"/>
  <c r="E391" i="5" s="1"/>
  <c r="F391" i="5"/>
  <c r="G391" i="5" s="1"/>
  <c r="K392" i="5"/>
  <c r="I393" i="5"/>
  <c r="F393" i="4"/>
  <c r="G393" i="4" s="1"/>
  <c r="C394" i="4"/>
  <c r="D393" i="4"/>
  <c r="E393" i="4" s="1"/>
  <c r="I394" i="4"/>
  <c r="K393" i="4"/>
  <c r="D392" i="5" l="1"/>
  <c r="E392" i="5" s="1"/>
  <c r="C393" i="5"/>
  <c r="F392" i="5"/>
  <c r="G392" i="5" s="1"/>
  <c r="K393" i="5"/>
  <c r="I394" i="5"/>
  <c r="I395" i="4"/>
  <c r="K394" i="4"/>
  <c r="D394" i="4"/>
  <c r="E394" i="4" s="1"/>
  <c r="C395" i="4"/>
  <c r="F394" i="4"/>
  <c r="G394" i="4" s="1"/>
  <c r="F393" i="5" l="1"/>
  <c r="G393" i="5" s="1"/>
  <c r="D393" i="5"/>
  <c r="E393" i="5" s="1"/>
  <c r="C394" i="5"/>
  <c r="I395" i="5"/>
  <c r="K394" i="5"/>
  <c r="D395" i="4"/>
  <c r="E395" i="4" s="1"/>
  <c r="F395" i="4"/>
  <c r="G395" i="4" s="1"/>
  <c r="C396" i="4"/>
  <c r="K395" i="4"/>
  <c r="I396" i="4"/>
  <c r="C395" i="5" l="1"/>
  <c r="D394" i="5"/>
  <c r="E394" i="5" s="1"/>
  <c r="F394" i="5"/>
  <c r="G394" i="5" s="1"/>
  <c r="I396" i="5"/>
  <c r="K395" i="5"/>
  <c r="F396" i="4"/>
  <c r="G396" i="4" s="1"/>
  <c r="C397" i="4"/>
  <c r="D396" i="4"/>
  <c r="E396" i="4" s="1"/>
  <c r="K396" i="4"/>
  <c r="I397" i="4"/>
  <c r="F395" i="5" l="1"/>
  <c r="G395" i="5" s="1"/>
  <c r="C396" i="5"/>
  <c r="D395" i="5"/>
  <c r="E395" i="5" s="1"/>
  <c r="I397" i="5"/>
  <c r="K396" i="5"/>
  <c r="F397" i="4"/>
  <c r="G397" i="4" s="1"/>
  <c r="C398" i="4"/>
  <c r="D397" i="4"/>
  <c r="E397" i="4" s="1"/>
  <c r="I398" i="4"/>
  <c r="K397" i="4"/>
  <c r="C397" i="5" l="1"/>
  <c r="F396" i="5"/>
  <c r="G396" i="5" s="1"/>
  <c r="D396" i="5"/>
  <c r="E396" i="5" s="1"/>
  <c r="K397" i="5"/>
  <c r="I398" i="5"/>
  <c r="I399" i="4"/>
  <c r="K398" i="4"/>
  <c r="D398" i="4"/>
  <c r="E398" i="4" s="1"/>
  <c r="F398" i="4"/>
  <c r="G398" i="4" s="1"/>
  <c r="C399" i="4"/>
  <c r="D397" i="5" l="1"/>
  <c r="E397" i="5" s="1"/>
  <c r="F397" i="5"/>
  <c r="G397" i="5" s="1"/>
  <c r="C398" i="5"/>
  <c r="K398" i="5"/>
  <c r="I399" i="5"/>
  <c r="D399" i="4"/>
  <c r="E399" i="4" s="1"/>
  <c r="F399" i="4"/>
  <c r="G399" i="4" s="1"/>
  <c r="C400" i="4"/>
  <c r="K399" i="4"/>
  <c r="I400" i="4"/>
  <c r="D398" i="5" l="1"/>
  <c r="E398" i="5" s="1"/>
  <c r="F398" i="5"/>
  <c r="G398" i="5" s="1"/>
  <c r="C399" i="5"/>
  <c r="I400" i="5"/>
  <c r="K399" i="5"/>
  <c r="F400" i="4"/>
  <c r="G400" i="4" s="1"/>
  <c r="C401" i="4"/>
  <c r="D400" i="4"/>
  <c r="E400" i="4" s="1"/>
  <c r="K400" i="4"/>
  <c r="I401" i="4"/>
  <c r="C400" i="5" l="1"/>
  <c r="F399" i="5"/>
  <c r="G399" i="5" s="1"/>
  <c r="D399" i="5"/>
  <c r="E399" i="5" s="1"/>
  <c r="I401" i="5"/>
  <c r="K400" i="5"/>
  <c r="F401" i="4"/>
  <c r="G401" i="4" s="1"/>
  <c r="C402" i="4"/>
  <c r="D401" i="4"/>
  <c r="E401" i="4" s="1"/>
  <c r="I402" i="4"/>
  <c r="K401" i="4"/>
  <c r="F400" i="5" l="1"/>
  <c r="G400" i="5" s="1"/>
  <c r="C401" i="5"/>
  <c r="D400" i="5"/>
  <c r="E400" i="5" s="1"/>
  <c r="K401" i="5"/>
  <c r="I402" i="5"/>
  <c r="I403" i="4"/>
  <c r="K402" i="4"/>
  <c r="D402" i="4"/>
  <c r="E402" i="4" s="1"/>
  <c r="F402" i="4"/>
  <c r="G402" i="4" s="1"/>
  <c r="C403" i="4"/>
  <c r="C402" i="5" l="1"/>
  <c r="F401" i="5"/>
  <c r="G401" i="5" s="1"/>
  <c r="D401" i="5"/>
  <c r="E401" i="5" s="1"/>
  <c r="K402" i="5"/>
  <c r="I403" i="5"/>
  <c r="D403" i="4"/>
  <c r="E403" i="4" s="1"/>
  <c r="F403" i="4"/>
  <c r="G403" i="4" s="1"/>
  <c r="C404" i="4"/>
  <c r="K403" i="4"/>
  <c r="I404" i="4"/>
  <c r="F402" i="5" l="1"/>
  <c r="G402" i="5" s="1"/>
  <c r="C403" i="5"/>
  <c r="D402" i="5"/>
  <c r="E402" i="5" s="1"/>
  <c r="I404" i="5"/>
  <c r="K403" i="5"/>
  <c r="F404" i="4"/>
  <c r="G404" i="4" s="1"/>
  <c r="C405" i="4"/>
  <c r="D404" i="4"/>
  <c r="E404" i="4" s="1"/>
  <c r="K404" i="4"/>
  <c r="I405" i="4"/>
  <c r="F403" i="5" l="1"/>
  <c r="G403" i="5" s="1"/>
  <c r="D403" i="5"/>
  <c r="E403" i="5" s="1"/>
  <c r="C404" i="5"/>
  <c r="K404" i="5"/>
  <c r="I405" i="5"/>
  <c r="F405" i="4"/>
  <c r="G405" i="4" s="1"/>
  <c r="C406" i="4"/>
  <c r="D405" i="4"/>
  <c r="E405" i="4" s="1"/>
  <c r="I406" i="4"/>
  <c r="K405" i="4"/>
  <c r="D404" i="5" l="1"/>
  <c r="E404" i="5" s="1"/>
  <c r="F404" i="5"/>
  <c r="G404" i="5" s="1"/>
  <c r="C405" i="5"/>
  <c r="K405" i="5"/>
  <c r="I406" i="5"/>
  <c r="I407" i="4"/>
  <c r="K406" i="4"/>
  <c r="D406" i="4"/>
  <c r="E406" i="4" s="1"/>
  <c r="F406" i="4"/>
  <c r="G406" i="4" s="1"/>
  <c r="C407" i="4"/>
  <c r="F405" i="5" l="1"/>
  <c r="G405" i="5" s="1"/>
  <c r="D405" i="5"/>
  <c r="E405" i="5" s="1"/>
  <c r="C406" i="5"/>
  <c r="I407" i="5"/>
  <c r="K406" i="5"/>
  <c r="D407" i="4"/>
  <c r="E407" i="4" s="1"/>
  <c r="F407" i="4"/>
  <c r="G407" i="4" s="1"/>
  <c r="C408" i="4"/>
  <c r="K407" i="4"/>
  <c r="I408" i="4"/>
  <c r="C407" i="5" l="1"/>
  <c r="F406" i="5"/>
  <c r="G406" i="5" s="1"/>
  <c r="D406" i="5"/>
  <c r="E406" i="5" s="1"/>
  <c r="I408" i="5"/>
  <c r="K407" i="5"/>
  <c r="F408" i="4"/>
  <c r="G408" i="4" s="1"/>
  <c r="C409" i="4"/>
  <c r="D408" i="4"/>
  <c r="E408" i="4" s="1"/>
  <c r="K408" i="4"/>
  <c r="I409" i="4"/>
  <c r="C408" i="5" l="1"/>
  <c r="F407" i="5"/>
  <c r="G407" i="5" s="1"/>
  <c r="D407" i="5"/>
  <c r="E407" i="5" s="1"/>
  <c r="K408" i="5"/>
  <c r="I409" i="5"/>
  <c r="F409" i="4"/>
  <c r="G409" i="4" s="1"/>
  <c r="C410" i="4"/>
  <c r="D409" i="4"/>
  <c r="E409" i="4" s="1"/>
  <c r="I410" i="4"/>
  <c r="K409" i="4"/>
  <c r="D408" i="5" l="1"/>
  <c r="E408" i="5" s="1"/>
  <c r="F408" i="5"/>
  <c r="G408" i="5" s="1"/>
  <c r="C409" i="5"/>
  <c r="K409" i="5"/>
  <c r="I410" i="5"/>
  <c r="I411" i="4"/>
  <c r="K410" i="4"/>
  <c r="D410" i="4"/>
  <c r="E410" i="4" s="1"/>
  <c r="C411" i="4"/>
  <c r="F410" i="4"/>
  <c r="G410" i="4" s="1"/>
  <c r="F409" i="5" l="1"/>
  <c r="G409" i="5" s="1"/>
  <c r="D409" i="5"/>
  <c r="E409" i="5" s="1"/>
  <c r="C410" i="5"/>
  <c r="I411" i="5"/>
  <c r="K410" i="5"/>
  <c r="D411" i="4"/>
  <c r="E411" i="4" s="1"/>
  <c r="F411" i="4"/>
  <c r="G411" i="4" s="1"/>
  <c r="C412" i="4"/>
  <c r="K411" i="4"/>
  <c r="I412" i="4"/>
  <c r="F410" i="5" l="1"/>
  <c r="G410" i="5" s="1"/>
  <c r="C411" i="5"/>
  <c r="D410" i="5"/>
  <c r="E410" i="5" s="1"/>
  <c r="I412" i="5"/>
  <c r="K411" i="5"/>
  <c r="F412" i="4"/>
  <c r="G412" i="4" s="1"/>
  <c r="C413" i="4"/>
  <c r="D412" i="4"/>
  <c r="E412" i="4" s="1"/>
  <c r="K412" i="4"/>
  <c r="I413" i="4"/>
  <c r="C412" i="5" l="1"/>
  <c r="F411" i="5"/>
  <c r="G411" i="5" s="1"/>
  <c r="D411" i="5"/>
  <c r="E411" i="5" s="1"/>
  <c r="K412" i="5"/>
  <c r="I413" i="5"/>
  <c r="F413" i="4"/>
  <c r="G413" i="4" s="1"/>
  <c r="C414" i="4"/>
  <c r="D413" i="4"/>
  <c r="E413" i="4" s="1"/>
  <c r="I414" i="4"/>
  <c r="K413" i="4"/>
  <c r="D412" i="5" l="1"/>
  <c r="E412" i="5" s="1"/>
  <c r="C413" i="5"/>
  <c r="F412" i="5"/>
  <c r="G412" i="5" s="1"/>
  <c r="K413" i="5"/>
  <c r="I414" i="5"/>
  <c r="I415" i="4"/>
  <c r="K414" i="4"/>
  <c r="D414" i="4"/>
  <c r="E414" i="4" s="1"/>
  <c r="F414" i="4"/>
  <c r="G414" i="4" s="1"/>
  <c r="C415" i="4"/>
  <c r="C414" i="5" l="1"/>
  <c r="F413" i="5"/>
  <c r="G413" i="5" s="1"/>
  <c r="D413" i="5"/>
  <c r="E413" i="5" s="1"/>
  <c r="I415" i="5"/>
  <c r="K414" i="5"/>
  <c r="D415" i="4"/>
  <c r="E415" i="4" s="1"/>
  <c r="F415" i="4"/>
  <c r="G415" i="4" s="1"/>
  <c r="C416" i="4"/>
  <c r="K415" i="4"/>
  <c r="I416" i="4"/>
  <c r="F414" i="5" l="1"/>
  <c r="G414" i="5" s="1"/>
  <c r="D414" i="5"/>
  <c r="E414" i="5" s="1"/>
  <c r="C415" i="5"/>
  <c r="I416" i="5"/>
  <c r="K415" i="5"/>
  <c r="F416" i="4"/>
  <c r="G416" i="4" s="1"/>
  <c r="C417" i="4"/>
  <c r="D416" i="4"/>
  <c r="E416" i="4" s="1"/>
  <c r="K416" i="4"/>
  <c r="I417" i="4"/>
  <c r="F415" i="5" l="1"/>
  <c r="G415" i="5" s="1"/>
  <c r="C416" i="5"/>
  <c r="D415" i="5"/>
  <c r="E415" i="5" s="1"/>
  <c r="K416" i="5"/>
  <c r="I417" i="5"/>
  <c r="F417" i="4"/>
  <c r="G417" i="4" s="1"/>
  <c r="C418" i="4"/>
  <c r="D417" i="4"/>
  <c r="E417" i="4" s="1"/>
  <c r="I418" i="4"/>
  <c r="K417" i="4"/>
  <c r="D416" i="5" l="1"/>
  <c r="E416" i="5" s="1"/>
  <c r="C417" i="5"/>
  <c r="F416" i="5"/>
  <c r="G416" i="5" s="1"/>
  <c r="K417" i="5"/>
  <c r="I418" i="5"/>
  <c r="I419" i="4"/>
  <c r="K418" i="4"/>
  <c r="D418" i="4"/>
  <c r="E418" i="4" s="1"/>
  <c r="F418" i="4"/>
  <c r="G418" i="4" s="1"/>
  <c r="C419" i="4"/>
  <c r="C418" i="5" l="1"/>
  <c r="F417" i="5"/>
  <c r="G417" i="5" s="1"/>
  <c r="D417" i="5"/>
  <c r="E417" i="5" s="1"/>
  <c r="I419" i="5"/>
  <c r="K418" i="5"/>
  <c r="D419" i="4"/>
  <c r="E419" i="4" s="1"/>
  <c r="F419" i="4"/>
  <c r="G419" i="4" s="1"/>
  <c r="C420" i="4"/>
  <c r="K419" i="4"/>
  <c r="I420" i="4"/>
  <c r="D418" i="5" l="1"/>
  <c r="E418" i="5" s="1"/>
  <c r="F418" i="5"/>
  <c r="G418" i="5" s="1"/>
  <c r="C419" i="5"/>
  <c r="I420" i="5"/>
  <c r="K419" i="5"/>
  <c r="F420" i="4"/>
  <c r="G420" i="4" s="1"/>
  <c r="C421" i="4"/>
  <c r="D420" i="4"/>
  <c r="E420" i="4" s="1"/>
  <c r="K420" i="4"/>
  <c r="I421" i="4"/>
  <c r="D419" i="5" l="1"/>
  <c r="E419" i="5" s="1"/>
  <c r="C420" i="5"/>
  <c r="F419" i="5"/>
  <c r="G419" i="5" s="1"/>
  <c r="K420" i="5"/>
  <c r="I421" i="5"/>
  <c r="F421" i="4"/>
  <c r="G421" i="4" s="1"/>
  <c r="C422" i="4"/>
  <c r="D421" i="4"/>
  <c r="E421" i="4" s="1"/>
  <c r="I422" i="4"/>
  <c r="K421" i="4"/>
  <c r="F420" i="5" l="1"/>
  <c r="G420" i="5" s="1"/>
  <c r="C421" i="5"/>
  <c r="D420" i="5"/>
  <c r="E420" i="5" s="1"/>
  <c r="K421" i="5"/>
  <c r="I422" i="5"/>
  <c r="I423" i="4"/>
  <c r="K422" i="4"/>
  <c r="D422" i="4"/>
  <c r="E422" i="4" s="1"/>
  <c r="F422" i="4"/>
  <c r="G422" i="4" s="1"/>
  <c r="C423" i="4"/>
  <c r="C422" i="5" l="1"/>
  <c r="F421" i="5"/>
  <c r="G421" i="5" s="1"/>
  <c r="D421" i="5"/>
  <c r="E421" i="5" s="1"/>
  <c r="I423" i="5"/>
  <c r="K422" i="5"/>
  <c r="D423" i="4"/>
  <c r="E423" i="4" s="1"/>
  <c r="F423" i="4"/>
  <c r="G423" i="4" s="1"/>
  <c r="C424" i="4"/>
  <c r="K423" i="4"/>
  <c r="I424" i="4"/>
  <c r="D422" i="5" l="1"/>
  <c r="E422" i="5" s="1"/>
  <c r="F422" i="5"/>
  <c r="G422" i="5" s="1"/>
  <c r="C423" i="5"/>
  <c r="I424" i="5"/>
  <c r="K423" i="5"/>
  <c r="F424" i="4"/>
  <c r="G424" i="4" s="1"/>
  <c r="C425" i="4"/>
  <c r="D424" i="4"/>
  <c r="E424" i="4" s="1"/>
  <c r="K424" i="4"/>
  <c r="I425" i="4"/>
  <c r="C424" i="5" l="1"/>
  <c r="F423" i="5"/>
  <c r="G423" i="5" s="1"/>
  <c r="D423" i="5"/>
  <c r="E423" i="5" s="1"/>
  <c r="K424" i="5"/>
  <c r="I425" i="5"/>
  <c r="F425" i="4"/>
  <c r="G425" i="4" s="1"/>
  <c r="C426" i="4"/>
  <c r="D425" i="4"/>
  <c r="E425" i="4" s="1"/>
  <c r="I426" i="4"/>
  <c r="K425" i="4"/>
  <c r="D424" i="5" l="1"/>
  <c r="E424" i="5" s="1"/>
  <c r="C425" i="5"/>
  <c r="F424" i="5"/>
  <c r="G424" i="5" s="1"/>
  <c r="K425" i="5"/>
  <c r="I426" i="5"/>
  <c r="I427" i="4"/>
  <c r="K426" i="4"/>
  <c r="D426" i="4"/>
  <c r="E426" i="4" s="1"/>
  <c r="C427" i="4"/>
  <c r="F426" i="4"/>
  <c r="G426" i="4" s="1"/>
  <c r="C426" i="5" l="1"/>
  <c r="F425" i="5"/>
  <c r="G425" i="5" s="1"/>
  <c r="D425" i="5"/>
  <c r="E425" i="5" s="1"/>
  <c r="I427" i="5"/>
  <c r="K426" i="5"/>
  <c r="D427" i="4"/>
  <c r="E427" i="4" s="1"/>
  <c r="F427" i="4"/>
  <c r="G427" i="4" s="1"/>
  <c r="C428" i="4"/>
  <c r="K427" i="4"/>
  <c r="I428" i="4"/>
  <c r="F426" i="5" l="1"/>
  <c r="G426" i="5" s="1"/>
  <c r="D426" i="5"/>
  <c r="E426" i="5" s="1"/>
  <c r="C427" i="5"/>
  <c r="I428" i="5"/>
  <c r="K427" i="5"/>
  <c r="F428" i="4"/>
  <c r="G428" i="4" s="1"/>
  <c r="C429" i="4"/>
  <c r="D428" i="4"/>
  <c r="E428" i="4" s="1"/>
  <c r="K428" i="4"/>
  <c r="I429" i="4"/>
  <c r="C428" i="5" l="1"/>
  <c r="F427" i="5"/>
  <c r="G427" i="5" s="1"/>
  <c r="D427" i="5"/>
  <c r="E427" i="5" s="1"/>
  <c r="K428" i="5"/>
  <c r="I429" i="5"/>
  <c r="F429" i="4"/>
  <c r="G429" i="4" s="1"/>
  <c r="C430" i="4"/>
  <c r="D429" i="4"/>
  <c r="E429" i="4" s="1"/>
  <c r="I430" i="4"/>
  <c r="K429" i="4"/>
  <c r="F428" i="5" l="1"/>
  <c r="G428" i="5" s="1"/>
  <c r="D428" i="5"/>
  <c r="E428" i="5" s="1"/>
  <c r="C429" i="5"/>
  <c r="K429" i="5"/>
  <c r="I430" i="5"/>
  <c r="I431" i="4"/>
  <c r="K430" i="4"/>
  <c r="D430" i="4"/>
  <c r="E430" i="4" s="1"/>
  <c r="F430" i="4"/>
  <c r="G430" i="4" s="1"/>
  <c r="C431" i="4"/>
  <c r="D429" i="5" l="1"/>
  <c r="E429" i="5" s="1"/>
  <c r="C430" i="5"/>
  <c r="F429" i="5"/>
  <c r="G429" i="5" s="1"/>
  <c r="I431" i="5"/>
  <c r="K430" i="5"/>
  <c r="D431" i="4"/>
  <c r="E431" i="4" s="1"/>
  <c r="F431" i="4"/>
  <c r="G431" i="4" s="1"/>
  <c r="C432" i="4"/>
  <c r="K431" i="4"/>
  <c r="I432" i="4"/>
  <c r="C431" i="5" l="1"/>
  <c r="F430" i="5"/>
  <c r="G430" i="5" s="1"/>
  <c r="D430" i="5"/>
  <c r="E430" i="5" s="1"/>
  <c r="I432" i="5"/>
  <c r="K431" i="5"/>
  <c r="F432" i="4"/>
  <c r="G432" i="4" s="1"/>
  <c r="C433" i="4"/>
  <c r="D432" i="4"/>
  <c r="E432" i="4" s="1"/>
  <c r="K432" i="4"/>
  <c r="I433" i="4"/>
  <c r="F431" i="5" l="1"/>
  <c r="G431" i="5" s="1"/>
  <c r="C432" i="5"/>
  <c r="D431" i="5"/>
  <c r="E431" i="5" s="1"/>
  <c r="K432" i="5"/>
  <c r="I433" i="5"/>
  <c r="F433" i="4"/>
  <c r="G433" i="4" s="1"/>
  <c r="C434" i="4"/>
  <c r="D433" i="4"/>
  <c r="E433" i="4" s="1"/>
  <c r="I434" i="4"/>
  <c r="K433" i="4"/>
  <c r="D432" i="5" l="1"/>
  <c r="E432" i="5" s="1"/>
  <c r="C433" i="5"/>
  <c r="F432" i="5"/>
  <c r="G432" i="5" s="1"/>
  <c r="K433" i="5"/>
  <c r="I434" i="5"/>
  <c r="I435" i="4"/>
  <c r="K434" i="4"/>
  <c r="D434" i="4"/>
  <c r="E434" i="4" s="1"/>
  <c r="F434" i="4"/>
  <c r="G434" i="4" s="1"/>
  <c r="C435" i="4"/>
  <c r="F433" i="5" l="1"/>
  <c r="G433" i="5" s="1"/>
  <c r="D433" i="5"/>
  <c r="E433" i="5" s="1"/>
  <c r="C434" i="5"/>
  <c r="I435" i="5"/>
  <c r="K434" i="5"/>
  <c r="D435" i="4"/>
  <c r="E435" i="4" s="1"/>
  <c r="F435" i="4"/>
  <c r="G435" i="4" s="1"/>
  <c r="C436" i="4"/>
  <c r="K435" i="4"/>
  <c r="I436" i="4"/>
  <c r="C435" i="5" l="1"/>
  <c r="F434" i="5"/>
  <c r="G434" i="5" s="1"/>
  <c r="D434" i="5"/>
  <c r="E434" i="5" s="1"/>
  <c r="I436" i="5"/>
  <c r="K435" i="5"/>
  <c r="F436" i="4"/>
  <c r="G436" i="4" s="1"/>
  <c r="C437" i="4"/>
  <c r="D436" i="4"/>
  <c r="E436" i="4" s="1"/>
  <c r="K436" i="4"/>
  <c r="I437" i="4"/>
  <c r="C436" i="5" l="1"/>
  <c r="F435" i="5"/>
  <c r="G435" i="5" s="1"/>
  <c r="D435" i="5"/>
  <c r="E435" i="5" s="1"/>
  <c r="K436" i="5"/>
  <c r="I437" i="5"/>
  <c r="F437" i="4"/>
  <c r="G437" i="4" s="1"/>
  <c r="C438" i="4"/>
  <c r="D437" i="4"/>
  <c r="E437" i="4" s="1"/>
  <c r="I438" i="4"/>
  <c r="K437" i="4"/>
  <c r="D436" i="5" l="1"/>
  <c r="E436" i="5" s="1"/>
  <c r="C437" i="5"/>
  <c r="F436" i="5"/>
  <c r="G436" i="5" s="1"/>
  <c r="K437" i="5"/>
  <c r="I438" i="5"/>
  <c r="I439" i="4"/>
  <c r="K438" i="4"/>
  <c r="D438" i="4"/>
  <c r="E438" i="4" s="1"/>
  <c r="F438" i="4"/>
  <c r="G438" i="4" s="1"/>
  <c r="C439" i="4"/>
  <c r="C438" i="5" l="1"/>
  <c r="F437" i="5"/>
  <c r="G437" i="5" s="1"/>
  <c r="D437" i="5"/>
  <c r="E437" i="5" s="1"/>
  <c r="I439" i="5"/>
  <c r="K438" i="5"/>
  <c r="D439" i="4"/>
  <c r="E439" i="4" s="1"/>
  <c r="F439" i="4"/>
  <c r="G439" i="4" s="1"/>
  <c r="C440" i="4"/>
  <c r="K439" i="4"/>
  <c r="I440" i="4"/>
  <c r="F438" i="5" l="1"/>
  <c r="G438" i="5" s="1"/>
  <c r="D438" i="5"/>
  <c r="E438" i="5" s="1"/>
  <c r="C439" i="5"/>
  <c r="I440" i="5"/>
  <c r="K439" i="5"/>
  <c r="F440" i="4"/>
  <c r="G440" i="4" s="1"/>
  <c r="C441" i="4"/>
  <c r="D440" i="4"/>
  <c r="E440" i="4" s="1"/>
  <c r="K440" i="4"/>
  <c r="I441" i="4"/>
  <c r="D439" i="5" l="1"/>
  <c r="E439" i="5" s="1"/>
  <c r="C440" i="5"/>
  <c r="F439" i="5"/>
  <c r="G439" i="5" s="1"/>
  <c r="K440" i="5"/>
  <c r="I441" i="5"/>
  <c r="F441" i="4"/>
  <c r="G441" i="4" s="1"/>
  <c r="C442" i="4"/>
  <c r="D441" i="4"/>
  <c r="E441" i="4" s="1"/>
  <c r="I442" i="4"/>
  <c r="K441" i="4"/>
  <c r="C441" i="5" l="1"/>
  <c r="F440" i="5"/>
  <c r="G440" i="5" s="1"/>
  <c r="D440" i="5"/>
  <c r="E440" i="5" s="1"/>
  <c r="K441" i="5"/>
  <c r="I442" i="5"/>
  <c r="I443" i="4"/>
  <c r="K442" i="4"/>
  <c r="D442" i="4"/>
  <c r="E442" i="4" s="1"/>
  <c r="C443" i="4"/>
  <c r="F442" i="4"/>
  <c r="G442" i="4" s="1"/>
  <c r="C442" i="5" l="1"/>
  <c r="F441" i="5"/>
  <c r="G441" i="5" s="1"/>
  <c r="D441" i="5"/>
  <c r="E441" i="5" s="1"/>
  <c r="I443" i="5"/>
  <c r="K442" i="5"/>
  <c r="D443" i="4"/>
  <c r="E443" i="4" s="1"/>
  <c r="F443" i="4"/>
  <c r="G443" i="4" s="1"/>
  <c r="C444" i="4"/>
  <c r="K443" i="4"/>
  <c r="I444" i="4"/>
  <c r="F442" i="5" l="1"/>
  <c r="G442" i="5" s="1"/>
  <c r="D442" i="5"/>
  <c r="E442" i="5" s="1"/>
  <c r="C443" i="5"/>
  <c r="I444" i="5"/>
  <c r="K443" i="5"/>
  <c r="F444" i="4"/>
  <c r="G444" i="4" s="1"/>
  <c r="C445" i="4"/>
  <c r="D444" i="4"/>
  <c r="E444" i="4" s="1"/>
  <c r="K444" i="4"/>
  <c r="I445" i="4"/>
  <c r="D443" i="5" l="1"/>
  <c r="E443" i="5" s="1"/>
  <c r="C444" i="5"/>
  <c r="F443" i="5"/>
  <c r="G443" i="5" s="1"/>
  <c r="K444" i="5"/>
  <c r="I445" i="5"/>
  <c r="F445" i="4"/>
  <c r="G445" i="4" s="1"/>
  <c r="C446" i="4"/>
  <c r="D445" i="4"/>
  <c r="E445" i="4" s="1"/>
  <c r="I446" i="4"/>
  <c r="K445" i="4"/>
  <c r="C445" i="5" l="1"/>
  <c r="F444" i="5"/>
  <c r="G444" i="5" s="1"/>
  <c r="D444" i="5"/>
  <c r="E444" i="5" s="1"/>
  <c r="K445" i="5"/>
  <c r="I446" i="5"/>
  <c r="I447" i="4"/>
  <c r="K446" i="4"/>
  <c r="D446" i="4"/>
  <c r="E446" i="4" s="1"/>
  <c r="F446" i="4"/>
  <c r="G446" i="4" s="1"/>
  <c r="C447" i="4"/>
  <c r="C446" i="5" l="1"/>
  <c r="F445" i="5"/>
  <c r="G445" i="5" s="1"/>
  <c r="D445" i="5"/>
  <c r="E445" i="5" s="1"/>
  <c r="I447" i="5"/>
  <c r="K446" i="5"/>
  <c r="D447" i="4"/>
  <c r="E447" i="4" s="1"/>
  <c r="F447" i="4"/>
  <c r="G447" i="4" s="1"/>
  <c r="C448" i="4"/>
  <c r="K447" i="4"/>
  <c r="I448" i="4"/>
  <c r="F446" i="5" l="1"/>
  <c r="G446" i="5" s="1"/>
  <c r="D446" i="5"/>
  <c r="E446" i="5" s="1"/>
  <c r="C447" i="5"/>
  <c r="I448" i="5"/>
  <c r="K447" i="5"/>
  <c r="F448" i="4"/>
  <c r="G448" i="4" s="1"/>
  <c r="C449" i="4"/>
  <c r="D448" i="4"/>
  <c r="E448" i="4" s="1"/>
  <c r="K448" i="4"/>
  <c r="I449" i="4"/>
  <c r="D447" i="5" l="1"/>
  <c r="E447" i="5" s="1"/>
  <c r="F447" i="5"/>
  <c r="G447" i="5" s="1"/>
  <c r="C448" i="5"/>
  <c r="K448" i="5"/>
  <c r="I449" i="5"/>
  <c r="F449" i="4"/>
  <c r="G449" i="4" s="1"/>
  <c r="C450" i="4"/>
  <c r="D449" i="4"/>
  <c r="E449" i="4" s="1"/>
  <c r="I450" i="4"/>
  <c r="K449" i="4"/>
  <c r="C449" i="5" l="1"/>
  <c r="F448" i="5"/>
  <c r="G448" i="5" s="1"/>
  <c r="D448" i="5"/>
  <c r="E448" i="5" s="1"/>
  <c r="K449" i="5"/>
  <c r="I450" i="5"/>
  <c r="I451" i="4"/>
  <c r="K450" i="4"/>
  <c r="D450" i="4"/>
  <c r="E450" i="4" s="1"/>
  <c r="F450" i="4"/>
  <c r="G450" i="4" s="1"/>
  <c r="C451" i="4"/>
  <c r="C450" i="5" l="1"/>
  <c r="D449" i="5"/>
  <c r="E449" i="5" s="1"/>
  <c r="F449" i="5"/>
  <c r="G449" i="5" s="1"/>
  <c r="I451" i="5"/>
  <c r="K450" i="5"/>
  <c r="D451" i="4"/>
  <c r="E451" i="4" s="1"/>
  <c r="F451" i="4"/>
  <c r="G451" i="4" s="1"/>
  <c r="C452" i="4"/>
  <c r="K451" i="4"/>
  <c r="I452" i="4"/>
  <c r="D450" i="5" l="1"/>
  <c r="E450" i="5" s="1"/>
  <c r="F450" i="5"/>
  <c r="G450" i="5" s="1"/>
  <c r="C451" i="5"/>
  <c r="I452" i="5"/>
  <c r="K451" i="5"/>
  <c r="F452" i="4"/>
  <c r="G452" i="4" s="1"/>
  <c r="C453" i="4"/>
  <c r="D452" i="4"/>
  <c r="E452" i="4" s="1"/>
  <c r="K452" i="4"/>
  <c r="I453" i="4"/>
  <c r="C452" i="5" l="1"/>
  <c r="F451" i="5"/>
  <c r="G451" i="5" s="1"/>
  <c r="D451" i="5"/>
  <c r="E451" i="5" s="1"/>
  <c r="K452" i="5"/>
  <c r="I453" i="5"/>
  <c r="F453" i="4"/>
  <c r="G453" i="4" s="1"/>
  <c r="C454" i="4"/>
  <c r="D453" i="4"/>
  <c r="E453" i="4" s="1"/>
  <c r="I454" i="4"/>
  <c r="K453" i="4"/>
  <c r="D452" i="5" l="1"/>
  <c r="E452" i="5" s="1"/>
  <c r="F452" i="5"/>
  <c r="G452" i="5" s="1"/>
  <c r="C453" i="5"/>
  <c r="K453" i="5"/>
  <c r="I454" i="5"/>
  <c r="I455" i="4"/>
  <c r="K454" i="4"/>
  <c r="D454" i="4"/>
  <c r="E454" i="4" s="1"/>
  <c r="F454" i="4"/>
  <c r="G454" i="4" s="1"/>
  <c r="C455" i="4"/>
  <c r="F453" i="5" l="1"/>
  <c r="G453" i="5" s="1"/>
  <c r="D453" i="5"/>
  <c r="E453" i="5" s="1"/>
  <c r="C454" i="5"/>
  <c r="I455" i="5"/>
  <c r="K454" i="5"/>
  <c r="D455" i="4"/>
  <c r="E455" i="4" s="1"/>
  <c r="F455" i="4"/>
  <c r="G455" i="4" s="1"/>
  <c r="C456" i="4"/>
  <c r="K455" i="4"/>
  <c r="I456" i="4"/>
  <c r="C455" i="5" l="1"/>
  <c r="F454" i="5"/>
  <c r="G454" i="5" s="1"/>
  <c r="D454" i="5"/>
  <c r="E454" i="5" s="1"/>
  <c r="I456" i="5"/>
  <c r="K455" i="5"/>
  <c r="F456" i="4"/>
  <c r="G456" i="4" s="1"/>
  <c r="C457" i="4"/>
  <c r="D456" i="4"/>
  <c r="E456" i="4" s="1"/>
  <c r="K456" i="4"/>
  <c r="I457" i="4"/>
  <c r="C456" i="5" l="1"/>
  <c r="F455" i="5"/>
  <c r="G455" i="5" s="1"/>
  <c r="D455" i="5"/>
  <c r="E455" i="5" s="1"/>
  <c r="K456" i="5"/>
  <c r="I457" i="5"/>
  <c r="F457" i="4"/>
  <c r="G457" i="4" s="1"/>
  <c r="C458" i="4"/>
  <c r="D457" i="4"/>
  <c r="E457" i="4" s="1"/>
  <c r="I458" i="4"/>
  <c r="K457" i="4"/>
  <c r="D456" i="5" l="1"/>
  <c r="E456" i="5" s="1"/>
  <c r="C457" i="5"/>
  <c r="F456" i="5"/>
  <c r="G456" i="5" s="1"/>
  <c r="K457" i="5"/>
  <c r="I458" i="5"/>
  <c r="I459" i="4"/>
  <c r="K458" i="4"/>
  <c r="D458" i="4"/>
  <c r="E458" i="4" s="1"/>
  <c r="C459" i="4"/>
  <c r="F458" i="4"/>
  <c r="G458" i="4" s="1"/>
  <c r="F457" i="5" l="1"/>
  <c r="G457" i="5" s="1"/>
  <c r="D457" i="5"/>
  <c r="E457" i="5" s="1"/>
  <c r="C458" i="5"/>
  <c r="I459" i="5"/>
  <c r="K458" i="5"/>
  <c r="D459" i="4"/>
  <c r="E459" i="4" s="1"/>
  <c r="F459" i="4"/>
  <c r="G459" i="4" s="1"/>
  <c r="C460" i="4"/>
  <c r="K459" i="4"/>
  <c r="I460" i="4"/>
  <c r="C459" i="5" l="1"/>
  <c r="F458" i="5"/>
  <c r="G458" i="5" s="1"/>
  <c r="D458" i="5"/>
  <c r="E458" i="5" s="1"/>
  <c r="I460" i="5"/>
  <c r="K459" i="5"/>
  <c r="F460" i="4"/>
  <c r="G460" i="4" s="1"/>
  <c r="C461" i="4"/>
  <c r="D460" i="4"/>
  <c r="E460" i="4" s="1"/>
  <c r="K460" i="4"/>
  <c r="I461" i="4"/>
  <c r="C460" i="5" l="1"/>
  <c r="F459" i="5"/>
  <c r="G459" i="5" s="1"/>
  <c r="D459" i="5"/>
  <c r="E459" i="5" s="1"/>
  <c r="K460" i="5"/>
  <c r="I461" i="5"/>
  <c r="F461" i="4"/>
  <c r="G461" i="4" s="1"/>
  <c r="C462" i="4"/>
  <c r="D461" i="4"/>
  <c r="E461" i="4" s="1"/>
  <c r="I462" i="4"/>
  <c r="K461" i="4"/>
  <c r="C461" i="5" l="1"/>
  <c r="F460" i="5"/>
  <c r="G460" i="5" s="1"/>
  <c r="D460" i="5"/>
  <c r="E460" i="5" s="1"/>
  <c r="K461" i="5"/>
  <c r="I462" i="5"/>
  <c r="I463" i="4"/>
  <c r="K462" i="4"/>
  <c r="D462" i="4"/>
  <c r="E462" i="4" s="1"/>
  <c r="F462" i="4"/>
  <c r="G462" i="4" s="1"/>
  <c r="C463" i="4"/>
  <c r="F461" i="5" l="1"/>
  <c r="G461" i="5" s="1"/>
  <c r="D461" i="5"/>
  <c r="E461" i="5" s="1"/>
  <c r="C462" i="5"/>
  <c r="I463" i="5"/>
  <c r="K462" i="5"/>
  <c r="D463" i="4"/>
  <c r="E463" i="4" s="1"/>
  <c r="F463" i="4"/>
  <c r="G463" i="4" s="1"/>
  <c r="C464" i="4"/>
  <c r="K463" i="4"/>
  <c r="I464" i="4"/>
  <c r="C463" i="5" l="1"/>
  <c r="F462" i="5"/>
  <c r="G462" i="5" s="1"/>
  <c r="D462" i="5"/>
  <c r="E462" i="5" s="1"/>
  <c r="I464" i="5"/>
  <c r="K463" i="5"/>
  <c r="F464" i="4"/>
  <c r="G464" i="4" s="1"/>
  <c r="C465" i="4"/>
  <c r="D464" i="4"/>
  <c r="E464" i="4" s="1"/>
  <c r="K464" i="4"/>
  <c r="I465" i="4"/>
  <c r="C464" i="5" l="1"/>
  <c r="F463" i="5"/>
  <c r="G463" i="5" s="1"/>
  <c r="D463" i="5"/>
  <c r="E463" i="5" s="1"/>
  <c r="K464" i="5"/>
  <c r="I465" i="5"/>
  <c r="F465" i="4"/>
  <c r="G465" i="4" s="1"/>
  <c r="C466" i="4"/>
  <c r="D465" i="4"/>
  <c r="E465" i="4" s="1"/>
  <c r="I466" i="4"/>
  <c r="K465" i="4"/>
  <c r="F464" i="5" l="1"/>
  <c r="G464" i="5" s="1"/>
  <c r="C465" i="5"/>
  <c r="D464" i="5"/>
  <c r="E464" i="5" s="1"/>
  <c r="K465" i="5"/>
  <c r="I466" i="5"/>
  <c r="I467" i="4"/>
  <c r="K466" i="4"/>
  <c r="D466" i="4"/>
  <c r="E466" i="4" s="1"/>
  <c r="F466" i="4"/>
  <c r="G466" i="4" s="1"/>
  <c r="C467" i="4"/>
  <c r="F465" i="5" l="1"/>
  <c r="G465" i="5" s="1"/>
  <c r="D465" i="5"/>
  <c r="E465" i="5" s="1"/>
  <c r="C466" i="5"/>
  <c r="I467" i="5"/>
  <c r="K466" i="5"/>
  <c r="D467" i="4"/>
  <c r="E467" i="4" s="1"/>
  <c r="F467" i="4"/>
  <c r="G467" i="4" s="1"/>
  <c r="C468" i="4"/>
  <c r="K467" i="4"/>
  <c r="I468" i="4"/>
  <c r="C467" i="5" l="1"/>
  <c r="F466" i="5"/>
  <c r="G466" i="5" s="1"/>
  <c r="D466" i="5"/>
  <c r="E466" i="5" s="1"/>
  <c r="I468" i="5"/>
  <c r="K467" i="5"/>
  <c r="F468" i="4"/>
  <c r="G468" i="4" s="1"/>
  <c r="C469" i="4"/>
  <c r="D468" i="4"/>
  <c r="E468" i="4" s="1"/>
  <c r="K468" i="4"/>
  <c r="I469" i="4"/>
  <c r="C468" i="5" l="1"/>
  <c r="D467" i="5"/>
  <c r="E467" i="5" s="1"/>
  <c r="F467" i="5"/>
  <c r="G467" i="5" s="1"/>
  <c r="K468" i="5"/>
  <c r="I469" i="5"/>
  <c r="F469" i="4"/>
  <c r="G469" i="4" s="1"/>
  <c r="C470" i="4"/>
  <c r="D469" i="4"/>
  <c r="E469" i="4" s="1"/>
  <c r="I470" i="4"/>
  <c r="K469" i="4"/>
  <c r="F468" i="5" l="1"/>
  <c r="G468" i="5" s="1"/>
  <c r="D468" i="5"/>
  <c r="E468" i="5" s="1"/>
  <c r="C469" i="5"/>
  <c r="K469" i="5"/>
  <c r="I470" i="5"/>
  <c r="I471" i="4"/>
  <c r="K470" i="4"/>
  <c r="D470" i="4"/>
  <c r="E470" i="4" s="1"/>
  <c r="F470" i="4"/>
  <c r="G470" i="4" s="1"/>
  <c r="C471" i="4"/>
  <c r="F469" i="5" l="1"/>
  <c r="G469" i="5" s="1"/>
  <c r="C470" i="5"/>
  <c r="D469" i="5"/>
  <c r="E469" i="5" s="1"/>
  <c r="I471" i="5"/>
  <c r="K470" i="5"/>
  <c r="D471" i="4"/>
  <c r="E471" i="4" s="1"/>
  <c r="F471" i="4"/>
  <c r="G471" i="4" s="1"/>
  <c r="C472" i="4"/>
  <c r="K471" i="4"/>
  <c r="I472" i="4"/>
  <c r="C471" i="5" l="1"/>
  <c r="D470" i="5"/>
  <c r="E470" i="5" s="1"/>
  <c r="F470" i="5"/>
  <c r="G470" i="5" s="1"/>
  <c r="I472" i="5"/>
  <c r="K471" i="5"/>
  <c r="K472" i="4"/>
  <c r="I473" i="4"/>
  <c r="F472" i="4"/>
  <c r="G472" i="4" s="1"/>
  <c r="C473" i="4"/>
  <c r="D472" i="4"/>
  <c r="E472" i="4" s="1"/>
  <c r="C472" i="5" l="1"/>
  <c r="F471" i="5"/>
  <c r="G471" i="5" s="1"/>
  <c r="D471" i="5"/>
  <c r="E471" i="5" s="1"/>
  <c r="I473" i="5"/>
  <c r="K472" i="5"/>
  <c r="F473" i="4"/>
  <c r="G473" i="4" s="1"/>
  <c r="C474" i="4"/>
  <c r="D473" i="4"/>
  <c r="E473" i="4" s="1"/>
  <c r="I474" i="4"/>
  <c r="K473" i="4"/>
  <c r="D472" i="5" l="1"/>
  <c r="E472" i="5" s="1"/>
  <c r="F472" i="5"/>
  <c r="G472" i="5" s="1"/>
  <c r="C473" i="5"/>
  <c r="K473" i="5"/>
  <c r="I474" i="5"/>
  <c r="I475" i="4"/>
  <c r="K474" i="4"/>
  <c r="D474" i="4"/>
  <c r="E474" i="4" s="1"/>
  <c r="C475" i="4"/>
  <c r="F474" i="4"/>
  <c r="G474" i="4" s="1"/>
  <c r="D473" i="5" l="1"/>
  <c r="E473" i="5" s="1"/>
  <c r="C474" i="5"/>
  <c r="F473" i="5"/>
  <c r="G473" i="5" s="1"/>
  <c r="K474" i="5"/>
  <c r="I475" i="5"/>
  <c r="D475" i="4"/>
  <c r="E475" i="4" s="1"/>
  <c r="F475" i="4"/>
  <c r="G475" i="4" s="1"/>
  <c r="C476" i="4"/>
  <c r="K475" i="4"/>
  <c r="I476" i="4"/>
  <c r="C475" i="5" l="1"/>
  <c r="D474" i="5"/>
  <c r="E474" i="5" s="1"/>
  <c r="F474" i="5"/>
  <c r="G474" i="5" s="1"/>
  <c r="K475" i="5"/>
  <c r="I476" i="5"/>
  <c r="F476" i="4"/>
  <c r="G476" i="4" s="1"/>
  <c r="C477" i="4"/>
  <c r="D476" i="4"/>
  <c r="E476" i="4" s="1"/>
  <c r="K476" i="4"/>
  <c r="I477" i="4"/>
  <c r="C476" i="5" l="1"/>
  <c r="F475" i="5"/>
  <c r="G475" i="5" s="1"/>
  <c r="D475" i="5"/>
  <c r="E475" i="5" s="1"/>
  <c r="I477" i="5"/>
  <c r="K476" i="5"/>
  <c r="I478" i="4"/>
  <c r="K477" i="4"/>
  <c r="F477" i="4"/>
  <c r="G477" i="4" s="1"/>
  <c r="C478" i="4"/>
  <c r="D477" i="4"/>
  <c r="E477" i="4" s="1"/>
  <c r="D476" i="5" l="1"/>
  <c r="E476" i="5" s="1"/>
  <c r="C477" i="5"/>
  <c r="F476" i="5"/>
  <c r="G476" i="5" s="1"/>
  <c r="I478" i="5"/>
  <c r="K477" i="5"/>
  <c r="D478" i="4"/>
  <c r="E478" i="4" s="1"/>
  <c r="F478" i="4"/>
  <c r="G478" i="4" s="1"/>
  <c r="C479" i="4"/>
  <c r="I479" i="4"/>
  <c r="K478" i="4"/>
  <c r="D477" i="5" l="1"/>
  <c r="E477" i="5" s="1"/>
  <c r="C478" i="5"/>
  <c r="F477" i="5"/>
  <c r="G477" i="5" s="1"/>
  <c r="K478" i="5"/>
  <c r="I479" i="5"/>
  <c r="K479" i="4"/>
  <c r="I480" i="4"/>
  <c r="D479" i="4"/>
  <c r="E479" i="4" s="1"/>
  <c r="F479" i="4"/>
  <c r="G479" i="4" s="1"/>
  <c r="C480" i="4"/>
  <c r="F478" i="5" l="1"/>
  <c r="G478" i="5" s="1"/>
  <c r="C479" i="5"/>
  <c r="D478" i="5"/>
  <c r="E478" i="5" s="1"/>
  <c r="K479" i="5"/>
  <c r="I480" i="5"/>
  <c r="K480" i="4"/>
  <c r="I481" i="4"/>
  <c r="F480" i="4"/>
  <c r="G480" i="4" s="1"/>
  <c r="C481" i="4"/>
  <c r="D480" i="4"/>
  <c r="E480" i="4" s="1"/>
  <c r="F479" i="5" l="1"/>
  <c r="G479" i="5" s="1"/>
  <c r="D479" i="5"/>
  <c r="E479" i="5" s="1"/>
  <c r="C480" i="5"/>
  <c r="I481" i="5"/>
  <c r="K480" i="5"/>
  <c r="I482" i="4"/>
  <c r="K481" i="4"/>
  <c r="F481" i="4"/>
  <c r="G481" i="4" s="1"/>
  <c r="C482" i="4"/>
  <c r="D481" i="4"/>
  <c r="E481" i="4" s="1"/>
  <c r="F480" i="5" l="1"/>
  <c r="G480" i="5" s="1"/>
  <c r="D480" i="5"/>
  <c r="E480" i="5" s="1"/>
  <c r="C481" i="5"/>
  <c r="I482" i="5"/>
  <c r="K481" i="5"/>
  <c r="D482" i="4"/>
  <c r="E482" i="4" s="1"/>
  <c r="F482" i="4"/>
  <c r="G482" i="4" s="1"/>
  <c r="C483" i="4"/>
  <c r="I483" i="4"/>
  <c r="K482" i="4"/>
  <c r="D481" i="5" l="1"/>
  <c r="E481" i="5" s="1"/>
  <c r="F481" i="5"/>
  <c r="G481" i="5" s="1"/>
  <c r="C482" i="5"/>
  <c r="K482" i="5"/>
  <c r="I483" i="5"/>
  <c r="K483" i="4"/>
  <c r="I484" i="4"/>
  <c r="D483" i="4"/>
  <c r="E483" i="4" s="1"/>
  <c r="F483" i="4"/>
  <c r="G483" i="4" s="1"/>
  <c r="C484" i="4"/>
  <c r="C483" i="5" l="1"/>
  <c r="F482" i="5"/>
  <c r="G482" i="5" s="1"/>
  <c r="D482" i="5"/>
  <c r="E482" i="5" s="1"/>
  <c r="I484" i="5"/>
  <c r="K483" i="5"/>
  <c r="K484" i="4"/>
  <c r="I485" i="4"/>
  <c r="F484" i="4"/>
  <c r="G484" i="4" s="1"/>
  <c r="C485" i="4"/>
  <c r="D484" i="4"/>
  <c r="E484" i="4" s="1"/>
  <c r="F483" i="5" l="1"/>
  <c r="G483" i="5" s="1"/>
  <c r="D483" i="5"/>
  <c r="E483" i="5" s="1"/>
  <c r="C484" i="5"/>
  <c r="I485" i="5"/>
  <c r="K484" i="5"/>
  <c r="I486" i="4"/>
  <c r="K485" i="4"/>
  <c r="F485" i="4"/>
  <c r="G485" i="4" s="1"/>
  <c r="C486" i="4"/>
  <c r="D485" i="4"/>
  <c r="E485" i="4" s="1"/>
  <c r="C485" i="5" l="1"/>
  <c r="F484" i="5"/>
  <c r="G484" i="5" s="1"/>
  <c r="D484" i="5"/>
  <c r="E484" i="5" s="1"/>
  <c r="K485" i="5"/>
  <c r="I486" i="5"/>
  <c r="D486" i="4"/>
  <c r="E486" i="4" s="1"/>
  <c r="F486" i="4"/>
  <c r="G486" i="4" s="1"/>
  <c r="C487" i="4"/>
  <c r="I487" i="4"/>
  <c r="K486" i="4"/>
  <c r="C486" i="5" l="1"/>
  <c r="F485" i="5"/>
  <c r="G485" i="5" s="1"/>
  <c r="D485" i="5"/>
  <c r="E485" i="5" s="1"/>
  <c r="K486" i="5"/>
  <c r="I487" i="5"/>
  <c r="K487" i="4"/>
  <c r="I488" i="4"/>
  <c r="D487" i="4"/>
  <c r="E487" i="4" s="1"/>
  <c r="F487" i="4"/>
  <c r="G487" i="4" s="1"/>
  <c r="C488" i="4"/>
  <c r="F486" i="5" l="1"/>
  <c r="G486" i="5" s="1"/>
  <c r="D486" i="5"/>
  <c r="E486" i="5" s="1"/>
  <c r="C487" i="5"/>
  <c r="I488" i="5"/>
  <c r="K487" i="5"/>
  <c r="K488" i="4"/>
  <c r="I489" i="4"/>
  <c r="F488" i="4"/>
  <c r="G488" i="4" s="1"/>
  <c r="C489" i="4"/>
  <c r="D488" i="4"/>
  <c r="E488" i="4" s="1"/>
  <c r="C488" i="5" l="1"/>
  <c r="F487" i="5"/>
  <c r="G487" i="5" s="1"/>
  <c r="D487" i="5"/>
  <c r="E487" i="5" s="1"/>
  <c r="I489" i="5"/>
  <c r="K488" i="5"/>
  <c r="F489" i="4"/>
  <c r="G489" i="4" s="1"/>
  <c r="C490" i="4"/>
  <c r="D489" i="4"/>
  <c r="E489" i="4" s="1"/>
  <c r="I490" i="4"/>
  <c r="K489" i="4"/>
  <c r="C489" i="5" l="1"/>
  <c r="F488" i="5"/>
  <c r="G488" i="5" s="1"/>
  <c r="D488" i="5"/>
  <c r="E488" i="5" s="1"/>
  <c r="K489" i="5"/>
  <c r="I490" i="5"/>
  <c r="I491" i="4"/>
  <c r="K490" i="4"/>
  <c r="D490" i="4"/>
  <c r="E490" i="4" s="1"/>
  <c r="C491" i="4"/>
  <c r="F490" i="4"/>
  <c r="G490" i="4" s="1"/>
  <c r="D489" i="5" l="1"/>
  <c r="E489" i="5" s="1"/>
  <c r="F489" i="5"/>
  <c r="G489" i="5" s="1"/>
  <c r="C490" i="5"/>
  <c r="K490" i="5"/>
  <c r="I491" i="5"/>
  <c r="D491" i="4"/>
  <c r="E491" i="4" s="1"/>
  <c r="F491" i="4"/>
  <c r="G491" i="4" s="1"/>
  <c r="C492" i="4"/>
  <c r="K491" i="4"/>
  <c r="I492" i="4"/>
  <c r="F490" i="5" l="1"/>
  <c r="G490" i="5" s="1"/>
  <c r="D490" i="5"/>
  <c r="E490" i="5" s="1"/>
  <c r="C491" i="5"/>
  <c r="I492" i="5"/>
  <c r="K491" i="5"/>
  <c r="F492" i="4"/>
  <c r="G492" i="4" s="1"/>
  <c r="C493" i="4"/>
  <c r="D492" i="4"/>
  <c r="E492" i="4" s="1"/>
  <c r="K492" i="4"/>
  <c r="I493" i="4"/>
  <c r="F491" i="5" l="1"/>
  <c r="G491" i="5" s="1"/>
  <c r="D491" i="5"/>
  <c r="E491" i="5" s="1"/>
  <c r="C492" i="5"/>
  <c r="I493" i="5"/>
  <c r="K492" i="5"/>
  <c r="F493" i="4"/>
  <c r="G493" i="4" s="1"/>
  <c r="C494" i="4"/>
  <c r="D493" i="4"/>
  <c r="E493" i="4" s="1"/>
  <c r="I494" i="4"/>
  <c r="K493" i="4"/>
  <c r="C493" i="5" l="1"/>
  <c r="F492" i="5"/>
  <c r="G492" i="5" s="1"/>
  <c r="D492" i="5"/>
  <c r="E492" i="5" s="1"/>
  <c r="K493" i="5"/>
  <c r="I494" i="5"/>
  <c r="I495" i="4"/>
  <c r="K494" i="4"/>
  <c r="D494" i="4"/>
  <c r="E494" i="4" s="1"/>
  <c r="F494" i="4"/>
  <c r="G494" i="4" s="1"/>
  <c r="C495" i="4"/>
  <c r="F493" i="5" l="1"/>
  <c r="G493" i="5" s="1"/>
  <c r="C494" i="5"/>
  <c r="D493" i="5"/>
  <c r="E493" i="5" s="1"/>
  <c r="K494" i="5"/>
  <c r="I495" i="5"/>
  <c r="D495" i="4"/>
  <c r="E495" i="4" s="1"/>
  <c r="F495" i="4"/>
  <c r="G495" i="4" s="1"/>
  <c r="C496" i="4"/>
  <c r="K495" i="4"/>
  <c r="I496" i="4"/>
  <c r="C495" i="5" l="1"/>
  <c r="F494" i="5"/>
  <c r="G494" i="5" s="1"/>
  <c r="D494" i="5"/>
  <c r="E494" i="5" s="1"/>
  <c r="I496" i="5"/>
  <c r="K495" i="5"/>
  <c r="F496" i="4"/>
  <c r="G496" i="4" s="1"/>
  <c r="C497" i="4"/>
  <c r="D496" i="4"/>
  <c r="E496" i="4" s="1"/>
  <c r="K496" i="4"/>
  <c r="I497" i="4"/>
  <c r="F495" i="5" l="1"/>
  <c r="G495" i="5" s="1"/>
  <c r="D495" i="5"/>
  <c r="E495" i="5" s="1"/>
  <c r="C496" i="5"/>
  <c r="I497" i="5"/>
  <c r="K496" i="5"/>
  <c r="F497" i="4"/>
  <c r="G497" i="4" s="1"/>
  <c r="C498" i="4"/>
  <c r="D497" i="4"/>
  <c r="E497" i="4" s="1"/>
  <c r="I498" i="4"/>
  <c r="K497" i="4"/>
  <c r="F496" i="5" l="1"/>
  <c r="G496" i="5" s="1"/>
  <c r="C497" i="5"/>
  <c r="D496" i="5"/>
  <c r="E496" i="5" s="1"/>
  <c r="K497" i="5"/>
  <c r="I498" i="5"/>
  <c r="I499" i="4"/>
  <c r="K498" i="4"/>
  <c r="D498" i="4"/>
  <c r="E498" i="4" s="1"/>
  <c r="F498" i="4"/>
  <c r="G498" i="4" s="1"/>
  <c r="C499" i="4"/>
  <c r="F497" i="5" l="1"/>
  <c r="G497" i="5" s="1"/>
  <c r="C498" i="5"/>
  <c r="D497" i="5"/>
  <c r="E497" i="5" s="1"/>
  <c r="K498" i="5"/>
  <c r="I499" i="5"/>
  <c r="D499" i="4"/>
  <c r="E499" i="4" s="1"/>
  <c r="F499" i="4"/>
  <c r="G499" i="4" s="1"/>
  <c r="C500" i="4"/>
  <c r="K499" i="4"/>
  <c r="I500" i="4"/>
  <c r="F498" i="5" l="1"/>
  <c r="G498" i="5" s="1"/>
  <c r="D498" i="5"/>
  <c r="E498" i="5" s="1"/>
  <c r="C499" i="5"/>
  <c r="I500" i="5"/>
  <c r="K499" i="5"/>
  <c r="F500" i="4"/>
  <c r="G500" i="4" s="1"/>
  <c r="C501" i="4"/>
  <c r="D500" i="4"/>
  <c r="E500" i="4" s="1"/>
  <c r="K500" i="4"/>
  <c r="I501" i="4"/>
  <c r="C500" i="5" l="1"/>
  <c r="F499" i="5"/>
  <c r="G499" i="5" s="1"/>
  <c r="D499" i="5"/>
  <c r="E499" i="5" s="1"/>
  <c r="I501" i="5"/>
  <c r="K500" i="5"/>
  <c r="F501" i="4"/>
  <c r="G501" i="4" s="1"/>
  <c r="C502" i="4"/>
  <c r="D501" i="4"/>
  <c r="E501" i="4" s="1"/>
  <c r="I502" i="4"/>
  <c r="K501" i="4"/>
  <c r="F500" i="5" l="1"/>
  <c r="G500" i="5" s="1"/>
  <c r="C501" i="5"/>
  <c r="D500" i="5"/>
  <c r="E500" i="5" s="1"/>
  <c r="K501" i="5"/>
  <c r="I502" i="5"/>
  <c r="I503" i="4"/>
  <c r="K502" i="4"/>
  <c r="D502" i="4"/>
  <c r="E502" i="4" s="1"/>
  <c r="F502" i="4"/>
  <c r="G502" i="4" s="1"/>
  <c r="C503" i="4"/>
  <c r="D501" i="5" l="1"/>
  <c r="E501" i="5" s="1"/>
  <c r="C502" i="5"/>
  <c r="F501" i="5"/>
  <c r="G501" i="5" s="1"/>
  <c r="K502" i="5"/>
  <c r="I503" i="5"/>
  <c r="D503" i="4"/>
  <c r="E503" i="4" s="1"/>
  <c r="F503" i="4"/>
  <c r="G503" i="4" s="1"/>
  <c r="C504" i="4"/>
  <c r="K503" i="4"/>
  <c r="I504" i="4"/>
  <c r="F502" i="5" l="1"/>
  <c r="G502" i="5" s="1"/>
  <c r="D502" i="5"/>
  <c r="E502" i="5" s="1"/>
  <c r="C503" i="5"/>
  <c r="I504" i="5"/>
  <c r="K503" i="5"/>
  <c r="F504" i="4"/>
  <c r="G504" i="4" s="1"/>
  <c r="C505" i="4"/>
  <c r="D504" i="4"/>
  <c r="E504" i="4" s="1"/>
  <c r="K504" i="4"/>
  <c r="I505" i="4"/>
  <c r="D503" i="5" l="1"/>
  <c r="E503" i="5" s="1"/>
  <c r="C504" i="5"/>
  <c r="F503" i="5"/>
  <c r="G503" i="5" s="1"/>
  <c r="I505" i="5"/>
  <c r="K504" i="5"/>
  <c r="F505" i="4"/>
  <c r="G505" i="4" s="1"/>
  <c r="C506" i="4"/>
  <c r="D505" i="4"/>
  <c r="E505" i="4" s="1"/>
  <c r="I506" i="4"/>
  <c r="K505" i="4"/>
  <c r="C505" i="5" l="1"/>
  <c r="F504" i="5"/>
  <c r="G504" i="5" s="1"/>
  <c r="D504" i="5"/>
  <c r="E504" i="5" s="1"/>
  <c r="K505" i="5"/>
  <c r="I506" i="5"/>
  <c r="I507" i="4"/>
  <c r="K506" i="4"/>
  <c r="D506" i="4"/>
  <c r="E506" i="4" s="1"/>
  <c r="C507" i="4"/>
  <c r="F506" i="4"/>
  <c r="G506" i="4" s="1"/>
  <c r="C506" i="5" l="1"/>
  <c r="F505" i="5"/>
  <c r="G505" i="5" s="1"/>
  <c r="D505" i="5"/>
  <c r="E505" i="5" s="1"/>
  <c r="K506" i="5"/>
  <c r="I507" i="5"/>
  <c r="D507" i="4"/>
  <c r="E507" i="4" s="1"/>
  <c r="F507" i="4"/>
  <c r="G507" i="4" s="1"/>
  <c r="C508" i="4"/>
  <c r="K507" i="4"/>
  <c r="I508" i="4"/>
  <c r="C507" i="5" l="1"/>
  <c r="F506" i="5"/>
  <c r="G506" i="5" s="1"/>
  <c r="D506" i="5"/>
  <c r="E506" i="5" s="1"/>
  <c r="I508" i="5"/>
  <c r="K507" i="5"/>
  <c r="F508" i="4"/>
  <c r="G508" i="4" s="1"/>
  <c r="C509" i="4"/>
  <c r="D508" i="4"/>
  <c r="E508" i="4" s="1"/>
  <c r="K508" i="4"/>
  <c r="I509" i="4"/>
  <c r="F507" i="5" l="1"/>
  <c r="G507" i="5" s="1"/>
  <c r="D507" i="5"/>
  <c r="E507" i="5" s="1"/>
  <c r="C508" i="5"/>
  <c r="I509" i="5"/>
  <c r="K508" i="5"/>
  <c r="F509" i="4"/>
  <c r="G509" i="4" s="1"/>
  <c r="C510" i="4"/>
  <c r="D509" i="4"/>
  <c r="E509" i="4" s="1"/>
  <c r="I510" i="4"/>
  <c r="K509" i="4"/>
  <c r="D508" i="5" l="1"/>
  <c r="E508" i="5" s="1"/>
  <c r="C509" i="5"/>
  <c r="F508" i="5"/>
  <c r="G508" i="5" s="1"/>
  <c r="K509" i="5"/>
  <c r="I510" i="5"/>
  <c r="I511" i="4"/>
  <c r="K510" i="4"/>
  <c r="D510" i="4"/>
  <c r="E510" i="4" s="1"/>
  <c r="F510" i="4"/>
  <c r="G510" i="4" s="1"/>
  <c r="C511" i="4"/>
  <c r="C510" i="5" l="1"/>
  <c r="F509" i="5"/>
  <c r="G509" i="5" s="1"/>
  <c r="D509" i="5"/>
  <c r="E509" i="5" s="1"/>
  <c r="K510" i="5"/>
  <c r="I511" i="5"/>
  <c r="D511" i="4"/>
  <c r="E511" i="4" s="1"/>
  <c r="F511" i="4"/>
  <c r="G511" i="4" s="1"/>
  <c r="C512" i="4"/>
  <c r="K511" i="4"/>
  <c r="I512" i="4"/>
  <c r="C511" i="5" l="1"/>
  <c r="F510" i="5"/>
  <c r="G510" i="5" s="1"/>
  <c r="D510" i="5"/>
  <c r="E510" i="5" s="1"/>
  <c r="I512" i="5"/>
  <c r="K511" i="5"/>
  <c r="F512" i="4"/>
  <c r="G512" i="4" s="1"/>
  <c r="C513" i="4"/>
  <c r="D512" i="4"/>
  <c r="E512" i="4" s="1"/>
  <c r="K512" i="4"/>
  <c r="I513" i="4"/>
  <c r="D511" i="5" l="1"/>
  <c r="E511" i="5" s="1"/>
  <c r="F511" i="5"/>
  <c r="G511" i="5" s="1"/>
  <c r="C512" i="5"/>
  <c r="I513" i="5"/>
  <c r="K512" i="5"/>
  <c r="F513" i="4"/>
  <c r="G513" i="4" s="1"/>
  <c r="C514" i="4"/>
  <c r="D513" i="4"/>
  <c r="E513" i="4" s="1"/>
  <c r="I514" i="4"/>
  <c r="K513" i="4"/>
  <c r="D512" i="5" l="1"/>
  <c r="E512" i="5" s="1"/>
  <c r="C513" i="5"/>
  <c r="F512" i="5"/>
  <c r="G512" i="5" s="1"/>
  <c r="K513" i="5"/>
  <c r="I514" i="5"/>
  <c r="I515" i="4"/>
  <c r="K514" i="4"/>
  <c r="D514" i="4"/>
  <c r="E514" i="4" s="1"/>
  <c r="F514" i="4"/>
  <c r="G514" i="4" s="1"/>
  <c r="C515" i="4"/>
  <c r="F513" i="5" l="1"/>
  <c r="G513" i="5" s="1"/>
  <c r="C514" i="5"/>
  <c r="D513" i="5"/>
  <c r="E513" i="5" s="1"/>
  <c r="K514" i="5"/>
  <c r="I515" i="5"/>
  <c r="D515" i="4"/>
  <c r="E515" i="4" s="1"/>
  <c r="F515" i="4"/>
  <c r="G515" i="4" s="1"/>
  <c r="C516" i="4"/>
  <c r="K515" i="4"/>
  <c r="I516" i="4"/>
  <c r="C515" i="5" l="1"/>
  <c r="F514" i="5"/>
  <c r="G514" i="5" s="1"/>
  <c r="D514" i="5"/>
  <c r="E514" i="5" s="1"/>
  <c r="I516" i="5"/>
  <c r="K515" i="5"/>
  <c r="F516" i="4"/>
  <c r="G516" i="4" s="1"/>
  <c r="C517" i="4"/>
  <c r="D516" i="4"/>
  <c r="E516" i="4" s="1"/>
  <c r="K516" i="4"/>
  <c r="I517" i="4"/>
  <c r="D515" i="5" l="1"/>
  <c r="E515" i="5" s="1"/>
  <c r="C516" i="5"/>
  <c r="F515" i="5"/>
  <c r="G515" i="5" s="1"/>
  <c r="I517" i="5"/>
  <c r="K516" i="5"/>
  <c r="F517" i="4"/>
  <c r="G517" i="4" s="1"/>
  <c r="C518" i="4"/>
  <c r="D517" i="4"/>
  <c r="E517" i="4" s="1"/>
  <c r="I518" i="4"/>
  <c r="K517" i="4"/>
  <c r="D516" i="5" l="1"/>
  <c r="E516" i="5" s="1"/>
  <c r="C517" i="5"/>
  <c r="F516" i="5"/>
  <c r="G516" i="5" s="1"/>
  <c r="K517" i="5"/>
  <c r="I518" i="5"/>
  <c r="I519" i="4"/>
  <c r="K518" i="4"/>
  <c r="D518" i="4"/>
  <c r="E518" i="4" s="1"/>
  <c r="F518" i="4"/>
  <c r="G518" i="4" s="1"/>
  <c r="C519" i="4"/>
  <c r="C518" i="5" l="1"/>
  <c r="F517" i="5"/>
  <c r="G517" i="5" s="1"/>
  <c r="D517" i="5"/>
  <c r="E517" i="5" s="1"/>
  <c r="K518" i="5"/>
  <c r="I519" i="5"/>
  <c r="D519" i="4"/>
  <c r="E519" i="4" s="1"/>
  <c r="F519" i="4"/>
  <c r="G519" i="4" s="1"/>
  <c r="C520" i="4"/>
  <c r="K519" i="4"/>
  <c r="I520" i="4"/>
  <c r="C519" i="5" l="1"/>
  <c r="F518" i="5"/>
  <c r="G518" i="5" s="1"/>
  <c r="D518" i="5"/>
  <c r="E518" i="5" s="1"/>
  <c r="I520" i="5"/>
  <c r="K519" i="5"/>
  <c r="F520" i="4"/>
  <c r="G520" i="4" s="1"/>
  <c r="C521" i="4"/>
  <c r="D520" i="4"/>
  <c r="E520" i="4" s="1"/>
  <c r="K520" i="4"/>
  <c r="I521" i="4"/>
  <c r="D519" i="5" l="1"/>
  <c r="E519" i="5" s="1"/>
  <c r="C520" i="5"/>
  <c r="F519" i="5"/>
  <c r="G519" i="5" s="1"/>
  <c r="I521" i="5"/>
  <c r="K520" i="5"/>
  <c r="I522" i="4"/>
  <c r="K521" i="4"/>
  <c r="F521" i="4"/>
  <c r="G521" i="4" s="1"/>
  <c r="C522" i="4"/>
  <c r="D521" i="4"/>
  <c r="E521" i="4" s="1"/>
  <c r="C521" i="5" l="1"/>
  <c r="F520" i="5"/>
  <c r="G520" i="5" s="1"/>
  <c r="D520" i="5"/>
  <c r="E520" i="5" s="1"/>
  <c r="K521" i="5"/>
  <c r="I522" i="5"/>
  <c r="I523" i="4"/>
  <c r="K522" i="4"/>
  <c r="D522" i="4"/>
  <c r="E522" i="4" s="1"/>
  <c r="C523" i="4"/>
  <c r="F522" i="4"/>
  <c r="G522" i="4" s="1"/>
  <c r="C522" i="5" l="1"/>
  <c r="F521" i="5"/>
  <c r="G521" i="5" s="1"/>
  <c r="D521" i="5"/>
  <c r="E521" i="5" s="1"/>
  <c r="K522" i="5"/>
  <c r="I523" i="5"/>
  <c r="D523" i="4"/>
  <c r="E523" i="4" s="1"/>
  <c r="F523" i="4"/>
  <c r="G523" i="4" s="1"/>
  <c r="C524" i="4"/>
  <c r="K523" i="4"/>
  <c r="I524" i="4"/>
  <c r="C523" i="5" l="1"/>
  <c r="F522" i="5"/>
  <c r="G522" i="5" s="1"/>
  <c r="D522" i="5"/>
  <c r="E522" i="5" s="1"/>
  <c r="I524" i="5"/>
  <c r="K523" i="5"/>
  <c r="K524" i="4"/>
  <c r="I525" i="4"/>
  <c r="F524" i="4"/>
  <c r="G524" i="4" s="1"/>
  <c r="C525" i="4"/>
  <c r="D524" i="4"/>
  <c r="E524" i="4" s="1"/>
  <c r="F523" i="5" l="1"/>
  <c r="G523" i="5" s="1"/>
  <c r="D523" i="5"/>
  <c r="E523" i="5" s="1"/>
  <c r="C524" i="5"/>
  <c r="I525" i="5"/>
  <c r="K524" i="5"/>
  <c r="F525" i="4"/>
  <c r="G525" i="4" s="1"/>
  <c r="C526" i="4"/>
  <c r="D525" i="4"/>
  <c r="E525" i="4" s="1"/>
  <c r="I526" i="4"/>
  <c r="K525" i="4"/>
  <c r="D524" i="5" l="1"/>
  <c r="E524" i="5" s="1"/>
  <c r="C525" i="5"/>
  <c r="F524" i="5"/>
  <c r="G524" i="5" s="1"/>
  <c r="K525" i="5"/>
  <c r="I526" i="5"/>
  <c r="I527" i="4"/>
  <c r="K526" i="4"/>
  <c r="D526" i="4"/>
  <c r="E526" i="4" s="1"/>
  <c r="F526" i="4"/>
  <c r="G526" i="4" s="1"/>
  <c r="C527" i="4"/>
  <c r="C526" i="5" l="1"/>
  <c r="F525" i="5"/>
  <c r="G525" i="5" s="1"/>
  <c r="D525" i="5"/>
  <c r="E525" i="5" s="1"/>
  <c r="K526" i="5"/>
  <c r="I527" i="5"/>
  <c r="D527" i="4"/>
  <c r="E527" i="4" s="1"/>
  <c r="F527" i="4"/>
  <c r="G527" i="4" s="1"/>
  <c r="C528" i="4"/>
  <c r="K527" i="4"/>
  <c r="I528" i="4"/>
  <c r="C527" i="5" l="1"/>
  <c r="F526" i="5"/>
  <c r="G526" i="5" s="1"/>
  <c r="D526" i="5"/>
  <c r="E526" i="5" s="1"/>
  <c r="I528" i="5"/>
  <c r="K527" i="5"/>
  <c r="F528" i="4"/>
  <c r="G528" i="4" s="1"/>
  <c r="D528" i="4"/>
  <c r="E528" i="4" s="1"/>
  <c r="C529" i="4"/>
  <c r="I529" i="4"/>
  <c r="K528" i="4"/>
  <c r="D527" i="5" l="1"/>
  <c r="E527" i="5" s="1"/>
  <c r="C528" i="5"/>
  <c r="F527" i="5"/>
  <c r="G527" i="5" s="1"/>
  <c r="I529" i="5"/>
  <c r="K528" i="5"/>
  <c r="D529" i="4"/>
  <c r="E529" i="4" s="1"/>
  <c r="C530" i="4"/>
  <c r="F529" i="4"/>
  <c r="G529" i="4" s="1"/>
  <c r="I530" i="4"/>
  <c r="K529" i="4"/>
  <c r="C529" i="5" l="1"/>
  <c r="F528" i="5"/>
  <c r="G528" i="5" s="1"/>
  <c r="D528" i="5"/>
  <c r="E528" i="5" s="1"/>
  <c r="K529" i="5"/>
  <c r="I530" i="5"/>
  <c r="K530" i="4"/>
  <c r="I531" i="4"/>
  <c r="D530" i="4"/>
  <c r="E530" i="4" s="1"/>
  <c r="C531" i="4"/>
  <c r="F530" i="4"/>
  <c r="G530" i="4" s="1"/>
  <c r="F529" i="5" l="1"/>
  <c r="G529" i="5" s="1"/>
  <c r="C530" i="5"/>
  <c r="D529" i="5"/>
  <c r="E529" i="5" s="1"/>
  <c r="K530" i="5"/>
  <c r="I531" i="5"/>
  <c r="F531" i="4"/>
  <c r="G531" i="4" s="1"/>
  <c r="C532" i="4"/>
  <c r="D531" i="4"/>
  <c r="E531" i="4" s="1"/>
  <c r="K531" i="4"/>
  <c r="I532" i="4"/>
  <c r="F530" i="5" l="1"/>
  <c r="G530" i="5" s="1"/>
  <c r="C531" i="5"/>
  <c r="D530" i="5"/>
  <c r="E530" i="5" s="1"/>
  <c r="I532" i="5"/>
  <c r="K531" i="5"/>
  <c r="C533" i="4"/>
  <c r="F532" i="4"/>
  <c r="G532" i="4" s="1"/>
  <c r="D532" i="4"/>
  <c r="E532" i="4" s="1"/>
  <c r="I533" i="4"/>
  <c r="K532" i="4"/>
  <c r="C532" i="5" l="1"/>
  <c r="F531" i="5"/>
  <c r="G531" i="5" s="1"/>
  <c r="D531" i="5"/>
  <c r="E531" i="5" s="1"/>
  <c r="I533" i="5"/>
  <c r="K532" i="5"/>
  <c r="K533" i="4"/>
  <c r="I534" i="4"/>
  <c r="D533" i="4"/>
  <c r="E533" i="4" s="1"/>
  <c r="C534" i="4"/>
  <c r="F533" i="4"/>
  <c r="G533" i="4" s="1"/>
  <c r="C533" i="5" l="1"/>
  <c r="F532" i="5"/>
  <c r="G532" i="5" s="1"/>
  <c r="D532" i="5"/>
  <c r="E532" i="5" s="1"/>
  <c r="K533" i="5"/>
  <c r="I534" i="5"/>
  <c r="D534" i="4"/>
  <c r="E534" i="4" s="1"/>
  <c r="C535" i="4"/>
  <c r="F534" i="4"/>
  <c r="G534" i="4" s="1"/>
  <c r="K534" i="4"/>
  <c r="I535" i="4"/>
  <c r="D533" i="5" l="1"/>
  <c r="E533" i="5" s="1"/>
  <c r="C534" i="5"/>
  <c r="F533" i="5"/>
  <c r="G533" i="5" s="1"/>
  <c r="K534" i="5"/>
  <c r="I535" i="5"/>
  <c r="F535" i="4"/>
  <c r="G535" i="4" s="1"/>
  <c r="C536" i="4"/>
  <c r="D535" i="4"/>
  <c r="E535" i="4" s="1"/>
  <c r="K535" i="4"/>
  <c r="I536" i="4"/>
  <c r="F534" i="5" l="1"/>
  <c r="G534" i="5" s="1"/>
  <c r="D534" i="5"/>
  <c r="E534" i="5" s="1"/>
  <c r="C535" i="5"/>
  <c r="I536" i="5"/>
  <c r="K535" i="5"/>
  <c r="D536" i="4"/>
  <c r="E536" i="4" s="1"/>
  <c r="C537" i="4"/>
  <c r="F536" i="4"/>
  <c r="G536" i="4" s="1"/>
  <c r="I537" i="4"/>
  <c r="K536" i="4"/>
  <c r="C536" i="5" l="1"/>
  <c r="F535" i="5"/>
  <c r="G535" i="5" s="1"/>
  <c r="D535" i="5"/>
  <c r="E535" i="5" s="1"/>
  <c r="I537" i="5"/>
  <c r="K536" i="5"/>
  <c r="K537" i="4"/>
  <c r="I538" i="4"/>
  <c r="D537" i="4"/>
  <c r="E537" i="4" s="1"/>
  <c r="C538" i="4"/>
  <c r="F537" i="4"/>
  <c r="G537" i="4" s="1"/>
  <c r="C537" i="5" l="1"/>
  <c r="F536" i="5"/>
  <c r="G536" i="5" s="1"/>
  <c r="D536" i="5"/>
  <c r="E536" i="5" s="1"/>
  <c r="K537" i="5"/>
  <c r="I538" i="5"/>
  <c r="F538" i="4"/>
  <c r="G538" i="4" s="1"/>
  <c r="D538" i="4"/>
  <c r="E538" i="4" s="1"/>
  <c r="C539" i="4"/>
  <c r="K538" i="4"/>
  <c r="I539" i="4"/>
  <c r="C538" i="5" l="1"/>
  <c r="F537" i="5"/>
  <c r="G537" i="5" s="1"/>
  <c r="D537" i="5"/>
  <c r="E537" i="5" s="1"/>
  <c r="K538" i="5"/>
  <c r="I539" i="5"/>
  <c r="F539" i="4"/>
  <c r="G539" i="4" s="1"/>
  <c r="C540" i="4"/>
  <c r="D539" i="4"/>
  <c r="E539" i="4" s="1"/>
  <c r="K539" i="4"/>
  <c r="I540" i="4"/>
  <c r="D538" i="5" l="1"/>
  <c r="E538" i="5" s="1"/>
  <c r="C539" i="5"/>
  <c r="F538" i="5"/>
  <c r="G538" i="5" s="1"/>
  <c r="I540" i="5"/>
  <c r="K539" i="5"/>
  <c r="D540" i="4"/>
  <c r="E540" i="4" s="1"/>
  <c r="C541" i="4"/>
  <c r="F540" i="4"/>
  <c r="G540" i="4" s="1"/>
  <c r="I541" i="4"/>
  <c r="K540" i="4"/>
  <c r="F539" i="5" l="1"/>
  <c r="G539" i="5" s="1"/>
  <c r="C540" i="5"/>
  <c r="D539" i="5"/>
  <c r="E539" i="5" s="1"/>
  <c r="I541" i="5"/>
  <c r="K540" i="5"/>
  <c r="K541" i="4"/>
  <c r="I542" i="4"/>
  <c r="D541" i="4"/>
  <c r="E541" i="4" s="1"/>
  <c r="F541" i="4"/>
  <c r="G541" i="4" s="1"/>
  <c r="C542" i="4"/>
  <c r="D540" i="5" l="1"/>
  <c r="E540" i="5" s="1"/>
  <c r="C541" i="5"/>
  <c r="F540" i="5"/>
  <c r="G540" i="5" s="1"/>
  <c r="K541" i="5"/>
  <c r="I542" i="5"/>
  <c r="K542" i="4"/>
  <c r="I543" i="4"/>
  <c r="D542" i="4"/>
  <c r="E542" i="4" s="1"/>
  <c r="C543" i="4"/>
  <c r="F542" i="4"/>
  <c r="G542" i="4" s="1"/>
  <c r="C542" i="5" l="1"/>
  <c r="F541" i="5"/>
  <c r="G541" i="5" s="1"/>
  <c r="D541" i="5"/>
  <c r="E541" i="5" s="1"/>
  <c r="I543" i="5"/>
  <c r="K542" i="5"/>
  <c r="F543" i="4"/>
  <c r="G543" i="4" s="1"/>
  <c r="C544" i="4"/>
  <c r="D543" i="4"/>
  <c r="E543" i="4" s="1"/>
  <c r="K543" i="4"/>
  <c r="I544" i="4"/>
  <c r="C543" i="5" l="1"/>
  <c r="F542" i="5"/>
  <c r="G542" i="5" s="1"/>
  <c r="D542" i="5"/>
  <c r="E542" i="5" s="1"/>
  <c r="I544" i="5"/>
  <c r="K543" i="5"/>
  <c r="F544" i="4"/>
  <c r="G544" i="4" s="1"/>
  <c r="C545" i="4"/>
  <c r="D544" i="4"/>
  <c r="E544" i="4" s="1"/>
  <c r="I545" i="4"/>
  <c r="K544" i="4"/>
  <c r="C544" i="5" l="1"/>
  <c r="D543" i="5"/>
  <c r="E543" i="5" s="1"/>
  <c r="F543" i="5"/>
  <c r="G543" i="5" s="1"/>
  <c r="K544" i="5"/>
  <c r="I545" i="5"/>
  <c r="I546" i="4"/>
  <c r="K545" i="4"/>
  <c r="D545" i="4"/>
  <c r="E545" i="4" s="1"/>
  <c r="F545" i="4"/>
  <c r="G545" i="4" s="1"/>
  <c r="C546" i="4"/>
  <c r="F544" i="5" l="1"/>
  <c r="G544" i="5" s="1"/>
  <c r="C545" i="5"/>
  <c r="D544" i="5"/>
  <c r="E544" i="5" s="1"/>
  <c r="I546" i="5"/>
  <c r="K545" i="5"/>
  <c r="D546" i="4"/>
  <c r="E546" i="4" s="1"/>
  <c r="F546" i="4"/>
  <c r="G546" i="4" s="1"/>
  <c r="C547" i="4"/>
  <c r="K546" i="4"/>
  <c r="I547" i="4"/>
  <c r="F545" i="5" l="1"/>
  <c r="G545" i="5" s="1"/>
  <c r="D545" i="5"/>
  <c r="E545" i="5" s="1"/>
  <c r="C546" i="5"/>
  <c r="I547" i="5"/>
  <c r="K546" i="5"/>
  <c r="F547" i="4"/>
  <c r="G547" i="4" s="1"/>
  <c r="C548" i="4"/>
  <c r="D547" i="4"/>
  <c r="E547" i="4" s="1"/>
  <c r="K547" i="4"/>
  <c r="I548" i="4"/>
  <c r="F546" i="5" l="1"/>
  <c r="G546" i="5" s="1"/>
  <c r="C547" i="5"/>
  <c r="D546" i="5"/>
  <c r="E546" i="5" s="1"/>
  <c r="I548" i="5"/>
  <c r="K547" i="5"/>
  <c r="F548" i="4"/>
  <c r="G548" i="4" s="1"/>
  <c r="C549" i="4"/>
  <c r="D548" i="4"/>
  <c r="E548" i="4" s="1"/>
  <c r="I549" i="4"/>
  <c r="K548" i="4"/>
  <c r="F547" i="5" l="1"/>
  <c r="G547" i="5" s="1"/>
  <c r="C548" i="5"/>
  <c r="D547" i="5"/>
  <c r="E547" i="5" s="1"/>
  <c r="K548" i="5"/>
  <c r="I549" i="5"/>
  <c r="I550" i="4"/>
  <c r="K549" i="4"/>
  <c r="D549" i="4"/>
  <c r="E549" i="4" s="1"/>
  <c r="F549" i="4"/>
  <c r="G549" i="4" s="1"/>
  <c r="C550" i="4"/>
  <c r="F548" i="5" l="1"/>
  <c r="G548" i="5" s="1"/>
  <c r="C549" i="5"/>
  <c r="D548" i="5"/>
  <c r="E548" i="5" s="1"/>
  <c r="K549" i="5"/>
  <c r="I550" i="5"/>
  <c r="D550" i="4"/>
  <c r="E550" i="4" s="1"/>
  <c r="F550" i="4"/>
  <c r="G550" i="4" s="1"/>
  <c r="C551" i="4"/>
  <c r="K550" i="4"/>
  <c r="I551" i="4"/>
  <c r="F549" i="5" l="1"/>
  <c r="G549" i="5" s="1"/>
  <c r="D549" i="5"/>
  <c r="E549" i="5" s="1"/>
  <c r="C550" i="5"/>
  <c r="I551" i="5"/>
  <c r="K550" i="5"/>
  <c r="F551" i="4"/>
  <c r="G551" i="4" s="1"/>
  <c r="C552" i="4"/>
  <c r="D551" i="4"/>
  <c r="E551" i="4" s="1"/>
  <c r="K551" i="4"/>
  <c r="I552" i="4"/>
  <c r="F550" i="5" l="1"/>
  <c r="G550" i="5" s="1"/>
  <c r="C551" i="5"/>
  <c r="D550" i="5"/>
  <c r="E550" i="5" s="1"/>
  <c r="I552" i="5"/>
  <c r="K551" i="5"/>
  <c r="F552" i="4"/>
  <c r="G552" i="4" s="1"/>
  <c r="C553" i="4"/>
  <c r="D552" i="4"/>
  <c r="E552" i="4" s="1"/>
  <c r="I553" i="4"/>
  <c r="K552" i="4"/>
  <c r="C552" i="5" l="1"/>
  <c r="F551" i="5"/>
  <c r="G551" i="5" s="1"/>
  <c r="D551" i="5"/>
  <c r="E551" i="5" s="1"/>
  <c r="K552" i="5"/>
  <c r="I553" i="5"/>
  <c r="I554" i="4"/>
  <c r="K553" i="4"/>
  <c r="D553" i="4"/>
  <c r="E553" i="4" s="1"/>
  <c r="F553" i="4"/>
  <c r="G553" i="4" s="1"/>
  <c r="C554" i="4"/>
  <c r="F552" i="5" l="1"/>
  <c r="G552" i="5" s="1"/>
  <c r="C553" i="5"/>
  <c r="D552" i="5"/>
  <c r="E552" i="5" s="1"/>
  <c r="K553" i="5"/>
  <c r="I554" i="5"/>
  <c r="D554" i="4"/>
  <c r="E554" i="4" s="1"/>
  <c r="F554" i="4"/>
  <c r="G554" i="4" s="1"/>
  <c r="C555" i="4"/>
  <c r="K554" i="4"/>
  <c r="I555" i="4"/>
  <c r="D553" i="5" l="1"/>
  <c r="E553" i="5" s="1"/>
  <c r="F553" i="5"/>
  <c r="G553" i="5" s="1"/>
  <c r="C554" i="5"/>
  <c r="I555" i="5"/>
  <c r="K554" i="5"/>
  <c r="F555" i="4"/>
  <c r="G555" i="4" s="1"/>
  <c r="C556" i="4"/>
  <c r="D555" i="4"/>
  <c r="E555" i="4" s="1"/>
  <c r="K555" i="4"/>
  <c r="I556" i="4"/>
  <c r="C555" i="5" l="1"/>
  <c r="D554" i="5"/>
  <c r="E554" i="5" s="1"/>
  <c r="F554" i="5"/>
  <c r="G554" i="5" s="1"/>
  <c r="I556" i="5"/>
  <c r="K555" i="5"/>
  <c r="F556" i="4"/>
  <c r="G556" i="4" s="1"/>
  <c r="C557" i="4"/>
  <c r="D556" i="4"/>
  <c r="E556" i="4" s="1"/>
  <c r="I557" i="4"/>
  <c r="K556" i="4"/>
  <c r="C556" i="5" l="1"/>
  <c r="F555" i="5"/>
  <c r="G555" i="5" s="1"/>
  <c r="D555" i="5"/>
  <c r="E555" i="5" s="1"/>
  <c r="K556" i="5"/>
  <c r="I557" i="5"/>
  <c r="I558" i="4"/>
  <c r="K557" i="4"/>
  <c r="D557" i="4"/>
  <c r="E557" i="4" s="1"/>
  <c r="C558" i="4"/>
  <c r="F557" i="4"/>
  <c r="G557" i="4" s="1"/>
  <c r="C557" i="5" l="1"/>
  <c r="F556" i="5"/>
  <c r="G556" i="5" s="1"/>
  <c r="D556" i="5"/>
  <c r="E556" i="5" s="1"/>
  <c r="K557" i="5"/>
  <c r="I558" i="5"/>
  <c r="D558" i="4"/>
  <c r="E558" i="4" s="1"/>
  <c r="F558" i="4"/>
  <c r="G558" i="4" s="1"/>
  <c r="C559" i="4"/>
  <c r="K558" i="4"/>
  <c r="I559" i="4"/>
  <c r="C558" i="5" l="1"/>
  <c r="D557" i="5"/>
  <c r="E557" i="5" s="1"/>
  <c r="F557" i="5"/>
  <c r="G557" i="5" s="1"/>
  <c r="I559" i="5"/>
  <c r="K558" i="5"/>
  <c r="F559" i="4"/>
  <c r="G559" i="4" s="1"/>
  <c r="C560" i="4"/>
  <c r="D559" i="4"/>
  <c r="E559" i="4" s="1"/>
  <c r="K559" i="4"/>
  <c r="I560" i="4"/>
  <c r="F558" i="5" l="1"/>
  <c r="G558" i="5" s="1"/>
  <c r="D558" i="5"/>
  <c r="E558" i="5" s="1"/>
  <c r="C559" i="5"/>
  <c r="I560" i="5"/>
  <c r="K559" i="5"/>
  <c r="F560" i="4"/>
  <c r="G560" i="4" s="1"/>
  <c r="C561" i="4"/>
  <c r="D560" i="4"/>
  <c r="E560" i="4" s="1"/>
  <c r="I561" i="4"/>
  <c r="K560" i="4"/>
  <c r="D559" i="5" l="1"/>
  <c r="E559" i="5" s="1"/>
  <c r="C560" i="5"/>
  <c r="F559" i="5"/>
  <c r="G559" i="5" s="1"/>
  <c r="K560" i="5"/>
  <c r="I561" i="5"/>
  <c r="I562" i="4"/>
  <c r="K561" i="4"/>
  <c r="D561" i="4"/>
  <c r="E561" i="4" s="1"/>
  <c r="C562" i="4"/>
  <c r="F561" i="4"/>
  <c r="G561" i="4" s="1"/>
  <c r="D560" i="5" l="1"/>
  <c r="E560" i="5" s="1"/>
  <c r="F560" i="5"/>
  <c r="G560" i="5" s="1"/>
  <c r="C561" i="5"/>
  <c r="I562" i="5"/>
  <c r="K561" i="5"/>
  <c r="D562" i="4"/>
  <c r="E562" i="4" s="1"/>
  <c r="F562" i="4"/>
  <c r="G562" i="4" s="1"/>
  <c r="C563" i="4"/>
  <c r="K562" i="4"/>
  <c r="I563" i="4"/>
  <c r="F561" i="5" l="1"/>
  <c r="G561" i="5" s="1"/>
  <c r="D561" i="5"/>
  <c r="E561" i="5" s="1"/>
  <c r="C562" i="5"/>
  <c r="I563" i="5"/>
  <c r="K562" i="5"/>
  <c r="F563" i="4"/>
  <c r="G563" i="4" s="1"/>
  <c r="C564" i="4"/>
  <c r="D563" i="4"/>
  <c r="E563" i="4" s="1"/>
  <c r="K563" i="4"/>
  <c r="I564" i="4"/>
  <c r="C563" i="5" l="1"/>
  <c r="F562" i="5"/>
  <c r="G562" i="5" s="1"/>
  <c r="D562" i="5"/>
  <c r="E562" i="5" s="1"/>
  <c r="K563" i="5"/>
  <c r="I564" i="5"/>
  <c r="F564" i="4"/>
  <c r="G564" i="4" s="1"/>
  <c r="C565" i="4"/>
  <c r="D564" i="4"/>
  <c r="E564" i="4" s="1"/>
  <c r="I565" i="4"/>
  <c r="K564" i="4"/>
  <c r="C564" i="5" l="1"/>
  <c r="F563" i="5"/>
  <c r="G563" i="5" s="1"/>
  <c r="D563" i="5"/>
  <c r="E563" i="5" s="1"/>
  <c r="K564" i="5"/>
  <c r="I565" i="5"/>
  <c r="I566" i="4"/>
  <c r="K565" i="4"/>
  <c r="D565" i="4"/>
  <c r="E565" i="4" s="1"/>
  <c r="F565" i="4"/>
  <c r="G565" i="4" s="1"/>
  <c r="C566" i="4"/>
  <c r="F564" i="5" l="1"/>
  <c r="G564" i="5" s="1"/>
  <c r="C565" i="5"/>
  <c r="D564" i="5"/>
  <c r="E564" i="5" s="1"/>
  <c r="I566" i="5"/>
  <c r="K565" i="5"/>
  <c r="D566" i="4"/>
  <c r="E566" i="4" s="1"/>
  <c r="F566" i="4"/>
  <c r="G566" i="4" s="1"/>
  <c r="C567" i="4"/>
  <c r="K566" i="4"/>
  <c r="I567" i="4"/>
  <c r="F565" i="5" l="1"/>
  <c r="G565" i="5" s="1"/>
  <c r="D565" i="5"/>
  <c r="E565" i="5" s="1"/>
  <c r="C566" i="5"/>
  <c r="I567" i="5"/>
  <c r="K566" i="5"/>
  <c r="F567" i="4"/>
  <c r="G567" i="4" s="1"/>
  <c r="C568" i="4"/>
  <c r="D567" i="4"/>
  <c r="E567" i="4" s="1"/>
  <c r="K567" i="4"/>
  <c r="I568" i="4"/>
  <c r="D566" i="5" l="1"/>
  <c r="E566" i="5" s="1"/>
  <c r="C567" i="5"/>
  <c r="F566" i="5"/>
  <c r="G566" i="5" s="1"/>
  <c r="K567" i="5"/>
  <c r="I568" i="5"/>
  <c r="F568" i="4"/>
  <c r="G568" i="4" s="1"/>
  <c r="C569" i="4"/>
  <c r="D568" i="4"/>
  <c r="E568" i="4" s="1"/>
  <c r="I569" i="4"/>
  <c r="K568" i="4"/>
  <c r="F567" i="5" l="1"/>
  <c r="G567" i="5" s="1"/>
  <c r="D567" i="5"/>
  <c r="E567" i="5" s="1"/>
  <c r="C568" i="5"/>
  <c r="K568" i="5"/>
  <c r="I569" i="5"/>
  <c r="I570" i="4"/>
  <c r="K569" i="4"/>
  <c r="D569" i="4"/>
  <c r="E569" i="4" s="1"/>
  <c r="F569" i="4"/>
  <c r="G569" i="4" s="1"/>
  <c r="C570" i="4"/>
  <c r="C569" i="5" l="1"/>
  <c r="F568" i="5"/>
  <c r="G568" i="5" s="1"/>
  <c r="D568" i="5"/>
  <c r="E568" i="5" s="1"/>
  <c r="I570" i="5"/>
  <c r="K569" i="5"/>
  <c r="D570" i="4"/>
  <c r="E570" i="4" s="1"/>
  <c r="F570" i="4"/>
  <c r="G570" i="4" s="1"/>
  <c r="C571" i="4"/>
  <c r="K570" i="4"/>
  <c r="I571" i="4"/>
  <c r="F569" i="5" l="1"/>
  <c r="G569" i="5" s="1"/>
  <c r="D569" i="5"/>
  <c r="E569" i="5" s="1"/>
  <c r="C570" i="5"/>
  <c r="I571" i="5"/>
  <c r="K570" i="5"/>
  <c r="F571" i="4"/>
  <c r="G571" i="4" s="1"/>
  <c r="C572" i="4"/>
  <c r="D571" i="4"/>
  <c r="E571" i="4" s="1"/>
  <c r="K571" i="4"/>
  <c r="I572" i="4"/>
  <c r="C571" i="5" l="1"/>
  <c r="F570" i="5"/>
  <c r="G570" i="5" s="1"/>
  <c r="D570" i="5"/>
  <c r="E570" i="5" s="1"/>
  <c r="K571" i="5"/>
  <c r="I572" i="5"/>
  <c r="F572" i="4"/>
  <c r="G572" i="4" s="1"/>
  <c r="C573" i="4"/>
  <c r="D572" i="4"/>
  <c r="E572" i="4" s="1"/>
  <c r="I573" i="4"/>
  <c r="K572" i="4"/>
  <c r="F571" i="5" l="1"/>
  <c r="G571" i="5" s="1"/>
  <c r="C572" i="5"/>
  <c r="D571" i="5"/>
  <c r="E571" i="5" s="1"/>
  <c r="K572" i="5"/>
  <c r="I573" i="5"/>
  <c r="I574" i="4"/>
  <c r="K573" i="4"/>
  <c r="D573" i="4"/>
  <c r="E573" i="4" s="1"/>
  <c r="C574" i="4"/>
  <c r="F573" i="4"/>
  <c r="G573" i="4" s="1"/>
  <c r="F572" i="5" l="1"/>
  <c r="G572" i="5" s="1"/>
  <c r="D572" i="5"/>
  <c r="E572" i="5" s="1"/>
  <c r="C573" i="5"/>
  <c r="I574" i="5"/>
  <c r="K573" i="5"/>
  <c r="D574" i="4"/>
  <c r="E574" i="4" s="1"/>
  <c r="F574" i="4"/>
  <c r="G574" i="4" s="1"/>
  <c r="C575" i="4"/>
  <c r="K574" i="4"/>
  <c r="I575" i="4"/>
  <c r="F573" i="5" l="1"/>
  <c r="G573" i="5" s="1"/>
  <c r="D573" i="5"/>
  <c r="E573" i="5" s="1"/>
  <c r="C574" i="5"/>
  <c r="I575" i="5"/>
  <c r="K574" i="5"/>
  <c r="F575" i="4"/>
  <c r="G575" i="4" s="1"/>
  <c r="C576" i="4"/>
  <c r="D575" i="4"/>
  <c r="E575" i="4" s="1"/>
  <c r="K575" i="4"/>
  <c r="I576" i="4"/>
  <c r="F574" i="5" l="1"/>
  <c r="G574" i="5" s="1"/>
  <c r="D574" i="5"/>
  <c r="E574" i="5" s="1"/>
  <c r="C575" i="5"/>
  <c r="K575" i="5"/>
  <c r="I576" i="5"/>
  <c r="F576" i="4"/>
  <c r="G576" i="4" s="1"/>
  <c r="C577" i="4"/>
  <c r="D576" i="4"/>
  <c r="E576" i="4" s="1"/>
  <c r="I577" i="4"/>
  <c r="K576" i="4"/>
  <c r="C576" i="5" l="1"/>
  <c r="D575" i="5"/>
  <c r="E575" i="5" s="1"/>
  <c r="F575" i="5"/>
  <c r="G575" i="5" s="1"/>
  <c r="K576" i="5"/>
  <c r="I577" i="5"/>
  <c r="I578" i="4"/>
  <c r="K577" i="4"/>
  <c r="D577" i="4"/>
  <c r="E577" i="4" s="1"/>
  <c r="C578" i="4"/>
  <c r="F577" i="4"/>
  <c r="G577" i="4" s="1"/>
  <c r="C577" i="5" l="1"/>
  <c r="F576" i="5"/>
  <c r="G576" i="5" s="1"/>
  <c r="D576" i="5"/>
  <c r="E576" i="5" s="1"/>
  <c r="I578" i="5"/>
  <c r="K577" i="5"/>
  <c r="D578" i="4"/>
  <c r="E578" i="4" s="1"/>
  <c r="F578" i="4"/>
  <c r="G578" i="4" s="1"/>
  <c r="C579" i="4"/>
  <c r="K578" i="4"/>
  <c r="I579" i="4"/>
  <c r="F577" i="5" l="1"/>
  <c r="G577" i="5" s="1"/>
  <c r="D577" i="5"/>
  <c r="E577" i="5" s="1"/>
  <c r="C578" i="5"/>
  <c r="I579" i="5"/>
  <c r="K578" i="5"/>
  <c r="F579" i="4"/>
  <c r="G579" i="4" s="1"/>
  <c r="C580" i="4"/>
  <c r="D579" i="4"/>
  <c r="E579" i="4" s="1"/>
  <c r="K579" i="4"/>
  <c r="I580" i="4"/>
  <c r="D578" i="5" l="1"/>
  <c r="E578" i="5" s="1"/>
  <c r="C579" i="5"/>
  <c r="F578" i="5"/>
  <c r="G578" i="5" s="1"/>
  <c r="K579" i="5"/>
  <c r="I580" i="5"/>
  <c r="F580" i="4"/>
  <c r="G580" i="4" s="1"/>
  <c r="C581" i="4"/>
  <c r="D580" i="4"/>
  <c r="E580" i="4" s="1"/>
  <c r="I581" i="4"/>
  <c r="K580" i="4"/>
  <c r="C580" i="5" l="1"/>
  <c r="F579" i="5"/>
  <c r="G579" i="5" s="1"/>
  <c r="D579" i="5"/>
  <c r="E579" i="5" s="1"/>
  <c r="K580" i="5"/>
  <c r="I581" i="5"/>
  <c r="I582" i="4"/>
  <c r="K581" i="4"/>
  <c r="D581" i="4"/>
  <c r="E581" i="4" s="1"/>
  <c r="F581" i="4"/>
  <c r="G581" i="4" s="1"/>
  <c r="C582" i="4"/>
  <c r="C581" i="5" l="1"/>
  <c r="F580" i="5"/>
  <c r="G580" i="5" s="1"/>
  <c r="D580" i="5"/>
  <c r="E580" i="5" s="1"/>
  <c r="I582" i="5"/>
  <c r="K581" i="5"/>
  <c r="D582" i="4"/>
  <c r="E582" i="4" s="1"/>
  <c r="F582" i="4"/>
  <c r="G582" i="4" s="1"/>
  <c r="C583" i="4"/>
  <c r="K582" i="4"/>
  <c r="I583" i="4"/>
  <c r="F581" i="5" l="1"/>
  <c r="G581" i="5" s="1"/>
  <c r="D581" i="5"/>
  <c r="E581" i="5" s="1"/>
  <c r="C582" i="5"/>
  <c r="I583" i="5"/>
  <c r="K582" i="5"/>
  <c r="F583" i="4"/>
  <c r="G583" i="4" s="1"/>
  <c r="C584" i="4"/>
  <c r="D583" i="4"/>
  <c r="E583" i="4" s="1"/>
  <c r="K583" i="4"/>
  <c r="I584" i="4"/>
  <c r="C583" i="5" l="1"/>
  <c r="F582" i="5"/>
  <c r="G582" i="5" s="1"/>
  <c r="D582" i="5"/>
  <c r="E582" i="5" s="1"/>
  <c r="K583" i="5"/>
  <c r="I584" i="5"/>
  <c r="F584" i="4"/>
  <c r="G584" i="4" s="1"/>
  <c r="C585" i="4"/>
  <c r="D584" i="4"/>
  <c r="E584" i="4" s="1"/>
  <c r="I585" i="4"/>
  <c r="K584" i="4"/>
  <c r="D583" i="5" l="1"/>
  <c r="E583" i="5" s="1"/>
  <c r="C584" i="5"/>
  <c r="F583" i="5"/>
  <c r="G583" i="5" s="1"/>
  <c r="K584" i="5"/>
  <c r="I585" i="5"/>
  <c r="I586" i="4"/>
  <c r="K585" i="4"/>
  <c r="D585" i="4"/>
  <c r="E585" i="4" s="1"/>
  <c r="F585" i="4"/>
  <c r="G585" i="4" s="1"/>
  <c r="C586" i="4"/>
  <c r="C585" i="5" l="1"/>
  <c r="F584" i="5"/>
  <c r="G584" i="5" s="1"/>
  <c r="D584" i="5"/>
  <c r="E584" i="5" s="1"/>
  <c r="I586" i="5"/>
  <c r="K585" i="5"/>
  <c r="D586" i="4"/>
  <c r="E586" i="4" s="1"/>
  <c r="F586" i="4"/>
  <c r="G586" i="4" s="1"/>
  <c r="C587" i="4"/>
  <c r="K586" i="4"/>
  <c r="I587" i="4"/>
  <c r="F585" i="5" l="1"/>
  <c r="G585" i="5" s="1"/>
  <c r="D585" i="5"/>
  <c r="E585" i="5" s="1"/>
  <c r="C586" i="5"/>
  <c r="I587" i="5"/>
  <c r="K586" i="5"/>
  <c r="F587" i="4"/>
  <c r="G587" i="4" s="1"/>
  <c r="C588" i="4"/>
  <c r="D587" i="4"/>
  <c r="E587" i="4" s="1"/>
  <c r="K587" i="4"/>
  <c r="I588" i="4"/>
  <c r="D586" i="5" l="1"/>
  <c r="E586" i="5" s="1"/>
  <c r="C587" i="5"/>
  <c r="F586" i="5"/>
  <c r="G586" i="5" s="1"/>
  <c r="K587" i="5"/>
  <c r="I588" i="5"/>
  <c r="F588" i="4"/>
  <c r="G588" i="4" s="1"/>
  <c r="C589" i="4"/>
  <c r="D588" i="4"/>
  <c r="E588" i="4" s="1"/>
  <c r="I589" i="4"/>
  <c r="K588" i="4"/>
  <c r="F587" i="5" l="1"/>
  <c r="G587" i="5" s="1"/>
  <c r="C588" i="5"/>
  <c r="D587" i="5"/>
  <c r="E587" i="5" s="1"/>
  <c r="K588" i="5"/>
  <c r="I589" i="5"/>
  <c r="I590" i="4"/>
  <c r="K589" i="4"/>
  <c r="D589" i="4"/>
  <c r="E589" i="4" s="1"/>
  <c r="C590" i="4"/>
  <c r="F589" i="4"/>
  <c r="G589" i="4" s="1"/>
  <c r="F588" i="5" l="1"/>
  <c r="G588" i="5" s="1"/>
  <c r="D588" i="5"/>
  <c r="E588" i="5" s="1"/>
  <c r="C589" i="5"/>
  <c r="I590" i="5"/>
  <c r="K589" i="5"/>
  <c r="D590" i="4"/>
  <c r="E590" i="4" s="1"/>
  <c r="F590" i="4"/>
  <c r="G590" i="4" s="1"/>
  <c r="C591" i="4"/>
  <c r="K590" i="4"/>
  <c r="I591" i="4"/>
  <c r="F589" i="5" l="1"/>
  <c r="G589" i="5" s="1"/>
  <c r="D589" i="5"/>
  <c r="E589" i="5" s="1"/>
  <c r="C590" i="5"/>
  <c r="I591" i="5"/>
  <c r="K590" i="5"/>
  <c r="F591" i="4"/>
  <c r="G591" i="4" s="1"/>
  <c r="C592" i="4"/>
  <c r="D591" i="4"/>
  <c r="E591" i="4" s="1"/>
  <c r="K591" i="4"/>
  <c r="I592" i="4"/>
  <c r="C591" i="5" l="1"/>
  <c r="F590" i="5"/>
  <c r="G590" i="5" s="1"/>
  <c r="D590" i="5"/>
  <c r="E590" i="5" s="1"/>
  <c r="K591" i="5"/>
  <c r="I592" i="5"/>
  <c r="F592" i="4"/>
  <c r="G592" i="4" s="1"/>
  <c r="C593" i="4"/>
  <c r="D592" i="4"/>
  <c r="E592" i="4" s="1"/>
  <c r="I593" i="4"/>
  <c r="K592" i="4"/>
  <c r="C592" i="5" l="1"/>
  <c r="F591" i="5"/>
  <c r="G591" i="5" s="1"/>
  <c r="D591" i="5"/>
  <c r="E591" i="5" s="1"/>
  <c r="K592" i="5"/>
  <c r="I593" i="5"/>
  <c r="I594" i="4"/>
  <c r="K593" i="4"/>
  <c r="D593" i="4"/>
  <c r="E593" i="4" s="1"/>
  <c r="C594" i="4"/>
  <c r="F593" i="4"/>
  <c r="G593" i="4" s="1"/>
  <c r="C593" i="5" l="1"/>
  <c r="F592" i="5"/>
  <c r="G592" i="5" s="1"/>
  <c r="D592" i="5"/>
  <c r="E592" i="5" s="1"/>
  <c r="I594" i="5"/>
  <c r="K593" i="5"/>
  <c r="D594" i="4"/>
  <c r="E594" i="4" s="1"/>
  <c r="F594" i="4"/>
  <c r="G594" i="4" s="1"/>
  <c r="C595" i="4"/>
  <c r="K594" i="4"/>
  <c r="I595" i="4"/>
  <c r="F593" i="5" l="1"/>
  <c r="G593" i="5" s="1"/>
  <c r="C594" i="5"/>
  <c r="D593" i="5"/>
  <c r="E593" i="5" s="1"/>
  <c r="I595" i="5"/>
  <c r="K594" i="5"/>
  <c r="F595" i="4"/>
  <c r="G595" i="4" s="1"/>
  <c r="C596" i="4"/>
  <c r="D595" i="4"/>
  <c r="E595" i="4" s="1"/>
  <c r="K595" i="4"/>
  <c r="I596" i="4"/>
  <c r="D594" i="5" l="1"/>
  <c r="E594" i="5" s="1"/>
  <c r="C595" i="5"/>
  <c r="F594" i="5"/>
  <c r="G594" i="5" s="1"/>
  <c r="K595" i="5"/>
  <c r="I596" i="5"/>
  <c r="F596" i="4"/>
  <c r="G596" i="4" s="1"/>
  <c r="C597" i="4"/>
  <c r="D596" i="4"/>
  <c r="E596" i="4" s="1"/>
  <c r="I597" i="4"/>
  <c r="K596" i="4"/>
  <c r="C596" i="5" l="1"/>
  <c r="F595" i="5"/>
  <c r="G595" i="5" s="1"/>
  <c r="D595" i="5"/>
  <c r="E595" i="5" s="1"/>
  <c r="K596" i="5"/>
  <c r="I597" i="5"/>
  <c r="I598" i="4"/>
  <c r="K597" i="4"/>
  <c r="D597" i="4"/>
  <c r="E597" i="4" s="1"/>
  <c r="F597" i="4"/>
  <c r="G597" i="4" s="1"/>
  <c r="C598" i="4"/>
  <c r="C597" i="5" l="1"/>
  <c r="F596" i="5"/>
  <c r="G596" i="5" s="1"/>
  <c r="D596" i="5"/>
  <c r="E596" i="5" s="1"/>
  <c r="I598" i="5"/>
  <c r="K597" i="5"/>
  <c r="D598" i="4"/>
  <c r="E598" i="4" s="1"/>
  <c r="F598" i="4"/>
  <c r="G598" i="4" s="1"/>
  <c r="C599" i="4"/>
  <c r="K598" i="4"/>
  <c r="I599" i="4"/>
  <c r="F597" i="5" l="1"/>
  <c r="G597" i="5" s="1"/>
  <c r="D597" i="5"/>
  <c r="E597" i="5" s="1"/>
  <c r="C598" i="5"/>
  <c r="I599" i="5"/>
  <c r="K598" i="5"/>
  <c r="F599" i="4"/>
  <c r="G599" i="4" s="1"/>
  <c r="C600" i="4"/>
  <c r="D599" i="4"/>
  <c r="E599" i="4" s="1"/>
  <c r="K599" i="4"/>
  <c r="I600" i="4"/>
  <c r="D598" i="5" l="1"/>
  <c r="E598" i="5" s="1"/>
  <c r="C599" i="5"/>
  <c r="F598" i="5"/>
  <c r="G598" i="5" s="1"/>
  <c r="K599" i="5"/>
  <c r="I600" i="5"/>
  <c r="F600" i="4"/>
  <c r="G600" i="4" s="1"/>
  <c r="C601" i="4"/>
  <c r="D600" i="4"/>
  <c r="E600" i="4" s="1"/>
  <c r="I601" i="4"/>
  <c r="K600" i="4"/>
  <c r="C600" i="5" l="1"/>
  <c r="F599" i="5"/>
  <c r="G599" i="5" s="1"/>
  <c r="D599" i="5"/>
  <c r="E599" i="5" s="1"/>
  <c r="K600" i="5"/>
  <c r="I601" i="5"/>
  <c r="I602" i="4"/>
  <c r="K601" i="4"/>
  <c r="D601" i="4"/>
  <c r="E601" i="4" s="1"/>
  <c r="F601" i="4"/>
  <c r="G601" i="4" s="1"/>
  <c r="C602" i="4"/>
  <c r="F600" i="5" l="1"/>
  <c r="G600" i="5" s="1"/>
  <c r="D600" i="5"/>
  <c r="E600" i="5" s="1"/>
  <c r="C601" i="5"/>
  <c r="I602" i="5"/>
  <c r="K601" i="5"/>
  <c r="D602" i="4"/>
  <c r="E602" i="4" s="1"/>
  <c r="F602" i="4"/>
  <c r="G602" i="4" s="1"/>
  <c r="C603" i="4"/>
  <c r="K602" i="4"/>
  <c r="I603" i="4"/>
  <c r="F601" i="5" l="1"/>
  <c r="G601" i="5" s="1"/>
  <c r="D601" i="5"/>
  <c r="E601" i="5" s="1"/>
  <c r="C602" i="5"/>
  <c r="I603" i="5"/>
  <c r="K602" i="5"/>
  <c r="F603" i="4"/>
  <c r="G603" i="4" s="1"/>
  <c r="C604" i="4"/>
  <c r="D603" i="4"/>
  <c r="E603" i="4" s="1"/>
  <c r="K603" i="4"/>
  <c r="I604" i="4"/>
  <c r="C603" i="5" l="1"/>
  <c r="F602" i="5"/>
  <c r="G602" i="5" s="1"/>
  <c r="D602" i="5"/>
  <c r="E602" i="5" s="1"/>
  <c r="K603" i="5"/>
  <c r="I604" i="5"/>
  <c r="F604" i="4"/>
  <c r="G604" i="4" s="1"/>
  <c r="C605" i="4"/>
  <c r="D604" i="4"/>
  <c r="E604" i="4" s="1"/>
  <c r="I605" i="4"/>
  <c r="K604" i="4"/>
  <c r="F603" i="5" l="1"/>
  <c r="G603" i="5" s="1"/>
  <c r="C604" i="5"/>
  <c r="D603" i="5"/>
  <c r="E603" i="5" s="1"/>
  <c r="K604" i="5"/>
  <c r="I605" i="5"/>
  <c r="I606" i="4"/>
  <c r="K605" i="4"/>
  <c r="D605" i="4"/>
  <c r="E605" i="4" s="1"/>
  <c r="C606" i="4"/>
  <c r="F605" i="4"/>
  <c r="G605" i="4" s="1"/>
  <c r="F604" i="5" l="1"/>
  <c r="G604" i="5" s="1"/>
  <c r="D604" i="5"/>
  <c r="E604" i="5" s="1"/>
  <c r="C605" i="5"/>
  <c r="I606" i="5"/>
  <c r="K605" i="5"/>
  <c r="D606" i="4"/>
  <c r="E606" i="4" s="1"/>
  <c r="F606" i="4"/>
  <c r="G606" i="4" s="1"/>
  <c r="C607" i="4"/>
  <c r="K606" i="4"/>
  <c r="I607" i="4"/>
  <c r="F605" i="5" l="1"/>
  <c r="G605" i="5" s="1"/>
  <c r="D605" i="5"/>
  <c r="E605" i="5" s="1"/>
  <c r="C606" i="5"/>
  <c r="I607" i="5"/>
  <c r="K606" i="5"/>
  <c r="F607" i="4"/>
  <c r="G607" i="4" s="1"/>
  <c r="C608" i="4"/>
  <c r="D607" i="4"/>
  <c r="E607" i="4" s="1"/>
  <c r="K607" i="4"/>
  <c r="I608" i="4"/>
  <c r="D606" i="5" l="1"/>
  <c r="E606" i="5" s="1"/>
  <c r="C607" i="5"/>
  <c r="F606" i="5"/>
  <c r="G606" i="5" s="1"/>
  <c r="K607" i="5"/>
  <c r="I608" i="5"/>
  <c r="F608" i="4"/>
  <c r="G608" i="4" s="1"/>
  <c r="C609" i="4"/>
  <c r="D608" i="4"/>
  <c r="E608" i="4" s="1"/>
  <c r="I609" i="4"/>
  <c r="K608" i="4"/>
  <c r="C608" i="5" l="1"/>
  <c r="F607" i="5"/>
  <c r="G607" i="5" s="1"/>
  <c r="D607" i="5"/>
  <c r="E607" i="5" s="1"/>
  <c r="K608" i="5"/>
  <c r="I609" i="5"/>
  <c r="I610" i="4"/>
  <c r="K609" i="4"/>
  <c r="D609" i="4"/>
  <c r="E609" i="4" s="1"/>
  <c r="C610" i="4"/>
  <c r="F609" i="4"/>
  <c r="G609" i="4" s="1"/>
  <c r="F608" i="5" l="1"/>
  <c r="G608" i="5" s="1"/>
  <c r="C609" i="5"/>
  <c r="D608" i="5"/>
  <c r="E608" i="5" s="1"/>
  <c r="I610" i="5"/>
  <c r="K609" i="5"/>
  <c r="D610" i="4"/>
  <c r="E610" i="4" s="1"/>
  <c r="F610" i="4"/>
  <c r="G610" i="4" s="1"/>
  <c r="C611" i="4"/>
  <c r="K610" i="4"/>
  <c r="I611" i="4"/>
  <c r="F609" i="5" l="1"/>
  <c r="G609" i="5" s="1"/>
  <c r="D609" i="5"/>
  <c r="E609" i="5" s="1"/>
  <c r="C610" i="5"/>
  <c r="I611" i="5"/>
  <c r="K610" i="5"/>
  <c r="F611" i="4"/>
  <c r="G611" i="4" s="1"/>
  <c r="C612" i="4"/>
  <c r="D611" i="4"/>
  <c r="E611" i="4" s="1"/>
  <c r="K611" i="4"/>
  <c r="I612" i="4"/>
  <c r="D610" i="5" l="1"/>
  <c r="E610" i="5" s="1"/>
  <c r="C611" i="5"/>
  <c r="F610" i="5"/>
  <c r="G610" i="5" s="1"/>
  <c r="K611" i="5"/>
  <c r="I612" i="5"/>
  <c r="F612" i="4"/>
  <c r="G612" i="4" s="1"/>
  <c r="C613" i="4"/>
  <c r="D612" i="4"/>
  <c r="E612" i="4" s="1"/>
  <c r="I613" i="4"/>
  <c r="K612" i="4"/>
  <c r="C612" i="5" l="1"/>
  <c r="F611" i="5"/>
  <c r="G611" i="5" s="1"/>
  <c r="D611" i="5"/>
  <c r="E611" i="5" s="1"/>
  <c r="K612" i="5"/>
  <c r="I613" i="5"/>
  <c r="I614" i="4"/>
  <c r="K613" i="4"/>
  <c r="D613" i="4"/>
  <c r="E613" i="4" s="1"/>
  <c r="F613" i="4"/>
  <c r="G613" i="4" s="1"/>
  <c r="C614" i="4"/>
  <c r="C613" i="5" l="1"/>
  <c r="F612" i="5"/>
  <c r="G612" i="5" s="1"/>
  <c r="D612" i="5"/>
  <c r="E612" i="5" s="1"/>
  <c r="I614" i="5"/>
  <c r="K613" i="5"/>
  <c r="D614" i="4"/>
  <c r="E614" i="4" s="1"/>
  <c r="F614" i="4"/>
  <c r="G614" i="4" s="1"/>
  <c r="C615" i="4"/>
  <c r="K614" i="4"/>
  <c r="I615" i="4"/>
  <c r="D613" i="5" l="1"/>
  <c r="E613" i="5" s="1"/>
  <c r="F613" i="5"/>
  <c r="G613" i="5" s="1"/>
  <c r="C614" i="5"/>
  <c r="I615" i="5"/>
  <c r="K614" i="5"/>
  <c r="F615" i="4"/>
  <c r="G615" i="4" s="1"/>
  <c r="C616" i="4"/>
  <c r="D615" i="4"/>
  <c r="E615" i="4" s="1"/>
  <c r="K615" i="4"/>
  <c r="I616" i="4"/>
  <c r="C615" i="5" l="1"/>
  <c r="F614" i="5"/>
  <c r="G614" i="5" s="1"/>
  <c r="D614" i="5"/>
  <c r="E614" i="5" s="1"/>
  <c r="K615" i="5"/>
  <c r="I616" i="5"/>
  <c r="F616" i="4"/>
  <c r="G616" i="4" s="1"/>
  <c r="C617" i="4"/>
  <c r="D616" i="4"/>
  <c r="E616" i="4" s="1"/>
  <c r="I617" i="4"/>
  <c r="K616" i="4"/>
  <c r="D615" i="5" l="1"/>
  <c r="E615" i="5" s="1"/>
  <c r="C616" i="5"/>
  <c r="F615" i="5"/>
  <c r="G615" i="5" s="1"/>
  <c r="K616" i="5"/>
  <c r="I617" i="5"/>
  <c r="I618" i="4"/>
  <c r="K617" i="4"/>
  <c r="D617" i="4"/>
  <c r="E617" i="4" s="1"/>
  <c r="F617" i="4"/>
  <c r="G617" i="4" s="1"/>
  <c r="C618" i="4"/>
  <c r="F616" i="5" l="1"/>
  <c r="G616" i="5" s="1"/>
  <c r="D616" i="5"/>
  <c r="E616" i="5" s="1"/>
  <c r="C617" i="5"/>
  <c r="I618" i="5"/>
  <c r="K617" i="5"/>
  <c r="D618" i="4"/>
  <c r="E618" i="4" s="1"/>
  <c r="F618" i="4"/>
  <c r="G618" i="4" s="1"/>
  <c r="C619" i="4"/>
  <c r="K618" i="4"/>
  <c r="I619" i="4"/>
  <c r="F617" i="5" l="1"/>
  <c r="G617" i="5" s="1"/>
  <c r="D617" i="5"/>
  <c r="E617" i="5" s="1"/>
  <c r="C618" i="5"/>
  <c r="I619" i="5"/>
  <c r="K618" i="5"/>
  <c r="F619" i="4"/>
  <c r="G619" i="4" s="1"/>
  <c r="C620" i="4"/>
  <c r="D619" i="4"/>
  <c r="E619" i="4" s="1"/>
  <c r="K619" i="4"/>
  <c r="I620" i="4"/>
  <c r="D618" i="5" l="1"/>
  <c r="E618" i="5" s="1"/>
  <c r="C619" i="5"/>
  <c r="F618" i="5"/>
  <c r="G618" i="5" s="1"/>
  <c r="K619" i="5"/>
  <c r="I620" i="5"/>
  <c r="F620" i="4"/>
  <c r="G620" i="4" s="1"/>
  <c r="C621" i="4"/>
  <c r="D620" i="4"/>
  <c r="E620" i="4" s="1"/>
  <c r="I621" i="4"/>
  <c r="K620" i="4"/>
  <c r="C620" i="5" l="1"/>
  <c r="D619" i="5"/>
  <c r="E619" i="5" s="1"/>
  <c r="F619" i="5"/>
  <c r="G619" i="5" s="1"/>
  <c r="K620" i="5"/>
  <c r="I621" i="5"/>
  <c r="I622" i="4"/>
  <c r="K621" i="4"/>
  <c r="D621" i="4"/>
  <c r="E621" i="4" s="1"/>
  <c r="C622" i="4"/>
  <c r="F621" i="4"/>
  <c r="G621" i="4" s="1"/>
  <c r="D620" i="5" l="1"/>
  <c r="E620" i="5" s="1"/>
  <c r="C621" i="5"/>
  <c r="F620" i="5"/>
  <c r="G620" i="5" s="1"/>
  <c r="I622" i="5"/>
  <c r="K621" i="5"/>
  <c r="D622" i="4"/>
  <c r="E622" i="4" s="1"/>
  <c r="F622" i="4"/>
  <c r="G622" i="4" s="1"/>
  <c r="C623" i="4"/>
  <c r="K622" i="4"/>
  <c r="I623" i="4"/>
  <c r="F621" i="5" l="1"/>
  <c r="G621" i="5" s="1"/>
  <c r="D621" i="5"/>
  <c r="E621" i="5" s="1"/>
  <c r="C622" i="5"/>
  <c r="I623" i="5"/>
  <c r="K622" i="5"/>
  <c r="F623" i="4"/>
  <c r="G623" i="4" s="1"/>
  <c r="C624" i="4"/>
  <c r="D623" i="4"/>
  <c r="E623" i="4" s="1"/>
  <c r="K623" i="4"/>
  <c r="I624" i="4"/>
  <c r="C623" i="5" l="1"/>
  <c r="D622" i="5"/>
  <c r="E622" i="5" s="1"/>
  <c r="F622" i="5"/>
  <c r="G622" i="5" s="1"/>
  <c r="K623" i="5"/>
  <c r="I624" i="5"/>
  <c r="F624" i="4"/>
  <c r="G624" i="4" s="1"/>
  <c r="C625" i="4"/>
  <c r="D624" i="4"/>
  <c r="E624" i="4" s="1"/>
  <c r="I625" i="4"/>
  <c r="K624" i="4"/>
  <c r="C624" i="5" l="1"/>
  <c r="F623" i="5"/>
  <c r="G623" i="5" s="1"/>
  <c r="D623" i="5"/>
  <c r="E623" i="5" s="1"/>
  <c r="K624" i="5"/>
  <c r="I625" i="5"/>
  <c r="I626" i="4"/>
  <c r="K625" i="4"/>
  <c r="D625" i="4"/>
  <c r="E625" i="4" s="1"/>
  <c r="C626" i="4"/>
  <c r="F625" i="4"/>
  <c r="G625" i="4" s="1"/>
  <c r="F624" i="5" l="1"/>
  <c r="G624" i="5" s="1"/>
  <c r="D624" i="5"/>
  <c r="E624" i="5" s="1"/>
  <c r="C625" i="5"/>
  <c r="I626" i="5"/>
  <c r="K625" i="5"/>
  <c r="D626" i="4"/>
  <c r="E626" i="4" s="1"/>
  <c r="F626" i="4"/>
  <c r="G626" i="4" s="1"/>
  <c r="C627" i="4"/>
  <c r="K626" i="4"/>
  <c r="I627" i="4"/>
  <c r="F625" i="5" l="1"/>
  <c r="G625" i="5" s="1"/>
  <c r="D625" i="5"/>
  <c r="E625" i="5" s="1"/>
  <c r="C626" i="5"/>
  <c r="I627" i="5"/>
  <c r="K626" i="5"/>
  <c r="F627" i="4"/>
  <c r="G627" i="4" s="1"/>
  <c r="C628" i="4"/>
  <c r="D627" i="4"/>
  <c r="E627" i="4" s="1"/>
  <c r="K627" i="4"/>
  <c r="I628" i="4"/>
  <c r="D626" i="5" l="1"/>
  <c r="E626" i="5" s="1"/>
  <c r="C627" i="5"/>
  <c r="F626" i="5"/>
  <c r="G626" i="5" s="1"/>
  <c r="I628" i="5"/>
  <c r="K627" i="5"/>
  <c r="F628" i="4"/>
  <c r="G628" i="4" s="1"/>
  <c r="C629" i="4"/>
  <c r="D628" i="4"/>
  <c r="E628" i="4" s="1"/>
  <c r="I629" i="4"/>
  <c r="K628" i="4"/>
  <c r="C628" i="5" l="1"/>
  <c r="D627" i="5"/>
  <c r="E627" i="5" s="1"/>
  <c r="F627" i="5"/>
  <c r="G627" i="5" s="1"/>
  <c r="I629" i="5"/>
  <c r="K628" i="5"/>
  <c r="I630" i="4"/>
  <c r="K629" i="4"/>
  <c r="D629" i="4"/>
  <c r="E629" i="4" s="1"/>
  <c r="F629" i="4"/>
  <c r="G629" i="4" s="1"/>
  <c r="C630" i="4"/>
  <c r="C629" i="5" l="1"/>
  <c r="F628" i="5"/>
  <c r="G628" i="5" s="1"/>
  <c r="D628" i="5"/>
  <c r="E628" i="5" s="1"/>
  <c r="I630" i="5"/>
  <c r="K629" i="5"/>
  <c r="D630" i="4"/>
  <c r="E630" i="4" s="1"/>
  <c r="F630" i="4"/>
  <c r="G630" i="4" s="1"/>
  <c r="C631" i="4"/>
  <c r="K630" i="4"/>
  <c r="I631" i="4"/>
  <c r="C630" i="5" l="1"/>
  <c r="F629" i="5"/>
  <c r="G629" i="5" s="1"/>
  <c r="D629" i="5"/>
  <c r="E629" i="5" s="1"/>
  <c r="K630" i="5"/>
  <c r="I631" i="5"/>
  <c r="F631" i="4"/>
  <c r="G631" i="4" s="1"/>
  <c r="C632" i="4"/>
  <c r="D631" i="4"/>
  <c r="E631" i="4" s="1"/>
  <c r="K631" i="4"/>
  <c r="I632" i="4"/>
  <c r="D630" i="5" l="1"/>
  <c r="E630" i="5" s="1"/>
  <c r="C631" i="5"/>
  <c r="F630" i="5"/>
  <c r="G630" i="5" s="1"/>
  <c r="K631" i="5"/>
  <c r="I632" i="5"/>
  <c r="F632" i="4"/>
  <c r="G632" i="4" s="1"/>
  <c r="C633" i="4"/>
  <c r="D632" i="4"/>
  <c r="E632" i="4" s="1"/>
  <c r="I633" i="4"/>
  <c r="K632" i="4"/>
  <c r="F631" i="5" l="1"/>
  <c r="G631" i="5" s="1"/>
  <c r="D631" i="5"/>
  <c r="E631" i="5" s="1"/>
  <c r="C632" i="5"/>
  <c r="I633" i="5"/>
  <c r="K632" i="5"/>
  <c r="I634" i="4"/>
  <c r="K633" i="4"/>
  <c r="D633" i="4"/>
  <c r="E633" i="4" s="1"/>
  <c r="F633" i="4"/>
  <c r="G633" i="4" s="1"/>
  <c r="C634" i="4"/>
  <c r="F632" i="5" l="1"/>
  <c r="G632" i="5" s="1"/>
  <c r="C633" i="5"/>
  <c r="D632" i="5"/>
  <c r="E632" i="5" s="1"/>
  <c r="I634" i="5"/>
  <c r="K633" i="5"/>
  <c r="D634" i="4"/>
  <c r="E634" i="4" s="1"/>
  <c r="F634" i="4"/>
  <c r="G634" i="4" s="1"/>
  <c r="C635" i="4"/>
  <c r="K634" i="4"/>
  <c r="I635" i="4"/>
  <c r="D633" i="5" l="1"/>
  <c r="E633" i="5" s="1"/>
  <c r="C634" i="5"/>
  <c r="F633" i="5"/>
  <c r="G633" i="5" s="1"/>
  <c r="K634" i="5"/>
  <c r="I635" i="5"/>
  <c r="F635" i="4"/>
  <c r="G635" i="4" s="1"/>
  <c r="C636" i="4"/>
  <c r="D635" i="4"/>
  <c r="E635" i="4" s="1"/>
  <c r="K635" i="4"/>
  <c r="I636" i="4"/>
  <c r="D634" i="5" l="1"/>
  <c r="E634" i="5" s="1"/>
  <c r="C635" i="5"/>
  <c r="F634" i="5"/>
  <c r="G634" i="5" s="1"/>
  <c r="K635" i="5"/>
  <c r="I636" i="5"/>
  <c r="F636" i="4"/>
  <c r="G636" i="4" s="1"/>
  <c r="C637" i="4"/>
  <c r="D636" i="4"/>
  <c r="E636" i="4" s="1"/>
  <c r="I637" i="4"/>
  <c r="K636" i="4"/>
  <c r="C636" i="5" l="1"/>
  <c r="F635" i="5"/>
  <c r="G635" i="5" s="1"/>
  <c r="D635" i="5"/>
  <c r="E635" i="5" s="1"/>
  <c r="I637" i="5"/>
  <c r="K636" i="5"/>
  <c r="I638" i="4"/>
  <c r="K637" i="4"/>
  <c r="D637" i="4"/>
  <c r="E637" i="4" s="1"/>
  <c r="C638" i="4"/>
  <c r="F637" i="4"/>
  <c r="G637" i="4" s="1"/>
  <c r="D636" i="5" l="1"/>
  <c r="E636" i="5" s="1"/>
  <c r="C637" i="5"/>
  <c r="F636" i="5"/>
  <c r="G636" i="5" s="1"/>
  <c r="I638" i="5"/>
  <c r="K637" i="5"/>
  <c r="D638" i="4"/>
  <c r="E638" i="4" s="1"/>
  <c r="F638" i="4"/>
  <c r="G638" i="4" s="1"/>
  <c r="C639" i="4"/>
  <c r="K638" i="4"/>
  <c r="I639" i="4"/>
  <c r="D637" i="5" l="1"/>
  <c r="E637" i="5" s="1"/>
  <c r="C638" i="5"/>
  <c r="F637" i="5"/>
  <c r="G637" i="5" s="1"/>
  <c r="K638" i="5"/>
  <c r="I639" i="5"/>
  <c r="F639" i="4"/>
  <c r="G639" i="4" s="1"/>
  <c r="C640" i="4"/>
  <c r="D639" i="4"/>
  <c r="E639" i="4" s="1"/>
  <c r="K639" i="4"/>
  <c r="I640" i="4"/>
  <c r="C639" i="5" l="1"/>
  <c r="F638" i="5"/>
  <c r="G638" i="5" s="1"/>
  <c r="D638" i="5"/>
  <c r="E638" i="5" s="1"/>
  <c r="K639" i="5"/>
  <c r="I640" i="5"/>
  <c r="F640" i="4"/>
  <c r="G640" i="4" s="1"/>
  <c r="C641" i="4"/>
  <c r="D640" i="4"/>
  <c r="E640" i="4" s="1"/>
  <c r="I641" i="4"/>
  <c r="K640" i="4"/>
  <c r="C640" i="5" l="1"/>
  <c r="F639" i="5"/>
  <c r="G639" i="5" s="1"/>
  <c r="D639" i="5"/>
  <c r="E639" i="5" s="1"/>
  <c r="I641" i="5"/>
  <c r="K640" i="5"/>
  <c r="I642" i="4"/>
  <c r="K641" i="4"/>
  <c r="D641" i="4"/>
  <c r="E641" i="4" s="1"/>
  <c r="C642" i="4"/>
  <c r="F641" i="4"/>
  <c r="G641" i="4" s="1"/>
  <c r="F640" i="5" l="1"/>
  <c r="G640" i="5" s="1"/>
  <c r="C641" i="5"/>
  <c r="D640" i="5"/>
  <c r="E640" i="5" s="1"/>
  <c r="I642" i="5"/>
  <c r="K641" i="5"/>
  <c r="D642" i="4"/>
  <c r="E642" i="4" s="1"/>
  <c r="F642" i="4"/>
  <c r="G642" i="4" s="1"/>
  <c r="C643" i="4"/>
  <c r="K642" i="4"/>
  <c r="I643" i="4"/>
  <c r="D641" i="5" l="1"/>
  <c r="E641" i="5" s="1"/>
  <c r="C642" i="5"/>
  <c r="F641" i="5"/>
  <c r="G641" i="5" s="1"/>
  <c r="K642" i="5"/>
  <c r="I643" i="5"/>
  <c r="F643" i="4"/>
  <c r="G643" i="4" s="1"/>
  <c r="C644" i="4"/>
  <c r="D643" i="4"/>
  <c r="E643" i="4" s="1"/>
  <c r="K643" i="4"/>
  <c r="I644" i="4"/>
  <c r="F642" i="5" l="1"/>
  <c r="G642" i="5" s="1"/>
  <c r="C643" i="5"/>
  <c r="D642" i="5"/>
  <c r="E642" i="5" s="1"/>
  <c r="K643" i="5"/>
  <c r="I644" i="5"/>
  <c r="F644" i="4"/>
  <c r="G644" i="4" s="1"/>
  <c r="C645" i="4"/>
  <c r="D644" i="4"/>
  <c r="E644" i="4" s="1"/>
  <c r="I645" i="4"/>
  <c r="K644" i="4"/>
  <c r="C644" i="5" l="1"/>
  <c r="F643" i="5"/>
  <c r="G643" i="5" s="1"/>
  <c r="D643" i="5"/>
  <c r="E643" i="5" s="1"/>
  <c r="I645" i="5"/>
  <c r="K644" i="5"/>
  <c r="I646" i="4"/>
  <c r="K645" i="4"/>
  <c r="D645" i="4"/>
  <c r="E645" i="4" s="1"/>
  <c r="F645" i="4"/>
  <c r="G645" i="4" s="1"/>
  <c r="C646" i="4"/>
  <c r="F644" i="5" l="1"/>
  <c r="G644" i="5" s="1"/>
  <c r="D644" i="5"/>
  <c r="E644" i="5" s="1"/>
  <c r="C645" i="5"/>
  <c r="I646" i="5"/>
  <c r="K645" i="5"/>
  <c r="D646" i="4"/>
  <c r="E646" i="4" s="1"/>
  <c r="F646" i="4"/>
  <c r="G646" i="4" s="1"/>
  <c r="C647" i="4"/>
  <c r="K646" i="4"/>
  <c r="I647" i="4"/>
  <c r="D645" i="5" l="1"/>
  <c r="E645" i="5" s="1"/>
  <c r="C646" i="5"/>
  <c r="F645" i="5"/>
  <c r="G645" i="5" s="1"/>
  <c r="K646" i="5"/>
  <c r="I647" i="5"/>
  <c r="F647" i="4"/>
  <c r="G647" i="4" s="1"/>
  <c r="C648" i="4"/>
  <c r="D647" i="4"/>
  <c r="E647" i="4" s="1"/>
  <c r="K647" i="4"/>
  <c r="I648" i="4"/>
  <c r="C647" i="5" l="1"/>
  <c r="F646" i="5"/>
  <c r="G646" i="5" s="1"/>
  <c r="D646" i="5"/>
  <c r="E646" i="5" s="1"/>
  <c r="K647" i="5"/>
  <c r="I648" i="5"/>
  <c r="F648" i="4"/>
  <c r="G648" i="4" s="1"/>
  <c r="C649" i="4"/>
  <c r="D648" i="4"/>
  <c r="E648" i="4" s="1"/>
  <c r="I649" i="4"/>
  <c r="K648" i="4"/>
  <c r="F647" i="5" l="1"/>
  <c r="G647" i="5" s="1"/>
  <c r="D647" i="5"/>
  <c r="E647" i="5" s="1"/>
  <c r="C648" i="5"/>
  <c r="I649" i="5"/>
  <c r="K648" i="5"/>
  <c r="I650" i="4"/>
  <c r="K649" i="4"/>
  <c r="D649" i="4"/>
  <c r="E649" i="4" s="1"/>
  <c r="F649" i="4"/>
  <c r="G649" i="4" s="1"/>
  <c r="C650" i="4"/>
  <c r="F648" i="5" l="1"/>
  <c r="G648" i="5" s="1"/>
  <c r="D648" i="5"/>
  <c r="E648" i="5" s="1"/>
  <c r="C649" i="5"/>
  <c r="I650" i="5"/>
  <c r="K649" i="5"/>
  <c r="D650" i="4"/>
  <c r="E650" i="4" s="1"/>
  <c r="F650" i="4"/>
  <c r="G650" i="4" s="1"/>
  <c r="C651" i="4"/>
  <c r="K650" i="4"/>
  <c r="I651" i="4"/>
  <c r="D649" i="5" l="1"/>
  <c r="E649" i="5" s="1"/>
  <c r="F649" i="5"/>
  <c r="G649" i="5" s="1"/>
  <c r="C650" i="5"/>
  <c r="K650" i="5"/>
  <c r="I651" i="5"/>
  <c r="F651" i="4"/>
  <c r="G651" i="4" s="1"/>
  <c r="C652" i="4"/>
  <c r="D651" i="4"/>
  <c r="E651" i="4" s="1"/>
  <c r="K651" i="4"/>
  <c r="I652" i="4"/>
  <c r="C651" i="5" l="1"/>
  <c r="F650" i="5"/>
  <c r="G650" i="5" s="1"/>
  <c r="D650" i="5"/>
  <c r="E650" i="5" s="1"/>
  <c r="K651" i="5"/>
  <c r="I652" i="5"/>
  <c r="F652" i="4"/>
  <c r="G652" i="4" s="1"/>
  <c r="C653" i="4"/>
  <c r="D652" i="4"/>
  <c r="E652" i="4" s="1"/>
  <c r="I653" i="4"/>
  <c r="K652" i="4"/>
  <c r="C652" i="5" l="1"/>
  <c r="F651" i="5"/>
  <c r="G651" i="5" s="1"/>
  <c r="D651" i="5"/>
  <c r="E651" i="5" s="1"/>
  <c r="I653" i="5"/>
  <c r="K652" i="5"/>
  <c r="I654" i="4"/>
  <c r="K653" i="4"/>
  <c r="D653" i="4"/>
  <c r="E653" i="4" s="1"/>
  <c r="C654" i="4"/>
  <c r="F653" i="4"/>
  <c r="G653" i="4" s="1"/>
  <c r="F652" i="5" l="1"/>
  <c r="G652" i="5" s="1"/>
  <c r="D652" i="5"/>
  <c r="E652" i="5" s="1"/>
  <c r="C653" i="5"/>
  <c r="I654" i="5"/>
  <c r="K653" i="5"/>
  <c r="D654" i="4"/>
  <c r="E654" i="4" s="1"/>
  <c r="F654" i="4"/>
  <c r="G654" i="4" s="1"/>
  <c r="C655" i="4"/>
  <c r="K654" i="4"/>
  <c r="I655" i="4"/>
  <c r="D653" i="5" l="1"/>
  <c r="E653" i="5" s="1"/>
  <c r="C654" i="5"/>
  <c r="F653" i="5"/>
  <c r="G653" i="5" s="1"/>
  <c r="K654" i="5"/>
  <c r="I655" i="5"/>
  <c r="F655" i="4"/>
  <c r="G655" i="4" s="1"/>
  <c r="C656" i="4"/>
  <c r="D655" i="4"/>
  <c r="E655" i="4" s="1"/>
  <c r="K655" i="4"/>
  <c r="I656" i="4"/>
  <c r="C655" i="5" l="1"/>
  <c r="F654" i="5"/>
  <c r="G654" i="5" s="1"/>
  <c r="D654" i="5"/>
  <c r="E654" i="5" s="1"/>
  <c r="K655" i="5"/>
  <c r="I656" i="5"/>
  <c r="F656" i="4"/>
  <c r="G656" i="4" s="1"/>
  <c r="C657" i="4"/>
  <c r="D656" i="4"/>
  <c r="E656" i="4" s="1"/>
  <c r="I657" i="4"/>
  <c r="K656" i="4"/>
  <c r="F655" i="5" l="1"/>
  <c r="G655" i="5" s="1"/>
  <c r="C656" i="5"/>
  <c r="D655" i="5"/>
  <c r="E655" i="5" s="1"/>
  <c r="I657" i="5"/>
  <c r="K656" i="5"/>
  <c r="I658" i="4"/>
  <c r="K657" i="4"/>
  <c r="D657" i="4"/>
  <c r="E657" i="4" s="1"/>
  <c r="F657" i="4"/>
  <c r="G657" i="4" s="1"/>
  <c r="C658" i="4"/>
  <c r="F656" i="5" l="1"/>
  <c r="G656" i="5" s="1"/>
  <c r="D656" i="5"/>
  <c r="E656" i="5" s="1"/>
  <c r="C657" i="5"/>
  <c r="I658" i="5"/>
  <c r="K657" i="5"/>
  <c r="D658" i="4"/>
  <c r="E658" i="4" s="1"/>
  <c r="F658" i="4"/>
  <c r="G658" i="4" s="1"/>
  <c r="C659" i="4"/>
  <c r="K658" i="4"/>
  <c r="I659" i="4"/>
  <c r="C658" i="5" l="1"/>
  <c r="F657" i="5"/>
  <c r="G657" i="5" s="1"/>
  <c r="D657" i="5"/>
  <c r="E657" i="5" s="1"/>
  <c r="K658" i="5"/>
  <c r="I659" i="5"/>
  <c r="F659" i="4"/>
  <c r="G659" i="4" s="1"/>
  <c r="C660" i="4"/>
  <c r="D659" i="4"/>
  <c r="E659" i="4" s="1"/>
  <c r="K659" i="4"/>
  <c r="I660" i="4"/>
  <c r="C659" i="5" l="1"/>
  <c r="F658" i="5"/>
  <c r="G658" i="5" s="1"/>
  <c r="D658" i="5"/>
  <c r="E658" i="5" s="1"/>
  <c r="K659" i="5"/>
  <c r="I660" i="5"/>
  <c r="F660" i="4"/>
  <c r="G660" i="4" s="1"/>
  <c r="C661" i="4"/>
  <c r="D660" i="4"/>
  <c r="E660" i="4" s="1"/>
  <c r="I661" i="4"/>
  <c r="K660" i="4"/>
  <c r="F659" i="5" l="1"/>
  <c r="G659" i="5" s="1"/>
  <c r="D659" i="5"/>
  <c r="E659" i="5" s="1"/>
  <c r="C660" i="5"/>
  <c r="I661" i="5"/>
  <c r="K660" i="5"/>
  <c r="I662" i="4"/>
  <c r="K661" i="4"/>
  <c r="D661" i="4"/>
  <c r="E661" i="4" s="1"/>
  <c r="F661" i="4"/>
  <c r="G661" i="4" s="1"/>
  <c r="C662" i="4"/>
  <c r="F660" i="5" l="1"/>
  <c r="G660" i="5" s="1"/>
  <c r="D660" i="5"/>
  <c r="E660" i="5" s="1"/>
  <c r="C661" i="5"/>
  <c r="K661" i="5"/>
  <c r="I662" i="5"/>
  <c r="D662" i="4"/>
  <c r="E662" i="4" s="1"/>
  <c r="F662" i="4"/>
  <c r="G662" i="4" s="1"/>
  <c r="C663" i="4"/>
  <c r="K662" i="4"/>
  <c r="I663" i="4"/>
  <c r="C662" i="5" l="1"/>
  <c r="D661" i="5"/>
  <c r="E661" i="5" s="1"/>
  <c r="F661" i="5"/>
  <c r="G661" i="5" s="1"/>
  <c r="I663" i="5"/>
  <c r="K662" i="5"/>
  <c r="F663" i="4"/>
  <c r="G663" i="4" s="1"/>
  <c r="C664" i="4"/>
  <c r="D663" i="4"/>
  <c r="E663" i="4" s="1"/>
  <c r="K663" i="4"/>
  <c r="I664" i="4"/>
  <c r="F662" i="5" l="1"/>
  <c r="G662" i="5" s="1"/>
  <c r="D662" i="5"/>
  <c r="E662" i="5" s="1"/>
  <c r="C663" i="5"/>
  <c r="I664" i="5"/>
  <c r="K663" i="5"/>
  <c r="F664" i="4"/>
  <c r="G664" i="4" s="1"/>
  <c r="C665" i="4"/>
  <c r="D664" i="4"/>
  <c r="E664" i="4" s="1"/>
  <c r="I665" i="4"/>
  <c r="K664" i="4"/>
  <c r="F663" i="5" l="1"/>
  <c r="G663" i="5" s="1"/>
  <c r="C664" i="5"/>
  <c r="D663" i="5"/>
  <c r="E663" i="5" s="1"/>
  <c r="I665" i="5"/>
  <c r="K664" i="5"/>
  <c r="I666" i="4"/>
  <c r="K665" i="4"/>
  <c r="D665" i="4"/>
  <c r="E665" i="4" s="1"/>
  <c r="F665" i="4"/>
  <c r="G665" i="4" s="1"/>
  <c r="C666" i="4"/>
  <c r="C665" i="5" l="1"/>
  <c r="F664" i="5"/>
  <c r="G664" i="5" s="1"/>
  <c r="D664" i="5"/>
  <c r="E664" i="5" s="1"/>
  <c r="K665" i="5"/>
  <c r="I666" i="5"/>
  <c r="D666" i="4"/>
  <c r="E666" i="4" s="1"/>
  <c r="F666" i="4"/>
  <c r="G666" i="4" s="1"/>
  <c r="C667" i="4"/>
  <c r="K666" i="4"/>
  <c r="I667" i="4"/>
  <c r="C666" i="5" l="1"/>
  <c r="D665" i="5"/>
  <c r="E665" i="5" s="1"/>
  <c r="F665" i="5"/>
  <c r="G665" i="5" s="1"/>
  <c r="K666" i="5"/>
  <c r="I667" i="5"/>
  <c r="F667" i="4"/>
  <c r="G667" i="4" s="1"/>
  <c r="C668" i="4"/>
  <c r="D667" i="4"/>
  <c r="E667" i="4" s="1"/>
  <c r="K667" i="4"/>
  <c r="I668" i="4"/>
  <c r="C667" i="5" l="1"/>
  <c r="F666" i="5"/>
  <c r="G666" i="5" s="1"/>
  <c r="D666" i="5"/>
  <c r="E666" i="5" s="1"/>
  <c r="I668" i="5"/>
  <c r="K667" i="5"/>
  <c r="F668" i="4"/>
  <c r="G668" i="4" s="1"/>
  <c r="C669" i="4"/>
  <c r="D668" i="4"/>
  <c r="E668" i="4" s="1"/>
  <c r="I669" i="4"/>
  <c r="K668" i="4"/>
  <c r="C668" i="5" l="1"/>
  <c r="F667" i="5"/>
  <c r="G667" i="5" s="1"/>
  <c r="D667" i="5"/>
  <c r="E667" i="5" s="1"/>
  <c r="I669" i="5"/>
  <c r="K668" i="5"/>
  <c r="I670" i="4"/>
  <c r="K669" i="4"/>
  <c r="D669" i="4"/>
  <c r="E669" i="4" s="1"/>
  <c r="C670" i="4"/>
  <c r="F669" i="4"/>
  <c r="G669" i="4" s="1"/>
  <c r="C669" i="5" l="1"/>
  <c r="F668" i="5"/>
  <c r="G668" i="5" s="1"/>
  <c r="D668" i="5"/>
  <c r="E668" i="5" s="1"/>
  <c r="K669" i="5"/>
  <c r="I670" i="5"/>
  <c r="D670" i="4"/>
  <c r="E670" i="4" s="1"/>
  <c r="F670" i="4"/>
  <c r="G670" i="4" s="1"/>
  <c r="C671" i="4"/>
  <c r="K670" i="4"/>
  <c r="I671" i="4"/>
  <c r="D669" i="5" l="1"/>
  <c r="E669" i="5" s="1"/>
  <c r="C670" i="5"/>
  <c r="F669" i="5"/>
  <c r="G669" i="5" s="1"/>
  <c r="K670" i="5"/>
  <c r="I671" i="5"/>
  <c r="F671" i="4"/>
  <c r="G671" i="4" s="1"/>
  <c r="C672" i="4"/>
  <c r="D671" i="4"/>
  <c r="E671" i="4" s="1"/>
  <c r="K671" i="4"/>
  <c r="I672" i="4"/>
  <c r="F670" i="5" l="1"/>
  <c r="G670" i="5" s="1"/>
  <c r="D670" i="5"/>
  <c r="E670" i="5" s="1"/>
  <c r="C671" i="5"/>
  <c r="I672" i="5"/>
  <c r="K671" i="5"/>
  <c r="F672" i="4"/>
  <c r="G672" i="4" s="1"/>
  <c r="C673" i="4"/>
  <c r="D672" i="4"/>
  <c r="E672" i="4" s="1"/>
  <c r="I673" i="4"/>
  <c r="K672" i="4"/>
  <c r="C672" i="5" l="1"/>
  <c r="F671" i="5"/>
  <c r="G671" i="5" s="1"/>
  <c r="D671" i="5"/>
  <c r="E671" i="5" s="1"/>
  <c r="K672" i="5"/>
  <c r="I673" i="5"/>
  <c r="I674" i="4"/>
  <c r="K673" i="4"/>
  <c r="D673" i="4"/>
  <c r="E673" i="4" s="1"/>
  <c r="F673" i="4"/>
  <c r="G673" i="4" s="1"/>
  <c r="C674" i="4"/>
  <c r="C673" i="5" l="1"/>
  <c r="D672" i="5"/>
  <c r="E672" i="5" s="1"/>
  <c r="F672" i="5"/>
  <c r="G672" i="5" s="1"/>
  <c r="K673" i="5"/>
  <c r="I674" i="5"/>
  <c r="D674" i="4"/>
  <c r="E674" i="4" s="1"/>
  <c r="F674" i="4"/>
  <c r="G674" i="4" s="1"/>
  <c r="C675" i="4"/>
  <c r="K674" i="4"/>
  <c r="I675" i="4"/>
  <c r="D673" i="5" l="1"/>
  <c r="E673" i="5" s="1"/>
  <c r="C674" i="5"/>
  <c r="F673" i="5"/>
  <c r="G673" i="5" s="1"/>
  <c r="I675" i="5"/>
  <c r="K674" i="5"/>
  <c r="F675" i="4"/>
  <c r="G675" i="4" s="1"/>
  <c r="C676" i="4"/>
  <c r="D675" i="4"/>
  <c r="E675" i="4" s="1"/>
  <c r="K675" i="4"/>
  <c r="I676" i="4"/>
  <c r="F674" i="5" l="1"/>
  <c r="G674" i="5" s="1"/>
  <c r="D674" i="5"/>
  <c r="E674" i="5" s="1"/>
  <c r="C675" i="5"/>
  <c r="I676" i="5"/>
  <c r="K675" i="5"/>
  <c r="F676" i="4"/>
  <c r="G676" i="4" s="1"/>
  <c r="C677" i="4"/>
  <c r="D676" i="4"/>
  <c r="E676" i="4" s="1"/>
  <c r="I677" i="4"/>
  <c r="K676" i="4"/>
  <c r="D675" i="5" l="1"/>
  <c r="E675" i="5" s="1"/>
  <c r="C676" i="5"/>
  <c r="F675" i="5"/>
  <c r="G675" i="5" s="1"/>
  <c r="K676" i="5"/>
  <c r="I677" i="5"/>
  <c r="I678" i="4"/>
  <c r="K677" i="4"/>
  <c r="D677" i="4"/>
  <c r="E677" i="4" s="1"/>
  <c r="F677" i="4"/>
  <c r="G677" i="4" s="1"/>
  <c r="C678" i="4"/>
  <c r="C677" i="5" l="1"/>
  <c r="F676" i="5"/>
  <c r="G676" i="5" s="1"/>
  <c r="D676" i="5"/>
  <c r="E676" i="5" s="1"/>
  <c r="K677" i="5"/>
  <c r="I678" i="5"/>
  <c r="D678" i="4"/>
  <c r="E678" i="4" s="1"/>
  <c r="F678" i="4"/>
  <c r="G678" i="4" s="1"/>
  <c r="C679" i="4"/>
  <c r="K678" i="4"/>
  <c r="I679" i="4"/>
  <c r="F677" i="5" l="1"/>
  <c r="G677" i="5" s="1"/>
  <c r="C678" i="5"/>
  <c r="D677" i="5"/>
  <c r="E677" i="5" s="1"/>
  <c r="I679" i="5"/>
  <c r="K678" i="5"/>
  <c r="C680" i="4"/>
  <c r="D679" i="4"/>
  <c r="E679" i="4" s="1"/>
  <c r="F679" i="4"/>
  <c r="G679" i="4" s="1"/>
  <c r="K679" i="4"/>
  <c r="I680" i="4"/>
  <c r="F678" i="5" l="1"/>
  <c r="G678" i="5" s="1"/>
  <c r="D678" i="5"/>
  <c r="E678" i="5" s="1"/>
  <c r="C679" i="5"/>
  <c r="I680" i="5"/>
  <c r="K679" i="5"/>
  <c r="I681" i="4"/>
  <c r="K680" i="4"/>
  <c r="F680" i="4"/>
  <c r="G680" i="4" s="1"/>
  <c r="C681" i="4"/>
  <c r="D680" i="4"/>
  <c r="E680" i="4" s="1"/>
  <c r="D679" i="5" l="1"/>
  <c r="E679" i="5" s="1"/>
  <c r="C680" i="5"/>
  <c r="F679" i="5"/>
  <c r="G679" i="5" s="1"/>
  <c r="K680" i="5"/>
  <c r="I681" i="5"/>
  <c r="D681" i="4"/>
  <c r="E681" i="4" s="1"/>
  <c r="F681" i="4"/>
  <c r="G681" i="4" s="1"/>
  <c r="C682" i="4"/>
  <c r="K681" i="4"/>
  <c r="I682" i="4"/>
  <c r="C681" i="5" l="1"/>
  <c r="F680" i="5"/>
  <c r="G680" i="5" s="1"/>
  <c r="D680" i="5"/>
  <c r="E680" i="5" s="1"/>
  <c r="K681" i="5"/>
  <c r="I682" i="5"/>
  <c r="D682" i="4"/>
  <c r="E682" i="4" s="1"/>
  <c r="F682" i="4"/>
  <c r="G682" i="4" s="1"/>
  <c r="C683" i="4"/>
  <c r="K682" i="4"/>
  <c r="I683" i="4"/>
  <c r="C682" i="5" l="1"/>
  <c r="F681" i="5"/>
  <c r="G681" i="5" s="1"/>
  <c r="D681" i="5"/>
  <c r="E681" i="5" s="1"/>
  <c r="I683" i="5"/>
  <c r="K682" i="5"/>
  <c r="D683" i="4"/>
  <c r="E683" i="4" s="1"/>
  <c r="F683" i="4"/>
  <c r="G683" i="4" s="1"/>
  <c r="C684" i="4"/>
  <c r="I684" i="4"/>
  <c r="K683" i="4"/>
  <c r="D682" i="5" l="1"/>
  <c r="E682" i="5" s="1"/>
  <c r="C683" i="5"/>
  <c r="F682" i="5"/>
  <c r="G682" i="5" s="1"/>
  <c r="I684" i="5"/>
  <c r="K683" i="5"/>
  <c r="K684" i="4"/>
  <c r="I685" i="4"/>
  <c r="D684" i="4"/>
  <c r="E684" i="4" s="1"/>
  <c r="F684" i="4"/>
  <c r="G684" i="4" s="1"/>
  <c r="C685" i="4"/>
  <c r="D683" i="5" l="1"/>
  <c r="E683" i="5" s="1"/>
  <c r="C684" i="5"/>
  <c r="F683" i="5"/>
  <c r="G683" i="5" s="1"/>
  <c r="K684" i="5"/>
  <c r="I685" i="5"/>
  <c r="K685" i="4"/>
  <c r="I686" i="4"/>
  <c r="F685" i="4"/>
  <c r="G685" i="4" s="1"/>
  <c r="C686" i="4"/>
  <c r="D685" i="4"/>
  <c r="E685" i="4" s="1"/>
  <c r="C685" i="5" l="1"/>
  <c r="F684" i="5"/>
  <c r="G684" i="5" s="1"/>
  <c r="D684" i="5"/>
  <c r="E684" i="5" s="1"/>
  <c r="K685" i="5"/>
  <c r="I686" i="5"/>
  <c r="F686" i="4"/>
  <c r="G686" i="4" s="1"/>
  <c r="C687" i="4"/>
  <c r="D686" i="4"/>
  <c r="E686" i="4" s="1"/>
  <c r="I687" i="4"/>
  <c r="K686" i="4"/>
  <c r="C686" i="5" l="1"/>
  <c r="F685" i="5"/>
  <c r="G685" i="5" s="1"/>
  <c r="D685" i="5"/>
  <c r="E685" i="5" s="1"/>
  <c r="I687" i="5"/>
  <c r="K686" i="5"/>
  <c r="I688" i="4"/>
  <c r="K687" i="4"/>
  <c r="D687" i="4"/>
  <c r="E687" i="4" s="1"/>
  <c r="C688" i="4"/>
  <c r="F687" i="4"/>
  <c r="G687" i="4" s="1"/>
  <c r="D686" i="5" l="1"/>
  <c r="E686" i="5" s="1"/>
  <c r="C687" i="5"/>
  <c r="F686" i="5"/>
  <c r="G686" i="5" s="1"/>
  <c r="I688" i="5"/>
  <c r="K687" i="5"/>
  <c r="D688" i="4"/>
  <c r="E688" i="4" s="1"/>
  <c r="F688" i="4"/>
  <c r="G688" i="4" s="1"/>
  <c r="C689" i="4"/>
  <c r="I689" i="4"/>
  <c r="K688" i="4"/>
  <c r="D687" i="5" l="1"/>
  <c r="E687" i="5" s="1"/>
  <c r="C688" i="5"/>
  <c r="F687" i="5"/>
  <c r="G687" i="5" s="1"/>
  <c r="K688" i="5"/>
  <c r="I689" i="5"/>
  <c r="K689" i="4"/>
  <c r="I690" i="4"/>
  <c r="F689" i="4"/>
  <c r="G689" i="4" s="1"/>
  <c r="C690" i="4"/>
  <c r="D689" i="4"/>
  <c r="E689" i="4" s="1"/>
  <c r="F688" i="5" l="1"/>
  <c r="G688" i="5" s="1"/>
  <c r="C689" i="5"/>
  <c r="D688" i="5"/>
  <c r="E688" i="5" s="1"/>
  <c r="K689" i="5"/>
  <c r="I690" i="5"/>
  <c r="F690" i="4"/>
  <c r="G690" i="4" s="1"/>
  <c r="C691" i="4"/>
  <c r="D690" i="4"/>
  <c r="E690" i="4" s="1"/>
  <c r="K690" i="4"/>
  <c r="I691" i="4"/>
  <c r="C690" i="5" l="1"/>
  <c r="F689" i="5"/>
  <c r="G689" i="5" s="1"/>
  <c r="D689" i="5"/>
  <c r="E689" i="5" s="1"/>
  <c r="I691" i="5"/>
  <c r="K690" i="5"/>
  <c r="F691" i="4"/>
  <c r="G691" i="4" s="1"/>
  <c r="D691" i="4"/>
  <c r="E691" i="4" s="1"/>
  <c r="C692" i="4"/>
  <c r="I692" i="4"/>
  <c r="K691" i="4"/>
  <c r="F690" i="5" l="1"/>
  <c r="G690" i="5" s="1"/>
  <c r="D690" i="5"/>
  <c r="E690" i="5" s="1"/>
  <c r="C691" i="5"/>
  <c r="I692" i="5"/>
  <c r="K691" i="5"/>
  <c r="D692" i="4"/>
  <c r="E692" i="4" s="1"/>
  <c r="F692" i="4"/>
  <c r="G692" i="4" s="1"/>
  <c r="C693" i="4"/>
  <c r="K692" i="4"/>
  <c r="I693" i="4"/>
  <c r="D691" i="5" l="1"/>
  <c r="E691" i="5" s="1"/>
  <c r="C692" i="5"/>
  <c r="F691" i="5"/>
  <c r="G691" i="5" s="1"/>
  <c r="K692" i="5"/>
  <c r="I693" i="5"/>
  <c r="D693" i="4"/>
  <c r="E693" i="4" s="1"/>
  <c r="F693" i="4"/>
  <c r="G693" i="4" s="1"/>
  <c r="C694" i="4"/>
  <c r="K693" i="4"/>
  <c r="I694" i="4"/>
  <c r="C693" i="5" l="1"/>
  <c r="F692" i="5"/>
  <c r="G692" i="5" s="1"/>
  <c r="D692" i="5"/>
  <c r="E692" i="5" s="1"/>
  <c r="K693" i="5"/>
  <c r="I694" i="5"/>
  <c r="F694" i="4"/>
  <c r="G694" i="4" s="1"/>
  <c r="C695" i="4"/>
  <c r="D694" i="4"/>
  <c r="E694" i="4" s="1"/>
  <c r="I695" i="4"/>
  <c r="K694" i="4"/>
  <c r="C694" i="5" l="1"/>
  <c r="D693" i="5"/>
  <c r="E693" i="5" s="1"/>
  <c r="F693" i="5"/>
  <c r="G693" i="5" s="1"/>
  <c r="I695" i="5"/>
  <c r="K694" i="5"/>
  <c r="I696" i="4"/>
  <c r="K695" i="4"/>
  <c r="F695" i="4"/>
  <c r="G695" i="4" s="1"/>
  <c r="D695" i="4"/>
  <c r="E695" i="4" s="1"/>
  <c r="C696" i="4"/>
  <c r="F694" i="5" l="1"/>
  <c r="G694" i="5" s="1"/>
  <c r="D694" i="5"/>
  <c r="E694" i="5" s="1"/>
  <c r="C695" i="5"/>
  <c r="I696" i="5"/>
  <c r="K695" i="5"/>
  <c r="D696" i="4"/>
  <c r="E696" i="4" s="1"/>
  <c r="F696" i="4"/>
  <c r="G696" i="4" s="1"/>
  <c r="C697" i="4"/>
  <c r="I697" i="4"/>
  <c r="K696" i="4"/>
  <c r="D695" i="5" l="1"/>
  <c r="E695" i="5" s="1"/>
  <c r="C696" i="5"/>
  <c r="F695" i="5"/>
  <c r="G695" i="5" s="1"/>
  <c r="I697" i="5"/>
  <c r="K696" i="5"/>
  <c r="F697" i="4"/>
  <c r="G697" i="4" s="1"/>
  <c r="C698" i="4"/>
  <c r="D697" i="4"/>
  <c r="E697" i="4" s="1"/>
  <c r="K697" i="4"/>
  <c r="I698" i="4"/>
  <c r="C697" i="5" l="1"/>
  <c r="F696" i="5"/>
  <c r="G696" i="5" s="1"/>
  <c r="D696" i="5"/>
  <c r="E696" i="5" s="1"/>
  <c r="K697" i="5"/>
  <c r="I698" i="5"/>
  <c r="F698" i="4"/>
  <c r="G698" i="4" s="1"/>
  <c r="C699" i="4"/>
  <c r="D698" i="4"/>
  <c r="E698" i="4" s="1"/>
  <c r="K698" i="4"/>
  <c r="I699" i="4"/>
  <c r="F697" i="5" l="1"/>
  <c r="G697" i="5" s="1"/>
  <c r="C698" i="5"/>
  <c r="D697" i="5"/>
  <c r="E697" i="5" s="1"/>
  <c r="K698" i="5"/>
  <c r="I699" i="5"/>
  <c r="D699" i="4"/>
  <c r="E699" i="4" s="1"/>
  <c r="F699" i="4"/>
  <c r="G699" i="4" s="1"/>
  <c r="K699" i="4"/>
  <c r="F698" i="5" l="1"/>
  <c r="G698" i="5" s="1"/>
  <c r="D698" i="5"/>
  <c r="E698" i="5" s="1"/>
  <c r="C699" i="5"/>
  <c r="K699" i="5"/>
  <c r="F699" i="5" l="1"/>
  <c r="G699" i="5" s="1"/>
  <c r="D699" i="5"/>
  <c r="E699" i="5" s="1"/>
</calcChain>
</file>

<file path=xl/sharedStrings.xml><?xml version="1.0" encoding="utf-8"?>
<sst xmlns="http://schemas.openxmlformats.org/spreadsheetml/2006/main" count="6421" uniqueCount="2207">
  <si>
    <t>k</t>
  </si>
  <si>
    <t>m</t>
  </si>
  <si>
    <t>H-B</t>
  </si>
  <si>
    <t>p &gt; h-b</t>
  </si>
  <si>
    <t>p &lt; b-h</t>
  </si>
  <si>
    <t>p-values</t>
  </si>
  <si>
    <t>lowest p-value</t>
  </si>
  <si>
    <t>…</t>
  </si>
  <si>
    <t>p (sorted)</t>
  </si>
  <si>
    <t>FDR</t>
  </si>
  <si>
    <t>Lipid DV</t>
  </si>
  <si>
    <t>B</t>
  </si>
  <si>
    <t>95% LL</t>
  </si>
  <si>
    <t>95% UL</t>
  </si>
  <si>
    <t>p-value</t>
  </si>
  <si>
    <t>Cer1Pd181160</t>
  </si>
  <si>
    <t>GM1d181160</t>
  </si>
  <si>
    <t>GM3d181160</t>
  </si>
  <si>
    <t>GM3d181200</t>
  </si>
  <si>
    <t>GM3d181180</t>
  </si>
  <si>
    <t>GM3d181220</t>
  </si>
  <si>
    <t>GM3d181240</t>
  </si>
  <si>
    <t>GM3d181241</t>
  </si>
  <si>
    <t>Ubiquinone</t>
  </si>
  <si>
    <t>AC141</t>
  </si>
  <si>
    <t>AC120</t>
  </si>
  <si>
    <t>AC150b</t>
  </si>
  <si>
    <t>AC181</t>
  </si>
  <si>
    <t>AC150a</t>
  </si>
  <si>
    <t>AC140</t>
  </si>
  <si>
    <t>AC170a</t>
  </si>
  <si>
    <t>AC142</t>
  </si>
  <si>
    <t>AC160</t>
  </si>
  <si>
    <t>AC130</t>
  </si>
  <si>
    <t>AC170b</t>
  </si>
  <si>
    <t>AC180</t>
  </si>
  <si>
    <t>AC161</t>
  </si>
  <si>
    <t>AC182</t>
  </si>
  <si>
    <t>PCP352a</t>
  </si>
  <si>
    <t>PCP180182</t>
  </si>
  <si>
    <t>PCP160161</t>
  </si>
  <si>
    <t>PCP181181</t>
  </si>
  <si>
    <t>PCP160183</t>
  </si>
  <si>
    <t>PCP160205</t>
  </si>
  <si>
    <t>PCP385a</t>
  </si>
  <si>
    <t>PCP160160</t>
  </si>
  <si>
    <t>PCP160204</t>
  </si>
  <si>
    <t>PCP160182</t>
  </si>
  <si>
    <t>PCP180225</t>
  </si>
  <si>
    <t>PCP160181</t>
  </si>
  <si>
    <t>PCP150204b</t>
  </si>
  <si>
    <t>PCP181226</t>
  </si>
  <si>
    <t>PCP200204</t>
  </si>
  <si>
    <t>PCP385b</t>
  </si>
  <si>
    <t>PCP160140</t>
  </si>
  <si>
    <t>PCP363</t>
  </si>
  <si>
    <t>PCP352b</t>
  </si>
  <si>
    <t>PCP180204</t>
  </si>
  <si>
    <t>PCP180226</t>
  </si>
  <si>
    <t>PCP170204a</t>
  </si>
  <si>
    <t>PCP160226</t>
  </si>
  <si>
    <t>PCP150204a</t>
  </si>
  <si>
    <t>PCP170204b</t>
  </si>
  <si>
    <t>PEP180203a</t>
  </si>
  <si>
    <t>PEP181205a</t>
  </si>
  <si>
    <t>PEP150226b</t>
  </si>
  <si>
    <t>PEP181203a</t>
  </si>
  <si>
    <t>PEP181181</t>
  </si>
  <si>
    <t>PEP181226b</t>
  </si>
  <si>
    <t>PEP201226</t>
  </si>
  <si>
    <t>PEP150204b</t>
  </si>
  <si>
    <t>PEP180183</t>
  </si>
  <si>
    <t>PEP180203b</t>
  </si>
  <si>
    <t>PEP160183</t>
  </si>
  <si>
    <t>PEP170204a</t>
  </si>
  <si>
    <t>PEP181181a</t>
  </si>
  <si>
    <t>PEP180204</t>
  </si>
  <si>
    <t>PEP170226b</t>
  </si>
  <si>
    <t>PEP200226</t>
  </si>
  <si>
    <t>PEP180182</t>
  </si>
  <si>
    <t>PEP180225n3</t>
  </si>
  <si>
    <t>PEP181224</t>
  </si>
  <si>
    <t>PEP180205</t>
  </si>
  <si>
    <t>PEP160224</t>
  </si>
  <si>
    <t>PEP200181</t>
  </si>
  <si>
    <t>PEP190204a</t>
  </si>
  <si>
    <t>PEP181225b</t>
  </si>
  <si>
    <t>PEP181204a</t>
  </si>
  <si>
    <t>PEP180226</t>
  </si>
  <si>
    <t>PEP160225n3</t>
  </si>
  <si>
    <t>PEP181182b</t>
  </si>
  <si>
    <t>PEP160204</t>
  </si>
  <si>
    <t>PEP160205</t>
  </si>
  <si>
    <t>PEP160226</t>
  </si>
  <si>
    <t>PEP160181</t>
  </si>
  <si>
    <t>PEP160225n6</t>
  </si>
  <si>
    <t>PEP160203a</t>
  </si>
  <si>
    <t>PEP160182</t>
  </si>
  <si>
    <t>PEP180181</t>
  </si>
  <si>
    <t>PEP181225a</t>
  </si>
  <si>
    <t>PEP201204</t>
  </si>
  <si>
    <t>PEP180224</t>
  </si>
  <si>
    <t>PEP180225n6</t>
  </si>
  <si>
    <t>PEP181181b</t>
  </si>
  <si>
    <t>PEP181226a</t>
  </si>
  <si>
    <t>PEP190204b</t>
  </si>
  <si>
    <t>PEP200182</t>
  </si>
  <si>
    <t>PEP181205b</t>
  </si>
  <si>
    <t>PEP181183</t>
  </si>
  <si>
    <t>PEP200204</t>
  </si>
  <si>
    <t>PEP170226a</t>
  </si>
  <si>
    <t>PEP170204b</t>
  </si>
  <si>
    <t>PEP181203b</t>
  </si>
  <si>
    <t>PEP160203b</t>
  </si>
  <si>
    <t>PEP181182a</t>
  </si>
  <si>
    <t>PEP150204a</t>
  </si>
  <si>
    <t>PEP181204b</t>
  </si>
  <si>
    <t>PEP150226a</t>
  </si>
  <si>
    <t>TGO503NL182</t>
  </si>
  <si>
    <t>TGO544NL171</t>
  </si>
  <si>
    <t>TGO542NL181</t>
  </si>
  <si>
    <t>TGO501NL150</t>
  </si>
  <si>
    <t>TGO502NL181</t>
  </si>
  <si>
    <t>TGO501NL160</t>
  </si>
  <si>
    <t>TGO520NL160</t>
  </si>
  <si>
    <t>TGO522NL181</t>
  </si>
  <si>
    <t>TGO522NL160</t>
  </si>
  <si>
    <t>TGO522NL171</t>
  </si>
  <si>
    <t>TGO521NL181</t>
  </si>
  <si>
    <t>TGO502NL161</t>
  </si>
  <si>
    <t>TGO542NL171</t>
  </si>
  <si>
    <t>TGO544NL182</t>
  </si>
  <si>
    <t>TGO543NL181</t>
  </si>
  <si>
    <t>TGO501NL171</t>
  </si>
  <si>
    <t>TGO543NL171</t>
  </si>
  <si>
    <t>TGO521NL160</t>
  </si>
  <si>
    <t>TGO501NL181</t>
  </si>
  <si>
    <t>TGO502NL182</t>
  </si>
  <si>
    <t>PCO180226</t>
  </si>
  <si>
    <t>PCO181182</t>
  </si>
  <si>
    <t>PCO160203</t>
  </si>
  <si>
    <t>PCO365</t>
  </si>
  <si>
    <t>PCO405</t>
  </si>
  <si>
    <t>PCO180182</t>
  </si>
  <si>
    <t>PCO180181</t>
  </si>
  <si>
    <t>PCO160204</t>
  </si>
  <si>
    <t>PCO321</t>
  </si>
  <si>
    <t>PCO160160</t>
  </si>
  <si>
    <t>PCO344</t>
  </si>
  <si>
    <t>PCO407b</t>
  </si>
  <si>
    <t>PCO341</t>
  </si>
  <si>
    <t>PCO342</t>
  </si>
  <si>
    <t>PCO322</t>
  </si>
  <si>
    <t>PCO407a</t>
  </si>
  <si>
    <t>PCO180204</t>
  </si>
  <si>
    <t>PCO360</t>
  </si>
  <si>
    <t>PCO385</t>
  </si>
  <si>
    <t>PCO354</t>
  </si>
  <si>
    <t>PCO160226</t>
  </si>
  <si>
    <t>PCO181181</t>
  </si>
  <si>
    <t>PEO180226</t>
  </si>
  <si>
    <t>PEO160226</t>
  </si>
  <si>
    <t>PEO181182</t>
  </si>
  <si>
    <t>PEO365</t>
  </si>
  <si>
    <t>PEO181226</t>
  </si>
  <si>
    <t>PEO160224</t>
  </si>
  <si>
    <t>PEO385b</t>
  </si>
  <si>
    <t>PEO341</t>
  </si>
  <si>
    <t>PEO160203</t>
  </si>
  <si>
    <t>PEO385a</t>
  </si>
  <si>
    <t>PEO160182</t>
  </si>
  <si>
    <t>PEO160204</t>
  </si>
  <si>
    <t>PEO180204</t>
  </si>
  <si>
    <t>PEO180225</t>
  </si>
  <si>
    <t>Cerd201241</t>
  </si>
  <si>
    <t>Cerd182210</t>
  </si>
  <si>
    <t>Cerd181180</t>
  </si>
  <si>
    <t>Cerd161220</t>
  </si>
  <si>
    <t>Cerd181220</t>
  </si>
  <si>
    <t>Cerd161180</t>
  </si>
  <si>
    <t>Cerd171200</t>
  </si>
  <si>
    <t>Cerd191230</t>
  </si>
  <si>
    <t>Cerd181240</t>
  </si>
  <si>
    <t>Cerd182180</t>
  </si>
  <si>
    <t>Cerd182170</t>
  </si>
  <si>
    <t>Cerd181230</t>
  </si>
  <si>
    <t>Cerd191260</t>
  </si>
  <si>
    <t>Cerd171180</t>
  </si>
  <si>
    <t>Cerd161240</t>
  </si>
  <si>
    <t>Cerd161200</t>
  </si>
  <si>
    <t>Cerd201240</t>
  </si>
  <si>
    <t>Cerd182140</t>
  </si>
  <si>
    <t>Cerd182241</t>
  </si>
  <si>
    <t>Cerd191241</t>
  </si>
  <si>
    <t>Cerd171160</t>
  </si>
  <si>
    <t>Cerd182260</t>
  </si>
  <si>
    <t>Cerd181241</t>
  </si>
  <si>
    <t>Cerd191160</t>
  </si>
  <si>
    <t>Cerd182230</t>
  </si>
  <si>
    <t>Cerd181160</t>
  </si>
  <si>
    <t>Cerd161160</t>
  </si>
  <si>
    <t>Cerd191240</t>
  </si>
  <si>
    <t>Cerd181140</t>
  </si>
  <si>
    <t>Cerd161241</t>
  </si>
  <si>
    <t>Cerd181260</t>
  </si>
  <si>
    <t>Cerd181170</t>
  </si>
  <si>
    <t>Cerd182160</t>
  </si>
  <si>
    <t>Cerd181210</t>
  </si>
  <si>
    <t>Cerd171230</t>
  </si>
  <si>
    <t>Cerd171240</t>
  </si>
  <si>
    <t>Cerd182240</t>
  </si>
  <si>
    <t>Cerd201220</t>
  </si>
  <si>
    <t>Cerd201230</t>
  </si>
  <si>
    <t>Cerd191220</t>
  </si>
  <si>
    <t>Cerd161230</t>
  </si>
  <si>
    <t>Cerd171220</t>
  </si>
  <si>
    <t>Cerd182220</t>
  </si>
  <si>
    <t>Cerd181200</t>
  </si>
  <si>
    <t>Cerd171241</t>
  </si>
  <si>
    <t>Cerd201260</t>
  </si>
  <si>
    <t>Cerd181190</t>
  </si>
  <si>
    <t>Cerd191180</t>
  </si>
  <si>
    <t>Cerd191200</t>
  </si>
  <si>
    <t>COH</t>
  </si>
  <si>
    <t>CE244</t>
  </si>
  <si>
    <t>CE204</t>
  </si>
  <si>
    <t>CE140</t>
  </si>
  <si>
    <t>CE171</t>
  </si>
  <si>
    <t>CE225n6</t>
  </si>
  <si>
    <t>CE183</t>
  </si>
  <si>
    <t>CE200</t>
  </si>
  <si>
    <t>CE202</t>
  </si>
  <si>
    <t>CE150</t>
  </si>
  <si>
    <t>CE201</t>
  </si>
  <si>
    <t>CE220</t>
  </si>
  <si>
    <t>CE246</t>
  </si>
  <si>
    <t>CE221</t>
  </si>
  <si>
    <t>CE226</t>
  </si>
  <si>
    <t>CE170</t>
  </si>
  <si>
    <t>CE203</t>
  </si>
  <si>
    <t>CE182</t>
  </si>
  <si>
    <t>CE180</t>
  </si>
  <si>
    <t>CE161</t>
  </si>
  <si>
    <t>CE224</t>
  </si>
  <si>
    <t>CE205</t>
  </si>
  <si>
    <t>CE160</t>
  </si>
  <si>
    <t>CE245</t>
  </si>
  <si>
    <t>CE162</t>
  </si>
  <si>
    <t>CE181</t>
  </si>
  <si>
    <t>CE240</t>
  </si>
  <si>
    <t>CE241</t>
  </si>
  <si>
    <t>CE225n3</t>
  </si>
  <si>
    <t>DE226</t>
  </si>
  <si>
    <t>DE181</t>
  </si>
  <si>
    <t>DE205</t>
  </si>
  <si>
    <t>DE182</t>
  </si>
  <si>
    <t>DE160</t>
  </si>
  <si>
    <t>DE204</t>
  </si>
  <si>
    <t>Cerm180230</t>
  </si>
  <si>
    <t>Cerm180200</t>
  </si>
  <si>
    <t>Cerm181220</t>
  </si>
  <si>
    <t>Cerm181240</t>
  </si>
  <si>
    <t>Cerm181180</t>
  </si>
  <si>
    <t>Cerm181230</t>
  </si>
  <si>
    <t>Cerm180241</t>
  </si>
  <si>
    <t>Cerm181200</t>
  </si>
  <si>
    <t>Cerm180240</t>
  </si>
  <si>
    <t>Cerm181241</t>
  </si>
  <si>
    <t>Cerm180220</t>
  </si>
  <si>
    <t>DG181_183</t>
  </si>
  <si>
    <t>DG180_182</t>
  </si>
  <si>
    <t>DG140_182</t>
  </si>
  <si>
    <t>DG181_182</t>
  </si>
  <si>
    <t>DG182_204</t>
  </si>
  <si>
    <t>DG160_204</t>
  </si>
  <si>
    <t>DG180_204</t>
  </si>
  <si>
    <t>DG161_181</t>
  </si>
  <si>
    <t>DG140_160</t>
  </si>
  <si>
    <t>DG160_161</t>
  </si>
  <si>
    <t>DG160_225</t>
  </si>
  <si>
    <t>DG160_226</t>
  </si>
  <si>
    <t>DG160_181</t>
  </si>
  <si>
    <t>DG160_160</t>
  </si>
  <si>
    <t>DG181_204</t>
  </si>
  <si>
    <t>DG181_203</t>
  </si>
  <si>
    <t>DG182_226</t>
  </si>
  <si>
    <t>DG182_182</t>
  </si>
  <si>
    <t>DG181_205</t>
  </si>
  <si>
    <t>DG160_182</t>
  </si>
  <si>
    <t>DG180_181</t>
  </si>
  <si>
    <t>DG181_181</t>
  </si>
  <si>
    <t>Hex2Cerd181241</t>
  </si>
  <si>
    <t>Hex2Cerd181240</t>
  </si>
  <si>
    <t>Hex2Cerd161241</t>
  </si>
  <si>
    <t>Hex2Cerd161160</t>
  </si>
  <si>
    <t>Hex2Cerd181200</t>
  </si>
  <si>
    <t>Hex2Cerd181160</t>
  </si>
  <si>
    <t>Hex2Cerd182241</t>
  </si>
  <si>
    <t>Hex2Cerd181180</t>
  </si>
  <si>
    <t>Hex2Cerd182160</t>
  </si>
  <si>
    <t>Hex2Cerd181220</t>
  </si>
  <si>
    <t>dhCerd180241</t>
  </si>
  <si>
    <t>dhCerd180180</t>
  </si>
  <si>
    <t>dhCerd180200</t>
  </si>
  <si>
    <t>dhCerd180220</t>
  </si>
  <si>
    <t>dhCerd180240</t>
  </si>
  <si>
    <t>dhCerd180160</t>
  </si>
  <si>
    <t>LPCP170a</t>
  </si>
  <si>
    <t>LPCP181</t>
  </si>
  <si>
    <t>LPCP200</t>
  </si>
  <si>
    <t>LPCP180</t>
  </si>
  <si>
    <t>LPCP160</t>
  </si>
  <si>
    <t>LPCP170b</t>
  </si>
  <si>
    <t>LPEP200</t>
  </si>
  <si>
    <t>LPEP180</t>
  </si>
  <si>
    <t>LPEP160</t>
  </si>
  <si>
    <t>LPEP181</t>
  </si>
  <si>
    <t>LPCO181</t>
  </si>
  <si>
    <t>LPCO221</t>
  </si>
  <si>
    <t>LPCO220</t>
  </si>
  <si>
    <t>LPCO200</t>
  </si>
  <si>
    <t>LPCO180</t>
  </si>
  <si>
    <t>LPCO160</t>
  </si>
  <si>
    <t>LPCO241</t>
  </si>
  <si>
    <t>LPCO240</t>
  </si>
  <si>
    <t>LPCO242</t>
  </si>
  <si>
    <t>LPCO201</t>
  </si>
  <si>
    <t>LPC161sn2</t>
  </si>
  <si>
    <t>LPC140sn2</t>
  </si>
  <si>
    <t>LPC190sn1aLPC190</t>
  </si>
  <si>
    <t>LPC191b</t>
  </si>
  <si>
    <t>LPC183asn1104_sn1</t>
  </si>
  <si>
    <t>LPC221sn1</t>
  </si>
  <si>
    <t>LPC203sn2</t>
  </si>
  <si>
    <t>LPC150sn1</t>
  </si>
  <si>
    <t>LPC220sn2</t>
  </si>
  <si>
    <t>LPC221sn2</t>
  </si>
  <si>
    <t>LPC204sn2</t>
  </si>
  <si>
    <t>LPC15MHDAsn1LPC170</t>
  </si>
  <si>
    <t>LPC183sn1aLPC183s</t>
  </si>
  <si>
    <t>LPC226sn2</t>
  </si>
  <si>
    <t>LPC180sn1</t>
  </si>
  <si>
    <t>LPC191c</t>
  </si>
  <si>
    <t>LPC225sn1n3LPC225</t>
  </si>
  <si>
    <t>LPC200sn1</t>
  </si>
  <si>
    <t>LPC190sn1b</t>
  </si>
  <si>
    <t>LPC15MHDAsn1104_sn1</t>
  </si>
  <si>
    <t>LPC202sn2</t>
  </si>
  <si>
    <t>LPC161sn1</t>
  </si>
  <si>
    <t>LPC15MHDAsn2</t>
  </si>
  <si>
    <t>LPC260sn1</t>
  </si>
  <si>
    <t>LPC181sn1</t>
  </si>
  <si>
    <t>LPC171sn2a</t>
  </si>
  <si>
    <t>LPC204sn1</t>
  </si>
  <si>
    <t>LPC260sn2</t>
  </si>
  <si>
    <t>LPC224sn2</t>
  </si>
  <si>
    <t>LPC240sn2</t>
  </si>
  <si>
    <t>LPC201sn1</t>
  </si>
  <si>
    <t>LPC183sn2a</t>
  </si>
  <si>
    <t>LPC191a</t>
  </si>
  <si>
    <t>LPC224sn1</t>
  </si>
  <si>
    <t>LPC190sn2a</t>
  </si>
  <si>
    <t>LPC190asn1104_sn1</t>
  </si>
  <si>
    <t>LPC201sn2</t>
  </si>
  <si>
    <t>LPC182sn1</t>
  </si>
  <si>
    <t>LPC171sn1b</t>
  </si>
  <si>
    <t>LPC200sn2</t>
  </si>
  <si>
    <t>LPC220sn1</t>
  </si>
  <si>
    <t>LPC202sn1</t>
  </si>
  <si>
    <t>LPC180sn2</t>
  </si>
  <si>
    <t>LPC171asn1104_sn1</t>
  </si>
  <si>
    <t>LPC183sn1b</t>
  </si>
  <si>
    <t>LPC182sn2</t>
  </si>
  <si>
    <t>LPC225sn2n3</t>
  </si>
  <si>
    <t>LPC170sn1</t>
  </si>
  <si>
    <t>LPC181sn2</t>
  </si>
  <si>
    <t>LPC203sn1</t>
  </si>
  <si>
    <t>LPC240sn1</t>
  </si>
  <si>
    <t>LPC226sn1</t>
  </si>
  <si>
    <t>LPC160sn2</t>
  </si>
  <si>
    <t>LPC205sn2</t>
  </si>
  <si>
    <t>LPC225sn1n6</t>
  </si>
  <si>
    <t>LPC225n3sn1104_sn1</t>
  </si>
  <si>
    <t>LPC160sn1</t>
  </si>
  <si>
    <t>LPC140sn1</t>
  </si>
  <si>
    <t>LPC205sn1</t>
  </si>
  <si>
    <t>LPC150sn2</t>
  </si>
  <si>
    <t>LPC171sn1aLPC171</t>
  </si>
  <si>
    <t>LPE170sn1</t>
  </si>
  <si>
    <t>LPE180sn1</t>
  </si>
  <si>
    <t>LPE204sn2</t>
  </si>
  <si>
    <t>LPE182sn1</t>
  </si>
  <si>
    <t>LPE181sn2</t>
  </si>
  <si>
    <t>LPE226sn2</t>
  </si>
  <si>
    <t>LPE181sn1</t>
  </si>
  <si>
    <t>LPE160sn2</t>
  </si>
  <si>
    <t>LPE180sn2</t>
  </si>
  <si>
    <t>LPE170sn2</t>
  </si>
  <si>
    <t>LPE226sn1</t>
  </si>
  <si>
    <t>LPE204sn1</t>
  </si>
  <si>
    <t>LPE160sn1</t>
  </si>
  <si>
    <t>LPE182sn2</t>
  </si>
  <si>
    <t>LPI204sn1</t>
  </si>
  <si>
    <t>LPI182sn1</t>
  </si>
  <si>
    <t>LPI180sn1</t>
  </si>
  <si>
    <t>LPI181sn2</t>
  </si>
  <si>
    <t>LPI180sn2</t>
  </si>
  <si>
    <t>LPI182sn2</t>
  </si>
  <si>
    <t>LPI204sn2</t>
  </si>
  <si>
    <t>LPI181sn1</t>
  </si>
  <si>
    <t>HexCerd161200</t>
  </si>
  <si>
    <t>HexCerd181240</t>
  </si>
  <si>
    <t>HexCerd181180</t>
  </si>
  <si>
    <t>HexCerd181160</t>
  </si>
  <si>
    <t>HexCerd181241</t>
  </si>
  <si>
    <t>HexCerd161180</t>
  </si>
  <si>
    <t>HexCerd182240</t>
  </si>
  <si>
    <t>HexCerd181220</t>
  </si>
  <si>
    <t>HexCerd182200</t>
  </si>
  <si>
    <t>HexCerd182180</t>
  </si>
  <si>
    <t>HexCerd161220</t>
  </si>
  <si>
    <t>HexCerd181200</t>
  </si>
  <si>
    <t>HexCerd182220</t>
  </si>
  <si>
    <t>HexCerd161240</t>
  </si>
  <si>
    <t>PC321</t>
  </si>
  <si>
    <t>PC161_204</t>
  </si>
  <si>
    <t>PC322</t>
  </si>
  <si>
    <t>PC280</t>
  </si>
  <si>
    <t>PC160_205</t>
  </si>
  <si>
    <t>PC180_204</t>
  </si>
  <si>
    <t>PC170_226</t>
  </si>
  <si>
    <t>PC180_181</t>
  </si>
  <si>
    <t>PC385a</t>
  </si>
  <si>
    <t>PC170_181</t>
  </si>
  <si>
    <t>PC330a</t>
  </si>
  <si>
    <t>PC150_204</t>
  </si>
  <si>
    <t>PC181_181</t>
  </si>
  <si>
    <t>PC310a</t>
  </si>
  <si>
    <t>PC180_224</t>
  </si>
  <si>
    <t>PC171_182</t>
  </si>
  <si>
    <t>PC160_183b</t>
  </si>
  <si>
    <t>PC182_182</t>
  </si>
  <si>
    <t>PC408</t>
  </si>
  <si>
    <t>PC15MHDA_226</t>
  </si>
  <si>
    <t>PC332</t>
  </si>
  <si>
    <t>PC150_226</t>
  </si>
  <si>
    <t>PC180_225n6</t>
  </si>
  <si>
    <t>PC382</t>
  </si>
  <si>
    <t>PC160_203b</t>
  </si>
  <si>
    <t>PC170_182</t>
  </si>
  <si>
    <t>PC4010</t>
  </si>
  <si>
    <t>PC140_160</t>
  </si>
  <si>
    <t>PC15MHDA_181</t>
  </si>
  <si>
    <t>PC331</t>
  </si>
  <si>
    <t>PC395b</t>
  </si>
  <si>
    <t>PC366a</t>
  </si>
  <si>
    <t>PC170_204</t>
  </si>
  <si>
    <t>PC140_226</t>
  </si>
  <si>
    <t>PC4412</t>
  </si>
  <si>
    <t>PC384b</t>
  </si>
  <si>
    <t>PC330b</t>
  </si>
  <si>
    <t>PC182_205</t>
  </si>
  <si>
    <t>PC160_182</t>
  </si>
  <si>
    <t>PC355</t>
  </si>
  <si>
    <t>PC310b</t>
  </si>
  <si>
    <t>PC160_226</t>
  </si>
  <si>
    <t>PC180_182</t>
  </si>
  <si>
    <t>PC160_180</t>
  </si>
  <si>
    <t>PC345</t>
  </si>
  <si>
    <t>PC180_226</t>
  </si>
  <si>
    <t>PC387c</t>
  </si>
  <si>
    <t>PC180_203</t>
  </si>
  <si>
    <t>PC180_225n3PC201_204</t>
  </si>
  <si>
    <t>PC150_203</t>
  </si>
  <si>
    <t>PC140_204</t>
  </si>
  <si>
    <t>PC160_204</t>
  </si>
  <si>
    <t>PC385b</t>
  </si>
  <si>
    <t>PC386a</t>
  </si>
  <si>
    <t>PC200_204</t>
  </si>
  <si>
    <t>PC160_203a</t>
  </si>
  <si>
    <t>PC407a</t>
  </si>
  <si>
    <t>PC160_160</t>
  </si>
  <si>
    <t>PC161_226</t>
  </si>
  <si>
    <t>PC15MHDA_204</t>
  </si>
  <si>
    <t>PC15MHDA_182</t>
  </si>
  <si>
    <t>PC181_203</t>
  </si>
  <si>
    <t>PC160_183a</t>
  </si>
  <si>
    <t>PC395a</t>
  </si>
  <si>
    <t>PC360</t>
  </si>
  <si>
    <t>PC161_182</t>
  </si>
  <si>
    <t>PC181_226a</t>
  </si>
  <si>
    <t>PC181_226b</t>
  </si>
  <si>
    <t>PC181_182</t>
  </si>
  <si>
    <t>PC160_181</t>
  </si>
  <si>
    <t>PE15MHDA_226</t>
  </si>
  <si>
    <t>PE180_224</t>
  </si>
  <si>
    <t>PE160_226</t>
  </si>
  <si>
    <t>PE180_203b</t>
  </si>
  <si>
    <t>PE160_181</t>
  </si>
  <si>
    <t>PE181_182</t>
  </si>
  <si>
    <t>PE180_203a</t>
  </si>
  <si>
    <t>PE15MHDA_182</t>
  </si>
  <si>
    <t>PE180_204</t>
  </si>
  <si>
    <t>PE160_160</t>
  </si>
  <si>
    <t>PE170_181</t>
  </si>
  <si>
    <t>PE385b</t>
  </si>
  <si>
    <t>PE180_225n6</t>
  </si>
  <si>
    <t>PE180_225n3</t>
  </si>
  <si>
    <t>PE160_204</t>
  </si>
  <si>
    <t>PE180_182</t>
  </si>
  <si>
    <t>PE170_226</t>
  </si>
  <si>
    <t>PE181_226a</t>
  </si>
  <si>
    <t>PE15MHDA_204</t>
  </si>
  <si>
    <t>PE180_226</t>
  </si>
  <si>
    <t>PE160_161</t>
  </si>
  <si>
    <t>PE160_205</t>
  </si>
  <si>
    <t>PE385a</t>
  </si>
  <si>
    <t>PE170_204</t>
  </si>
  <si>
    <t>PE160_183b</t>
  </si>
  <si>
    <t>PE360</t>
  </si>
  <si>
    <t>PE160_182</t>
  </si>
  <si>
    <t>PE180_181</t>
  </si>
  <si>
    <t>PE181_226b</t>
  </si>
  <si>
    <t>PE170_182</t>
  </si>
  <si>
    <t>PE15MHDA_181</t>
  </si>
  <si>
    <t>PE200_204</t>
  </si>
  <si>
    <t>PE161_204</t>
  </si>
  <si>
    <t>PE160_183a</t>
  </si>
  <si>
    <t>PE160_203</t>
  </si>
  <si>
    <t>PE161_182</t>
  </si>
  <si>
    <t>PE181_181</t>
  </si>
  <si>
    <t>PG362</t>
  </si>
  <si>
    <t>PG341</t>
  </si>
  <si>
    <t>PG361</t>
  </si>
  <si>
    <t>PG342</t>
  </si>
  <si>
    <t>PI180_226</t>
  </si>
  <si>
    <t>PI180_203b</t>
  </si>
  <si>
    <t>PI180_225n3</t>
  </si>
  <si>
    <t>PI385b</t>
  </si>
  <si>
    <t>PI160_204</t>
  </si>
  <si>
    <t>PI341</t>
  </si>
  <si>
    <t>PI180_225n6</t>
  </si>
  <si>
    <t>PI376</t>
  </si>
  <si>
    <t>PI15MHDA_204PI170_204</t>
  </si>
  <si>
    <t>PI180_204</t>
  </si>
  <si>
    <t>PI160_203a</t>
  </si>
  <si>
    <t>PI396</t>
  </si>
  <si>
    <t>PI180_224</t>
  </si>
  <si>
    <t>PI15MHDA_181PI170_181</t>
  </si>
  <si>
    <t>PI180_203a</t>
  </si>
  <si>
    <t>PI200_204</t>
  </si>
  <si>
    <t>PI340</t>
  </si>
  <si>
    <t>PI160_161</t>
  </si>
  <si>
    <t>PI180_202</t>
  </si>
  <si>
    <t>PI362</t>
  </si>
  <si>
    <t>PI180_181</t>
  </si>
  <si>
    <t>PI160160</t>
  </si>
  <si>
    <t>PI160_203b</t>
  </si>
  <si>
    <t>PI181_182</t>
  </si>
  <si>
    <t>PI385a</t>
  </si>
  <si>
    <t>PI15MHDA_182PI170_182</t>
  </si>
  <si>
    <t>PI386</t>
  </si>
  <si>
    <t>PS362</t>
  </si>
  <si>
    <t>PS383</t>
  </si>
  <si>
    <t>PS405</t>
  </si>
  <si>
    <t>PS384</t>
  </si>
  <si>
    <t>PS361</t>
  </si>
  <si>
    <t>PS385</t>
  </si>
  <si>
    <t>PS406</t>
  </si>
  <si>
    <t>SM442</t>
  </si>
  <si>
    <t>SMd181241</t>
  </si>
  <si>
    <t>SMd182160</t>
  </si>
  <si>
    <t>SMd161230SMd171220</t>
  </si>
  <si>
    <t>SMd182170</t>
  </si>
  <si>
    <t>SM403a</t>
  </si>
  <si>
    <t>SMd181230SMd171240</t>
  </si>
  <si>
    <t>SM443</t>
  </si>
  <si>
    <t>SM352b</t>
  </si>
  <si>
    <t>SMd181180SMd161200</t>
  </si>
  <si>
    <t>SM432b</t>
  </si>
  <si>
    <t>SMd182240</t>
  </si>
  <si>
    <t>SMd181160</t>
  </si>
  <si>
    <t>SMd191241</t>
  </si>
  <si>
    <t>SMd181140SMd161160</t>
  </si>
  <si>
    <t>SM411a</t>
  </si>
  <si>
    <t>SM403b</t>
  </si>
  <si>
    <t>SMd161190</t>
  </si>
  <si>
    <t>SMd181200SMd161220</t>
  </si>
  <si>
    <t>SMd182220</t>
  </si>
  <si>
    <t>SMd181220SMd161240</t>
  </si>
  <si>
    <t>SMd171160</t>
  </si>
  <si>
    <t>SMd182140</t>
  </si>
  <si>
    <t>SM441</t>
  </si>
  <si>
    <t>SM383a</t>
  </si>
  <si>
    <t>SMd180220</t>
  </si>
  <si>
    <t>SMd182180</t>
  </si>
  <si>
    <t>SM343</t>
  </si>
  <si>
    <t>SMd182230</t>
  </si>
  <si>
    <t>SMd182200</t>
  </si>
  <si>
    <t>SMd180160</t>
  </si>
  <si>
    <t>SMd180140</t>
  </si>
  <si>
    <t>SM371</t>
  </si>
  <si>
    <t>SMd182181</t>
  </si>
  <si>
    <t>SMd161241</t>
  </si>
  <si>
    <t>SMd171241</t>
  </si>
  <si>
    <t>SM372</t>
  </si>
  <si>
    <t>SMd181240</t>
  </si>
  <si>
    <t>SM431</t>
  </si>
  <si>
    <t>SM432c</t>
  </si>
  <si>
    <t>SM383b</t>
  </si>
  <si>
    <t>SMd181170SMd171180</t>
  </si>
  <si>
    <t>SMd171140</t>
  </si>
  <si>
    <t>SM410</t>
  </si>
  <si>
    <t>Sphd161</t>
  </si>
  <si>
    <t>Sphd181</t>
  </si>
  <si>
    <t>Sphd182</t>
  </si>
  <si>
    <t>S1Pd180</t>
  </si>
  <si>
    <t>S1Pd182</t>
  </si>
  <si>
    <t>S1Pd161</t>
  </si>
  <si>
    <t>S1Pd181</t>
  </si>
  <si>
    <t>Sulfatided181160</t>
  </si>
  <si>
    <t>Sulfatided181160OH</t>
  </si>
  <si>
    <t>Sulfatided181180OH</t>
  </si>
  <si>
    <t>Sulfatided181180</t>
  </si>
  <si>
    <t>Sulfatided181240OH</t>
  </si>
  <si>
    <t>Sulfatided181240</t>
  </si>
  <si>
    <t>Sulfatided181241OH</t>
  </si>
  <si>
    <t>Sulfatided181241</t>
  </si>
  <si>
    <t>TG567NL225b</t>
  </si>
  <si>
    <t>TG504NL204</t>
  </si>
  <si>
    <t>TG483NL140</t>
  </si>
  <si>
    <t>TG512NL171</t>
  </si>
  <si>
    <t>TG510NL160</t>
  </si>
  <si>
    <t>TG512NL170</t>
  </si>
  <si>
    <t>TG544NL182</t>
  </si>
  <si>
    <t>TG543NL182</t>
  </si>
  <si>
    <t>TG568NL204</t>
  </si>
  <si>
    <t>TG502NL140</t>
  </si>
  <si>
    <t>TG482NL182</t>
  </si>
  <si>
    <t>TG502NL161</t>
  </si>
  <si>
    <t>TG501NL140</t>
  </si>
  <si>
    <t>TG503NL141</t>
  </si>
  <si>
    <t>TG566NL225a</t>
  </si>
  <si>
    <t>TG566NL225b</t>
  </si>
  <si>
    <t>TG491NL161</t>
  </si>
  <si>
    <t>TG567NL204</t>
  </si>
  <si>
    <t>TG546NL204</t>
  </si>
  <si>
    <t>TG567NL226</t>
  </si>
  <si>
    <t>TG589NL226</t>
  </si>
  <si>
    <t>TG566NL204</t>
  </si>
  <si>
    <t>TG546NL183</t>
  </si>
  <si>
    <t>TG568NL226</t>
  </si>
  <si>
    <t>TG547NL226</t>
  </si>
  <si>
    <t>TG523NL161</t>
  </si>
  <si>
    <t>TG483NL183</t>
  </si>
  <si>
    <t>TG480NL160</t>
  </si>
  <si>
    <t>TG546NL226</t>
  </si>
  <si>
    <t>TG503NL140</t>
  </si>
  <si>
    <t>TG588NL226</t>
  </si>
  <si>
    <t>TG542NL180</t>
  </si>
  <si>
    <t>TG504NL140</t>
  </si>
  <si>
    <t>TG540NL180</t>
  </si>
  <si>
    <t>TG545NL204</t>
  </si>
  <si>
    <t>TG542NL201</t>
  </si>
  <si>
    <t>TG511NL170</t>
  </si>
  <si>
    <t>TG502NL182</t>
  </si>
  <si>
    <t>TG480NL180</t>
  </si>
  <si>
    <t>TG501NL181</t>
  </si>
  <si>
    <t>TG482NL140</t>
  </si>
  <si>
    <t>TG481NL181</t>
  </si>
  <si>
    <t>TG569NL226</t>
  </si>
  <si>
    <t>TG525NL205</t>
  </si>
  <si>
    <t>TG481NL161</t>
  </si>
  <si>
    <t>TG546NL205</t>
  </si>
  <si>
    <t>TG524NL182</t>
  </si>
  <si>
    <t>TG567NL205</t>
  </si>
  <si>
    <t>TG483NL161</t>
  </si>
  <si>
    <t>TG491NL171</t>
  </si>
  <si>
    <t>TG503NL161</t>
  </si>
  <si>
    <t>TG525NL183</t>
  </si>
  <si>
    <t>TG523NL182</t>
  </si>
  <si>
    <t>TG525NL204</t>
  </si>
  <si>
    <t>TG5810NL226</t>
  </si>
  <si>
    <t>TG547NL205</t>
  </si>
  <si>
    <t>TG567NL225a</t>
  </si>
  <si>
    <t>TG482NL141</t>
  </si>
  <si>
    <t>TG501NL160</t>
  </si>
  <si>
    <t>TG502NL181</t>
  </si>
  <si>
    <t>TG500NL180</t>
  </si>
  <si>
    <t>TG524NL161</t>
  </si>
  <si>
    <t>TG503NL183</t>
  </si>
  <si>
    <t>TG545NL183</t>
  </si>
  <si>
    <t>TG521NL180</t>
  </si>
  <si>
    <t>TG543NL181</t>
  </si>
  <si>
    <t>TG544NL203</t>
  </si>
  <si>
    <t>TG512NL150</t>
  </si>
  <si>
    <t>TG524NL183</t>
  </si>
  <si>
    <t>TG568NL205</t>
  </si>
  <si>
    <t>TG541NL181</t>
  </si>
  <si>
    <t>TG522NL160</t>
  </si>
  <si>
    <t>TG521NL181</t>
  </si>
  <si>
    <t>TG504NL183</t>
  </si>
  <si>
    <t>TG482NL161</t>
  </si>
  <si>
    <t>TG532NL181</t>
  </si>
  <si>
    <t>TG503NL182</t>
  </si>
  <si>
    <t>TG522NL182</t>
  </si>
  <si>
    <t>TG532NL171</t>
  </si>
  <si>
    <t>Hex3Cerd181160</t>
  </si>
  <si>
    <t>Hex3Cerd181180</t>
  </si>
  <si>
    <t>Hex3Cerd181240</t>
  </si>
  <si>
    <t>Hex3Cerd181241</t>
  </si>
  <si>
    <t>Hex3Cerd181220</t>
  </si>
  <si>
    <t>Hex3Cerd181200</t>
  </si>
  <si>
    <t>B-H (m=698)</t>
  </si>
  <si>
    <t>z_AC120_v1</t>
  </si>
  <si>
    <t>z_AC130_v1</t>
  </si>
  <si>
    <t>z_AC140_v1</t>
  </si>
  <si>
    <t>z_AC141_v1</t>
  </si>
  <si>
    <t>z_AC142_v1</t>
  </si>
  <si>
    <t>z_AC150a_v1</t>
  </si>
  <si>
    <t>z_AC150b_v1</t>
  </si>
  <si>
    <t>z_AC160_v1</t>
  </si>
  <si>
    <t>z_AC161_v1</t>
  </si>
  <si>
    <t>z_AC170a_v1</t>
  </si>
  <si>
    <t>z_AC170b_v1</t>
  </si>
  <si>
    <t>z_AC180_v1</t>
  </si>
  <si>
    <t>z_AC181_v1</t>
  </si>
  <si>
    <t>z_AC182_v1</t>
  </si>
  <si>
    <t>z_CE140_v1</t>
  </si>
  <si>
    <t>z_CE150_v1</t>
  </si>
  <si>
    <t>z_CE160_v1</t>
  </si>
  <si>
    <t>z_CE161_v1</t>
  </si>
  <si>
    <t>z_CE162_v1</t>
  </si>
  <si>
    <t>z_CE170_v1</t>
  </si>
  <si>
    <t>z_CE171_v1</t>
  </si>
  <si>
    <t>z_CE180_v1</t>
  </si>
  <si>
    <t>z_CE181_v1</t>
  </si>
  <si>
    <t>z_CE182_v1</t>
  </si>
  <si>
    <t>z_CE183_v1</t>
  </si>
  <si>
    <t>z_CE200_v1</t>
  </si>
  <si>
    <t>z_CE201_v1</t>
  </si>
  <si>
    <t>z_CE202_v1</t>
  </si>
  <si>
    <t>z_CE203_v1</t>
  </si>
  <si>
    <t>z_CE204_v1</t>
  </si>
  <si>
    <t>z_CE205_v1</t>
  </si>
  <si>
    <t>z_CE220_v1</t>
  </si>
  <si>
    <t>z_CE221_v1</t>
  </si>
  <si>
    <t>z_CE224_v1</t>
  </si>
  <si>
    <t>z_CE225n3_v1</t>
  </si>
  <si>
    <t>z_CE225n6_v1</t>
  </si>
  <si>
    <t>z_CE226_v1</t>
  </si>
  <si>
    <t>z_CE240_v1</t>
  </si>
  <si>
    <t>z_CE241_v1</t>
  </si>
  <si>
    <t>z_CE244_v1</t>
  </si>
  <si>
    <t>z_CE245_v1</t>
  </si>
  <si>
    <t>z_CE246_v1</t>
  </si>
  <si>
    <t>z_Cerd161160_v1</t>
  </si>
  <si>
    <t>z_Cerd161180_v1</t>
  </si>
  <si>
    <t>z_Cerd161200_v1</t>
  </si>
  <si>
    <t>z_Cerd161220_v1</t>
  </si>
  <si>
    <t>z_Cerd161230_v1</t>
  </si>
  <si>
    <t>z_Cerd161240_v1</t>
  </si>
  <si>
    <t>z_Cerd161241_v1</t>
  </si>
  <si>
    <t>z_Cerd171160_v1</t>
  </si>
  <si>
    <t>z_Cerd171180_v1</t>
  </si>
  <si>
    <t>z_Cerd171200_v1</t>
  </si>
  <si>
    <t>z_Cerd171220_v1</t>
  </si>
  <si>
    <t>z_Cerd171230_v1</t>
  </si>
  <si>
    <t>z_Cerd171240_v1</t>
  </si>
  <si>
    <t>z_Cerd171241_v1</t>
  </si>
  <si>
    <t>z_Cerd181140_v1</t>
  </si>
  <si>
    <t>z_Cerd181160_v1</t>
  </si>
  <si>
    <t>z_Cerd181170_v1</t>
  </si>
  <si>
    <t>z_Cerd181180_v1</t>
  </si>
  <si>
    <t>z_Cerd181190_v1</t>
  </si>
  <si>
    <t>z_Cerd181200_v1</t>
  </si>
  <si>
    <t>z_Cerd181210_v1</t>
  </si>
  <si>
    <t>z_Cerd181220_v1</t>
  </si>
  <si>
    <t>z_Cerd181230_v1</t>
  </si>
  <si>
    <t>z_Cerd181240_v1</t>
  </si>
  <si>
    <t>z_Cerd181241_v1</t>
  </si>
  <si>
    <t>z_Cerd181260_v1</t>
  </si>
  <si>
    <t>z_Cerd182140_v1</t>
  </si>
  <si>
    <t>z_Cerd182160_v1</t>
  </si>
  <si>
    <t>z_Cerd182170_v1</t>
  </si>
  <si>
    <t>z_Cerd182180_v1</t>
  </si>
  <si>
    <t>z_Cerd182210_v1</t>
  </si>
  <si>
    <t>z_Cerd182220_v1</t>
  </si>
  <si>
    <t>z_Cerd182230_v1</t>
  </si>
  <si>
    <t>z_Cerd182240_v1</t>
  </si>
  <si>
    <t>z_Cerd182241_v1</t>
  </si>
  <si>
    <t>z_Cerd182260_v1</t>
  </si>
  <si>
    <t>z_Cerd191160_v1</t>
  </si>
  <si>
    <t>z_Cerd191180_v1</t>
  </si>
  <si>
    <t>z_Cerd191200_v1</t>
  </si>
  <si>
    <t>z_Cerd191220_v1</t>
  </si>
  <si>
    <t>z_Cerd191230_v1</t>
  </si>
  <si>
    <t>z_Cerd191240_v1</t>
  </si>
  <si>
    <t>z_Cerd191241_v1</t>
  </si>
  <si>
    <t>z_Cerd191260_v1</t>
  </si>
  <si>
    <t>z_Cerd201220_v1</t>
  </si>
  <si>
    <t>z_Cerd201230_v1</t>
  </si>
  <si>
    <t>z_Cerd201240_v1</t>
  </si>
  <si>
    <t>z_Cerd201241_v1</t>
  </si>
  <si>
    <t>z_Cerd201260_v1</t>
  </si>
  <si>
    <t>z_Cerm180200_v1</t>
  </si>
  <si>
    <t>z_Cerm180220_v1</t>
  </si>
  <si>
    <t>z_Cerm180230_v1</t>
  </si>
  <si>
    <t>z_Cerm180240_v1</t>
  </si>
  <si>
    <t>z_Cerm180241_v1</t>
  </si>
  <si>
    <t>z_Cerm181180_v1</t>
  </si>
  <si>
    <t>z_Cerm181200_v1</t>
  </si>
  <si>
    <t>z_Cerm181220_v1</t>
  </si>
  <si>
    <t>z_Cerm181230_v1</t>
  </si>
  <si>
    <t>z_Cerm181240_v1</t>
  </si>
  <si>
    <t>z_Cerm181241_v1</t>
  </si>
  <si>
    <t>z_Cer1Pd181160_v1</t>
  </si>
  <si>
    <t>z_COH_v1</t>
  </si>
  <si>
    <t>z_DE160_v1</t>
  </si>
  <si>
    <t>z_DE181_v1</t>
  </si>
  <si>
    <t>z_DE182_v1</t>
  </si>
  <si>
    <t>z_DE204_v1</t>
  </si>
  <si>
    <t>z_DE205_v1</t>
  </si>
  <si>
    <t>z_DE226_v1</t>
  </si>
  <si>
    <t>z_DG140_160_v1</t>
  </si>
  <si>
    <t>z_DG160_160_v1</t>
  </si>
  <si>
    <t>z_DG160_161_v1</t>
  </si>
  <si>
    <t>z_DG140_182_v1</t>
  </si>
  <si>
    <t>z_DG160_181_v1</t>
  </si>
  <si>
    <t>z_DG161_181_v1</t>
  </si>
  <si>
    <t>z_DG160_182_v1</t>
  </si>
  <si>
    <t>z_DG180_181_v1</t>
  </si>
  <si>
    <t>z_DG181_181_v1</t>
  </si>
  <si>
    <t>z_DG180_182_v1</t>
  </si>
  <si>
    <t>z_DG181_182_v1</t>
  </si>
  <si>
    <t>z_DG182_182_v1</t>
  </si>
  <si>
    <t>z_DG181_183_v1</t>
  </si>
  <si>
    <t>z_DG160_204_v1</t>
  </si>
  <si>
    <t>z_DG181_203_v1</t>
  </si>
  <si>
    <t>z_DG180_204_v1</t>
  </si>
  <si>
    <t>z_DG181_204_v1</t>
  </si>
  <si>
    <t>z_DG160_225_v1</t>
  </si>
  <si>
    <t>z_DG182_204_v1</t>
  </si>
  <si>
    <t>z_DG160_226_v1</t>
  </si>
  <si>
    <t>z_DG181_205_v1</t>
  </si>
  <si>
    <t>z_DG182_226_v1</t>
  </si>
  <si>
    <t>z_dhCerd180160_v1</t>
  </si>
  <si>
    <t>z_dhCerd180180_v1</t>
  </si>
  <si>
    <t>z_dhCerd180200_v1</t>
  </si>
  <si>
    <t>z_dhCerd180220_v1</t>
  </si>
  <si>
    <t>z_dhCerd180240_v1</t>
  </si>
  <si>
    <t>z_dhCerd180241_v1</t>
  </si>
  <si>
    <t>z_GM1d181160_v1</t>
  </si>
  <si>
    <t>z_GM3d181160_v1</t>
  </si>
  <si>
    <t>z_GM3d181180_v1</t>
  </si>
  <si>
    <t>z_GM3d181200_v1</t>
  </si>
  <si>
    <t>z_GM3d181220_v1</t>
  </si>
  <si>
    <t>z_GM3d181240_v1</t>
  </si>
  <si>
    <t>z_GM3d181241_v1</t>
  </si>
  <si>
    <t>z_HexCerd161180_v1</t>
  </si>
  <si>
    <t>z_HexCerd161200_v1</t>
  </si>
  <si>
    <t>z_HexCerd161220_v1</t>
  </si>
  <si>
    <t>z_HexCerd161240_v1</t>
  </si>
  <si>
    <t>z_HexCerd181160_v1</t>
  </si>
  <si>
    <t>z_HexCerd181180_v1</t>
  </si>
  <si>
    <t>z_HexCerd181200_v1</t>
  </si>
  <si>
    <t>z_HexCerd181220_v1</t>
  </si>
  <si>
    <t>z_HexCerd181240_v1</t>
  </si>
  <si>
    <t>z_HexCerd181241_v1</t>
  </si>
  <si>
    <t>z_HexCerd182180_v1</t>
  </si>
  <si>
    <t>z_HexCerd182200_v1</t>
  </si>
  <si>
    <t>z_HexCerd182220_v1</t>
  </si>
  <si>
    <t>z_HexCerd182240_v1</t>
  </si>
  <si>
    <t>z_Hex2Cerd161160_v1</t>
  </si>
  <si>
    <t>z_Hex2Cerd161241_v1</t>
  </si>
  <si>
    <t>z_Hex2Cerd181160_v1</t>
  </si>
  <si>
    <t>z_Hex2Cerd181180_v1</t>
  </si>
  <si>
    <t>z_Hex2Cerd181200_v1</t>
  </si>
  <si>
    <t>z_Hex2Cerd181220_v1</t>
  </si>
  <si>
    <t>z_Hex2Cerd181240_v1</t>
  </si>
  <si>
    <t>z_Hex2Cerd181241_v1</t>
  </si>
  <si>
    <t>z_Hex2Cerd182160_v1</t>
  </si>
  <si>
    <t>z_Hex2Cerd182241_v1</t>
  </si>
  <si>
    <t>z_Hex3Cerd181160_v1</t>
  </si>
  <si>
    <t>z_Hex3Cerd181180_v1</t>
  </si>
  <si>
    <t>z_Hex3Cerd181200_v1</t>
  </si>
  <si>
    <t>z_Hex3Cerd181220_v1</t>
  </si>
  <si>
    <t>z_Hex3Cerd181240_v1</t>
  </si>
  <si>
    <t>z_Hex3Cerd181241_v1</t>
  </si>
  <si>
    <t>z_LPC140sn2_v1</t>
  </si>
  <si>
    <t>z_LPC140sn1_v1</t>
  </si>
  <si>
    <t>z_LPC150sn2_v1</t>
  </si>
  <si>
    <t>z_LPC150sn1_v1</t>
  </si>
  <si>
    <t>z_LPC160sn2_v1</t>
  </si>
  <si>
    <t>z_LPC160sn1_v1</t>
  </si>
  <si>
    <t>z_LPC161sn2_v1</t>
  </si>
  <si>
    <t>z_LPC161sn1_v1</t>
  </si>
  <si>
    <t>z_LPC15MHDAsn2_v1</t>
  </si>
  <si>
    <t>z_LPC15MHDAsn1LPC170_v1</t>
  </si>
  <si>
    <t>z_LPC15MHDAsn1104_sn1_v1</t>
  </si>
  <si>
    <t>z_LPC170sn1_v1</t>
  </si>
  <si>
    <t>z_LPC171sn2a_v1</t>
  </si>
  <si>
    <t>z_LPC171sn1aLPC171_v1</t>
  </si>
  <si>
    <t>z_LPC171asn1104_sn1_v1</t>
  </si>
  <si>
    <t>z_LPC171sn1b_v1</t>
  </si>
  <si>
    <t>z_LPC180sn2_v1</t>
  </si>
  <si>
    <t>z_LPC180sn1_v1</t>
  </si>
  <si>
    <t>z_LPC181sn2_v1</t>
  </si>
  <si>
    <t>z_LPC181sn1_v1</t>
  </si>
  <si>
    <t>z_LPC182sn2_v1</t>
  </si>
  <si>
    <t>z_LPC182sn1_v1</t>
  </si>
  <si>
    <t>z_LPC183sn2a_v1</t>
  </si>
  <si>
    <t>z_LPC183sn1aLPC183s_v1</t>
  </si>
  <si>
    <t>z_LPC183asn1104_sn1_v1</t>
  </si>
  <si>
    <t>z_LPC183sn1b_v1</t>
  </si>
  <si>
    <t>z_LPC190sn2a_v1</t>
  </si>
  <si>
    <t>z_LPC190sn1aLPC190_v1</t>
  </si>
  <si>
    <t>z_LPC190asn1104_sn1_v1</t>
  </si>
  <si>
    <t>z_LPC190sn1b_v1</t>
  </si>
  <si>
    <t>z_LPC191a_v1</t>
  </si>
  <si>
    <t>z_LPC191b_v1</t>
  </si>
  <si>
    <t>z_LPC191c_v1</t>
  </si>
  <si>
    <t>z_LPC200sn2_v1</t>
  </si>
  <si>
    <t>z_LPC200sn1_v1</t>
  </si>
  <si>
    <t>z_LPC201sn2_v1</t>
  </si>
  <si>
    <t>z_LPC201sn1_v1</t>
  </si>
  <si>
    <t>z_LPC202sn2_v1</t>
  </si>
  <si>
    <t>z_LPC202sn1_v1</t>
  </si>
  <si>
    <t>z_LPC203sn2_v1</t>
  </si>
  <si>
    <t>z_LPC203sn1_v1</t>
  </si>
  <si>
    <t>z_LPC204sn2_v1</t>
  </si>
  <si>
    <t>z_LPC204sn1_v1</t>
  </si>
  <si>
    <t>z_LPC205sn2_v1</t>
  </si>
  <si>
    <t>z_LPC205sn1_v1</t>
  </si>
  <si>
    <t>z_LPC220sn2_v1</t>
  </si>
  <si>
    <t>z_LPC220sn1_v1</t>
  </si>
  <si>
    <t>z_LPC221sn2_v1</t>
  </si>
  <si>
    <t>z_LPC221sn1_v1</t>
  </si>
  <si>
    <t>z_LPC224sn2_v1</t>
  </si>
  <si>
    <t>z_LPC224sn1_v1</t>
  </si>
  <si>
    <t>z_LPC225sn2n3_v1</t>
  </si>
  <si>
    <t>z_LPC225sn1n3LPC225_v1</t>
  </si>
  <si>
    <t>z_LPC225n3sn1104_sn1_v1</t>
  </si>
  <si>
    <t>z_LPC225sn1n6_v1</t>
  </si>
  <si>
    <t>z_LPC226sn2_v1</t>
  </si>
  <si>
    <t>z_LPC226sn1_v1</t>
  </si>
  <si>
    <t>z_LPC240sn2_v1</t>
  </si>
  <si>
    <t>z_LPC240sn1_v1</t>
  </si>
  <si>
    <t>z_LPC260sn2_v1</t>
  </si>
  <si>
    <t>z_LPC260sn1_v1</t>
  </si>
  <si>
    <t>z_LPCO160_v1</t>
  </si>
  <si>
    <t>z_LPCO180_v1</t>
  </si>
  <si>
    <t>z_LPCO181_v1</t>
  </si>
  <si>
    <t>z_LPCO200_v1</t>
  </si>
  <si>
    <t>z_LPCO201_v1</t>
  </si>
  <si>
    <t>z_LPCO220_v1</t>
  </si>
  <si>
    <t>z_LPCO221_v1</t>
  </si>
  <si>
    <t>z_LPCO240_v1</t>
  </si>
  <si>
    <t>z_LPCO241_v1</t>
  </si>
  <si>
    <t>z_LPCO242_v1</t>
  </si>
  <si>
    <t>z_LPCP160_v1</t>
  </si>
  <si>
    <t>z_LPCP170a_v1</t>
  </si>
  <si>
    <t>z_LPCP170b_v1</t>
  </si>
  <si>
    <t>z_LPCP180_v1</t>
  </si>
  <si>
    <t>z_LPCP181_v1</t>
  </si>
  <si>
    <t>z_LPCP200_v1</t>
  </si>
  <si>
    <t>z_LPE160sn2_v1</t>
  </si>
  <si>
    <t>z_LPE160sn1_v1</t>
  </si>
  <si>
    <t>z_LPE170sn2_v1</t>
  </si>
  <si>
    <t>z_LPE170sn1_v1</t>
  </si>
  <si>
    <t>z_LPE180sn2_v1</t>
  </si>
  <si>
    <t>z_LPE180sn1_v1</t>
  </si>
  <si>
    <t>z_LPE181sn2_v1</t>
  </si>
  <si>
    <t>z_LPE181sn1_v1</t>
  </si>
  <si>
    <t>z_LPE182sn2_v1</t>
  </si>
  <si>
    <t>z_LPE182sn1_v1</t>
  </si>
  <si>
    <t>z_LPE204sn2_v1</t>
  </si>
  <si>
    <t>z_LPE204sn1_v1</t>
  </si>
  <si>
    <t>z_LPE226sn2_v1</t>
  </si>
  <si>
    <t>z_LPE226sn1_v1</t>
  </si>
  <si>
    <t>z_LPEP160_v1</t>
  </si>
  <si>
    <t>z_LPEP180_v1</t>
  </si>
  <si>
    <t>z_LPEP181_v1</t>
  </si>
  <si>
    <t>z_LPEP200_v1</t>
  </si>
  <si>
    <t>z_LPI180sn2_v1</t>
  </si>
  <si>
    <t>z_LPI180sn1_v1</t>
  </si>
  <si>
    <t>z_LPI181sn2_v1</t>
  </si>
  <si>
    <t>z_LPI181sn1_v1</t>
  </si>
  <si>
    <t>z_LPI182sn2_v1</t>
  </si>
  <si>
    <t>z_LPI182sn1_v1</t>
  </si>
  <si>
    <t>z_LPI204sn2_v1</t>
  </si>
  <si>
    <t>z_LPI204sn1_v1</t>
  </si>
  <si>
    <t>z_PC280_v1</t>
  </si>
  <si>
    <t>z_PC140_160_v1</t>
  </si>
  <si>
    <t>z_PC310a_v1</t>
  </si>
  <si>
    <t>z_PC310b_v1</t>
  </si>
  <si>
    <t>z_PC160_160_v1</t>
  </si>
  <si>
    <t>z_PC321_v1</t>
  </si>
  <si>
    <t>z_PC322_v1</t>
  </si>
  <si>
    <t>z_PC330a_v1</t>
  </si>
  <si>
    <t>z_PC330b_v1</t>
  </si>
  <si>
    <t>z_PC331_v1</t>
  </si>
  <si>
    <t>z_PC332_v1</t>
  </si>
  <si>
    <t>z_PC160_180_v1</t>
  </si>
  <si>
    <t>z_PC160_181_v1</t>
  </si>
  <si>
    <t>z_PC160_182_v1</t>
  </si>
  <si>
    <t>z_PC161_182_v1</t>
  </si>
  <si>
    <t>z_PC160_183a_v1</t>
  </si>
  <si>
    <t>z_PC160_183b_v1</t>
  </si>
  <si>
    <t>z_PC140_204_v1</t>
  </si>
  <si>
    <t>z_PC345_v1</t>
  </si>
  <si>
    <t>z_PC15MHDA_181_v1</t>
  </si>
  <si>
    <t>z_PC170_181_v1</t>
  </si>
  <si>
    <t>z_PC15MHDA_182_v1</t>
  </si>
  <si>
    <t>z_PC170_182_v1</t>
  </si>
  <si>
    <t>z_PC171_182_v1</t>
  </si>
  <si>
    <t>z_PC150_203_v1</t>
  </si>
  <si>
    <t>z_PC150_204_v1</t>
  </si>
  <si>
    <t>z_PC355_v1</t>
  </si>
  <si>
    <t>z_PC360_v1</t>
  </si>
  <si>
    <t>z_PC180_181_v1</t>
  </si>
  <si>
    <t>z_PC181_181_v1</t>
  </si>
  <si>
    <t>z_PC180_182_v1</t>
  </si>
  <si>
    <t>z_PC181_182_v1</t>
  </si>
  <si>
    <t>z_PC160_203a_v1</t>
  </si>
  <si>
    <t>z_PC160_203b_v1</t>
  </si>
  <si>
    <t>z_PC182_182_v1</t>
  </si>
  <si>
    <t>z_PC160_204_v1</t>
  </si>
  <si>
    <t>z_PC161_204_v1</t>
  </si>
  <si>
    <t>z_PC160_205_v1</t>
  </si>
  <si>
    <t>z_PC366a_v1</t>
  </si>
  <si>
    <t>z_PC140_226_v1</t>
  </si>
  <si>
    <t>z_PC15MHDA_204_v1</t>
  </si>
  <si>
    <t>z_PC170_204_v1</t>
  </si>
  <si>
    <t>z_PC150_226_v1</t>
  </si>
  <si>
    <t>z_PC382_v1</t>
  </si>
  <si>
    <t>z_PC180_203_v1</t>
  </si>
  <si>
    <t>z_PC181_203_v1</t>
  </si>
  <si>
    <t>z_PC384b_v1</t>
  </si>
  <si>
    <t>z_PC180_204_v1</t>
  </si>
  <si>
    <t>z_PC385a_v1</t>
  </si>
  <si>
    <t>z_PC385b_v1</t>
  </si>
  <si>
    <t>z_PC386a_v1</t>
  </si>
  <si>
    <t>z_PC160_226_v1</t>
  </si>
  <si>
    <t>z_PC182_205_v1</t>
  </si>
  <si>
    <t>z_PC161_226_v1</t>
  </si>
  <si>
    <t>z_PC387c_v1</t>
  </si>
  <si>
    <t>z_PC395a_v1</t>
  </si>
  <si>
    <t>z_PC395b_v1</t>
  </si>
  <si>
    <t>z_PC15MHDA_226_v1</t>
  </si>
  <si>
    <t>z_PC170_226_v1</t>
  </si>
  <si>
    <t>z_PC4010_v1</t>
  </si>
  <si>
    <t>z_PC180_224_v1</t>
  </si>
  <si>
    <t>z_PC200_204_v1</t>
  </si>
  <si>
    <t>z_PC180_225n3PC201_204_v1</t>
  </si>
  <si>
    <t>z_PC180_225n6_v1</t>
  </si>
  <si>
    <t>z_PC180_226_v1</t>
  </si>
  <si>
    <t>z_PC407a_v1</t>
  </si>
  <si>
    <t>z_PC181_226a_v1</t>
  </si>
  <si>
    <t>z_PC181_226b_v1</t>
  </si>
  <si>
    <t>z_PC408_v1</t>
  </si>
  <si>
    <t>z_PC4412_v1</t>
  </si>
  <si>
    <t>z_PCO160160_v1</t>
  </si>
  <si>
    <t>z_PCO321_v1</t>
  </si>
  <si>
    <t>z_PCO322_v1</t>
  </si>
  <si>
    <t>z_PCO341_v1</t>
  </si>
  <si>
    <t>z_PCO342_v1</t>
  </si>
  <si>
    <t>z_PCO344_v1</t>
  </si>
  <si>
    <t>z_PCO354_v1</t>
  </si>
  <si>
    <t>z_PCO360_v1</t>
  </si>
  <si>
    <t>z_PCO180181_v1</t>
  </si>
  <si>
    <t>z_PCO181181_v1</t>
  </si>
  <si>
    <t>z_PCO180182_v1</t>
  </si>
  <si>
    <t>z_PCO181182_v1</t>
  </si>
  <si>
    <t>z_PCO160203_v1</t>
  </si>
  <si>
    <t>z_PCO160204_v1</t>
  </si>
  <si>
    <t>z_PCO365_v1</t>
  </si>
  <si>
    <t>z_PCO180204_v1</t>
  </si>
  <si>
    <t>z_PCO385_v1</t>
  </si>
  <si>
    <t>z_PCO160226_v1</t>
  </si>
  <si>
    <t>z_PCO405_v1</t>
  </si>
  <si>
    <t>z_PCO180226_v1</t>
  </si>
  <si>
    <t>z_PCO407a_v1</t>
  </si>
  <si>
    <t>z_PCO407b_v1</t>
  </si>
  <si>
    <t>z_PCP160140_v1</t>
  </si>
  <si>
    <t>z_PCP160160_v1</t>
  </si>
  <si>
    <t>z_PCP160161_v1</t>
  </si>
  <si>
    <t>z_PCP160181_v1</t>
  </si>
  <si>
    <t>z_PCP160182_v1</t>
  </si>
  <si>
    <t>z_PCP160183_v1</t>
  </si>
  <si>
    <t>z_PCP352a_v1</t>
  </si>
  <si>
    <t>z_PCP352b_v1</t>
  </si>
  <si>
    <t>z_PCP150204a_v1</t>
  </si>
  <si>
    <t>z_PCP150204b_v1</t>
  </si>
  <si>
    <t>z_PCP181181_v1</t>
  </si>
  <si>
    <t>z_PCP180182_v1</t>
  </si>
  <si>
    <t>z_PCP363_v1</t>
  </si>
  <si>
    <t>z_PCP160204_v1</t>
  </si>
  <si>
    <t>z_PCP160205_v1</t>
  </si>
  <si>
    <t>z_PCP170204a_v1</t>
  </si>
  <si>
    <t>z_PCP170204b_v1</t>
  </si>
  <si>
    <t>z_PCP180204_v1</t>
  </si>
  <si>
    <t>z_PCP385a_v1</t>
  </si>
  <si>
    <t>z_PCP385b_v1</t>
  </si>
  <si>
    <t>z_PCP160226_v1</t>
  </si>
  <si>
    <t>z_PCP200204_v1</t>
  </si>
  <si>
    <t>z_PCP180225_v1</t>
  </si>
  <si>
    <t>z_PCP180226_v1</t>
  </si>
  <si>
    <t>z_PCP181226_v1</t>
  </si>
  <si>
    <t>z_PE160_160_v1</t>
  </si>
  <si>
    <t>z_PE160_161_v1</t>
  </si>
  <si>
    <t>z_PE160_181_v1</t>
  </si>
  <si>
    <t>z_PE160_182_v1</t>
  </si>
  <si>
    <t>z_PE161_182_v1</t>
  </si>
  <si>
    <t>z_PE160_183a_v1</t>
  </si>
  <si>
    <t>z_PE160_183b_v1</t>
  </si>
  <si>
    <t>z_PE15MHDA_181_v1</t>
  </si>
  <si>
    <t>z_PE170_181_v1</t>
  </si>
  <si>
    <t>z_PE15MHDA_182_v1</t>
  </si>
  <si>
    <t>z_PE170_182_v1</t>
  </si>
  <si>
    <t>z_PE360_v1</t>
  </si>
  <si>
    <t>z_PE180_181_v1</t>
  </si>
  <si>
    <t>z_PE181_181_v1</t>
  </si>
  <si>
    <t>z_PE180_182_v1</t>
  </si>
  <si>
    <t>z_PE181_182_v1</t>
  </si>
  <si>
    <t>z_PE160_203_v1</t>
  </si>
  <si>
    <t>z_PE160_204_v1</t>
  </si>
  <si>
    <t>z_PE161_204_v1</t>
  </si>
  <si>
    <t>z_PE160_205_v1</t>
  </si>
  <si>
    <t>z_PE15MHDA_204_v1</t>
  </si>
  <si>
    <t>z_PE170_204_v1</t>
  </si>
  <si>
    <t>z_PE180_203a_v1</t>
  </si>
  <si>
    <t>z_PE180_203b_v1</t>
  </si>
  <si>
    <t>z_PE180_204_v1</t>
  </si>
  <si>
    <t>z_PE385a_v1</t>
  </si>
  <si>
    <t>z_PE385b_v1</t>
  </si>
  <si>
    <t>z_PE160_226_v1</t>
  </si>
  <si>
    <t>z_PE15MHDA_226_v1</t>
  </si>
  <si>
    <t>z_PE170_226_v1</t>
  </si>
  <si>
    <t>z_PE180_224_v1</t>
  </si>
  <si>
    <t>z_PE200_204_v1</t>
  </si>
  <si>
    <t>z_PE180_225n3_v1</t>
  </si>
  <si>
    <t>z_PE180_225n6_v1</t>
  </si>
  <si>
    <t>z_PE180_226_v1</t>
  </si>
  <si>
    <t>z_PE181_226a_v1</t>
  </si>
  <si>
    <t>z_PE181_226b_v1</t>
  </si>
  <si>
    <t>z_PEO341_v1</t>
  </si>
  <si>
    <t>z_PEO160182_v1</t>
  </si>
  <si>
    <t>z_PEO181182_v1</t>
  </si>
  <si>
    <t>z_PEO160203_v1</t>
  </si>
  <si>
    <t>z_PEO160204_v1</t>
  </si>
  <si>
    <t>z_PEO365_v1</t>
  </si>
  <si>
    <t>z_PEO160224_v1</t>
  </si>
  <si>
    <t>z_PEO180204_v1</t>
  </si>
  <si>
    <t>z_PEO385a_v1</t>
  </si>
  <si>
    <t>z_PEO385b_v1</t>
  </si>
  <si>
    <t>z_PEO160226_v1</t>
  </si>
  <si>
    <t>z_PEO180225_v1</t>
  </si>
  <si>
    <t>z_PEO180226_v1</t>
  </si>
  <si>
    <t>z_PEO181226_v1</t>
  </si>
  <si>
    <t>z_PEP150204a_v1</t>
  </si>
  <si>
    <t>z_PEP150204b_v1</t>
  </si>
  <si>
    <t>z_PEP150226a_v1</t>
  </si>
  <si>
    <t>z_PEP150226b_v1</t>
  </si>
  <si>
    <t>z_PEP160181_v1</t>
  </si>
  <si>
    <t>z_PEP160182_v1</t>
  </si>
  <si>
    <t>z_PEP160183_v1</t>
  </si>
  <si>
    <t>z_PEP160203a_v1</t>
  </si>
  <si>
    <t>z_PEP160203b_v1</t>
  </si>
  <si>
    <t>z_PEP160204_v1</t>
  </si>
  <si>
    <t>z_PEP160205_v1</t>
  </si>
  <si>
    <t>z_PEP160224_v1</t>
  </si>
  <si>
    <t>z_PEP160225n3_v1</t>
  </si>
  <si>
    <t>z_PEP160225n6_v1</t>
  </si>
  <si>
    <t>z_PEP160226_v1</t>
  </si>
  <si>
    <t>z_PEP170204a_v1</t>
  </si>
  <si>
    <t>z_PEP170204b_v1</t>
  </si>
  <si>
    <t>z_PEP170226a_v1</t>
  </si>
  <si>
    <t>z_PEP170226b_v1</t>
  </si>
  <si>
    <t>z_PEP180181_v1</t>
  </si>
  <si>
    <t>z_PEP180182_v1</t>
  </si>
  <si>
    <t>z_PEP180183_v1</t>
  </si>
  <si>
    <t>z_PEP180203a_v1</t>
  </si>
  <si>
    <t>z_PEP180203b_v1</t>
  </si>
  <si>
    <t>z_PEP180204_v1</t>
  </si>
  <si>
    <t>z_PEP180205_v1</t>
  </si>
  <si>
    <t>z_PEP180224_v1</t>
  </si>
  <si>
    <t>z_PEP180225n3_v1</t>
  </si>
  <si>
    <t>z_PEP180225n6_v1</t>
  </si>
  <si>
    <t>z_PEP180226_v1</t>
  </si>
  <si>
    <t>z_PEP181181_v1</t>
  </si>
  <si>
    <t>z_PEP181181a_v1</t>
  </si>
  <si>
    <t>z_PEP181181b_v1</t>
  </si>
  <si>
    <t>z_PEP181182a_v1</t>
  </si>
  <si>
    <t>z_PEP181182b_v1</t>
  </si>
  <si>
    <t>z_PEP181183_v1</t>
  </si>
  <si>
    <t>z_PEP181203a_v1</t>
  </si>
  <si>
    <t>z_PEP181203b_v1</t>
  </si>
  <si>
    <t>z_PEP181204a_v1</t>
  </si>
  <si>
    <t>z_PEP181204b_v1</t>
  </si>
  <si>
    <t>z_PEP181205a_v1</t>
  </si>
  <si>
    <t>z_PEP181205b_v1</t>
  </si>
  <si>
    <t>z_PEP181224_v1</t>
  </si>
  <si>
    <t>z_PEP181225a_v1</t>
  </si>
  <si>
    <t>z_PEP181225b_v1</t>
  </si>
  <si>
    <t>z_PEP181226a_v1</t>
  </si>
  <si>
    <t>z_PEP181226b_v1</t>
  </si>
  <si>
    <t>z_PEP190204a_v1</t>
  </si>
  <si>
    <t>z_PEP190204b_v1</t>
  </si>
  <si>
    <t>z_PEP200181_v1</t>
  </si>
  <si>
    <t>z_PEP200182_v1</t>
  </si>
  <si>
    <t>z_PEP200204_v1</t>
  </si>
  <si>
    <t>z_PEP200226_v1</t>
  </si>
  <si>
    <t>z_PEP201204_v1</t>
  </si>
  <si>
    <t>z_PEP201226_v1</t>
  </si>
  <si>
    <t>z_PG341_v1</t>
  </si>
  <si>
    <t>z_PG361_v1</t>
  </si>
  <si>
    <t>z_PG362_v1</t>
  </si>
  <si>
    <t>z_SM_v1</t>
  </si>
  <si>
    <t>z_PG342_v1</t>
  </si>
  <si>
    <t>z_SO_v1</t>
  </si>
  <si>
    <t>z_SP_v1</t>
  </si>
  <si>
    <t>z_PI160160_v1</t>
  </si>
  <si>
    <t>z_PI160_161_v1</t>
  </si>
  <si>
    <t>z_PI340_v1</t>
  </si>
  <si>
    <t>z_PI341_v1</t>
  </si>
  <si>
    <t>z_PI15MHDA_181PI170_181_v1</t>
  </si>
  <si>
    <t>z_PI15MHDA_182PI170_182_v1</t>
  </si>
  <si>
    <t>z_PI180_181_v1</t>
  </si>
  <si>
    <t>z_PI362_v1</t>
  </si>
  <si>
    <t>z_PI181_182_v1</t>
  </si>
  <si>
    <t>z_PI160_203a_v1</t>
  </si>
  <si>
    <t>z_PI160_203b_v1</t>
  </si>
  <si>
    <t>z_PI160_204_v1</t>
  </si>
  <si>
    <t>z_PI15MHDA_204PI170_204_v1</t>
  </si>
  <si>
    <t>z_PI376_v1</t>
  </si>
  <si>
    <t>z_PI180_202_v1</t>
  </si>
  <si>
    <t>z_PI180_203a_v1</t>
  </si>
  <si>
    <t>z_PI180_203b_v1</t>
  </si>
  <si>
    <t>z_PI180_204_v1</t>
  </si>
  <si>
    <t>z_PI385a_v1</t>
  </si>
  <si>
    <t>z_PI385b_v1</t>
  </si>
  <si>
    <t>z_PI386_v1</t>
  </si>
  <si>
    <t>z_PI396_v1</t>
  </si>
  <si>
    <t>z_PI180_224_v1</t>
  </si>
  <si>
    <t>z_PI200_204_v1</t>
  </si>
  <si>
    <t>z_PI180_225n3_v1</t>
  </si>
  <si>
    <t>z_PI180_225n6_v1</t>
  </si>
  <si>
    <t>z_PI180_226_v1</t>
  </si>
  <si>
    <t>z_PS361_v1</t>
  </si>
  <si>
    <t>z_PS362_v1</t>
  </si>
  <si>
    <t>z_PS383_v1</t>
  </si>
  <si>
    <t>z_PS384_v1</t>
  </si>
  <si>
    <t>z_PS385_v1</t>
  </si>
  <si>
    <t>z_PS405_v1</t>
  </si>
  <si>
    <t>z_PS406_v1</t>
  </si>
  <si>
    <t>z_S1Pd161_v1</t>
  </si>
  <si>
    <t>z_S1Pd180_v1</t>
  </si>
  <si>
    <t>z_S1Pd181_v1</t>
  </si>
  <si>
    <t>z_S1Pd182_v1</t>
  </si>
  <si>
    <t>z_SMd171140_v1</t>
  </si>
  <si>
    <t>z_SMd180140_v1</t>
  </si>
  <si>
    <t>z_SMd181140SMd161160_v1</t>
  </si>
  <si>
    <t>z_SMd182140_v1</t>
  </si>
  <si>
    <t>z_SMd171160_v1</t>
  </si>
  <si>
    <t>z_SMd180160_v1</t>
  </si>
  <si>
    <t>z_SMd181160_v1</t>
  </si>
  <si>
    <t>z_SMd182160_v1</t>
  </si>
  <si>
    <t>z_SM343_v1</t>
  </si>
  <si>
    <t>z_SMd161190_v1</t>
  </si>
  <si>
    <t>z_SMd181170SMd171180_v1</t>
  </si>
  <si>
    <t>z_SMd182170_v1</t>
  </si>
  <si>
    <t>z_SM352b_v1</t>
  </si>
  <si>
    <t>z_SMd181180SMd161200_v1</t>
  </si>
  <si>
    <t>z_SMd182180_v1</t>
  </si>
  <si>
    <t>z_SMd182181_v1</t>
  </si>
  <si>
    <t>z_SM371_v1</t>
  </si>
  <si>
    <t>z_SM372_v1</t>
  </si>
  <si>
    <t>z_SMd181200SMd161220_v1</t>
  </si>
  <si>
    <t>z_SMd182200_v1</t>
  </si>
  <si>
    <t>z_SM383a_v1</t>
  </si>
  <si>
    <t>z_SM383b_v1</t>
  </si>
  <si>
    <t>z_SMd161230SMd171220_v1</t>
  </si>
  <si>
    <t>z_SMd180220_v1</t>
  </si>
  <si>
    <t>z_SMd181220SMd161240_v1</t>
  </si>
  <si>
    <t>z_SMd161241_v1</t>
  </si>
  <si>
    <t>z_SMd182220_v1</t>
  </si>
  <si>
    <t>z_SM403a_v1</t>
  </si>
  <si>
    <t>z_SM403b_v1</t>
  </si>
  <si>
    <t>z_SM410_v1</t>
  </si>
  <si>
    <t>z_SM411a_v1</t>
  </si>
  <si>
    <t>z_SMd181230SMd171240_v1</t>
  </si>
  <si>
    <t>z_SMd171241_v1</t>
  </si>
  <si>
    <t>z_SMd182230_v1</t>
  </si>
  <si>
    <t>z_SMd181240_v1</t>
  </si>
  <si>
    <t>z_SMd181241_v1</t>
  </si>
  <si>
    <t>z_SMd182240_v1</t>
  </si>
  <si>
    <t>z_SM431_v1</t>
  </si>
  <si>
    <t>z_SMd191241_v1</t>
  </si>
  <si>
    <t>z_SM432b_v1</t>
  </si>
  <si>
    <t>z_SM432c_v1</t>
  </si>
  <si>
    <t>z_SM441_v1</t>
  </si>
  <si>
    <t>z_SM442_v1</t>
  </si>
  <si>
    <t>z_SM443_v1</t>
  </si>
  <si>
    <t>z_Sphd161_v1</t>
  </si>
  <si>
    <t>z_Sphd181_v1</t>
  </si>
  <si>
    <t>z_Sphd182_v1</t>
  </si>
  <si>
    <t>z_Sulfatided181160OH_v1</t>
  </si>
  <si>
    <t>z_Sulfatided181160_v1</t>
  </si>
  <si>
    <t>z_Sulfatided181180OH_v1</t>
  </si>
  <si>
    <t>z_Sulfatided181180_v1</t>
  </si>
  <si>
    <t>z_Sulfatided181240OH_v1</t>
  </si>
  <si>
    <t>z_Sulfatided181240_v1</t>
  </si>
  <si>
    <t>z_Sulfatided181241OH_v1</t>
  </si>
  <si>
    <t>z_Sulfatided181241_v1</t>
  </si>
  <si>
    <t>z_TG480NL160_v1</t>
  </si>
  <si>
    <t>z_TG480NL180_v1</t>
  </si>
  <si>
    <t>z_TG480SIM_v1</t>
  </si>
  <si>
    <t>z_TG481NL161_v1</t>
  </si>
  <si>
    <t>z_TG481NL181_v1</t>
  </si>
  <si>
    <t>z_TG481SIM_v1</t>
  </si>
  <si>
    <t>z_TG482NL140_v1</t>
  </si>
  <si>
    <t>z_TG482NL141_v1</t>
  </si>
  <si>
    <t>z_TG482NL161_v1</t>
  </si>
  <si>
    <t>z_TG482NL182_v1</t>
  </si>
  <si>
    <t>z_TG482SIM_v1</t>
  </si>
  <si>
    <t>z_TG483NL140_v1</t>
  </si>
  <si>
    <t>z_TG483NL161_v1</t>
  </si>
  <si>
    <t>z_TG483NL183_v1</t>
  </si>
  <si>
    <t>z_TG483SIM_v1</t>
  </si>
  <si>
    <t>z_TG491NL161_v1</t>
  </si>
  <si>
    <t>z_TG491NL171_v1</t>
  </si>
  <si>
    <t>z_TG491SIM_v1</t>
  </si>
  <si>
    <t>z_TG500NL180_v1</t>
  </si>
  <si>
    <t>z_TG500SIM_v1</t>
  </si>
  <si>
    <t>z_TG501NL140_v1</t>
  </si>
  <si>
    <t>z_TG501NL160_v1</t>
  </si>
  <si>
    <t>z_TG501NL181_v1</t>
  </si>
  <si>
    <t>z_TG501SIM_v1</t>
  </si>
  <si>
    <t>z_TG502NL140_v1</t>
  </si>
  <si>
    <t>z_TG502NL161_v1</t>
  </si>
  <si>
    <t>z_TG502NL181_v1</t>
  </si>
  <si>
    <t>z_TG502NL182_v1</t>
  </si>
  <si>
    <t>z_TG502SIM_v1</t>
  </si>
  <si>
    <t>z_TG503NL140_v1</t>
  </si>
  <si>
    <t>z_TG503NL141_v1</t>
  </si>
  <si>
    <t>z_TG503NL161_v1</t>
  </si>
  <si>
    <t>z_TG503NL182_v1</t>
  </si>
  <si>
    <t>z_TG503NL183_v1</t>
  </si>
  <si>
    <t>z_TG503SIM_v1</t>
  </si>
  <si>
    <t>z_TG504NL140_v1</t>
  </si>
  <si>
    <t>z_TG504NL183_v1</t>
  </si>
  <si>
    <t>z_TG504NL204_v1</t>
  </si>
  <si>
    <t>z_TG504SIM_v1</t>
  </si>
  <si>
    <t>z_TG510NL160_v1</t>
  </si>
  <si>
    <t>z_TG510SIM_v1</t>
  </si>
  <si>
    <t>z_TG511NL170_v1</t>
  </si>
  <si>
    <t>z_TG511SIM_v1</t>
  </si>
  <si>
    <t>z_TG512NL150_v1</t>
  </si>
  <si>
    <t>z_TG512NL170_v1</t>
  </si>
  <si>
    <t>z_TG512NL171_v1</t>
  </si>
  <si>
    <t>z_TG512SIM_v1</t>
  </si>
  <si>
    <t>z_TG521NL180_v1</t>
  </si>
  <si>
    <t>z_TG521NL181_v1</t>
  </si>
  <si>
    <t>z_TG521SIM_v1</t>
  </si>
  <si>
    <t>z_TG522NL160_v1</t>
  </si>
  <si>
    <t>z_TG522NL182_v1</t>
  </si>
  <si>
    <t>z_TG522SIM_v1</t>
  </si>
  <si>
    <t>z_TG523NL161_v1</t>
  </si>
  <si>
    <t>z_TG523NL182_v1</t>
  </si>
  <si>
    <t>z_TG523SIM_v1</t>
  </si>
  <si>
    <t>z_TG524NL161_v1</t>
  </si>
  <si>
    <t>z_TG524NL182_v1</t>
  </si>
  <si>
    <t>z_TG524NL183_v1</t>
  </si>
  <si>
    <t>z_TG524SIM_v1</t>
  </si>
  <si>
    <t>z_TG525NL183_v1</t>
  </si>
  <si>
    <t>z_TG525NL204_v1</t>
  </si>
  <si>
    <t>z_TG525NL205_v1</t>
  </si>
  <si>
    <t>z_TG525SIM_v1</t>
  </si>
  <si>
    <t>z_TG532NL171_v1</t>
  </si>
  <si>
    <t>z_TG532NL181_v1</t>
  </si>
  <si>
    <t>z_TG532SIM_v1</t>
  </si>
  <si>
    <t>z_TG540NL180_v1</t>
  </si>
  <si>
    <t>z_TG540SIM_v1</t>
  </si>
  <si>
    <t>z_TG541NL181_v1</t>
  </si>
  <si>
    <t>z_TG541SIM_v1</t>
  </si>
  <si>
    <t>z_TG542NL180_v1</t>
  </si>
  <si>
    <t>z_TG542NL201_v1</t>
  </si>
  <si>
    <t>z_TG542SIM_v1</t>
  </si>
  <si>
    <t>z_TG543NL181_v1</t>
  </si>
  <si>
    <t>z_TG543NL182_v1</t>
  </si>
  <si>
    <t>z_TG543SIM_v1</t>
  </si>
  <si>
    <t>z_TG544NL182_v1</t>
  </si>
  <si>
    <t>z_TG544NL203_v1</t>
  </si>
  <si>
    <t>z_TG544SIM_v1</t>
  </si>
  <si>
    <t>z_TG545NL183_v1</t>
  </si>
  <si>
    <t>z_TG545NL204_v1</t>
  </si>
  <si>
    <t>z_TG545SIM_v1</t>
  </si>
  <si>
    <t>z_TG546NL183_v1</t>
  </si>
  <si>
    <t>z_TG546NL204_v1</t>
  </si>
  <si>
    <t>z_TG546NL205_v1</t>
  </si>
  <si>
    <t>z_TG546NL226_v1</t>
  </si>
  <si>
    <t>z_TG546SIM_v1</t>
  </si>
  <si>
    <t>z_TG547NL205_v1</t>
  </si>
  <si>
    <t>z_TG547NL226_v1</t>
  </si>
  <si>
    <t>z_TG547SIM_v1</t>
  </si>
  <si>
    <t>z_TG566NL204_v1</t>
  </si>
  <si>
    <t>z_TG566NL225a_v1</t>
  </si>
  <si>
    <t>z_TG566NL225b_v1</t>
  </si>
  <si>
    <t>z_TG566SIM_v1</t>
  </si>
  <si>
    <t>z_TG567NL204_v1</t>
  </si>
  <si>
    <t>z_TG567NL205_v1</t>
  </si>
  <si>
    <t>z_TG567NL225a_v1</t>
  </si>
  <si>
    <t>z_TG567NL225b_v1</t>
  </si>
  <si>
    <t>z_TG567NL226_v1</t>
  </si>
  <si>
    <t>z_TG567SIM_v1</t>
  </si>
  <si>
    <t>z_TG568NL204_v1</t>
  </si>
  <si>
    <t>z_TG568NL205_v1</t>
  </si>
  <si>
    <t>z_TG568NL226_v1</t>
  </si>
  <si>
    <t>z_TG568SIM_v1</t>
  </si>
  <si>
    <t>z_TG569NL226_v1</t>
  </si>
  <si>
    <t>z_TG569SIM_v1</t>
  </si>
  <si>
    <t>z_TG5810NL226_v1</t>
  </si>
  <si>
    <t>z_TG5810SIM_v1</t>
  </si>
  <si>
    <t>z_TG588NL226_v1</t>
  </si>
  <si>
    <t>z_TG588SIM_v1</t>
  </si>
  <si>
    <t>z_TG589NL226_v1</t>
  </si>
  <si>
    <t>z_TG589SIM_v1</t>
  </si>
  <si>
    <t>z_TGO501NL150_v1</t>
  </si>
  <si>
    <t>z_TGO501NL160_v1</t>
  </si>
  <si>
    <t>z_TGO501NL171_v1</t>
  </si>
  <si>
    <t>z_TGO501NL181_v1</t>
  </si>
  <si>
    <t>z_TGO501SIM_v1</t>
  </si>
  <si>
    <t>z_TGO502NL161_v1</t>
  </si>
  <si>
    <t>z_TGO502NL181_v1</t>
  </si>
  <si>
    <t>z_TGO502NL182_v1</t>
  </si>
  <si>
    <t>z_TGO502SIM_v1</t>
  </si>
  <si>
    <t>z_TGO503NL182_v1</t>
  </si>
  <si>
    <t>z_TGO503SIM_v1</t>
  </si>
  <si>
    <t>z_TGO520NL160_v1</t>
  </si>
  <si>
    <t>z_TGO520SIM_v1</t>
  </si>
  <si>
    <t>z_TGO521NL160_v1</t>
  </si>
  <si>
    <t>z_TGO521NL181_v1</t>
  </si>
  <si>
    <t>z_TGO521SIM_v1</t>
  </si>
  <si>
    <t>z_TGO522NL160_v1</t>
  </si>
  <si>
    <t>z_TGO522NL171_v1</t>
  </si>
  <si>
    <t>z_TGO522NL181_v1</t>
  </si>
  <si>
    <t>z_TGO522SIM_v1</t>
  </si>
  <si>
    <t>z_TGO542NL171_v1</t>
  </si>
  <si>
    <t>z_TGO542NL181_v1</t>
  </si>
  <si>
    <t>z_TGO542SIM_v1</t>
  </si>
  <si>
    <t>z_TGO543NL171_v1</t>
  </si>
  <si>
    <t>z_TGO543NL181_v1</t>
  </si>
  <si>
    <t>z_TGO543SIM_v1</t>
  </si>
  <si>
    <t>z_TGO544NL171_v1</t>
  </si>
  <si>
    <t>z_TGO544NL182_v1</t>
  </si>
  <si>
    <t>z_TGO544SIM_v1</t>
  </si>
  <si>
    <t>z_Ubiquinone_v1</t>
  </si>
  <si>
    <t>z_AC120_v3</t>
  </si>
  <si>
    <t>z_AC130_v3</t>
  </si>
  <si>
    <t>z_AC140_v3</t>
  </si>
  <si>
    <t>z_AC141_v3</t>
  </si>
  <si>
    <t>z_AC142_v3</t>
  </si>
  <si>
    <t>z_AC150a_v3</t>
  </si>
  <si>
    <t>z_AC150b_v3</t>
  </si>
  <si>
    <t>z_AC160_v3</t>
  </si>
  <si>
    <t>z_AC161_v3</t>
  </si>
  <si>
    <t>z_AC170a_v3</t>
  </si>
  <si>
    <t>z_AC170b_v3</t>
  </si>
  <si>
    <t>z_AC180_v3</t>
  </si>
  <si>
    <t>z_AC181_v3</t>
  </si>
  <si>
    <t>z_AC182_v3</t>
  </si>
  <si>
    <t>z_CE140_v3</t>
  </si>
  <si>
    <t>z_CE150_v3</t>
  </si>
  <si>
    <t>z_CE160_v3</t>
  </si>
  <si>
    <t>z_CE161_v3</t>
  </si>
  <si>
    <t>z_CE162_v3</t>
  </si>
  <si>
    <t>z_CE170_v3</t>
  </si>
  <si>
    <t>z_CE171_v3</t>
  </si>
  <si>
    <t>z_CE180_v3</t>
  </si>
  <si>
    <t>z_CE181_v3</t>
  </si>
  <si>
    <t>z_CE182_v3</t>
  </si>
  <si>
    <t>z_CE183_v3</t>
  </si>
  <si>
    <t>z_CE200_v3</t>
  </si>
  <si>
    <t>z_CE201_v3</t>
  </si>
  <si>
    <t>z_CE202_v3</t>
  </si>
  <si>
    <t>z_CE203_v3</t>
  </si>
  <si>
    <t>z_CE204_v3</t>
  </si>
  <si>
    <t>z_CE205_v3</t>
  </si>
  <si>
    <t>z_CE220_v3</t>
  </si>
  <si>
    <t>z_CE221_v3</t>
  </si>
  <si>
    <t>z_CE224_v3</t>
  </si>
  <si>
    <t>z_CE225n3_v3</t>
  </si>
  <si>
    <t>z_CE225n6_v3</t>
  </si>
  <si>
    <t>z_CE226_v3</t>
  </si>
  <si>
    <t>z_CE240_v3</t>
  </si>
  <si>
    <t>z_CE241_v3</t>
  </si>
  <si>
    <t>z_CE244_v3</t>
  </si>
  <si>
    <t>z_CE245_v3</t>
  </si>
  <si>
    <t>z_CE246_v3</t>
  </si>
  <si>
    <t>z_Cerd161160_v3</t>
  </si>
  <si>
    <t>z_Cerd161180_v3</t>
  </si>
  <si>
    <t>z_Cerd161200_v3</t>
  </si>
  <si>
    <t>z_Cerd161220_v3</t>
  </si>
  <si>
    <t>z_Cerd161230_v3</t>
  </si>
  <si>
    <t>z_Cerd161240_v3</t>
  </si>
  <si>
    <t>z_Cerd161241_v3</t>
  </si>
  <si>
    <t>z_Cerd171160_v3</t>
  </si>
  <si>
    <t>z_Cerd171180_v3</t>
  </si>
  <si>
    <t>z_Cerd171200_v3</t>
  </si>
  <si>
    <t>z_Cerd171220_v3</t>
  </si>
  <si>
    <t>z_Cerd171230_v3</t>
  </si>
  <si>
    <t>z_Cerd171240_v3</t>
  </si>
  <si>
    <t>z_Cerd171241_v3</t>
  </si>
  <si>
    <t>z_Cerd181140_v3</t>
  </si>
  <si>
    <t>z_Cerd181160_v3</t>
  </si>
  <si>
    <t>z_Cerd181170_v3</t>
  </si>
  <si>
    <t>z_Cerd181180_v3</t>
  </si>
  <si>
    <t>z_Cerd181190_v3</t>
  </si>
  <si>
    <t>z_Cerd181200_v3</t>
  </si>
  <si>
    <t>z_Cerd181210_v3</t>
  </si>
  <si>
    <t>z_Cerd181220_v3</t>
  </si>
  <si>
    <t>z_Cerd181230_v3</t>
  </si>
  <si>
    <t>z_Cerd181240_v3</t>
  </si>
  <si>
    <t>z_Cerd181241_v3</t>
  </si>
  <si>
    <t>z_Cerd181260_v3</t>
  </si>
  <si>
    <t>z_Cerd182140_v3</t>
  </si>
  <si>
    <t>z_Cerd182160_v3</t>
  </si>
  <si>
    <t>z_Cerd182170_v3</t>
  </si>
  <si>
    <t>z_Cerd182180_v3</t>
  </si>
  <si>
    <t>z_Cerd182210_v3</t>
  </si>
  <si>
    <t>z_Cerd182220_v3</t>
  </si>
  <si>
    <t>z_Cerd182230_v3</t>
  </si>
  <si>
    <t>z_Cerd182240_v3</t>
  </si>
  <si>
    <t>z_Cerd182241_v3</t>
  </si>
  <si>
    <t>z_Cerd182260_v3</t>
  </si>
  <si>
    <t>z_Cerd191160_v3</t>
  </si>
  <si>
    <t>z_Cerd191180_v3</t>
  </si>
  <si>
    <t>z_Cerd191200_v3</t>
  </si>
  <si>
    <t>z_Cerd191220_v3</t>
  </si>
  <si>
    <t>z_Cerd191230_v3</t>
  </si>
  <si>
    <t>z_Cerd191240_v3</t>
  </si>
  <si>
    <t>z_Cerd191241_v3</t>
  </si>
  <si>
    <t>z_Cerd191260_v3</t>
  </si>
  <si>
    <t>z_Cerd201220_v3</t>
  </si>
  <si>
    <t>z_Cerd201230_v3</t>
  </si>
  <si>
    <t>z_Cerd201240_v3</t>
  </si>
  <si>
    <t>z_Cerd201241_v3</t>
  </si>
  <si>
    <t>z_Cerd201260_v3</t>
  </si>
  <si>
    <t>z_Cerm180200_v3</t>
  </si>
  <si>
    <t>z_Cerm180220_v3</t>
  </si>
  <si>
    <t>z_Cerm180230_v3</t>
  </si>
  <si>
    <t>z_Cerm180240_v3</t>
  </si>
  <si>
    <t>z_Cerm180241_v3</t>
  </si>
  <si>
    <t>z_Cerm181180_v3</t>
  </si>
  <si>
    <t>z_Cerm181200_v3</t>
  </si>
  <si>
    <t>z_Cerm181220_v3</t>
  </si>
  <si>
    <t>z_Cerm181230_v3</t>
  </si>
  <si>
    <t>z_Cerm181240_v3</t>
  </si>
  <si>
    <t>z_Cerm181241_v3</t>
  </si>
  <si>
    <t>z_Cer1Pd181160_v3</t>
  </si>
  <si>
    <t>z_COH_v3</t>
  </si>
  <si>
    <t>z_DE160_v3</t>
  </si>
  <si>
    <t>z_DE181_v3</t>
  </si>
  <si>
    <t>z_DE182_v3</t>
  </si>
  <si>
    <t>z_DE204_v3</t>
  </si>
  <si>
    <t>z_DE205_v3</t>
  </si>
  <si>
    <t>z_DE226_v3</t>
  </si>
  <si>
    <t>z_DG140_160_v3</t>
  </si>
  <si>
    <t>z_DG160_160_v3</t>
  </si>
  <si>
    <t>z_DG160_161_v3</t>
  </si>
  <si>
    <t>z_DG140_182_v3</t>
  </si>
  <si>
    <t>z_DG160_181_v3</t>
  </si>
  <si>
    <t>z_DG161_181_v3</t>
  </si>
  <si>
    <t>z_DG160_182_v3</t>
  </si>
  <si>
    <t>z_DG180_181_v3</t>
  </si>
  <si>
    <t>z_DG181_181_v3</t>
  </si>
  <si>
    <t>z_DG180_182_v3</t>
  </si>
  <si>
    <t>z_DG181_182_v3</t>
  </si>
  <si>
    <t>z_DG182_182_v3</t>
  </si>
  <si>
    <t>z_DG181_183_v3</t>
  </si>
  <si>
    <t>z_DG160_204_v3</t>
  </si>
  <si>
    <t>z_DG181_203_v3</t>
  </si>
  <si>
    <t>z_DG180_204_v3</t>
  </si>
  <si>
    <t>z_DG181_204_v3</t>
  </si>
  <si>
    <t>z_DG160_225_v3</t>
  </si>
  <si>
    <t>z_DG182_204_v3</t>
  </si>
  <si>
    <t>z_DG160_226_v3</t>
  </si>
  <si>
    <t>z_DG181_205_v3</t>
  </si>
  <si>
    <t>z_DG182_226_v3</t>
  </si>
  <si>
    <t>z_dhCerd180160_v3</t>
  </si>
  <si>
    <t>z_dhCerd180180_v3</t>
  </si>
  <si>
    <t>z_dhCerd180200_v3</t>
  </si>
  <si>
    <t>z_dhCerd180220_v3</t>
  </si>
  <si>
    <t>z_dhCerd180240_v3</t>
  </si>
  <si>
    <t>z_dhCerd180241_v3</t>
  </si>
  <si>
    <t>z_GM1d181160_v3</t>
  </si>
  <si>
    <t>z_GM3d181160_v3</t>
  </si>
  <si>
    <t>z_GM3d181180_v3</t>
  </si>
  <si>
    <t>z_GM3d181200_v3</t>
  </si>
  <si>
    <t>z_GM3d181220_v3</t>
  </si>
  <si>
    <t>z_GM3d181240_v3</t>
  </si>
  <si>
    <t>z_GM3d181241_v3</t>
  </si>
  <si>
    <t>z_HexCerd161180_v3</t>
  </si>
  <si>
    <t>z_HexCerd161200_v3</t>
  </si>
  <si>
    <t>z_HexCerd161220_v3</t>
  </si>
  <si>
    <t>z_HexCerd161240_v3</t>
  </si>
  <si>
    <t>z_HexCerd181160_v3</t>
  </si>
  <si>
    <t>z_HexCerd181180_v3</t>
  </si>
  <si>
    <t>z_HexCerd181200_v3</t>
  </si>
  <si>
    <t>z_HexCerd181220_v3</t>
  </si>
  <si>
    <t>z_HexCerd181240_v3</t>
  </si>
  <si>
    <t>z_HexCerd181241_v3</t>
  </si>
  <si>
    <t>z_HexCerd182180_v3</t>
  </si>
  <si>
    <t>z_HexCerd182200_v3</t>
  </si>
  <si>
    <t>z_HexCerd182220_v3</t>
  </si>
  <si>
    <t>z_HexCerd182240_v3</t>
  </si>
  <si>
    <t>z_Hex2Cerd161160_v3</t>
  </si>
  <si>
    <t>z_Hex2Cerd161241_v3</t>
  </si>
  <si>
    <t>z_Hex2Cerd181160_v3</t>
  </si>
  <si>
    <t>z_Hex2Cerd181180_v3</t>
  </si>
  <si>
    <t>z_Hex2Cerd181200_v3</t>
  </si>
  <si>
    <t>z_Hex2Cerd181220_v3</t>
  </si>
  <si>
    <t>z_Hex2Cerd181240_v3</t>
  </si>
  <si>
    <t>z_Hex2Cerd181241_v3</t>
  </si>
  <si>
    <t>z_Hex2Cerd182160_v3</t>
  </si>
  <si>
    <t>z_Hex2Cerd182241_v3</t>
  </si>
  <si>
    <t>z_Hex3Cerd181160_v3</t>
  </si>
  <si>
    <t>z_Hex3Cerd181180_v3</t>
  </si>
  <si>
    <t>z_Hex3Cerd181200_v3</t>
  </si>
  <si>
    <t>z_Hex3Cerd181220_v3</t>
  </si>
  <si>
    <t>z_Hex3Cerd181240_v3</t>
  </si>
  <si>
    <t>z_Hex3Cerd181241_v3</t>
  </si>
  <si>
    <t>z_LPC140sn2_v3</t>
  </si>
  <si>
    <t>z_LPC140sn1_v3</t>
  </si>
  <si>
    <t>z_LPC150sn2_v3</t>
  </si>
  <si>
    <t>z_LPC150sn1_v3</t>
  </si>
  <si>
    <t>z_LPC160sn2_v3</t>
  </si>
  <si>
    <t>z_LPC160sn1_v3</t>
  </si>
  <si>
    <t>z_LPC161sn2_v3</t>
  </si>
  <si>
    <t>z_LPC161sn1_v3</t>
  </si>
  <si>
    <t>z_LPC15MHDAsn2_v3</t>
  </si>
  <si>
    <t>z_LPC15MHDAsn1LPC170_v3</t>
  </si>
  <si>
    <t>z_LPC15MHDAsn1104_sn1_v3</t>
  </si>
  <si>
    <t>z_LPC170sn1_v3</t>
  </si>
  <si>
    <t>z_LPC171sn2a_v3</t>
  </si>
  <si>
    <t>z_LPC171sn1aLPC171_v3</t>
  </si>
  <si>
    <t>z_LPC171asn1104_sn1_v3</t>
  </si>
  <si>
    <t>z_LPC171sn1b_v3</t>
  </si>
  <si>
    <t>z_LPC180sn2_v3</t>
  </si>
  <si>
    <t>z_LPC180sn1_v3</t>
  </si>
  <si>
    <t>z_LPC181sn2_v3</t>
  </si>
  <si>
    <t>z_LPC181sn1_v3</t>
  </si>
  <si>
    <t>z_LPC182sn2_v3</t>
  </si>
  <si>
    <t>z_LPC182sn1_v3</t>
  </si>
  <si>
    <t>z_LPC183sn2a_v3</t>
  </si>
  <si>
    <t>z_LPC183sn1aLPC183s_v3</t>
  </si>
  <si>
    <t>z_LPC183asn1104_sn1_v3</t>
  </si>
  <si>
    <t>z_LPC183sn1b_v3</t>
  </si>
  <si>
    <t>z_LPC190sn2a_v3</t>
  </si>
  <si>
    <t>z_LPC190sn1aLPC190_v3</t>
  </si>
  <si>
    <t>z_LPC190asn1104_sn1_v3</t>
  </si>
  <si>
    <t>z_LPC190sn1b_v3</t>
  </si>
  <si>
    <t>z_LPC191a_v3</t>
  </si>
  <si>
    <t>z_LPC191b_v3</t>
  </si>
  <si>
    <t>z_LPC191c_v3</t>
  </si>
  <si>
    <t>z_LPC200sn2_v3</t>
  </si>
  <si>
    <t>z_LPC200sn1_v3</t>
  </si>
  <si>
    <t>z_LPC201sn2_v3</t>
  </si>
  <si>
    <t>z_LPC201sn1_v3</t>
  </si>
  <si>
    <t>z_LPC202sn2_v3</t>
  </si>
  <si>
    <t>z_LPC202sn1_v3</t>
  </si>
  <si>
    <t>z_LPC203sn2_v3</t>
  </si>
  <si>
    <t>z_LPC203sn1_v3</t>
  </si>
  <si>
    <t>z_LPC204sn2_v3</t>
  </si>
  <si>
    <t>z_LPC204sn1_v3</t>
  </si>
  <si>
    <t>z_LPC205sn2_v3</t>
  </si>
  <si>
    <t>z_LPC205sn1_v3</t>
  </si>
  <si>
    <t>z_LPC220sn2_v3</t>
  </si>
  <si>
    <t>z_LPC220sn1_v3</t>
  </si>
  <si>
    <t>z_LPC221sn2_v3</t>
  </si>
  <si>
    <t>z_LPC221sn1_v3</t>
  </si>
  <si>
    <t>z_LPC224sn2_v3</t>
  </si>
  <si>
    <t>z_LPC224sn1_v3</t>
  </si>
  <si>
    <t>z_LPC225sn2n3_v3</t>
  </si>
  <si>
    <t>z_LPC225sn1n3LPC225_v3</t>
  </si>
  <si>
    <t>z_LPC225n3sn1104_sn1_v3</t>
  </si>
  <si>
    <t>z_LPC225sn1n6_v3</t>
  </si>
  <si>
    <t>z_LPC226sn2_v3</t>
  </si>
  <si>
    <t>z_LPC226sn1_v3</t>
  </si>
  <si>
    <t>z_LPC240sn2_v3</t>
  </si>
  <si>
    <t>z_LPC240sn1_v3</t>
  </si>
  <si>
    <t>z_LPC260sn2_v3</t>
  </si>
  <si>
    <t>z_LPC260sn1_v3</t>
  </si>
  <si>
    <t>z_LPCO160_v3</t>
  </si>
  <si>
    <t>z_LPCO180_v3</t>
  </si>
  <si>
    <t>z_LPCO181_v3</t>
  </si>
  <si>
    <t>z_LPCO200_v3</t>
  </si>
  <si>
    <t>z_LPCO201_v3</t>
  </si>
  <si>
    <t>z_LPCO220_v3</t>
  </si>
  <si>
    <t>z_LPCO221_v3</t>
  </si>
  <si>
    <t>z_LPCO240_v3</t>
  </si>
  <si>
    <t>z_LPCO241_v3</t>
  </si>
  <si>
    <t>z_LPCO242_v3</t>
  </si>
  <si>
    <t>z_LPCP160_v3</t>
  </si>
  <si>
    <t>z_LPCP170a_v3</t>
  </si>
  <si>
    <t>z_LPCP170b_v3</t>
  </si>
  <si>
    <t>z_LPCP180_v3</t>
  </si>
  <si>
    <t>z_LPCP181_v3</t>
  </si>
  <si>
    <t>z_LPCP200_v3</t>
  </si>
  <si>
    <t>z_LPE160sn2_v3</t>
  </si>
  <si>
    <t>z_LPE160sn1_v3</t>
  </si>
  <si>
    <t>z_LPE170sn2_v3</t>
  </si>
  <si>
    <t>z_LPE170sn1_v3</t>
  </si>
  <si>
    <t>z_LPE180sn2_v3</t>
  </si>
  <si>
    <t>z_LPE180sn1_v3</t>
  </si>
  <si>
    <t>z_LPE181sn2_v3</t>
  </si>
  <si>
    <t>z_LPE181sn1_v3</t>
  </si>
  <si>
    <t>z_LPE182sn2_v3</t>
  </si>
  <si>
    <t>z_LPE182sn1_v3</t>
  </si>
  <si>
    <t>z_LPE204sn2_v3</t>
  </si>
  <si>
    <t>z_LPE204sn1_v3</t>
  </si>
  <si>
    <t>z_LPE226sn2_v3</t>
  </si>
  <si>
    <t>z_LPE226sn1_v3</t>
  </si>
  <si>
    <t>z_LPEP160_v3</t>
  </si>
  <si>
    <t>z_LPEP180_v3</t>
  </si>
  <si>
    <t>z_LPEP181_v3</t>
  </si>
  <si>
    <t>z_LPEP200_v3</t>
  </si>
  <si>
    <t>z_LPI180sn2_v3</t>
  </si>
  <si>
    <t>z_LPI180sn1_v3</t>
  </si>
  <si>
    <t>z_LPI181sn2_v3</t>
  </si>
  <si>
    <t>z_LPI181sn1_v3</t>
  </si>
  <si>
    <t>z_LPI182sn2_v3</t>
  </si>
  <si>
    <t>z_LPI182sn1_v3</t>
  </si>
  <si>
    <t>z_LPI204sn2_v3</t>
  </si>
  <si>
    <t>z_LPI204sn1_v3</t>
  </si>
  <si>
    <t>z_PC280_v3</t>
  </si>
  <si>
    <t>z_PC140_160_v3</t>
  </si>
  <si>
    <t>z_PC310a_v3</t>
  </si>
  <si>
    <t>z_PC310b_v3</t>
  </si>
  <si>
    <t>z_PC160_160_v3</t>
  </si>
  <si>
    <t>z_PC321_v3</t>
  </si>
  <si>
    <t>z_PC322_v3</t>
  </si>
  <si>
    <t>z_PC330a_v3</t>
  </si>
  <si>
    <t>z_PC330b_v3</t>
  </si>
  <si>
    <t>z_PC331_v3</t>
  </si>
  <si>
    <t>z_PC332_v3</t>
  </si>
  <si>
    <t>z_PC160_180_v3</t>
  </si>
  <si>
    <t>z_PC160_181_v3</t>
  </si>
  <si>
    <t>z_PC160_182_v3</t>
  </si>
  <si>
    <t>z_PC161_182_v3</t>
  </si>
  <si>
    <t>z_PC160_183a_v3</t>
  </si>
  <si>
    <t>z_PC160_183b_v3</t>
  </si>
  <si>
    <t>z_PC140_204_v3</t>
  </si>
  <si>
    <t>z_PC345_v3</t>
  </si>
  <si>
    <t>z_PC15MHDA_181_v3</t>
  </si>
  <si>
    <t>z_PC170_181_v3</t>
  </si>
  <si>
    <t>z_PC15MHDA_182_v3</t>
  </si>
  <si>
    <t>z_PC170_182_v3</t>
  </si>
  <si>
    <t>z_PC171_182_v3</t>
  </si>
  <si>
    <t>z_PC150_203_v3</t>
  </si>
  <si>
    <t>z_PC150_204_v3</t>
  </si>
  <si>
    <t>z_PC355_v3</t>
  </si>
  <si>
    <t>z_PC360_v3</t>
  </si>
  <si>
    <t>z_PC180_181_v3</t>
  </si>
  <si>
    <t>z_PC181_181_v3</t>
  </si>
  <si>
    <t>z_PC180_182_v3</t>
  </si>
  <si>
    <t>z_PC181_182_v3</t>
  </si>
  <si>
    <t>z_PC160_203a_v3</t>
  </si>
  <si>
    <t>z_PC160_203b_v3</t>
  </si>
  <si>
    <t>z_PC182_182_v3</t>
  </si>
  <si>
    <t>z_PC160_204_v3</t>
  </si>
  <si>
    <t>z_PC161_204_v3</t>
  </si>
  <si>
    <t>z_PC160_205_v3</t>
  </si>
  <si>
    <t>z_PC366a_v3</t>
  </si>
  <si>
    <t>z_PC140_226_v3</t>
  </si>
  <si>
    <t>z_PC15MHDA_204_v3</t>
  </si>
  <si>
    <t>z_PC170_204_v3</t>
  </si>
  <si>
    <t>z_PC150_226_v3</t>
  </si>
  <si>
    <t>z_PC382_v3</t>
  </si>
  <si>
    <t>z_PC180_203_v3</t>
  </si>
  <si>
    <t>z_PC181_203_v3</t>
  </si>
  <si>
    <t>z_PC384b_v3</t>
  </si>
  <si>
    <t>z_PC180_204_v3</t>
  </si>
  <si>
    <t>z_PC385a_v3</t>
  </si>
  <si>
    <t>z_PC385b_v3</t>
  </si>
  <si>
    <t>z_PC386a_v3</t>
  </si>
  <si>
    <t>z_PC160_226_v3</t>
  </si>
  <si>
    <t>z_PC182_205_v3</t>
  </si>
  <si>
    <t>z_PC161_226_v3</t>
  </si>
  <si>
    <t>z_PC387c_v3</t>
  </si>
  <si>
    <t>z_PC395a_v3</t>
  </si>
  <si>
    <t>z_PC395b_v3</t>
  </si>
  <si>
    <t>z_PC15MHDA_226_v3</t>
  </si>
  <si>
    <t>z_PC170_226_v3</t>
  </si>
  <si>
    <t>z_PC4010_v3</t>
  </si>
  <si>
    <t>z_PC180_224_v3</t>
  </si>
  <si>
    <t>z_PC200_204_v3</t>
  </si>
  <si>
    <t>z_PC180_225n3PC201_204_v3</t>
  </si>
  <si>
    <t>z_PC180_225n6_v3</t>
  </si>
  <si>
    <t>z_PC180_226_v3</t>
  </si>
  <si>
    <t>z_PC407a_v3</t>
  </si>
  <si>
    <t>z_PC181_226a_v3</t>
  </si>
  <si>
    <t>z_PC181_226b_v3</t>
  </si>
  <si>
    <t>z_PC408_v3</t>
  </si>
  <si>
    <t>z_PC4412_v3</t>
  </si>
  <si>
    <t>z_PCO160160_v3</t>
  </si>
  <si>
    <t>z_PCO321_v3</t>
  </si>
  <si>
    <t>z_PCO322_v3</t>
  </si>
  <si>
    <t>z_PCO341_v3</t>
  </si>
  <si>
    <t>z_PCO342_v3</t>
  </si>
  <si>
    <t>z_PCO344_v3</t>
  </si>
  <si>
    <t>z_PCO354_v3</t>
  </si>
  <si>
    <t>z_PCO360_v3</t>
  </si>
  <si>
    <t>z_PCO180181_v3</t>
  </si>
  <si>
    <t>z_PCO181181_v3</t>
  </si>
  <si>
    <t>z_PCO180182_v3</t>
  </si>
  <si>
    <t>z_PCO181182_v3</t>
  </si>
  <si>
    <t>z_PCO160203_v3</t>
  </si>
  <si>
    <t>z_PCO160204_v3</t>
  </si>
  <si>
    <t>z_PCO365_v3</t>
  </si>
  <si>
    <t>z_PCO180204_v3</t>
  </si>
  <si>
    <t>z_PCO385_v3</t>
  </si>
  <si>
    <t>z_PCO160226_v3</t>
  </si>
  <si>
    <t>z_PCO405_v3</t>
  </si>
  <si>
    <t>z_PCO180226_v3</t>
  </si>
  <si>
    <t>z_PCO407a_v3</t>
  </si>
  <si>
    <t>z_PCO407b_v3</t>
  </si>
  <si>
    <t>z_PCP160140_v3</t>
  </si>
  <si>
    <t>z_PCP160160_v3</t>
  </si>
  <si>
    <t>z_PCP160161_v3</t>
  </si>
  <si>
    <t>z_PCP160181_v3</t>
  </si>
  <si>
    <t>z_PCP160182_v3</t>
  </si>
  <si>
    <t>z_PCP160183_v3</t>
  </si>
  <si>
    <t>z_PCP352a_v3</t>
  </si>
  <si>
    <t>z_PCP352b_v3</t>
  </si>
  <si>
    <t>z_PCP150204a_v3</t>
  </si>
  <si>
    <t>z_PCP150204b_v3</t>
  </si>
  <si>
    <t>z_PCP181181_v3</t>
  </si>
  <si>
    <t>z_PCP180182_v3</t>
  </si>
  <si>
    <t>z_PCP363_v3</t>
  </si>
  <si>
    <t>z_PCP160204_v3</t>
  </si>
  <si>
    <t>z_PCP160205_v3</t>
  </si>
  <si>
    <t>z_PCP170204a_v3</t>
  </si>
  <si>
    <t>z_PCP170204b_v3</t>
  </si>
  <si>
    <t>z_PCP180204_v3</t>
  </si>
  <si>
    <t>z_PCP385a_v3</t>
  </si>
  <si>
    <t>z_PCP385b_v3</t>
  </si>
  <si>
    <t>z_PCP160226_v3</t>
  </si>
  <si>
    <t>z_PCP200204_v3</t>
  </si>
  <si>
    <t>z_PCP180225_v3</t>
  </si>
  <si>
    <t>z_PCP180226_v3</t>
  </si>
  <si>
    <t>z_PCP181226_v3</t>
  </si>
  <si>
    <t>z_PE160_160_v3</t>
  </si>
  <si>
    <t>z_PE160_161_v3</t>
  </si>
  <si>
    <t>z_PE160_181_v3</t>
  </si>
  <si>
    <t>z_PE160_182_v3</t>
  </si>
  <si>
    <t>z_PE161_182_v3</t>
  </si>
  <si>
    <t>z_PE160_183a_v3</t>
  </si>
  <si>
    <t>z_PE160_183b_v3</t>
  </si>
  <si>
    <t>z_PE15MHDA_181_v3</t>
  </si>
  <si>
    <t>z_PE170_181_v3</t>
  </si>
  <si>
    <t>z_PE15MHDA_182_v3</t>
  </si>
  <si>
    <t>z_PE170_182_v3</t>
  </si>
  <si>
    <t>z_PE360_v3</t>
  </si>
  <si>
    <t>z_PE180_181_v3</t>
  </si>
  <si>
    <t>z_PE181_181_v3</t>
  </si>
  <si>
    <t>z_PE180_182_v3</t>
  </si>
  <si>
    <t>z_PE181_182_v3</t>
  </si>
  <si>
    <t>z_PE160_203_v3</t>
  </si>
  <si>
    <t>z_PE160_204_v3</t>
  </si>
  <si>
    <t>z_PE161_204_v3</t>
  </si>
  <si>
    <t>z_PE160_205_v3</t>
  </si>
  <si>
    <t>z_PE15MHDA_204_v3</t>
  </si>
  <si>
    <t>z_PE170_204_v3</t>
  </si>
  <si>
    <t>z_PE180_203a_v3</t>
  </si>
  <si>
    <t>z_PE180_203b_v3</t>
  </si>
  <si>
    <t>z_PE180_204_v3</t>
  </si>
  <si>
    <t>z_PE385a_v3</t>
  </si>
  <si>
    <t>z_PE385b_v3</t>
  </si>
  <si>
    <t>z_PE160_226_v3</t>
  </si>
  <si>
    <t>z_PE15MHDA_226_v3</t>
  </si>
  <si>
    <t>z_PE170_226_v3</t>
  </si>
  <si>
    <t>z_PE180_224_v3</t>
  </si>
  <si>
    <t>z_PE200_204_v3</t>
  </si>
  <si>
    <t>z_PE180_225n3_v3</t>
  </si>
  <si>
    <t>z_PE180_225n6_v3</t>
  </si>
  <si>
    <t>z_PE180_226_v3</t>
  </si>
  <si>
    <t>z_PE181_226a_v3</t>
  </si>
  <si>
    <t>z_PE181_226b_v3</t>
  </si>
  <si>
    <t>z_PEO341_v3</t>
  </si>
  <si>
    <t>z_PEO160182_v3</t>
  </si>
  <si>
    <t>z_PEO181182_v3</t>
  </si>
  <si>
    <t>z_PEO160203_v3</t>
  </si>
  <si>
    <t>z_PEO160204_v3</t>
  </si>
  <si>
    <t>z_PEO365_v3</t>
  </si>
  <si>
    <t>z_PEO160224_v3</t>
  </si>
  <si>
    <t>z_PEO180204_v3</t>
  </si>
  <si>
    <t>z_PEO385a_v3</t>
  </si>
  <si>
    <t>z_PEO385b_v3</t>
  </si>
  <si>
    <t>z_PEO160226_v3</t>
  </si>
  <si>
    <t>z_PEO180225_v3</t>
  </si>
  <si>
    <t>z_PEO180226_v3</t>
  </si>
  <si>
    <t>z_PEO181226_v3</t>
  </si>
  <si>
    <t>z_PEP150204a_v3</t>
  </si>
  <si>
    <t>z_PEP150204b_v3</t>
  </si>
  <si>
    <t>z_PEP150226a_v3</t>
  </si>
  <si>
    <t>z_PEP150226b_v3</t>
  </si>
  <si>
    <t>z_PEP160181_v3</t>
  </si>
  <si>
    <t>z_PEP160182_v3</t>
  </si>
  <si>
    <t>z_PEP160183_v3</t>
  </si>
  <si>
    <t>z_PEP160203a_v3</t>
  </si>
  <si>
    <t>z_PEP160203b_v3</t>
  </si>
  <si>
    <t>z_PEP160204_v3</t>
  </si>
  <si>
    <t>z_PEP160205_v3</t>
  </si>
  <si>
    <t>z_PEP160224_v3</t>
  </si>
  <si>
    <t>z_PEP160225n3_v3</t>
  </si>
  <si>
    <t>z_PEP160225n6_v3</t>
  </si>
  <si>
    <t>z_PEP160226_v3</t>
  </si>
  <si>
    <t>z_PEP170204a_v3</t>
  </si>
  <si>
    <t>z_PEP170204b_v3</t>
  </si>
  <si>
    <t>z_PEP170226a_v3</t>
  </si>
  <si>
    <t>z_PEP170226b_v3</t>
  </si>
  <si>
    <t>z_PEP180181_v3</t>
  </si>
  <si>
    <t>z_PEP180182_v3</t>
  </si>
  <si>
    <t>z_PEP180183_v3</t>
  </si>
  <si>
    <t>z_PEP180203a_v3</t>
  </si>
  <si>
    <t>z_PEP180203b_v3</t>
  </si>
  <si>
    <t>z_PEP180204_v3</t>
  </si>
  <si>
    <t>z_PEP180205_v3</t>
  </si>
  <si>
    <t>z_PEP180224_v3</t>
  </si>
  <si>
    <t>z_PEP180225n3_v3</t>
  </si>
  <si>
    <t>z_PEP180225n6_v3</t>
  </si>
  <si>
    <t>z_PEP180226_v3</t>
  </si>
  <si>
    <t>z_PEP181181_v3</t>
  </si>
  <si>
    <t>z_PEP181181a_v3</t>
  </si>
  <si>
    <t>z_PEP181181b_v3</t>
  </si>
  <si>
    <t>z_PEP181182a_v3</t>
  </si>
  <si>
    <t>z_PEP181182b_v3</t>
  </si>
  <si>
    <t>z_PEP181183_v3</t>
  </si>
  <si>
    <t>z_PEP181203a_v3</t>
  </si>
  <si>
    <t>z_PEP181203b_v3</t>
  </si>
  <si>
    <t>z_PEP181204a_v3</t>
  </si>
  <si>
    <t>z_PEP181204b_v3</t>
  </si>
  <si>
    <t>z_PEP181205a_v3</t>
  </si>
  <si>
    <t>z_PEP181205b_v3</t>
  </si>
  <si>
    <t>z_PEP181224_v3</t>
  </si>
  <si>
    <t>z_PEP181225a_v3</t>
  </si>
  <si>
    <t>z_PEP181225b_v3</t>
  </si>
  <si>
    <t>z_PEP181226a_v3</t>
  </si>
  <si>
    <t>z_PEP181226b_v3</t>
  </si>
  <si>
    <t>z_PEP190204a_v3</t>
  </si>
  <si>
    <t>z_PEP190204b_v3</t>
  </si>
  <si>
    <t>z_PEP200181_v3</t>
  </si>
  <si>
    <t>z_PEP200182_v3</t>
  </si>
  <si>
    <t>z_PEP200204_v3</t>
  </si>
  <si>
    <t>z_PEP200226_v3</t>
  </si>
  <si>
    <t>z_PEP201204_v3</t>
  </si>
  <si>
    <t>z_PEP201226_v3</t>
  </si>
  <si>
    <t>z_PG341_v3</t>
  </si>
  <si>
    <t>z_PG361_v3</t>
  </si>
  <si>
    <t>z_PG362_v3</t>
  </si>
  <si>
    <t>z_SM_v3</t>
  </si>
  <si>
    <t>z_PG342_v3</t>
  </si>
  <si>
    <t>z_SO_v3</t>
  </si>
  <si>
    <t>z_SP_v3</t>
  </si>
  <si>
    <t>z_PI160160_v3</t>
  </si>
  <si>
    <t>z_PI160_161_v3</t>
  </si>
  <si>
    <t>z_PI340_v3</t>
  </si>
  <si>
    <t>z_PI341_v3</t>
  </si>
  <si>
    <t>z_PI15MHDA_181PI170_181_v3</t>
  </si>
  <si>
    <t>z_PI15MHDA_182PI170_182_v3</t>
  </si>
  <si>
    <t>z_PI180_181_v3</t>
  </si>
  <si>
    <t>z_PI362_v3</t>
  </si>
  <si>
    <t>z_PI181_182_v3</t>
  </si>
  <si>
    <t>z_PI160_203a_v3</t>
  </si>
  <si>
    <t>z_PI160_203b_v3</t>
  </si>
  <si>
    <t>z_PI160_204_v3</t>
  </si>
  <si>
    <t>z_PI15MHDA_204PI170_204_v3</t>
  </si>
  <si>
    <t>z_PI376_v3</t>
  </si>
  <si>
    <t>z_PI180_202_v3</t>
  </si>
  <si>
    <t>z_PI180_203a_v3</t>
  </si>
  <si>
    <t>z_PI180_203b_v3</t>
  </si>
  <si>
    <t>z_PI180_204_v3</t>
  </si>
  <si>
    <t>z_PI385a_v3</t>
  </si>
  <si>
    <t>z_PI385b_v3</t>
  </si>
  <si>
    <t>z_PI386_v3</t>
  </si>
  <si>
    <t>z_PI396_v3</t>
  </si>
  <si>
    <t>z_PI180_224_v3</t>
  </si>
  <si>
    <t>z_PI200_204_v3</t>
  </si>
  <si>
    <t>z_PI180_225n3_v3</t>
  </si>
  <si>
    <t>z_PI180_225n6_v3</t>
  </si>
  <si>
    <t>z_PI180_226_v3</t>
  </si>
  <si>
    <t>z_PS361_v3</t>
  </si>
  <si>
    <t>z_PS362_v3</t>
  </si>
  <si>
    <t>z_PS383_v3</t>
  </si>
  <si>
    <t>z_PS384_v3</t>
  </si>
  <si>
    <t>z_PS385_v3</t>
  </si>
  <si>
    <t>z_PS405_v3</t>
  </si>
  <si>
    <t>z_PS406_v3</t>
  </si>
  <si>
    <t>z_S1Pd161_v3</t>
  </si>
  <si>
    <t>z_S1Pd180_v3</t>
  </si>
  <si>
    <t>z_S1Pd181_v3</t>
  </si>
  <si>
    <t>z_S1Pd182_v3</t>
  </si>
  <si>
    <t>z_SMd171140_v3</t>
  </si>
  <si>
    <t>z_SMd180140_v3</t>
  </si>
  <si>
    <t>z_SMd181140SMd161160_v3</t>
  </si>
  <si>
    <t>z_SMd182140_v3</t>
  </si>
  <si>
    <t>z_SMd171160_v3</t>
  </si>
  <si>
    <t>z_SMd180160_v3</t>
  </si>
  <si>
    <t>z_SMd181160_v3</t>
  </si>
  <si>
    <t>z_SMd182160_v3</t>
  </si>
  <si>
    <t>z_SM343_v3</t>
  </si>
  <si>
    <t>z_SMd161190_v3</t>
  </si>
  <si>
    <t>z_SMd181170SMd171180_v3</t>
  </si>
  <si>
    <t>z_SMd182170_v3</t>
  </si>
  <si>
    <t>z_SM352b_v3</t>
  </si>
  <si>
    <t>z_SMd181180SMd161200_v3</t>
  </si>
  <si>
    <t>z_SMd182180_v3</t>
  </si>
  <si>
    <t>z_SMd182181_v3</t>
  </si>
  <si>
    <t>z_SM371_v3</t>
  </si>
  <si>
    <t>z_SM372_v3</t>
  </si>
  <si>
    <t>z_SMd181200SMd161220_v3</t>
  </si>
  <si>
    <t>z_SMd182200_v3</t>
  </si>
  <si>
    <t>z_SM383a_v3</t>
  </si>
  <si>
    <t>z_SM383b_v3</t>
  </si>
  <si>
    <t>z_SMd161230SMd171220_v3</t>
  </si>
  <si>
    <t>z_SMd180220_v3</t>
  </si>
  <si>
    <t>z_SMd181220SMd161240_v3</t>
  </si>
  <si>
    <t>z_SMd161241_v3</t>
  </si>
  <si>
    <t>z_SMd182220_v3</t>
  </si>
  <si>
    <t>z_SM403a_v3</t>
  </si>
  <si>
    <t>z_SM403b_v3</t>
  </si>
  <si>
    <t>z_SM410_v3</t>
  </si>
  <si>
    <t>z_SM411a_v3</t>
  </si>
  <si>
    <t>z_SMd181230SMd171240_v3</t>
  </si>
  <si>
    <t>z_SMd171241_v3</t>
  </si>
  <si>
    <t>z_SMd182230_v3</t>
  </si>
  <si>
    <t>z_SMd181240_v3</t>
  </si>
  <si>
    <t>z_SMd181241_v3</t>
  </si>
  <si>
    <t>z_SMd182240_v3</t>
  </si>
  <si>
    <t>z_SM431_v3</t>
  </si>
  <si>
    <t>z_SMd191241_v3</t>
  </si>
  <si>
    <t>z_SM432b_v3</t>
  </si>
  <si>
    <t>z_SM432c_v3</t>
  </si>
  <si>
    <t>z_SM441_v3</t>
  </si>
  <si>
    <t>z_SM442_v3</t>
  </si>
  <si>
    <t>z_SM443_v3</t>
  </si>
  <si>
    <t>z_Sphd161_v3</t>
  </si>
  <si>
    <t>z_Sphd181_v3</t>
  </si>
  <si>
    <t>z_Sphd182_v3</t>
  </si>
  <si>
    <t>z_Sulfatided181160OH_v3</t>
  </si>
  <si>
    <t>z_Sulfatided181160_v3</t>
  </si>
  <si>
    <t>z_Sulfatided181180OH_v3</t>
  </si>
  <si>
    <t>z_Sulfatided181180_v3</t>
  </si>
  <si>
    <t>z_Sulfatided181240OH_v3</t>
  </si>
  <si>
    <t>z_Sulfatided181240_v3</t>
  </si>
  <si>
    <t>z_Sulfatided181241OH_v3</t>
  </si>
  <si>
    <t>z_Sulfatided181241_v3</t>
  </si>
  <si>
    <t>z_TG480NL160_v3</t>
  </si>
  <si>
    <t>z_TG480NL180_v3</t>
  </si>
  <si>
    <t>z_TG480SIM_v3</t>
  </si>
  <si>
    <t>z_TG481NL161_v3</t>
  </si>
  <si>
    <t>z_TG481NL181_v3</t>
  </si>
  <si>
    <t>z_TG481SIM_v3</t>
  </si>
  <si>
    <t>z_TG482NL140_v3</t>
  </si>
  <si>
    <t>z_TG482NL141_v3</t>
  </si>
  <si>
    <t>z_TG482NL161_v3</t>
  </si>
  <si>
    <t>z_TG482NL182_v3</t>
  </si>
  <si>
    <t>z_TG482SIM_v3</t>
  </si>
  <si>
    <t>z_TG483NL140_v3</t>
  </si>
  <si>
    <t>z_TG483NL161_v3</t>
  </si>
  <si>
    <t>z_TG483NL183_v3</t>
  </si>
  <si>
    <t>z_TG483SIM_v3</t>
  </si>
  <si>
    <t>z_TG491NL161_v3</t>
  </si>
  <si>
    <t>z_TG491NL171_v3</t>
  </si>
  <si>
    <t>z_TG491SIM_v3</t>
  </si>
  <si>
    <t>z_TG500NL180_v3</t>
  </si>
  <si>
    <t>z_TG500SIM_v3</t>
  </si>
  <si>
    <t>z_TG501NL140_v3</t>
  </si>
  <si>
    <t>z_TG501NL160_v3</t>
  </si>
  <si>
    <t>z_TG501NL181_v3</t>
  </si>
  <si>
    <t>z_TG501SIM_v3</t>
  </si>
  <si>
    <t>z_TG502NL140_v3</t>
  </si>
  <si>
    <t>z_TG502NL161_v3</t>
  </si>
  <si>
    <t>z_TG502NL181_v3</t>
  </si>
  <si>
    <t>z_TG502NL182_v3</t>
  </si>
  <si>
    <t>z_TG502SIM_v3</t>
  </si>
  <si>
    <t>z_TG503NL140_v3</t>
  </si>
  <si>
    <t>z_TG503NL141_v3</t>
  </si>
  <si>
    <t>z_TG503NL161_v3</t>
  </si>
  <si>
    <t>z_TG503NL182_v3</t>
  </si>
  <si>
    <t>z_TG503NL183_v3</t>
  </si>
  <si>
    <t>z_TG503SIM_v3</t>
  </si>
  <si>
    <t>z_TG504NL140_v3</t>
  </si>
  <si>
    <t>z_TG504NL183_v3</t>
  </si>
  <si>
    <t>z_TG504NL204_v3</t>
  </si>
  <si>
    <t>z_TG504SIM_v3</t>
  </si>
  <si>
    <t>z_TG510NL160_v3</t>
  </si>
  <si>
    <t>z_TG510SIM_v3</t>
  </si>
  <si>
    <t>z_TG511NL170_v3</t>
  </si>
  <si>
    <t>z_TG511SIM_v3</t>
  </si>
  <si>
    <t>z_TG512NL150_v3</t>
  </si>
  <si>
    <t>z_TG512NL170_v3</t>
  </si>
  <si>
    <t>z_TG512NL171_v3</t>
  </si>
  <si>
    <t>z_TG512SIM_v3</t>
  </si>
  <si>
    <t>z_TG521NL180_v3</t>
  </si>
  <si>
    <t>z_TG521NL181_v3</t>
  </si>
  <si>
    <t>z_TG521SIM_v3</t>
  </si>
  <si>
    <t>z_TG522NL160_v3</t>
  </si>
  <si>
    <t>z_TG522NL182_v3</t>
  </si>
  <si>
    <t>z_TG522SIM_v3</t>
  </si>
  <si>
    <t>z_TG523NL161_v3</t>
  </si>
  <si>
    <t>z_TG523NL182_v3</t>
  </si>
  <si>
    <t>z_TG523SIM_v3</t>
  </si>
  <si>
    <t>z_TG524NL161_v3</t>
  </si>
  <si>
    <t>z_TG524NL182_v3</t>
  </si>
  <si>
    <t>z_TG524NL183_v3</t>
  </si>
  <si>
    <t>z_TG524SIM_v3</t>
  </si>
  <si>
    <t>z_TG525NL183_v3</t>
  </si>
  <si>
    <t>z_TG525NL204_v3</t>
  </si>
  <si>
    <t>z_TG525NL205_v3</t>
  </si>
  <si>
    <t>z_TG525SIM_v3</t>
  </si>
  <si>
    <t>z_TG532NL171_v3</t>
  </si>
  <si>
    <t>z_TG532NL181_v3</t>
  </si>
  <si>
    <t>z_TG532SIM_v3</t>
  </si>
  <si>
    <t>z_TG540NL180_v3</t>
  </si>
  <si>
    <t>z_TG540SIM_v3</t>
  </si>
  <si>
    <t>z_TG541NL181_v3</t>
  </si>
  <si>
    <t>z_TG541SIM_v3</t>
  </si>
  <si>
    <t>z_TG542NL180_v3</t>
  </si>
  <si>
    <t>z_TG542NL201_v3</t>
  </si>
  <si>
    <t>z_TG542SIM_v3</t>
  </si>
  <si>
    <t>z_TG543NL181_v3</t>
  </si>
  <si>
    <t>z_TG543NL182_v3</t>
  </si>
  <si>
    <t>z_TG543SIM_v3</t>
  </si>
  <si>
    <t>z_TG544NL182_v3</t>
  </si>
  <si>
    <t>z_TG544NL203_v3</t>
  </si>
  <si>
    <t>z_TG544SIM_v3</t>
  </si>
  <si>
    <t>z_TG545NL183_v3</t>
  </si>
  <si>
    <t>z_TG545NL204_v3</t>
  </si>
  <si>
    <t>z_TG545SIM_v3</t>
  </si>
  <si>
    <t>z_TG546NL183_v3</t>
  </si>
  <si>
    <t>z_TG546NL204_v3</t>
  </si>
  <si>
    <t>z_TG546NL205_v3</t>
  </si>
  <si>
    <t>z_TG546NL226_v3</t>
  </si>
  <si>
    <t>z_TG546SIM_v3</t>
  </si>
  <si>
    <t>z_TG547NL205_v3</t>
  </si>
  <si>
    <t>z_TG547NL226_v3</t>
  </si>
  <si>
    <t>z_TG547SIM_v3</t>
  </si>
  <si>
    <t>z_TG566NL204_v3</t>
  </si>
  <si>
    <t>z_TG566NL225a_v3</t>
  </si>
  <si>
    <t>z_TG566NL225b_v3</t>
  </si>
  <si>
    <t>z_TG566SIM_v3</t>
  </si>
  <si>
    <t>z_TG567NL204_v3</t>
  </si>
  <si>
    <t>z_TG567NL205_v3</t>
  </si>
  <si>
    <t>z_TG567NL225a_v3</t>
  </si>
  <si>
    <t>z_TG567NL225b_v3</t>
  </si>
  <si>
    <t>z_TG567NL226_v3</t>
  </si>
  <si>
    <t>z_TG567SIM_v3</t>
  </si>
  <si>
    <t>z_TG568NL204_v3</t>
  </si>
  <si>
    <t>z_TG568NL205_v3</t>
  </si>
  <si>
    <t>z_TG568NL226_v3</t>
  </si>
  <si>
    <t>z_TG568SIM_v3</t>
  </si>
  <si>
    <t>z_TG569NL226_v3</t>
  </si>
  <si>
    <t>z_TG569SIM_v3</t>
  </si>
  <si>
    <t>z_TG5810NL226_v3</t>
  </si>
  <si>
    <t>z_TG5810SIM_v3</t>
  </si>
  <si>
    <t>z_TG588NL226_v3</t>
  </si>
  <si>
    <t>z_TG588SIM_v3</t>
  </si>
  <si>
    <t>z_TG589NL226_v3</t>
  </si>
  <si>
    <t>z_TG589SIM_v3</t>
  </si>
  <si>
    <t>z_TGO501NL150_v3</t>
  </si>
  <si>
    <t>z_TGO501NL160_v3</t>
  </si>
  <si>
    <t>z_TGO501NL171_v3</t>
  </si>
  <si>
    <t>z_TGO501NL181_v3</t>
  </si>
  <si>
    <t>z_TGO501SIM_v3</t>
  </si>
  <si>
    <t>z_TGO502NL161_v3</t>
  </si>
  <si>
    <t>z_TGO502NL181_v3</t>
  </si>
  <si>
    <t>z_TGO502NL182_v3</t>
  </si>
  <si>
    <t>z_TGO502SIM_v3</t>
  </si>
  <si>
    <t>z_TGO503NL182_v3</t>
  </si>
  <si>
    <t>z_TGO503SIM_v3</t>
  </si>
  <si>
    <t>z_TGO520NL160_v3</t>
  </si>
  <si>
    <t>z_TGO520SIM_v3</t>
  </si>
  <si>
    <t>z_TGO521NL160_v3</t>
  </si>
  <si>
    <t>z_TGO521NL181_v3</t>
  </si>
  <si>
    <t>z_TGO521SIM_v3</t>
  </si>
  <si>
    <t>z_TGO522NL160_v3</t>
  </si>
  <si>
    <t>z_TGO522NL171_v3</t>
  </si>
  <si>
    <t>z_TGO522NL181_v3</t>
  </si>
  <si>
    <t>z_TGO522SIM_v3</t>
  </si>
  <si>
    <t>z_TGO542NL171_v3</t>
  </si>
  <si>
    <t>z_TGO542NL181_v3</t>
  </si>
  <si>
    <t>z_TGO542SIM_v3</t>
  </si>
  <si>
    <t>z_TGO543NL171_v3</t>
  </si>
  <si>
    <t>z_TGO543NL181_v3</t>
  </si>
  <si>
    <t>z_TGO543SIM_v3</t>
  </si>
  <si>
    <t>z_TGO544NL171_v3</t>
  </si>
  <si>
    <t>z_TGO544NL182_v3</t>
  </si>
  <si>
    <t>z_TGO544SIM_v3</t>
  </si>
  <si>
    <t>z_Ubiquinone_v3</t>
  </si>
  <si>
    <t>Lipid</t>
  </si>
  <si>
    <t>Mean change</t>
  </si>
  <si>
    <t>SE change</t>
  </si>
  <si>
    <t>p-value change</t>
  </si>
  <si>
    <t>co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8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1" xfId="0" applyBorder="1"/>
    <xf numFmtId="0" fontId="2" fillId="0" borderId="0" xfId="1"/>
    <xf numFmtId="0" fontId="3" fillId="0" borderId="0" xfId="1" applyFont="1" applyAlignment="1">
      <alignment horizontal="center"/>
    </xf>
    <xf numFmtId="0" fontId="6" fillId="0" borderId="0" xfId="2" applyFont="1" applyAlignment="1">
      <alignment horizontal="center"/>
    </xf>
    <xf numFmtId="164" fontId="1" fillId="0" borderId="0" xfId="0" applyNumberFormat="1" applyFont="1"/>
    <xf numFmtId="164" fontId="0" fillId="0" borderId="0" xfId="0" applyNumberFormat="1"/>
    <xf numFmtId="164" fontId="1" fillId="0" borderId="1" xfId="0" applyNumberFormat="1" applyFont="1" applyBorder="1" applyAlignment="1">
      <alignment horizontal="left"/>
    </xf>
    <xf numFmtId="164" fontId="0" fillId="0" borderId="1" xfId="0" applyNumberForma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6" fillId="0" borderId="0" xfId="2" applyFont="1" applyAlignment="1">
      <alignment horizontal="right"/>
    </xf>
    <xf numFmtId="0" fontId="0" fillId="0" borderId="0" xfId="0" applyAlignment="1">
      <alignment horizontal="right"/>
    </xf>
    <xf numFmtId="0" fontId="3" fillId="0" borderId="0" xfId="1" applyFont="1" applyAlignment="1">
      <alignment horizontal="right"/>
    </xf>
    <xf numFmtId="11" fontId="2" fillId="0" borderId="0" xfId="1" applyNumberFormat="1"/>
    <xf numFmtId="164" fontId="1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5" fontId="7" fillId="0" borderId="0" xfId="0" applyNumberFormat="1" applyFont="1" applyAlignment="1">
      <alignment horizontal="center"/>
    </xf>
    <xf numFmtId="166" fontId="7" fillId="0" borderId="0" xfId="0" applyNumberFormat="1" applyFont="1" applyAlignment="1">
      <alignment horizontal="center"/>
    </xf>
    <xf numFmtId="165" fontId="0" fillId="0" borderId="0" xfId="0" applyNumberFormat="1"/>
    <xf numFmtId="166" fontId="0" fillId="0" borderId="0" xfId="0" applyNumberFormat="1"/>
  </cellXfs>
  <cellStyles count="3">
    <cellStyle name="Normal" xfId="0" builtinId="0"/>
    <cellStyle name="Normal 2" xfId="1" xr:uid="{DDFBA668-046E-4A7A-A4EE-107C8DEFFDE2}"/>
    <cellStyle name="Normal 3" xfId="2" xr:uid="{43BE9947-5076-44DD-98BE-3B9A703ECC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D08B0-191E-47F0-91F7-1E9AF9FD9148}">
  <dimension ref="A1:W699"/>
  <sheetViews>
    <sheetView workbookViewId="0">
      <selection activeCell="N5" sqref="N5"/>
    </sheetView>
  </sheetViews>
  <sheetFormatPr defaultRowHeight="14.5" x14ac:dyDescent="0.35"/>
  <cols>
    <col min="1" max="1" width="19.6328125" style="17" customWidth="1"/>
    <col min="2" max="2" width="11.36328125" style="10" customWidth="1"/>
    <col min="3" max="3" width="10.36328125" style="3" customWidth="1"/>
    <col min="4" max="4" width="12" hidden="1" customWidth="1"/>
    <col min="5" max="5" width="0" hidden="1" customWidth="1"/>
    <col min="6" max="6" width="15.81640625" style="10" customWidth="1"/>
    <col min="7" max="7" width="11" customWidth="1"/>
    <col min="9" max="9" width="4" style="3" hidden="1" customWidth="1"/>
    <col min="10" max="10" width="14.26953125" hidden="1" customWidth="1"/>
    <col min="11" max="11" width="11.7265625" style="10" hidden="1" customWidth="1"/>
    <col min="12" max="12" width="0" hidden="1" customWidth="1"/>
    <col min="13" max="13" width="6.54296875" customWidth="1"/>
    <col min="14" max="14" width="6.7265625" customWidth="1"/>
    <col min="16" max="16" width="23.453125" bestFit="1" customWidth="1"/>
  </cols>
  <sheetData>
    <row r="1" spans="1:23" x14ac:dyDescent="0.35">
      <c r="A1" s="18" t="s">
        <v>10</v>
      </c>
      <c r="B1" s="9" t="s">
        <v>8</v>
      </c>
      <c r="C1" s="2" t="s">
        <v>0</v>
      </c>
      <c r="D1" s="1" t="s">
        <v>2</v>
      </c>
      <c r="E1" s="1" t="s">
        <v>3</v>
      </c>
      <c r="F1" s="20" t="s">
        <v>713</v>
      </c>
      <c r="G1" s="1" t="s">
        <v>4</v>
      </c>
      <c r="H1" s="1"/>
      <c r="I1" s="13" t="s">
        <v>0</v>
      </c>
      <c r="J1" s="4" t="s">
        <v>5</v>
      </c>
      <c r="K1" s="11" t="str">
        <f>"B-H (m="&amp;m_l_t1&amp;")"</f>
        <v>B-H (m=698)</v>
      </c>
      <c r="M1" s="2" t="s">
        <v>1</v>
      </c>
      <c r="N1" s="2" t="s">
        <v>9</v>
      </c>
      <c r="P1" s="7" t="s">
        <v>10</v>
      </c>
      <c r="Q1" s="7" t="s">
        <v>14</v>
      </c>
      <c r="R1" s="2" t="s">
        <v>11</v>
      </c>
      <c r="S1" s="7" t="s">
        <v>12</v>
      </c>
      <c r="T1" s="7" t="s">
        <v>13</v>
      </c>
      <c r="V1" s="7"/>
      <c r="W1" s="7"/>
    </row>
    <row r="2" spans="1:23" x14ac:dyDescent="0.35">
      <c r="A2" t="s">
        <v>27</v>
      </c>
      <c r="B2">
        <v>1.7977100000000001E-3</v>
      </c>
      <c r="C2" s="3">
        <v>1</v>
      </c>
      <c r="D2">
        <f t="shared" ref="D2:D65" si="0">a_l_t1/(m_l_t1+1-k_l_t1)</f>
        <v>7.1633237822349579E-5</v>
      </c>
      <c r="E2" t="str">
        <f t="shared" ref="E2:E65" si="1">IF(p_l_t1&gt;hb_l_t1,"yes", "")</f>
        <v>yes</v>
      </c>
      <c r="F2" s="10">
        <f t="shared" ref="F2:F65" si="2">(k_l_t1*a_l_t1)/m_l_t1</f>
        <v>7.1633237822349579E-5</v>
      </c>
      <c r="G2" t="str">
        <f t="shared" ref="G2:G65" si="3">IF(p_l_t1&lt;bh_l_t1,"yes", "")</f>
        <v/>
      </c>
      <c r="I2" s="14">
        <v>1</v>
      </c>
      <c r="J2" s="5" t="s">
        <v>6</v>
      </c>
      <c r="K2" s="12">
        <f t="shared" ref="K2:K26" si="4">(I2*a_l_t1)/m_l_t1</f>
        <v>7.1633237822349579E-5</v>
      </c>
      <c r="M2" s="3">
        <v>698</v>
      </c>
      <c r="N2" s="3">
        <v>0.05</v>
      </c>
      <c r="P2" t="s">
        <v>25</v>
      </c>
      <c r="Q2">
        <v>0.51573285000000002</v>
      </c>
      <c r="R2">
        <v>-4.0912500000000003E-3</v>
      </c>
      <c r="S2">
        <v>-1.6485369999999999E-2</v>
      </c>
      <c r="T2">
        <v>8.3028700000000004E-3</v>
      </c>
      <c r="V2" s="6"/>
      <c r="W2" s="6"/>
    </row>
    <row r="3" spans="1:23" x14ac:dyDescent="0.35">
      <c r="A3" t="s">
        <v>689</v>
      </c>
      <c r="B3">
        <v>2.05528E-3</v>
      </c>
      <c r="C3" s="3">
        <v>2</v>
      </c>
      <c r="D3">
        <f t="shared" si="0"/>
        <v>7.1736011477761835E-5</v>
      </c>
      <c r="E3" t="str">
        <f t="shared" si="1"/>
        <v>yes</v>
      </c>
      <c r="F3" s="10">
        <f t="shared" si="2"/>
        <v>1.4326647564469916E-4</v>
      </c>
      <c r="G3" t="str">
        <f t="shared" si="3"/>
        <v/>
      </c>
      <c r="I3" s="14">
        <v>2</v>
      </c>
      <c r="J3" s="5" t="s">
        <v>7</v>
      </c>
      <c r="K3" s="12">
        <f t="shared" si="4"/>
        <v>1.4326647564469916E-4</v>
      </c>
      <c r="P3" t="s">
        <v>33</v>
      </c>
      <c r="Q3">
        <v>0.22132721</v>
      </c>
      <c r="R3">
        <v>8.09583E-3</v>
      </c>
      <c r="S3">
        <v>-4.9190900000000001E-3</v>
      </c>
      <c r="T3">
        <v>2.1110750000000001E-2</v>
      </c>
      <c r="V3" s="6"/>
      <c r="W3" s="6"/>
    </row>
    <row r="4" spans="1:23" x14ac:dyDescent="0.35">
      <c r="A4" t="s">
        <v>220</v>
      </c>
      <c r="B4">
        <v>5.4071400000000004E-3</v>
      </c>
      <c r="C4" s="3">
        <v>3</v>
      </c>
      <c r="D4">
        <f t="shared" si="0"/>
        <v>7.1839080459770114E-5</v>
      </c>
      <c r="E4" t="str">
        <f t="shared" si="1"/>
        <v>yes</v>
      </c>
      <c r="F4" s="10">
        <f t="shared" si="2"/>
        <v>2.1489971346704874E-4</v>
      </c>
      <c r="G4" t="str">
        <f t="shared" si="3"/>
        <v/>
      </c>
      <c r="I4" s="14">
        <v>3</v>
      </c>
      <c r="J4" s="5" t="s">
        <v>7</v>
      </c>
      <c r="K4" s="12">
        <f t="shared" si="4"/>
        <v>2.1489971346704874E-4</v>
      </c>
      <c r="P4" t="s">
        <v>29</v>
      </c>
      <c r="Q4">
        <v>0.12758892999999999</v>
      </c>
      <c r="R4">
        <v>-9.5755400000000004E-3</v>
      </c>
      <c r="S4">
        <v>-2.1917949999999999E-2</v>
      </c>
      <c r="T4">
        <v>2.7668699999999998E-3</v>
      </c>
      <c r="V4" s="6"/>
      <c r="W4" s="6"/>
    </row>
    <row r="5" spans="1:23" x14ac:dyDescent="0.35">
      <c r="A5" t="s">
        <v>571</v>
      </c>
      <c r="B5">
        <v>7.5154999999999996E-3</v>
      </c>
      <c r="C5" s="3">
        <v>4</v>
      </c>
      <c r="D5">
        <f t="shared" si="0"/>
        <v>7.1942446043165466E-5</v>
      </c>
      <c r="E5" t="str">
        <f t="shared" si="1"/>
        <v>yes</v>
      </c>
      <c r="F5" s="10">
        <f t="shared" si="2"/>
        <v>2.8653295128939832E-4</v>
      </c>
      <c r="G5" t="str">
        <f t="shared" si="3"/>
        <v/>
      </c>
      <c r="I5" s="14">
        <v>4</v>
      </c>
      <c r="J5" s="5" t="s">
        <v>7</v>
      </c>
      <c r="K5" s="12">
        <f t="shared" si="4"/>
        <v>2.8653295128939832E-4</v>
      </c>
      <c r="P5" t="s">
        <v>24</v>
      </c>
      <c r="Q5">
        <v>1.253722E-2</v>
      </c>
      <c r="R5">
        <v>-1.353242E-2</v>
      </c>
      <c r="S5">
        <v>-2.412191E-2</v>
      </c>
      <c r="T5">
        <v>-2.9429299999999999E-3</v>
      </c>
      <c r="V5" s="6"/>
      <c r="W5" s="6"/>
    </row>
    <row r="6" spans="1:23" x14ac:dyDescent="0.35">
      <c r="A6" t="s">
        <v>36</v>
      </c>
      <c r="B6">
        <v>8.2232999999999994E-3</v>
      </c>
      <c r="C6" s="3">
        <v>5</v>
      </c>
      <c r="D6">
        <f t="shared" si="0"/>
        <v>7.2046109510086459E-5</v>
      </c>
      <c r="E6" t="str">
        <f t="shared" si="1"/>
        <v>yes</v>
      </c>
      <c r="F6" s="10">
        <f t="shared" si="2"/>
        <v>3.5816618911174784E-4</v>
      </c>
      <c r="G6" t="str">
        <f t="shared" si="3"/>
        <v/>
      </c>
      <c r="I6" s="14">
        <v>5</v>
      </c>
      <c r="J6" s="5" t="s">
        <v>7</v>
      </c>
      <c r="K6" s="12">
        <f t="shared" si="4"/>
        <v>3.5816618911174784E-4</v>
      </c>
      <c r="P6" t="s">
        <v>31</v>
      </c>
      <c r="Q6">
        <v>0.33468432999999997</v>
      </c>
      <c r="R6">
        <v>-6.1971099999999996E-3</v>
      </c>
      <c r="S6">
        <v>-1.8836439999999999E-2</v>
      </c>
      <c r="T6">
        <v>6.4422100000000003E-3</v>
      </c>
      <c r="V6" s="6"/>
      <c r="W6" s="6"/>
    </row>
    <row r="7" spans="1:23" x14ac:dyDescent="0.35">
      <c r="A7" t="s">
        <v>598</v>
      </c>
      <c r="B7">
        <v>8.2284799999999998E-3</v>
      </c>
      <c r="C7" s="3">
        <v>6</v>
      </c>
      <c r="D7">
        <f t="shared" si="0"/>
        <v>7.215007215007215E-5</v>
      </c>
      <c r="E7" t="str">
        <f t="shared" si="1"/>
        <v>yes</v>
      </c>
      <c r="F7" s="10">
        <f t="shared" si="2"/>
        <v>4.2979942693409747E-4</v>
      </c>
      <c r="G7" t="str">
        <f t="shared" si="3"/>
        <v/>
      </c>
      <c r="I7" s="14">
        <v>6</v>
      </c>
      <c r="J7" s="5" t="s">
        <v>7</v>
      </c>
      <c r="K7" s="12">
        <f t="shared" si="4"/>
        <v>4.2979942693409747E-4</v>
      </c>
      <c r="P7" t="s">
        <v>28</v>
      </c>
      <c r="Q7">
        <v>0.19183913</v>
      </c>
      <c r="R7">
        <v>8.1894199999999993E-3</v>
      </c>
      <c r="S7">
        <v>-4.1440499999999998E-3</v>
      </c>
      <c r="T7">
        <v>2.05229E-2</v>
      </c>
      <c r="V7" s="6"/>
      <c r="W7" s="6"/>
    </row>
    <row r="8" spans="1:23" x14ac:dyDescent="0.35">
      <c r="A8" t="s">
        <v>137</v>
      </c>
      <c r="B8">
        <v>9.6895100000000001E-3</v>
      </c>
      <c r="C8" s="3">
        <v>7</v>
      </c>
      <c r="D8">
        <f t="shared" si="0"/>
        <v>7.2254335260115611E-5</v>
      </c>
      <c r="E8" t="str">
        <f t="shared" si="1"/>
        <v>yes</v>
      </c>
      <c r="F8" s="10">
        <f t="shared" si="2"/>
        <v>5.0143266475644705E-4</v>
      </c>
      <c r="G8" t="str">
        <f t="shared" si="3"/>
        <v/>
      </c>
      <c r="I8" s="14">
        <v>7</v>
      </c>
      <c r="J8" s="5" t="s">
        <v>7</v>
      </c>
      <c r="K8" s="12">
        <f t="shared" si="4"/>
        <v>5.0143266475644705E-4</v>
      </c>
      <c r="P8" t="s">
        <v>26</v>
      </c>
      <c r="Q8">
        <v>0.57693402999999999</v>
      </c>
      <c r="R8">
        <v>-4.3019900000000003E-3</v>
      </c>
      <c r="S8">
        <v>-1.9487620000000001E-2</v>
      </c>
      <c r="T8">
        <v>1.088364E-2</v>
      </c>
      <c r="V8" s="6"/>
      <c r="W8" s="6"/>
    </row>
    <row r="9" spans="1:23" x14ac:dyDescent="0.35">
      <c r="A9" t="s">
        <v>32</v>
      </c>
      <c r="B9">
        <v>1.168317E-2</v>
      </c>
      <c r="C9" s="3">
        <v>8</v>
      </c>
      <c r="D9">
        <f t="shared" si="0"/>
        <v>7.2358900144717798E-5</v>
      </c>
      <c r="E9" t="str">
        <f t="shared" si="1"/>
        <v>yes</v>
      </c>
      <c r="F9" s="10">
        <f t="shared" si="2"/>
        <v>5.7306590257879663E-4</v>
      </c>
      <c r="G9" t="str">
        <f t="shared" si="3"/>
        <v/>
      </c>
      <c r="I9" s="14">
        <v>8</v>
      </c>
      <c r="J9" s="5" t="s">
        <v>7</v>
      </c>
      <c r="K9" s="12">
        <f t="shared" si="4"/>
        <v>5.7306590257879663E-4</v>
      </c>
      <c r="P9" t="s">
        <v>32</v>
      </c>
      <c r="Q9">
        <v>1.168317E-2</v>
      </c>
      <c r="R9">
        <v>-1.8719389999999999E-2</v>
      </c>
      <c r="S9">
        <v>-3.3220630000000001E-2</v>
      </c>
      <c r="T9">
        <v>-4.2181500000000004E-3</v>
      </c>
      <c r="V9" s="6"/>
      <c r="W9" s="6"/>
    </row>
    <row r="10" spans="1:23" x14ac:dyDescent="0.35">
      <c r="A10" t="s">
        <v>365</v>
      </c>
      <c r="B10">
        <v>1.188202E-2</v>
      </c>
      <c r="C10" s="3">
        <v>9</v>
      </c>
      <c r="D10">
        <f t="shared" si="0"/>
        <v>7.2463768115942027E-5</v>
      </c>
      <c r="E10" t="str">
        <f t="shared" si="1"/>
        <v>yes</v>
      </c>
      <c r="F10" s="10">
        <f t="shared" si="2"/>
        <v>6.446991404011461E-4</v>
      </c>
      <c r="G10" t="str">
        <f t="shared" si="3"/>
        <v/>
      </c>
      <c r="I10" s="14">
        <v>9</v>
      </c>
      <c r="J10" s="5" t="s">
        <v>7</v>
      </c>
      <c r="K10" s="12">
        <f t="shared" si="4"/>
        <v>6.446991404011461E-4</v>
      </c>
      <c r="P10" t="s">
        <v>36</v>
      </c>
      <c r="Q10">
        <v>8.2232999999999994E-3</v>
      </c>
      <c r="R10">
        <v>-1.6199330000000001E-2</v>
      </c>
      <c r="S10">
        <v>-2.816287E-2</v>
      </c>
      <c r="T10">
        <v>-4.2357999999999996E-3</v>
      </c>
      <c r="V10" s="6"/>
      <c r="W10" s="6"/>
    </row>
    <row r="11" spans="1:23" x14ac:dyDescent="0.35">
      <c r="A11" t="s">
        <v>24</v>
      </c>
      <c r="B11">
        <v>1.253722E-2</v>
      </c>
      <c r="C11" s="3">
        <v>10</v>
      </c>
      <c r="D11">
        <f t="shared" si="0"/>
        <v>7.2568940493468803E-5</v>
      </c>
      <c r="E11" t="str">
        <f t="shared" si="1"/>
        <v>yes</v>
      </c>
      <c r="F11" s="10">
        <f t="shared" si="2"/>
        <v>7.1633237822349568E-4</v>
      </c>
      <c r="G11" t="str">
        <f t="shared" si="3"/>
        <v/>
      </c>
      <c r="I11" s="14">
        <v>10</v>
      </c>
      <c r="J11" s="5" t="s">
        <v>7</v>
      </c>
      <c r="K11" s="12">
        <f t="shared" si="4"/>
        <v>7.1633237822349568E-4</v>
      </c>
      <c r="P11" t="s">
        <v>30</v>
      </c>
      <c r="Q11">
        <v>0.66732283000000003</v>
      </c>
      <c r="R11">
        <v>-3.36696E-3</v>
      </c>
      <c r="S11">
        <v>-1.879511E-2</v>
      </c>
      <c r="T11">
        <v>1.2061199999999999E-2</v>
      </c>
      <c r="V11" s="6"/>
      <c r="W11" s="6"/>
    </row>
    <row r="12" spans="1:23" x14ac:dyDescent="0.35">
      <c r="A12" t="s">
        <v>478</v>
      </c>
      <c r="B12">
        <v>1.342512E-2</v>
      </c>
      <c r="C12" s="3">
        <v>11</v>
      </c>
      <c r="D12">
        <f t="shared" si="0"/>
        <v>7.2674418604651162E-5</v>
      </c>
      <c r="E12" t="str">
        <f t="shared" si="1"/>
        <v>yes</v>
      </c>
      <c r="F12" s="10">
        <f t="shared" si="2"/>
        <v>7.8796561604584537E-4</v>
      </c>
      <c r="G12" t="str">
        <f t="shared" si="3"/>
        <v/>
      </c>
      <c r="I12" s="14">
        <v>11</v>
      </c>
      <c r="J12" s="5" t="s">
        <v>7</v>
      </c>
      <c r="K12" s="12">
        <f t="shared" si="4"/>
        <v>7.8796561604584537E-4</v>
      </c>
      <c r="P12" t="s">
        <v>34</v>
      </c>
      <c r="Q12">
        <v>0.98515149000000002</v>
      </c>
      <c r="R12">
        <v>-1.4860000000000001E-4</v>
      </c>
      <c r="S12">
        <v>-1.5879009999999999E-2</v>
      </c>
      <c r="T12">
        <v>1.55818E-2</v>
      </c>
      <c r="V12" s="6"/>
      <c r="W12" s="6"/>
    </row>
    <row r="13" spans="1:23" x14ac:dyDescent="0.35">
      <c r="A13" t="s">
        <v>18</v>
      </c>
      <c r="B13">
        <v>1.562359E-2</v>
      </c>
      <c r="C13" s="3">
        <v>12</v>
      </c>
      <c r="D13">
        <f t="shared" si="0"/>
        <v>7.2780203784570603E-5</v>
      </c>
      <c r="E13" t="str">
        <f t="shared" si="1"/>
        <v>yes</v>
      </c>
      <c r="F13" s="10">
        <f t="shared" si="2"/>
        <v>8.5959885386819495E-4</v>
      </c>
      <c r="G13" t="str">
        <f t="shared" si="3"/>
        <v/>
      </c>
      <c r="I13" s="14">
        <v>12</v>
      </c>
      <c r="J13" s="5" t="s">
        <v>7</v>
      </c>
      <c r="K13" s="12">
        <f t="shared" si="4"/>
        <v>8.5959885386819495E-4</v>
      </c>
      <c r="P13" t="s">
        <v>35</v>
      </c>
      <c r="Q13">
        <v>0.21026692</v>
      </c>
      <c r="R13">
        <v>-9.3998299999999996E-3</v>
      </c>
      <c r="S13">
        <v>-2.414989E-2</v>
      </c>
      <c r="T13">
        <v>5.3502200000000001E-3</v>
      </c>
      <c r="V13" s="6"/>
      <c r="W13" s="6"/>
    </row>
    <row r="14" spans="1:23" x14ac:dyDescent="0.35">
      <c r="A14" t="s">
        <v>623</v>
      </c>
      <c r="B14">
        <v>1.562471E-2</v>
      </c>
      <c r="C14" s="3">
        <v>13</v>
      </c>
      <c r="D14">
        <f t="shared" si="0"/>
        <v>7.2886297376093293E-5</v>
      </c>
      <c r="E14" t="str">
        <f t="shared" si="1"/>
        <v>yes</v>
      </c>
      <c r="F14" s="10">
        <f t="shared" si="2"/>
        <v>9.3123209169054442E-4</v>
      </c>
      <c r="G14" t="str">
        <f t="shared" si="3"/>
        <v/>
      </c>
      <c r="I14" s="14">
        <v>13</v>
      </c>
      <c r="J14" s="5" t="s">
        <v>7</v>
      </c>
      <c r="K14" s="12">
        <f t="shared" si="4"/>
        <v>9.3123209169054442E-4</v>
      </c>
      <c r="P14" t="s">
        <v>27</v>
      </c>
      <c r="Q14">
        <v>1.7977100000000001E-3</v>
      </c>
      <c r="R14">
        <v>-2.1176029999999998E-2</v>
      </c>
      <c r="S14">
        <v>-3.436633E-2</v>
      </c>
      <c r="T14">
        <v>-7.9857299999999999E-3</v>
      </c>
      <c r="V14" s="6"/>
      <c r="W14" s="6"/>
    </row>
    <row r="15" spans="1:23" x14ac:dyDescent="0.35">
      <c r="A15" t="s">
        <v>588</v>
      </c>
      <c r="B15">
        <v>1.577307E-2</v>
      </c>
      <c r="C15" s="3">
        <v>14</v>
      </c>
      <c r="D15">
        <f t="shared" si="0"/>
        <v>7.2992700729927014E-5</v>
      </c>
      <c r="E15" t="str">
        <f t="shared" si="1"/>
        <v>yes</v>
      </c>
      <c r="F15" s="10">
        <f t="shared" si="2"/>
        <v>1.0028653295128941E-3</v>
      </c>
      <c r="G15" t="str">
        <f t="shared" si="3"/>
        <v/>
      </c>
      <c r="I15" s="14">
        <v>14</v>
      </c>
      <c r="J15" s="5" t="s">
        <v>7</v>
      </c>
      <c r="K15" s="12">
        <f t="shared" si="4"/>
        <v>1.0028653295128941E-3</v>
      </c>
      <c r="P15" t="s">
        <v>37</v>
      </c>
      <c r="Q15">
        <v>3.5131559999999999E-2</v>
      </c>
      <c r="R15">
        <v>-1.403974E-2</v>
      </c>
      <c r="S15">
        <v>-2.709029E-2</v>
      </c>
      <c r="T15">
        <v>-9.8919000000000003E-4</v>
      </c>
      <c r="V15" s="6"/>
      <c r="W15" s="6"/>
    </row>
    <row r="16" spans="1:23" x14ac:dyDescent="0.35">
      <c r="A16" t="s">
        <v>595</v>
      </c>
      <c r="B16">
        <v>1.5876609999999999E-2</v>
      </c>
      <c r="C16" s="3">
        <v>15</v>
      </c>
      <c r="D16">
        <f t="shared" si="0"/>
        <v>7.3099415204678364E-5</v>
      </c>
      <c r="E16" t="str">
        <f t="shared" si="1"/>
        <v>yes</v>
      </c>
      <c r="F16" s="10">
        <f t="shared" si="2"/>
        <v>1.0744985673352436E-3</v>
      </c>
      <c r="G16" t="str">
        <f t="shared" si="3"/>
        <v/>
      </c>
      <c r="I16" s="14">
        <v>15</v>
      </c>
      <c r="J16" s="5" t="s">
        <v>7</v>
      </c>
      <c r="K16" s="12">
        <f t="shared" si="4"/>
        <v>1.0744985673352436E-3</v>
      </c>
      <c r="P16" t="s">
        <v>226</v>
      </c>
      <c r="Q16">
        <v>5.6393100000000002E-2</v>
      </c>
      <c r="R16">
        <v>1.324005E-2</v>
      </c>
      <c r="S16">
        <v>-3.6434999999999999E-4</v>
      </c>
      <c r="T16">
        <v>2.6844449999999999E-2</v>
      </c>
      <c r="V16" s="6"/>
      <c r="W16" s="6"/>
    </row>
    <row r="17" spans="1:23" x14ac:dyDescent="0.35">
      <c r="A17" t="s">
        <v>265</v>
      </c>
      <c r="B17">
        <v>1.6720550000000001E-2</v>
      </c>
      <c r="C17" s="3">
        <v>16</v>
      </c>
      <c r="D17">
        <f t="shared" si="0"/>
        <v>7.3206442166910687E-5</v>
      </c>
      <c r="E17" t="str">
        <f t="shared" si="1"/>
        <v>yes</v>
      </c>
      <c r="F17" s="10">
        <f t="shared" si="2"/>
        <v>1.1461318051575933E-3</v>
      </c>
      <c r="G17" t="str">
        <f t="shared" si="3"/>
        <v/>
      </c>
      <c r="I17" s="14">
        <v>16</v>
      </c>
      <c r="J17" s="5" t="s">
        <v>7</v>
      </c>
      <c r="K17" s="12">
        <f t="shared" si="4"/>
        <v>1.1461318051575933E-3</v>
      </c>
      <c r="P17" t="s">
        <v>232</v>
      </c>
      <c r="Q17">
        <v>0.19685955999999999</v>
      </c>
      <c r="R17">
        <v>8.7351000000000008E-3</v>
      </c>
      <c r="S17">
        <v>-4.5695500000000003E-3</v>
      </c>
      <c r="T17">
        <v>2.203975E-2</v>
      </c>
      <c r="V17" s="6"/>
      <c r="W17" s="6"/>
    </row>
    <row r="18" spans="1:23" x14ac:dyDescent="0.35">
      <c r="A18" t="s">
        <v>502</v>
      </c>
      <c r="B18">
        <v>1.9381140000000002E-2</v>
      </c>
      <c r="C18" s="3">
        <v>17</v>
      </c>
      <c r="D18">
        <f t="shared" si="0"/>
        <v>7.3313782991202346E-5</v>
      </c>
      <c r="E18" t="str">
        <f t="shared" si="1"/>
        <v>yes</v>
      </c>
      <c r="F18" s="10">
        <f t="shared" si="2"/>
        <v>1.2177650429799427E-3</v>
      </c>
      <c r="G18" t="str">
        <f t="shared" si="3"/>
        <v/>
      </c>
      <c r="I18" s="14">
        <v>17</v>
      </c>
      <c r="J18" s="5" t="s">
        <v>7</v>
      </c>
      <c r="K18" s="12">
        <f t="shared" si="4"/>
        <v>1.2177650429799427E-3</v>
      </c>
      <c r="P18" t="s">
        <v>245</v>
      </c>
      <c r="Q18">
        <v>0.96423254000000003</v>
      </c>
      <c r="R18">
        <v>-3.5207000000000001E-4</v>
      </c>
      <c r="S18">
        <v>-1.5818970000000002E-2</v>
      </c>
      <c r="T18">
        <v>1.5114839999999999E-2</v>
      </c>
      <c r="V18" s="6"/>
      <c r="W18" s="6"/>
    </row>
    <row r="19" spans="1:23" x14ac:dyDescent="0.35">
      <c r="A19" t="s">
        <v>696</v>
      </c>
      <c r="B19">
        <v>2.4946690000000001E-2</v>
      </c>
      <c r="C19" s="3">
        <v>18</v>
      </c>
      <c r="D19">
        <f t="shared" si="0"/>
        <v>7.3421439060205579E-5</v>
      </c>
      <c r="E19" t="str">
        <f t="shared" si="1"/>
        <v>yes</v>
      </c>
      <c r="F19" s="10">
        <f t="shared" si="2"/>
        <v>1.2893982808022922E-3</v>
      </c>
      <c r="G19" t="str">
        <f t="shared" si="3"/>
        <v/>
      </c>
      <c r="I19" s="14">
        <v>18</v>
      </c>
      <c r="J19" s="5" t="s">
        <v>7</v>
      </c>
      <c r="K19" s="12">
        <f t="shared" si="4"/>
        <v>1.2893982808022922E-3</v>
      </c>
      <c r="P19" t="s">
        <v>242</v>
      </c>
      <c r="Q19">
        <v>0.60919911999999998</v>
      </c>
      <c r="R19">
        <v>3.0114199999999999E-3</v>
      </c>
      <c r="S19">
        <v>-8.5894500000000002E-3</v>
      </c>
      <c r="T19">
        <v>1.461229E-2</v>
      </c>
      <c r="V19" s="6"/>
      <c r="W19" s="6"/>
    </row>
    <row r="20" spans="1:23" x14ac:dyDescent="0.35">
      <c r="A20" t="s">
        <v>602</v>
      </c>
      <c r="B20">
        <v>2.5122160000000001E-2</v>
      </c>
      <c r="C20" s="3">
        <v>19</v>
      </c>
      <c r="D20">
        <f t="shared" si="0"/>
        <v>7.3529411764705889E-5</v>
      </c>
      <c r="E20" t="str">
        <f t="shared" si="1"/>
        <v>yes</v>
      </c>
      <c r="F20" s="10">
        <f t="shared" si="2"/>
        <v>1.3610315186246419E-3</v>
      </c>
      <c r="G20" t="str">
        <f t="shared" si="3"/>
        <v/>
      </c>
      <c r="I20" s="14">
        <v>19</v>
      </c>
      <c r="J20" s="5" t="s">
        <v>7</v>
      </c>
      <c r="K20" s="12">
        <f t="shared" si="4"/>
        <v>1.3610315186246419E-3</v>
      </c>
      <c r="P20" t="s">
        <v>247</v>
      </c>
      <c r="Q20">
        <v>5.1458200000000003E-2</v>
      </c>
      <c r="R20">
        <v>1.433502E-2</v>
      </c>
      <c r="S20">
        <v>-9.1650000000000005E-5</v>
      </c>
      <c r="T20">
        <v>2.8761689999999999E-2</v>
      </c>
      <c r="V20" s="6"/>
      <c r="W20" s="6"/>
    </row>
    <row r="21" spans="1:23" x14ac:dyDescent="0.35">
      <c r="A21" t="s">
        <v>485</v>
      </c>
      <c r="B21">
        <v>2.52701E-2</v>
      </c>
      <c r="C21" s="3">
        <v>20</v>
      </c>
      <c r="D21">
        <f t="shared" si="0"/>
        <v>7.3637702503681895E-5</v>
      </c>
      <c r="E21" t="str">
        <f t="shared" si="1"/>
        <v>yes</v>
      </c>
      <c r="F21" s="10">
        <f t="shared" si="2"/>
        <v>1.4326647564469914E-3</v>
      </c>
      <c r="G21" t="str">
        <f t="shared" si="3"/>
        <v/>
      </c>
      <c r="I21" s="14">
        <v>20</v>
      </c>
      <c r="J21" s="5" t="s">
        <v>7</v>
      </c>
      <c r="K21" s="12">
        <f t="shared" si="4"/>
        <v>1.4326647564469914E-3</v>
      </c>
      <c r="P21" t="s">
        <v>238</v>
      </c>
      <c r="Q21">
        <v>0.51883186000000003</v>
      </c>
      <c r="R21">
        <v>4.4025599999999998E-3</v>
      </c>
      <c r="S21">
        <v>-9.0337899999999999E-3</v>
      </c>
      <c r="T21">
        <v>1.7838909999999999E-2</v>
      </c>
      <c r="V21" s="6"/>
      <c r="W21" s="6"/>
    </row>
    <row r="22" spans="1:23" x14ac:dyDescent="0.35">
      <c r="A22" t="s">
        <v>217</v>
      </c>
      <c r="B22">
        <v>2.7730560000000001E-2</v>
      </c>
      <c r="C22" s="3">
        <v>21</v>
      </c>
      <c r="D22">
        <f t="shared" si="0"/>
        <v>7.3746312684365781E-5</v>
      </c>
      <c r="E22" t="str">
        <f t="shared" si="1"/>
        <v>yes</v>
      </c>
      <c r="F22" s="10">
        <f t="shared" si="2"/>
        <v>1.504297994269341E-3</v>
      </c>
      <c r="G22" t="str">
        <f t="shared" si="3"/>
        <v/>
      </c>
      <c r="I22" s="14">
        <v>21</v>
      </c>
      <c r="J22" s="5" t="s">
        <v>7</v>
      </c>
      <c r="K22" s="12">
        <f t="shared" si="4"/>
        <v>1.504297994269341E-3</v>
      </c>
      <c r="P22" t="s">
        <v>227</v>
      </c>
      <c r="Q22">
        <v>0.57956611000000002</v>
      </c>
      <c r="R22">
        <v>3.4475E-3</v>
      </c>
      <c r="S22">
        <v>-8.8064900000000002E-3</v>
      </c>
      <c r="T22">
        <v>1.57015E-2</v>
      </c>
      <c r="V22" s="6"/>
      <c r="W22" s="6"/>
    </row>
    <row r="23" spans="1:23" x14ac:dyDescent="0.35">
      <c r="A23" t="s">
        <v>616</v>
      </c>
      <c r="B23">
        <v>2.953217E-2</v>
      </c>
      <c r="C23" s="3">
        <v>22</v>
      </c>
      <c r="D23">
        <f t="shared" si="0"/>
        <v>7.3855243722304291E-5</v>
      </c>
      <c r="E23" t="str">
        <f t="shared" si="1"/>
        <v>yes</v>
      </c>
      <c r="F23" s="10">
        <f t="shared" si="2"/>
        <v>1.5759312320916907E-3</v>
      </c>
      <c r="G23" t="str">
        <f t="shared" si="3"/>
        <v/>
      </c>
      <c r="I23" s="14">
        <v>22</v>
      </c>
      <c r="J23" s="5" t="s">
        <v>7</v>
      </c>
      <c r="K23" s="12">
        <f t="shared" si="4"/>
        <v>1.5759312320916907E-3</v>
      </c>
      <c r="P23" t="s">
        <v>241</v>
      </c>
      <c r="Q23">
        <v>0.70274526999999998</v>
      </c>
      <c r="R23">
        <v>-2.6785200000000002E-3</v>
      </c>
      <c r="S23">
        <v>-1.6503279999999999E-2</v>
      </c>
      <c r="T23">
        <v>1.114624E-2</v>
      </c>
      <c r="V23" s="6"/>
      <c r="W23" s="6"/>
    </row>
    <row r="24" spans="1:23" x14ac:dyDescent="0.35">
      <c r="A24" t="s">
        <v>244</v>
      </c>
      <c r="B24">
        <v>3.0637339999999999E-2</v>
      </c>
      <c r="C24" s="3">
        <v>23</v>
      </c>
      <c r="D24">
        <f t="shared" si="0"/>
        <v>7.3964497041420119E-5</v>
      </c>
      <c r="E24" t="str">
        <f t="shared" si="1"/>
        <v>yes</v>
      </c>
      <c r="F24" s="10">
        <f t="shared" si="2"/>
        <v>1.6475644699140402E-3</v>
      </c>
      <c r="G24" t="str">
        <f t="shared" si="3"/>
        <v/>
      </c>
      <c r="I24" s="14">
        <v>23</v>
      </c>
      <c r="J24" s="5" t="s">
        <v>7</v>
      </c>
      <c r="K24" s="12">
        <f t="shared" si="4"/>
        <v>1.6475644699140402E-3</v>
      </c>
      <c r="P24" t="s">
        <v>248</v>
      </c>
      <c r="Q24">
        <v>0.33375588</v>
      </c>
      <c r="R24">
        <v>-7.2666800000000002E-3</v>
      </c>
      <c r="S24">
        <v>-2.2058939999999999E-2</v>
      </c>
      <c r="T24">
        <v>7.5255699999999997E-3</v>
      </c>
      <c r="V24" s="6"/>
      <c r="W24" s="6"/>
    </row>
    <row r="25" spans="1:23" x14ac:dyDescent="0.35">
      <c r="A25" t="s">
        <v>649</v>
      </c>
      <c r="B25">
        <v>3.2033649999999997E-2</v>
      </c>
      <c r="C25" s="3">
        <v>24</v>
      </c>
      <c r="D25">
        <f t="shared" si="0"/>
        <v>7.4074074074074073E-5</v>
      </c>
      <c r="E25" t="str">
        <f t="shared" si="1"/>
        <v>yes</v>
      </c>
      <c r="F25" s="10">
        <f t="shared" si="2"/>
        <v>1.7191977077363899E-3</v>
      </c>
      <c r="G25" t="str">
        <f t="shared" si="3"/>
        <v/>
      </c>
      <c r="I25" s="14">
        <v>24</v>
      </c>
      <c r="J25" s="5" t="s">
        <v>7</v>
      </c>
      <c r="K25" s="12">
        <f t="shared" si="4"/>
        <v>1.7191977077363899E-3</v>
      </c>
      <c r="P25" t="s">
        <v>240</v>
      </c>
      <c r="Q25">
        <v>0.3760037</v>
      </c>
      <c r="R25">
        <v>-7.2457700000000003E-3</v>
      </c>
      <c r="S25">
        <v>-2.3353100000000002E-2</v>
      </c>
      <c r="T25">
        <v>8.8615599999999992E-3</v>
      </c>
      <c r="V25" s="6"/>
      <c r="W25" s="6"/>
    </row>
    <row r="26" spans="1:23" x14ac:dyDescent="0.35">
      <c r="A26" t="s">
        <v>37</v>
      </c>
      <c r="B26">
        <v>3.5131559999999999E-2</v>
      </c>
      <c r="C26" s="3">
        <v>25</v>
      </c>
      <c r="D26">
        <f t="shared" si="0"/>
        <v>7.4183976261127607E-5</v>
      </c>
      <c r="E26" t="str">
        <f t="shared" si="1"/>
        <v>yes</v>
      </c>
      <c r="F26" s="10">
        <f t="shared" si="2"/>
        <v>1.7908309455587394E-3</v>
      </c>
      <c r="G26" t="str">
        <f t="shared" si="3"/>
        <v/>
      </c>
      <c r="I26" s="14">
        <v>25</v>
      </c>
      <c r="J26" s="5" t="s">
        <v>7</v>
      </c>
      <c r="K26" s="12">
        <f t="shared" si="4"/>
        <v>1.7908309455587394E-3</v>
      </c>
      <c r="P26" t="s">
        <v>229</v>
      </c>
      <c r="Q26">
        <v>0.66025157999999995</v>
      </c>
      <c r="R26">
        <v>2.54097E-3</v>
      </c>
      <c r="S26">
        <v>-8.8442E-3</v>
      </c>
      <c r="T26">
        <v>1.392615E-2</v>
      </c>
      <c r="V26" s="6"/>
      <c r="W26" s="6"/>
    </row>
    <row r="27" spans="1:23" x14ac:dyDescent="0.35">
      <c r="A27" t="s">
        <v>646</v>
      </c>
      <c r="B27">
        <v>3.585708E-2</v>
      </c>
      <c r="C27" s="3">
        <f>C26+1</f>
        <v>26</v>
      </c>
      <c r="D27">
        <f t="shared" si="0"/>
        <v>7.4294205052005951E-5</v>
      </c>
      <c r="E27" t="str">
        <f t="shared" si="1"/>
        <v>yes</v>
      </c>
      <c r="F27" s="10">
        <f t="shared" si="2"/>
        <v>1.8624641833810888E-3</v>
      </c>
      <c r="G27" t="str">
        <f t="shared" si="3"/>
        <v/>
      </c>
      <c r="I27" s="15">
        <f>I26+1</f>
        <v>26</v>
      </c>
      <c r="J27" s="5" t="s">
        <v>7</v>
      </c>
      <c r="K27" s="12">
        <f t="shared" ref="K27" si="5">(I27*a_l_t1)/m_l_t1</f>
        <v>1.8624641833810888E-3</v>
      </c>
      <c r="P27" t="s">
        <v>230</v>
      </c>
      <c r="Q27">
        <v>0.41000448</v>
      </c>
      <c r="R27">
        <v>-5.1429500000000003E-3</v>
      </c>
      <c r="S27">
        <v>-1.7429719999999999E-2</v>
      </c>
      <c r="T27">
        <v>7.1438099999999996E-3</v>
      </c>
      <c r="V27" s="6"/>
      <c r="W27" s="6"/>
    </row>
    <row r="28" spans="1:23" x14ac:dyDescent="0.35">
      <c r="A28" t="s">
        <v>73</v>
      </c>
      <c r="B28">
        <v>4.1043320000000001E-2</v>
      </c>
      <c r="C28" s="3">
        <f t="shared" ref="C28:C91" si="6">C27+1</f>
        <v>27</v>
      </c>
      <c r="D28">
        <f t="shared" si="0"/>
        <v>7.4404761904761911E-5</v>
      </c>
      <c r="E28" t="str">
        <f t="shared" si="1"/>
        <v>yes</v>
      </c>
      <c r="F28" s="10">
        <f t="shared" si="2"/>
        <v>1.9340974212034385E-3</v>
      </c>
      <c r="G28" t="str">
        <f t="shared" si="3"/>
        <v/>
      </c>
      <c r="I28" s="15">
        <f t="shared" ref="I28:I91" si="7">I27+1</f>
        <v>27</v>
      </c>
      <c r="J28" s="5" t="s">
        <v>7</v>
      </c>
      <c r="K28" s="12">
        <f t="shared" ref="K28:K91" si="8">(I28*a_l_t1)/m_l_t1</f>
        <v>1.9340974212034385E-3</v>
      </c>
      <c r="P28" t="s">
        <v>233</v>
      </c>
      <c r="Q28">
        <v>0.1727689</v>
      </c>
      <c r="R28">
        <v>-9.0020199999999995E-3</v>
      </c>
      <c r="S28">
        <v>-2.197764E-2</v>
      </c>
      <c r="T28">
        <v>3.9735899999999999E-3</v>
      </c>
      <c r="V28" s="6"/>
      <c r="W28" s="6"/>
    </row>
    <row r="29" spans="1:23" x14ac:dyDescent="0.35">
      <c r="A29" t="s">
        <v>85</v>
      </c>
      <c r="B29">
        <v>4.1711699999999997E-2</v>
      </c>
      <c r="C29" s="3">
        <f t="shared" si="6"/>
        <v>28</v>
      </c>
      <c r="D29">
        <f t="shared" si="0"/>
        <v>7.4515648286140089E-5</v>
      </c>
      <c r="E29" t="str">
        <f t="shared" si="1"/>
        <v>yes</v>
      </c>
      <c r="F29" s="10">
        <f t="shared" si="2"/>
        <v>2.0057306590257882E-3</v>
      </c>
      <c r="G29" t="str">
        <f t="shared" si="3"/>
        <v/>
      </c>
      <c r="I29" s="15">
        <f t="shared" si="7"/>
        <v>28</v>
      </c>
      <c r="J29" s="5" t="s">
        <v>7</v>
      </c>
      <c r="K29" s="12">
        <f t="shared" si="8"/>
        <v>2.0057306590257882E-3</v>
      </c>
      <c r="P29" t="s">
        <v>231</v>
      </c>
      <c r="Q29">
        <v>0.20961529000000001</v>
      </c>
      <c r="R29">
        <v>-8.1468300000000007E-3</v>
      </c>
      <c r="S29">
        <v>-2.0912360000000001E-2</v>
      </c>
      <c r="T29">
        <v>4.6186999999999999E-3</v>
      </c>
      <c r="V29" s="6"/>
      <c r="W29" s="6"/>
    </row>
    <row r="30" spans="1:23" x14ac:dyDescent="0.35">
      <c r="A30" t="s">
        <v>290</v>
      </c>
      <c r="B30">
        <v>4.2238209999999998E-2</v>
      </c>
      <c r="C30" s="3">
        <f t="shared" si="6"/>
        <v>29</v>
      </c>
      <c r="D30">
        <f t="shared" si="0"/>
        <v>7.4626865671641792E-5</v>
      </c>
      <c r="E30" t="str">
        <f t="shared" si="1"/>
        <v>yes</v>
      </c>
      <c r="F30" s="10">
        <f t="shared" si="2"/>
        <v>2.0773638968481379E-3</v>
      </c>
      <c r="G30" t="str">
        <f t="shared" si="3"/>
        <v/>
      </c>
      <c r="I30" s="15">
        <f t="shared" si="7"/>
        <v>29</v>
      </c>
      <c r="J30" s="5" t="s">
        <v>7</v>
      </c>
      <c r="K30" s="12">
        <f t="shared" si="8"/>
        <v>2.0773638968481379E-3</v>
      </c>
      <c r="P30" t="s">
        <v>239</v>
      </c>
      <c r="Q30">
        <v>0.22060983000000001</v>
      </c>
      <c r="R30">
        <v>-8.2422999999999993E-3</v>
      </c>
      <c r="S30">
        <v>-2.1472040000000001E-2</v>
      </c>
      <c r="T30">
        <v>4.9874400000000001E-3</v>
      </c>
      <c r="V30" s="6"/>
      <c r="W30" s="6"/>
    </row>
    <row r="31" spans="1:23" x14ac:dyDescent="0.35">
      <c r="A31" t="s">
        <v>699</v>
      </c>
      <c r="B31">
        <v>4.445851E-2</v>
      </c>
      <c r="C31" s="3">
        <f t="shared" si="6"/>
        <v>30</v>
      </c>
      <c r="D31">
        <f t="shared" si="0"/>
        <v>7.4738415545590439E-5</v>
      </c>
      <c r="E31" t="str">
        <f t="shared" si="1"/>
        <v>yes</v>
      </c>
      <c r="F31" s="10">
        <f t="shared" si="2"/>
        <v>2.1489971346704871E-3</v>
      </c>
      <c r="G31" t="str">
        <f t="shared" si="3"/>
        <v/>
      </c>
      <c r="I31" s="15">
        <f t="shared" si="7"/>
        <v>30</v>
      </c>
      <c r="J31" s="5" t="s">
        <v>7</v>
      </c>
      <c r="K31" s="12">
        <f t="shared" si="8"/>
        <v>2.1489971346704871E-3</v>
      </c>
      <c r="P31" t="s">
        <v>225</v>
      </c>
      <c r="Q31">
        <v>0.16114426000000001</v>
      </c>
      <c r="R31">
        <v>1.0536449999999999E-2</v>
      </c>
      <c r="S31">
        <v>-4.2383500000000001E-3</v>
      </c>
      <c r="T31">
        <v>2.531125E-2</v>
      </c>
      <c r="V31" s="6"/>
      <c r="W31" s="6"/>
    </row>
    <row r="32" spans="1:23" x14ac:dyDescent="0.35">
      <c r="A32" t="s">
        <v>570</v>
      </c>
      <c r="B32">
        <v>4.4784780000000003E-2</v>
      </c>
      <c r="C32" s="3">
        <f t="shared" si="6"/>
        <v>31</v>
      </c>
      <c r="D32">
        <f t="shared" si="0"/>
        <v>7.4850299401197604E-5</v>
      </c>
      <c r="E32" t="str">
        <f t="shared" si="1"/>
        <v>yes</v>
      </c>
      <c r="F32" s="10">
        <f t="shared" si="2"/>
        <v>2.2206303724928368E-3</v>
      </c>
      <c r="G32" t="str">
        <f t="shared" si="3"/>
        <v/>
      </c>
      <c r="I32" s="15">
        <f t="shared" si="7"/>
        <v>31</v>
      </c>
      <c r="J32" s="5" t="s">
        <v>7</v>
      </c>
      <c r="K32" s="12">
        <f t="shared" si="8"/>
        <v>2.2206303724928368E-3</v>
      </c>
      <c r="P32" t="s">
        <v>244</v>
      </c>
      <c r="Q32">
        <v>3.0637339999999999E-2</v>
      </c>
      <c r="R32">
        <v>1.630378E-2</v>
      </c>
      <c r="S32">
        <v>1.5383E-3</v>
      </c>
      <c r="T32">
        <v>3.106925E-2</v>
      </c>
      <c r="V32" s="6"/>
      <c r="W32" s="6"/>
    </row>
    <row r="33" spans="1:23" x14ac:dyDescent="0.35">
      <c r="A33" t="s">
        <v>110</v>
      </c>
      <c r="B33">
        <v>4.937163E-2</v>
      </c>
      <c r="C33" s="3">
        <f t="shared" si="6"/>
        <v>32</v>
      </c>
      <c r="D33">
        <f t="shared" si="0"/>
        <v>7.4962518740629694E-5</v>
      </c>
      <c r="E33" t="str">
        <f t="shared" si="1"/>
        <v>yes</v>
      </c>
      <c r="F33" s="10">
        <f t="shared" si="2"/>
        <v>2.2922636103151865E-3</v>
      </c>
      <c r="G33" t="str">
        <f t="shared" si="3"/>
        <v/>
      </c>
      <c r="I33" s="15">
        <f t="shared" si="7"/>
        <v>32</v>
      </c>
      <c r="J33" s="5" t="s">
        <v>7</v>
      </c>
      <c r="K33" s="12">
        <f t="shared" si="8"/>
        <v>2.2922636103151865E-3</v>
      </c>
      <c r="P33" t="s">
        <v>234</v>
      </c>
      <c r="Q33">
        <v>0.36515690000000001</v>
      </c>
      <c r="R33">
        <v>-5.06968E-3</v>
      </c>
      <c r="S33">
        <v>-1.6086429999999999E-2</v>
      </c>
      <c r="T33">
        <v>5.9470599999999997E-3</v>
      </c>
      <c r="V33" s="6"/>
      <c r="W33" s="6"/>
    </row>
    <row r="34" spans="1:23" x14ac:dyDescent="0.35">
      <c r="A34" t="s">
        <v>247</v>
      </c>
      <c r="B34">
        <v>5.1458200000000003E-2</v>
      </c>
      <c r="C34" s="3">
        <f t="shared" si="6"/>
        <v>33</v>
      </c>
      <c r="D34">
        <f t="shared" si="0"/>
        <v>7.5075075075075085E-5</v>
      </c>
      <c r="E34" t="str">
        <f t="shared" si="1"/>
        <v>yes</v>
      </c>
      <c r="F34" s="10">
        <f t="shared" si="2"/>
        <v>2.3638968481375362E-3</v>
      </c>
      <c r="G34" t="str">
        <f t="shared" si="3"/>
        <v/>
      </c>
      <c r="I34" s="15">
        <f t="shared" si="7"/>
        <v>33</v>
      </c>
      <c r="J34" s="5" t="s">
        <v>7</v>
      </c>
      <c r="K34" s="12">
        <f t="shared" si="8"/>
        <v>2.3638968481375362E-3</v>
      </c>
      <c r="P34" t="s">
        <v>236</v>
      </c>
      <c r="Q34">
        <v>0.24261248999999999</v>
      </c>
      <c r="R34">
        <v>-6.4913699999999998E-3</v>
      </c>
      <c r="S34">
        <v>-1.741581E-2</v>
      </c>
      <c r="T34">
        <v>4.4330699999999999E-3</v>
      </c>
      <c r="V34" s="6"/>
      <c r="W34" s="6"/>
    </row>
    <row r="35" spans="1:23" x14ac:dyDescent="0.35">
      <c r="A35" t="s">
        <v>516</v>
      </c>
      <c r="B35">
        <v>5.4091769999999997E-2</v>
      </c>
      <c r="C35" s="3">
        <f t="shared" si="6"/>
        <v>34</v>
      </c>
      <c r="D35">
        <f t="shared" si="0"/>
        <v>7.518796992481204E-5</v>
      </c>
      <c r="E35" t="str">
        <f t="shared" si="1"/>
        <v>yes</v>
      </c>
      <c r="F35" s="10">
        <f t="shared" si="2"/>
        <v>2.4355300859598855E-3</v>
      </c>
      <c r="G35" t="str">
        <f t="shared" si="3"/>
        <v/>
      </c>
      <c r="I35" s="15">
        <f t="shared" si="7"/>
        <v>34</v>
      </c>
      <c r="J35" s="5" t="s">
        <v>7</v>
      </c>
      <c r="K35" s="12">
        <f t="shared" si="8"/>
        <v>2.4355300859598855E-3</v>
      </c>
      <c r="P35" t="s">
        <v>243</v>
      </c>
      <c r="Q35">
        <v>0.28614321999999998</v>
      </c>
      <c r="R35">
        <v>-7.0653599999999997E-3</v>
      </c>
      <c r="S35">
        <v>-2.009524E-2</v>
      </c>
      <c r="T35">
        <v>5.96453E-3</v>
      </c>
      <c r="V35" s="6"/>
      <c r="W35" s="6"/>
    </row>
    <row r="36" spans="1:23" x14ac:dyDescent="0.35">
      <c r="A36" t="s">
        <v>422</v>
      </c>
      <c r="B36">
        <v>5.4831930000000001E-2</v>
      </c>
      <c r="C36" s="3">
        <f t="shared" si="6"/>
        <v>35</v>
      </c>
      <c r="D36">
        <f t="shared" si="0"/>
        <v>7.5301204819277115E-5</v>
      </c>
      <c r="E36" t="str">
        <f t="shared" si="1"/>
        <v>yes</v>
      </c>
      <c r="F36" s="10">
        <f t="shared" si="2"/>
        <v>2.5071633237822352E-3</v>
      </c>
      <c r="G36" t="str">
        <f t="shared" si="3"/>
        <v/>
      </c>
      <c r="I36" s="15">
        <f t="shared" si="7"/>
        <v>35</v>
      </c>
      <c r="J36" s="5" t="s">
        <v>7</v>
      </c>
      <c r="K36" s="12">
        <f t="shared" si="8"/>
        <v>2.5071633237822352E-3</v>
      </c>
      <c r="P36" t="s">
        <v>251</v>
      </c>
      <c r="Q36">
        <v>0.37980029999999998</v>
      </c>
      <c r="R36">
        <v>5.9665999999999999E-3</v>
      </c>
      <c r="S36">
        <v>-7.4033700000000003E-3</v>
      </c>
      <c r="T36">
        <v>1.9336570000000001E-2</v>
      </c>
      <c r="V36" s="6"/>
      <c r="W36" s="6"/>
    </row>
    <row r="37" spans="1:23" x14ac:dyDescent="0.35">
      <c r="A37" t="s">
        <v>680</v>
      </c>
      <c r="B37">
        <v>5.524606E-2</v>
      </c>
      <c r="C37" s="3">
        <f t="shared" si="6"/>
        <v>36</v>
      </c>
      <c r="D37">
        <f t="shared" si="0"/>
        <v>7.5414781297134241E-5</v>
      </c>
      <c r="E37" t="str">
        <f t="shared" si="1"/>
        <v>yes</v>
      </c>
      <c r="F37" s="10">
        <f t="shared" si="2"/>
        <v>2.5787965616045844E-3</v>
      </c>
      <c r="G37" t="str">
        <f t="shared" si="3"/>
        <v/>
      </c>
      <c r="I37" s="15">
        <f t="shared" si="7"/>
        <v>36</v>
      </c>
      <c r="J37" s="5" t="s">
        <v>7</v>
      </c>
      <c r="K37" s="12">
        <f t="shared" si="8"/>
        <v>2.5787965616045844E-3</v>
      </c>
      <c r="P37" t="s">
        <v>228</v>
      </c>
      <c r="Q37">
        <v>0.90490219000000005</v>
      </c>
      <c r="R37">
        <v>7.9268000000000003E-4</v>
      </c>
      <c r="S37">
        <v>-1.227809E-2</v>
      </c>
      <c r="T37">
        <v>1.3863439999999999E-2</v>
      </c>
      <c r="V37" s="6"/>
      <c r="W37" s="6"/>
    </row>
    <row r="38" spans="1:23" x14ac:dyDescent="0.35">
      <c r="A38" t="s">
        <v>226</v>
      </c>
      <c r="B38">
        <v>5.6393100000000002E-2</v>
      </c>
      <c r="C38" s="3">
        <f t="shared" si="6"/>
        <v>37</v>
      </c>
      <c r="D38">
        <f t="shared" si="0"/>
        <v>7.5528700906344411E-5</v>
      </c>
      <c r="E38" t="str">
        <f t="shared" si="1"/>
        <v>yes</v>
      </c>
      <c r="F38" s="10">
        <f t="shared" si="2"/>
        <v>2.6504297994269341E-3</v>
      </c>
      <c r="G38" t="str">
        <f t="shared" si="3"/>
        <v/>
      </c>
      <c r="I38" s="15">
        <f t="shared" si="7"/>
        <v>37</v>
      </c>
      <c r="J38" s="5" t="s">
        <v>7</v>
      </c>
      <c r="K38" s="12">
        <f t="shared" si="8"/>
        <v>2.6504297994269341E-3</v>
      </c>
      <c r="P38" t="s">
        <v>237</v>
      </c>
      <c r="Q38">
        <v>0.60638939000000003</v>
      </c>
      <c r="R38">
        <v>3.3844700000000001E-3</v>
      </c>
      <c r="S38">
        <v>-9.5517399999999995E-3</v>
      </c>
      <c r="T38">
        <v>1.6320669999999999E-2</v>
      </c>
      <c r="V38" s="6"/>
      <c r="W38" s="6"/>
    </row>
    <row r="39" spans="1:23" x14ac:dyDescent="0.35">
      <c r="A39" t="s">
        <v>471</v>
      </c>
      <c r="B39">
        <v>5.7580890000000003E-2</v>
      </c>
      <c r="C39" s="3">
        <f t="shared" si="6"/>
        <v>38</v>
      </c>
      <c r="D39">
        <f t="shared" si="0"/>
        <v>7.5642965204236013E-5</v>
      </c>
      <c r="E39" t="str">
        <f t="shared" si="1"/>
        <v>yes</v>
      </c>
      <c r="F39" s="10">
        <f t="shared" si="2"/>
        <v>2.7220630372492838E-3</v>
      </c>
      <c r="G39" t="str">
        <f t="shared" si="3"/>
        <v/>
      </c>
      <c r="I39" s="15">
        <f t="shared" si="7"/>
        <v>38</v>
      </c>
      <c r="J39" s="5" t="s">
        <v>7</v>
      </c>
      <c r="K39" s="12">
        <f t="shared" si="8"/>
        <v>2.7220630372492838E-3</v>
      </c>
      <c r="P39" t="s">
        <v>249</v>
      </c>
      <c r="Q39">
        <v>5.8801550000000001E-2</v>
      </c>
      <c r="R39">
        <v>-9.6359199999999992E-3</v>
      </c>
      <c r="S39">
        <v>-1.9633879999999999E-2</v>
      </c>
      <c r="T39">
        <v>3.6204E-4</v>
      </c>
      <c r="V39" s="6"/>
      <c r="W39" s="6"/>
    </row>
    <row r="40" spans="1:23" x14ac:dyDescent="0.35">
      <c r="A40" t="s">
        <v>115</v>
      </c>
      <c r="B40">
        <v>5.8133919999999999E-2</v>
      </c>
      <c r="C40" s="3">
        <f t="shared" si="6"/>
        <v>39</v>
      </c>
      <c r="D40">
        <f t="shared" si="0"/>
        <v>7.5757575757575758E-5</v>
      </c>
      <c r="E40" t="str">
        <f t="shared" si="1"/>
        <v>yes</v>
      </c>
      <c r="F40" s="10">
        <f t="shared" si="2"/>
        <v>2.7936962750716335E-3</v>
      </c>
      <c r="G40" t="str">
        <f t="shared" si="3"/>
        <v/>
      </c>
      <c r="I40" s="15">
        <f t="shared" si="7"/>
        <v>39</v>
      </c>
      <c r="J40" s="5" t="s">
        <v>7</v>
      </c>
      <c r="K40" s="12">
        <f t="shared" si="8"/>
        <v>2.7936962750716335E-3</v>
      </c>
      <c r="P40" t="s">
        <v>250</v>
      </c>
      <c r="Q40">
        <v>0.40722074000000003</v>
      </c>
      <c r="R40">
        <v>-5.3300999999999999E-3</v>
      </c>
      <c r="S40">
        <v>-1.798812E-2</v>
      </c>
      <c r="T40">
        <v>7.3279299999999999E-3</v>
      </c>
      <c r="V40" s="6"/>
      <c r="W40" s="6"/>
    </row>
    <row r="41" spans="1:23" x14ac:dyDescent="0.35">
      <c r="A41" t="s">
        <v>249</v>
      </c>
      <c r="B41">
        <v>5.8801550000000001E-2</v>
      </c>
      <c r="C41" s="3">
        <f t="shared" si="6"/>
        <v>40</v>
      </c>
      <c r="D41">
        <f t="shared" si="0"/>
        <v>7.5872534142640364E-5</v>
      </c>
      <c r="E41" t="str">
        <f t="shared" si="1"/>
        <v>yes</v>
      </c>
      <c r="F41" s="10">
        <f t="shared" si="2"/>
        <v>2.8653295128939827E-3</v>
      </c>
      <c r="G41" t="str">
        <f t="shared" si="3"/>
        <v/>
      </c>
      <c r="I41" s="15">
        <f t="shared" si="7"/>
        <v>40</v>
      </c>
      <c r="J41" s="5" t="s">
        <v>7</v>
      </c>
      <c r="K41" s="12">
        <f t="shared" si="8"/>
        <v>2.8653295128939827E-3</v>
      </c>
      <c r="P41" t="s">
        <v>224</v>
      </c>
      <c r="Q41">
        <v>6.0731380000000001E-2</v>
      </c>
      <c r="R41">
        <v>-1.1314909999999999E-2</v>
      </c>
      <c r="S41">
        <v>-2.3144850000000002E-2</v>
      </c>
      <c r="T41">
        <v>5.1504000000000003E-4</v>
      </c>
      <c r="V41" s="6"/>
      <c r="W41" s="6"/>
    </row>
    <row r="42" spans="1:23" x14ac:dyDescent="0.35">
      <c r="A42" t="s">
        <v>625</v>
      </c>
      <c r="B42">
        <v>5.961114E-2</v>
      </c>
      <c r="C42" s="3">
        <f t="shared" si="6"/>
        <v>41</v>
      </c>
      <c r="D42">
        <f t="shared" si="0"/>
        <v>7.5987841945288759E-5</v>
      </c>
      <c r="E42" t="str">
        <f t="shared" si="1"/>
        <v>yes</v>
      </c>
      <c r="F42" s="10">
        <f t="shared" si="2"/>
        <v>2.9369627507163328E-3</v>
      </c>
      <c r="G42" t="str">
        <f t="shared" si="3"/>
        <v/>
      </c>
      <c r="I42" s="15">
        <f t="shared" si="7"/>
        <v>41</v>
      </c>
      <c r="J42" s="5" t="s">
        <v>7</v>
      </c>
      <c r="K42" s="12">
        <f t="shared" si="8"/>
        <v>2.9369627507163328E-3</v>
      </c>
      <c r="P42" t="s">
        <v>246</v>
      </c>
      <c r="Q42">
        <v>0.51355530999999999</v>
      </c>
      <c r="R42">
        <v>-4.1382800000000003E-3</v>
      </c>
      <c r="S42">
        <v>-1.6610030000000001E-2</v>
      </c>
      <c r="T42">
        <v>8.3334700000000008E-3</v>
      </c>
      <c r="V42" s="6"/>
      <c r="W42" s="6"/>
    </row>
    <row r="43" spans="1:23" x14ac:dyDescent="0.35">
      <c r="A43" t="s">
        <v>224</v>
      </c>
      <c r="B43">
        <v>6.0731380000000001E-2</v>
      </c>
      <c r="C43" s="3">
        <f t="shared" si="6"/>
        <v>42</v>
      </c>
      <c r="D43">
        <f t="shared" si="0"/>
        <v>7.6103500761035014E-5</v>
      </c>
      <c r="E43" t="str">
        <f t="shared" si="1"/>
        <v>yes</v>
      </c>
      <c r="F43" s="10">
        <f t="shared" si="2"/>
        <v>3.0085959885386821E-3</v>
      </c>
      <c r="G43" t="str">
        <f t="shared" si="3"/>
        <v/>
      </c>
      <c r="I43" s="15">
        <f t="shared" si="7"/>
        <v>42</v>
      </c>
      <c r="J43" s="5" t="s">
        <v>7</v>
      </c>
      <c r="K43" s="12">
        <f t="shared" si="8"/>
        <v>3.0085959885386821E-3</v>
      </c>
      <c r="P43" t="s">
        <v>235</v>
      </c>
      <c r="Q43">
        <v>8.6781079999999997E-2</v>
      </c>
      <c r="R43">
        <v>1.099255E-2</v>
      </c>
      <c r="S43">
        <v>-1.60282E-3</v>
      </c>
      <c r="T43">
        <v>2.358791E-2</v>
      </c>
      <c r="V43" s="6"/>
      <c r="W43" s="6"/>
    </row>
    <row r="44" spans="1:23" x14ac:dyDescent="0.35">
      <c r="A44" t="s">
        <v>117</v>
      </c>
      <c r="B44">
        <v>6.3893340000000007E-2</v>
      </c>
      <c r="C44" s="3">
        <f t="shared" si="6"/>
        <v>43</v>
      </c>
      <c r="D44">
        <f t="shared" si="0"/>
        <v>7.6219512195121951E-5</v>
      </c>
      <c r="E44" t="str">
        <f t="shared" si="1"/>
        <v>yes</v>
      </c>
      <c r="F44" s="10">
        <f t="shared" si="2"/>
        <v>3.0802292263610313E-3</v>
      </c>
      <c r="G44" t="str">
        <f t="shared" si="3"/>
        <v/>
      </c>
      <c r="I44" s="15">
        <f t="shared" si="7"/>
        <v>43</v>
      </c>
      <c r="J44" s="5" t="s">
        <v>7</v>
      </c>
      <c r="K44" s="12">
        <f t="shared" si="8"/>
        <v>3.0802292263610313E-3</v>
      </c>
      <c r="P44" t="s">
        <v>223</v>
      </c>
      <c r="Q44">
        <v>0.33076189</v>
      </c>
      <c r="R44">
        <v>-8.0652099999999997E-3</v>
      </c>
      <c r="S44">
        <v>-2.4381360000000001E-2</v>
      </c>
      <c r="T44">
        <v>8.25094E-3</v>
      </c>
      <c r="V44" s="6"/>
      <c r="W44" s="6"/>
    </row>
    <row r="45" spans="1:23" x14ac:dyDescent="0.35">
      <c r="A45" t="s">
        <v>437</v>
      </c>
      <c r="B45">
        <v>6.5069959999999996E-2</v>
      </c>
      <c r="C45" s="3">
        <f t="shared" si="6"/>
        <v>44</v>
      </c>
      <c r="D45">
        <f t="shared" si="0"/>
        <v>7.6335877862595422E-5</v>
      </c>
      <c r="E45" t="str">
        <f t="shared" si="1"/>
        <v>yes</v>
      </c>
      <c r="F45" s="10">
        <f t="shared" si="2"/>
        <v>3.1518624641833815E-3</v>
      </c>
      <c r="G45" t="str">
        <f t="shared" si="3"/>
        <v/>
      </c>
      <c r="I45" s="15">
        <f t="shared" si="7"/>
        <v>44</v>
      </c>
      <c r="J45" s="5" t="s">
        <v>7</v>
      </c>
      <c r="K45" s="12">
        <f t="shared" si="8"/>
        <v>3.1518624641833815E-3</v>
      </c>
      <c r="P45" t="s">
        <v>15</v>
      </c>
      <c r="Q45">
        <v>0.46787028000000003</v>
      </c>
      <c r="R45">
        <v>-4.2042900000000003E-3</v>
      </c>
      <c r="S45">
        <v>-1.560565E-2</v>
      </c>
      <c r="T45">
        <v>7.1970799999999998E-3</v>
      </c>
      <c r="V45" s="6"/>
      <c r="W45" s="6"/>
    </row>
    <row r="46" spans="1:23" x14ac:dyDescent="0.35">
      <c r="A46" t="s">
        <v>257</v>
      </c>
      <c r="B46">
        <v>6.5097769999999999E-2</v>
      </c>
      <c r="C46" s="3">
        <f t="shared" si="6"/>
        <v>45</v>
      </c>
      <c r="D46">
        <f t="shared" si="0"/>
        <v>7.6452599388379214E-5</v>
      </c>
      <c r="E46" t="str">
        <f t="shared" si="1"/>
        <v>yes</v>
      </c>
      <c r="F46" s="10">
        <f t="shared" si="2"/>
        <v>3.2234957020057307E-3</v>
      </c>
      <c r="G46" t="str">
        <f t="shared" si="3"/>
        <v/>
      </c>
      <c r="I46" s="15">
        <f t="shared" si="7"/>
        <v>45</v>
      </c>
      <c r="J46" s="5" t="s">
        <v>7</v>
      </c>
      <c r="K46" s="12">
        <f t="shared" si="8"/>
        <v>3.2234957020057307E-3</v>
      </c>
      <c r="P46" t="s">
        <v>200</v>
      </c>
      <c r="Q46">
        <v>0.15537996000000001</v>
      </c>
      <c r="R46">
        <v>9.9683299999999992E-3</v>
      </c>
      <c r="S46">
        <v>-3.8164800000000001E-3</v>
      </c>
      <c r="T46">
        <v>2.3753139999999999E-2</v>
      </c>
      <c r="V46" s="6"/>
      <c r="W46" s="6"/>
    </row>
    <row r="47" spans="1:23" x14ac:dyDescent="0.35">
      <c r="A47" t="s">
        <v>440</v>
      </c>
      <c r="B47">
        <v>6.5757860000000001E-2</v>
      </c>
      <c r="C47" s="3">
        <f t="shared" si="6"/>
        <v>46</v>
      </c>
      <c r="D47">
        <f t="shared" si="0"/>
        <v>7.6569678407350687E-5</v>
      </c>
      <c r="E47" t="str">
        <f t="shared" si="1"/>
        <v>yes</v>
      </c>
      <c r="F47" s="10">
        <f t="shared" si="2"/>
        <v>3.2951289398280804E-3</v>
      </c>
      <c r="G47" t="str">
        <f t="shared" si="3"/>
        <v/>
      </c>
      <c r="I47" s="15">
        <f t="shared" si="7"/>
        <v>46</v>
      </c>
      <c r="J47" s="5" t="s">
        <v>7</v>
      </c>
      <c r="K47" s="12">
        <f t="shared" si="8"/>
        <v>3.2951289398280804E-3</v>
      </c>
      <c r="P47" t="s">
        <v>179</v>
      </c>
      <c r="Q47">
        <v>0.82966587999999997</v>
      </c>
      <c r="R47">
        <v>-1.4525E-3</v>
      </c>
      <c r="S47">
        <v>-1.475282E-2</v>
      </c>
      <c r="T47">
        <v>1.184783E-2</v>
      </c>
      <c r="V47" s="6"/>
      <c r="W47" s="6"/>
    </row>
    <row r="48" spans="1:23" x14ac:dyDescent="0.35">
      <c r="A48" t="s">
        <v>183</v>
      </c>
      <c r="B48">
        <v>6.8070019999999995E-2</v>
      </c>
      <c r="C48" s="3">
        <f t="shared" si="6"/>
        <v>47</v>
      </c>
      <c r="D48">
        <f t="shared" si="0"/>
        <v>7.6687116564417182E-5</v>
      </c>
      <c r="E48" t="str">
        <f t="shared" si="1"/>
        <v>yes</v>
      </c>
      <c r="F48" s="10">
        <f t="shared" si="2"/>
        <v>3.3667621776504301E-3</v>
      </c>
      <c r="G48" t="str">
        <f t="shared" si="3"/>
        <v/>
      </c>
      <c r="I48" s="15">
        <f t="shared" si="7"/>
        <v>47</v>
      </c>
      <c r="J48" s="5" t="s">
        <v>7</v>
      </c>
      <c r="K48" s="12">
        <f t="shared" si="8"/>
        <v>3.3667621776504301E-3</v>
      </c>
      <c r="P48" t="s">
        <v>189</v>
      </c>
      <c r="Q48">
        <v>0.60900120000000002</v>
      </c>
      <c r="R48">
        <v>-3.4048400000000001E-3</v>
      </c>
      <c r="S48">
        <v>-1.6514020000000001E-2</v>
      </c>
      <c r="T48">
        <v>9.7043400000000005E-3</v>
      </c>
      <c r="V48" s="6"/>
      <c r="W48" s="6"/>
    </row>
    <row r="49" spans="1:23" x14ac:dyDescent="0.35">
      <c r="A49" t="s">
        <v>408</v>
      </c>
      <c r="B49">
        <v>6.8564310000000003E-2</v>
      </c>
      <c r="C49" s="3">
        <f t="shared" si="6"/>
        <v>48</v>
      </c>
      <c r="D49">
        <f t="shared" si="0"/>
        <v>7.6804915514592934E-5</v>
      </c>
      <c r="E49" t="str">
        <f t="shared" si="1"/>
        <v>yes</v>
      </c>
      <c r="F49" s="10">
        <f t="shared" si="2"/>
        <v>3.4383954154727798E-3</v>
      </c>
      <c r="G49" t="str">
        <f t="shared" si="3"/>
        <v/>
      </c>
      <c r="I49" s="15">
        <f t="shared" si="7"/>
        <v>48</v>
      </c>
      <c r="J49" s="5" t="s">
        <v>7</v>
      </c>
      <c r="K49" s="12">
        <f t="shared" si="8"/>
        <v>3.4383954154727798E-3</v>
      </c>
      <c r="P49" t="s">
        <v>177</v>
      </c>
      <c r="Q49">
        <v>0.69493612000000005</v>
      </c>
      <c r="R49">
        <v>2.7106299999999999E-3</v>
      </c>
      <c r="S49">
        <v>-1.090344E-2</v>
      </c>
      <c r="T49">
        <v>1.6324709999999999E-2</v>
      </c>
      <c r="V49" s="6"/>
      <c r="W49" s="6"/>
    </row>
    <row r="50" spans="1:23" x14ac:dyDescent="0.35">
      <c r="A50" t="s">
        <v>131</v>
      </c>
      <c r="B50">
        <v>6.9331790000000004E-2</v>
      </c>
      <c r="C50" s="3">
        <f t="shared" si="6"/>
        <v>49</v>
      </c>
      <c r="D50">
        <f t="shared" si="0"/>
        <v>7.6923076923076926E-5</v>
      </c>
      <c r="E50" t="str">
        <f t="shared" si="1"/>
        <v>yes</v>
      </c>
      <c r="F50" s="10">
        <f t="shared" si="2"/>
        <v>3.510028653295129E-3</v>
      </c>
      <c r="G50" t="str">
        <f t="shared" si="3"/>
        <v/>
      </c>
      <c r="I50" s="15">
        <f t="shared" si="7"/>
        <v>49</v>
      </c>
      <c r="J50" s="5" t="s">
        <v>7</v>
      </c>
      <c r="K50" s="12">
        <f t="shared" si="8"/>
        <v>3.510028653295129E-3</v>
      </c>
      <c r="P50" t="s">
        <v>214</v>
      </c>
      <c r="Q50">
        <v>0.28135738999999998</v>
      </c>
      <c r="R50">
        <v>7.3477300000000002E-3</v>
      </c>
      <c r="S50">
        <v>-6.0684800000000002E-3</v>
      </c>
      <c r="T50">
        <v>2.076393E-2</v>
      </c>
      <c r="V50" s="6"/>
      <c r="W50" s="6"/>
    </row>
    <row r="51" spans="1:23" x14ac:dyDescent="0.35">
      <c r="A51" t="s">
        <v>416</v>
      </c>
      <c r="B51">
        <v>6.982244E-2</v>
      </c>
      <c r="C51" s="3">
        <f t="shared" si="6"/>
        <v>50</v>
      </c>
      <c r="D51">
        <f t="shared" si="0"/>
        <v>7.7041602465331282E-5</v>
      </c>
      <c r="E51" t="str">
        <f t="shared" si="1"/>
        <v>yes</v>
      </c>
      <c r="F51" s="10">
        <f t="shared" si="2"/>
        <v>3.5816618911174787E-3</v>
      </c>
      <c r="G51" t="str">
        <f t="shared" si="3"/>
        <v/>
      </c>
      <c r="I51" s="15">
        <f t="shared" si="7"/>
        <v>50</v>
      </c>
      <c r="J51" s="5" t="s">
        <v>7</v>
      </c>
      <c r="K51" s="12">
        <f t="shared" si="8"/>
        <v>3.5816618911174787E-3</v>
      </c>
      <c r="P51" t="s">
        <v>188</v>
      </c>
      <c r="Q51">
        <v>0.11848022</v>
      </c>
      <c r="R51">
        <v>1.0670519999999999E-2</v>
      </c>
      <c r="S51">
        <v>-2.75078E-3</v>
      </c>
      <c r="T51">
        <v>2.409182E-2</v>
      </c>
      <c r="V51" s="6"/>
      <c r="W51" s="6"/>
    </row>
    <row r="52" spans="1:23" x14ac:dyDescent="0.35">
      <c r="A52" t="s">
        <v>82</v>
      </c>
      <c r="B52">
        <v>7.1441030000000003E-2</v>
      </c>
      <c r="C52" s="3">
        <f t="shared" si="6"/>
        <v>51</v>
      </c>
      <c r="D52">
        <f t="shared" si="0"/>
        <v>7.7160493827160492E-5</v>
      </c>
      <c r="E52" t="str">
        <f t="shared" si="1"/>
        <v>yes</v>
      </c>
      <c r="F52" s="10">
        <f t="shared" si="2"/>
        <v>3.6532951289398284E-3</v>
      </c>
      <c r="G52" t="str">
        <f t="shared" si="3"/>
        <v/>
      </c>
      <c r="I52" s="15">
        <f t="shared" si="7"/>
        <v>51</v>
      </c>
      <c r="J52" s="5" t="s">
        <v>7</v>
      </c>
      <c r="K52" s="12">
        <f t="shared" si="8"/>
        <v>3.6532951289398284E-3</v>
      </c>
      <c r="P52" t="s">
        <v>203</v>
      </c>
      <c r="Q52">
        <v>0.30060607</v>
      </c>
      <c r="R52">
        <v>6.9786300000000004E-3</v>
      </c>
      <c r="S52">
        <v>-6.2842200000000001E-3</v>
      </c>
      <c r="T52">
        <v>2.0241479999999999E-2</v>
      </c>
      <c r="V52" s="6"/>
      <c r="W52" s="6"/>
    </row>
    <row r="53" spans="1:23" x14ac:dyDescent="0.35">
      <c r="A53" t="s">
        <v>640</v>
      </c>
      <c r="B53">
        <v>7.2022160000000002E-2</v>
      </c>
      <c r="C53" s="3">
        <f t="shared" si="6"/>
        <v>52</v>
      </c>
      <c r="D53">
        <f t="shared" si="0"/>
        <v>7.7279752704791348E-5</v>
      </c>
      <c r="E53" t="str">
        <f t="shared" si="1"/>
        <v>yes</v>
      </c>
      <c r="F53" s="10">
        <f t="shared" si="2"/>
        <v>3.7249283667621777E-3</v>
      </c>
      <c r="G53" t="str">
        <f t="shared" si="3"/>
        <v/>
      </c>
      <c r="I53" s="15">
        <f t="shared" si="7"/>
        <v>52</v>
      </c>
      <c r="J53" s="5" t="s">
        <v>7</v>
      </c>
      <c r="K53" s="12">
        <f t="shared" si="8"/>
        <v>3.7249283667621777E-3</v>
      </c>
      <c r="P53" t="s">
        <v>194</v>
      </c>
      <c r="Q53">
        <v>0.96235088999999996</v>
      </c>
      <c r="R53">
        <v>3.5373000000000002E-4</v>
      </c>
      <c r="S53">
        <v>-1.440899E-2</v>
      </c>
      <c r="T53">
        <v>1.511644E-2</v>
      </c>
      <c r="V53" s="6"/>
      <c r="W53" s="6"/>
    </row>
    <row r="54" spans="1:23" x14ac:dyDescent="0.35">
      <c r="A54" t="s">
        <v>628</v>
      </c>
      <c r="B54">
        <v>7.2392639999999994E-2</v>
      </c>
      <c r="C54" s="3">
        <f t="shared" si="6"/>
        <v>53</v>
      </c>
      <c r="D54">
        <f t="shared" si="0"/>
        <v>7.7399380804953565E-5</v>
      </c>
      <c r="E54" t="str">
        <f t="shared" si="1"/>
        <v>yes</v>
      </c>
      <c r="F54" s="10">
        <f t="shared" si="2"/>
        <v>3.7965616045845278E-3</v>
      </c>
      <c r="G54" t="str">
        <f t="shared" si="3"/>
        <v/>
      </c>
      <c r="I54" s="15">
        <f t="shared" si="7"/>
        <v>53</v>
      </c>
      <c r="J54" s="5" t="s">
        <v>7</v>
      </c>
      <c r="K54" s="12">
        <f t="shared" si="8"/>
        <v>3.7965616045845278E-3</v>
      </c>
      <c r="P54" t="s">
        <v>187</v>
      </c>
      <c r="Q54">
        <v>0.62304274999999998</v>
      </c>
      <c r="R54">
        <v>3.8014199999999998E-3</v>
      </c>
      <c r="S54">
        <v>-1.14293E-2</v>
      </c>
      <c r="T54">
        <v>1.9032139999999999E-2</v>
      </c>
      <c r="V54" s="6"/>
      <c r="W54" s="6"/>
    </row>
    <row r="55" spans="1:23" x14ac:dyDescent="0.35">
      <c r="A55" t="s">
        <v>535</v>
      </c>
      <c r="B55">
        <v>7.2727730000000004E-2</v>
      </c>
      <c r="C55" s="3">
        <f t="shared" si="6"/>
        <v>54</v>
      </c>
      <c r="D55">
        <f t="shared" si="0"/>
        <v>7.7519379844961245E-5</v>
      </c>
      <c r="E55" t="str">
        <f t="shared" si="1"/>
        <v>yes</v>
      </c>
      <c r="F55" s="10">
        <f t="shared" si="2"/>
        <v>3.868194842406877E-3</v>
      </c>
      <c r="G55" t="str">
        <f t="shared" si="3"/>
        <v/>
      </c>
      <c r="I55" s="15">
        <f t="shared" si="7"/>
        <v>54</v>
      </c>
      <c r="J55" s="5" t="s">
        <v>7</v>
      </c>
      <c r="K55" s="12">
        <f t="shared" si="8"/>
        <v>3.868194842406877E-3</v>
      </c>
      <c r="P55" t="s">
        <v>180</v>
      </c>
      <c r="Q55">
        <v>0.93295055999999998</v>
      </c>
      <c r="R55">
        <v>-5.8352999999999996E-4</v>
      </c>
      <c r="S55">
        <v>-1.42471E-2</v>
      </c>
      <c r="T55">
        <v>1.3080049999999999E-2</v>
      </c>
      <c r="V55" s="6"/>
      <c r="W55" s="6"/>
    </row>
    <row r="56" spans="1:23" x14ac:dyDescent="0.35">
      <c r="A56" t="s">
        <v>404</v>
      </c>
      <c r="B56">
        <v>7.2832279999999999E-2</v>
      </c>
      <c r="C56" s="3">
        <f t="shared" si="6"/>
        <v>55</v>
      </c>
      <c r="D56">
        <f t="shared" si="0"/>
        <v>7.7639751552795034E-5</v>
      </c>
      <c r="E56" t="str">
        <f t="shared" si="1"/>
        <v>yes</v>
      </c>
      <c r="F56" s="10">
        <f t="shared" si="2"/>
        <v>3.9398280802292263E-3</v>
      </c>
      <c r="G56" t="str">
        <f t="shared" si="3"/>
        <v/>
      </c>
      <c r="I56" s="15">
        <f t="shared" si="7"/>
        <v>55</v>
      </c>
      <c r="J56" s="5" t="s">
        <v>7</v>
      </c>
      <c r="K56" s="12">
        <f t="shared" si="8"/>
        <v>3.9398280802292263E-3</v>
      </c>
      <c r="P56" t="s">
        <v>215</v>
      </c>
      <c r="Q56">
        <v>0.76698451000000001</v>
      </c>
      <c r="R56">
        <v>-2.1154199999999998E-3</v>
      </c>
      <c r="S56">
        <v>-1.6177779999999999E-2</v>
      </c>
      <c r="T56">
        <v>1.194694E-2</v>
      </c>
      <c r="V56" s="6"/>
      <c r="W56" s="6"/>
    </row>
    <row r="57" spans="1:23" x14ac:dyDescent="0.35">
      <c r="A57" t="s">
        <v>77</v>
      </c>
      <c r="B57">
        <v>7.4564920000000007E-2</v>
      </c>
      <c r="C57" s="3">
        <f t="shared" si="6"/>
        <v>56</v>
      </c>
      <c r="D57">
        <f t="shared" si="0"/>
        <v>7.7760497667185078E-5</v>
      </c>
      <c r="E57" t="str">
        <f t="shared" si="1"/>
        <v>yes</v>
      </c>
      <c r="F57" s="10">
        <f t="shared" si="2"/>
        <v>4.0114613180515764E-3</v>
      </c>
      <c r="G57" t="str">
        <f t="shared" si="3"/>
        <v/>
      </c>
      <c r="I57" s="15">
        <f t="shared" si="7"/>
        <v>56</v>
      </c>
      <c r="J57" s="5" t="s">
        <v>7</v>
      </c>
      <c r="K57" s="12">
        <f t="shared" si="8"/>
        <v>4.0114613180515764E-3</v>
      </c>
      <c r="P57" t="s">
        <v>208</v>
      </c>
      <c r="Q57">
        <v>0.58614449000000002</v>
      </c>
      <c r="R57">
        <v>3.6404300000000001E-3</v>
      </c>
      <c r="S57">
        <v>-9.5273600000000003E-3</v>
      </c>
      <c r="T57">
        <v>1.6808210000000001E-2</v>
      </c>
      <c r="V57" s="6"/>
      <c r="W57" s="6"/>
    </row>
    <row r="58" spans="1:23" x14ac:dyDescent="0.35">
      <c r="A58" t="s">
        <v>684</v>
      </c>
      <c r="B58">
        <v>7.5105210000000006E-2</v>
      </c>
      <c r="C58" s="3">
        <f t="shared" si="6"/>
        <v>57</v>
      </c>
      <c r="D58">
        <f t="shared" si="0"/>
        <v>7.7881619937694707E-5</v>
      </c>
      <c r="E58" t="str">
        <f t="shared" si="1"/>
        <v>yes</v>
      </c>
      <c r="F58" s="10">
        <f t="shared" si="2"/>
        <v>4.0830945558739257E-3</v>
      </c>
      <c r="G58" t="str">
        <f t="shared" si="3"/>
        <v/>
      </c>
      <c r="I58" s="15">
        <f t="shared" si="7"/>
        <v>57</v>
      </c>
      <c r="J58" s="5" t="s">
        <v>7</v>
      </c>
      <c r="K58" s="12">
        <f t="shared" si="8"/>
        <v>4.0830945558739257E-3</v>
      </c>
      <c r="P58" t="s">
        <v>209</v>
      </c>
      <c r="Q58">
        <v>0.57033944000000003</v>
      </c>
      <c r="R58">
        <v>3.9003200000000001E-3</v>
      </c>
      <c r="S58">
        <v>-9.6323699999999995E-3</v>
      </c>
      <c r="T58">
        <v>1.743302E-2</v>
      </c>
      <c r="V58" s="6"/>
      <c r="W58" s="6"/>
    </row>
    <row r="59" spans="1:23" x14ac:dyDescent="0.35">
      <c r="A59" t="s">
        <v>642</v>
      </c>
      <c r="B59">
        <v>7.5438340000000007E-2</v>
      </c>
      <c r="C59" s="3">
        <f t="shared" si="6"/>
        <v>58</v>
      </c>
      <c r="D59">
        <f t="shared" si="0"/>
        <v>7.8003120124804992E-5</v>
      </c>
      <c r="E59" t="str">
        <f t="shared" si="1"/>
        <v>yes</v>
      </c>
      <c r="F59" s="10">
        <f t="shared" si="2"/>
        <v>4.1547277936962758E-3</v>
      </c>
      <c r="G59" t="str">
        <f t="shared" si="3"/>
        <v/>
      </c>
      <c r="I59" s="15">
        <f t="shared" si="7"/>
        <v>58</v>
      </c>
      <c r="J59" s="5" t="s">
        <v>7</v>
      </c>
      <c r="K59" s="12">
        <f t="shared" si="8"/>
        <v>4.1547277936962758E-3</v>
      </c>
      <c r="P59" t="s">
        <v>218</v>
      </c>
      <c r="Q59">
        <v>0.86721585000000001</v>
      </c>
      <c r="R59">
        <v>1.20638E-3</v>
      </c>
      <c r="S59">
        <v>-1.3007629999999999E-2</v>
      </c>
      <c r="T59">
        <v>1.5420390000000001E-2</v>
      </c>
      <c r="V59" s="6"/>
      <c r="W59" s="6"/>
    </row>
    <row r="60" spans="1:23" x14ac:dyDescent="0.35">
      <c r="A60" t="s">
        <v>643</v>
      </c>
      <c r="B60">
        <v>7.5438340000000007E-2</v>
      </c>
      <c r="C60" s="3">
        <f t="shared" si="6"/>
        <v>59</v>
      </c>
      <c r="D60">
        <f t="shared" si="0"/>
        <v>7.8125000000000002E-5</v>
      </c>
      <c r="E60" t="str">
        <f t="shared" si="1"/>
        <v>yes</v>
      </c>
      <c r="F60" s="10">
        <f t="shared" si="2"/>
        <v>4.226361031518625E-3</v>
      </c>
      <c r="G60" t="str">
        <f t="shared" si="3"/>
        <v/>
      </c>
      <c r="I60" s="15">
        <f t="shared" si="7"/>
        <v>59</v>
      </c>
      <c r="J60" s="5" t="s">
        <v>7</v>
      </c>
      <c r="K60" s="12">
        <f t="shared" si="8"/>
        <v>4.226361031518625E-3</v>
      </c>
      <c r="P60" t="s">
        <v>202</v>
      </c>
      <c r="Q60">
        <v>0.52565837999999998</v>
      </c>
      <c r="R60">
        <v>-4.1387999999999998E-3</v>
      </c>
      <c r="S60">
        <v>-1.6979379999999999E-2</v>
      </c>
      <c r="T60">
        <v>8.7017699999999993E-3</v>
      </c>
      <c r="V60" s="6"/>
      <c r="W60" s="6"/>
    </row>
    <row r="61" spans="1:23" x14ac:dyDescent="0.35">
      <c r="A61" t="s">
        <v>312</v>
      </c>
      <c r="B61">
        <v>7.6074199999999995E-2</v>
      </c>
      <c r="C61" s="3">
        <f t="shared" si="6"/>
        <v>60</v>
      </c>
      <c r="D61">
        <f t="shared" si="0"/>
        <v>7.8247261345852902E-5</v>
      </c>
      <c r="E61" t="str">
        <f t="shared" si="1"/>
        <v>yes</v>
      </c>
      <c r="F61" s="10">
        <f t="shared" si="2"/>
        <v>4.2979942693409743E-3</v>
      </c>
      <c r="G61" t="str">
        <f t="shared" si="3"/>
        <v/>
      </c>
      <c r="I61" s="15">
        <f t="shared" si="7"/>
        <v>60</v>
      </c>
      <c r="J61" s="5" t="s">
        <v>7</v>
      </c>
      <c r="K61" s="12">
        <f t="shared" si="8"/>
        <v>4.2979942693409743E-3</v>
      </c>
      <c r="P61" t="s">
        <v>199</v>
      </c>
      <c r="Q61">
        <v>0.51775327999999998</v>
      </c>
      <c r="R61">
        <v>-4.8619500000000003E-3</v>
      </c>
      <c r="S61">
        <v>-1.9662059999999999E-2</v>
      </c>
      <c r="T61">
        <v>9.9381599999999997E-3</v>
      </c>
      <c r="V61" s="6"/>
      <c r="W61" s="6"/>
    </row>
    <row r="62" spans="1:23" x14ac:dyDescent="0.35">
      <c r="A62" t="s">
        <v>700</v>
      </c>
      <c r="B62">
        <v>7.6887520000000001E-2</v>
      </c>
      <c r="C62" s="3">
        <f t="shared" si="6"/>
        <v>61</v>
      </c>
      <c r="D62">
        <f t="shared" si="0"/>
        <v>7.8369905956112858E-5</v>
      </c>
      <c r="E62" t="str">
        <f t="shared" si="1"/>
        <v>yes</v>
      </c>
      <c r="F62" s="10">
        <f t="shared" si="2"/>
        <v>4.3696275071633244E-3</v>
      </c>
      <c r="G62" t="str">
        <f t="shared" si="3"/>
        <v/>
      </c>
      <c r="I62" s="15">
        <f t="shared" si="7"/>
        <v>61</v>
      </c>
      <c r="J62" s="5" t="s">
        <v>7</v>
      </c>
      <c r="K62" s="12">
        <f t="shared" si="8"/>
        <v>4.3696275071633244E-3</v>
      </c>
      <c r="P62" t="s">
        <v>205</v>
      </c>
      <c r="Q62">
        <v>0.40297802999999999</v>
      </c>
      <c r="R62">
        <v>-5.9105199999999998E-3</v>
      </c>
      <c r="S62">
        <v>-1.982049E-2</v>
      </c>
      <c r="T62">
        <v>7.9994599999999999E-3</v>
      </c>
      <c r="V62" s="6"/>
      <c r="W62" s="6"/>
    </row>
    <row r="63" spans="1:23" x14ac:dyDescent="0.35">
      <c r="A63" t="s">
        <v>81</v>
      </c>
      <c r="B63">
        <v>8.0608159999999998E-2</v>
      </c>
      <c r="C63" s="3">
        <f t="shared" si="6"/>
        <v>62</v>
      </c>
      <c r="D63">
        <f t="shared" si="0"/>
        <v>7.8492935635792781E-5</v>
      </c>
      <c r="E63" t="str">
        <f t="shared" si="1"/>
        <v>yes</v>
      </c>
      <c r="F63" s="10">
        <f t="shared" si="2"/>
        <v>4.4412607449856737E-3</v>
      </c>
      <c r="G63" t="str">
        <f t="shared" si="3"/>
        <v/>
      </c>
      <c r="I63" s="15">
        <f t="shared" si="7"/>
        <v>62</v>
      </c>
      <c r="J63" s="5" t="s">
        <v>7</v>
      </c>
      <c r="K63" s="12">
        <f t="shared" si="8"/>
        <v>4.4412607449856737E-3</v>
      </c>
      <c r="P63" t="s">
        <v>176</v>
      </c>
      <c r="Q63">
        <v>0.13060165000000001</v>
      </c>
      <c r="R63">
        <v>-1.080485E-2</v>
      </c>
      <c r="S63">
        <v>-2.484252E-2</v>
      </c>
      <c r="T63">
        <v>3.23281E-3</v>
      </c>
      <c r="V63" s="6"/>
      <c r="W63" s="6"/>
    </row>
    <row r="64" spans="1:23" x14ac:dyDescent="0.35">
      <c r="A64" t="s">
        <v>107</v>
      </c>
      <c r="B64">
        <v>8.0720059999999996E-2</v>
      </c>
      <c r="C64" s="3">
        <f t="shared" si="6"/>
        <v>63</v>
      </c>
      <c r="D64">
        <f t="shared" si="0"/>
        <v>7.8616352201257871E-5</v>
      </c>
      <c r="E64" t="str">
        <f t="shared" si="1"/>
        <v>yes</v>
      </c>
      <c r="F64" s="10">
        <f t="shared" si="2"/>
        <v>4.5128939828080238E-3</v>
      </c>
      <c r="G64" t="str">
        <f t="shared" si="3"/>
        <v/>
      </c>
      <c r="I64" s="15">
        <f t="shared" si="7"/>
        <v>63</v>
      </c>
      <c r="J64" s="5" t="s">
        <v>7</v>
      </c>
      <c r="K64" s="12">
        <f t="shared" si="8"/>
        <v>4.5128939828080238E-3</v>
      </c>
      <c r="P64" t="s">
        <v>220</v>
      </c>
      <c r="Q64">
        <v>5.4071400000000004E-3</v>
      </c>
      <c r="R64">
        <v>-1.7689949999999999E-2</v>
      </c>
      <c r="S64">
        <v>-3.008916E-2</v>
      </c>
      <c r="T64">
        <v>-5.2907300000000004E-3</v>
      </c>
      <c r="V64" s="6"/>
      <c r="W64" s="6"/>
    </row>
    <row r="65" spans="1:23" x14ac:dyDescent="0.35">
      <c r="A65" t="s">
        <v>589</v>
      </c>
      <c r="B65">
        <v>8.1096169999999995E-2</v>
      </c>
      <c r="C65" s="3">
        <f t="shared" si="6"/>
        <v>64</v>
      </c>
      <c r="D65">
        <f t="shared" si="0"/>
        <v>7.874015748031497E-5</v>
      </c>
      <c r="E65" t="str">
        <f t="shared" si="1"/>
        <v>yes</v>
      </c>
      <c r="F65" s="10">
        <f t="shared" si="2"/>
        <v>4.584527220630373E-3</v>
      </c>
      <c r="G65" t="str">
        <f t="shared" si="3"/>
        <v/>
      </c>
      <c r="I65" s="15">
        <f t="shared" si="7"/>
        <v>64</v>
      </c>
      <c r="J65" s="5" t="s">
        <v>7</v>
      </c>
      <c r="K65" s="12">
        <f t="shared" si="8"/>
        <v>4.584527220630373E-3</v>
      </c>
      <c r="P65" t="s">
        <v>217</v>
      </c>
      <c r="Q65">
        <v>2.7730560000000001E-2</v>
      </c>
      <c r="R65">
        <v>-1.5635509999999998E-2</v>
      </c>
      <c r="S65">
        <v>-2.9539590000000001E-2</v>
      </c>
      <c r="T65">
        <v>-1.7314400000000001E-3</v>
      </c>
      <c r="V65" s="6"/>
      <c r="W65" s="6"/>
    </row>
    <row r="66" spans="1:23" x14ac:dyDescent="0.35">
      <c r="A66" t="s">
        <v>276</v>
      </c>
      <c r="B66">
        <v>8.1590430000000005E-2</v>
      </c>
      <c r="C66" s="3">
        <f t="shared" si="6"/>
        <v>65</v>
      </c>
      <c r="D66">
        <f t="shared" ref="D66:D129" si="9">a_l_t1/(m_l_t1+1-k_l_t1)</f>
        <v>7.8864353312302845E-5</v>
      </c>
      <c r="E66" t="str">
        <f t="shared" ref="E66:E129" si="10">IF(p_l_t1&gt;hb_l_t1,"yes", "")</f>
        <v>yes</v>
      </c>
      <c r="F66" s="10">
        <f t="shared" ref="F66:F129" si="11">(k_l_t1*a_l_t1)/m_l_t1</f>
        <v>4.6561604584527223E-3</v>
      </c>
      <c r="G66" t="str">
        <f t="shared" ref="G66:G129" si="12">IF(p_l_t1&lt;bh_l_t1,"yes", "")</f>
        <v/>
      </c>
      <c r="I66" s="15">
        <f t="shared" si="7"/>
        <v>65</v>
      </c>
      <c r="J66" s="5" t="s">
        <v>7</v>
      </c>
      <c r="K66" s="12">
        <f t="shared" si="8"/>
        <v>4.6561604584527223E-3</v>
      </c>
      <c r="P66" t="s">
        <v>207</v>
      </c>
      <c r="Q66">
        <v>0.13905091999999999</v>
      </c>
      <c r="R66">
        <v>-1.06631E-2</v>
      </c>
      <c r="S66">
        <v>-2.4821840000000001E-2</v>
      </c>
      <c r="T66">
        <v>3.4956399999999999E-3</v>
      </c>
      <c r="V66" s="6"/>
      <c r="W66" s="6"/>
    </row>
    <row r="67" spans="1:23" x14ac:dyDescent="0.35">
      <c r="A67" t="s">
        <v>95</v>
      </c>
      <c r="B67">
        <v>8.1709669999999998E-2</v>
      </c>
      <c r="C67" s="3">
        <f t="shared" si="6"/>
        <v>66</v>
      </c>
      <c r="D67">
        <f t="shared" si="9"/>
        <v>7.8988941548183261E-5</v>
      </c>
      <c r="E67" t="str">
        <f t="shared" si="10"/>
        <v>yes</v>
      </c>
      <c r="F67" s="10">
        <f t="shared" si="11"/>
        <v>4.7277936962750724E-3</v>
      </c>
      <c r="G67" t="str">
        <f t="shared" si="12"/>
        <v/>
      </c>
      <c r="I67" s="15">
        <f t="shared" si="7"/>
        <v>66</v>
      </c>
      <c r="J67" s="5" t="s">
        <v>7</v>
      </c>
      <c r="K67" s="12">
        <f t="shared" si="8"/>
        <v>4.7277936962750724E-3</v>
      </c>
      <c r="P67" t="s">
        <v>178</v>
      </c>
      <c r="Q67">
        <v>0.18596882000000001</v>
      </c>
      <c r="R67">
        <v>-1.049717E-2</v>
      </c>
      <c r="S67">
        <v>-2.6096520000000002E-2</v>
      </c>
      <c r="T67">
        <v>5.1021699999999996E-3</v>
      </c>
      <c r="V67" s="6"/>
      <c r="W67" s="6"/>
    </row>
    <row r="68" spans="1:23" x14ac:dyDescent="0.35">
      <c r="A68" t="s">
        <v>606</v>
      </c>
      <c r="B68">
        <v>8.3274089999999995E-2</v>
      </c>
      <c r="C68" s="3">
        <f t="shared" si="6"/>
        <v>67</v>
      </c>
      <c r="D68">
        <f t="shared" si="9"/>
        <v>7.9113924050632913E-5</v>
      </c>
      <c r="E68" t="str">
        <f t="shared" si="10"/>
        <v>yes</v>
      </c>
      <c r="F68" s="10">
        <f t="shared" si="11"/>
        <v>4.7994269340974217E-3</v>
      </c>
      <c r="G68" t="str">
        <f t="shared" si="12"/>
        <v/>
      </c>
      <c r="I68" s="15">
        <f t="shared" si="7"/>
        <v>67</v>
      </c>
      <c r="J68" s="5" t="s">
        <v>7</v>
      </c>
      <c r="K68" s="12">
        <f t="shared" si="8"/>
        <v>4.7994269340974217E-3</v>
      </c>
      <c r="P68" t="s">
        <v>185</v>
      </c>
      <c r="Q68">
        <v>0.92418179</v>
      </c>
      <c r="R68">
        <v>6.9421999999999995E-4</v>
      </c>
      <c r="S68">
        <v>-1.3676560000000001E-2</v>
      </c>
      <c r="T68">
        <v>1.506501E-2</v>
      </c>
      <c r="V68" s="6"/>
      <c r="W68" s="6"/>
    </row>
    <row r="69" spans="1:23" x14ac:dyDescent="0.35">
      <c r="A69" t="s">
        <v>475</v>
      </c>
      <c r="B69">
        <v>8.6354669999999994E-2</v>
      </c>
      <c r="C69" s="3">
        <f t="shared" si="6"/>
        <v>68</v>
      </c>
      <c r="D69">
        <f t="shared" si="9"/>
        <v>7.9239302694136295E-5</v>
      </c>
      <c r="E69" t="str">
        <f t="shared" si="10"/>
        <v>yes</v>
      </c>
      <c r="F69" s="10">
        <f t="shared" si="11"/>
        <v>4.8710601719197709E-3</v>
      </c>
      <c r="G69" t="str">
        <f t="shared" si="12"/>
        <v/>
      </c>
      <c r="I69" s="15">
        <f t="shared" si="7"/>
        <v>68</v>
      </c>
      <c r="J69" s="5" t="s">
        <v>7</v>
      </c>
      <c r="K69" s="12">
        <f t="shared" si="8"/>
        <v>4.8710601719197709E-3</v>
      </c>
      <c r="P69" t="s">
        <v>182</v>
      </c>
      <c r="Q69">
        <v>0.25213506000000002</v>
      </c>
      <c r="R69">
        <v>-7.986E-3</v>
      </c>
      <c r="S69">
        <v>-2.1700239999999999E-2</v>
      </c>
      <c r="T69">
        <v>5.7282399999999999E-3</v>
      </c>
      <c r="V69" s="6"/>
      <c r="W69" s="6"/>
    </row>
    <row r="70" spans="1:23" x14ac:dyDescent="0.35">
      <c r="A70" t="s">
        <v>432</v>
      </c>
      <c r="B70">
        <v>8.6435869999999998E-2</v>
      </c>
      <c r="C70" s="3">
        <f t="shared" si="6"/>
        <v>69</v>
      </c>
      <c r="D70">
        <f t="shared" si="9"/>
        <v>7.9365079365079365E-5</v>
      </c>
      <c r="E70" t="str">
        <f t="shared" si="10"/>
        <v>yes</v>
      </c>
      <c r="F70" s="10">
        <f t="shared" si="11"/>
        <v>4.9426934097421202E-3</v>
      </c>
      <c r="G70" t="str">
        <f t="shared" si="12"/>
        <v/>
      </c>
      <c r="I70" s="15">
        <f t="shared" si="7"/>
        <v>69</v>
      </c>
      <c r="J70" s="5" t="s">
        <v>7</v>
      </c>
      <c r="K70" s="12">
        <f t="shared" si="8"/>
        <v>4.9426934097421202E-3</v>
      </c>
      <c r="P70" t="s">
        <v>196</v>
      </c>
      <c r="Q70">
        <v>0.45276536000000001</v>
      </c>
      <c r="R70">
        <v>-5.1685699999999999E-3</v>
      </c>
      <c r="S70">
        <v>-1.8720090000000002E-2</v>
      </c>
      <c r="T70">
        <v>8.3829500000000001E-3</v>
      </c>
      <c r="V70" s="6"/>
      <c r="W70" s="6"/>
    </row>
    <row r="71" spans="1:23" x14ac:dyDescent="0.35">
      <c r="A71" t="s">
        <v>235</v>
      </c>
      <c r="B71">
        <v>8.6781079999999997E-2</v>
      </c>
      <c r="C71" s="3">
        <f t="shared" si="6"/>
        <v>70</v>
      </c>
      <c r="D71">
        <f t="shared" si="9"/>
        <v>7.9491255961844197E-5</v>
      </c>
      <c r="E71" t="str">
        <f t="shared" si="10"/>
        <v>yes</v>
      </c>
      <c r="F71" s="10">
        <f t="shared" si="11"/>
        <v>5.0143266475644703E-3</v>
      </c>
      <c r="G71" t="str">
        <f t="shared" si="12"/>
        <v/>
      </c>
      <c r="I71" s="15">
        <f t="shared" si="7"/>
        <v>70</v>
      </c>
      <c r="J71" s="5" t="s">
        <v>7</v>
      </c>
      <c r="K71" s="12">
        <f t="shared" si="8"/>
        <v>5.0143266475644703E-3</v>
      </c>
      <c r="P71" t="s">
        <v>204</v>
      </c>
      <c r="Q71">
        <v>0.60647311000000004</v>
      </c>
      <c r="R71">
        <v>-3.4763300000000001E-3</v>
      </c>
      <c r="S71">
        <v>-1.6766779999999998E-2</v>
      </c>
      <c r="T71">
        <v>9.8141099999999992E-3</v>
      </c>
      <c r="V71" s="6"/>
      <c r="W71" s="6"/>
    </row>
    <row r="72" spans="1:23" x14ac:dyDescent="0.35">
      <c r="A72" t="s">
        <v>362</v>
      </c>
      <c r="B72">
        <v>8.8037009999999999E-2</v>
      </c>
      <c r="C72" s="3">
        <f t="shared" si="6"/>
        <v>71</v>
      </c>
      <c r="D72">
        <f t="shared" si="9"/>
        <v>7.9617834394904468E-5</v>
      </c>
      <c r="E72" t="str">
        <f t="shared" si="10"/>
        <v>yes</v>
      </c>
      <c r="F72" s="10">
        <f t="shared" si="11"/>
        <v>5.0859598853868196E-3</v>
      </c>
      <c r="G72" t="str">
        <f t="shared" si="12"/>
        <v/>
      </c>
      <c r="I72" s="15">
        <f t="shared" si="7"/>
        <v>71</v>
      </c>
      <c r="J72" s="5" t="s">
        <v>7</v>
      </c>
      <c r="K72" s="12">
        <f t="shared" si="8"/>
        <v>5.0859598853868196E-3</v>
      </c>
      <c r="P72" t="s">
        <v>191</v>
      </c>
      <c r="Q72">
        <v>0.22830139999999999</v>
      </c>
      <c r="R72">
        <v>-7.24846E-3</v>
      </c>
      <c r="S72">
        <v>-1.9078479999999998E-2</v>
      </c>
      <c r="T72">
        <v>4.5815500000000002E-3</v>
      </c>
      <c r="V72" s="6"/>
      <c r="W72" s="6"/>
    </row>
    <row r="73" spans="1:23" x14ac:dyDescent="0.35">
      <c r="A73" t="s">
        <v>591</v>
      </c>
      <c r="B73">
        <v>8.9758420000000005E-2</v>
      </c>
      <c r="C73" s="3">
        <f t="shared" si="6"/>
        <v>72</v>
      </c>
      <c r="D73">
        <f t="shared" si="9"/>
        <v>7.9744816586921848E-5</v>
      </c>
      <c r="E73" t="str">
        <f t="shared" si="10"/>
        <v>yes</v>
      </c>
      <c r="F73" s="10">
        <f t="shared" si="11"/>
        <v>5.1575931232091688E-3</v>
      </c>
      <c r="G73" t="str">
        <f t="shared" si="12"/>
        <v/>
      </c>
      <c r="I73" s="15">
        <f t="shared" si="7"/>
        <v>72</v>
      </c>
      <c r="J73" s="5" t="s">
        <v>7</v>
      </c>
      <c r="K73" s="12">
        <f t="shared" si="8"/>
        <v>5.1575931232091688E-3</v>
      </c>
      <c r="P73" t="s">
        <v>206</v>
      </c>
      <c r="Q73">
        <v>0.11183737000000001</v>
      </c>
      <c r="R73">
        <v>-1.166243E-2</v>
      </c>
      <c r="S73">
        <v>-2.6063840000000001E-2</v>
      </c>
      <c r="T73">
        <v>2.7389900000000002E-3</v>
      </c>
      <c r="V73" s="6"/>
      <c r="W73" s="6"/>
    </row>
    <row r="74" spans="1:23" x14ac:dyDescent="0.35">
      <c r="A74" t="s">
        <v>303</v>
      </c>
      <c r="B74">
        <v>8.9800980000000002E-2</v>
      </c>
      <c r="C74" s="3">
        <f t="shared" si="6"/>
        <v>73</v>
      </c>
      <c r="D74">
        <f t="shared" si="9"/>
        <v>7.9872204472843453E-5</v>
      </c>
      <c r="E74" t="str">
        <f t="shared" si="10"/>
        <v>yes</v>
      </c>
      <c r="F74" s="10">
        <f t="shared" si="11"/>
        <v>5.2292263610315189E-3</v>
      </c>
      <c r="G74" t="str">
        <f t="shared" si="12"/>
        <v/>
      </c>
      <c r="I74" s="15">
        <f t="shared" si="7"/>
        <v>73</v>
      </c>
      <c r="J74" s="5" t="s">
        <v>7</v>
      </c>
      <c r="K74" s="12">
        <f t="shared" si="8"/>
        <v>5.2292263610315189E-3</v>
      </c>
      <c r="P74" t="s">
        <v>184</v>
      </c>
      <c r="Q74">
        <v>0.43800394999999998</v>
      </c>
      <c r="R74">
        <v>5.0715500000000002E-3</v>
      </c>
      <c r="S74">
        <v>-7.8005000000000001E-3</v>
      </c>
      <c r="T74">
        <v>1.7943589999999999E-2</v>
      </c>
      <c r="V74" s="6"/>
      <c r="W74" s="6"/>
    </row>
    <row r="75" spans="1:23" x14ac:dyDescent="0.35">
      <c r="A75" t="s">
        <v>578</v>
      </c>
      <c r="B75">
        <v>9.0296639999999997E-2</v>
      </c>
      <c r="C75" s="3">
        <f t="shared" si="6"/>
        <v>74</v>
      </c>
      <c r="D75">
        <f t="shared" si="9"/>
        <v>8.0000000000000007E-5</v>
      </c>
      <c r="E75" t="str">
        <f t="shared" si="10"/>
        <v>yes</v>
      </c>
      <c r="F75" s="10">
        <f t="shared" si="11"/>
        <v>5.3008595988538682E-3</v>
      </c>
      <c r="G75" t="str">
        <f t="shared" si="12"/>
        <v/>
      </c>
      <c r="I75" s="15">
        <f t="shared" si="7"/>
        <v>74</v>
      </c>
      <c r="J75" s="5" t="s">
        <v>7</v>
      </c>
      <c r="K75" s="12">
        <f t="shared" si="8"/>
        <v>5.3008595988538682E-3</v>
      </c>
      <c r="P75" t="s">
        <v>183</v>
      </c>
      <c r="Q75">
        <v>6.8070019999999995E-2</v>
      </c>
      <c r="R75">
        <v>-1.2780659999999999E-2</v>
      </c>
      <c r="S75">
        <v>-2.6519330000000001E-2</v>
      </c>
      <c r="T75">
        <v>9.5801000000000002E-4</v>
      </c>
      <c r="V75" s="6"/>
      <c r="W75" s="6"/>
    </row>
    <row r="76" spans="1:23" x14ac:dyDescent="0.35">
      <c r="A76" t="s">
        <v>548</v>
      </c>
      <c r="B76">
        <v>9.3210890000000005E-2</v>
      </c>
      <c r="C76" s="3">
        <f t="shared" si="6"/>
        <v>75</v>
      </c>
      <c r="D76">
        <f t="shared" si="9"/>
        <v>8.0128205128205128E-5</v>
      </c>
      <c r="E76" t="str">
        <f t="shared" si="10"/>
        <v>yes</v>
      </c>
      <c r="F76" s="10">
        <f t="shared" si="11"/>
        <v>5.3724928366762174E-3</v>
      </c>
      <c r="G76" t="str">
        <f t="shared" si="12"/>
        <v/>
      </c>
      <c r="I76" s="15">
        <f t="shared" si="7"/>
        <v>75</v>
      </c>
      <c r="J76" s="5" t="s">
        <v>7</v>
      </c>
      <c r="K76" s="12">
        <f t="shared" si="8"/>
        <v>5.3724928366762174E-3</v>
      </c>
      <c r="P76" t="s">
        <v>175</v>
      </c>
      <c r="Q76">
        <v>0.24584144999999999</v>
      </c>
      <c r="R76">
        <v>-7.1464099999999997E-3</v>
      </c>
      <c r="S76">
        <v>-1.925613E-2</v>
      </c>
      <c r="T76">
        <v>4.9633200000000002E-3</v>
      </c>
      <c r="V76" s="6"/>
      <c r="W76" s="6"/>
    </row>
    <row r="77" spans="1:23" x14ac:dyDescent="0.35">
      <c r="A77" t="s">
        <v>284</v>
      </c>
      <c r="B77">
        <v>9.4842469999999998E-2</v>
      </c>
      <c r="C77" s="3">
        <f t="shared" si="6"/>
        <v>76</v>
      </c>
      <c r="D77">
        <f t="shared" si="9"/>
        <v>8.0256821829855537E-5</v>
      </c>
      <c r="E77" t="str">
        <f t="shared" si="10"/>
        <v>yes</v>
      </c>
      <c r="F77" s="10">
        <f t="shared" si="11"/>
        <v>5.4441260744985676E-3</v>
      </c>
      <c r="G77" t="str">
        <f t="shared" si="12"/>
        <v/>
      </c>
      <c r="I77" s="15">
        <f t="shared" si="7"/>
        <v>76</v>
      </c>
      <c r="J77" s="5" t="s">
        <v>7</v>
      </c>
      <c r="K77" s="12">
        <f t="shared" si="8"/>
        <v>5.4441260744985676E-3</v>
      </c>
      <c r="P77" t="s">
        <v>216</v>
      </c>
      <c r="Q77">
        <v>0.15754662999999999</v>
      </c>
      <c r="R77">
        <v>-1.048283E-2</v>
      </c>
      <c r="S77">
        <v>-2.5055549999999999E-2</v>
      </c>
      <c r="T77">
        <v>4.0898799999999997E-3</v>
      </c>
      <c r="V77" s="6"/>
      <c r="W77" s="6"/>
    </row>
    <row r="78" spans="1:23" x14ac:dyDescent="0.35">
      <c r="A78" t="s">
        <v>525</v>
      </c>
      <c r="B78">
        <v>9.5170640000000001E-2</v>
      </c>
      <c r="C78" s="3">
        <f t="shared" si="6"/>
        <v>77</v>
      </c>
      <c r="D78">
        <f t="shared" si="9"/>
        <v>8.0385852090032156E-5</v>
      </c>
      <c r="E78" t="str">
        <f t="shared" si="10"/>
        <v>yes</v>
      </c>
      <c r="F78" s="10">
        <f t="shared" si="11"/>
        <v>5.5157593123209168E-3</v>
      </c>
      <c r="G78" t="str">
        <f t="shared" si="12"/>
        <v/>
      </c>
      <c r="I78" s="15">
        <f t="shared" si="7"/>
        <v>77</v>
      </c>
      <c r="J78" s="5" t="s">
        <v>7</v>
      </c>
      <c r="K78" s="12">
        <f t="shared" si="8"/>
        <v>5.5157593123209168E-3</v>
      </c>
      <c r="P78" t="s">
        <v>198</v>
      </c>
      <c r="Q78">
        <v>0.65528534999999999</v>
      </c>
      <c r="R78">
        <v>-3.1200199999999998E-3</v>
      </c>
      <c r="S78">
        <v>-1.6884590000000001E-2</v>
      </c>
      <c r="T78">
        <v>1.0644539999999999E-2</v>
      </c>
      <c r="V78" s="6"/>
      <c r="W78" s="6"/>
    </row>
    <row r="79" spans="1:23" x14ac:dyDescent="0.35">
      <c r="A79" t="s">
        <v>43</v>
      </c>
      <c r="B79">
        <v>9.6265030000000001E-2</v>
      </c>
      <c r="C79" s="3">
        <f t="shared" si="6"/>
        <v>78</v>
      </c>
      <c r="D79">
        <f t="shared" si="9"/>
        <v>8.0515297906602257E-5</v>
      </c>
      <c r="E79" t="str">
        <f t="shared" si="10"/>
        <v>yes</v>
      </c>
      <c r="F79" s="10">
        <f t="shared" si="11"/>
        <v>5.5873925501432669E-3</v>
      </c>
      <c r="G79" t="str">
        <f t="shared" si="12"/>
        <v/>
      </c>
      <c r="I79" s="15">
        <f t="shared" si="7"/>
        <v>78</v>
      </c>
      <c r="J79" s="5" t="s">
        <v>7</v>
      </c>
      <c r="K79" s="12">
        <f t="shared" si="8"/>
        <v>5.5873925501432669E-3</v>
      </c>
      <c r="P79" t="s">
        <v>210</v>
      </c>
      <c r="Q79">
        <v>0.52277366999999997</v>
      </c>
      <c r="R79">
        <v>-4.4471500000000004E-3</v>
      </c>
      <c r="S79">
        <v>-1.814866E-2</v>
      </c>
      <c r="T79">
        <v>9.2543599999999997E-3</v>
      </c>
      <c r="V79" s="6"/>
      <c r="W79" s="6"/>
    </row>
    <row r="80" spans="1:23" x14ac:dyDescent="0.35">
      <c r="A80" t="s">
        <v>674</v>
      </c>
      <c r="B80">
        <v>9.7541829999999996E-2</v>
      </c>
      <c r="C80" s="3">
        <f t="shared" si="6"/>
        <v>79</v>
      </c>
      <c r="D80">
        <f t="shared" si="9"/>
        <v>8.0645161290322581E-5</v>
      </c>
      <c r="E80" t="str">
        <f t="shared" si="10"/>
        <v>yes</v>
      </c>
      <c r="F80" s="10">
        <f t="shared" si="11"/>
        <v>5.6590257879656162E-3</v>
      </c>
      <c r="G80" t="str">
        <f t="shared" si="12"/>
        <v/>
      </c>
      <c r="I80" s="15">
        <f t="shared" si="7"/>
        <v>79</v>
      </c>
      <c r="J80" s="5" t="s">
        <v>7</v>
      </c>
      <c r="K80" s="12">
        <f t="shared" si="8"/>
        <v>5.6590257879656162E-3</v>
      </c>
      <c r="P80" t="s">
        <v>192</v>
      </c>
      <c r="Q80">
        <v>0.37858712</v>
      </c>
      <c r="R80">
        <v>-6.0650000000000001E-3</v>
      </c>
      <c r="S80">
        <v>-1.9620840000000001E-2</v>
      </c>
      <c r="T80">
        <v>7.4908400000000003E-3</v>
      </c>
      <c r="V80" s="6"/>
      <c r="W80" s="6"/>
    </row>
    <row r="81" spans="1:23" x14ac:dyDescent="0.35">
      <c r="A81" t="s">
        <v>122</v>
      </c>
      <c r="B81">
        <v>9.8008170000000006E-2</v>
      </c>
      <c r="C81" s="3">
        <f t="shared" si="6"/>
        <v>80</v>
      </c>
      <c r="D81">
        <f t="shared" si="9"/>
        <v>8.0775444264943462E-5</v>
      </c>
      <c r="E81" t="str">
        <f t="shared" si="10"/>
        <v>yes</v>
      </c>
      <c r="F81" s="10">
        <f t="shared" si="11"/>
        <v>5.7306590257879654E-3</v>
      </c>
      <c r="G81" t="str">
        <f t="shared" si="12"/>
        <v/>
      </c>
      <c r="I81" s="15">
        <f t="shared" si="7"/>
        <v>80</v>
      </c>
      <c r="J81" s="5" t="s">
        <v>7</v>
      </c>
      <c r="K81" s="12">
        <f t="shared" si="8"/>
        <v>5.7306590257879654E-3</v>
      </c>
      <c r="P81" t="s">
        <v>195</v>
      </c>
      <c r="Q81">
        <v>0.84811141999999995</v>
      </c>
      <c r="R81">
        <v>-1.3621200000000001E-3</v>
      </c>
      <c r="S81">
        <v>-1.537199E-2</v>
      </c>
      <c r="T81">
        <v>1.2647759999999999E-2</v>
      </c>
      <c r="V81" s="6"/>
      <c r="W81" s="6"/>
    </row>
    <row r="82" spans="1:23" x14ac:dyDescent="0.35">
      <c r="A82" t="s">
        <v>283</v>
      </c>
      <c r="B82">
        <v>0.10401223</v>
      </c>
      <c r="C82" s="3">
        <f t="shared" si="6"/>
        <v>81</v>
      </c>
      <c r="D82">
        <f t="shared" si="9"/>
        <v>8.0906148867313917E-5</v>
      </c>
      <c r="E82" t="str">
        <f t="shared" si="10"/>
        <v>yes</v>
      </c>
      <c r="F82" s="10">
        <f t="shared" si="11"/>
        <v>5.8022922636103147E-3</v>
      </c>
      <c r="G82" t="str">
        <f t="shared" si="12"/>
        <v/>
      </c>
      <c r="I82" s="15">
        <f t="shared" si="7"/>
        <v>81</v>
      </c>
      <c r="J82" s="5" t="s">
        <v>7</v>
      </c>
      <c r="K82" s="12">
        <f t="shared" si="8"/>
        <v>5.8022922636103147E-3</v>
      </c>
      <c r="P82" t="s">
        <v>197</v>
      </c>
      <c r="Q82">
        <v>0.79499217</v>
      </c>
      <c r="R82">
        <v>1.8820600000000001E-3</v>
      </c>
      <c r="S82">
        <v>-1.2386319999999999E-2</v>
      </c>
      <c r="T82">
        <v>1.6150439999999999E-2</v>
      </c>
      <c r="V82" s="6"/>
      <c r="W82" s="6"/>
    </row>
    <row r="83" spans="1:23" x14ac:dyDescent="0.35">
      <c r="A83" t="s">
        <v>342</v>
      </c>
      <c r="B83">
        <v>0.10588989</v>
      </c>
      <c r="C83" s="3">
        <f t="shared" si="6"/>
        <v>82</v>
      </c>
      <c r="D83">
        <f t="shared" si="9"/>
        <v>8.1037277147487851E-5</v>
      </c>
      <c r="E83" t="str">
        <f t="shared" si="10"/>
        <v>yes</v>
      </c>
      <c r="F83" s="10">
        <f t="shared" si="11"/>
        <v>5.8739255014326657E-3</v>
      </c>
      <c r="G83" t="str">
        <f t="shared" si="12"/>
        <v/>
      </c>
      <c r="I83" s="15">
        <f t="shared" si="7"/>
        <v>82</v>
      </c>
      <c r="J83" s="5" t="s">
        <v>7</v>
      </c>
      <c r="K83" s="12">
        <f t="shared" si="8"/>
        <v>5.8739255014326657E-3</v>
      </c>
      <c r="P83" t="s">
        <v>221</v>
      </c>
      <c r="Q83">
        <v>0.40574136999999999</v>
      </c>
      <c r="R83">
        <v>5.9371099999999998E-3</v>
      </c>
      <c r="S83">
        <v>-8.1180000000000002E-3</v>
      </c>
      <c r="T83">
        <v>1.999221E-2</v>
      </c>
      <c r="V83" s="6"/>
      <c r="W83" s="6"/>
    </row>
    <row r="84" spans="1:23" x14ac:dyDescent="0.35">
      <c r="A84" t="s">
        <v>272</v>
      </c>
      <c r="B84">
        <v>0.10599658000000001</v>
      </c>
      <c r="C84" s="3">
        <f t="shared" si="6"/>
        <v>83</v>
      </c>
      <c r="D84">
        <f t="shared" si="9"/>
        <v>8.1168831168831169E-5</v>
      </c>
      <c r="E84" t="str">
        <f t="shared" si="10"/>
        <v>yes</v>
      </c>
      <c r="F84" s="10">
        <f t="shared" si="11"/>
        <v>5.9455587392550149E-3</v>
      </c>
      <c r="G84" t="str">
        <f t="shared" si="12"/>
        <v/>
      </c>
      <c r="I84" s="15">
        <f t="shared" si="7"/>
        <v>83</v>
      </c>
      <c r="J84" s="5" t="s">
        <v>7</v>
      </c>
      <c r="K84" s="12">
        <f t="shared" si="8"/>
        <v>5.9455587392550149E-3</v>
      </c>
      <c r="P84" t="s">
        <v>222</v>
      </c>
      <c r="Q84">
        <v>0.65114669000000003</v>
      </c>
      <c r="R84">
        <v>-3.1936899999999999E-3</v>
      </c>
      <c r="S84">
        <v>-1.7104370000000001E-2</v>
      </c>
      <c r="T84">
        <v>1.0716989999999999E-2</v>
      </c>
      <c r="V84" s="6"/>
      <c r="W84" s="6"/>
    </row>
    <row r="85" spans="1:23" x14ac:dyDescent="0.35">
      <c r="A85" t="s">
        <v>417</v>
      </c>
      <c r="B85">
        <v>0.10649160000000001</v>
      </c>
      <c r="C85" s="3">
        <f t="shared" si="6"/>
        <v>84</v>
      </c>
      <c r="D85">
        <f t="shared" si="9"/>
        <v>8.1300813008130081E-5</v>
      </c>
      <c r="E85" t="str">
        <f t="shared" si="10"/>
        <v>yes</v>
      </c>
      <c r="F85" s="10">
        <f t="shared" si="11"/>
        <v>6.0171919770773642E-3</v>
      </c>
      <c r="G85" t="str">
        <f t="shared" si="12"/>
        <v/>
      </c>
      <c r="I85" s="15">
        <f t="shared" si="7"/>
        <v>84</v>
      </c>
      <c r="J85" s="5" t="s">
        <v>7</v>
      </c>
      <c r="K85" s="12">
        <f t="shared" si="8"/>
        <v>6.0171919770773642E-3</v>
      </c>
      <c r="P85" t="s">
        <v>213</v>
      </c>
      <c r="Q85">
        <v>0.41125891999999997</v>
      </c>
      <c r="R85">
        <v>5.3574900000000003E-3</v>
      </c>
      <c r="S85">
        <v>-7.4762300000000004E-3</v>
      </c>
      <c r="T85">
        <v>1.8191200000000001E-2</v>
      </c>
      <c r="V85" s="6"/>
      <c r="W85" s="6"/>
    </row>
    <row r="86" spans="1:23" x14ac:dyDescent="0.35">
      <c r="A86" t="s">
        <v>662</v>
      </c>
      <c r="B86">
        <v>0.10858651</v>
      </c>
      <c r="C86" s="3">
        <f t="shared" si="6"/>
        <v>85</v>
      </c>
      <c r="D86">
        <f t="shared" si="9"/>
        <v>8.1433224755700329E-5</v>
      </c>
      <c r="E86" t="str">
        <f t="shared" si="10"/>
        <v>yes</v>
      </c>
      <c r="F86" s="10">
        <f t="shared" si="11"/>
        <v>6.0888252148997134E-3</v>
      </c>
      <c r="G86" t="str">
        <f t="shared" si="12"/>
        <v/>
      </c>
      <c r="I86" s="15">
        <f t="shared" si="7"/>
        <v>85</v>
      </c>
      <c r="J86" s="5" t="s">
        <v>7</v>
      </c>
      <c r="K86" s="12">
        <f t="shared" si="8"/>
        <v>6.0888252148997134E-3</v>
      </c>
      <c r="P86" t="s">
        <v>181</v>
      </c>
      <c r="Q86">
        <v>0.24139616</v>
      </c>
      <c r="R86">
        <v>7.7729899999999996E-3</v>
      </c>
      <c r="S86">
        <v>-5.2744300000000001E-3</v>
      </c>
      <c r="T86">
        <v>2.0820419999999999E-2</v>
      </c>
      <c r="V86" s="6"/>
      <c r="W86" s="6"/>
    </row>
    <row r="87" spans="1:23" x14ac:dyDescent="0.35">
      <c r="A87" t="s">
        <v>605</v>
      </c>
      <c r="B87">
        <v>0.10977074000000001</v>
      </c>
      <c r="C87" s="3">
        <f t="shared" si="6"/>
        <v>86</v>
      </c>
      <c r="D87">
        <f t="shared" si="9"/>
        <v>8.1566068515497554E-5</v>
      </c>
      <c r="E87" t="str">
        <f t="shared" si="10"/>
        <v>yes</v>
      </c>
      <c r="F87" s="10">
        <f t="shared" si="11"/>
        <v>6.1604584527220627E-3</v>
      </c>
      <c r="G87" t="str">
        <f t="shared" si="12"/>
        <v/>
      </c>
      <c r="I87" s="15">
        <f t="shared" si="7"/>
        <v>86</v>
      </c>
      <c r="J87" s="5" t="s">
        <v>7</v>
      </c>
      <c r="K87" s="12">
        <f t="shared" si="8"/>
        <v>6.1604584527220627E-3</v>
      </c>
      <c r="P87" t="s">
        <v>201</v>
      </c>
      <c r="Q87">
        <v>0.47794521000000001</v>
      </c>
      <c r="R87">
        <v>4.6579500000000001E-3</v>
      </c>
      <c r="S87">
        <v>-8.2648900000000004E-3</v>
      </c>
      <c r="T87">
        <v>1.7580789999999999E-2</v>
      </c>
      <c r="V87" s="6"/>
      <c r="W87" s="6"/>
    </row>
    <row r="88" spans="1:23" x14ac:dyDescent="0.35">
      <c r="A88" t="s">
        <v>429</v>
      </c>
      <c r="B88">
        <v>0.11083645</v>
      </c>
      <c r="C88" s="3">
        <f t="shared" si="6"/>
        <v>87</v>
      </c>
      <c r="D88">
        <f t="shared" si="9"/>
        <v>8.1699346405228766E-5</v>
      </c>
      <c r="E88" t="str">
        <f t="shared" si="10"/>
        <v>yes</v>
      </c>
      <c r="F88" s="10">
        <f t="shared" si="11"/>
        <v>6.2320916905444137E-3</v>
      </c>
      <c r="G88" t="str">
        <f t="shared" si="12"/>
        <v/>
      </c>
      <c r="I88" s="15">
        <f t="shared" si="7"/>
        <v>87</v>
      </c>
      <c r="J88" s="5" t="s">
        <v>7</v>
      </c>
      <c r="K88" s="12">
        <f t="shared" si="8"/>
        <v>6.2320916905444137E-3</v>
      </c>
      <c r="P88" t="s">
        <v>193</v>
      </c>
      <c r="Q88">
        <v>0.58095129999999995</v>
      </c>
      <c r="R88">
        <v>3.8498400000000002E-3</v>
      </c>
      <c r="S88">
        <v>-9.8844299999999996E-3</v>
      </c>
      <c r="T88">
        <v>1.758411E-2</v>
      </c>
      <c r="V88" s="6"/>
      <c r="W88" s="6"/>
    </row>
    <row r="89" spans="1:23" x14ac:dyDescent="0.35">
      <c r="A89" t="s">
        <v>90</v>
      </c>
      <c r="B89">
        <v>0.11131835</v>
      </c>
      <c r="C89" s="3">
        <f t="shared" si="6"/>
        <v>88</v>
      </c>
      <c r="D89">
        <f t="shared" si="9"/>
        <v>8.1833060556464818E-5</v>
      </c>
      <c r="E89" t="str">
        <f t="shared" si="10"/>
        <v>yes</v>
      </c>
      <c r="F89" s="10">
        <f t="shared" si="11"/>
        <v>6.3037249283667629E-3</v>
      </c>
      <c r="G89" t="str">
        <f t="shared" si="12"/>
        <v/>
      </c>
      <c r="I89" s="15">
        <f t="shared" si="7"/>
        <v>88</v>
      </c>
      <c r="J89" s="5" t="s">
        <v>7</v>
      </c>
      <c r="K89" s="12">
        <f t="shared" si="8"/>
        <v>6.3037249283667629E-3</v>
      </c>
      <c r="P89" t="s">
        <v>186</v>
      </c>
      <c r="Q89">
        <v>0.95780374999999995</v>
      </c>
      <c r="R89">
        <v>3.5168999999999999E-4</v>
      </c>
      <c r="S89">
        <v>-1.2743000000000001E-2</v>
      </c>
      <c r="T89">
        <v>1.3446369999999999E-2</v>
      </c>
      <c r="V89" s="6"/>
      <c r="W89" s="6"/>
    </row>
    <row r="90" spans="1:23" x14ac:dyDescent="0.35">
      <c r="A90" t="s">
        <v>206</v>
      </c>
      <c r="B90">
        <v>0.11183737000000001</v>
      </c>
      <c r="C90" s="3">
        <f t="shared" si="6"/>
        <v>89</v>
      </c>
      <c r="D90">
        <f t="shared" si="9"/>
        <v>8.1967213114754098E-5</v>
      </c>
      <c r="E90" t="str">
        <f t="shared" si="10"/>
        <v>yes</v>
      </c>
      <c r="F90" s="10">
        <f t="shared" si="11"/>
        <v>6.3753581661891122E-3</v>
      </c>
      <c r="G90" t="str">
        <f t="shared" si="12"/>
        <v/>
      </c>
      <c r="I90" s="15">
        <f t="shared" si="7"/>
        <v>89</v>
      </c>
      <c r="J90" s="5" t="s">
        <v>7</v>
      </c>
      <c r="K90" s="12">
        <f t="shared" si="8"/>
        <v>6.3753581661891122E-3</v>
      </c>
      <c r="P90" t="s">
        <v>211</v>
      </c>
      <c r="Q90">
        <v>0.89959454999999999</v>
      </c>
      <c r="R90">
        <v>-1.1635199999999999E-3</v>
      </c>
      <c r="S90">
        <v>-1.9330099999999999E-2</v>
      </c>
      <c r="T90">
        <v>1.7003049999999999E-2</v>
      </c>
      <c r="V90" s="6"/>
      <c r="W90" s="6"/>
    </row>
    <row r="91" spans="1:23" x14ac:dyDescent="0.35">
      <c r="A91" t="s">
        <v>71</v>
      </c>
      <c r="B91">
        <v>0.11274211000000001</v>
      </c>
      <c r="C91" s="3">
        <f t="shared" si="6"/>
        <v>90</v>
      </c>
      <c r="D91">
        <f t="shared" si="9"/>
        <v>8.2101806239737277E-5</v>
      </c>
      <c r="E91" t="str">
        <f t="shared" si="10"/>
        <v>yes</v>
      </c>
      <c r="F91" s="10">
        <f t="shared" si="11"/>
        <v>6.4469914040114614E-3</v>
      </c>
      <c r="G91" t="str">
        <f t="shared" si="12"/>
        <v/>
      </c>
      <c r="I91" s="15">
        <f t="shared" si="7"/>
        <v>90</v>
      </c>
      <c r="J91" s="5" t="s">
        <v>7</v>
      </c>
      <c r="K91" s="12">
        <f t="shared" si="8"/>
        <v>6.4469914040114614E-3</v>
      </c>
      <c r="P91" t="s">
        <v>212</v>
      </c>
      <c r="Q91">
        <v>0.91509700999999999</v>
      </c>
      <c r="R91">
        <v>9.1306999999999998E-4</v>
      </c>
      <c r="S91">
        <v>-1.595891E-2</v>
      </c>
      <c r="T91">
        <v>1.7785039999999998E-2</v>
      </c>
      <c r="V91" s="6"/>
      <c r="W91" s="6"/>
    </row>
    <row r="92" spans="1:23" x14ac:dyDescent="0.35">
      <c r="A92" t="s">
        <v>587</v>
      </c>
      <c r="B92">
        <v>0.11688709</v>
      </c>
      <c r="C92" s="3">
        <f t="shared" ref="C92:C155" si="13">C91+1</f>
        <v>91</v>
      </c>
      <c r="D92">
        <f t="shared" si="9"/>
        <v>8.2236842105263156E-5</v>
      </c>
      <c r="E92" t="str">
        <f t="shared" si="10"/>
        <v>yes</v>
      </c>
      <c r="F92" s="10">
        <f t="shared" si="11"/>
        <v>6.5186246418338107E-3</v>
      </c>
      <c r="G92" t="str">
        <f t="shared" si="12"/>
        <v/>
      </c>
      <c r="I92" s="15">
        <f t="shared" ref="I92:I155" si="14">I91+1</f>
        <v>91</v>
      </c>
      <c r="J92" s="5" t="s">
        <v>7</v>
      </c>
      <c r="K92" s="12">
        <f t="shared" ref="K92:K155" si="15">(I92*a_l_t1)/m_l_t1</f>
        <v>6.5186246418338107E-3</v>
      </c>
      <c r="P92" t="s">
        <v>190</v>
      </c>
      <c r="Q92">
        <v>0.85050082000000005</v>
      </c>
      <c r="R92">
        <v>-1.5717699999999999E-3</v>
      </c>
      <c r="S92">
        <v>-1.7999600000000001E-2</v>
      </c>
      <c r="T92">
        <v>1.4856060000000001E-2</v>
      </c>
      <c r="V92" s="6"/>
      <c r="W92" s="6"/>
    </row>
    <row r="93" spans="1:23" x14ac:dyDescent="0.35">
      <c r="A93" t="s">
        <v>188</v>
      </c>
      <c r="B93">
        <v>0.11848022</v>
      </c>
      <c r="C93" s="3">
        <f t="shared" si="13"/>
        <v>92</v>
      </c>
      <c r="D93">
        <f t="shared" si="9"/>
        <v>8.2372322899505775E-5</v>
      </c>
      <c r="E93" t="str">
        <f t="shared" si="10"/>
        <v>yes</v>
      </c>
      <c r="F93" s="10">
        <f t="shared" si="11"/>
        <v>6.5902578796561608E-3</v>
      </c>
      <c r="G93" t="str">
        <f t="shared" si="12"/>
        <v/>
      </c>
      <c r="I93" s="15">
        <f t="shared" si="14"/>
        <v>92</v>
      </c>
      <c r="J93" s="5" t="s">
        <v>7</v>
      </c>
      <c r="K93" s="12">
        <f t="shared" si="15"/>
        <v>6.5902578796561608E-3</v>
      </c>
      <c r="P93" t="s">
        <v>174</v>
      </c>
      <c r="Q93">
        <v>0.79598303000000004</v>
      </c>
      <c r="R93">
        <v>-2.0455999999999998E-3</v>
      </c>
      <c r="S93">
        <v>-1.7630900000000001E-2</v>
      </c>
      <c r="T93">
        <v>1.353969E-2</v>
      </c>
      <c r="V93" s="6"/>
      <c r="W93" s="6"/>
    </row>
    <row r="94" spans="1:23" x14ac:dyDescent="0.35">
      <c r="A94" t="s">
        <v>64</v>
      </c>
      <c r="B94">
        <v>0.12142886999999999</v>
      </c>
      <c r="C94" s="3">
        <f t="shared" si="13"/>
        <v>93</v>
      </c>
      <c r="D94">
        <f t="shared" si="9"/>
        <v>8.2508250825082509E-5</v>
      </c>
      <c r="E94" t="str">
        <f t="shared" si="10"/>
        <v>yes</v>
      </c>
      <c r="F94" s="10">
        <f t="shared" si="11"/>
        <v>6.6618911174785109E-3</v>
      </c>
      <c r="G94" t="str">
        <f t="shared" si="12"/>
        <v/>
      </c>
      <c r="I94" s="15">
        <f t="shared" si="14"/>
        <v>93</v>
      </c>
      <c r="J94" s="5" t="s">
        <v>7</v>
      </c>
      <c r="K94" s="12">
        <f t="shared" si="15"/>
        <v>6.6618911174785109E-3</v>
      </c>
      <c r="P94" t="s">
        <v>219</v>
      </c>
      <c r="Q94">
        <v>0.91305442999999997</v>
      </c>
      <c r="R94">
        <v>6.5016E-4</v>
      </c>
      <c r="S94">
        <v>-1.1080359999999999E-2</v>
      </c>
      <c r="T94">
        <v>1.238067E-2</v>
      </c>
      <c r="V94" s="6"/>
      <c r="W94" s="6"/>
    </row>
    <row r="95" spans="1:23" x14ac:dyDescent="0.35">
      <c r="A95" t="s">
        <v>173</v>
      </c>
      <c r="B95">
        <v>0.12156686999999999</v>
      </c>
      <c r="C95" s="3">
        <f t="shared" si="13"/>
        <v>94</v>
      </c>
      <c r="D95">
        <f t="shared" si="9"/>
        <v>8.264462809917356E-5</v>
      </c>
      <c r="E95" t="str">
        <f t="shared" si="10"/>
        <v>yes</v>
      </c>
      <c r="F95" s="10">
        <f t="shared" si="11"/>
        <v>6.7335243553008602E-3</v>
      </c>
      <c r="G95" t="str">
        <f t="shared" si="12"/>
        <v/>
      </c>
      <c r="I95" s="15">
        <f t="shared" si="14"/>
        <v>94</v>
      </c>
      <c r="J95" s="5" t="s">
        <v>7</v>
      </c>
      <c r="K95" s="12">
        <f t="shared" si="15"/>
        <v>6.7335243553008602E-3</v>
      </c>
      <c r="P95" t="s">
        <v>259</v>
      </c>
      <c r="Q95">
        <v>0.50224639000000004</v>
      </c>
      <c r="R95">
        <v>-4.50111E-3</v>
      </c>
      <c r="S95">
        <v>-1.770915E-2</v>
      </c>
      <c r="T95">
        <v>8.7069199999999999E-3</v>
      </c>
      <c r="V95" s="6"/>
      <c r="W95" s="6"/>
    </row>
    <row r="96" spans="1:23" x14ac:dyDescent="0.35">
      <c r="A96" t="s">
        <v>101</v>
      </c>
      <c r="B96">
        <v>0.12233297999999999</v>
      </c>
      <c r="C96" s="3">
        <f t="shared" si="13"/>
        <v>95</v>
      </c>
      <c r="D96">
        <f t="shared" si="9"/>
        <v>8.2781456953642384E-5</v>
      </c>
      <c r="E96" t="str">
        <f t="shared" si="10"/>
        <v>yes</v>
      </c>
      <c r="F96" s="10">
        <f t="shared" si="11"/>
        <v>6.8051575931232094E-3</v>
      </c>
      <c r="G96" t="str">
        <f t="shared" si="12"/>
        <v/>
      </c>
      <c r="I96" s="15">
        <f t="shared" si="14"/>
        <v>95</v>
      </c>
      <c r="J96" s="5" t="s">
        <v>7</v>
      </c>
      <c r="K96" s="12">
        <f t="shared" si="15"/>
        <v>6.8051575931232094E-3</v>
      </c>
      <c r="P96" t="s">
        <v>268</v>
      </c>
      <c r="Q96">
        <v>0.71733108000000001</v>
      </c>
      <c r="R96">
        <v>-2.4678600000000001E-3</v>
      </c>
      <c r="S96">
        <v>-1.5894829999999999E-2</v>
      </c>
      <c r="T96">
        <v>1.0959109999999999E-2</v>
      </c>
      <c r="V96" s="6"/>
      <c r="W96" s="6"/>
    </row>
    <row r="97" spans="1:23" x14ac:dyDescent="0.35">
      <c r="A97" t="s">
        <v>679</v>
      </c>
      <c r="B97">
        <v>0.12278596</v>
      </c>
      <c r="C97" s="3">
        <f t="shared" si="13"/>
        <v>96</v>
      </c>
      <c r="D97">
        <f t="shared" si="9"/>
        <v>8.2918739635157545E-5</v>
      </c>
      <c r="E97" t="str">
        <f t="shared" si="10"/>
        <v>yes</v>
      </c>
      <c r="F97" s="10">
        <f t="shared" si="11"/>
        <v>6.8767908309455596E-3</v>
      </c>
      <c r="G97" t="str">
        <f t="shared" si="12"/>
        <v/>
      </c>
      <c r="I97" s="15">
        <f t="shared" si="14"/>
        <v>96</v>
      </c>
      <c r="J97" s="5" t="s">
        <v>7</v>
      </c>
      <c r="K97" s="12">
        <f t="shared" si="15"/>
        <v>6.8767908309455596E-3</v>
      </c>
      <c r="P97" t="s">
        <v>258</v>
      </c>
      <c r="Q97">
        <v>0.67378645000000004</v>
      </c>
      <c r="R97">
        <v>2.7022000000000001E-3</v>
      </c>
      <c r="S97">
        <v>-9.9408799999999992E-3</v>
      </c>
      <c r="T97">
        <v>1.5345279999999999E-2</v>
      </c>
      <c r="V97" s="6"/>
      <c r="W97" s="6"/>
    </row>
    <row r="98" spans="1:23" x14ac:dyDescent="0.35">
      <c r="A98" t="s">
        <v>463</v>
      </c>
      <c r="B98">
        <v>0.12649663</v>
      </c>
      <c r="C98" s="3">
        <f t="shared" si="13"/>
        <v>97</v>
      </c>
      <c r="D98">
        <f t="shared" si="9"/>
        <v>8.3056478405315619E-5</v>
      </c>
      <c r="E98" t="str">
        <f t="shared" si="10"/>
        <v>yes</v>
      </c>
      <c r="F98" s="10">
        <f t="shared" si="11"/>
        <v>6.9484240687679088E-3</v>
      </c>
      <c r="G98" t="str">
        <f t="shared" si="12"/>
        <v/>
      </c>
      <c r="I98" s="15">
        <f t="shared" si="14"/>
        <v>97</v>
      </c>
      <c r="J98" s="5" t="s">
        <v>7</v>
      </c>
      <c r="K98" s="12">
        <f t="shared" si="15"/>
        <v>6.9484240687679088E-3</v>
      </c>
      <c r="P98" t="s">
        <v>266</v>
      </c>
      <c r="Q98">
        <v>0.86549781000000003</v>
      </c>
      <c r="R98">
        <v>-1.11428E-3</v>
      </c>
      <c r="S98">
        <v>-1.407387E-2</v>
      </c>
      <c r="T98">
        <v>1.184531E-2</v>
      </c>
      <c r="V98" s="6"/>
      <c r="W98" s="6"/>
    </row>
    <row r="99" spans="1:23" x14ac:dyDescent="0.35">
      <c r="A99" t="s">
        <v>29</v>
      </c>
      <c r="B99">
        <v>0.12758892999999999</v>
      </c>
      <c r="C99" s="3">
        <f t="shared" si="13"/>
        <v>98</v>
      </c>
      <c r="D99">
        <f t="shared" si="9"/>
        <v>8.3194675540765393E-5</v>
      </c>
      <c r="E99" t="str">
        <f t="shared" si="10"/>
        <v>yes</v>
      </c>
      <c r="F99" s="10">
        <f t="shared" si="11"/>
        <v>7.0200573065902581E-3</v>
      </c>
      <c r="G99" t="str">
        <f t="shared" si="12"/>
        <v/>
      </c>
      <c r="I99" s="15">
        <f t="shared" si="14"/>
        <v>98</v>
      </c>
      <c r="J99" s="5" t="s">
        <v>7</v>
      </c>
      <c r="K99" s="12">
        <f t="shared" si="15"/>
        <v>7.0200573065902581E-3</v>
      </c>
      <c r="P99" t="s">
        <v>264</v>
      </c>
      <c r="Q99">
        <v>0.6544913</v>
      </c>
      <c r="R99">
        <v>-2.94145E-3</v>
      </c>
      <c r="S99">
        <v>-1.5886299999999999E-2</v>
      </c>
      <c r="T99">
        <v>1.0003400000000001E-2</v>
      </c>
      <c r="V99" s="6"/>
      <c r="W99" s="6"/>
    </row>
    <row r="100" spans="1:23" x14ac:dyDescent="0.35">
      <c r="A100" t="s">
        <v>61</v>
      </c>
      <c r="B100">
        <v>0.12882020999999999</v>
      </c>
      <c r="C100" s="3">
        <f t="shared" si="13"/>
        <v>99</v>
      </c>
      <c r="D100">
        <f t="shared" si="9"/>
        <v>8.3333333333333344E-5</v>
      </c>
      <c r="E100" t="str">
        <f t="shared" si="10"/>
        <v>yes</v>
      </c>
      <c r="F100" s="10">
        <f t="shared" si="11"/>
        <v>7.0916905444126073E-3</v>
      </c>
      <c r="G100" t="str">
        <f t="shared" si="12"/>
        <v/>
      </c>
      <c r="I100" s="15">
        <f t="shared" si="14"/>
        <v>99</v>
      </c>
      <c r="J100" s="5" t="s">
        <v>7</v>
      </c>
      <c r="K100" s="12">
        <f t="shared" si="15"/>
        <v>7.0916905444126073E-3</v>
      </c>
      <c r="P100" t="s">
        <v>262</v>
      </c>
      <c r="Q100">
        <v>0.72339564000000001</v>
      </c>
      <c r="R100">
        <v>-2.34592E-3</v>
      </c>
      <c r="S100">
        <v>-1.540177E-2</v>
      </c>
      <c r="T100">
        <v>1.0709929999999999E-2</v>
      </c>
      <c r="V100" s="6"/>
      <c r="W100" s="6"/>
    </row>
    <row r="101" spans="1:23" x14ac:dyDescent="0.35">
      <c r="A101" t="s">
        <v>176</v>
      </c>
      <c r="B101">
        <v>0.13060165000000001</v>
      </c>
      <c r="C101" s="3">
        <f t="shared" si="13"/>
        <v>100</v>
      </c>
      <c r="D101">
        <f t="shared" si="9"/>
        <v>8.347245409015025E-5</v>
      </c>
      <c r="E101" t="str">
        <f t="shared" si="10"/>
        <v>yes</v>
      </c>
      <c r="F101" s="10">
        <f t="shared" si="11"/>
        <v>7.1633237822349575E-3</v>
      </c>
      <c r="G101" t="str">
        <f t="shared" si="12"/>
        <v/>
      </c>
      <c r="I101" s="15">
        <f t="shared" si="14"/>
        <v>100</v>
      </c>
      <c r="J101" s="5" t="s">
        <v>7</v>
      </c>
      <c r="K101" s="12">
        <f t="shared" si="15"/>
        <v>7.1633237822349575E-3</v>
      </c>
      <c r="P101" t="s">
        <v>265</v>
      </c>
      <c r="Q101">
        <v>1.6720550000000001E-2</v>
      </c>
      <c r="R101">
        <v>-1.6333730000000001E-2</v>
      </c>
      <c r="S101">
        <v>-2.9679170000000001E-2</v>
      </c>
      <c r="T101">
        <v>-2.9882900000000002E-3</v>
      </c>
      <c r="V101" s="6"/>
      <c r="W101" s="6"/>
    </row>
    <row r="102" spans="1:23" x14ac:dyDescent="0.35">
      <c r="A102" t="s">
        <v>56</v>
      </c>
      <c r="B102">
        <v>0.13101119999999999</v>
      </c>
      <c r="C102" s="3">
        <f t="shared" si="13"/>
        <v>101</v>
      </c>
      <c r="D102">
        <f t="shared" si="9"/>
        <v>8.3612040133779274E-5</v>
      </c>
      <c r="E102" t="str">
        <f t="shared" si="10"/>
        <v>yes</v>
      </c>
      <c r="F102" s="10">
        <f t="shared" si="11"/>
        <v>7.2349570200573076E-3</v>
      </c>
      <c r="G102" t="str">
        <f t="shared" si="12"/>
        <v/>
      </c>
      <c r="I102" s="15">
        <f t="shared" si="14"/>
        <v>101</v>
      </c>
      <c r="J102" s="5" t="s">
        <v>7</v>
      </c>
      <c r="K102" s="12">
        <f t="shared" si="15"/>
        <v>7.2349570200573076E-3</v>
      </c>
      <c r="P102" t="s">
        <v>260</v>
      </c>
      <c r="Q102">
        <v>0.31618068999999999</v>
      </c>
      <c r="R102">
        <v>-6.4103399999999996E-3</v>
      </c>
      <c r="S102">
        <v>-1.8992660000000001E-2</v>
      </c>
      <c r="T102">
        <v>6.1719799999999997E-3</v>
      </c>
      <c r="V102" s="6"/>
      <c r="W102" s="6"/>
    </row>
    <row r="103" spans="1:23" x14ac:dyDescent="0.35">
      <c r="A103" t="s">
        <v>447</v>
      </c>
      <c r="B103">
        <v>0.13270294999999999</v>
      </c>
      <c r="C103" s="3">
        <f t="shared" si="13"/>
        <v>102</v>
      </c>
      <c r="D103">
        <f t="shared" si="9"/>
        <v>8.3752093802345063E-5</v>
      </c>
      <c r="E103" t="str">
        <f t="shared" si="10"/>
        <v>yes</v>
      </c>
      <c r="F103" s="10">
        <f t="shared" si="11"/>
        <v>7.3065902578796568E-3</v>
      </c>
      <c r="G103" t="str">
        <f t="shared" si="12"/>
        <v/>
      </c>
      <c r="I103" s="15">
        <f t="shared" si="14"/>
        <v>102</v>
      </c>
      <c r="J103" s="5" t="s">
        <v>7</v>
      </c>
      <c r="K103" s="12">
        <f t="shared" si="15"/>
        <v>7.3065902578796568E-3</v>
      </c>
      <c r="P103" t="s">
        <v>263</v>
      </c>
      <c r="Q103">
        <v>0.92370286000000001</v>
      </c>
      <c r="R103">
        <v>5.9902000000000002E-4</v>
      </c>
      <c r="S103">
        <v>-1.1723020000000001E-2</v>
      </c>
      <c r="T103">
        <v>1.292107E-2</v>
      </c>
      <c r="V103" s="6"/>
      <c r="W103" s="6"/>
    </row>
    <row r="104" spans="1:23" x14ac:dyDescent="0.35">
      <c r="A104" t="s">
        <v>705</v>
      </c>
      <c r="B104">
        <v>0.13708698</v>
      </c>
      <c r="C104" s="3">
        <f t="shared" si="13"/>
        <v>103</v>
      </c>
      <c r="D104">
        <f t="shared" si="9"/>
        <v>8.3892617449664439E-5</v>
      </c>
      <c r="E104" t="str">
        <f t="shared" si="10"/>
        <v>yes</v>
      </c>
      <c r="F104" s="10">
        <f t="shared" si="11"/>
        <v>7.3782234957020061E-3</v>
      </c>
      <c r="G104" t="str">
        <f t="shared" si="12"/>
        <v/>
      </c>
      <c r="I104" s="15">
        <f t="shared" si="14"/>
        <v>103</v>
      </c>
      <c r="J104" s="5" t="s">
        <v>7</v>
      </c>
      <c r="K104" s="12">
        <f t="shared" si="15"/>
        <v>7.3782234957020061E-3</v>
      </c>
      <c r="P104" t="s">
        <v>261</v>
      </c>
      <c r="Q104">
        <v>0.56399257999999997</v>
      </c>
      <c r="R104">
        <v>-3.6427299999999998E-3</v>
      </c>
      <c r="S104">
        <v>-1.6076199999999999E-2</v>
      </c>
      <c r="T104">
        <v>8.79075E-3</v>
      </c>
      <c r="V104" s="6"/>
      <c r="W104" s="6"/>
    </row>
    <row r="105" spans="1:23" x14ac:dyDescent="0.35">
      <c r="A105" t="s">
        <v>207</v>
      </c>
      <c r="B105">
        <v>0.13905091999999999</v>
      </c>
      <c r="C105" s="3">
        <f t="shared" si="13"/>
        <v>104</v>
      </c>
      <c r="D105">
        <f t="shared" si="9"/>
        <v>8.4033613445378154E-5</v>
      </c>
      <c r="E105" t="str">
        <f t="shared" si="10"/>
        <v>yes</v>
      </c>
      <c r="F105" s="10">
        <f t="shared" si="11"/>
        <v>7.4498567335243553E-3</v>
      </c>
      <c r="G105" t="str">
        <f t="shared" si="12"/>
        <v/>
      </c>
      <c r="I105" s="15">
        <f t="shared" si="14"/>
        <v>104</v>
      </c>
      <c r="J105" s="5" t="s">
        <v>7</v>
      </c>
      <c r="K105" s="12">
        <f t="shared" si="15"/>
        <v>7.4498567335243553E-3</v>
      </c>
      <c r="P105" t="s">
        <v>267</v>
      </c>
      <c r="Q105">
        <v>0.46891839000000002</v>
      </c>
      <c r="R105">
        <v>-4.5793600000000002E-3</v>
      </c>
      <c r="S105">
        <v>-1.7027179999999999E-2</v>
      </c>
      <c r="T105">
        <v>7.8684700000000007E-3</v>
      </c>
      <c r="V105" s="6"/>
      <c r="W105" s="6"/>
    </row>
    <row r="106" spans="1:23" x14ac:dyDescent="0.35">
      <c r="A106" t="s">
        <v>269</v>
      </c>
      <c r="B106">
        <v>0.13950435</v>
      </c>
      <c r="C106" s="3">
        <f t="shared" si="13"/>
        <v>105</v>
      </c>
      <c r="D106">
        <f t="shared" si="9"/>
        <v>8.417508417508418E-5</v>
      </c>
      <c r="E106" t="str">
        <f t="shared" si="10"/>
        <v>yes</v>
      </c>
      <c r="F106" s="10">
        <f t="shared" si="11"/>
        <v>7.5214899713467046E-3</v>
      </c>
      <c r="G106" t="str">
        <f t="shared" si="12"/>
        <v/>
      </c>
      <c r="I106" s="15">
        <f t="shared" si="14"/>
        <v>105</v>
      </c>
      <c r="J106" s="5" t="s">
        <v>7</v>
      </c>
      <c r="K106" s="12">
        <f t="shared" si="15"/>
        <v>7.5214899713467046E-3</v>
      </c>
      <c r="P106" t="s">
        <v>256</v>
      </c>
      <c r="Q106">
        <v>0.49734759000000001</v>
      </c>
      <c r="R106">
        <v>-4.3199500000000004E-3</v>
      </c>
      <c r="S106">
        <v>-1.6852209999999999E-2</v>
      </c>
      <c r="T106">
        <v>8.2123100000000004E-3</v>
      </c>
      <c r="V106" s="6"/>
      <c r="W106" s="6"/>
    </row>
    <row r="107" spans="1:23" x14ac:dyDescent="0.35">
      <c r="A107" t="s">
        <v>307</v>
      </c>
      <c r="B107">
        <v>0.13982559</v>
      </c>
      <c r="C107" s="3">
        <f t="shared" si="13"/>
        <v>106</v>
      </c>
      <c r="D107">
        <f t="shared" si="9"/>
        <v>8.4317032040472176E-5</v>
      </c>
      <c r="E107" t="str">
        <f t="shared" si="10"/>
        <v>yes</v>
      </c>
      <c r="F107" s="10">
        <f t="shared" si="11"/>
        <v>7.5931232091690556E-3</v>
      </c>
      <c r="G107" t="str">
        <f t="shared" si="12"/>
        <v/>
      </c>
      <c r="I107" s="15">
        <f t="shared" si="14"/>
        <v>106</v>
      </c>
      <c r="J107" s="5" t="s">
        <v>7</v>
      </c>
      <c r="K107" s="12">
        <f t="shared" si="15"/>
        <v>7.5931232091690556E-3</v>
      </c>
      <c r="P107" t="s">
        <v>253</v>
      </c>
      <c r="Q107">
        <v>0.52683292999999998</v>
      </c>
      <c r="R107">
        <v>-3.81555E-3</v>
      </c>
      <c r="S107">
        <v>-1.5686930000000002E-2</v>
      </c>
      <c r="T107">
        <v>8.0558299999999999E-3</v>
      </c>
      <c r="V107" s="6"/>
      <c r="W107" s="6"/>
    </row>
    <row r="108" spans="1:23" x14ac:dyDescent="0.35">
      <c r="A108" t="s">
        <v>555</v>
      </c>
      <c r="B108">
        <v>0.14160321000000001</v>
      </c>
      <c r="C108" s="3">
        <f t="shared" si="13"/>
        <v>107</v>
      </c>
      <c r="D108">
        <f t="shared" si="9"/>
        <v>8.4459459459459464E-5</v>
      </c>
      <c r="E108" t="str">
        <f t="shared" si="10"/>
        <v>yes</v>
      </c>
      <c r="F108" s="10">
        <f t="shared" si="11"/>
        <v>7.6647564469914048E-3</v>
      </c>
      <c r="G108" t="str">
        <f t="shared" si="12"/>
        <v/>
      </c>
      <c r="I108" s="15">
        <f t="shared" si="14"/>
        <v>107</v>
      </c>
      <c r="J108" s="5" t="s">
        <v>7</v>
      </c>
      <c r="K108" s="12">
        <f t="shared" si="15"/>
        <v>7.6647564469914048E-3</v>
      </c>
      <c r="P108" t="s">
        <v>255</v>
      </c>
      <c r="Q108">
        <v>0.95538626999999998</v>
      </c>
      <c r="R108">
        <v>3.9539000000000002E-4</v>
      </c>
      <c r="S108">
        <v>-1.3527930000000001E-2</v>
      </c>
      <c r="T108">
        <v>1.43187E-2</v>
      </c>
      <c r="V108" s="6"/>
      <c r="W108" s="6"/>
    </row>
    <row r="109" spans="1:23" x14ac:dyDescent="0.35">
      <c r="A109" t="s">
        <v>397</v>
      </c>
      <c r="B109">
        <v>0.14277429999999999</v>
      </c>
      <c r="C109" s="3">
        <f t="shared" si="13"/>
        <v>108</v>
      </c>
      <c r="D109">
        <f t="shared" si="9"/>
        <v>8.4602368866328257E-5</v>
      </c>
      <c r="E109" t="str">
        <f t="shared" si="10"/>
        <v>yes</v>
      </c>
      <c r="F109" s="10">
        <f t="shared" si="11"/>
        <v>7.7363896848137541E-3</v>
      </c>
      <c r="G109" t="str">
        <f t="shared" si="12"/>
        <v/>
      </c>
      <c r="I109" s="15">
        <f t="shared" si="14"/>
        <v>108</v>
      </c>
      <c r="J109" s="5" t="s">
        <v>7</v>
      </c>
      <c r="K109" s="12">
        <f t="shared" si="15"/>
        <v>7.7363896848137541E-3</v>
      </c>
      <c r="P109" t="s">
        <v>257</v>
      </c>
      <c r="Q109">
        <v>6.5097769999999999E-2</v>
      </c>
      <c r="R109">
        <v>1.3574910000000001E-2</v>
      </c>
      <c r="S109">
        <v>-8.5756999999999999E-4</v>
      </c>
      <c r="T109">
        <v>2.800739E-2</v>
      </c>
      <c r="V109" s="6"/>
      <c r="W109" s="6"/>
    </row>
    <row r="110" spans="1:23" x14ac:dyDescent="0.35">
      <c r="A110" t="s">
        <v>506</v>
      </c>
      <c r="B110">
        <v>0.14322080000000001</v>
      </c>
      <c r="C110" s="3">
        <f t="shared" si="13"/>
        <v>109</v>
      </c>
      <c r="D110">
        <f t="shared" si="9"/>
        <v>8.4745762711864412E-5</v>
      </c>
      <c r="E110" t="str">
        <f t="shared" si="10"/>
        <v>yes</v>
      </c>
      <c r="F110" s="10">
        <f t="shared" si="11"/>
        <v>7.8080229226361033E-3</v>
      </c>
      <c r="G110" t="str">
        <f t="shared" si="12"/>
        <v/>
      </c>
      <c r="I110" s="15">
        <f t="shared" si="14"/>
        <v>109</v>
      </c>
      <c r="J110" s="5" t="s">
        <v>7</v>
      </c>
      <c r="K110" s="12">
        <f t="shared" si="15"/>
        <v>7.8080229226361033E-3</v>
      </c>
      <c r="P110" t="s">
        <v>254</v>
      </c>
      <c r="Q110">
        <v>0.24598816000000001</v>
      </c>
      <c r="R110">
        <v>9.8543499999999996E-3</v>
      </c>
      <c r="S110">
        <v>-6.8492500000000003E-3</v>
      </c>
      <c r="T110">
        <v>2.6557959999999999E-2</v>
      </c>
      <c r="V110" s="6"/>
      <c r="W110" s="6"/>
    </row>
    <row r="111" spans="1:23" x14ac:dyDescent="0.35">
      <c r="A111" t="s">
        <v>580</v>
      </c>
      <c r="B111">
        <v>0.14615179</v>
      </c>
      <c r="C111" s="3">
        <f t="shared" si="13"/>
        <v>110</v>
      </c>
      <c r="D111">
        <f t="shared" si="9"/>
        <v>8.4889643463497458E-5</v>
      </c>
      <c r="E111" t="str">
        <f t="shared" si="10"/>
        <v>yes</v>
      </c>
      <c r="F111" s="10">
        <f t="shared" si="11"/>
        <v>7.8796561604584526E-3</v>
      </c>
      <c r="G111" t="str">
        <f t="shared" si="12"/>
        <v/>
      </c>
      <c r="I111" s="15">
        <f t="shared" si="14"/>
        <v>110</v>
      </c>
      <c r="J111" s="5" t="s">
        <v>7</v>
      </c>
      <c r="K111" s="12">
        <f t="shared" si="15"/>
        <v>7.8796561604584526E-3</v>
      </c>
      <c r="P111" t="s">
        <v>252</v>
      </c>
      <c r="Q111">
        <v>0.65587894999999996</v>
      </c>
      <c r="R111">
        <v>2.7578799999999999E-3</v>
      </c>
      <c r="S111">
        <v>-9.4314700000000008E-3</v>
      </c>
      <c r="T111">
        <v>1.4947220000000001E-2</v>
      </c>
      <c r="V111" s="6"/>
      <c r="W111" s="6"/>
    </row>
    <row r="112" spans="1:23" x14ac:dyDescent="0.35">
      <c r="A112" t="s">
        <v>565</v>
      </c>
      <c r="B112">
        <v>0.14636924000000001</v>
      </c>
      <c r="C112" s="3">
        <f t="shared" si="13"/>
        <v>111</v>
      </c>
      <c r="D112">
        <f t="shared" si="9"/>
        <v>8.5034013605442185E-5</v>
      </c>
      <c r="E112" t="str">
        <f t="shared" si="10"/>
        <v>yes</v>
      </c>
      <c r="F112" s="10">
        <f t="shared" si="11"/>
        <v>7.9512893982808027E-3</v>
      </c>
      <c r="G112" t="str">
        <f t="shared" si="12"/>
        <v/>
      </c>
      <c r="I112" s="15">
        <f t="shared" si="14"/>
        <v>111</v>
      </c>
      <c r="J112" s="5" t="s">
        <v>7</v>
      </c>
      <c r="K112" s="12">
        <f t="shared" si="15"/>
        <v>7.9512893982808027E-3</v>
      </c>
      <c r="P112" t="s">
        <v>277</v>
      </c>
      <c r="Q112">
        <v>0.91424075000000005</v>
      </c>
      <c r="R112">
        <v>6.7995999999999996E-4</v>
      </c>
      <c r="S112">
        <v>-1.1758670000000001E-2</v>
      </c>
      <c r="T112">
        <v>1.3118589999999999E-2</v>
      </c>
      <c r="V112" s="6"/>
      <c r="W112" s="6"/>
    </row>
    <row r="113" spans="1:23" x14ac:dyDescent="0.35">
      <c r="A113" t="s">
        <v>581</v>
      </c>
      <c r="B113">
        <v>0.14673401</v>
      </c>
      <c r="C113" s="3">
        <f t="shared" si="13"/>
        <v>112</v>
      </c>
      <c r="D113">
        <f t="shared" si="9"/>
        <v>8.5178875638841577E-5</v>
      </c>
      <c r="E113" t="str">
        <f t="shared" si="10"/>
        <v>yes</v>
      </c>
      <c r="F113" s="10">
        <f t="shared" si="11"/>
        <v>8.0229226361031528E-3</v>
      </c>
      <c r="G113" t="str">
        <f t="shared" si="12"/>
        <v/>
      </c>
      <c r="I113" s="15">
        <f t="shared" si="14"/>
        <v>112</v>
      </c>
      <c r="J113" s="5" t="s">
        <v>7</v>
      </c>
      <c r="K113" s="12">
        <f t="shared" si="15"/>
        <v>8.0229226361031528E-3</v>
      </c>
      <c r="P113" t="s">
        <v>271</v>
      </c>
      <c r="Q113">
        <v>0.86912314999999996</v>
      </c>
      <c r="R113">
        <v>-1.05729E-3</v>
      </c>
      <c r="S113">
        <v>-1.3697880000000001E-2</v>
      </c>
      <c r="T113">
        <v>1.1583309999999999E-2</v>
      </c>
      <c r="V113" s="6"/>
      <c r="W113" s="6"/>
    </row>
    <row r="114" spans="1:23" x14ac:dyDescent="0.35">
      <c r="A114" t="s">
        <v>92</v>
      </c>
      <c r="B114">
        <v>0.14842675</v>
      </c>
      <c r="C114" s="3">
        <f t="shared" si="13"/>
        <v>113</v>
      </c>
      <c r="D114">
        <f t="shared" si="9"/>
        <v>8.5324232081911264E-5</v>
      </c>
      <c r="E114" t="str">
        <f t="shared" si="10"/>
        <v>yes</v>
      </c>
      <c r="F114" s="10">
        <f t="shared" si="11"/>
        <v>8.0945558739255012E-3</v>
      </c>
      <c r="G114" t="str">
        <f t="shared" si="12"/>
        <v/>
      </c>
      <c r="I114" s="15">
        <f t="shared" si="14"/>
        <v>113</v>
      </c>
      <c r="J114" s="5" t="s">
        <v>7</v>
      </c>
      <c r="K114" s="12">
        <f t="shared" si="15"/>
        <v>8.0945558739255012E-3</v>
      </c>
      <c r="P114" t="s">
        <v>282</v>
      </c>
      <c r="Q114">
        <v>0.72360036999999999</v>
      </c>
      <c r="R114">
        <v>-2.45407E-3</v>
      </c>
      <c r="S114">
        <v>-1.612241E-2</v>
      </c>
      <c r="T114">
        <v>1.121426E-2</v>
      </c>
      <c r="V114" s="6"/>
      <c r="W114" s="6"/>
    </row>
    <row r="115" spans="1:23" x14ac:dyDescent="0.35">
      <c r="A115" t="s">
        <v>508</v>
      </c>
      <c r="B115">
        <v>0.14920249999999999</v>
      </c>
      <c r="C115" s="3">
        <f t="shared" si="13"/>
        <v>114</v>
      </c>
      <c r="D115">
        <f t="shared" si="9"/>
        <v>8.547008547008547E-5</v>
      </c>
      <c r="E115" t="str">
        <f t="shared" si="10"/>
        <v>yes</v>
      </c>
      <c r="F115" s="10">
        <f t="shared" si="11"/>
        <v>8.1661891117478513E-3</v>
      </c>
      <c r="G115" t="str">
        <f t="shared" si="12"/>
        <v/>
      </c>
      <c r="I115" s="15">
        <f t="shared" si="14"/>
        <v>114</v>
      </c>
      <c r="J115" s="5" t="s">
        <v>7</v>
      </c>
      <c r="K115" s="12">
        <f t="shared" si="15"/>
        <v>8.1661891117478513E-3</v>
      </c>
      <c r="P115" t="s">
        <v>278</v>
      </c>
      <c r="Q115">
        <v>0.63239122999999997</v>
      </c>
      <c r="R115">
        <v>-2.9430799999999998E-3</v>
      </c>
      <c r="S115">
        <v>-1.505983E-2</v>
      </c>
      <c r="T115">
        <v>9.1736700000000001E-3</v>
      </c>
      <c r="V115" s="6"/>
      <c r="W115" s="6"/>
    </row>
    <row r="116" spans="1:23" x14ac:dyDescent="0.35">
      <c r="A116" t="s">
        <v>287</v>
      </c>
      <c r="B116">
        <v>0.15363932</v>
      </c>
      <c r="C116" s="3">
        <f t="shared" si="13"/>
        <v>115</v>
      </c>
      <c r="D116">
        <f t="shared" si="9"/>
        <v>8.5616438356164384E-5</v>
      </c>
      <c r="E116" t="str">
        <f t="shared" si="10"/>
        <v>yes</v>
      </c>
      <c r="F116" s="10">
        <f t="shared" si="11"/>
        <v>8.2378223495701997E-3</v>
      </c>
      <c r="G116" t="str">
        <f t="shared" si="12"/>
        <v/>
      </c>
      <c r="I116" s="15">
        <f t="shared" si="14"/>
        <v>115</v>
      </c>
      <c r="J116" s="5" t="s">
        <v>7</v>
      </c>
      <c r="K116" s="12">
        <f t="shared" si="15"/>
        <v>8.2378223495701997E-3</v>
      </c>
      <c r="P116" t="s">
        <v>281</v>
      </c>
      <c r="Q116">
        <v>0.31963834000000002</v>
      </c>
      <c r="R116">
        <v>-7.1779799999999996E-3</v>
      </c>
      <c r="S116">
        <v>-2.136832E-2</v>
      </c>
      <c r="T116">
        <v>7.0123700000000004E-3</v>
      </c>
      <c r="V116" s="6"/>
      <c r="W116" s="6"/>
    </row>
    <row r="117" spans="1:23" x14ac:dyDescent="0.35">
      <c r="A117" t="s">
        <v>560</v>
      </c>
      <c r="B117">
        <v>0.15467011999999999</v>
      </c>
      <c r="C117" s="3">
        <f t="shared" si="13"/>
        <v>116</v>
      </c>
      <c r="D117">
        <f t="shared" si="9"/>
        <v>8.5763293310463129E-5</v>
      </c>
      <c r="E117" t="str">
        <f t="shared" si="10"/>
        <v>yes</v>
      </c>
      <c r="F117" s="10">
        <f t="shared" si="11"/>
        <v>8.3094555873925516E-3</v>
      </c>
      <c r="G117" t="str">
        <f t="shared" si="12"/>
        <v/>
      </c>
      <c r="I117" s="15">
        <f t="shared" si="14"/>
        <v>116</v>
      </c>
      <c r="J117" s="5" t="s">
        <v>7</v>
      </c>
      <c r="K117" s="12">
        <f t="shared" si="15"/>
        <v>8.3094555873925516E-3</v>
      </c>
      <c r="P117" t="s">
        <v>288</v>
      </c>
      <c r="Q117">
        <v>0.67734623000000005</v>
      </c>
      <c r="R117">
        <v>-3.2766100000000001E-3</v>
      </c>
      <c r="S117">
        <v>-1.878672E-2</v>
      </c>
      <c r="T117">
        <v>1.223351E-2</v>
      </c>
      <c r="V117" s="6"/>
      <c r="W117" s="6"/>
    </row>
    <row r="118" spans="1:23" x14ac:dyDescent="0.35">
      <c r="A118" t="s">
        <v>639</v>
      </c>
      <c r="B118">
        <v>0.15492990000000001</v>
      </c>
      <c r="C118" s="3">
        <f t="shared" si="13"/>
        <v>117</v>
      </c>
      <c r="D118">
        <f t="shared" si="9"/>
        <v>8.5910652920962206E-5</v>
      </c>
      <c r="E118" t="str">
        <f t="shared" si="10"/>
        <v>yes</v>
      </c>
      <c r="F118" s="10">
        <f t="shared" si="11"/>
        <v>8.3810888252149E-3</v>
      </c>
      <c r="G118" t="str">
        <f t="shared" si="12"/>
        <v/>
      </c>
      <c r="I118" s="15">
        <f t="shared" si="14"/>
        <v>117</v>
      </c>
      <c r="J118" s="5" t="s">
        <v>7</v>
      </c>
      <c r="K118" s="12">
        <f t="shared" si="15"/>
        <v>8.3810888252149E-3</v>
      </c>
      <c r="P118" t="s">
        <v>274</v>
      </c>
      <c r="Q118">
        <v>0.37970118000000003</v>
      </c>
      <c r="R118">
        <v>-4.49161E-3</v>
      </c>
      <c r="S118">
        <v>-1.4554310000000001E-2</v>
      </c>
      <c r="T118">
        <v>5.5710999999999998E-3</v>
      </c>
      <c r="V118" s="6"/>
      <c r="W118" s="6"/>
    </row>
    <row r="119" spans="1:23" x14ac:dyDescent="0.35">
      <c r="A119" t="s">
        <v>200</v>
      </c>
      <c r="B119">
        <v>0.15537996000000001</v>
      </c>
      <c r="C119" s="3">
        <f t="shared" si="13"/>
        <v>118</v>
      </c>
      <c r="D119">
        <f t="shared" si="9"/>
        <v>8.6058519793459558E-5</v>
      </c>
      <c r="E119" t="str">
        <f t="shared" si="10"/>
        <v>yes</v>
      </c>
      <c r="F119" s="10">
        <f t="shared" si="11"/>
        <v>8.4527220630372501E-3</v>
      </c>
      <c r="G119" t="str">
        <f t="shared" si="12"/>
        <v/>
      </c>
      <c r="I119" s="15">
        <f t="shared" si="14"/>
        <v>118</v>
      </c>
      <c r="J119" s="5" t="s">
        <v>7</v>
      </c>
      <c r="K119" s="12">
        <f t="shared" si="15"/>
        <v>8.4527220630372501E-3</v>
      </c>
      <c r="P119" t="s">
        <v>279</v>
      </c>
      <c r="Q119">
        <v>0.64120586999999996</v>
      </c>
      <c r="R119">
        <v>-2.9938899999999999E-3</v>
      </c>
      <c r="S119">
        <v>-1.5646710000000001E-2</v>
      </c>
      <c r="T119">
        <v>9.6589199999999997E-3</v>
      </c>
      <c r="V119" s="6"/>
      <c r="W119" s="6"/>
    </row>
    <row r="120" spans="1:23" x14ac:dyDescent="0.35">
      <c r="A120" t="s">
        <v>83</v>
      </c>
      <c r="B120">
        <v>0.15572206</v>
      </c>
      <c r="C120" s="3">
        <f t="shared" si="13"/>
        <v>119</v>
      </c>
      <c r="D120">
        <f t="shared" si="9"/>
        <v>8.6206896551724145E-5</v>
      </c>
      <c r="E120" t="str">
        <f t="shared" si="10"/>
        <v>yes</v>
      </c>
      <c r="F120" s="10">
        <f t="shared" si="11"/>
        <v>8.5243553008595985E-3</v>
      </c>
      <c r="G120" t="str">
        <f t="shared" si="12"/>
        <v/>
      </c>
      <c r="I120" s="15">
        <f t="shared" si="14"/>
        <v>119</v>
      </c>
      <c r="J120" s="5" t="s">
        <v>7</v>
      </c>
      <c r="K120" s="12">
        <f t="shared" si="15"/>
        <v>8.5243553008595985E-3</v>
      </c>
      <c r="P120" t="s">
        <v>280</v>
      </c>
      <c r="Q120">
        <v>0.63532487000000004</v>
      </c>
      <c r="R120">
        <v>3.5520299999999999E-3</v>
      </c>
      <c r="S120">
        <v>-1.119889E-2</v>
      </c>
      <c r="T120">
        <v>1.830296E-2</v>
      </c>
      <c r="V120" s="6"/>
      <c r="W120" s="6"/>
    </row>
    <row r="121" spans="1:23" x14ac:dyDescent="0.35">
      <c r="A121" t="s">
        <v>123</v>
      </c>
      <c r="B121">
        <v>0.15628967999999999</v>
      </c>
      <c r="C121" s="3">
        <f t="shared" si="13"/>
        <v>120</v>
      </c>
      <c r="D121">
        <f t="shared" si="9"/>
        <v>8.6355785837651132E-5</v>
      </c>
      <c r="E121" t="str">
        <f t="shared" si="10"/>
        <v>yes</v>
      </c>
      <c r="F121" s="10">
        <f t="shared" si="11"/>
        <v>8.5959885386819486E-3</v>
      </c>
      <c r="G121" t="str">
        <f t="shared" si="12"/>
        <v/>
      </c>
      <c r="I121" s="15">
        <f t="shared" si="14"/>
        <v>120</v>
      </c>
      <c r="J121" s="5" t="s">
        <v>7</v>
      </c>
      <c r="K121" s="12">
        <f t="shared" si="15"/>
        <v>8.5959885386819486E-3</v>
      </c>
      <c r="P121" t="s">
        <v>276</v>
      </c>
      <c r="Q121">
        <v>8.1590430000000005E-2</v>
      </c>
      <c r="R121">
        <v>-1.087367E-2</v>
      </c>
      <c r="S121">
        <v>-2.3124410000000001E-2</v>
      </c>
      <c r="T121">
        <v>1.37707E-3</v>
      </c>
      <c r="V121" s="6"/>
      <c r="W121" s="6"/>
    </row>
    <row r="122" spans="1:23" x14ac:dyDescent="0.35">
      <c r="A122" t="s">
        <v>617</v>
      </c>
      <c r="B122">
        <v>0.15663811999999999</v>
      </c>
      <c r="C122" s="3">
        <f t="shared" si="13"/>
        <v>121</v>
      </c>
      <c r="D122">
        <f t="shared" si="9"/>
        <v>8.6505190311418696E-5</v>
      </c>
      <c r="E122" t="str">
        <f t="shared" si="10"/>
        <v>yes</v>
      </c>
      <c r="F122" s="10">
        <f t="shared" si="11"/>
        <v>8.6676217765042987E-3</v>
      </c>
      <c r="G122" t="str">
        <f t="shared" si="12"/>
        <v/>
      </c>
      <c r="I122" s="15">
        <f t="shared" si="14"/>
        <v>121</v>
      </c>
      <c r="J122" s="5" t="s">
        <v>7</v>
      </c>
      <c r="K122" s="12">
        <f t="shared" si="15"/>
        <v>8.6676217765042987E-3</v>
      </c>
      <c r="P122" t="s">
        <v>289</v>
      </c>
      <c r="Q122">
        <v>0.35226170000000001</v>
      </c>
      <c r="R122">
        <v>-6.59299E-3</v>
      </c>
      <c r="S122">
        <v>-2.0539809999999999E-2</v>
      </c>
      <c r="T122">
        <v>7.3538299999999996E-3</v>
      </c>
      <c r="V122" s="6"/>
      <c r="W122" s="6"/>
    </row>
    <row r="123" spans="1:23" x14ac:dyDescent="0.35">
      <c r="A123" t="s">
        <v>438</v>
      </c>
      <c r="B123">
        <v>0.15734471</v>
      </c>
      <c r="C123" s="3">
        <f t="shared" si="13"/>
        <v>122</v>
      </c>
      <c r="D123">
        <f t="shared" si="9"/>
        <v>8.6655112651646451E-5</v>
      </c>
      <c r="E123" t="str">
        <f t="shared" si="10"/>
        <v>yes</v>
      </c>
      <c r="F123" s="10">
        <f t="shared" si="11"/>
        <v>8.7392550143266488E-3</v>
      </c>
      <c r="G123" t="str">
        <f t="shared" si="12"/>
        <v/>
      </c>
      <c r="I123" s="15">
        <f t="shared" si="14"/>
        <v>122</v>
      </c>
      <c r="J123" s="5" t="s">
        <v>7</v>
      </c>
      <c r="K123" s="12">
        <f t="shared" si="15"/>
        <v>8.7392550143266488E-3</v>
      </c>
      <c r="P123" t="s">
        <v>270</v>
      </c>
      <c r="Q123">
        <v>0.94996532</v>
      </c>
      <c r="R123">
        <v>-4.6105000000000001E-4</v>
      </c>
      <c r="S123">
        <v>-1.493567E-2</v>
      </c>
      <c r="T123">
        <v>1.4013569999999999E-2</v>
      </c>
      <c r="V123" s="6"/>
      <c r="W123" s="6"/>
    </row>
    <row r="124" spans="1:23" x14ac:dyDescent="0.35">
      <c r="A124" t="s">
        <v>216</v>
      </c>
      <c r="B124">
        <v>0.15754662999999999</v>
      </c>
      <c r="C124" s="3">
        <f t="shared" si="13"/>
        <v>123</v>
      </c>
      <c r="D124">
        <f t="shared" si="9"/>
        <v>8.6805555555555559E-5</v>
      </c>
      <c r="E124" t="str">
        <f t="shared" si="10"/>
        <v>yes</v>
      </c>
      <c r="F124" s="10">
        <f t="shared" si="11"/>
        <v>8.8108882521489972E-3</v>
      </c>
      <c r="G124" t="str">
        <f t="shared" si="12"/>
        <v/>
      </c>
      <c r="I124" s="15">
        <f t="shared" si="14"/>
        <v>123</v>
      </c>
      <c r="J124" s="5" t="s">
        <v>7</v>
      </c>
      <c r="K124" s="12">
        <f t="shared" si="15"/>
        <v>8.8108882521489972E-3</v>
      </c>
      <c r="P124" t="s">
        <v>275</v>
      </c>
      <c r="Q124">
        <v>0.50788517</v>
      </c>
      <c r="R124">
        <v>-4.43436E-3</v>
      </c>
      <c r="S124">
        <v>-1.7620159999999999E-2</v>
      </c>
      <c r="T124">
        <v>8.7514399999999992E-3</v>
      </c>
      <c r="V124" s="6"/>
      <c r="W124" s="6"/>
    </row>
    <row r="125" spans="1:23" x14ac:dyDescent="0.35">
      <c r="A125" t="s">
        <v>693</v>
      </c>
      <c r="B125">
        <v>0.15922848000000001</v>
      </c>
      <c r="C125" s="3">
        <f t="shared" si="13"/>
        <v>124</v>
      </c>
      <c r="D125">
        <f t="shared" si="9"/>
        <v>8.6956521739130441E-5</v>
      </c>
      <c r="E125" t="str">
        <f t="shared" si="10"/>
        <v>yes</v>
      </c>
      <c r="F125" s="10">
        <f t="shared" si="11"/>
        <v>8.8825214899713473E-3</v>
      </c>
      <c r="G125" t="str">
        <f t="shared" si="12"/>
        <v/>
      </c>
      <c r="I125" s="15">
        <f t="shared" si="14"/>
        <v>124</v>
      </c>
      <c r="J125" s="5" t="s">
        <v>7</v>
      </c>
      <c r="K125" s="12">
        <f t="shared" si="15"/>
        <v>8.8825214899713473E-3</v>
      </c>
      <c r="P125" t="s">
        <v>290</v>
      </c>
      <c r="Q125">
        <v>4.2238209999999998E-2</v>
      </c>
      <c r="R125">
        <v>-1.2781270000000001E-2</v>
      </c>
      <c r="S125">
        <v>-2.510981E-2</v>
      </c>
      <c r="T125">
        <v>-4.5272999999999998E-4</v>
      </c>
      <c r="V125" s="6"/>
      <c r="W125" s="6"/>
    </row>
    <row r="126" spans="1:23" x14ac:dyDescent="0.35">
      <c r="A126" t="s">
        <v>678</v>
      </c>
      <c r="B126">
        <v>0.16060057999999999</v>
      </c>
      <c r="C126" s="3">
        <f t="shared" si="13"/>
        <v>125</v>
      </c>
      <c r="D126">
        <f t="shared" si="9"/>
        <v>8.710801393728223E-5</v>
      </c>
      <c r="E126" t="str">
        <f t="shared" si="10"/>
        <v>yes</v>
      </c>
      <c r="F126" s="10">
        <f t="shared" si="11"/>
        <v>8.9541547277936957E-3</v>
      </c>
      <c r="G126" t="str">
        <f t="shared" si="12"/>
        <v/>
      </c>
      <c r="I126" s="15">
        <f t="shared" si="14"/>
        <v>125</v>
      </c>
      <c r="J126" s="5" t="s">
        <v>7</v>
      </c>
      <c r="K126" s="12">
        <f t="shared" si="15"/>
        <v>8.9541547277936957E-3</v>
      </c>
      <c r="P126" t="s">
        <v>272</v>
      </c>
      <c r="Q126">
        <v>0.10599658000000001</v>
      </c>
      <c r="R126">
        <v>-1.127907E-2</v>
      </c>
      <c r="S126">
        <v>-2.4977530000000001E-2</v>
      </c>
      <c r="T126">
        <v>2.41939E-3</v>
      </c>
      <c r="V126" s="6"/>
      <c r="W126" s="6"/>
    </row>
    <row r="127" spans="1:23" x14ac:dyDescent="0.35">
      <c r="A127" t="s">
        <v>225</v>
      </c>
      <c r="B127">
        <v>0.16114426000000001</v>
      </c>
      <c r="C127" s="3">
        <f t="shared" si="13"/>
        <v>126</v>
      </c>
      <c r="D127">
        <f t="shared" si="9"/>
        <v>8.7260034904013966E-5</v>
      </c>
      <c r="E127" t="str">
        <f t="shared" si="10"/>
        <v>yes</v>
      </c>
      <c r="F127" s="10">
        <f t="shared" si="11"/>
        <v>9.0257879656160476E-3</v>
      </c>
      <c r="G127" t="str">
        <f t="shared" si="12"/>
        <v/>
      </c>
      <c r="I127" s="15">
        <f t="shared" si="14"/>
        <v>126</v>
      </c>
      <c r="J127" s="5" t="s">
        <v>7</v>
      </c>
      <c r="K127" s="12">
        <f t="shared" si="15"/>
        <v>9.0257879656160476E-3</v>
      </c>
      <c r="P127" t="s">
        <v>269</v>
      </c>
      <c r="Q127">
        <v>0.13950435</v>
      </c>
      <c r="R127">
        <v>-9.3648099999999995E-3</v>
      </c>
      <c r="S127">
        <v>-2.1813989999999998E-2</v>
      </c>
      <c r="T127">
        <v>3.0843699999999999E-3</v>
      </c>
      <c r="V127" s="6"/>
      <c r="W127" s="6"/>
    </row>
    <row r="128" spans="1:23" x14ac:dyDescent="0.35">
      <c r="A128" t="s">
        <v>436</v>
      </c>
      <c r="B128">
        <v>0.16501424000000001</v>
      </c>
      <c r="C128" s="3">
        <f t="shared" si="13"/>
        <v>127</v>
      </c>
      <c r="D128">
        <f t="shared" si="9"/>
        <v>8.7412587412587413E-5</v>
      </c>
      <c r="E128" t="str">
        <f t="shared" si="10"/>
        <v>yes</v>
      </c>
      <c r="F128" s="10">
        <f t="shared" si="11"/>
        <v>9.097421203438396E-3</v>
      </c>
      <c r="G128" t="str">
        <f t="shared" si="12"/>
        <v/>
      </c>
      <c r="I128" s="15">
        <f t="shared" si="14"/>
        <v>127</v>
      </c>
      <c r="J128" s="5" t="s">
        <v>7</v>
      </c>
      <c r="K128" s="12">
        <f t="shared" si="15"/>
        <v>9.097421203438396E-3</v>
      </c>
      <c r="P128" t="s">
        <v>284</v>
      </c>
      <c r="Q128">
        <v>9.4842469999999998E-2</v>
      </c>
      <c r="R128">
        <v>-9.9471799999999999E-3</v>
      </c>
      <c r="S128">
        <v>-2.1635189999999999E-2</v>
      </c>
      <c r="T128">
        <v>1.7408300000000001E-3</v>
      </c>
      <c r="V128" s="6"/>
      <c r="W128" s="6"/>
    </row>
    <row r="129" spans="1:23" x14ac:dyDescent="0.35">
      <c r="A129" t="s">
        <v>691</v>
      </c>
      <c r="B129">
        <v>0.16512641</v>
      </c>
      <c r="C129" s="3">
        <f t="shared" si="13"/>
        <v>128</v>
      </c>
      <c r="D129">
        <f t="shared" si="9"/>
        <v>8.7565674255691772E-5</v>
      </c>
      <c r="E129" t="str">
        <f t="shared" si="10"/>
        <v>yes</v>
      </c>
      <c r="F129" s="10">
        <f t="shared" si="11"/>
        <v>9.1690544412607461E-3</v>
      </c>
      <c r="G129" t="str">
        <f t="shared" si="12"/>
        <v/>
      </c>
      <c r="I129" s="15">
        <f t="shared" si="14"/>
        <v>128</v>
      </c>
      <c r="J129" s="5" t="s">
        <v>7</v>
      </c>
      <c r="K129" s="12">
        <f t="shared" si="15"/>
        <v>9.1690544412607461E-3</v>
      </c>
      <c r="P129" t="s">
        <v>283</v>
      </c>
      <c r="Q129">
        <v>0.10401223</v>
      </c>
      <c r="R129">
        <v>-8.5327700000000003E-3</v>
      </c>
      <c r="S129">
        <v>-1.8836439999999999E-2</v>
      </c>
      <c r="T129">
        <v>1.7708999999999999E-3</v>
      </c>
      <c r="V129" s="6"/>
      <c r="W129" s="6"/>
    </row>
    <row r="130" spans="1:23" x14ac:dyDescent="0.35">
      <c r="A130" t="s">
        <v>390</v>
      </c>
      <c r="B130">
        <v>0.16584505999999999</v>
      </c>
      <c r="C130" s="3">
        <f t="shared" si="13"/>
        <v>129</v>
      </c>
      <c r="D130">
        <f t="shared" ref="D130:D193" si="16">a_l_t1/(m_l_t1+1-k_l_t1)</f>
        <v>8.7719298245614042E-5</v>
      </c>
      <c r="E130" t="str">
        <f t="shared" ref="E130:E193" si="17">IF(p_l_t1&gt;hb_l_t1,"yes", "")</f>
        <v>yes</v>
      </c>
      <c r="F130" s="10">
        <f t="shared" ref="F130:F193" si="18">(k_l_t1*a_l_t1)/m_l_t1</f>
        <v>9.2406876790830945E-3</v>
      </c>
      <c r="G130" t="str">
        <f t="shared" ref="G130:G193" si="19">IF(p_l_t1&lt;bh_l_t1,"yes", "")</f>
        <v/>
      </c>
      <c r="I130" s="15">
        <f t="shared" si="14"/>
        <v>129</v>
      </c>
      <c r="J130" s="5" t="s">
        <v>7</v>
      </c>
      <c r="K130" s="12">
        <f t="shared" si="15"/>
        <v>9.2406876790830945E-3</v>
      </c>
      <c r="P130" t="s">
        <v>287</v>
      </c>
      <c r="Q130">
        <v>0.15363932</v>
      </c>
      <c r="R130">
        <v>9.30805E-3</v>
      </c>
      <c r="S130">
        <v>-3.5093199999999998E-3</v>
      </c>
      <c r="T130">
        <v>2.212542E-2</v>
      </c>
      <c r="V130" s="6"/>
      <c r="W130" s="6"/>
    </row>
    <row r="131" spans="1:23" x14ac:dyDescent="0.35">
      <c r="A131" t="s">
        <v>490</v>
      </c>
      <c r="B131">
        <v>0.16898758999999999</v>
      </c>
      <c r="C131" s="3">
        <f t="shared" si="13"/>
        <v>130</v>
      </c>
      <c r="D131">
        <f t="shared" si="16"/>
        <v>8.7873462214411253E-5</v>
      </c>
      <c r="E131" t="str">
        <f t="shared" si="17"/>
        <v>yes</v>
      </c>
      <c r="F131" s="10">
        <f t="shared" si="18"/>
        <v>9.3123209169054446E-3</v>
      </c>
      <c r="G131" t="str">
        <f t="shared" si="19"/>
        <v/>
      </c>
      <c r="I131" s="15">
        <f t="shared" si="14"/>
        <v>130</v>
      </c>
      <c r="J131" s="5" t="s">
        <v>7</v>
      </c>
      <c r="K131" s="12">
        <f t="shared" si="15"/>
        <v>9.3123209169054446E-3</v>
      </c>
      <c r="P131" t="s">
        <v>286</v>
      </c>
      <c r="Q131">
        <v>0.37690235999999999</v>
      </c>
      <c r="R131">
        <v>-6.2145300000000002E-3</v>
      </c>
      <c r="S131">
        <v>-2.0055509999999999E-2</v>
      </c>
      <c r="T131">
        <v>7.6264499999999999E-3</v>
      </c>
      <c r="V131" s="6"/>
      <c r="W131" s="6"/>
    </row>
    <row r="132" spans="1:23" x14ac:dyDescent="0.35">
      <c r="A132" t="s">
        <v>130</v>
      </c>
      <c r="B132">
        <v>0.17015034000000001</v>
      </c>
      <c r="C132" s="3">
        <f t="shared" si="13"/>
        <v>131</v>
      </c>
      <c r="D132">
        <f t="shared" si="16"/>
        <v>8.8028169014084512E-5</v>
      </c>
      <c r="E132" t="str">
        <f t="shared" si="17"/>
        <v>yes</v>
      </c>
      <c r="F132" s="10">
        <f t="shared" si="18"/>
        <v>9.3839541547277947E-3</v>
      </c>
      <c r="G132" t="str">
        <f t="shared" si="19"/>
        <v/>
      </c>
      <c r="I132" s="15">
        <f t="shared" si="14"/>
        <v>131</v>
      </c>
      <c r="J132" s="5" t="s">
        <v>7</v>
      </c>
      <c r="K132" s="12">
        <f t="shared" si="15"/>
        <v>9.3839541547277947E-3</v>
      </c>
      <c r="P132" t="s">
        <v>273</v>
      </c>
      <c r="Q132">
        <v>0.34643332999999998</v>
      </c>
      <c r="R132">
        <v>-4.9166100000000001E-3</v>
      </c>
      <c r="S132">
        <v>-1.519188E-2</v>
      </c>
      <c r="T132">
        <v>5.3586700000000003E-3</v>
      </c>
      <c r="V132" s="6"/>
      <c r="W132" s="6"/>
    </row>
    <row r="133" spans="1:23" x14ac:dyDescent="0.35">
      <c r="A133" t="s">
        <v>542</v>
      </c>
      <c r="B133">
        <v>0.17168309000000001</v>
      </c>
      <c r="C133" s="3">
        <f t="shared" si="13"/>
        <v>132</v>
      </c>
      <c r="D133">
        <f t="shared" si="16"/>
        <v>8.8183421516754856E-5</v>
      </c>
      <c r="E133" t="str">
        <f t="shared" si="17"/>
        <v>yes</v>
      </c>
      <c r="F133" s="10">
        <f t="shared" si="18"/>
        <v>9.4555873925501448E-3</v>
      </c>
      <c r="G133" t="str">
        <f t="shared" si="19"/>
        <v/>
      </c>
      <c r="I133" s="15">
        <f t="shared" si="14"/>
        <v>132</v>
      </c>
      <c r="J133" s="5" t="s">
        <v>7</v>
      </c>
      <c r="K133" s="12">
        <f t="shared" si="15"/>
        <v>9.4555873925501448E-3</v>
      </c>
      <c r="P133" t="s">
        <v>285</v>
      </c>
      <c r="Q133">
        <v>0.81021409</v>
      </c>
      <c r="R133">
        <v>1.59162E-3</v>
      </c>
      <c r="S133">
        <v>-1.146408E-2</v>
      </c>
      <c r="T133">
        <v>1.464733E-2</v>
      </c>
      <c r="V133" s="6"/>
      <c r="W133" s="6"/>
    </row>
    <row r="134" spans="1:23" x14ac:dyDescent="0.35">
      <c r="A134" t="s">
        <v>233</v>
      </c>
      <c r="B134">
        <v>0.1727689</v>
      </c>
      <c r="C134" s="3">
        <f t="shared" si="13"/>
        <v>133</v>
      </c>
      <c r="D134">
        <f t="shared" si="16"/>
        <v>8.8339222614840999E-5</v>
      </c>
      <c r="E134" t="str">
        <f t="shared" si="17"/>
        <v>yes</v>
      </c>
      <c r="F134" s="10">
        <f t="shared" si="18"/>
        <v>9.5272206303724932E-3</v>
      </c>
      <c r="G134" t="str">
        <f t="shared" si="19"/>
        <v/>
      </c>
      <c r="I134" s="15">
        <f t="shared" si="14"/>
        <v>133</v>
      </c>
      <c r="J134" s="5" t="s">
        <v>7</v>
      </c>
      <c r="K134" s="12">
        <f t="shared" si="15"/>
        <v>9.5272206303724932E-3</v>
      </c>
      <c r="P134" t="s">
        <v>16</v>
      </c>
      <c r="Q134">
        <v>0.59610258000000005</v>
      </c>
      <c r="R134">
        <v>-3.7624400000000001E-3</v>
      </c>
      <c r="S134">
        <v>-1.7742040000000001E-2</v>
      </c>
      <c r="T134">
        <v>1.0217169999999999E-2</v>
      </c>
      <c r="V134" s="6"/>
      <c r="W134" s="6"/>
    </row>
    <row r="135" spans="1:23" x14ac:dyDescent="0.35">
      <c r="A135" t="s">
        <v>704</v>
      </c>
      <c r="B135">
        <v>0.17293378000000001</v>
      </c>
      <c r="C135" s="3">
        <f t="shared" si="13"/>
        <v>134</v>
      </c>
      <c r="D135">
        <f t="shared" si="16"/>
        <v>8.849557522123894E-5</v>
      </c>
      <c r="E135" t="str">
        <f t="shared" si="17"/>
        <v>yes</v>
      </c>
      <c r="F135" s="10">
        <f t="shared" si="18"/>
        <v>9.5988538681948433E-3</v>
      </c>
      <c r="G135" t="str">
        <f t="shared" si="19"/>
        <v/>
      </c>
      <c r="I135" s="15">
        <f t="shared" si="14"/>
        <v>134</v>
      </c>
      <c r="J135" s="5" t="s">
        <v>7</v>
      </c>
      <c r="K135" s="12">
        <f t="shared" si="15"/>
        <v>9.5988538681948433E-3</v>
      </c>
      <c r="P135" t="s">
        <v>17</v>
      </c>
      <c r="Q135">
        <v>0.31033650000000002</v>
      </c>
      <c r="R135">
        <v>-7.5127600000000003E-3</v>
      </c>
      <c r="S135">
        <v>-2.2081429999999999E-2</v>
      </c>
      <c r="T135">
        <v>7.0559100000000003E-3</v>
      </c>
      <c r="V135" s="6"/>
      <c r="W135" s="6"/>
    </row>
    <row r="136" spans="1:23" x14ac:dyDescent="0.35">
      <c r="A136" t="s">
        <v>707</v>
      </c>
      <c r="B136">
        <v>0.17490215000000001</v>
      </c>
      <c r="C136" s="3">
        <f t="shared" si="13"/>
        <v>135</v>
      </c>
      <c r="D136">
        <f t="shared" si="16"/>
        <v>8.8652482269503552E-5</v>
      </c>
      <c r="E136" t="str">
        <f t="shared" si="17"/>
        <v>yes</v>
      </c>
      <c r="F136" s="10">
        <f t="shared" si="18"/>
        <v>9.6704871060171917E-3</v>
      </c>
      <c r="G136" t="str">
        <f t="shared" si="19"/>
        <v/>
      </c>
      <c r="I136" s="15">
        <f t="shared" si="14"/>
        <v>135</v>
      </c>
      <c r="J136" s="5" t="s">
        <v>7</v>
      </c>
      <c r="K136" s="12">
        <f t="shared" si="15"/>
        <v>9.6704871060171917E-3</v>
      </c>
      <c r="P136" t="s">
        <v>19</v>
      </c>
      <c r="Q136">
        <v>0.59000931000000001</v>
      </c>
      <c r="R136">
        <v>-3.5516900000000001E-3</v>
      </c>
      <c r="S136">
        <v>-1.6532359999999999E-2</v>
      </c>
      <c r="T136">
        <v>9.4289700000000001E-3</v>
      </c>
      <c r="V136" s="6"/>
      <c r="W136" s="6"/>
    </row>
    <row r="137" spans="1:23" x14ac:dyDescent="0.35">
      <c r="A137" t="s">
        <v>694</v>
      </c>
      <c r="B137">
        <v>0.1763091</v>
      </c>
      <c r="C137" s="3">
        <f t="shared" si="13"/>
        <v>136</v>
      </c>
      <c r="D137">
        <f t="shared" si="16"/>
        <v>8.880994671403198E-5</v>
      </c>
      <c r="E137" t="str">
        <f t="shared" si="17"/>
        <v>yes</v>
      </c>
      <c r="F137" s="10">
        <f t="shared" si="18"/>
        <v>9.7421203438395419E-3</v>
      </c>
      <c r="G137" t="str">
        <f t="shared" si="19"/>
        <v/>
      </c>
      <c r="I137" s="15">
        <f t="shared" si="14"/>
        <v>136</v>
      </c>
      <c r="J137" s="5" t="s">
        <v>7</v>
      </c>
      <c r="K137" s="12">
        <f t="shared" si="15"/>
        <v>9.7421203438395419E-3</v>
      </c>
      <c r="P137" t="s">
        <v>18</v>
      </c>
      <c r="Q137">
        <v>1.562359E-2</v>
      </c>
      <c r="R137">
        <v>-1.383998E-2</v>
      </c>
      <c r="S137">
        <v>-2.5030130000000001E-2</v>
      </c>
      <c r="T137">
        <v>-2.6498300000000002E-3</v>
      </c>
      <c r="V137" s="6"/>
      <c r="W137" s="6"/>
    </row>
    <row r="138" spans="1:23" x14ac:dyDescent="0.35">
      <c r="A138" t="s">
        <v>551</v>
      </c>
      <c r="B138">
        <v>0.17687525000000001</v>
      </c>
      <c r="C138" s="3">
        <f t="shared" si="13"/>
        <v>137</v>
      </c>
      <c r="D138">
        <f t="shared" si="16"/>
        <v>8.8967971530249117E-5</v>
      </c>
      <c r="E138" t="str">
        <f t="shared" si="17"/>
        <v>yes</v>
      </c>
      <c r="F138" s="10">
        <f t="shared" si="18"/>
        <v>9.813753581661892E-3</v>
      </c>
      <c r="G138" t="str">
        <f t="shared" si="19"/>
        <v/>
      </c>
      <c r="I138" s="15">
        <f t="shared" si="14"/>
        <v>137</v>
      </c>
      <c r="J138" s="5" t="s">
        <v>7</v>
      </c>
      <c r="K138" s="12">
        <f t="shared" si="15"/>
        <v>9.813753581661892E-3</v>
      </c>
      <c r="P138" t="s">
        <v>20</v>
      </c>
      <c r="Q138">
        <v>0.22024626999999999</v>
      </c>
      <c r="R138">
        <v>-8.2682499999999996E-3</v>
      </c>
      <c r="S138">
        <v>-2.1529139999999999E-2</v>
      </c>
      <c r="T138">
        <v>4.9926399999999996E-3</v>
      </c>
      <c r="V138" s="6"/>
      <c r="W138" s="6"/>
    </row>
    <row r="139" spans="1:23" x14ac:dyDescent="0.35">
      <c r="A139" t="s">
        <v>434</v>
      </c>
      <c r="B139">
        <v>0.17782606000000001</v>
      </c>
      <c r="C139" s="3">
        <f t="shared" si="13"/>
        <v>138</v>
      </c>
      <c r="D139">
        <f t="shared" si="16"/>
        <v>8.912655971479502E-5</v>
      </c>
      <c r="E139" t="str">
        <f t="shared" si="17"/>
        <v>yes</v>
      </c>
      <c r="F139" s="10">
        <f t="shared" si="18"/>
        <v>9.8853868194842404E-3</v>
      </c>
      <c r="G139" t="str">
        <f t="shared" si="19"/>
        <v/>
      </c>
      <c r="I139" s="15">
        <f t="shared" si="14"/>
        <v>138</v>
      </c>
      <c r="J139" s="5" t="s">
        <v>7</v>
      </c>
      <c r="K139" s="12">
        <f t="shared" si="15"/>
        <v>9.8853868194842404E-3</v>
      </c>
      <c r="P139" t="s">
        <v>21</v>
      </c>
      <c r="Q139">
        <v>0.93730712999999999</v>
      </c>
      <c r="R139">
        <v>4.7370000000000002E-4</v>
      </c>
      <c r="S139">
        <v>-1.1390859999999999E-2</v>
      </c>
      <c r="T139">
        <v>1.233826E-2</v>
      </c>
      <c r="V139" s="6"/>
      <c r="W139" s="6"/>
    </row>
    <row r="140" spans="1:23" x14ac:dyDescent="0.35">
      <c r="A140" t="s">
        <v>563</v>
      </c>
      <c r="B140">
        <v>0.18330975999999999</v>
      </c>
      <c r="C140" s="3">
        <f t="shared" si="13"/>
        <v>139</v>
      </c>
      <c r="D140">
        <f t="shared" si="16"/>
        <v>8.9285714285714286E-5</v>
      </c>
      <c r="E140" t="str">
        <f t="shared" si="17"/>
        <v>yes</v>
      </c>
      <c r="F140" s="10">
        <f t="shared" si="18"/>
        <v>9.9570200573065905E-3</v>
      </c>
      <c r="G140" t="str">
        <f t="shared" si="19"/>
        <v/>
      </c>
      <c r="I140" s="15">
        <f t="shared" si="14"/>
        <v>139</v>
      </c>
      <c r="J140" s="5" t="s">
        <v>7</v>
      </c>
      <c r="K140" s="12">
        <f t="shared" si="15"/>
        <v>9.9570200573065905E-3</v>
      </c>
      <c r="P140" t="s">
        <v>22</v>
      </c>
      <c r="Q140">
        <v>0.95743785999999997</v>
      </c>
      <c r="R140">
        <v>-3.6164999999999998E-4</v>
      </c>
      <c r="S140">
        <v>-1.3711249999999999E-2</v>
      </c>
      <c r="T140">
        <v>1.298796E-2</v>
      </c>
      <c r="V140" s="6"/>
      <c r="W140" s="6"/>
    </row>
    <row r="141" spans="1:23" x14ac:dyDescent="0.35">
      <c r="A141" t="s">
        <v>294</v>
      </c>
      <c r="B141">
        <v>0.1842077</v>
      </c>
      <c r="C141" s="3">
        <f t="shared" si="13"/>
        <v>140</v>
      </c>
      <c r="D141">
        <f t="shared" si="16"/>
        <v>8.9445438282647596E-5</v>
      </c>
      <c r="E141" t="str">
        <f t="shared" si="17"/>
        <v>yes</v>
      </c>
      <c r="F141" s="10">
        <f t="shared" si="18"/>
        <v>1.0028653295128941E-2</v>
      </c>
      <c r="G141" t="str">
        <f t="shared" si="19"/>
        <v/>
      </c>
      <c r="I141" s="15">
        <f t="shared" si="14"/>
        <v>140</v>
      </c>
      <c r="J141" s="5" t="s">
        <v>7</v>
      </c>
      <c r="K141" s="12">
        <f t="shared" si="15"/>
        <v>1.0028653295128941E-2</v>
      </c>
      <c r="P141" t="s">
        <v>294</v>
      </c>
      <c r="Q141">
        <v>0.1842077</v>
      </c>
      <c r="R141">
        <v>8.4693000000000008E-3</v>
      </c>
      <c r="S141">
        <v>-4.0659399999999997E-3</v>
      </c>
      <c r="T141">
        <v>2.100453E-2</v>
      </c>
      <c r="V141" s="6"/>
      <c r="W141" s="6"/>
    </row>
    <row r="142" spans="1:23" x14ac:dyDescent="0.35">
      <c r="A142" t="s">
        <v>576</v>
      </c>
      <c r="B142">
        <v>0.18552582000000001</v>
      </c>
      <c r="C142" s="3">
        <f t="shared" si="13"/>
        <v>141</v>
      </c>
      <c r="D142">
        <f t="shared" si="16"/>
        <v>8.960573476702509E-5</v>
      </c>
      <c r="E142" t="str">
        <f t="shared" si="17"/>
        <v>yes</v>
      </c>
      <c r="F142" s="10">
        <f t="shared" si="18"/>
        <v>1.0100286532951291E-2</v>
      </c>
      <c r="G142" t="str">
        <f t="shared" si="19"/>
        <v/>
      </c>
      <c r="I142" s="15">
        <f t="shared" si="14"/>
        <v>141</v>
      </c>
      <c r="J142" s="5" t="s">
        <v>7</v>
      </c>
      <c r="K142" s="12">
        <f t="shared" si="15"/>
        <v>1.0100286532951291E-2</v>
      </c>
      <c r="P142" t="s">
        <v>293</v>
      </c>
      <c r="Q142">
        <v>0.87329425000000005</v>
      </c>
      <c r="R142">
        <v>1.0422400000000001E-3</v>
      </c>
      <c r="S142">
        <v>-1.183241E-2</v>
      </c>
      <c r="T142">
        <v>1.3916889999999999E-2</v>
      </c>
      <c r="V142" s="6"/>
      <c r="W142" s="6"/>
    </row>
    <row r="143" spans="1:23" x14ac:dyDescent="0.35">
      <c r="A143" t="s">
        <v>178</v>
      </c>
      <c r="B143">
        <v>0.18596882000000001</v>
      </c>
      <c r="C143" s="3">
        <f t="shared" si="13"/>
        <v>142</v>
      </c>
      <c r="D143">
        <f t="shared" si="16"/>
        <v>8.9766606822262124E-5</v>
      </c>
      <c r="E143" t="str">
        <f t="shared" si="17"/>
        <v>yes</v>
      </c>
      <c r="F143" s="10">
        <f t="shared" si="18"/>
        <v>1.0171919770773639E-2</v>
      </c>
      <c r="G143" t="str">
        <f t="shared" si="19"/>
        <v/>
      </c>
      <c r="I143" s="15">
        <f t="shared" si="14"/>
        <v>142</v>
      </c>
      <c r="J143" s="5" t="s">
        <v>7</v>
      </c>
      <c r="K143" s="12">
        <f t="shared" si="15"/>
        <v>1.0171919770773639E-2</v>
      </c>
      <c r="P143" t="s">
        <v>296</v>
      </c>
      <c r="Q143">
        <v>0.71956812000000003</v>
      </c>
      <c r="R143">
        <v>2.4748499999999998E-3</v>
      </c>
      <c r="S143">
        <v>-1.11024E-2</v>
      </c>
      <c r="T143">
        <v>1.60521E-2</v>
      </c>
      <c r="V143" s="6"/>
      <c r="W143" s="6"/>
    </row>
    <row r="144" spans="1:23" x14ac:dyDescent="0.35">
      <c r="A144" t="s">
        <v>441</v>
      </c>
      <c r="B144">
        <v>0.18631971</v>
      </c>
      <c r="C144" s="3">
        <f t="shared" si="13"/>
        <v>143</v>
      </c>
      <c r="D144">
        <f t="shared" si="16"/>
        <v>8.9928057553956837E-5</v>
      </c>
      <c r="E144" t="str">
        <f t="shared" si="17"/>
        <v>yes</v>
      </c>
      <c r="F144" s="10">
        <f t="shared" si="18"/>
        <v>1.0243553008595989E-2</v>
      </c>
      <c r="G144" t="str">
        <f t="shared" si="19"/>
        <v/>
      </c>
      <c r="I144" s="15">
        <f t="shared" si="14"/>
        <v>143</v>
      </c>
      <c r="J144" s="5" t="s">
        <v>7</v>
      </c>
      <c r="K144" s="12">
        <f t="shared" si="15"/>
        <v>1.0243553008595989E-2</v>
      </c>
      <c r="P144" t="s">
        <v>298</v>
      </c>
      <c r="Q144">
        <v>0.74140899999999998</v>
      </c>
      <c r="R144">
        <v>2.0437099999999998E-3</v>
      </c>
      <c r="S144">
        <v>-1.0155549999999999E-2</v>
      </c>
      <c r="T144">
        <v>1.4242970000000001E-2</v>
      </c>
      <c r="V144" s="6"/>
      <c r="W144" s="6"/>
    </row>
    <row r="145" spans="1:23" x14ac:dyDescent="0.35">
      <c r="A145" t="s">
        <v>494</v>
      </c>
      <c r="B145">
        <v>0.18705368</v>
      </c>
      <c r="C145" s="3">
        <f t="shared" si="13"/>
        <v>144</v>
      </c>
      <c r="D145">
        <f t="shared" si="16"/>
        <v>9.0090090090090091E-5</v>
      </c>
      <c r="E145" t="str">
        <f t="shared" si="17"/>
        <v>yes</v>
      </c>
      <c r="F145" s="10">
        <f t="shared" si="18"/>
        <v>1.0315186246418338E-2</v>
      </c>
      <c r="G145" t="str">
        <f t="shared" si="19"/>
        <v/>
      </c>
      <c r="I145" s="15">
        <f t="shared" si="14"/>
        <v>144</v>
      </c>
      <c r="J145" s="5" t="s">
        <v>7</v>
      </c>
      <c r="K145" s="12">
        <f t="shared" si="15"/>
        <v>1.0315186246418338E-2</v>
      </c>
      <c r="P145" t="s">
        <v>295</v>
      </c>
      <c r="Q145">
        <v>0.2538397</v>
      </c>
      <c r="R145">
        <v>-8.5217899999999996E-3</v>
      </c>
      <c r="S145">
        <v>-2.3208989999999999E-2</v>
      </c>
      <c r="T145">
        <v>6.1653999999999997E-3</v>
      </c>
      <c r="V145" s="6"/>
      <c r="W145" s="6"/>
    </row>
    <row r="146" spans="1:23" x14ac:dyDescent="0.35">
      <c r="A146" t="s">
        <v>600</v>
      </c>
      <c r="B146">
        <v>0.18715610999999999</v>
      </c>
      <c r="C146" s="3">
        <f t="shared" si="13"/>
        <v>145</v>
      </c>
      <c r="D146">
        <f t="shared" si="16"/>
        <v>9.0252707581227445E-5</v>
      </c>
      <c r="E146" t="str">
        <f t="shared" si="17"/>
        <v>yes</v>
      </c>
      <c r="F146" s="10">
        <f t="shared" si="18"/>
        <v>1.0386819484240688E-2</v>
      </c>
      <c r="G146" t="str">
        <f t="shared" si="19"/>
        <v/>
      </c>
      <c r="I146" s="15">
        <f t="shared" si="14"/>
        <v>145</v>
      </c>
      <c r="J146" s="5" t="s">
        <v>7</v>
      </c>
      <c r="K146" s="12">
        <f t="shared" si="15"/>
        <v>1.0386819484240688E-2</v>
      </c>
      <c r="P146" t="s">
        <v>300</v>
      </c>
      <c r="Q146">
        <v>0.46413065999999997</v>
      </c>
      <c r="R146">
        <v>-5.8450100000000003E-3</v>
      </c>
      <c r="S146">
        <v>-2.1563200000000001E-2</v>
      </c>
      <c r="T146">
        <v>9.8731800000000005E-3</v>
      </c>
      <c r="V146" s="6"/>
      <c r="W146" s="6"/>
    </row>
    <row r="147" spans="1:23" x14ac:dyDescent="0.35">
      <c r="A147" t="s">
        <v>546</v>
      </c>
      <c r="B147">
        <v>0.19079323000000001</v>
      </c>
      <c r="C147" s="3">
        <f t="shared" si="13"/>
        <v>146</v>
      </c>
      <c r="D147">
        <f t="shared" si="16"/>
        <v>9.0415913200723327E-5</v>
      </c>
      <c r="E147" t="str">
        <f t="shared" si="17"/>
        <v>yes</v>
      </c>
      <c r="F147" s="10">
        <f t="shared" si="18"/>
        <v>1.0458452722063038E-2</v>
      </c>
      <c r="G147" t="str">
        <f t="shared" si="19"/>
        <v/>
      </c>
      <c r="I147" s="15">
        <f t="shared" si="14"/>
        <v>146</v>
      </c>
      <c r="J147" s="5" t="s">
        <v>7</v>
      </c>
      <c r="K147" s="12">
        <f t="shared" si="15"/>
        <v>1.0458452722063038E-2</v>
      </c>
      <c r="P147" t="s">
        <v>292</v>
      </c>
      <c r="Q147">
        <v>0.27046752000000002</v>
      </c>
      <c r="R147">
        <v>-7.5040100000000002E-3</v>
      </c>
      <c r="S147">
        <v>-2.089736E-2</v>
      </c>
      <c r="T147">
        <v>5.8893399999999999E-3</v>
      </c>
      <c r="V147" s="6"/>
      <c r="W147" s="6"/>
    </row>
    <row r="148" spans="1:23" x14ac:dyDescent="0.35">
      <c r="A148" t="s">
        <v>461</v>
      </c>
      <c r="B148">
        <v>0.19169106999999999</v>
      </c>
      <c r="C148" s="3">
        <f t="shared" si="13"/>
        <v>147</v>
      </c>
      <c r="D148">
        <f t="shared" si="16"/>
        <v>9.0579710144927537E-5</v>
      </c>
      <c r="E148" t="str">
        <f t="shared" si="17"/>
        <v>yes</v>
      </c>
      <c r="F148" s="10">
        <f t="shared" si="18"/>
        <v>1.0530085959885388E-2</v>
      </c>
      <c r="G148" t="str">
        <f t="shared" si="19"/>
        <v/>
      </c>
      <c r="I148" s="15">
        <f t="shared" si="14"/>
        <v>147</v>
      </c>
      <c r="J148" s="5" t="s">
        <v>7</v>
      </c>
      <c r="K148" s="12">
        <f t="shared" si="15"/>
        <v>1.0530085959885388E-2</v>
      </c>
      <c r="P148" t="s">
        <v>291</v>
      </c>
      <c r="Q148">
        <v>0.91931978999999997</v>
      </c>
      <c r="R148">
        <v>6.9096999999999995E-4</v>
      </c>
      <c r="S148">
        <v>-1.2747730000000001E-2</v>
      </c>
      <c r="T148">
        <v>1.412967E-2</v>
      </c>
      <c r="V148" s="6"/>
      <c r="W148" s="6"/>
    </row>
    <row r="149" spans="1:23" x14ac:dyDescent="0.35">
      <c r="A149" t="s">
        <v>28</v>
      </c>
      <c r="B149">
        <v>0.19183913</v>
      </c>
      <c r="C149" s="3">
        <f t="shared" si="13"/>
        <v>148</v>
      </c>
      <c r="D149">
        <f t="shared" si="16"/>
        <v>9.0744101633393837E-5</v>
      </c>
      <c r="E149" t="str">
        <f t="shared" si="17"/>
        <v>yes</v>
      </c>
      <c r="F149" s="10">
        <f t="shared" si="18"/>
        <v>1.0601719197707736E-2</v>
      </c>
      <c r="G149" t="str">
        <f t="shared" si="19"/>
        <v/>
      </c>
      <c r="I149" s="15">
        <f t="shared" si="14"/>
        <v>148</v>
      </c>
      <c r="J149" s="5" t="s">
        <v>7</v>
      </c>
      <c r="K149" s="12">
        <f t="shared" si="15"/>
        <v>1.0601719197707736E-2</v>
      </c>
      <c r="P149" t="s">
        <v>299</v>
      </c>
      <c r="Q149">
        <v>0.52382704000000002</v>
      </c>
      <c r="R149">
        <v>-4.0797300000000002E-3</v>
      </c>
      <c r="S149">
        <v>-1.668116E-2</v>
      </c>
      <c r="T149">
        <v>8.52171E-3</v>
      </c>
      <c r="V149" s="6"/>
      <c r="W149" s="6"/>
    </row>
    <row r="150" spans="1:23" x14ac:dyDescent="0.35">
      <c r="A150" t="s">
        <v>500</v>
      </c>
      <c r="B150">
        <v>0.19533299000000001</v>
      </c>
      <c r="C150" s="3">
        <f t="shared" si="13"/>
        <v>149</v>
      </c>
      <c r="D150">
        <f t="shared" si="16"/>
        <v>9.0909090909090917E-5</v>
      </c>
      <c r="E150" t="str">
        <f t="shared" si="17"/>
        <v>yes</v>
      </c>
      <c r="F150" s="10">
        <f t="shared" si="18"/>
        <v>1.0673352435530086E-2</v>
      </c>
      <c r="G150" t="str">
        <f t="shared" si="19"/>
        <v/>
      </c>
      <c r="I150" s="15">
        <f t="shared" si="14"/>
        <v>149</v>
      </c>
      <c r="J150" s="5" t="s">
        <v>7</v>
      </c>
      <c r="K150" s="12">
        <f t="shared" si="15"/>
        <v>1.0673352435530086E-2</v>
      </c>
      <c r="P150" t="s">
        <v>297</v>
      </c>
      <c r="Q150">
        <v>0.78018926</v>
      </c>
      <c r="R150">
        <v>-1.93209E-3</v>
      </c>
      <c r="S150">
        <v>-1.556977E-2</v>
      </c>
      <c r="T150">
        <v>1.170559E-2</v>
      </c>
      <c r="V150" s="6"/>
      <c r="W150" s="6"/>
    </row>
    <row r="151" spans="1:23" x14ac:dyDescent="0.35">
      <c r="A151" t="s">
        <v>232</v>
      </c>
      <c r="B151">
        <v>0.19685955999999999</v>
      </c>
      <c r="C151" s="3">
        <f t="shared" si="13"/>
        <v>150</v>
      </c>
      <c r="D151">
        <f t="shared" si="16"/>
        <v>9.1074681238615665E-5</v>
      </c>
      <c r="E151" t="str">
        <f t="shared" si="17"/>
        <v>yes</v>
      </c>
      <c r="F151" s="10">
        <f t="shared" si="18"/>
        <v>1.0744985673352435E-2</v>
      </c>
      <c r="G151" t="str">
        <f t="shared" si="19"/>
        <v/>
      </c>
      <c r="I151" s="15">
        <f t="shared" si="14"/>
        <v>150</v>
      </c>
      <c r="J151" s="5" t="s">
        <v>7</v>
      </c>
      <c r="K151" s="12">
        <f t="shared" si="15"/>
        <v>1.0744985673352435E-2</v>
      </c>
      <c r="P151" t="s">
        <v>707</v>
      </c>
      <c r="Q151">
        <v>0.17490215000000001</v>
      </c>
      <c r="R151">
        <v>-9.7073699999999999E-3</v>
      </c>
      <c r="S151">
        <v>-2.3769559999999999E-2</v>
      </c>
      <c r="T151">
        <v>4.3548099999999998E-3</v>
      </c>
      <c r="V151" s="6"/>
      <c r="W151" s="6"/>
    </row>
    <row r="152" spans="1:23" x14ac:dyDescent="0.35">
      <c r="A152" t="s">
        <v>515</v>
      </c>
      <c r="B152">
        <v>0.20163332</v>
      </c>
      <c r="C152" s="3">
        <f t="shared" si="13"/>
        <v>151</v>
      </c>
      <c r="D152">
        <f t="shared" si="16"/>
        <v>9.1240875912408767E-5</v>
      </c>
      <c r="E152" t="str">
        <f t="shared" si="17"/>
        <v>yes</v>
      </c>
      <c r="F152" s="10">
        <f t="shared" si="18"/>
        <v>1.0816618911174787E-2</v>
      </c>
      <c r="G152" t="str">
        <f t="shared" si="19"/>
        <v/>
      </c>
      <c r="I152" s="15">
        <f t="shared" si="14"/>
        <v>151</v>
      </c>
      <c r="J152" s="5" t="s">
        <v>7</v>
      </c>
      <c r="K152" s="12">
        <f t="shared" si="15"/>
        <v>1.0816618911174787E-2</v>
      </c>
      <c r="P152" t="s">
        <v>708</v>
      </c>
      <c r="Q152">
        <v>0.73877526000000004</v>
      </c>
      <c r="R152">
        <v>-2.2583400000000002E-3</v>
      </c>
      <c r="S152">
        <v>-1.559777E-2</v>
      </c>
      <c r="T152">
        <v>1.108108E-2</v>
      </c>
      <c r="V152" s="6"/>
      <c r="W152" s="6"/>
    </row>
    <row r="153" spans="1:23" x14ac:dyDescent="0.35">
      <c r="A153" t="s">
        <v>326</v>
      </c>
      <c r="B153">
        <v>0.20255017</v>
      </c>
      <c r="C153" s="3">
        <f t="shared" si="13"/>
        <v>152</v>
      </c>
      <c r="D153">
        <f t="shared" si="16"/>
        <v>9.1407678244972583E-5</v>
      </c>
      <c r="E153" t="str">
        <f t="shared" si="17"/>
        <v>yes</v>
      </c>
      <c r="F153" s="10">
        <f t="shared" si="18"/>
        <v>1.0888252148997135E-2</v>
      </c>
      <c r="G153" t="str">
        <f t="shared" si="19"/>
        <v/>
      </c>
      <c r="I153" s="15">
        <f t="shared" si="14"/>
        <v>152</v>
      </c>
      <c r="J153" s="5" t="s">
        <v>7</v>
      </c>
      <c r="K153" s="12">
        <f t="shared" si="15"/>
        <v>1.0888252148997135E-2</v>
      </c>
      <c r="P153" t="s">
        <v>712</v>
      </c>
      <c r="Q153">
        <v>0.58571236000000004</v>
      </c>
      <c r="R153">
        <v>-3.4571599999999999E-3</v>
      </c>
      <c r="S153">
        <v>-1.5947630000000001E-2</v>
      </c>
      <c r="T153">
        <v>9.0333099999999993E-3</v>
      </c>
      <c r="V153" s="6"/>
      <c r="W153" s="6"/>
    </row>
    <row r="154" spans="1:23" x14ac:dyDescent="0.35">
      <c r="A154" t="s">
        <v>68</v>
      </c>
      <c r="B154">
        <v>0.20261008999999999</v>
      </c>
      <c r="C154" s="3">
        <f t="shared" si="13"/>
        <v>153</v>
      </c>
      <c r="D154">
        <f t="shared" si="16"/>
        <v>9.1575091575091575E-5</v>
      </c>
      <c r="E154" t="str">
        <f t="shared" si="17"/>
        <v>yes</v>
      </c>
      <c r="F154" s="10">
        <f t="shared" si="18"/>
        <v>1.0959885386819485E-2</v>
      </c>
      <c r="G154" t="str">
        <f t="shared" si="19"/>
        <v/>
      </c>
      <c r="I154" s="15">
        <f t="shared" si="14"/>
        <v>153</v>
      </c>
      <c r="J154" s="5" t="s">
        <v>7</v>
      </c>
      <c r="K154" s="12">
        <f t="shared" si="15"/>
        <v>1.0959885386819485E-2</v>
      </c>
      <c r="P154" t="s">
        <v>711</v>
      </c>
      <c r="Q154">
        <v>0.31157560000000001</v>
      </c>
      <c r="R154">
        <v>-7.2013099999999998E-3</v>
      </c>
      <c r="S154">
        <v>-2.1201910000000001E-2</v>
      </c>
      <c r="T154">
        <v>6.7993000000000003E-3</v>
      </c>
      <c r="V154" s="6"/>
      <c r="W154" s="6"/>
    </row>
    <row r="155" spans="1:23" x14ac:dyDescent="0.35">
      <c r="A155" t="s">
        <v>466</v>
      </c>
      <c r="B155">
        <v>0.20273057999999999</v>
      </c>
      <c r="C155" s="3">
        <f t="shared" si="13"/>
        <v>154</v>
      </c>
      <c r="D155">
        <f t="shared" si="16"/>
        <v>9.1743119266055046E-5</v>
      </c>
      <c r="E155" t="str">
        <f t="shared" si="17"/>
        <v>yes</v>
      </c>
      <c r="F155" s="10">
        <f t="shared" si="18"/>
        <v>1.1031518624641834E-2</v>
      </c>
      <c r="G155" t="str">
        <f t="shared" si="19"/>
        <v/>
      </c>
      <c r="I155" s="15">
        <f t="shared" si="14"/>
        <v>154</v>
      </c>
      <c r="J155" s="5" t="s">
        <v>7</v>
      </c>
      <c r="K155" s="12">
        <f t="shared" si="15"/>
        <v>1.1031518624641834E-2</v>
      </c>
      <c r="P155" t="s">
        <v>709</v>
      </c>
      <c r="Q155">
        <v>0.71520017000000002</v>
      </c>
      <c r="R155">
        <v>2.5491799999999998E-3</v>
      </c>
      <c r="S155">
        <v>-1.1211749999999999E-2</v>
      </c>
      <c r="T155">
        <v>1.6310109999999999E-2</v>
      </c>
      <c r="V155" s="6"/>
      <c r="W155" s="6"/>
    </row>
    <row r="156" spans="1:23" x14ac:dyDescent="0.35">
      <c r="A156" t="s">
        <v>359</v>
      </c>
      <c r="B156">
        <v>0.2035073</v>
      </c>
      <c r="C156" s="3">
        <f t="shared" ref="C156:C219" si="20">C155+1</f>
        <v>155</v>
      </c>
      <c r="D156">
        <f t="shared" si="16"/>
        <v>9.1911764705882352E-5</v>
      </c>
      <c r="E156" t="str">
        <f t="shared" si="17"/>
        <v>yes</v>
      </c>
      <c r="F156" s="10">
        <f t="shared" si="18"/>
        <v>1.1103151862464184E-2</v>
      </c>
      <c r="G156" t="str">
        <f t="shared" si="19"/>
        <v/>
      </c>
      <c r="I156" s="15">
        <f t="shared" ref="I156:I219" si="21">I155+1</f>
        <v>155</v>
      </c>
      <c r="J156" s="5" t="s">
        <v>7</v>
      </c>
      <c r="K156" s="12">
        <f t="shared" ref="K156:K219" si="22">(I156*a_l_t1)/m_l_t1</f>
        <v>1.1103151862464184E-2</v>
      </c>
      <c r="P156" t="s">
        <v>710</v>
      </c>
      <c r="Q156">
        <v>0.76272262000000002</v>
      </c>
      <c r="R156">
        <v>-2.15197E-3</v>
      </c>
      <c r="S156">
        <v>-1.6192580000000002E-2</v>
      </c>
      <c r="T156">
        <v>1.1888630000000001E-2</v>
      </c>
      <c r="V156" s="6"/>
      <c r="W156" s="6"/>
    </row>
    <row r="157" spans="1:23" x14ac:dyDescent="0.35">
      <c r="A157" t="s">
        <v>495</v>
      </c>
      <c r="B157">
        <v>0.20657602</v>
      </c>
      <c r="C157" s="3">
        <f t="shared" si="20"/>
        <v>156</v>
      </c>
      <c r="D157">
        <f t="shared" si="16"/>
        <v>9.2081031307550656E-5</v>
      </c>
      <c r="E157" t="str">
        <f t="shared" si="17"/>
        <v>yes</v>
      </c>
      <c r="F157" s="10">
        <f t="shared" si="18"/>
        <v>1.1174785100286534E-2</v>
      </c>
      <c r="G157" t="str">
        <f t="shared" si="19"/>
        <v/>
      </c>
      <c r="I157" s="15">
        <f t="shared" si="21"/>
        <v>156</v>
      </c>
      <c r="J157" s="5" t="s">
        <v>7</v>
      </c>
      <c r="K157" s="12">
        <f t="shared" si="22"/>
        <v>1.1174785100286534E-2</v>
      </c>
      <c r="P157" t="s">
        <v>415</v>
      </c>
      <c r="Q157">
        <v>0.50007886999999995</v>
      </c>
      <c r="R157">
        <v>-4.30585E-3</v>
      </c>
      <c r="S157">
        <v>-1.687702E-2</v>
      </c>
      <c r="T157">
        <v>8.2653099999999997E-3</v>
      </c>
      <c r="V157" s="6"/>
      <c r="W157" s="6"/>
    </row>
    <row r="158" spans="1:23" x14ac:dyDescent="0.35">
      <c r="A158" t="s">
        <v>493</v>
      </c>
      <c r="B158">
        <v>0.20671776</v>
      </c>
      <c r="C158" s="3">
        <f t="shared" si="20"/>
        <v>157</v>
      </c>
      <c r="D158">
        <f t="shared" si="16"/>
        <v>9.2250922509225103E-5</v>
      </c>
      <c r="E158" t="str">
        <f t="shared" si="17"/>
        <v>yes</v>
      </c>
      <c r="F158" s="10">
        <f t="shared" si="18"/>
        <v>1.1246418338108884E-2</v>
      </c>
      <c r="G158" t="str">
        <f t="shared" si="19"/>
        <v/>
      </c>
      <c r="I158" s="15">
        <f t="shared" si="21"/>
        <v>157</v>
      </c>
      <c r="J158" s="5" t="s">
        <v>7</v>
      </c>
      <c r="K158" s="12">
        <f t="shared" si="22"/>
        <v>1.1246418338108884E-2</v>
      </c>
      <c r="P158" t="s">
        <v>410</v>
      </c>
      <c r="Q158">
        <v>0.91455465999999996</v>
      </c>
      <c r="R158">
        <v>-6.3652000000000001E-4</v>
      </c>
      <c r="S158">
        <v>-1.232348E-2</v>
      </c>
      <c r="T158">
        <v>1.105043E-2</v>
      </c>
      <c r="V158" s="6"/>
      <c r="W158" s="6"/>
    </row>
    <row r="159" spans="1:23" x14ac:dyDescent="0.35">
      <c r="A159" t="s">
        <v>421</v>
      </c>
      <c r="B159">
        <v>0.20691828000000001</v>
      </c>
      <c r="C159" s="3">
        <f t="shared" si="20"/>
        <v>158</v>
      </c>
      <c r="D159">
        <f t="shared" si="16"/>
        <v>9.2421441774491692E-5</v>
      </c>
      <c r="E159" t="str">
        <f t="shared" si="17"/>
        <v>yes</v>
      </c>
      <c r="F159" s="10">
        <f t="shared" si="18"/>
        <v>1.1318051575931232E-2</v>
      </c>
      <c r="G159" t="str">
        <f t="shared" si="19"/>
        <v/>
      </c>
      <c r="I159" s="15">
        <f t="shared" si="21"/>
        <v>158</v>
      </c>
      <c r="J159" s="5" t="s">
        <v>7</v>
      </c>
      <c r="K159" s="12">
        <f t="shared" si="22"/>
        <v>1.1318051575931232E-2</v>
      </c>
      <c r="P159" t="s">
        <v>420</v>
      </c>
      <c r="Q159">
        <v>0.73951233000000005</v>
      </c>
      <c r="R159">
        <v>-2.2311800000000001E-3</v>
      </c>
      <c r="S159">
        <v>-1.544883E-2</v>
      </c>
      <c r="T159">
        <v>1.098648E-2</v>
      </c>
      <c r="V159" s="6"/>
      <c r="W159" s="6"/>
    </row>
    <row r="160" spans="1:23" x14ac:dyDescent="0.35">
      <c r="A160" t="s">
        <v>385</v>
      </c>
      <c r="B160">
        <v>0.20730593</v>
      </c>
      <c r="C160" s="3">
        <f t="shared" si="20"/>
        <v>159</v>
      </c>
      <c r="D160">
        <f t="shared" si="16"/>
        <v>9.2592592592592602E-5</v>
      </c>
      <c r="E160" t="str">
        <f t="shared" si="17"/>
        <v>yes</v>
      </c>
      <c r="F160" s="10">
        <f t="shared" si="18"/>
        <v>1.1389684813753582E-2</v>
      </c>
      <c r="G160" t="str">
        <f t="shared" si="19"/>
        <v/>
      </c>
      <c r="I160" s="15">
        <f t="shared" si="21"/>
        <v>159</v>
      </c>
      <c r="J160" s="5" t="s">
        <v>7</v>
      </c>
      <c r="K160" s="12">
        <f t="shared" si="22"/>
        <v>1.1389684813753582E-2</v>
      </c>
      <c r="P160" t="s">
        <v>423</v>
      </c>
      <c r="Q160">
        <v>0.96472771999999996</v>
      </c>
      <c r="R160">
        <v>2.8478999999999999E-4</v>
      </c>
      <c r="S160">
        <v>-1.240223E-2</v>
      </c>
      <c r="T160">
        <v>1.297181E-2</v>
      </c>
      <c r="V160" s="6"/>
      <c r="W160" s="6"/>
    </row>
    <row r="161" spans="1:23" x14ac:dyDescent="0.35">
      <c r="A161" t="s">
        <v>231</v>
      </c>
      <c r="B161">
        <v>0.20961529000000001</v>
      </c>
      <c r="C161" s="3">
        <f t="shared" si="20"/>
        <v>160</v>
      </c>
      <c r="D161">
        <f t="shared" si="16"/>
        <v>9.2764378478664203E-5</v>
      </c>
      <c r="E161" t="str">
        <f t="shared" si="17"/>
        <v>yes</v>
      </c>
      <c r="F161" s="10">
        <f t="shared" si="18"/>
        <v>1.1461318051575931E-2</v>
      </c>
      <c r="G161" t="str">
        <f t="shared" si="19"/>
        <v/>
      </c>
      <c r="I161" s="15">
        <f t="shared" si="21"/>
        <v>160</v>
      </c>
      <c r="J161" s="5" t="s">
        <v>7</v>
      </c>
      <c r="K161" s="12">
        <f t="shared" si="22"/>
        <v>1.1461318051575931E-2</v>
      </c>
      <c r="P161" t="s">
        <v>413</v>
      </c>
      <c r="Q161">
        <v>0.67997920999999995</v>
      </c>
      <c r="R161">
        <v>-2.8653099999999998E-3</v>
      </c>
      <c r="S161">
        <v>-1.6546829999999998E-2</v>
      </c>
      <c r="T161">
        <v>1.08162E-2</v>
      </c>
      <c r="V161" s="6"/>
      <c r="W161" s="6"/>
    </row>
    <row r="162" spans="1:23" x14ac:dyDescent="0.35">
      <c r="A162" t="s">
        <v>35</v>
      </c>
      <c r="B162">
        <v>0.21026692</v>
      </c>
      <c r="C162" s="3">
        <f t="shared" si="20"/>
        <v>161</v>
      </c>
      <c r="D162">
        <f t="shared" si="16"/>
        <v>9.2936802973977707E-5</v>
      </c>
      <c r="E162" t="str">
        <f t="shared" si="17"/>
        <v>yes</v>
      </c>
      <c r="F162" s="10">
        <f t="shared" si="18"/>
        <v>1.1532951289398281E-2</v>
      </c>
      <c r="G162" t="str">
        <f t="shared" si="19"/>
        <v/>
      </c>
      <c r="I162" s="15">
        <f t="shared" si="21"/>
        <v>161</v>
      </c>
      <c r="J162" s="5" t="s">
        <v>7</v>
      </c>
      <c r="K162" s="12">
        <f t="shared" si="22"/>
        <v>1.1532951289398281E-2</v>
      </c>
      <c r="P162" t="s">
        <v>412</v>
      </c>
      <c r="Q162">
        <v>0.76778250000000003</v>
      </c>
      <c r="R162">
        <v>-1.9252099999999999E-3</v>
      </c>
      <c r="S162">
        <v>-1.4768440000000001E-2</v>
      </c>
      <c r="T162">
        <v>1.0918020000000001E-2</v>
      </c>
      <c r="V162" s="6"/>
      <c r="W162" s="6"/>
    </row>
    <row r="163" spans="1:23" x14ac:dyDescent="0.35">
      <c r="A163" t="s">
        <v>556</v>
      </c>
      <c r="B163">
        <v>0.21161057999999999</v>
      </c>
      <c r="C163" s="3">
        <f t="shared" si="20"/>
        <v>162</v>
      </c>
      <c r="D163">
        <f t="shared" si="16"/>
        <v>9.3109869646182506E-5</v>
      </c>
      <c r="E163" t="str">
        <f t="shared" si="17"/>
        <v>yes</v>
      </c>
      <c r="F163" s="10">
        <f t="shared" si="18"/>
        <v>1.1604584527220629E-2</v>
      </c>
      <c r="G163" t="str">
        <f t="shared" si="19"/>
        <v/>
      </c>
      <c r="I163" s="15">
        <f t="shared" si="21"/>
        <v>162</v>
      </c>
      <c r="J163" s="5" t="s">
        <v>7</v>
      </c>
      <c r="K163" s="12">
        <f t="shared" si="22"/>
        <v>1.1604584527220629E-2</v>
      </c>
      <c r="P163" t="s">
        <v>421</v>
      </c>
      <c r="Q163">
        <v>0.20691828000000001</v>
      </c>
      <c r="R163">
        <v>-8.5941000000000004E-3</v>
      </c>
      <c r="S163">
        <v>-2.198073E-2</v>
      </c>
      <c r="T163">
        <v>4.7925399999999996E-3</v>
      </c>
      <c r="V163" s="6"/>
      <c r="W163" s="6"/>
    </row>
    <row r="164" spans="1:23" x14ac:dyDescent="0.35">
      <c r="A164" t="s">
        <v>121</v>
      </c>
      <c r="B164">
        <v>0.21957847</v>
      </c>
      <c r="C164" s="3">
        <f t="shared" si="20"/>
        <v>163</v>
      </c>
      <c r="D164">
        <f t="shared" si="16"/>
        <v>9.328358208955224E-5</v>
      </c>
      <c r="E164" t="str">
        <f t="shared" si="17"/>
        <v>yes</v>
      </c>
      <c r="F164" s="10">
        <f t="shared" si="18"/>
        <v>1.1676217765042981E-2</v>
      </c>
      <c r="G164" t="str">
        <f t="shared" si="19"/>
        <v/>
      </c>
      <c r="I164" s="15">
        <f t="shared" si="21"/>
        <v>163</v>
      </c>
      <c r="J164" s="5" t="s">
        <v>7</v>
      </c>
      <c r="K164" s="12">
        <f t="shared" si="22"/>
        <v>1.1676217765042981E-2</v>
      </c>
      <c r="P164" t="s">
        <v>417</v>
      </c>
      <c r="Q164">
        <v>0.10649160000000001</v>
      </c>
      <c r="R164">
        <v>-1.138051E-2</v>
      </c>
      <c r="S164">
        <v>-2.522189E-2</v>
      </c>
      <c r="T164">
        <v>2.46087E-3</v>
      </c>
      <c r="V164" s="6"/>
      <c r="W164" s="6"/>
    </row>
    <row r="165" spans="1:23" x14ac:dyDescent="0.35">
      <c r="A165" t="s">
        <v>20</v>
      </c>
      <c r="B165">
        <v>0.22024626999999999</v>
      </c>
      <c r="C165" s="3">
        <f t="shared" si="20"/>
        <v>164</v>
      </c>
      <c r="D165">
        <f t="shared" si="16"/>
        <v>9.3457943925233654E-5</v>
      </c>
      <c r="E165" t="str">
        <f t="shared" si="17"/>
        <v>yes</v>
      </c>
      <c r="F165" s="10">
        <f t="shared" si="18"/>
        <v>1.1747851002865331E-2</v>
      </c>
      <c r="G165" t="str">
        <f t="shared" si="19"/>
        <v/>
      </c>
      <c r="I165" s="15">
        <f t="shared" si="21"/>
        <v>164</v>
      </c>
      <c r="J165" s="5" t="s">
        <v>7</v>
      </c>
      <c r="K165" s="12">
        <f t="shared" si="22"/>
        <v>1.1747851002865331E-2</v>
      </c>
      <c r="P165" t="s">
        <v>411</v>
      </c>
      <c r="Q165">
        <v>0.36602016999999998</v>
      </c>
      <c r="R165">
        <v>-5.8477599999999996E-3</v>
      </c>
      <c r="S165">
        <v>-1.8578259999999999E-2</v>
      </c>
      <c r="T165">
        <v>6.88274E-3</v>
      </c>
      <c r="V165" s="6"/>
      <c r="W165" s="6"/>
    </row>
    <row r="166" spans="1:23" x14ac:dyDescent="0.35">
      <c r="A166" t="s">
        <v>239</v>
      </c>
      <c r="B166">
        <v>0.22060983000000001</v>
      </c>
      <c r="C166" s="3">
        <f t="shared" si="20"/>
        <v>165</v>
      </c>
      <c r="D166">
        <f t="shared" si="16"/>
        <v>9.3632958801498131E-5</v>
      </c>
      <c r="E166" t="str">
        <f t="shared" si="17"/>
        <v>yes</v>
      </c>
      <c r="F166" s="10">
        <f t="shared" si="18"/>
        <v>1.181948424068768E-2</v>
      </c>
      <c r="G166" t="str">
        <f t="shared" si="19"/>
        <v/>
      </c>
      <c r="I166" s="15">
        <f t="shared" si="21"/>
        <v>165</v>
      </c>
      <c r="J166" s="5" t="s">
        <v>7</v>
      </c>
      <c r="K166" s="12">
        <f t="shared" si="22"/>
        <v>1.181948424068768E-2</v>
      </c>
      <c r="P166" t="s">
        <v>414</v>
      </c>
      <c r="Q166">
        <v>0.65586113999999995</v>
      </c>
      <c r="R166">
        <v>-3.08851E-3</v>
      </c>
      <c r="S166">
        <v>-1.6738429999999999E-2</v>
      </c>
      <c r="T166">
        <v>1.056141E-2</v>
      </c>
      <c r="V166" s="6"/>
      <c r="W166" s="6"/>
    </row>
    <row r="167" spans="1:23" x14ac:dyDescent="0.35">
      <c r="A167" t="s">
        <v>479</v>
      </c>
      <c r="B167">
        <v>0.22116303000000001</v>
      </c>
      <c r="C167" s="3">
        <f t="shared" si="20"/>
        <v>166</v>
      </c>
      <c r="D167">
        <f t="shared" si="16"/>
        <v>9.3808630393996248E-5</v>
      </c>
      <c r="E167" t="str">
        <f t="shared" si="17"/>
        <v>yes</v>
      </c>
      <c r="F167" s="10">
        <f t="shared" si="18"/>
        <v>1.189111747851003E-2</v>
      </c>
      <c r="G167" t="str">
        <f t="shared" si="19"/>
        <v/>
      </c>
      <c r="I167" s="15">
        <f t="shared" si="21"/>
        <v>166</v>
      </c>
      <c r="J167" s="5" t="s">
        <v>7</v>
      </c>
      <c r="K167" s="12">
        <f t="shared" si="22"/>
        <v>1.189111747851003E-2</v>
      </c>
      <c r="P167" t="s">
        <v>419</v>
      </c>
      <c r="Q167">
        <v>0.55019063000000001</v>
      </c>
      <c r="R167">
        <v>-4.5596100000000004E-3</v>
      </c>
      <c r="S167">
        <v>-1.9586780000000002E-2</v>
      </c>
      <c r="T167">
        <v>1.0467560000000001E-2</v>
      </c>
      <c r="V167" s="6"/>
      <c r="W167" s="6"/>
    </row>
    <row r="168" spans="1:23" x14ac:dyDescent="0.35">
      <c r="A168" t="s">
        <v>33</v>
      </c>
      <c r="B168">
        <v>0.22132721</v>
      </c>
      <c r="C168" s="3">
        <f t="shared" si="20"/>
        <v>167</v>
      </c>
      <c r="D168">
        <f t="shared" si="16"/>
        <v>9.3984962406015043E-5</v>
      </c>
      <c r="E168" t="str">
        <f t="shared" si="17"/>
        <v>yes</v>
      </c>
      <c r="F168" s="10">
        <f t="shared" si="18"/>
        <v>1.1962750716332378E-2</v>
      </c>
      <c r="G168" t="str">
        <f t="shared" si="19"/>
        <v/>
      </c>
      <c r="I168" s="15">
        <f t="shared" si="21"/>
        <v>167</v>
      </c>
      <c r="J168" s="5" t="s">
        <v>7</v>
      </c>
      <c r="K168" s="12">
        <f t="shared" si="22"/>
        <v>1.1962750716332378E-2</v>
      </c>
      <c r="P168" t="s">
        <v>418</v>
      </c>
      <c r="Q168">
        <v>0.26668891</v>
      </c>
      <c r="R168">
        <v>-8.0996000000000002E-3</v>
      </c>
      <c r="S168">
        <v>-2.2441929999999999E-2</v>
      </c>
      <c r="T168">
        <v>6.2427300000000002E-3</v>
      </c>
      <c r="V168" s="6"/>
      <c r="W168" s="6"/>
    </row>
    <row r="169" spans="1:23" x14ac:dyDescent="0.35">
      <c r="A169" t="s">
        <v>537</v>
      </c>
      <c r="B169">
        <v>0.22244336000000001</v>
      </c>
      <c r="C169" s="3">
        <f t="shared" si="20"/>
        <v>168</v>
      </c>
      <c r="D169">
        <f t="shared" si="16"/>
        <v>9.4161958568738229E-5</v>
      </c>
      <c r="E169" t="str">
        <f t="shared" si="17"/>
        <v>yes</v>
      </c>
      <c r="F169" s="10">
        <f t="shared" si="18"/>
        <v>1.2034383954154728E-2</v>
      </c>
      <c r="G169" t="str">
        <f t="shared" si="19"/>
        <v/>
      </c>
      <c r="I169" s="15">
        <f t="shared" si="21"/>
        <v>168</v>
      </c>
      <c r="J169" s="5" t="s">
        <v>7</v>
      </c>
      <c r="K169" s="12">
        <f t="shared" si="22"/>
        <v>1.2034383954154728E-2</v>
      </c>
      <c r="P169" t="s">
        <v>422</v>
      </c>
      <c r="Q169">
        <v>5.4831930000000001E-2</v>
      </c>
      <c r="R169">
        <v>-1.278967E-2</v>
      </c>
      <c r="S169">
        <v>-2.5846850000000001E-2</v>
      </c>
      <c r="T169">
        <v>2.6750999999999999E-4</v>
      </c>
      <c r="V169" s="6"/>
      <c r="W169" s="6"/>
    </row>
    <row r="170" spans="1:23" x14ac:dyDescent="0.35">
      <c r="A170" t="s">
        <v>406</v>
      </c>
      <c r="B170">
        <v>0.22619349999999999</v>
      </c>
      <c r="C170" s="3">
        <f t="shared" si="20"/>
        <v>169</v>
      </c>
      <c r="D170">
        <f t="shared" si="16"/>
        <v>9.4339622641509443E-5</v>
      </c>
      <c r="E170" t="str">
        <f t="shared" si="17"/>
        <v>yes</v>
      </c>
      <c r="F170" s="10">
        <f t="shared" si="18"/>
        <v>1.2106017191977078E-2</v>
      </c>
      <c r="G170" t="str">
        <f t="shared" si="19"/>
        <v/>
      </c>
      <c r="I170" s="15">
        <f t="shared" si="21"/>
        <v>169</v>
      </c>
      <c r="J170" s="5" t="s">
        <v>7</v>
      </c>
      <c r="K170" s="12">
        <f t="shared" si="22"/>
        <v>1.2106017191977078E-2</v>
      </c>
      <c r="P170" t="s">
        <v>416</v>
      </c>
      <c r="Q170">
        <v>6.982244E-2</v>
      </c>
      <c r="R170">
        <v>-1.088276E-2</v>
      </c>
      <c r="S170">
        <v>-2.2656019999999999E-2</v>
      </c>
      <c r="T170">
        <v>8.9050000000000002E-4</v>
      </c>
      <c r="V170" s="6"/>
      <c r="W170" s="6"/>
    </row>
    <row r="171" spans="1:23" x14ac:dyDescent="0.35">
      <c r="A171" t="s">
        <v>388</v>
      </c>
      <c r="B171">
        <v>0.22644369</v>
      </c>
      <c r="C171" s="3">
        <f t="shared" si="20"/>
        <v>170</v>
      </c>
      <c r="D171">
        <f t="shared" si="16"/>
        <v>9.4517958412098304E-5</v>
      </c>
      <c r="E171" t="str">
        <f t="shared" si="17"/>
        <v>yes</v>
      </c>
      <c r="F171" s="10">
        <f t="shared" si="18"/>
        <v>1.2177650429799427E-2</v>
      </c>
      <c r="G171" t="str">
        <f t="shared" si="19"/>
        <v/>
      </c>
      <c r="I171" s="15">
        <f t="shared" si="21"/>
        <v>170</v>
      </c>
      <c r="J171" s="5" t="s">
        <v>7</v>
      </c>
      <c r="K171" s="12">
        <f t="shared" si="22"/>
        <v>1.2177650429799427E-2</v>
      </c>
      <c r="P171" t="s">
        <v>384</v>
      </c>
      <c r="Q171">
        <v>0.47520417999999998</v>
      </c>
      <c r="R171">
        <v>4.44766E-3</v>
      </c>
      <c r="S171">
        <v>-7.8151699999999998E-3</v>
      </c>
      <c r="T171">
        <v>1.6710490000000001E-2</v>
      </c>
      <c r="V171" s="6"/>
      <c r="W171" s="6"/>
    </row>
    <row r="172" spans="1:23" x14ac:dyDescent="0.35">
      <c r="A172" t="s">
        <v>653</v>
      </c>
      <c r="B172">
        <v>0.22652253</v>
      </c>
      <c r="C172" s="3">
        <f t="shared" si="20"/>
        <v>171</v>
      </c>
      <c r="D172">
        <f t="shared" si="16"/>
        <v>9.4696969696969697E-5</v>
      </c>
      <c r="E172" t="str">
        <f t="shared" si="17"/>
        <v>yes</v>
      </c>
      <c r="F172" s="10">
        <f t="shared" si="18"/>
        <v>1.2249283667621777E-2</v>
      </c>
      <c r="G172" t="str">
        <f t="shared" si="19"/>
        <v/>
      </c>
      <c r="I172" s="15">
        <f t="shared" si="21"/>
        <v>171</v>
      </c>
      <c r="J172" s="5" t="s">
        <v>7</v>
      </c>
      <c r="K172" s="12">
        <f t="shared" si="22"/>
        <v>1.2249283667621777E-2</v>
      </c>
      <c r="P172" t="s">
        <v>328</v>
      </c>
      <c r="Q172">
        <v>0.46467737999999997</v>
      </c>
      <c r="R172">
        <v>4.6670699999999997E-3</v>
      </c>
      <c r="S172">
        <v>-7.8988400000000007E-3</v>
      </c>
      <c r="T172">
        <v>1.7232979999999998E-2</v>
      </c>
      <c r="V172" s="6"/>
      <c r="W172" s="6"/>
    </row>
    <row r="173" spans="1:23" x14ac:dyDescent="0.35">
      <c r="A173" t="s">
        <v>191</v>
      </c>
      <c r="B173">
        <v>0.22830139999999999</v>
      </c>
      <c r="C173" s="3">
        <f t="shared" si="20"/>
        <v>172</v>
      </c>
      <c r="D173">
        <f t="shared" si="16"/>
        <v>9.4876660341555976E-5</v>
      </c>
      <c r="E173" t="str">
        <f t="shared" si="17"/>
        <v>yes</v>
      </c>
      <c r="F173" s="10">
        <f t="shared" si="18"/>
        <v>1.2320916905444125E-2</v>
      </c>
      <c r="G173" t="str">
        <f t="shared" si="19"/>
        <v/>
      </c>
      <c r="I173" s="15">
        <f t="shared" si="21"/>
        <v>172</v>
      </c>
      <c r="J173" s="5" t="s">
        <v>7</v>
      </c>
      <c r="K173" s="12">
        <f t="shared" si="22"/>
        <v>1.2320916905444125E-2</v>
      </c>
      <c r="P173" t="s">
        <v>334</v>
      </c>
      <c r="Q173">
        <v>0.47942870999999998</v>
      </c>
      <c r="R173">
        <v>4.9401100000000002E-3</v>
      </c>
      <c r="S173">
        <v>-8.8119200000000009E-3</v>
      </c>
      <c r="T173">
        <v>1.8692139999999999E-2</v>
      </c>
      <c r="V173" s="6"/>
      <c r="W173" s="6"/>
    </row>
    <row r="174" spans="1:23" x14ac:dyDescent="0.35">
      <c r="A174" t="s">
        <v>349</v>
      </c>
      <c r="B174">
        <v>0.22924335000000001</v>
      </c>
      <c r="C174" s="3">
        <f t="shared" si="20"/>
        <v>173</v>
      </c>
      <c r="D174">
        <f t="shared" si="16"/>
        <v>9.5057034220532327E-5</v>
      </c>
      <c r="E174" t="str">
        <f t="shared" si="17"/>
        <v>yes</v>
      </c>
      <c r="F174" s="10">
        <f t="shared" si="18"/>
        <v>1.2392550143266476E-2</v>
      </c>
      <c r="G174" t="str">
        <f t="shared" si="19"/>
        <v/>
      </c>
      <c r="I174" s="15">
        <f t="shared" si="21"/>
        <v>173</v>
      </c>
      <c r="J174" s="5" t="s">
        <v>7</v>
      </c>
      <c r="K174" s="12">
        <f t="shared" si="22"/>
        <v>1.2392550143266476E-2</v>
      </c>
      <c r="P174" t="s">
        <v>386</v>
      </c>
      <c r="Q174">
        <v>0.28707411999999999</v>
      </c>
      <c r="R174">
        <v>7.4052900000000001E-3</v>
      </c>
      <c r="S174">
        <v>-6.2779799999999998E-3</v>
      </c>
      <c r="T174">
        <v>2.1088559999999999E-2</v>
      </c>
      <c r="V174" s="6"/>
      <c r="W174" s="6"/>
    </row>
    <row r="175" spans="1:23" x14ac:dyDescent="0.35">
      <c r="A175" t="s">
        <v>330</v>
      </c>
      <c r="B175">
        <v>0.23012468999999999</v>
      </c>
      <c r="C175" s="3">
        <f t="shared" si="20"/>
        <v>174</v>
      </c>
      <c r="D175">
        <f t="shared" si="16"/>
        <v>9.5238095238095241E-5</v>
      </c>
      <c r="E175" t="str">
        <f t="shared" si="17"/>
        <v>yes</v>
      </c>
      <c r="F175" s="10">
        <f t="shared" si="18"/>
        <v>1.2464183381088827E-2</v>
      </c>
      <c r="G175" t="str">
        <f t="shared" si="19"/>
        <v/>
      </c>
      <c r="I175" s="15">
        <f t="shared" si="21"/>
        <v>174</v>
      </c>
      <c r="J175" s="5" t="s">
        <v>7</v>
      </c>
      <c r="K175" s="12">
        <f t="shared" si="22"/>
        <v>1.2464183381088827E-2</v>
      </c>
      <c r="P175" t="s">
        <v>346</v>
      </c>
      <c r="Q175">
        <v>0.31895938000000001</v>
      </c>
      <c r="R175">
        <v>6.9162599999999996E-3</v>
      </c>
      <c r="S175">
        <v>-6.7374699999999997E-3</v>
      </c>
      <c r="T175">
        <v>2.0570000000000001E-2</v>
      </c>
      <c r="V175" s="6"/>
      <c r="W175" s="6"/>
    </row>
    <row r="176" spans="1:23" x14ac:dyDescent="0.35">
      <c r="A176" t="s">
        <v>517</v>
      </c>
      <c r="B176">
        <v>0.23171073</v>
      </c>
      <c r="C176" s="3">
        <f t="shared" si="20"/>
        <v>175</v>
      </c>
      <c r="D176">
        <f t="shared" si="16"/>
        <v>9.5419847328244274E-5</v>
      </c>
      <c r="E176" t="str">
        <f t="shared" si="17"/>
        <v>yes</v>
      </c>
      <c r="F176" s="10">
        <f t="shared" si="18"/>
        <v>1.2535816618911174E-2</v>
      </c>
      <c r="G176" t="str">
        <f t="shared" si="19"/>
        <v/>
      </c>
      <c r="I176" s="15">
        <f t="shared" si="21"/>
        <v>175</v>
      </c>
      <c r="J176" s="5" t="s">
        <v>7</v>
      </c>
      <c r="K176" s="12">
        <f t="shared" si="22"/>
        <v>1.2535816618911174E-2</v>
      </c>
      <c r="P176" t="s">
        <v>338</v>
      </c>
      <c r="Q176">
        <v>0.37658693999999998</v>
      </c>
      <c r="R176">
        <v>6.3811099999999997E-3</v>
      </c>
      <c r="S176">
        <v>-7.8214600000000006E-3</v>
      </c>
      <c r="T176">
        <v>2.058368E-2</v>
      </c>
      <c r="V176" s="6"/>
      <c r="W176" s="6"/>
    </row>
    <row r="177" spans="1:23" x14ac:dyDescent="0.35">
      <c r="A177" t="s">
        <v>352</v>
      </c>
      <c r="B177">
        <v>0.23677576</v>
      </c>
      <c r="C177" s="3">
        <f t="shared" si="20"/>
        <v>176</v>
      </c>
      <c r="D177">
        <f t="shared" si="16"/>
        <v>9.5602294455066921E-5</v>
      </c>
      <c r="E177" t="str">
        <f t="shared" si="17"/>
        <v>yes</v>
      </c>
      <c r="F177" s="10">
        <f t="shared" si="18"/>
        <v>1.2607449856733526E-2</v>
      </c>
      <c r="G177" t="str">
        <f t="shared" si="19"/>
        <v/>
      </c>
      <c r="I177" s="15">
        <f t="shared" si="21"/>
        <v>176</v>
      </c>
      <c r="J177" s="5" t="s">
        <v>7</v>
      </c>
      <c r="K177" s="12">
        <f t="shared" si="22"/>
        <v>1.2607449856733526E-2</v>
      </c>
      <c r="P177" t="s">
        <v>349</v>
      </c>
      <c r="Q177">
        <v>0.22924335000000001</v>
      </c>
      <c r="R177">
        <v>8.6134699999999998E-3</v>
      </c>
      <c r="S177">
        <v>-5.47292E-3</v>
      </c>
      <c r="T177">
        <v>2.2699850000000001E-2</v>
      </c>
      <c r="V177" s="6"/>
      <c r="W177" s="6"/>
    </row>
    <row r="178" spans="1:23" x14ac:dyDescent="0.35">
      <c r="A178" t="s">
        <v>127</v>
      </c>
      <c r="B178">
        <v>0.23779823999999999</v>
      </c>
      <c r="C178" s="3">
        <f t="shared" si="20"/>
        <v>177</v>
      </c>
      <c r="D178">
        <f t="shared" si="16"/>
        <v>9.5785440613026823E-5</v>
      </c>
      <c r="E178" t="str">
        <f t="shared" si="17"/>
        <v>yes</v>
      </c>
      <c r="F178" s="10">
        <f t="shared" si="18"/>
        <v>1.2679083094555874E-2</v>
      </c>
      <c r="G178" t="str">
        <f t="shared" si="19"/>
        <v/>
      </c>
      <c r="I178" s="15">
        <f t="shared" si="21"/>
        <v>177</v>
      </c>
      <c r="J178" s="5" t="s">
        <v>7</v>
      </c>
      <c r="K178" s="12">
        <f t="shared" si="22"/>
        <v>1.2679083094555874E-2</v>
      </c>
      <c r="P178" t="s">
        <v>383</v>
      </c>
      <c r="Q178">
        <v>0.68080065999999995</v>
      </c>
      <c r="R178">
        <v>3.1960199999999999E-3</v>
      </c>
      <c r="S178">
        <v>-1.2106169999999999E-2</v>
      </c>
      <c r="T178">
        <v>1.8498219999999999E-2</v>
      </c>
      <c r="V178" s="6"/>
      <c r="W178" s="6"/>
    </row>
    <row r="179" spans="1:23" x14ac:dyDescent="0.35">
      <c r="A179" t="s">
        <v>425</v>
      </c>
      <c r="B179">
        <v>0.24007566</v>
      </c>
      <c r="C179" s="3">
        <f t="shared" si="20"/>
        <v>178</v>
      </c>
      <c r="D179">
        <f t="shared" si="16"/>
        <v>9.5969289827255283E-5</v>
      </c>
      <c r="E179" t="str">
        <f t="shared" si="17"/>
        <v>yes</v>
      </c>
      <c r="F179" s="10">
        <f t="shared" si="18"/>
        <v>1.2750716332378224E-2</v>
      </c>
      <c r="G179" t="str">
        <f t="shared" si="19"/>
        <v/>
      </c>
      <c r="I179" s="15">
        <f t="shared" si="21"/>
        <v>178</v>
      </c>
      <c r="J179" s="5" t="s">
        <v>7</v>
      </c>
      <c r="K179" s="12">
        <f t="shared" si="22"/>
        <v>1.2750716332378224E-2</v>
      </c>
      <c r="P179" t="s">
        <v>379</v>
      </c>
      <c r="Q179">
        <v>0.55832296999999997</v>
      </c>
      <c r="R179">
        <v>4.4329800000000004E-3</v>
      </c>
      <c r="S179">
        <v>-1.0480160000000001E-2</v>
      </c>
      <c r="T179">
        <v>1.934613E-2</v>
      </c>
      <c r="V179" s="6"/>
      <c r="W179" s="6"/>
    </row>
    <row r="180" spans="1:23" x14ac:dyDescent="0.35">
      <c r="A180" t="s">
        <v>181</v>
      </c>
      <c r="B180">
        <v>0.24139616</v>
      </c>
      <c r="C180" s="3">
        <f t="shared" si="20"/>
        <v>179</v>
      </c>
      <c r="D180">
        <f t="shared" si="16"/>
        <v>9.6153846153846154E-5</v>
      </c>
      <c r="E180" t="str">
        <f t="shared" si="17"/>
        <v>yes</v>
      </c>
      <c r="F180" s="10">
        <f t="shared" si="18"/>
        <v>1.2822349570200575E-2</v>
      </c>
      <c r="G180" t="str">
        <f t="shared" si="19"/>
        <v/>
      </c>
      <c r="I180" s="15">
        <f t="shared" si="21"/>
        <v>179</v>
      </c>
      <c r="J180" s="5" t="s">
        <v>7</v>
      </c>
      <c r="K180" s="12">
        <f t="shared" si="22"/>
        <v>1.2822349570200575E-2</v>
      </c>
      <c r="P180" t="s">
        <v>348</v>
      </c>
      <c r="Q180">
        <v>0.91779264000000005</v>
      </c>
      <c r="R180">
        <v>-6.9815000000000003E-4</v>
      </c>
      <c r="S180">
        <v>-1.402341E-2</v>
      </c>
      <c r="T180">
        <v>1.262711E-2</v>
      </c>
      <c r="V180" s="6"/>
      <c r="W180" s="6"/>
    </row>
    <row r="181" spans="1:23" x14ac:dyDescent="0.35">
      <c r="A181" t="s">
        <v>236</v>
      </c>
      <c r="B181">
        <v>0.24261248999999999</v>
      </c>
      <c r="C181" s="3">
        <f t="shared" si="20"/>
        <v>180</v>
      </c>
      <c r="D181">
        <f t="shared" si="16"/>
        <v>9.6339113680154144E-5</v>
      </c>
      <c r="E181" t="str">
        <f t="shared" si="17"/>
        <v>yes</v>
      </c>
      <c r="F181" s="10">
        <f t="shared" si="18"/>
        <v>1.2893982808022923E-2</v>
      </c>
      <c r="G181" t="str">
        <f t="shared" si="19"/>
        <v/>
      </c>
      <c r="I181" s="15">
        <f t="shared" si="21"/>
        <v>180</v>
      </c>
      <c r="J181" s="5" t="s">
        <v>7</v>
      </c>
      <c r="K181" s="12">
        <f t="shared" si="22"/>
        <v>1.2893982808022923E-2</v>
      </c>
      <c r="P181" t="s">
        <v>327</v>
      </c>
      <c r="Q181">
        <v>0.79579944000000002</v>
      </c>
      <c r="R181">
        <v>-1.6408600000000001E-3</v>
      </c>
      <c r="S181">
        <v>-1.413097E-2</v>
      </c>
      <c r="T181">
        <v>1.084924E-2</v>
      </c>
      <c r="V181" s="6"/>
      <c r="W181" s="6"/>
    </row>
    <row r="182" spans="1:23" x14ac:dyDescent="0.35">
      <c r="A182" t="s">
        <v>175</v>
      </c>
      <c r="B182">
        <v>0.24584144999999999</v>
      </c>
      <c r="C182" s="3">
        <f t="shared" si="20"/>
        <v>181</v>
      </c>
      <c r="D182">
        <f t="shared" si="16"/>
        <v>9.6525096525096525E-5</v>
      </c>
      <c r="E182" t="str">
        <f t="shared" si="17"/>
        <v>yes</v>
      </c>
      <c r="F182" s="10">
        <f t="shared" si="18"/>
        <v>1.2965616045845273E-2</v>
      </c>
      <c r="G182" t="str">
        <f t="shared" si="19"/>
        <v/>
      </c>
      <c r="I182" s="15">
        <f t="shared" si="21"/>
        <v>181</v>
      </c>
      <c r="J182" s="5" t="s">
        <v>7</v>
      </c>
      <c r="K182" s="12">
        <f t="shared" si="22"/>
        <v>1.2965616045845273E-2</v>
      </c>
      <c r="P182" t="s">
        <v>374</v>
      </c>
      <c r="Q182">
        <v>0.55412134999999996</v>
      </c>
      <c r="R182">
        <v>4.3796900000000003E-3</v>
      </c>
      <c r="S182">
        <v>-1.019807E-2</v>
      </c>
      <c r="T182">
        <v>1.8957439999999999E-2</v>
      </c>
      <c r="V182" s="6"/>
      <c r="W182" s="6"/>
    </row>
    <row r="183" spans="1:23" x14ac:dyDescent="0.35">
      <c r="A183" t="s">
        <v>254</v>
      </c>
      <c r="B183">
        <v>0.24598816000000001</v>
      </c>
      <c r="C183" s="3">
        <f t="shared" si="20"/>
        <v>182</v>
      </c>
      <c r="D183">
        <f t="shared" si="16"/>
        <v>9.6711798839458425E-5</v>
      </c>
      <c r="E183" t="str">
        <f t="shared" si="17"/>
        <v>yes</v>
      </c>
      <c r="F183" s="10">
        <f t="shared" si="18"/>
        <v>1.3037249283667621E-2</v>
      </c>
      <c r="G183" t="str">
        <f t="shared" si="19"/>
        <v/>
      </c>
      <c r="I183" s="15">
        <f t="shared" si="21"/>
        <v>182</v>
      </c>
      <c r="J183" s="5" t="s">
        <v>7</v>
      </c>
      <c r="K183" s="12">
        <f t="shared" si="22"/>
        <v>1.3037249283667621E-2</v>
      </c>
      <c r="P183" t="s">
        <v>370</v>
      </c>
      <c r="Q183">
        <v>0.35180724000000002</v>
      </c>
      <c r="R183">
        <v>6.2607799999999996E-3</v>
      </c>
      <c r="S183">
        <v>-6.9707600000000003E-3</v>
      </c>
      <c r="T183">
        <v>1.9492329999999999E-2</v>
      </c>
      <c r="V183" s="6"/>
      <c r="W183" s="6"/>
    </row>
    <row r="184" spans="1:23" x14ac:dyDescent="0.35">
      <c r="A184" t="s">
        <v>39</v>
      </c>
      <c r="B184">
        <v>0.24697152999999999</v>
      </c>
      <c r="C184" s="3">
        <f t="shared" si="20"/>
        <v>183</v>
      </c>
      <c r="D184">
        <f t="shared" si="16"/>
        <v>9.6899224806201549E-5</v>
      </c>
      <c r="E184" t="str">
        <f t="shared" si="17"/>
        <v>yes</v>
      </c>
      <c r="F184" s="10">
        <f t="shared" si="18"/>
        <v>1.3108882521489972E-2</v>
      </c>
      <c r="G184" t="str">
        <f t="shared" si="19"/>
        <v/>
      </c>
      <c r="I184" s="15">
        <f t="shared" si="21"/>
        <v>183</v>
      </c>
      <c r="J184" s="5" t="s">
        <v>7</v>
      </c>
      <c r="K184" s="12">
        <f t="shared" si="22"/>
        <v>1.3108882521489972E-2</v>
      </c>
      <c r="P184" t="s">
        <v>387</v>
      </c>
      <c r="Q184">
        <v>0.39513021999999998</v>
      </c>
      <c r="R184">
        <v>5.8121099999999997E-3</v>
      </c>
      <c r="S184">
        <v>-7.6400699999999997E-3</v>
      </c>
      <c r="T184">
        <v>1.926429E-2</v>
      </c>
      <c r="V184" s="6"/>
      <c r="W184" s="6"/>
    </row>
    <row r="185" spans="1:23" x14ac:dyDescent="0.35">
      <c r="A185" t="s">
        <v>431</v>
      </c>
      <c r="B185">
        <v>0.25155315</v>
      </c>
      <c r="C185" s="3">
        <f t="shared" si="20"/>
        <v>184</v>
      </c>
      <c r="D185">
        <f t="shared" si="16"/>
        <v>9.7087378640776706E-5</v>
      </c>
      <c r="E185" t="str">
        <f t="shared" si="17"/>
        <v>yes</v>
      </c>
      <c r="F185" s="10">
        <f t="shared" si="18"/>
        <v>1.3180515759312322E-2</v>
      </c>
      <c r="G185" t="str">
        <f t="shared" si="19"/>
        <v/>
      </c>
      <c r="I185" s="15">
        <f t="shared" si="21"/>
        <v>184</v>
      </c>
      <c r="J185" s="5" t="s">
        <v>7</v>
      </c>
      <c r="K185" s="12">
        <f t="shared" si="22"/>
        <v>1.3180515759312322E-2</v>
      </c>
      <c r="P185" t="s">
        <v>365</v>
      </c>
      <c r="Q185">
        <v>1.188202E-2</v>
      </c>
      <c r="R185">
        <v>1.466459E-2</v>
      </c>
      <c r="S185">
        <v>3.2773699999999999E-3</v>
      </c>
      <c r="T185">
        <v>2.6051810000000002E-2</v>
      </c>
      <c r="V185" s="6"/>
      <c r="W185" s="6"/>
    </row>
    <row r="186" spans="1:23" x14ac:dyDescent="0.35">
      <c r="A186" t="s">
        <v>86</v>
      </c>
      <c r="B186">
        <v>0.25170627000000001</v>
      </c>
      <c r="C186" s="3">
        <f t="shared" si="20"/>
        <v>185</v>
      </c>
      <c r="D186">
        <f t="shared" si="16"/>
        <v>9.7276264591439695E-5</v>
      </c>
      <c r="E186" t="str">
        <f t="shared" si="17"/>
        <v>yes</v>
      </c>
      <c r="F186" s="10">
        <f t="shared" si="18"/>
        <v>1.325214899713467E-2</v>
      </c>
      <c r="G186" t="str">
        <f t="shared" si="19"/>
        <v/>
      </c>
      <c r="I186" s="15">
        <f t="shared" si="21"/>
        <v>185</v>
      </c>
      <c r="J186" s="5" t="s">
        <v>7</v>
      </c>
      <c r="K186" s="12">
        <f t="shared" si="22"/>
        <v>1.325214899713467E-2</v>
      </c>
      <c r="P186" t="s">
        <v>352</v>
      </c>
      <c r="Q186">
        <v>0.23677576</v>
      </c>
      <c r="R186">
        <v>7.8268000000000001E-3</v>
      </c>
      <c r="S186">
        <v>-5.1818799999999998E-3</v>
      </c>
      <c r="T186">
        <v>2.083548E-2</v>
      </c>
      <c r="V186" s="6"/>
      <c r="W186" s="6"/>
    </row>
    <row r="187" spans="1:23" x14ac:dyDescent="0.35">
      <c r="A187" t="s">
        <v>182</v>
      </c>
      <c r="B187">
        <v>0.25213506000000002</v>
      </c>
      <c r="C187" s="3">
        <f t="shared" si="20"/>
        <v>186</v>
      </c>
      <c r="D187">
        <f t="shared" si="16"/>
        <v>9.7465886939571161E-5</v>
      </c>
      <c r="E187" t="str">
        <f t="shared" si="17"/>
        <v>yes</v>
      </c>
      <c r="F187" s="10">
        <f t="shared" si="18"/>
        <v>1.3323782234957022E-2</v>
      </c>
      <c r="G187" t="str">
        <f t="shared" si="19"/>
        <v/>
      </c>
      <c r="I187" s="15">
        <f t="shared" si="21"/>
        <v>186</v>
      </c>
      <c r="J187" s="5" t="s">
        <v>7</v>
      </c>
      <c r="K187" s="12">
        <f t="shared" si="22"/>
        <v>1.3323782234957022E-2</v>
      </c>
      <c r="P187" t="s">
        <v>341</v>
      </c>
      <c r="Q187">
        <v>0.97777270000000005</v>
      </c>
      <c r="R187">
        <v>-2.2138999999999999E-4</v>
      </c>
      <c r="S187">
        <v>-1.5875199999999999E-2</v>
      </c>
      <c r="T187">
        <v>1.543243E-2</v>
      </c>
      <c r="V187" s="6"/>
      <c r="W187" s="6"/>
    </row>
    <row r="188" spans="1:23" x14ac:dyDescent="0.35">
      <c r="A188" t="s">
        <v>455</v>
      </c>
      <c r="B188">
        <v>0.25332229000000001</v>
      </c>
      <c r="C188" s="3">
        <f t="shared" si="20"/>
        <v>187</v>
      </c>
      <c r="D188">
        <f t="shared" si="16"/>
        <v>9.7656250000000005E-5</v>
      </c>
      <c r="E188" t="str">
        <f t="shared" si="17"/>
        <v>yes</v>
      </c>
      <c r="F188" s="10">
        <f t="shared" si="18"/>
        <v>1.3395415472779369E-2</v>
      </c>
      <c r="G188" t="str">
        <f t="shared" si="19"/>
        <v/>
      </c>
      <c r="I188" s="15">
        <f t="shared" si="21"/>
        <v>187</v>
      </c>
      <c r="J188" s="5" t="s">
        <v>7</v>
      </c>
      <c r="K188" s="12">
        <f t="shared" si="22"/>
        <v>1.3395415472779369E-2</v>
      </c>
      <c r="P188" t="s">
        <v>369</v>
      </c>
      <c r="Q188">
        <v>0.86486585999999999</v>
      </c>
      <c r="R188">
        <v>-1.38247E-3</v>
      </c>
      <c r="S188">
        <v>-1.7385339999999999E-2</v>
      </c>
      <c r="T188">
        <v>1.462039E-2</v>
      </c>
      <c r="V188" s="6"/>
      <c r="W188" s="6"/>
    </row>
    <row r="189" spans="1:23" x14ac:dyDescent="0.35">
      <c r="A189" t="s">
        <v>295</v>
      </c>
      <c r="B189">
        <v>0.2538397</v>
      </c>
      <c r="C189" s="3">
        <f t="shared" si="20"/>
        <v>188</v>
      </c>
      <c r="D189">
        <f t="shared" si="16"/>
        <v>9.7847358121330727E-5</v>
      </c>
      <c r="E189" t="str">
        <f t="shared" si="17"/>
        <v>yes</v>
      </c>
      <c r="F189" s="10">
        <f t="shared" si="18"/>
        <v>1.346704871060172E-2</v>
      </c>
      <c r="G189" t="str">
        <f t="shared" si="19"/>
        <v/>
      </c>
      <c r="I189" s="15">
        <f t="shared" si="21"/>
        <v>188</v>
      </c>
      <c r="J189" s="5" t="s">
        <v>7</v>
      </c>
      <c r="K189" s="12">
        <f t="shared" si="22"/>
        <v>1.346704871060172E-2</v>
      </c>
      <c r="P189" t="s">
        <v>351</v>
      </c>
      <c r="Q189">
        <v>0.93651879999999998</v>
      </c>
      <c r="R189">
        <v>5.6999000000000004E-4</v>
      </c>
      <c r="S189">
        <v>-1.3528480000000001E-2</v>
      </c>
      <c r="T189">
        <v>1.466845E-2</v>
      </c>
      <c r="V189" s="6"/>
      <c r="W189" s="6"/>
    </row>
    <row r="190" spans="1:23" x14ac:dyDescent="0.35">
      <c r="A190" t="s">
        <v>163</v>
      </c>
      <c r="B190">
        <v>0.25478887</v>
      </c>
      <c r="C190" s="3">
        <f t="shared" si="20"/>
        <v>189</v>
      </c>
      <c r="D190">
        <f t="shared" si="16"/>
        <v>9.8039215686274519E-5</v>
      </c>
      <c r="E190" t="str">
        <f t="shared" si="17"/>
        <v>yes</v>
      </c>
      <c r="F190" s="10">
        <f t="shared" si="18"/>
        <v>1.3538681948424071E-2</v>
      </c>
      <c r="G190" t="str">
        <f t="shared" si="19"/>
        <v/>
      </c>
      <c r="I190" s="15">
        <f t="shared" si="21"/>
        <v>189</v>
      </c>
      <c r="J190" s="5" t="s">
        <v>7</v>
      </c>
      <c r="K190" s="12">
        <f t="shared" si="22"/>
        <v>1.3538681948424071E-2</v>
      </c>
      <c r="P190" t="s">
        <v>375</v>
      </c>
      <c r="Q190">
        <v>0.77662383999999995</v>
      </c>
      <c r="R190">
        <v>2.0133500000000001E-3</v>
      </c>
      <c r="S190">
        <v>-1.196499E-2</v>
      </c>
      <c r="T190">
        <v>1.5991689999999999E-2</v>
      </c>
      <c r="V190" s="6"/>
      <c r="W190" s="6"/>
    </row>
    <row r="191" spans="1:23" x14ac:dyDescent="0.35">
      <c r="A191" t="s">
        <v>472</v>
      </c>
      <c r="B191">
        <v>0.25608840999999999</v>
      </c>
      <c r="C191" s="3">
        <f t="shared" si="20"/>
        <v>190</v>
      </c>
      <c r="D191">
        <f t="shared" si="16"/>
        <v>9.8231827111984292E-5</v>
      </c>
      <c r="E191" t="str">
        <f t="shared" si="17"/>
        <v>yes</v>
      </c>
      <c r="F191" s="10">
        <f t="shared" si="18"/>
        <v>1.3610315186246419E-2</v>
      </c>
      <c r="G191" t="str">
        <f t="shared" si="19"/>
        <v/>
      </c>
      <c r="I191" s="15">
        <f t="shared" si="21"/>
        <v>190</v>
      </c>
      <c r="J191" s="5" t="s">
        <v>7</v>
      </c>
      <c r="K191" s="12">
        <f t="shared" si="22"/>
        <v>1.3610315186246419E-2</v>
      </c>
      <c r="P191" t="s">
        <v>364</v>
      </c>
      <c r="Q191">
        <v>0.27449443000000001</v>
      </c>
      <c r="R191">
        <v>8.4450800000000006E-3</v>
      </c>
      <c r="S191">
        <v>-6.7554399999999997E-3</v>
      </c>
      <c r="T191">
        <v>2.3645590000000001E-2</v>
      </c>
      <c r="V191" s="6"/>
      <c r="W191" s="6"/>
    </row>
    <row r="192" spans="1:23" x14ac:dyDescent="0.35">
      <c r="A192" t="s">
        <v>118</v>
      </c>
      <c r="B192">
        <v>0.25945947000000003</v>
      </c>
      <c r="C192" s="3">
        <f t="shared" si="20"/>
        <v>191</v>
      </c>
      <c r="D192">
        <f t="shared" si="16"/>
        <v>9.8425196850393713E-5</v>
      </c>
      <c r="E192" t="str">
        <f t="shared" si="17"/>
        <v>yes</v>
      </c>
      <c r="F192" s="10">
        <f t="shared" si="18"/>
        <v>1.3681948424068769E-2</v>
      </c>
      <c r="G192" t="str">
        <f t="shared" si="19"/>
        <v/>
      </c>
      <c r="I192" s="15">
        <f t="shared" si="21"/>
        <v>191</v>
      </c>
      <c r="J192" s="5" t="s">
        <v>7</v>
      </c>
      <c r="K192" s="12">
        <f t="shared" si="22"/>
        <v>1.3681948424068769E-2</v>
      </c>
      <c r="P192" t="s">
        <v>372</v>
      </c>
      <c r="Q192">
        <v>0.53678022000000003</v>
      </c>
      <c r="R192">
        <v>4.8199999999999996E-3</v>
      </c>
      <c r="S192">
        <v>-1.0544960000000001E-2</v>
      </c>
      <c r="T192">
        <v>2.0184959999999998E-2</v>
      </c>
      <c r="V192" s="6"/>
      <c r="W192" s="6"/>
    </row>
    <row r="193" spans="1:23" x14ac:dyDescent="0.35">
      <c r="A193" t="s">
        <v>609</v>
      </c>
      <c r="B193">
        <v>0.26002343999999999</v>
      </c>
      <c r="C193" s="3">
        <f t="shared" si="20"/>
        <v>192</v>
      </c>
      <c r="D193">
        <f t="shared" si="16"/>
        <v>9.8619329388560168E-5</v>
      </c>
      <c r="E193" t="str">
        <f t="shared" si="17"/>
        <v>yes</v>
      </c>
      <c r="F193" s="10">
        <f t="shared" si="18"/>
        <v>1.3753581661891119E-2</v>
      </c>
      <c r="G193" t="str">
        <f t="shared" si="19"/>
        <v/>
      </c>
      <c r="I193" s="15">
        <f t="shared" si="21"/>
        <v>192</v>
      </c>
      <c r="J193" s="5" t="s">
        <v>7</v>
      </c>
      <c r="K193" s="12">
        <f t="shared" si="22"/>
        <v>1.3753581661891119E-2</v>
      </c>
      <c r="P193" t="s">
        <v>331</v>
      </c>
      <c r="Q193">
        <v>0.41076753999999999</v>
      </c>
      <c r="R193">
        <v>4.8766299999999999E-3</v>
      </c>
      <c r="S193">
        <v>-6.7926499999999999E-3</v>
      </c>
      <c r="T193">
        <v>1.6545899999999999E-2</v>
      </c>
      <c r="V193" s="6"/>
      <c r="W193" s="6"/>
    </row>
    <row r="194" spans="1:23" x14ac:dyDescent="0.35">
      <c r="A194" t="s">
        <v>308</v>
      </c>
      <c r="B194">
        <v>0.26008900000000001</v>
      </c>
      <c r="C194" s="3">
        <f t="shared" si="20"/>
        <v>193</v>
      </c>
      <c r="D194">
        <f t="shared" ref="D194:D257" si="23">a_l_t1/(m_l_t1+1-k_l_t1)</f>
        <v>9.8814229249011856E-5</v>
      </c>
      <c r="E194" t="str">
        <f t="shared" ref="E194:E257" si="24">IF(p_l_t1&gt;hb_l_t1,"yes", "")</f>
        <v>yes</v>
      </c>
      <c r="F194" s="10">
        <f t="shared" ref="F194:F257" si="25">(k_l_t1*a_l_t1)/m_l_t1</f>
        <v>1.3825214899713468E-2</v>
      </c>
      <c r="G194" t="str">
        <f t="shared" ref="G194:G257" si="26">IF(p_l_t1&lt;bh_l_t1,"yes", "")</f>
        <v/>
      </c>
      <c r="I194" s="15">
        <f t="shared" si="21"/>
        <v>193</v>
      </c>
      <c r="J194" s="5" t="s">
        <v>7</v>
      </c>
      <c r="K194" s="12">
        <f t="shared" si="22"/>
        <v>1.3825214899713468E-2</v>
      </c>
      <c r="P194" t="s">
        <v>339</v>
      </c>
      <c r="Q194">
        <v>0.76746663999999998</v>
      </c>
      <c r="R194">
        <v>1.90789E-3</v>
      </c>
      <c r="S194">
        <v>-1.0802000000000001E-2</v>
      </c>
      <c r="T194">
        <v>1.461779E-2</v>
      </c>
      <c r="V194" s="6"/>
      <c r="W194" s="6"/>
    </row>
    <row r="195" spans="1:23" x14ac:dyDescent="0.35">
      <c r="A195" t="s">
        <v>45</v>
      </c>
      <c r="B195">
        <v>0.26060398000000001</v>
      </c>
      <c r="C195" s="3">
        <f t="shared" si="20"/>
        <v>194</v>
      </c>
      <c r="D195">
        <f t="shared" si="23"/>
        <v>9.9009900990099017E-5</v>
      </c>
      <c r="E195" t="str">
        <f t="shared" si="24"/>
        <v>yes</v>
      </c>
      <c r="F195" s="10">
        <f t="shared" si="25"/>
        <v>1.3896848137535818E-2</v>
      </c>
      <c r="G195" t="str">
        <f t="shared" si="26"/>
        <v/>
      </c>
      <c r="I195" s="15">
        <f t="shared" si="21"/>
        <v>194</v>
      </c>
      <c r="J195" s="5" t="s">
        <v>7</v>
      </c>
      <c r="K195" s="12">
        <f t="shared" si="22"/>
        <v>1.3896848137535818E-2</v>
      </c>
      <c r="P195" t="s">
        <v>371</v>
      </c>
      <c r="Q195">
        <v>0.95590238999999999</v>
      </c>
      <c r="R195">
        <v>3.6476E-4</v>
      </c>
      <c r="S195">
        <v>-1.2630590000000001E-2</v>
      </c>
      <c r="T195">
        <v>1.336011E-2</v>
      </c>
      <c r="V195" s="6"/>
      <c r="W195" s="6"/>
    </row>
    <row r="196" spans="1:23" x14ac:dyDescent="0.35">
      <c r="A196" t="s">
        <v>113</v>
      </c>
      <c r="B196">
        <v>0.26297056000000002</v>
      </c>
      <c r="C196" s="3">
        <f t="shared" si="20"/>
        <v>195</v>
      </c>
      <c r="D196">
        <f t="shared" si="23"/>
        <v>9.9206349206349206E-5</v>
      </c>
      <c r="E196" t="str">
        <f t="shared" si="24"/>
        <v>yes</v>
      </c>
      <c r="F196" s="10">
        <f t="shared" si="25"/>
        <v>1.3968481375358166E-2</v>
      </c>
      <c r="G196" t="str">
        <f t="shared" si="26"/>
        <v/>
      </c>
      <c r="I196" s="15">
        <f t="shared" si="21"/>
        <v>195</v>
      </c>
      <c r="J196" s="5" t="s">
        <v>7</v>
      </c>
      <c r="K196" s="12">
        <f t="shared" si="22"/>
        <v>1.3968481375358166E-2</v>
      </c>
      <c r="P196" t="s">
        <v>358</v>
      </c>
      <c r="Q196">
        <v>0.59490867000000003</v>
      </c>
      <c r="R196">
        <v>3.0479399999999999E-3</v>
      </c>
      <c r="S196">
        <v>-8.2401899999999997E-3</v>
      </c>
      <c r="T196">
        <v>1.4336069999999999E-2</v>
      </c>
      <c r="V196" s="6"/>
      <c r="W196" s="6"/>
    </row>
    <row r="197" spans="1:23" x14ac:dyDescent="0.35">
      <c r="A197" t="s">
        <v>615</v>
      </c>
      <c r="B197">
        <v>0.26404348</v>
      </c>
      <c r="C197" s="3">
        <f t="shared" si="20"/>
        <v>196</v>
      </c>
      <c r="D197">
        <f t="shared" si="23"/>
        <v>9.9403578528827041E-5</v>
      </c>
      <c r="E197" t="str">
        <f t="shared" si="24"/>
        <v>yes</v>
      </c>
      <c r="F197" s="10">
        <f t="shared" si="25"/>
        <v>1.4040114613180516E-2</v>
      </c>
      <c r="G197" t="str">
        <f t="shared" si="26"/>
        <v/>
      </c>
      <c r="I197" s="15">
        <f t="shared" si="21"/>
        <v>196</v>
      </c>
      <c r="J197" s="5" t="s">
        <v>7</v>
      </c>
      <c r="K197" s="12">
        <f t="shared" si="22"/>
        <v>1.4040114613180516E-2</v>
      </c>
      <c r="P197" t="s">
        <v>362</v>
      </c>
      <c r="Q197">
        <v>8.8037009999999999E-2</v>
      </c>
      <c r="R197">
        <v>1.1741659999999999E-2</v>
      </c>
      <c r="S197">
        <v>-1.7660499999999999E-3</v>
      </c>
      <c r="T197">
        <v>2.5249359999999998E-2</v>
      </c>
      <c r="V197" s="6"/>
      <c r="W197" s="6"/>
    </row>
    <row r="198" spans="1:23" x14ac:dyDescent="0.35">
      <c r="A198" t="s">
        <v>141</v>
      </c>
      <c r="B198">
        <v>0.26603160999999997</v>
      </c>
      <c r="C198" s="3">
        <f t="shared" si="20"/>
        <v>197</v>
      </c>
      <c r="D198">
        <f t="shared" si="23"/>
        <v>9.9601593625498012E-5</v>
      </c>
      <c r="E198" t="str">
        <f t="shared" si="24"/>
        <v>yes</v>
      </c>
      <c r="F198" s="10">
        <f t="shared" si="25"/>
        <v>1.4111747851002868E-2</v>
      </c>
      <c r="G198" t="str">
        <f t="shared" si="26"/>
        <v/>
      </c>
      <c r="I198" s="15">
        <f t="shared" si="21"/>
        <v>197</v>
      </c>
      <c r="J198" s="5" t="s">
        <v>7</v>
      </c>
      <c r="K198" s="12">
        <f t="shared" si="22"/>
        <v>1.4111747851002868E-2</v>
      </c>
      <c r="P198" t="s">
        <v>329</v>
      </c>
      <c r="Q198">
        <v>0.46971326000000002</v>
      </c>
      <c r="R198">
        <v>5.4407500000000003E-3</v>
      </c>
      <c r="S198">
        <v>-9.3750799999999992E-3</v>
      </c>
      <c r="T198">
        <v>2.0256590000000001E-2</v>
      </c>
      <c r="V198" s="6"/>
      <c r="W198" s="6"/>
    </row>
    <row r="199" spans="1:23" x14ac:dyDescent="0.35">
      <c r="A199" t="s">
        <v>418</v>
      </c>
      <c r="B199">
        <v>0.26668891</v>
      </c>
      <c r="C199" s="3">
        <f t="shared" si="20"/>
        <v>198</v>
      </c>
      <c r="D199">
        <f t="shared" si="23"/>
        <v>9.9800399201596814E-5</v>
      </c>
      <c r="E199" t="str">
        <f t="shared" si="24"/>
        <v>yes</v>
      </c>
      <c r="F199" s="10">
        <f t="shared" si="25"/>
        <v>1.4183381088825215E-2</v>
      </c>
      <c r="G199" t="str">
        <f t="shared" si="26"/>
        <v/>
      </c>
      <c r="I199" s="15">
        <f t="shared" si="21"/>
        <v>198</v>
      </c>
      <c r="J199" s="5" t="s">
        <v>7</v>
      </c>
      <c r="K199" s="12">
        <f t="shared" si="22"/>
        <v>1.4183381088825215E-2</v>
      </c>
      <c r="P199" t="s">
        <v>345</v>
      </c>
      <c r="Q199">
        <v>0.75610685</v>
      </c>
      <c r="R199">
        <v>2.31446E-3</v>
      </c>
      <c r="S199">
        <v>-1.236369E-2</v>
      </c>
      <c r="T199">
        <v>1.69926E-2</v>
      </c>
      <c r="V199" s="6"/>
      <c r="W199" s="6"/>
    </row>
    <row r="200" spans="1:23" x14ac:dyDescent="0.35">
      <c r="A200" t="s">
        <v>380</v>
      </c>
      <c r="B200">
        <v>0.26710757000000002</v>
      </c>
      <c r="C200" s="3">
        <f t="shared" si="20"/>
        <v>199</v>
      </c>
      <c r="D200">
        <f t="shared" si="23"/>
        <v>1E-4</v>
      </c>
      <c r="E200" t="str">
        <f t="shared" si="24"/>
        <v>yes</v>
      </c>
      <c r="F200" s="10">
        <f t="shared" si="25"/>
        <v>1.4255014326647567E-2</v>
      </c>
      <c r="G200" t="str">
        <f t="shared" si="26"/>
        <v/>
      </c>
      <c r="I200" s="15">
        <f t="shared" si="21"/>
        <v>199</v>
      </c>
      <c r="J200" s="5" t="s">
        <v>7</v>
      </c>
      <c r="K200" s="12">
        <f t="shared" si="22"/>
        <v>1.4255014326647567E-2</v>
      </c>
      <c r="P200" t="s">
        <v>361</v>
      </c>
      <c r="Q200">
        <v>0.33277055999999999</v>
      </c>
      <c r="R200">
        <v>6.4563499999999996E-3</v>
      </c>
      <c r="S200">
        <v>-6.6598200000000003E-3</v>
      </c>
      <c r="T200">
        <v>1.9572530000000001E-2</v>
      </c>
      <c r="V200" s="6"/>
      <c r="W200" s="6"/>
    </row>
    <row r="201" spans="1:23" x14ac:dyDescent="0.35">
      <c r="A201" t="s">
        <v>391</v>
      </c>
      <c r="B201">
        <v>0.26771814999999999</v>
      </c>
      <c r="C201" s="3">
        <f t="shared" si="20"/>
        <v>200</v>
      </c>
      <c r="D201">
        <f t="shared" si="23"/>
        <v>1.0020040080160321E-4</v>
      </c>
      <c r="E201" t="str">
        <f t="shared" si="24"/>
        <v>yes</v>
      </c>
      <c r="F201" s="10">
        <f t="shared" si="25"/>
        <v>1.4326647564469915E-2</v>
      </c>
      <c r="G201" t="str">
        <f t="shared" si="26"/>
        <v/>
      </c>
      <c r="I201" s="15">
        <f t="shared" si="21"/>
        <v>200</v>
      </c>
      <c r="J201" s="5" t="s">
        <v>7</v>
      </c>
      <c r="K201" s="12">
        <f t="shared" si="22"/>
        <v>1.4326647564469915E-2</v>
      </c>
      <c r="P201" t="s">
        <v>359</v>
      </c>
      <c r="Q201">
        <v>0.2035073</v>
      </c>
      <c r="R201">
        <v>7.8310500000000009E-3</v>
      </c>
      <c r="S201">
        <v>-4.2751400000000002E-3</v>
      </c>
      <c r="T201">
        <v>1.9937239999999998E-2</v>
      </c>
      <c r="V201" s="6"/>
      <c r="W201" s="6"/>
    </row>
    <row r="202" spans="1:23" x14ac:dyDescent="0.35">
      <c r="A202" t="s">
        <v>687</v>
      </c>
      <c r="B202">
        <v>0.26913237000000001</v>
      </c>
      <c r="C202" s="3">
        <f t="shared" si="20"/>
        <v>201</v>
      </c>
      <c r="D202">
        <f t="shared" si="23"/>
        <v>1.0040160642570282E-4</v>
      </c>
      <c r="E202" t="str">
        <f t="shared" si="24"/>
        <v>yes</v>
      </c>
      <c r="F202" s="10">
        <f t="shared" si="25"/>
        <v>1.4398280802292265E-2</v>
      </c>
      <c r="G202" t="str">
        <f t="shared" si="26"/>
        <v/>
      </c>
      <c r="I202" s="15">
        <f t="shared" si="21"/>
        <v>201</v>
      </c>
      <c r="J202" s="5" t="s">
        <v>7</v>
      </c>
      <c r="K202" s="12">
        <f t="shared" si="22"/>
        <v>1.4398280802292265E-2</v>
      </c>
      <c r="P202" t="s">
        <v>330</v>
      </c>
      <c r="Q202">
        <v>0.23012468999999999</v>
      </c>
      <c r="R202">
        <v>7.8246800000000005E-3</v>
      </c>
      <c r="S202">
        <v>-4.9962799999999996E-3</v>
      </c>
      <c r="T202">
        <v>2.0645630000000002E-2</v>
      </c>
      <c r="V202" s="6"/>
      <c r="W202" s="6"/>
    </row>
    <row r="203" spans="1:23" x14ac:dyDescent="0.35">
      <c r="A203" t="s">
        <v>292</v>
      </c>
      <c r="B203">
        <v>0.27046752000000002</v>
      </c>
      <c r="C203" s="3">
        <f t="shared" si="20"/>
        <v>202</v>
      </c>
      <c r="D203">
        <f t="shared" si="23"/>
        <v>1.006036217303823E-4</v>
      </c>
      <c r="E203" t="str">
        <f t="shared" si="24"/>
        <v>yes</v>
      </c>
      <c r="F203" s="10">
        <f t="shared" si="25"/>
        <v>1.4469914040114615E-2</v>
      </c>
      <c r="G203" t="str">
        <f t="shared" si="26"/>
        <v/>
      </c>
      <c r="I203" s="15">
        <f t="shared" si="21"/>
        <v>202</v>
      </c>
      <c r="J203" s="5" t="s">
        <v>7</v>
      </c>
      <c r="K203" s="12">
        <f t="shared" si="22"/>
        <v>1.4469914040114615E-2</v>
      </c>
      <c r="P203" t="s">
        <v>342</v>
      </c>
      <c r="Q203">
        <v>0.10588989</v>
      </c>
      <c r="R203">
        <v>1.034084E-2</v>
      </c>
      <c r="S203">
        <v>-2.2144899999999999E-3</v>
      </c>
      <c r="T203">
        <v>2.289617E-2</v>
      </c>
      <c r="V203" s="6"/>
      <c r="W203" s="6"/>
    </row>
    <row r="204" spans="1:23" x14ac:dyDescent="0.35">
      <c r="A204" t="s">
        <v>450</v>
      </c>
      <c r="B204">
        <v>0.27290957999999998</v>
      </c>
      <c r="C204" s="3">
        <f t="shared" si="20"/>
        <v>203</v>
      </c>
      <c r="D204">
        <f t="shared" si="23"/>
        <v>1.0080645161290323E-4</v>
      </c>
      <c r="E204" t="str">
        <f t="shared" si="24"/>
        <v>yes</v>
      </c>
      <c r="F204" s="10">
        <f t="shared" si="25"/>
        <v>1.4541547277936964E-2</v>
      </c>
      <c r="G204" t="str">
        <f t="shared" si="26"/>
        <v/>
      </c>
      <c r="I204" s="15">
        <f t="shared" si="21"/>
        <v>203</v>
      </c>
      <c r="J204" s="5" t="s">
        <v>7</v>
      </c>
      <c r="K204" s="12">
        <f t="shared" si="22"/>
        <v>1.4541547277936964E-2</v>
      </c>
      <c r="P204" t="s">
        <v>344</v>
      </c>
      <c r="Q204">
        <v>0.48326309000000001</v>
      </c>
      <c r="R204">
        <v>-4.4112800000000001E-3</v>
      </c>
      <c r="S204">
        <v>-1.679949E-2</v>
      </c>
      <c r="T204">
        <v>7.9769200000000002E-3</v>
      </c>
      <c r="V204" s="6"/>
      <c r="W204" s="6"/>
    </row>
    <row r="205" spans="1:23" x14ac:dyDescent="0.35">
      <c r="A205" t="s">
        <v>593</v>
      </c>
      <c r="B205">
        <v>0.27412661999999999</v>
      </c>
      <c r="C205" s="3">
        <f t="shared" si="20"/>
        <v>204</v>
      </c>
      <c r="D205">
        <f t="shared" si="23"/>
        <v>1.0101010101010101E-4</v>
      </c>
      <c r="E205" t="str">
        <f t="shared" si="24"/>
        <v>yes</v>
      </c>
      <c r="F205" s="10">
        <f t="shared" si="25"/>
        <v>1.4613180515759314E-2</v>
      </c>
      <c r="G205" t="str">
        <f t="shared" si="26"/>
        <v/>
      </c>
      <c r="I205" s="15">
        <f t="shared" si="21"/>
        <v>204</v>
      </c>
      <c r="J205" s="5" t="s">
        <v>7</v>
      </c>
      <c r="K205" s="12">
        <f t="shared" si="22"/>
        <v>1.4613180515759314E-2</v>
      </c>
      <c r="P205" t="s">
        <v>366</v>
      </c>
      <c r="Q205">
        <v>0.71435514</v>
      </c>
      <c r="R205">
        <v>-2.3414999999999998E-3</v>
      </c>
      <c r="S205">
        <v>-1.4942570000000001E-2</v>
      </c>
      <c r="T205">
        <v>1.0259559999999999E-2</v>
      </c>
      <c r="V205" s="6"/>
      <c r="W205" s="6"/>
    </row>
    <row r="206" spans="1:23" x14ac:dyDescent="0.35">
      <c r="A206" t="s">
        <v>364</v>
      </c>
      <c r="B206">
        <v>0.27449443000000001</v>
      </c>
      <c r="C206" s="3">
        <f t="shared" si="20"/>
        <v>205</v>
      </c>
      <c r="D206">
        <f t="shared" si="23"/>
        <v>1.0121457489878543E-4</v>
      </c>
      <c r="E206" t="str">
        <f t="shared" si="24"/>
        <v>yes</v>
      </c>
      <c r="F206" s="10">
        <f t="shared" si="25"/>
        <v>1.4684813753581662E-2</v>
      </c>
      <c r="G206" t="str">
        <f t="shared" si="26"/>
        <v/>
      </c>
      <c r="I206" s="15">
        <f t="shared" si="21"/>
        <v>205</v>
      </c>
      <c r="J206" s="5" t="s">
        <v>7</v>
      </c>
      <c r="K206" s="12">
        <f t="shared" si="22"/>
        <v>1.4684813753581662E-2</v>
      </c>
      <c r="P206" t="s">
        <v>357</v>
      </c>
      <c r="Q206">
        <v>0.42457354000000003</v>
      </c>
      <c r="R206">
        <v>-5.7183499999999996E-3</v>
      </c>
      <c r="S206">
        <v>-1.981434E-2</v>
      </c>
      <c r="T206">
        <v>8.3776400000000004E-3</v>
      </c>
      <c r="V206" s="6"/>
      <c r="W206" s="6"/>
    </row>
    <row r="207" spans="1:23" x14ac:dyDescent="0.35">
      <c r="A207" t="s">
        <v>402</v>
      </c>
      <c r="B207">
        <v>0.27534133999999999</v>
      </c>
      <c r="C207" s="3">
        <f t="shared" si="20"/>
        <v>206</v>
      </c>
      <c r="D207">
        <f t="shared" si="23"/>
        <v>1.0141987829614606E-4</v>
      </c>
      <c r="E207" t="str">
        <f t="shared" si="24"/>
        <v>yes</v>
      </c>
      <c r="F207" s="10">
        <f t="shared" si="25"/>
        <v>1.4756446991404012E-2</v>
      </c>
      <c r="G207" t="str">
        <f t="shared" si="26"/>
        <v/>
      </c>
      <c r="I207" s="15">
        <f t="shared" si="21"/>
        <v>206</v>
      </c>
      <c r="J207" s="5" t="s">
        <v>7</v>
      </c>
      <c r="K207" s="12">
        <f t="shared" si="22"/>
        <v>1.4756446991404012E-2</v>
      </c>
      <c r="P207" t="s">
        <v>363</v>
      </c>
      <c r="Q207">
        <v>0.93597198999999998</v>
      </c>
      <c r="R207">
        <v>5.4865999999999997E-4</v>
      </c>
      <c r="S207">
        <v>-1.2906610000000001E-2</v>
      </c>
      <c r="T207">
        <v>1.400393E-2</v>
      </c>
      <c r="V207" s="6"/>
      <c r="W207" s="6"/>
    </row>
    <row r="208" spans="1:23" x14ac:dyDescent="0.35">
      <c r="A208" t="s">
        <v>459</v>
      </c>
      <c r="B208">
        <v>0.27718675999999998</v>
      </c>
      <c r="C208" s="3">
        <f t="shared" si="20"/>
        <v>207</v>
      </c>
      <c r="D208">
        <f t="shared" si="23"/>
        <v>1.016260162601626E-4</v>
      </c>
      <c r="E208" t="str">
        <f t="shared" si="24"/>
        <v>yes</v>
      </c>
      <c r="F208" s="10">
        <f t="shared" si="25"/>
        <v>1.4828080229226362E-2</v>
      </c>
      <c r="G208" t="str">
        <f t="shared" si="26"/>
        <v/>
      </c>
      <c r="I208" s="15">
        <f t="shared" si="21"/>
        <v>207</v>
      </c>
      <c r="J208" s="5" t="s">
        <v>7</v>
      </c>
      <c r="K208" s="12">
        <f t="shared" si="22"/>
        <v>1.4828080229226362E-2</v>
      </c>
      <c r="P208" t="s">
        <v>368</v>
      </c>
      <c r="Q208">
        <v>0.95096046000000001</v>
      </c>
      <c r="R208">
        <v>-4.5676000000000001E-4</v>
      </c>
      <c r="S208">
        <v>-1.508789E-2</v>
      </c>
      <c r="T208">
        <v>1.417437E-2</v>
      </c>
      <c r="V208" s="6"/>
      <c r="W208" s="6"/>
    </row>
    <row r="209" spans="1:23" x14ac:dyDescent="0.35">
      <c r="A209" t="s">
        <v>561</v>
      </c>
      <c r="B209">
        <v>0.27734376999999999</v>
      </c>
      <c r="C209" s="3">
        <f t="shared" si="20"/>
        <v>208</v>
      </c>
      <c r="D209">
        <f t="shared" si="23"/>
        <v>1.0183299389002037E-4</v>
      </c>
      <c r="E209" t="str">
        <f t="shared" si="24"/>
        <v>yes</v>
      </c>
      <c r="F209" s="10">
        <f t="shared" si="25"/>
        <v>1.4899713467048711E-2</v>
      </c>
      <c r="G209" t="str">
        <f t="shared" si="26"/>
        <v/>
      </c>
      <c r="I209" s="15">
        <f t="shared" si="21"/>
        <v>208</v>
      </c>
      <c r="J209" s="5" t="s">
        <v>7</v>
      </c>
      <c r="K209" s="12">
        <f t="shared" si="22"/>
        <v>1.4899713467048711E-2</v>
      </c>
      <c r="P209" t="s">
        <v>347</v>
      </c>
      <c r="Q209">
        <v>0.85845373999999997</v>
      </c>
      <c r="R209">
        <v>-1.29572E-3</v>
      </c>
      <c r="S209">
        <v>-1.560806E-2</v>
      </c>
      <c r="T209">
        <v>1.301663E-2</v>
      </c>
      <c r="V209" s="6"/>
      <c r="W209" s="6"/>
    </row>
    <row r="210" spans="1:23" x14ac:dyDescent="0.35">
      <c r="A210" t="s">
        <v>540</v>
      </c>
      <c r="B210">
        <v>0.27840920000000002</v>
      </c>
      <c r="C210" s="3">
        <f t="shared" si="20"/>
        <v>209</v>
      </c>
      <c r="D210">
        <f t="shared" si="23"/>
        <v>1.0204081632653062E-4</v>
      </c>
      <c r="E210" t="str">
        <f t="shared" si="24"/>
        <v>yes</v>
      </c>
      <c r="F210" s="10">
        <f t="shared" si="25"/>
        <v>1.4971346704871063E-2</v>
      </c>
      <c r="G210" t="str">
        <f t="shared" si="26"/>
        <v/>
      </c>
      <c r="I210" s="15">
        <f t="shared" si="21"/>
        <v>209</v>
      </c>
      <c r="J210" s="5" t="s">
        <v>7</v>
      </c>
      <c r="K210" s="12">
        <f t="shared" si="22"/>
        <v>1.4971346704871063E-2</v>
      </c>
      <c r="P210" t="s">
        <v>376</v>
      </c>
      <c r="Q210">
        <v>0.65411520000000001</v>
      </c>
      <c r="R210">
        <v>-2.9760099999999999E-3</v>
      </c>
      <c r="S210">
        <v>-1.6057700000000001E-2</v>
      </c>
      <c r="T210">
        <v>1.0105690000000001E-2</v>
      </c>
      <c r="V210" s="6"/>
      <c r="W210" s="6"/>
    </row>
    <row r="211" spans="1:23" x14ac:dyDescent="0.35">
      <c r="A211" t="s">
        <v>532</v>
      </c>
      <c r="B211">
        <v>0.2791999</v>
      </c>
      <c r="C211" s="3">
        <f t="shared" si="20"/>
        <v>210</v>
      </c>
      <c r="D211">
        <f t="shared" si="23"/>
        <v>1.0224948875255624E-4</v>
      </c>
      <c r="E211" t="str">
        <f t="shared" si="24"/>
        <v>yes</v>
      </c>
      <c r="F211" s="10">
        <f t="shared" si="25"/>
        <v>1.5042979942693409E-2</v>
      </c>
      <c r="G211" t="str">
        <f t="shared" si="26"/>
        <v/>
      </c>
      <c r="I211" s="15">
        <f t="shared" si="21"/>
        <v>210</v>
      </c>
      <c r="J211" s="5" t="s">
        <v>7</v>
      </c>
      <c r="K211" s="12">
        <f t="shared" si="22"/>
        <v>1.5042979942693409E-2</v>
      </c>
      <c r="P211" t="s">
        <v>333</v>
      </c>
      <c r="Q211">
        <v>0.34888612000000002</v>
      </c>
      <c r="R211">
        <v>-6.0348099999999998E-3</v>
      </c>
      <c r="S211">
        <v>-1.8711510000000001E-2</v>
      </c>
      <c r="T211">
        <v>6.6418900000000001E-3</v>
      </c>
      <c r="V211" s="6"/>
      <c r="W211" s="6"/>
    </row>
    <row r="212" spans="1:23" x14ac:dyDescent="0.35">
      <c r="A212" t="s">
        <v>214</v>
      </c>
      <c r="B212">
        <v>0.28135738999999998</v>
      </c>
      <c r="C212" s="3">
        <f t="shared" si="20"/>
        <v>211</v>
      </c>
      <c r="D212">
        <f t="shared" si="23"/>
        <v>1.0245901639344262E-4</v>
      </c>
      <c r="E212" t="str">
        <f t="shared" si="24"/>
        <v>yes</v>
      </c>
      <c r="F212" s="10">
        <f t="shared" si="25"/>
        <v>1.5114613180515761E-2</v>
      </c>
      <c r="G212" t="str">
        <f t="shared" si="26"/>
        <v/>
      </c>
      <c r="I212" s="15">
        <f t="shared" si="21"/>
        <v>211</v>
      </c>
      <c r="J212" s="5" t="s">
        <v>7</v>
      </c>
      <c r="K212" s="12">
        <f t="shared" si="22"/>
        <v>1.5114613180515761E-2</v>
      </c>
      <c r="P212" t="s">
        <v>353</v>
      </c>
      <c r="Q212">
        <v>0.73336635999999999</v>
      </c>
      <c r="R212">
        <v>-2.6192199999999998E-3</v>
      </c>
      <c r="S212">
        <v>-1.7764249999999999E-2</v>
      </c>
      <c r="T212">
        <v>1.252581E-2</v>
      </c>
      <c r="V212" s="6"/>
      <c r="W212" s="6"/>
    </row>
    <row r="213" spans="1:23" x14ac:dyDescent="0.35">
      <c r="A213" t="s">
        <v>624</v>
      </c>
      <c r="B213">
        <v>0.28253109999999998</v>
      </c>
      <c r="C213" s="3">
        <f t="shared" si="20"/>
        <v>212</v>
      </c>
      <c r="D213">
        <f t="shared" si="23"/>
        <v>1.0266940451745381E-4</v>
      </c>
      <c r="E213" t="str">
        <f t="shared" si="24"/>
        <v>yes</v>
      </c>
      <c r="F213" s="10">
        <f t="shared" si="25"/>
        <v>1.5186246418338111E-2</v>
      </c>
      <c r="G213" t="str">
        <f t="shared" si="26"/>
        <v/>
      </c>
      <c r="I213" s="15">
        <f t="shared" si="21"/>
        <v>212</v>
      </c>
      <c r="J213" s="5" t="s">
        <v>7</v>
      </c>
      <c r="K213" s="12">
        <f t="shared" si="22"/>
        <v>1.5186246418338111E-2</v>
      </c>
      <c r="P213" t="s">
        <v>337</v>
      </c>
      <c r="Q213">
        <v>0.45240253000000002</v>
      </c>
      <c r="R213">
        <v>-5.9116000000000004E-3</v>
      </c>
      <c r="S213">
        <v>-2.1398830000000001E-2</v>
      </c>
      <c r="T213">
        <v>9.57562E-3</v>
      </c>
      <c r="V213" s="6"/>
      <c r="W213" s="6"/>
    </row>
    <row r="214" spans="1:23" x14ac:dyDescent="0.35">
      <c r="A214" t="s">
        <v>243</v>
      </c>
      <c r="B214">
        <v>0.28614321999999998</v>
      </c>
      <c r="C214" s="3">
        <f t="shared" si="20"/>
        <v>213</v>
      </c>
      <c r="D214">
        <f t="shared" si="23"/>
        <v>1.02880658436214E-4</v>
      </c>
      <c r="E214" t="str">
        <f t="shared" si="24"/>
        <v>yes</v>
      </c>
      <c r="F214" s="10">
        <f t="shared" si="25"/>
        <v>1.525787965616046E-2</v>
      </c>
      <c r="G214" t="str">
        <f t="shared" si="26"/>
        <v/>
      </c>
      <c r="I214" s="15">
        <f t="shared" si="21"/>
        <v>213</v>
      </c>
      <c r="J214" s="5" t="s">
        <v>7</v>
      </c>
      <c r="K214" s="12">
        <f t="shared" si="22"/>
        <v>1.525787965616046E-2</v>
      </c>
      <c r="P214" t="s">
        <v>385</v>
      </c>
      <c r="Q214">
        <v>0.20730593</v>
      </c>
      <c r="R214">
        <v>9.84552E-3</v>
      </c>
      <c r="S214">
        <v>-5.5033E-3</v>
      </c>
      <c r="T214">
        <v>2.5194339999999999E-2</v>
      </c>
      <c r="V214" s="6"/>
      <c r="W214" s="6"/>
    </row>
    <row r="215" spans="1:23" x14ac:dyDescent="0.35">
      <c r="A215" t="s">
        <v>386</v>
      </c>
      <c r="B215">
        <v>0.28707411999999999</v>
      </c>
      <c r="C215" s="3">
        <f t="shared" si="20"/>
        <v>214</v>
      </c>
      <c r="D215">
        <f t="shared" si="23"/>
        <v>1.0309278350515464E-4</v>
      </c>
      <c r="E215" t="str">
        <f t="shared" si="24"/>
        <v>yes</v>
      </c>
      <c r="F215" s="10">
        <f t="shared" si="25"/>
        <v>1.532951289398281E-2</v>
      </c>
      <c r="G215" t="str">
        <f t="shared" si="26"/>
        <v/>
      </c>
      <c r="I215" s="15">
        <f t="shared" si="21"/>
        <v>214</v>
      </c>
      <c r="J215" s="5" t="s">
        <v>7</v>
      </c>
      <c r="K215" s="12">
        <f t="shared" si="22"/>
        <v>1.532951289398281E-2</v>
      </c>
      <c r="P215" t="s">
        <v>380</v>
      </c>
      <c r="Q215">
        <v>0.26710757000000002</v>
      </c>
      <c r="R215">
        <v>9.0537099999999995E-3</v>
      </c>
      <c r="S215">
        <v>-6.9921999999999996E-3</v>
      </c>
      <c r="T215">
        <v>2.509962E-2</v>
      </c>
      <c r="V215" s="6"/>
      <c r="W215" s="6"/>
    </row>
    <row r="216" spans="1:23" x14ac:dyDescent="0.35">
      <c r="A216" t="s">
        <v>399</v>
      </c>
      <c r="B216">
        <v>0.28918965000000002</v>
      </c>
      <c r="C216" s="3">
        <f t="shared" si="20"/>
        <v>215</v>
      </c>
      <c r="D216">
        <f t="shared" si="23"/>
        <v>1.0330578512396695E-4</v>
      </c>
      <c r="E216" t="str">
        <f t="shared" si="24"/>
        <v>yes</v>
      </c>
      <c r="F216" s="10">
        <f t="shared" si="25"/>
        <v>1.5401146131805158E-2</v>
      </c>
      <c r="G216" t="str">
        <f t="shared" si="26"/>
        <v/>
      </c>
      <c r="I216" s="15">
        <f t="shared" si="21"/>
        <v>215</v>
      </c>
      <c r="J216" s="5" t="s">
        <v>7</v>
      </c>
      <c r="K216" s="12">
        <f t="shared" si="22"/>
        <v>1.5401146131805158E-2</v>
      </c>
      <c r="P216" t="s">
        <v>367</v>
      </c>
      <c r="Q216">
        <v>0.99551290000000003</v>
      </c>
      <c r="R216">
        <v>3.4459999999999999E-5</v>
      </c>
      <c r="S216">
        <v>-1.2036399999999999E-2</v>
      </c>
      <c r="T216">
        <v>1.2105309999999999E-2</v>
      </c>
      <c r="V216" s="6"/>
      <c r="W216" s="6"/>
    </row>
    <row r="217" spans="1:23" x14ac:dyDescent="0.35">
      <c r="A217" t="s">
        <v>489</v>
      </c>
      <c r="B217">
        <v>0.29111714</v>
      </c>
      <c r="C217" s="3">
        <f t="shared" si="20"/>
        <v>216</v>
      </c>
      <c r="D217">
        <f t="shared" si="23"/>
        <v>1.0351966873706004E-4</v>
      </c>
      <c r="E217" t="str">
        <f t="shared" si="24"/>
        <v>yes</v>
      </c>
      <c r="F217" s="10">
        <f t="shared" si="25"/>
        <v>1.5472779369627508E-2</v>
      </c>
      <c r="G217" t="str">
        <f t="shared" si="26"/>
        <v/>
      </c>
      <c r="I217" s="15">
        <f t="shared" si="21"/>
        <v>216</v>
      </c>
      <c r="J217" s="5" t="s">
        <v>7</v>
      </c>
      <c r="K217" s="12">
        <f t="shared" si="22"/>
        <v>1.5472779369627508E-2</v>
      </c>
      <c r="P217" t="s">
        <v>335</v>
      </c>
      <c r="Q217">
        <v>0.76300769000000002</v>
      </c>
      <c r="R217">
        <v>-1.8207500000000001E-3</v>
      </c>
      <c r="S217">
        <v>-1.371531E-2</v>
      </c>
      <c r="T217">
        <v>1.0073820000000001E-2</v>
      </c>
      <c r="V217" s="6"/>
      <c r="W217" s="6"/>
    </row>
    <row r="218" spans="1:23" x14ac:dyDescent="0.35">
      <c r="A218" t="s">
        <v>557</v>
      </c>
      <c r="B218">
        <v>0.29216876000000003</v>
      </c>
      <c r="C218" s="3">
        <f t="shared" si="20"/>
        <v>217</v>
      </c>
      <c r="D218">
        <f t="shared" si="23"/>
        <v>1.0373443983402491E-4</v>
      </c>
      <c r="E218" t="str">
        <f t="shared" si="24"/>
        <v>yes</v>
      </c>
      <c r="F218" s="10">
        <f t="shared" si="25"/>
        <v>1.5544412607449858E-2</v>
      </c>
      <c r="G218" t="str">
        <f t="shared" si="26"/>
        <v/>
      </c>
      <c r="I218" s="15">
        <f t="shared" si="21"/>
        <v>217</v>
      </c>
      <c r="J218" s="5" t="s">
        <v>7</v>
      </c>
      <c r="K218" s="12">
        <f t="shared" si="22"/>
        <v>1.5544412607449858E-2</v>
      </c>
      <c r="P218" t="s">
        <v>332</v>
      </c>
      <c r="Q218">
        <v>0.81664663000000004</v>
      </c>
      <c r="R218">
        <v>1.46499E-3</v>
      </c>
      <c r="S218">
        <v>-1.0981990000000001E-2</v>
      </c>
      <c r="T218">
        <v>1.3911959999999999E-2</v>
      </c>
      <c r="V218" s="6"/>
      <c r="W218" s="6"/>
    </row>
    <row r="219" spans="1:23" x14ac:dyDescent="0.35">
      <c r="A219" t="s">
        <v>663</v>
      </c>
      <c r="B219">
        <v>0.29275992000000001</v>
      </c>
      <c r="C219" s="3">
        <f t="shared" si="20"/>
        <v>218</v>
      </c>
      <c r="D219">
        <f t="shared" si="23"/>
        <v>1.0395010395010396E-4</v>
      </c>
      <c r="E219" t="str">
        <f t="shared" si="24"/>
        <v>yes</v>
      </c>
      <c r="F219" s="10">
        <f t="shared" si="25"/>
        <v>1.5616045845272207E-2</v>
      </c>
      <c r="G219" t="str">
        <f t="shared" si="26"/>
        <v/>
      </c>
      <c r="I219" s="15">
        <f t="shared" si="21"/>
        <v>218</v>
      </c>
      <c r="J219" s="5" t="s">
        <v>7</v>
      </c>
      <c r="K219" s="12">
        <f t="shared" si="22"/>
        <v>1.5616045845272207E-2</v>
      </c>
      <c r="P219" t="s">
        <v>336</v>
      </c>
      <c r="Q219">
        <v>0.84289959999999997</v>
      </c>
      <c r="R219">
        <v>1.32559E-3</v>
      </c>
      <c r="S219">
        <v>-1.1850960000000001E-2</v>
      </c>
      <c r="T219">
        <v>1.450214E-2</v>
      </c>
      <c r="V219" s="6"/>
      <c r="W219" s="6"/>
    </row>
    <row r="220" spans="1:23" x14ac:dyDescent="0.35">
      <c r="A220" t="s">
        <v>697</v>
      </c>
      <c r="B220">
        <v>0.29280945000000003</v>
      </c>
      <c r="C220" s="3">
        <f t="shared" ref="C220:C283" si="27">C219+1</f>
        <v>219</v>
      </c>
      <c r="D220">
        <f t="shared" si="23"/>
        <v>1.0416666666666667E-4</v>
      </c>
      <c r="E220" t="str">
        <f t="shared" si="24"/>
        <v>yes</v>
      </c>
      <c r="F220" s="10">
        <f t="shared" si="25"/>
        <v>1.5687679083094559E-2</v>
      </c>
      <c r="G220" t="str">
        <f t="shared" si="26"/>
        <v/>
      </c>
      <c r="I220" s="15">
        <f t="shared" ref="I220:I283" si="28">I219+1</f>
        <v>219</v>
      </c>
      <c r="J220" s="5" t="s">
        <v>7</v>
      </c>
      <c r="K220" s="12">
        <f t="shared" ref="K220:K283" si="29">(I220*a_l_t1)/m_l_t1</f>
        <v>1.5687679083094559E-2</v>
      </c>
      <c r="P220" t="s">
        <v>360</v>
      </c>
      <c r="Q220">
        <v>0.67203133999999998</v>
      </c>
      <c r="R220">
        <v>-2.7522800000000002E-3</v>
      </c>
      <c r="S220">
        <v>-1.5556499999999999E-2</v>
      </c>
      <c r="T220">
        <v>1.0051930000000001E-2</v>
      </c>
      <c r="V220" s="6"/>
      <c r="W220" s="6"/>
    </row>
    <row r="221" spans="1:23" x14ac:dyDescent="0.35">
      <c r="A221" t="s">
        <v>445</v>
      </c>
      <c r="B221">
        <v>0.29363461000000002</v>
      </c>
      <c r="C221" s="3">
        <f t="shared" si="27"/>
        <v>220</v>
      </c>
      <c r="D221">
        <f t="shared" si="23"/>
        <v>1.0438413361169103E-4</v>
      </c>
      <c r="E221" t="str">
        <f t="shared" si="24"/>
        <v>yes</v>
      </c>
      <c r="F221" s="10">
        <f t="shared" si="25"/>
        <v>1.5759312320916905E-2</v>
      </c>
      <c r="G221" t="str">
        <f t="shared" si="26"/>
        <v/>
      </c>
      <c r="I221" s="15">
        <f t="shared" si="28"/>
        <v>220</v>
      </c>
      <c r="J221" s="5" t="s">
        <v>7</v>
      </c>
      <c r="K221" s="12">
        <f t="shared" si="29"/>
        <v>1.5759312320916905E-2</v>
      </c>
      <c r="P221" t="s">
        <v>355</v>
      </c>
      <c r="Q221">
        <v>0.55787275000000003</v>
      </c>
      <c r="R221">
        <v>-3.7119399999999999E-3</v>
      </c>
      <c r="S221">
        <v>-1.6185100000000001E-2</v>
      </c>
      <c r="T221">
        <v>8.7612300000000001E-3</v>
      </c>
      <c r="V221" s="6"/>
      <c r="W221" s="6"/>
    </row>
    <row r="222" spans="1:23" x14ac:dyDescent="0.35">
      <c r="A222" t="s">
        <v>149</v>
      </c>
      <c r="B222">
        <v>0.29436799000000002</v>
      </c>
      <c r="C222" s="3">
        <f t="shared" si="27"/>
        <v>221</v>
      </c>
      <c r="D222">
        <f t="shared" si="23"/>
        <v>1.0460251046025105E-4</v>
      </c>
      <c r="E222" t="str">
        <f t="shared" si="24"/>
        <v>yes</v>
      </c>
      <c r="F222" s="10">
        <f t="shared" si="25"/>
        <v>1.5830945558739255E-2</v>
      </c>
      <c r="G222" t="str">
        <f t="shared" si="26"/>
        <v/>
      </c>
      <c r="I222" s="15">
        <f t="shared" si="28"/>
        <v>221</v>
      </c>
      <c r="J222" s="5" t="s">
        <v>7</v>
      </c>
      <c r="K222" s="12">
        <f t="shared" si="29"/>
        <v>1.5830945558739255E-2</v>
      </c>
      <c r="P222" t="s">
        <v>382</v>
      </c>
      <c r="Q222">
        <v>0.96380838000000002</v>
      </c>
      <c r="R222">
        <v>3.0956000000000001E-4</v>
      </c>
      <c r="S222">
        <v>-1.3130370000000001E-2</v>
      </c>
      <c r="T222">
        <v>1.374949E-2</v>
      </c>
      <c r="V222" s="6"/>
      <c r="W222" s="6"/>
    </row>
    <row r="223" spans="1:23" x14ac:dyDescent="0.35">
      <c r="A223" t="s">
        <v>507</v>
      </c>
      <c r="B223">
        <v>0.29523089000000002</v>
      </c>
      <c r="C223" s="3">
        <f t="shared" si="27"/>
        <v>222</v>
      </c>
      <c r="D223">
        <f t="shared" si="23"/>
        <v>1.0482180293501049E-4</v>
      </c>
      <c r="E223" t="str">
        <f t="shared" si="24"/>
        <v>yes</v>
      </c>
      <c r="F223" s="10">
        <f t="shared" si="25"/>
        <v>1.5902578796561605E-2</v>
      </c>
      <c r="G223" t="str">
        <f t="shared" si="26"/>
        <v/>
      </c>
      <c r="I223" s="15">
        <f t="shared" si="28"/>
        <v>222</v>
      </c>
      <c r="J223" s="5" t="s">
        <v>7</v>
      </c>
      <c r="K223" s="12">
        <f t="shared" si="29"/>
        <v>1.5902578796561605E-2</v>
      </c>
      <c r="P223" t="s">
        <v>343</v>
      </c>
      <c r="Q223">
        <v>0.79741054</v>
      </c>
      <c r="R223">
        <v>-1.7501400000000001E-3</v>
      </c>
      <c r="S223">
        <v>-1.518042E-2</v>
      </c>
      <c r="T223">
        <v>1.168014E-2</v>
      </c>
      <c r="V223" s="6"/>
      <c r="W223" s="6"/>
    </row>
    <row r="224" spans="1:23" x14ac:dyDescent="0.35">
      <c r="A224" t="s">
        <v>448</v>
      </c>
      <c r="B224">
        <v>0.29530719</v>
      </c>
      <c r="C224" s="3">
        <f t="shared" si="27"/>
        <v>223</v>
      </c>
      <c r="D224">
        <f t="shared" si="23"/>
        <v>1.050420168067227E-4</v>
      </c>
      <c r="E224" t="str">
        <f t="shared" si="24"/>
        <v>yes</v>
      </c>
      <c r="F224" s="10">
        <f t="shared" si="25"/>
        <v>1.5974212034383956E-2</v>
      </c>
      <c r="G224" t="str">
        <f t="shared" si="26"/>
        <v/>
      </c>
      <c r="I224" s="15">
        <f t="shared" si="28"/>
        <v>223</v>
      </c>
      <c r="J224" s="5" t="s">
        <v>7</v>
      </c>
      <c r="K224" s="12">
        <f t="shared" si="29"/>
        <v>1.5974212034383956E-2</v>
      </c>
      <c r="P224" t="s">
        <v>381</v>
      </c>
      <c r="Q224">
        <v>0.46757455999999997</v>
      </c>
      <c r="R224">
        <v>-4.5126899999999998E-3</v>
      </c>
      <c r="S224">
        <v>-1.6742239999999999E-2</v>
      </c>
      <c r="T224">
        <v>7.7168699999999998E-3</v>
      </c>
      <c r="V224" s="6"/>
      <c r="W224" s="6"/>
    </row>
    <row r="225" spans="1:23" x14ac:dyDescent="0.35">
      <c r="A225" t="s">
        <v>58</v>
      </c>
      <c r="B225">
        <v>0.29546327999999999</v>
      </c>
      <c r="C225" s="3">
        <f t="shared" si="27"/>
        <v>224</v>
      </c>
      <c r="D225">
        <f t="shared" si="23"/>
        <v>1.0526315789473685E-4</v>
      </c>
      <c r="E225" t="str">
        <f t="shared" si="24"/>
        <v>yes</v>
      </c>
      <c r="F225" s="10">
        <f t="shared" si="25"/>
        <v>1.6045845272206306E-2</v>
      </c>
      <c r="G225" t="str">
        <f t="shared" si="26"/>
        <v/>
      </c>
      <c r="I225" s="15">
        <f t="shared" si="28"/>
        <v>224</v>
      </c>
      <c r="J225" s="5" t="s">
        <v>7</v>
      </c>
      <c r="K225" s="12">
        <f t="shared" si="29"/>
        <v>1.6045845272206306E-2</v>
      </c>
      <c r="P225" t="s">
        <v>373</v>
      </c>
      <c r="Q225">
        <v>0.80627424000000003</v>
      </c>
      <c r="R225">
        <v>1.6718E-3</v>
      </c>
      <c r="S225">
        <v>-1.1757119999999999E-2</v>
      </c>
      <c r="T225">
        <v>1.510071E-2</v>
      </c>
      <c r="V225" s="6"/>
      <c r="W225" s="6"/>
    </row>
    <row r="226" spans="1:23" x14ac:dyDescent="0.35">
      <c r="A226" t="s">
        <v>50</v>
      </c>
      <c r="B226">
        <v>0.29599945999999999</v>
      </c>
      <c r="C226" s="3">
        <f t="shared" si="27"/>
        <v>225</v>
      </c>
      <c r="D226">
        <f t="shared" si="23"/>
        <v>1.0548523206751055E-4</v>
      </c>
      <c r="E226" t="str">
        <f t="shared" si="24"/>
        <v>yes</v>
      </c>
      <c r="F226" s="10">
        <f t="shared" si="25"/>
        <v>1.6117478510028652E-2</v>
      </c>
      <c r="G226" t="str">
        <f t="shared" si="26"/>
        <v/>
      </c>
      <c r="I226" s="15">
        <f t="shared" si="28"/>
        <v>225</v>
      </c>
      <c r="J226" s="5" t="s">
        <v>7</v>
      </c>
      <c r="K226" s="12">
        <f t="shared" si="29"/>
        <v>1.6117478510028652E-2</v>
      </c>
      <c r="P226" t="s">
        <v>378</v>
      </c>
      <c r="Q226">
        <v>0.87075908000000002</v>
      </c>
      <c r="R226">
        <v>1.14325E-3</v>
      </c>
      <c r="S226">
        <v>-1.269965E-2</v>
      </c>
      <c r="T226">
        <v>1.498614E-2</v>
      </c>
      <c r="V226" s="6"/>
      <c r="W226" s="6"/>
    </row>
    <row r="227" spans="1:23" x14ac:dyDescent="0.35">
      <c r="A227" t="s">
        <v>703</v>
      </c>
      <c r="B227">
        <v>0.29937604000000001</v>
      </c>
      <c r="C227" s="3">
        <f t="shared" si="27"/>
        <v>226</v>
      </c>
      <c r="D227">
        <f t="shared" si="23"/>
        <v>1.0570824524312897E-4</v>
      </c>
      <c r="E227" t="str">
        <f t="shared" si="24"/>
        <v>yes</v>
      </c>
      <c r="F227" s="10">
        <f t="shared" si="25"/>
        <v>1.6189111747851002E-2</v>
      </c>
      <c r="G227" t="str">
        <f t="shared" si="26"/>
        <v/>
      </c>
      <c r="I227" s="15">
        <f t="shared" si="28"/>
        <v>226</v>
      </c>
      <c r="J227" s="5" t="s">
        <v>7</v>
      </c>
      <c r="K227" s="12">
        <f t="shared" si="29"/>
        <v>1.6189111747851002E-2</v>
      </c>
      <c r="P227" t="s">
        <v>340</v>
      </c>
      <c r="Q227">
        <v>0.72141566999999995</v>
      </c>
      <c r="R227">
        <v>2.5835799999999998E-3</v>
      </c>
      <c r="S227">
        <v>-1.168835E-2</v>
      </c>
      <c r="T227">
        <v>1.6855519999999999E-2</v>
      </c>
      <c r="V227" s="6"/>
      <c r="W227" s="6"/>
    </row>
    <row r="228" spans="1:23" x14ac:dyDescent="0.35">
      <c r="A228" t="s">
        <v>203</v>
      </c>
      <c r="B228">
        <v>0.30060607</v>
      </c>
      <c r="C228" s="3">
        <f t="shared" si="27"/>
        <v>227</v>
      </c>
      <c r="D228">
        <f t="shared" si="23"/>
        <v>1.0593220338983052E-4</v>
      </c>
      <c r="E228" t="str">
        <f t="shared" si="24"/>
        <v>yes</v>
      </c>
      <c r="F228" s="10">
        <f t="shared" si="25"/>
        <v>1.6260744985673356E-2</v>
      </c>
      <c r="G228" t="str">
        <f t="shared" si="26"/>
        <v/>
      </c>
      <c r="I228" s="15">
        <f t="shared" si="28"/>
        <v>227</v>
      </c>
      <c r="J228" s="5" t="s">
        <v>7</v>
      </c>
      <c r="K228" s="12">
        <f t="shared" si="29"/>
        <v>1.6260744985673356E-2</v>
      </c>
      <c r="P228" t="s">
        <v>377</v>
      </c>
      <c r="Q228">
        <v>0.48139254999999997</v>
      </c>
      <c r="R228">
        <v>-4.5977600000000002E-3</v>
      </c>
      <c r="S228">
        <v>-1.7454239999999999E-2</v>
      </c>
      <c r="T228">
        <v>8.2587200000000006E-3</v>
      </c>
      <c r="V228" s="6"/>
      <c r="W228" s="6"/>
    </row>
    <row r="229" spans="1:23" x14ac:dyDescent="0.35">
      <c r="A229" t="s">
        <v>464</v>
      </c>
      <c r="B229">
        <v>0.30288258000000001</v>
      </c>
      <c r="C229" s="3">
        <f t="shared" si="27"/>
        <v>228</v>
      </c>
      <c r="D229">
        <f t="shared" si="23"/>
        <v>1.0615711252653928E-4</v>
      </c>
      <c r="E229" t="str">
        <f t="shared" si="24"/>
        <v>yes</v>
      </c>
      <c r="F229" s="10">
        <f t="shared" si="25"/>
        <v>1.6332378223495703E-2</v>
      </c>
      <c r="G229" t="str">
        <f t="shared" si="26"/>
        <v/>
      </c>
      <c r="I229" s="15">
        <f t="shared" si="28"/>
        <v>228</v>
      </c>
      <c r="J229" s="5" t="s">
        <v>7</v>
      </c>
      <c r="K229" s="12">
        <f t="shared" si="29"/>
        <v>1.6332378223495703E-2</v>
      </c>
      <c r="P229" t="s">
        <v>356</v>
      </c>
      <c r="Q229">
        <v>0.61150479000000002</v>
      </c>
      <c r="R229">
        <v>-3.4311400000000001E-3</v>
      </c>
      <c r="S229">
        <v>-1.6734550000000001E-2</v>
      </c>
      <c r="T229">
        <v>9.8722800000000006E-3</v>
      </c>
      <c r="V229" s="6"/>
      <c r="W229" s="6"/>
    </row>
    <row r="230" spans="1:23" x14ac:dyDescent="0.35">
      <c r="A230" t="s">
        <v>166</v>
      </c>
      <c r="B230">
        <v>0.30319909</v>
      </c>
      <c r="C230" s="3">
        <f t="shared" si="27"/>
        <v>229</v>
      </c>
      <c r="D230">
        <f t="shared" si="23"/>
        <v>1.0638297872340427E-4</v>
      </c>
      <c r="E230" t="str">
        <f t="shared" si="24"/>
        <v>yes</v>
      </c>
      <c r="F230" s="10">
        <f t="shared" si="25"/>
        <v>1.6404011461318053E-2</v>
      </c>
      <c r="G230" t="str">
        <f t="shared" si="26"/>
        <v/>
      </c>
      <c r="I230" s="15">
        <f t="shared" si="28"/>
        <v>229</v>
      </c>
      <c r="J230" s="5" t="s">
        <v>7</v>
      </c>
      <c r="K230" s="12">
        <f t="shared" si="29"/>
        <v>1.6404011461318053E-2</v>
      </c>
      <c r="P230" t="s">
        <v>350</v>
      </c>
      <c r="Q230">
        <v>0.98957477999999999</v>
      </c>
      <c r="R230">
        <v>7.4239999999999994E-5</v>
      </c>
      <c r="S230">
        <v>-1.1119749999999999E-2</v>
      </c>
      <c r="T230">
        <v>1.1268230000000001E-2</v>
      </c>
      <c r="V230" s="6"/>
      <c r="W230" s="6"/>
    </row>
    <row r="231" spans="1:23" x14ac:dyDescent="0.35">
      <c r="A231" t="s">
        <v>539</v>
      </c>
      <c r="B231">
        <v>0.30428207000000002</v>
      </c>
      <c r="C231" s="3">
        <f t="shared" si="27"/>
        <v>230</v>
      </c>
      <c r="D231">
        <f t="shared" si="23"/>
        <v>1.0660980810234542E-4</v>
      </c>
      <c r="E231" t="str">
        <f t="shared" si="24"/>
        <v>yes</v>
      </c>
      <c r="F231" s="10">
        <f t="shared" si="25"/>
        <v>1.6475644699140399E-2</v>
      </c>
      <c r="G231" t="str">
        <f t="shared" si="26"/>
        <v/>
      </c>
      <c r="I231" s="15">
        <f t="shared" si="28"/>
        <v>230</v>
      </c>
      <c r="J231" s="5" t="s">
        <v>7</v>
      </c>
      <c r="K231" s="12">
        <f t="shared" si="29"/>
        <v>1.6475644699140399E-2</v>
      </c>
      <c r="P231" t="s">
        <v>354</v>
      </c>
      <c r="Q231">
        <v>0.84033475000000002</v>
      </c>
      <c r="R231">
        <v>1.3594799999999999E-3</v>
      </c>
      <c r="S231">
        <v>-1.1933579999999999E-2</v>
      </c>
      <c r="T231">
        <v>1.465255E-2</v>
      </c>
      <c r="V231" s="6"/>
      <c r="W231" s="6"/>
    </row>
    <row r="232" spans="1:23" x14ac:dyDescent="0.35">
      <c r="A232" t="s">
        <v>17</v>
      </c>
      <c r="B232">
        <v>0.31033650000000002</v>
      </c>
      <c r="C232" s="3">
        <f t="shared" si="27"/>
        <v>231</v>
      </c>
      <c r="D232">
        <f t="shared" si="23"/>
        <v>1.0683760683760684E-4</v>
      </c>
      <c r="E232" t="str">
        <f t="shared" si="24"/>
        <v>yes</v>
      </c>
      <c r="F232" s="10">
        <f t="shared" si="25"/>
        <v>1.6547277936962753E-2</v>
      </c>
      <c r="G232" t="str">
        <f t="shared" si="26"/>
        <v/>
      </c>
      <c r="I232" s="15">
        <f t="shared" si="28"/>
        <v>231</v>
      </c>
      <c r="J232" s="5" t="s">
        <v>7</v>
      </c>
      <c r="K232" s="12">
        <f t="shared" si="29"/>
        <v>1.6547277936962753E-2</v>
      </c>
      <c r="P232" t="s">
        <v>322</v>
      </c>
      <c r="Q232">
        <v>0.91094620000000004</v>
      </c>
      <c r="R232">
        <v>8.3960000000000003E-4</v>
      </c>
      <c r="S232">
        <v>-1.3948820000000001E-2</v>
      </c>
      <c r="T232">
        <v>1.5628010000000001E-2</v>
      </c>
      <c r="V232" s="6"/>
      <c r="W232" s="6"/>
    </row>
    <row r="233" spans="1:23" x14ac:dyDescent="0.35">
      <c r="A233" t="s">
        <v>711</v>
      </c>
      <c r="B233">
        <v>0.31157560000000001</v>
      </c>
      <c r="C233" s="3">
        <f t="shared" si="27"/>
        <v>232</v>
      </c>
      <c r="D233">
        <f t="shared" si="23"/>
        <v>1.0706638115631693E-4</v>
      </c>
      <c r="E233" t="str">
        <f t="shared" si="24"/>
        <v>yes</v>
      </c>
      <c r="F233" s="10">
        <f t="shared" si="25"/>
        <v>1.6618911174785103E-2</v>
      </c>
      <c r="G233" t="str">
        <f t="shared" si="26"/>
        <v/>
      </c>
      <c r="I233" s="15">
        <f t="shared" si="28"/>
        <v>232</v>
      </c>
      <c r="J233" s="5" t="s">
        <v>7</v>
      </c>
      <c r="K233" s="12">
        <f t="shared" si="29"/>
        <v>1.6618911174785103E-2</v>
      </c>
      <c r="P233" t="s">
        <v>321</v>
      </c>
      <c r="Q233">
        <v>0.79374951999999999</v>
      </c>
      <c r="R233">
        <v>1.8145699999999999E-3</v>
      </c>
      <c r="S233">
        <v>-1.1857380000000001E-2</v>
      </c>
      <c r="T233">
        <v>1.548653E-2</v>
      </c>
      <c r="V233" s="6"/>
      <c r="W233" s="6"/>
    </row>
    <row r="234" spans="1:23" x14ac:dyDescent="0.35">
      <c r="A234" t="s">
        <v>69</v>
      </c>
      <c r="B234">
        <v>0.31443303</v>
      </c>
      <c r="C234" s="3">
        <f t="shared" si="27"/>
        <v>233</v>
      </c>
      <c r="D234">
        <f t="shared" si="23"/>
        <v>1.072961373390558E-4</v>
      </c>
      <c r="E234" t="str">
        <f t="shared" si="24"/>
        <v>yes</v>
      </c>
      <c r="F234" s="10">
        <f t="shared" si="25"/>
        <v>1.669054441260745E-2</v>
      </c>
      <c r="G234" t="str">
        <f t="shared" si="26"/>
        <v/>
      </c>
      <c r="I234" s="15">
        <f t="shared" si="28"/>
        <v>233</v>
      </c>
      <c r="J234" s="5" t="s">
        <v>7</v>
      </c>
      <c r="K234" s="12">
        <f t="shared" si="29"/>
        <v>1.669054441260745E-2</v>
      </c>
      <c r="P234" t="s">
        <v>317</v>
      </c>
      <c r="Q234">
        <v>0.59199148000000001</v>
      </c>
      <c r="R234">
        <v>-3.8942999999999998E-3</v>
      </c>
      <c r="S234">
        <v>-1.8203380000000002E-2</v>
      </c>
      <c r="T234">
        <v>1.041479E-2</v>
      </c>
      <c r="V234" s="6"/>
      <c r="W234" s="6"/>
    </row>
    <row r="235" spans="1:23" x14ac:dyDescent="0.35">
      <c r="A235" t="s">
        <v>260</v>
      </c>
      <c r="B235">
        <v>0.31618068999999999</v>
      </c>
      <c r="C235" s="3">
        <f t="shared" si="27"/>
        <v>234</v>
      </c>
      <c r="D235">
        <f t="shared" si="23"/>
        <v>1.0752688172043011E-4</v>
      </c>
      <c r="E235" t="str">
        <f t="shared" si="24"/>
        <v>yes</v>
      </c>
      <c r="F235" s="10">
        <f t="shared" si="25"/>
        <v>1.67621776504298E-2</v>
      </c>
      <c r="G235" t="str">
        <f t="shared" si="26"/>
        <v/>
      </c>
      <c r="I235" s="15">
        <f t="shared" si="28"/>
        <v>234</v>
      </c>
      <c r="J235" s="5" t="s">
        <v>7</v>
      </c>
      <c r="K235" s="12">
        <f t="shared" si="29"/>
        <v>1.67621776504298E-2</v>
      </c>
      <c r="P235" t="s">
        <v>320</v>
      </c>
      <c r="Q235">
        <v>0.79330224999999999</v>
      </c>
      <c r="R235">
        <v>1.6660100000000001E-3</v>
      </c>
      <c r="S235">
        <v>-1.08588E-2</v>
      </c>
      <c r="T235">
        <v>1.419082E-2</v>
      </c>
      <c r="V235" s="6"/>
      <c r="W235" s="6"/>
    </row>
    <row r="236" spans="1:23" x14ac:dyDescent="0.35">
      <c r="A236" t="s">
        <v>346</v>
      </c>
      <c r="B236">
        <v>0.31895938000000001</v>
      </c>
      <c r="C236" s="3">
        <f t="shared" si="27"/>
        <v>235</v>
      </c>
      <c r="D236">
        <f t="shared" si="23"/>
        <v>1.0775862068965518E-4</v>
      </c>
      <c r="E236" t="str">
        <f t="shared" si="24"/>
        <v>yes</v>
      </c>
      <c r="F236" s="10">
        <f t="shared" si="25"/>
        <v>1.683381088825215E-2</v>
      </c>
      <c r="G236" t="str">
        <f t="shared" si="26"/>
        <v/>
      </c>
      <c r="I236" s="15">
        <f t="shared" si="28"/>
        <v>235</v>
      </c>
      <c r="J236" s="5" t="s">
        <v>7</v>
      </c>
      <c r="K236" s="12">
        <f t="shared" si="29"/>
        <v>1.683381088825215E-2</v>
      </c>
      <c r="P236" t="s">
        <v>326</v>
      </c>
      <c r="Q236">
        <v>0.20255017</v>
      </c>
      <c r="R236">
        <v>8.6891499999999997E-3</v>
      </c>
      <c r="S236">
        <v>-4.7148299999999997E-3</v>
      </c>
      <c r="T236">
        <v>2.2093129999999999E-2</v>
      </c>
      <c r="V236" s="6"/>
      <c r="W236" s="6"/>
    </row>
    <row r="237" spans="1:23" x14ac:dyDescent="0.35">
      <c r="A237" t="s">
        <v>42</v>
      </c>
      <c r="B237">
        <v>0.31918183999999999</v>
      </c>
      <c r="C237" s="3">
        <f t="shared" si="27"/>
        <v>236</v>
      </c>
      <c r="D237">
        <f t="shared" si="23"/>
        <v>1.0799136069114472E-4</v>
      </c>
      <c r="E237" t="str">
        <f t="shared" si="24"/>
        <v>yes</v>
      </c>
      <c r="F237" s="10">
        <f t="shared" si="25"/>
        <v>1.69054441260745E-2</v>
      </c>
      <c r="G237" t="str">
        <f t="shared" si="26"/>
        <v/>
      </c>
      <c r="I237" s="15">
        <f t="shared" si="28"/>
        <v>236</v>
      </c>
      <c r="J237" s="5" t="s">
        <v>7</v>
      </c>
      <c r="K237" s="12">
        <f t="shared" si="29"/>
        <v>1.69054441260745E-2</v>
      </c>
      <c r="P237" t="s">
        <v>319</v>
      </c>
      <c r="Q237">
        <v>0.75096996000000005</v>
      </c>
      <c r="R237">
        <v>-2.0554599999999998E-3</v>
      </c>
      <c r="S237">
        <v>-1.4813160000000001E-2</v>
      </c>
      <c r="T237">
        <v>1.070225E-2</v>
      </c>
      <c r="V237" s="6"/>
      <c r="W237" s="6"/>
    </row>
    <row r="238" spans="1:23" x14ac:dyDescent="0.35">
      <c r="A238" t="s">
        <v>281</v>
      </c>
      <c r="B238">
        <v>0.31963834000000002</v>
      </c>
      <c r="C238" s="3">
        <f t="shared" si="27"/>
        <v>237</v>
      </c>
      <c r="D238">
        <f t="shared" si="23"/>
        <v>1.0822510822510823E-4</v>
      </c>
      <c r="E238" t="str">
        <f t="shared" si="24"/>
        <v>yes</v>
      </c>
      <c r="F238" s="10">
        <f t="shared" si="25"/>
        <v>1.697707736389685E-2</v>
      </c>
      <c r="G238" t="str">
        <f t="shared" si="26"/>
        <v/>
      </c>
      <c r="I238" s="15">
        <f t="shared" si="28"/>
        <v>237</v>
      </c>
      <c r="J238" s="5" t="s">
        <v>7</v>
      </c>
      <c r="K238" s="12">
        <f t="shared" si="29"/>
        <v>1.697707736389685E-2</v>
      </c>
      <c r="P238" t="s">
        <v>318</v>
      </c>
      <c r="Q238">
        <v>0.34134688000000002</v>
      </c>
      <c r="R238">
        <v>6.0612399999999999E-3</v>
      </c>
      <c r="S238">
        <v>-6.4730600000000001E-3</v>
      </c>
      <c r="T238">
        <v>1.8595529999999999E-2</v>
      </c>
      <c r="V238" s="6"/>
      <c r="W238" s="6"/>
    </row>
    <row r="239" spans="1:23" x14ac:dyDescent="0.35">
      <c r="A239" t="s">
        <v>451</v>
      </c>
      <c r="B239">
        <v>0.32241827000000001</v>
      </c>
      <c r="C239" s="3">
        <f t="shared" si="27"/>
        <v>238</v>
      </c>
      <c r="D239">
        <f t="shared" si="23"/>
        <v>1.0845986984815619E-4</v>
      </c>
      <c r="E239" t="str">
        <f t="shared" si="24"/>
        <v>yes</v>
      </c>
      <c r="F239" s="10">
        <f t="shared" si="25"/>
        <v>1.7048710601719197E-2</v>
      </c>
      <c r="G239" t="str">
        <f t="shared" si="26"/>
        <v/>
      </c>
      <c r="I239" s="15">
        <f t="shared" si="28"/>
        <v>238</v>
      </c>
      <c r="J239" s="5" t="s">
        <v>7</v>
      </c>
      <c r="K239" s="12">
        <f t="shared" si="29"/>
        <v>1.7048710601719197E-2</v>
      </c>
      <c r="P239" t="s">
        <v>324</v>
      </c>
      <c r="Q239">
        <v>0.95735963000000002</v>
      </c>
      <c r="R239">
        <v>-3.2724000000000002E-4</v>
      </c>
      <c r="S239">
        <v>-1.238447E-2</v>
      </c>
      <c r="T239">
        <v>1.1729989999999999E-2</v>
      </c>
      <c r="V239" s="6"/>
      <c r="W239" s="6"/>
    </row>
    <row r="240" spans="1:23" x14ac:dyDescent="0.35">
      <c r="A240" t="s">
        <v>597</v>
      </c>
      <c r="B240">
        <v>0.32308558999999998</v>
      </c>
      <c r="C240" s="3">
        <f t="shared" si="27"/>
        <v>239</v>
      </c>
      <c r="D240">
        <f t="shared" si="23"/>
        <v>1.0869565217391305E-4</v>
      </c>
      <c r="E240" t="str">
        <f t="shared" si="24"/>
        <v>yes</v>
      </c>
      <c r="F240" s="10">
        <f t="shared" si="25"/>
        <v>1.7120343839541551E-2</v>
      </c>
      <c r="G240" t="str">
        <f t="shared" si="26"/>
        <v/>
      </c>
      <c r="I240" s="15">
        <f t="shared" si="28"/>
        <v>239</v>
      </c>
      <c r="J240" s="5" t="s">
        <v>7</v>
      </c>
      <c r="K240" s="12">
        <f t="shared" si="29"/>
        <v>1.7120343839541551E-2</v>
      </c>
      <c r="P240" t="s">
        <v>323</v>
      </c>
      <c r="Q240">
        <v>0.65004547000000001</v>
      </c>
      <c r="R240">
        <v>2.8901999999999999E-3</v>
      </c>
      <c r="S240">
        <v>-9.6561100000000007E-3</v>
      </c>
      <c r="T240">
        <v>1.5436510000000001E-2</v>
      </c>
      <c r="V240" s="6"/>
      <c r="W240" s="6"/>
    </row>
    <row r="241" spans="1:23" x14ac:dyDescent="0.35">
      <c r="A241" t="s">
        <v>575</v>
      </c>
      <c r="B241">
        <v>0.32411353999999998</v>
      </c>
      <c r="C241" s="3">
        <f t="shared" si="27"/>
        <v>240</v>
      </c>
      <c r="D241">
        <f t="shared" si="23"/>
        <v>1.0893246187363835E-4</v>
      </c>
      <c r="E241" t="str">
        <f t="shared" si="24"/>
        <v>yes</v>
      </c>
      <c r="F241" s="10">
        <f t="shared" si="25"/>
        <v>1.7191977077363897E-2</v>
      </c>
      <c r="G241" t="str">
        <f t="shared" si="26"/>
        <v/>
      </c>
      <c r="I241" s="15">
        <f t="shared" si="28"/>
        <v>240</v>
      </c>
      <c r="J241" s="5" t="s">
        <v>7</v>
      </c>
      <c r="K241" s="12">
        <f t="shared" si="29"/>
        <v>1.7191977077363897E-2</v>
      </c>
      <c r="P241" t="s">
        <v>325</v>
      </c>
      <c r="Q241">
        <v>0.75919510000000001</v>
      </c>
      <c r="R241">
        <v>2.1876399999999998E-3</v>
      </c>
      <c r="S241">
        <v>-1.187001E-2</v>
      </c>
      <c r="T241">
        <v>1.6245289999999999E-2</v>
      </c>
      <c r="V241" s="6"/>
      <c r="W241" s="6"/>
    </row>
    <row r="242" spans="1:23" x14ac:dyDescent="0.35">
      <c r="A242" t="s">
        <v>223</v>
      </c>
      <c r="B242">
        <v>0.33076189</v>
      </c>
      <c r="C242" s="3">
        <f t="shared" si="27"/>
        <v>241</v>
      </c>
      <c r="D242">
        <f t="shared" si="23"/>
        <v>1.091703056768559E-4</v>
      </c>
      <c r="E242" t="str">
        <f t="shared" si="24"/>
        <v>yes</v>
      </c>
      <c r="F242" s="10">
        <f t="shared" si="25"/>
        <v>1.7263610315186247E-2</v>
      </c>
      <c r="G242" t="str">
        <f t="shared" si="26"/>
        <v/>
      </c>
      <c r="I242" s="15">
        <f t="shared" si="28"/>
        <v>241</v>
      </c>
      <c r="J242" s="5" t="s">
        <v>7</v>
      </c>
      <c r="K242" s="12">
        <f t="shared" si="29"/>
        <v>1.7263610315186247E-2</v>
      </c>
      <c r="P242" t="s">
        <v>311</v>
      </c>
      <c r="Q242">
        <v>0.94277111000000002</v>
      </c>
      <c r="R242">
        <v>5.2470999999999996E-4</v>
      </c>
      <c r="S242">
        <v>-1.3874650000000001E-2</v>
      </c>
      <c r="T242">
        <v>1.4924069999999999E-2</v>
      </c>
      <c r="V242" s="6"/>
      <c r="W242" s="6"/>
    </row>
    <row r="243" spans="1:23" x14ac:dyDescent="0.35">
      <c r="A243" t="s">
        <v>361</v>
      </c>
      <c r="B243">
        <v>0.33277055999999999</v>
      </c>
      <c r="C243" s="3">
        <f t="shared" si="27"/>
        <v>242</v>
      </c>
      <c r="D243">
        <f t="shared" si="23"/>
        <v>1.0940919037199125E-4</v>
      </c>
      <c r="E243" t="str">
        <f t="shared" si="24"/>
        <v>yes</v>
      </c>
      <c r="F243" s="10">
        <f t="shared" si="25"/>
        <v>1.7335243553008597E-2</v>
      </c>
      <c r="G243" t="str">
        <f t="shared" si="26"/>
        <v/>
      </c>
      <c r="I243" s="15">
        <f t="shared" si="28"/>
        <v>242</v>
      </c>
      <c r="J243" s="5" t="s">
        <v>7</v>
      </c>
      <c r="K243" s="12">
        <f t="shared" si="29"/>
        <v>1.7335243553008597E-2</v>
      </c>
      <c r="P243" t="s">
        <v>307</v>
      </c>
      <c r="Q243">
        <v>0.13982559</v>
      </c>
      <c r="R243">
        <v>9.0936100000000002E-3</v>
      </c>
      <c r="S243">
        <v>-3.0050699999999999E-3</v>
      </c>
      <c r="T243">
        <v>2.1192300000000001E-2</v>
      </c>
      <c r="V243" s="6"/>
      <c r="W243" s="6"/>
    </row>
    <row r="244" spans="1:23" x14ac:dyDescent="0.35">
      <c r="A244" t="s">
        <v>155</v>
      </c>
      <c r="B244">
        <v>0.33282054</v>
      </c>
      <c r="C244" s="3">
        <f t="shared" si="27"/>
        <v>243</v>
      </c>
      <c r="D244">
        <f t="shared" si="23"/>
        <v>1.0964912280701755E-4</v>
      </c>
      <c r="E244" t="str">
        <f t="shared" si="24"/>
        <v>yes</v>
      </c>
      <c r="F244" s="10">
        <f t="shared" si="25"/>
        <v>1.7406876790830948E-2</v>
      </c>
      <c r="G244" t="str">
        <f t="shared" si="26"/>
        <v/>
      </c>
      <c r="I244" s="15">
        <f t="shared" si="28"/>
        <v>243</v>
      </c>
      <c r="J244" s="5" t="s">
        <v>7</v>
      </c>
      <c r="K244" s="12">
        <f t="shared" si="29"/>
        <v>1.7406876790830948E-2</v>
      </c>
      <c r="P244" t="s">
        <v>312</v>
      </c>
      <c r="Q244">
        <v>7.6074199999999995E-2</v>
      </c>
      <c r="R244">
        <v>1.106335E-2</v>
      </c>
      <c r="S244">
        <v>-1.17162E-3</v>
      </c>
      <c r="T244">
        <v>2.3298320000000001E-2</v>
      </c>
      <c r="V244" s="6"/>
      <c r="W244" s="6"/>
    </row>
    <row r="245" spans="1:23" x14ac:dyDescent="0.35">
      <c r="A245" t="s">
        <v>248</v>
      </c>
      <c r="B245">
        <v>0.33375588</v>
      </c>
      <c r="C245" s="3">
        <f t="shared" si="27"/>
        <v>244</v>
      </c>
      <c r="D245">
        <f t="shared" si="23"/>
        <v>1.0989010989010989E-4</v>
      </c>
      <c r="E245" t="str">
        <f t="shared" si="24"/>
        <v>yes</v>
      </c>
      <c r="F245" s="10">
        <f t="shared" si="25"/>
        <v>1.7478510028653298E-2</v>
      </c>
      <c r="G245" t="str">
        <f t="shared" si="26"/>
        <v/>
      </c>
      <c r="I245" s="15">
        <f t="shared" si="28"/>
        <v>244</v>
      </c>
      <c r="J245" s="5" t="s">
        <v>7</v>
      </c>
      <c r="K245" s="12">
        <f t="shared" si="29"/>
        <v>1.7478510028653298E-2</v>
      </c>
      <c r="P245" t="s">
        <v>310</v>
      </c>
      <c r="Q245">
        <v>0.33741671000000001</v>
      </c>
      <c r="R245">
        <v>6.8347399999999997E-3</v>
      </c>
      <c r="S245">
        <v>-7.1843000000000002E-3</v>
      </c>
      <c r="T245">
        <v>2.0853779999999999E-2</v>
      </c>
      <c r="V245" s="6"/>
      <c r="W245" s="6"/>
    </row>
    <row r="246" spans="1:23" x14ac:dyDescent="0.35">
      <c r="A246" t="s">
        <v>78</v>
      </c>
      <c r="B246">
        <v>0.33383789000000003</v>
      </c>
      <c r="C246" s="3">
        <f t="shared" si="27"/>
        <v>245</v>
      </c>
      <c r="D246">
        <f t="shared" si="23"/>
        <v>1.1013215859030837E-4</v>
      </c>
      <c r="E246" t="str">
        <f t="shared" si="24"/>
        <v>yes</v>
      </c>
      <c r="F246" s="10">
        <f t="shared" si="25"/>
        <v>1.7550143266475644E-2</v>
      </c>
      <c r="G246" t="str">
        <f t="shared" si="26"/>
        <v/>
      </c>
      <c r="I246" s="15">
        <f t="shared" si="28"/>
        <v>245</v>
      </c>
      <c r="J246" s="5" t="s">
        <v>7</v>
      </c>
      <c r="K246" s="12">
        <f t="shared" si="29"/>
        <v>1.7550143266475644E-2</v>
      </c>
      <c r="P246" t="s">
        <v>308</v>
      </c>
      <c r="Q246">
        <v>0.26008900000000001</v>
      </c>
      <c r="R246">
        <v>7.03552E-3</v>
      </c>
      <c r="S246">
        <v>-5.25123E-3</v>
      </c>
      <c r="T246">
        <v>1.9322269999999999E-2</v>
      </c>
      <c r="V246" s="6"/>
      <c r="W246" s="6"/>
    </row>
    <row r="247" spans="1:23" x14ac:dyDescent="0.35">
      <c r="A247" t="s">
        <v>31</v>
      </c>
      <c r="B247">
        <v>0.33468432999999997</v>
      </c>
      <c r="C247" s="3">
        <f t="shared" si="27"/>
        <v>246</v>
      </c>
      <c r="D247">
        <f t="shared" si="23"/>
        <v>1.1037527593818985E-4</v>
      </c>
      <c r="E247" t="str">
        <f t="shared" si="24"/>
        <v>yes</v>
      </c>
      <c r="F247" s="10">
        <f t="shared" si="25"/>
        <v>1.7621776504297994E-2</v>
      </c>
      <c r="G247" t="str">
        <f t="shared" si="26"/>
        <v/>
      </c>
      <c r="I247" s="15">
        <f t="shared" si="28"/>
        <v>246</v>
      </c>
      <c r="J247" s="5" t="s">
        <v>7</v>
      </c>
      <c r="K247" s="12">
        <f t="shared" si="29"/>
        <v>1.7621776504297994E-2</v>
      </c>
      <c r="P247" t="s">
        <v>309</v>
      </c>
      <c r="Q247">
        <v>0.61559264000000002</v>
      </c>
      <c r="R247">
        <v>3.4730099999999999E-3</v>
      </c>
      <c r="S247">
        <v>-1.014894E-2</v>
      </c>
      <c r="T247">
        <v>1.7094950000000001E-2</v>
      </c>
      <c r="V247" s="6"/>
      <c r="W247" s="6"/>
    </row>
    <row r="248" spans="1:23" x14ac:dyDescent="0.35">
      <c r="A248" t="s">
        <v>167</v>
      </c>
      <c r="B248">
        <v>0.33482541999999998</v>
      </c>
      <c r="C248" s="3">
        <f t="shared" si="27"/>
        <v>247</v>
      </c>
      <c r="D248">
        <f t="shared" si="23"/>
        <v>1.1061946902654868E-4</v>
      </c>
      <c r="E248" t="str">
        <f t="shared" si="24"/>
        <v>yes</v>
      </c>
      <c r="F248" s="10">
        <f t="shared" si="25"/>
        <v>1.7693409742120345E-2</v>
      </c>
      <c r="G248" t="str">
        <f t="shared" si="26"/>
        <v/>
      </c>
      <c r="I248" s="15">
        <f t="shared" si="28"/>
        <v>247</v>
      </c>
      <c r="J248" s="5" t="s">
        <v>7</v>
      </c>
      <c r="K248" s="12">
        <f t="shared" si="29"/>
        <v>1.7693409742120345E-2</v>
      </c>
      <c r="P248" t="s">
        <v>400</v>
      </c>
      <c r="Q248">
        <v>0.71989848999999995</v>
      </c>
      <c r="R248">
        <v>2.4911999999999998E-3</v>
      </c>
      <c r="S248">
        <v>-1.1192590000000001E-2</v>
      </c>
      <c r="T248">
        <v>1.617499E-2</v>
      </c>
      <c r="V248" s="6"/>
      <c r="W248" s="6"/>
    </row>
    <row r="249" spans="1:23" x14ac:dyDescent="0.35">
      <c r="A249" t="s">
        <v>552</v>
      </c>
      <c r="B249">
        <v>0.33610430000000002</v>
      </c>
      <c r="C249" s="3">
        <f t="shared" si="27"/>
        <v>248</v>
      </c>
      <c r="D249">
        <f t="shared" si="23"/>
        <v>1.1086474501108647E-4</v>
      </c>
      <c r="E249" t="str">
        <f t="shared" si="24"/>
        <v>yes</v>
      </c>
      <c r="F249" s="10">
        <f t="shared" si="25"/>
        <v>1.7765042979942695E-2</v>
      </c>
      <c r="G249" t="str">
        <f t="shared" si="26"/>
        <v/>
      </c>
      <c r="I249" s="15">
        <f t="shared" si="28"/>
        <v>248</v>
      </c>
      <c r="J249" s="5" t="s">
        <v>7</v>
      </c>
      <c r="K249" s="12">
        <f t="shared" si="29"/>
        <v>1.7765042979942695E-2</v>
      </c>
      <c r="P249" t="s">
        <v>395</v>
      </c>
      <c r="Q249">
        <v>0.74892143</v>
      </c>
      <c r="R249">
        <v>2.39581E-3</v>
      </c>
      <c r="S249">
        <v>-1.234882E-2</v>
      </c>
      <c r="T249">
        <v>1.7140430000000002E-2</v>
      </c>
      <c r="V249" s="6"/>
      <c r="W249" s="6"/>
    </row>
    <row r="250" spans="1:23" x14ac:dyDescent="0.35">
      <c r="A250" t="s">
        <v>310</v>
      </c>
      <c r="B250">
        <v>0.33741671000000001</v>
      </c>
      <c r="C250" s="3">
        <f t="shared" si="27"/>
        <v>249</v>
      </c>
      <c r="D250">
        <f t="shared" si="23"/>
        <v>1.1111111111111112E-4</v>
      </c>
      <c r="E250" t="str">
        <f t="shared" si="24"/>
        <v>yes</v>
      </c>
      <c r="F250" s="10">
        <f t="shared" si="25"/>
        <v>1.7836676217765045E-2</v>
      </c>
      <c r="G250" t="str">
        <f t="shared" si="26"/>
        <v/>
      </c>
      <c r="I250" s="15">
        <f t="shared" si="28"/>
        <v>249</v>
      </c>
      <c r="J250" s="5" t="s">
        <v>7</v>
      </c>
      <c r="K250" s="12">
        <f t="shared" si="29"/>
        <v>1.7836676217765045E-2</v>
      </c>
      <c r="P250" t="s">
        <v>388</v>
      </c>
      <c r="Q250">
        <v>0.22644369</v>
      </c>
      <c r="R250">
        <v>-8.6027099999999995E-3</v>
      </c>
      <c r="S250">
        <v>-2.2586729999999999E-2</v>
      </c>
      <c r="T250">
        <v>5.3813100000000003E-3</v>
      </c>
      <c r="V250" s="6"/>
      <c r="W250" s="6"/>
    </row>
    <row r="251" spans="1:23" x14ac:dyDescent="0.35">
      <c r="A251" t="s">
        <v>318</v>
      </c>
      <c r="B251">
        <v>0.34134688000000002</v>
      </c>
      <c r="C251" s="3">
        <f t="shared" si="27"/>
        <v>250</v>
      </c>
      <c r="D251">
        <f t="shared" si="23"/>
        <v>1.1135857461024499E-4</v>
      </c>
      <c r="E251" t="str">
        <f t="shared" si="24"/>
        <v>yes</v>
      </c>
      <c r="F251" s="10">
        <f t="shared" si="25"/>
        <v>1.7908309455587391E-2</v>
      </c>
      <c r="G251" t="str">
        <f t="shared" si="26"/>
        <v/>
      </c>
      <c r="I251" s="15">
        <f t="shared" si="28"/>
        <v>250</v>
      </c>
      <c r="J251" s="5" t="s">
        <v>7</v>
      </c>
      <c r="K251" s="12">
        <f t="shared" si="29"/>
        <v>1.7908309455587391E-2</v>
      </c>
      <c r="P251" t="s">
        <v>397</v>
      </c>
      <c r="Q251">
        <v>0.14277429999999999</v>
      </c>
      <c r="R251">
        <v>-1.1092970000000001E-2</v>
      </c>
      <c r="S251">
        <v>-2.5961970000000001E-2</v>
      </c>
      <c r="T251">
        <v>3.7760300000000001E-3</v>
      </c>
      <c r="V251" s="6"/>
      <c r="W251" s="6"/>
    </row>
    <row r="252" spans="1:23" x14ac:dyDescent="0.35">
      <c r="A252" t="s">
        <v>161</v>
      </c>
      <c r="B252">
        <v>0.34520082000000002</v>
      </c>
      <c r="C252" s="3">
        <f t="shared" si="27"/>
        <v>251</v>
      </c>
      <c r="D252">
        <f t="shared" si="23"/>
        <v>1.1160714285714287E-4</v>
      </c>
      <c r="E252" t="str">
        <f t="shared" si="24"/>
        <v>yes</v>
      </c>
      <c r="F252" s="10">
        <f t="shared" si="25"/>
        <v>1.7979942693409742E-2</v>
      </c>
      <c r="G252" t="str">
        <f t="shared" si="26"/>
        <v/>
      </c>
      <c r="I252" s="15">
        <f t="shared" si="28"/>
        <v>251</v>
      </c>
      <c r="J252" s="5" t="s">
        <v>7</v>
      </c>
      <c r="K252" s="12">
        <f t="shared" si="29"/>
        <v>1.7979942693409742E-2</v>
      </c>
      <c r="P252" t="s">
        <v>389</v>
      </c>
      <c r="Q252">
        <v>0.60697522000000004</v>
      </c>
      <c r="R252">
        <v>-3.8197700000000001E-3</v>
      </c>
      <c r="S252">
        <v>-1.8443609999999999E-2</v>
      </c>
      <c r="T252">
        <v>1.0804080000000001E-2</v>
      </c>
      <c r="V252" s="6"/>
      <c r="W252" s="6"/>
    </row>
    <row r="253" spans="1:23" x14ac:dyDescent="0.35">
      <c r="A253" t="s">
        <v>446</v>
      </c>
      <c r="B253">
        <v>0.34555245000000001</v>
      </c>
      <c r="C253" s="3">
        <f t="shared" si="27"/>
        <v>252</v>
      </c>
      <c r="D253">
        <f t="shared" si="23"/>
        <v>1.1185682326621924E-4</v>
      </c>
      <c r="E253" t="str">
        <f t="shared" si="24"/>
        <v>yes</v>
      </c>
      <c r="F253" s="10">
        <f t="shared" si="25"/>
        <v>1.8051575931232095E-2</v>
      </c>
      <c r="G253" t="str">
        <f t="shared" si="26"/>
        <v/>
      </c>
      <c r="I253" s="15">
        <f t="shared" si="28"/>
        <v>252</v>
      </c>
      <c r="J253" s="5" t="s">
        <v>7</v>
      </c>
      <c r="K253" s="12">
        <f t="shared" si="29"/>
        <v>1.8051575931232095E-2</v>
      </c>
      <c r="P253" t="s">
        <v>396</v>
      </c>
      <c r="Q253">
        <v>0.68258280000000005</v>
      </c>
      <c r="R253">
        <v>-3.06682E-3</v>
      </c>
      <c r="S253">
        <v>-1.7837700000000001E-2</v>
      </c>
      <c r="T253">
        <v>1.1704060000000001E-2</v>
      </c>
      <c r="V253" s="6"/>
      <c r="W253" s="6"/>
    </row>
    <row r="254" spans="1:23" x14ac:dyDescent="0.35">
      <c r="A254" t="s">
        <v>273</v>
      </c>
      <c r="B254">
        <v>0.34643332999999998</v>
      </c>
      <c r="C254" s="3">
        <f t="shared" si="27"/>
        <v>253</v>
      </c>
      <c r="D254">
        <f t="shared" si="23"/>
        <v>1.1210762331838565E-4</v>
      </c>
      <c r="E254" t="str">
        <f t="shared" si="24"/>
        <v>yes</v>
      </c>
      <c r="F254" s="10">
        <f t="shared" si="25"/>
        <v>1.8123209169054442E-2</v>
      </c>
      <c r="G254" t="str">
        <f t="shared" si="26"/>
        <v/>
      </c>
      <c r="I254" s="15">
        <f t="shared" si="28"/>
        <v>253</v>
      </c>
      <c r="J254" s="5" t="s">
        <v>7</v>
      </c>
      <c r="K254" s="12">
        <f t="shared" si="29"/>
        <v>1.8123209169054442E-2</v>
      </c>
      <c r="P254" t="s">
        <v>394</v>
      </c>
      <c r="Q254">
        <v>0.54262438999999996</v>
      </c>
      <c r="R254">
        <v>4.2873700000000004E-3</v>
      </c>
      <c r="S254">
        <v>-9.5783199999999995E-3</v>
      </c>
      <c r="T254">
        <v>1.815305E-2</v>
      </c>
      <c r="V254" s="6"/>
      <c r="W254" s="6"/>
    </row>
    <row r="255" spans="1:23" x14ac:dyDescent="0.35">
      <c r="A255" t="s">
        <v>487</v>
      </c>
      <c r="B255">
        <v>0.34820476</v>
      </c>
      <c r="C255" s="3">
        <f t="shared" si="27"/>
        <v>254</v>
      </c>
      <c r="D255">
        <f t="shared" si="23"/>
        <v>1.1235955056179776E-4</v>
      </c>
      <c r="E255" t="str">
        <f t="shared" si="24"/>
        <v>yes</v>
      </c>
      <c r="F255" s="10">
        <f t="shared" si="25"/>
        <v>1.8194842406876792E-2</v>
      </c>
      <c r="G255" t="str">
        <f t="shared" si="26"/>
        <v/>
      </c>
      <c r="I255" s="15">
        <f t="shared" si="28"/>
        <v>254</v>
      </c>
      <c r="J255" s="5" t="s">
        <v>7</v>
      </c>
      <c r="K255" s="12">
        <f t="shared" si="29"/>
        <v>1.8194842406876792E-2</v>
      </c>
      <c r="P255" t="s">
        <v>392</v>
      </c>
      <c r="Q255">
        <v>0.64474240000000005</v>
      </c>
      <c r="R255">
        <v>3.35403E-3</v>
      </c>
      <c r="S255">
        <v>-1.0972620000000001E-2</v>
      </c>
      <c r="T255">
        <v>1.7680689999999999E-2</v>
      </c>
      <c r="V255" s="6"/>
      <c r="W255" s="6"/>
    </row>
    <row r="256" spans="1:23" x14ac:dyDescent="0.35">
      <c r="A256" t="s">
        <v>333</v>
      </c>
      <c r="B256">
        <v>0.34888612000000002</v>
      </c>
      <c r="C256" s="3">
        <f t="shared" si="27"/>
        <v>255</v>
      </c>
      <c r="D256">
        <f t="shared" si="23"/>
        <v>1.1261261261261261E-4</v>
      </c>
      <c r="E256" t="str">
        <f t="shared" si="24"/>
        <v>yes</v>
      </c>
      <c r="F256" s="10">
        <f t="shared" si="25"/>
        <v>1.8266475644699142E-2</v>
      </c>
      <c r="G256" t="str">
        <f t="shared" si="26"/>
        <v/>
      </c>
      <c r="I256" s="15">
        <f t="shared" si="28"/>
        <v>255</v>
      </c>
      <c r="J256" s="5" t="s">
        <v>7</v>
      </c>
      <c r="K256" s="12">
        <f t="shared" si="29"/>
        <v>1.8266475644699142E-2</v>
      </c>
      <c r="P256" t="s">
        <v>391</v>
      </c>
      <c r="Q256">
        <v>0.26771814999999999</v>
      </c>
      <c r="R256">
        <v>8.0200700000000007E-3</v>
      </c>
      <c r="S256">
        <v>-6.2121299999999997E-3</v>
      </c>
      <c r="T256">
        <v>2.2252279999999999E-2</v>
      </c>
      <c r="V256" s="6"/>
      <c r="W256" s="6"/>
    </row>
    <row r="257" spans="1:23" x14ac:dyDescent="0.35">
      <c r="A257" t="s">
        <v>53</v>
      </c>
      <c r="B257">
        <v>0.34985521000000003</v>
      </c>
      <c r="C257" s="3">
        <f t="shared" si="27"/>
        <v>256</v>
      </c>
      <c r="D257">
        <f t="shared" si="23"/>
        <v>1.1286681715575621E-4</v>
      </c>
      <c r="E257" t="str">
        <f t="shared" si="24"/>
        <v>yes</v>
      </c>
      <c r="F257" s="10">
        <f t="shared" si="25"/>
        <v>1.8338108882521492E-2</v>
      </c>
      <c r="G257" t="str">
        <f t="shared" si="26"/>
        <v/>
      </c>
      <c r="I257" s="15">
        <f t="shared" si="28"/>
        <v>256</v>
      </c>
      <c r="J257" s="5" t="s">
        <v>7</v>
      </c>
      <c r="K257" s="12">
        <f t="shared" si="29"/>
        <v>1.8338108882521492E-2</v>
      </c>
      <c r="P257" t="s">
        <v>401</v>
      </c>
      <c r="Q257">
        <v>0.4551946</v>
      </c>
      <c r="R257">
        <v>5.5279600000000002E-3</v>
      </c>
      <c r="S257">
        <v>-9.0441700000000007E-3</v>
      </c>
      <c r="T257">
        <v>2.0100090000000001E-2</v>
      </c>
      <c r="V257" s="6"/>
      <c r="W257" s="6"/>
    </row>
    <row r="258" spans="1:23" x14ac:dyDescent="0.35">
      <c r="A258" t="s">
        <v>701</v>
      </c>
      <c r="B258">
        <v>0.35021231000000003</v>
      </c>
      <c r="C258" s="3">
        <f t="shared" si="27"/>
        <v>257</v>
      </c>
      <c r="D258">
        <f t="shared" ref="D258:D321" si="30">a_l_t1/(m_l_t1+1-k_l_t1)</f>
        <v>1.1312217194570136E-4</v>
      </c>
      <c r="E258" t="str">
        <f t="shared" ref="E258:E321" si="31">IF(p_l_t1&gt;hb_l_t1,"yes", "")</f>
        <v>yes</v>
      </c>
      <c r="F258" s="10">
        <f t="shared" ref="F258:F321" si="32">(k_l_t1*a_l_t1)/m_l_t1</f>
        <v>1.8409742120343842E-2</v>
      </c>
      <c r="G258" t="str">
        <f t="shared" ref="G258:G321" si="33">IF(p_l_t1&lt;bh_l_t1,"yes", "")</f>
        <v/>
      </c>
      <c r="I258" s="15">
        <f t="shared" si="28"/>
        <v>257</v>
      </c>
      <c r="J258" s="5" t="s">
        <v>7</v>
      </c>
      <c r="K258" s="12">
        <f t="shared" si="29"/>
        <v>1.8409742120343842E-2</v>
      </c>
      <c r="P258" t="s">
        <v>399</v>
      </c>
      <c r="Q258">
        <v>0.28918965000000002</v>
      </c>
      <c r="R258">
        <v>-6.7769400000000004E-3</v>
      </c>
      <c r="S258">
        <v>-1.9354659999999999E-2</v>
      </c>
      <c r="T258">
        <v>5.8007700000000002E-3</v>
      </c>
      <c r="V258" s="6"/>
      <c r="W258" s="6"/>
    </row>
    <row r="259" spans="1:23" x14ac:dyDescent="0.35">
      <c r="A259" t="s">
        <v>370</v>
      </c>
      <c r="B259">
        <v>0.35180724000000002</v>
      </c>
      <c r="C259" s="3">
        <f t="shared" si="27"/>
        <v>258</v>
      </c>
      <c r="D259">
        <f t="shared" si="30"/>
        <v>1.1337868480725624E-4</v>
      </c>
      <c r="E259" t="str">
        <f t="shared" si="31"/>
        <v>yes</v>
      </c>
      <c r="F259" s="10">
        <f t="shared" si="32"/>
        <v>1.8481375358166189E-2</v>
      </c>
      <c r="G259" t="str">
        <f t="shared" si="33"/>
        <v/>
      </c>
      <c r="I259" s="15">
        <f t="shared" si="28"/>
        <v>258</v>
      </c>
      <c r="J259" s="5" t="s">
        <v>7</v>
      </c>
      <c r="K259" s="12">
        <f t="shared" si="29"/>
        <v>1.8481375358166189E-2</v>
      </c>
      <c r="P259" t="s">
        <v>390</v>
      </c>
      <c r="Q259">
        <v>0.16584505999999999</v>
      </c>
      <c r="R259">
        <v>-9.8890899999999997E-3</v>
      </c>
      <c r="S259">
        <v>-2.3912599999999999E-2</v>
      </c>
      <c r="T259">
        <v>4.1344199999999998E-3</v>
      </c>
      <c r="V259" s="6"/>
      <c r="W259" s="6"/>
    </row>
    <row r="260" spans="1:23" x14ac:dyDescent="0.35">
      <c r="A260" t="s">
        <v>289</v>
      </c>
      <c r="B260">
        <v>0.35226170000000001</v>
      </c>
      <c r="C260" s="3">
        <f t="shared" si="27"/>
        <v>259</v>
      </c>
      <c r="D260">
        <f t="shared" si="30"/>
        <v>1.1363636363636364E-4</v>
      </c>
      <c r="E260" t="str">
        <f t="shared" si="31"/>
        <v>yes</v>
      </c>
      <c r="F260" s="10">
        <f t="shared" si="32"/>
        <v>1.8553008595988539E-2</v>
      </c>
      <c r="G260" t="str">
        <f t="shared" si="33"/>
        <v/>
      </c>
      <c r="I260" s="15">
        <f t="shared" si="28"/>
        <v>259</v>
      </c>
      <c r="J260" s="5" t="s">
        <v>7</v>
      </c>
      <c r="K260" s="12">
        <f t="shared" si="29"/>
        <v>1.8553008595988539E-2</v>
      </c>
      <c r="P260" t="s">
        <v>398</v>
      </c>
      <c r="Q260">
        <v>0.87598788999999999</v>
      </c>
      <c r="R260">
        <v>-1.0397500000000001E-3</v>
      </c>
      <c r="S260">
        <v>-1.4164970000000001E-2</v>
      </c>
      <c r="T260">
        <v>1.2085459999999999E-2</v>
      </c>
      <c r="V260" s="6"/>
      <c r="W260" s="6"/>
    </row>
    <row r="261" spans="1:23" x14ac:dyDescent="0.35">
      <c r="A261" t="s">
        <v>100</v>
      </c>
      <c r="B261">
        <v>0.35584747</v>
      </c>
      <c r="C261" s="3">
        <f t="shared" si="27"/>
        <v>260</v>
      </c>
      <c r="D261">
        <f t="shared" si="30"/>
        <v>1.1389521640091117E-4</v>
      </c>
      <c r="E261" t="str">
        <f t="shared" si="31"/>
        <v>yes</v>
      </c>
      <c r="F261" s="10">
        <f t="shared" si="32"/>
        <v>1.8624641833810889E-2</v>
      </c>
      <c r="G261" t="str">
        <f t="shared" si="33"/>
        <v/>
      </c>
      <c r="I261" s="15">
        <f t="shared" si="28"/>
        <v>260</v>
      </c>
      <c r="J261" s="5" t="s">
        <v>7</v>
      </c>
      <c r="K261" s="12">
        <f t="shared" si="29"/>
        <v>1.8624641833810889E-2</v>
      </c>
      <c r="P261" t="s">
        <v>393</v>
      </c>
      <c r="Q261">
        <v>0.78423516000000004</v>
      </c>
      <c r="R261">
        <v>-1.85377E-3</v>
      </c>
      <c r="S261">
        <v>-1.5190469999999999E-2</v>
      </c>
      <c r="T261">
        <v>1.1482920000000001E-2</v>
      </c>
      <c r="V261" s="6"/>
      <c r="W261" s="6"/>
    </row>
    <row r="262" spans="1:23" x14ac:dyDescent="0.35">
      <c r="A262" t="s">
        <v>519</v>
      </c>
      <c r="B262">
        <v>0.35942764999999999</v>
      </c>
      <c r="C262" s="3">
        <f t="shared" si="27"/>
        <v>261</v>
      </c>
      <c r="D262">
        <f t="shared" si="30"/>
        <v>1.1415525114155252E-4</v>
      </c>
      <c r="E262" t="str">
        <f t="shared" si="31"/>
        <v>yes</v>
      </c>
      <c r="F262" s="10">
        <f t="shared" si="32"/>
        <v>1.8696275071633239E-2</v>
      </c>
      <c r="G262" t="str">
        <f t="shared" si="33"/>
        <v/>
      </c>
      <c r="I262" s="15">
        <f t="shared" si="28"/>
        <v>261</v>
      </c>
      <c r="J262" s="5" t="s">
        <v>7</v>
      </c>
      <c r="K262" s="12">
        <f t="shared" si="29"/>
        <v>1.8696275071633239E-2</v>
      </c>
      <c r="P262" t="s">
        <v>315</v>
      </c>
      <c r="Q262">
        <v>0.53276776999999997</v>
      </c>
      <c r="R262">
        <v>-5.1016200000000003E-3</v>
      </c>
      <c r="S262">
        <v>-2.1205180000000001E-2</v>
      </c>
      <c r="T262">
        <v>1.100195E-2</v>
      </c>
      <c r="V262" s="6"/>
      <c r="W262" s="6"/>
    </row>
    <row r="263" spans="1:23" x14ac:dyDescent="0.35">
      <c r="A263" t="s">
        <v>427</v>
      </c>
      <c r="B263">
        <v>0.36348567999999998</v>
      </c>
      <c r="C263" s="3">
        <f t="shared" si="27"/>
        <v>262</v>
      </c>
      <c r="D263">
        <f t="shared" si="30"/>
        <v>1.1441647597254005E-4</v>
      </c>
      <c r="E263" t="str">
        <f t="shared" si="31"/>
        <v>yes</v>
      </c>
      <c r="F263" s="10">
        <f t="shared" si="32"/>
        <v>1.8767908309455589E-2</v>
      </c>
      <c r="G263" t="str">
        <f t="shared" si="33"/>
        <v/>
      </c>
      <c r="I263" s="15">
        <f t="shared" si="28"/>
        <v>262</v>
      </c>
      <c r="J263" s="5" t="s">
        <v>7</v>
      </c>
      <c r="K263" s="12">
        <f t="shared" si="29"/>
        <v>1.8767908309455589E-2</v>
      </c>
      <c r="P263" t="s">
        <v>314</v>
      </c>
      <c r="Q263">
        <v>0.75638097999999998</v>
      </c>
      <c r="R263">
        <v>-2.5073199999999999E-3</v>
      </c>
      <c r="S263">
        <v>-1.842707E-2</v>
      </c>
      <c r="T263">
        <v>1.3412429999999999E-2</v>
      </c>
      <c r="V263" s="6"/>
      <c r="W263" s="6"/>
    </row>
    <row r="264" spans="1:23" x14ac:dyDescent="0.35">
      <c r="A264" t="s">
        <v>566</v>
      </c>
      <c r="B264">
        <v>0.36393787999999999</v>
      </c>
      <c r="C264" s="3">
        <f t="shared" si="27"/>
        <v>263</v>
      </c>
      <c r="D264">
        <f t="shared" si="30"/>
        <v>1.1467889908256881E-4</v>
      </c>
      <c r="E264" t="str">
        <f t="shared" si="31"/>
        <v>yes</v>
      </c>
      <c r="F264" s="10">
        <f t="shared" si="32"/>
        <v>1.8839541547277936E-2</v>
      </c>
      <c r="G264" t="str">
        <f t="shared" si="33"/>
        <v/>
      </c>
      <c r="I264" s="15">
        <f t="shared" si="28"/>
        <v>263</v>
      </c>
      <c r="J264" s="5" t="s">
        <v>7</v>
      </c>
      <c r="K264" s="12">
        <f t="shared" si="29"/>
        <v>1.8839541547277936E-2</v>
      </c>
      <c r="P264" t="s">
        <v>316</v>
      </c>
      <c r="Q264">
        <v>0.99397727000000002</v>
      </c>
      <c r="R264">
        <v>5.4740000000000001E-5</v>
      </c>
      <c r="S264">
        <v>-1.4232069999999999E-2</v>
      </c>
      <c r="T264">
        <v>1.434155E-2</v>
      </c>
      <c r="V264" s="6"/>
      <c r="W264" s="6"/>
    </row>
    <row r="265" spans="1:23" x14ac:dyDescent="0.35">
      <c r="A265" t="s">
        <v>234</v>
      </c>
      <c r="B265">
        <v>0.36515690000000001</v>
      </c>
      <c r="C265" s="3">
        <f t="shared" si="27"/>
        <v>264</v>
      </c>
      <c r="D265">
        <f t="shared" si="30"/>
        <v>1.1494252873563219E-4</v>
      </c>
      <c r="E265" t="str">
        <f t="shared" si="31"/>
        <v>yes</v>
      </c>
      <c r="F265" s="10">
        <f t="shared" si="32"/>
        <v>1.891117478510029E-2</v>
      </c>
      <c r="G265" t="str">
        <f t="shared" si="33"/>
        <v/>
      </c>
      <c r="I265" s="15">
        <f t="shared" si="28"/>
        <v>264</v>
      </c>
      <c r="J265" s="5" t="s">
        <v>7</v>
      </c>
      <c r="K265" s="12">
        <f t="shared" si="29"/>
        <v>1.891117478510029E-2</v>
      </c>
      <c r="P265" t="s">
        <v>313</v>
      </c>
      <c r="Q265">
        <v>0.79312229999999995</v>
      </c>
      <c r="R265">
        <v>1.83735E-3</v>
      </c>
      <c r="S265">
        <v>-1.196329E-2</v>
      </c>
      <c r="T265">
        <v>1.5637999999999999E-2</v>
      </c>
      <c r="V265" s="6"/>
      <c r="W265" s="6"/>
    </row>
    <row r="266" spans="1:23" x14ac:dyDescent="0.35">
      <c r="A266" t="s">
        <v>411</v>
      </c>
      <c r="B266">
        <v>0.36602016999999998</v>
      </c>
      <c r="C266" s="3">
        <f t="shared" si="27"/>
        <v>265</v>
      </c>
      <c r="D266">
        <f t="shared" si="30"/>
        <v>1.152073732718894E-4</v>
      </c>
      <c r="E266" t="str">
        <f t="shared" si="31"/>
        <v>yes</v>
      </c>
      <c r="F266" s="10">
        <f t="shared" si="32"/>
        <v>1.8982808022922636E-2</v>
      </c>
      <c r="G266" t="str">
        <f t="shared" si="33"/>
        <v/>
      </c>
      <c r="I266" s="15">
        <f t="shared" si="28"/>
        <v>265</v>
      </c>
      <c r="J266" s="5" t="s">
        <v>7</v>
      </c>
      <c r="K266" s="12">
        <f t="shared" si="29"/>
        <v>1.8982808022922636E-2</v>
      </c>
      <c r="P266" t="s">
        <v>404</v>
      </c>
      <c r="Q266">
        <v>7.2832279999999999E-2</v>
      </c>
      <c r="R266">
        <v>-1.113752E-2</v>
      </c>
      <c r="S266">
        <v>-2.331633E-2</v>
      </c>
      <c r="T266">
        <v>1.0413E-3</v>
      </c>
      <c r="V266" s="6"/>
      <c r="W266" s="6"/>
    </row>
    <row r="267" spans="1:23" x14ac:dyDescent="0.35">
      <c r="A267" t="s">
        <v>569</v>
      </c>
      <c r="B267">
        <v>0.36653358000000003</v>
      </c>
      <c r="C267" s="3">
        <f t="shared" si="27"/>
        <v>266</v>
      </c>
      <c r="D267">
        <f t="shared" si="30"/>
        <v>1.1547344110854505E-4</v>
      </c>
      <c r="E267" t="str">
        <f t="shared" si="31"/>
        <v>yes</v>
      </c>
      <c r="F267" s="10">
        <f t="shared" si="32"/>
        <v>1.9054441260744986E-2</v>
      </c>
      <c r="G267" t="str">
        <f t="shared" si="33"/>
        <v/>
      </c>
      <c r="I267" s="15">
        <f t="shared" si="28"/>
        <v>266</v>
      </c>
      <c r="J267" s="5" t="s">
        <v>7</v>
      </c>
      <c r="K267" s="12">
        <f t="shared" si="29"/>
        <v>1.9054441260744986E-2</v>
      </c>
      <c r="P267" t="s">
        <v>406</v>
      </c>
      <c r="Q267">
        <v>0.22619349999999999</v>
      </c>
      <c r="R267">
        <v>-7.7667500000000002E-3</v>
      </c>
      <c r="S267">
        <v>-2.0385070000000002E-2</v>
      </c>
      <c r="T267">
        <v>4.8515600000000004E-3</v>
      </c>
      <c r="V267" s="6"/>
      <c r="W267" s="6"/>
    </row>
    <row r="268" spans="1:23" x14ac:dyDescent="0.35">
      <c r="A268" t="s">
        <v>23</v>
      </c>
      <c r="B268">
        <v>0.36709990999999997</v>
      </c>
      <c r="C268" s="3">
        <f t="shared" si="27"/>
        <v>267</v>
      </c>
      <c r="D268">
        <f t="shared" si="30"/>
        <v>1.1574074074074075E-4</v>
      </c>
      <c r="E268" t="str">
        <f t="shared" si="31"/>
        <v>yes</v>
      </c>
      <c r="F268" s="10">
        <f t="shared" si="32"/>
        <v>1.9126074498567337E-2</v>
      </c>
      <c r="G268" t="str">
        <f t="shared" si="33"/>
        <v/>
      </c>
      <c r="I268" s="15">
        <f t="shared" si="28"/>
        <v>267</v>
      </c>
      <c r="J268" s="5" t="s">
        <v>7</v>
      </c>
      <c r="K268" s="12">
        <f t="shared" si="29"/>
        <v>1.9126074498567337E-2</v>
      </c>
      <c r="P268" t="s">
        <v>409</v>
      </c>
      <c r="Q268">
        <v>0.49868163999999998</v>
      </c>
      <c r="R268">
        <v>4.9808300000000003E-3</v>
      </c>
      <c r="S268">
        <v>-9.5136400000000003E-3</v>
      </c>
      <c r="T268">
        <v>1.9475300000000001E-2</v>
      </c>
      <c r="V268" s="6"/>
      <c r="W268" s="6"/>
    </row>
    <row r="269" spans="1:23" x14ac:dyDescent="0.35">
      <c r="A269" t="s">
        <v>74</v>
      </c>
      <c r="B269">
        <v>0.3677472</v>
      </c>
      <c r="C269" s="3">
        <f t="shared" si="27"/>
        <v>268</v>
      </c>
      <c r="D269">
        <f t="shared" si="30"/>
        <v>1.160092807424594E-4</v>
      </c>
      <c r="E269" t="str">
        <f t="shared" si="31"/>
        <v>yes</v>
      </c>
      <c r="F269" s="10">
        <f t="shared" si="32"/>
        <v>1.9197707736389687E-2</v>
      </c>
      <c r="G269" t="str">
        <f t="shared" si="33"/>
        <v/>
      </c>
      <c r="I269" s="15">
        <f t="shared" si="28"/>
        <v>268</v>
      </c>
      <c r="J269" s="5" t="s">
        <v>7</v>
      </c>
      <c r="K269" s="12">
        <f t="shared" si="29"/>
        <v>1.9197707736389687E-2</v>
      </c>
      <c r="P269" t="s">
        <v>405</v>
      </c>
      <c r="Q269">
        <v>0.96107825999999996</v>
      </c>
      <c r="R269">
        <v>3.5665000000000002E-4</v>
      </c>
      <c r="S269">
        <v>-1.404116E-2</v>
      </c>
      <c r="T269">
        <v>1.475446E-2</v>
      </c>
      <c r="V269" s="6"/>
      <c r="W269" s="6"/>
    </row>
    <row r="270" spans="1:23" x14ac:dyDescent="0.35">
      <c r="A270" t="s">
        <v>695</v>
      </c>
      <c r="B270">
        <v>0.36812423999999999</v>
      </c>
      <c r="C270" s="3">
        <f t="shared" si="27"/>
        <v>269</v>
      </c>
      <c r="D270">
        <f t="shared" si="30"/>
        <v>1.1627906976744187E-4</v>
      </c>
      <c r="E270" t="str">
        <f t="shared" si="31"/>
        <v>yes</v>
      </c>
      <c r="F270" s="10">
        <f t="shared" si="32"/>
        <v>1.9269340974212037E-2</v>
      </c>
      <c r="G270" t="str">
        <f t="shared" si="33"/>
        <v/>
      </c>
      <c r="I270" s="15">
        <f t="shared" si="28"/>
        <v>269</v>
      </c>
      <c r="J270" s="5" t="s">
        <v>7</v>
      </c>
      <c r="K270" s="12">
        <f t="shared" si="29"/>
        <v>1.9269340974212037E-2</v>
      </c>
      <c r="P270" t="s">
        <v>403</v>
      </c>
      <c r="Q270">
        <v>0.54231562</v>
      </c>
      <c r="R270">
        <v>-6.0002700000000003E-3</v>
      </c>
      <c r="S270">
        <v>-2.5390780000000002E-2</v>
      </c>
      <c r="T270">
        <v>1.3390239999999999E-2</v>
      </c>
      <c r="V270" s="6"/>
      <c r="W270" s="6"/>
    </row>
    <row r="271" spans="1:23" x14ac:dyDescent="0.35">
      <c r="A271" t="s">
        <v>72</v>
      </c>
      <c r="B271">
        <v>0.36862321999999997</v>
      </c>
      <c r="C271" s="3">
        <f t="shared" si="27"/>
        <v>270</v>
      </c>
      <c r="D271">
        <f t="shared" si="30"/>
        <v>1.1655011655011655E-4</v>
      </c>
      <c r="E271" t="str">
        <f t="shared" si="31"/>
        <v>yes</v>
      </c>
      <c r="F271" s="10">
        <f t="shared" si="32"/>
        <v>1.9340974212034383E-2</v>
      </c>
      <c r="G271" t="str">
        <f t="shared" si="33"/>
        <v/>
      </c>
      <c r="I271" s="15">
        <f t="shared" si="28"/>
        <v>270</v>
      </c>
      <c r="J271" s="5" t="s">
        <v>7</v>
      </c>
      <c r="K271" s="12">
        <f t="shared" si="29"/>
        <v>1.9340974212034383E-2</v>
      </c>
      <c r="P271" t="s">
        <v>407</v>
      </c>
      <c r="Q271">
        <v>0.57180993000000002</v>
      </c>
      <c r="R271">
        <v>-3.5974700000000002E-3</v>
      </c>
      <c r="S271">
        <v>-1.6127200000000001E-2</v>
      </c>
      <c r="T271">
        <v>8.9322499999999992E-3</v>
      </c>
      <c r="V271" s="6"/>
      <c r="W271" s="6"/>
    </row>
    <row r="272" spans="1:23" x14ac:dyDescent="0.35">
      <c r="A272" t="s">
        <v>626</v>
      </c>
      <c r="B272">
        <v>0.36985217999999997</v>
      </c>
      <c r="C272" s="3">
        <f t="shared" si="27"/>
        <v>271</v>
      </c>
      <c r="D272">
        <f t="shared" si="30"/>
        <v>1.1682242990654206E-4</v>
      </c>
      <c r="E272" t="str">
        <f t="shared" si="31"/>
        <v>yes</v>
      </c>
      <c r="F272" s="10">
        <f t="shared" si="32"/>
        <v>1.9412607449856734E-2</v>
      </c>
      <c r="G272" t="str">
        <f t="shared" si="33"/>
        <v/>
      </c>
      <c r="I272" s="15">
        <f t="shared" si="28"/>
        <v>271</v>
      </c>
      <c r="J272" s="5" t="s">
        <v>7</v>
      </c>
      <c r="K272" s="12">
        <f t="shared" si="29"/>
        <v>1.9412607449856734E-2</v>
      </c>
      <c r="P272" t="s">
        <v>402</v>
      </c>
      <c r="Q272">
        <v>0.27534133999999999</v>
      </c>
      <c r="R272">
        <v>-9.7493100000000006E-3</v>
      </c>
      <c r="S272">
        <v>-2.7328439999999999E-2</v>
      </c>
      <c r="T272">
        <v>7.8298199999999995E-3</v>
      </c>
      <c r="V272" s="6"/>
      <c r="W272" s="6"/>
    </row>
    <row r="273" spans="1:23" x14ac:dyDescent="0.35">
      <c r="A273" t="s">
        <v>150</v>
      </c>
      <c r="B273">
        <v>0.37284223</v>
      </c>
      <c r="C273" s="3">
        <f t="shared" si="27"/>
        <v>272</v>
      </c>
      <c r="D273">
        <f t="shared" si="30"/>
        <v>1.17096018735363E-4</v>
      </c>
      <c r="E273" t="str">
        <f t="shared" si="31"/>
        <v>yes</v>
      </c>
      <c r="F273" s="10">
        <f t="shared" si="32"/>
        <v>1.9484240687679084E-2</v>
      </c>
      <c r="G273" t="str">
        <f t="shared" si="33"/>
        <v/>
      </c>
      <c r="I273" s="15">
        <f t="shared" si="28"/>
        <v>272</v>
      </c>
      <c r="J273" s="5" t="s">
        <v>7</v>
      </c>
      <c r="K273" s="12">
        <f t="shared" si="29"/>
        <v>1.9484240687679084E-2</v>
      </c>
      <c r="P273" t="s">
        <v>408</v>
      </c>
      <c r="Q273">
        <v>6.8564310000000003E-2</v>
      </c>
      <c r="R273">
        <v>-1.3641489999999999E-2</v>
      </c>
      <c r="S273">
        <v>-2.8332019999999999E-2</v>
      </c>
      <c r="T273">
        <v>1.0490499999999999E-3</v>
      </c>
      <c r="V273" s="6"/>
      <c r="W273" s="6"/>
    </row>
    <row r="274" spans="1:23" x14ac:dyDescent="0.35">
      <c r="A274" t="s">
        <v>240</v>
      </c>
      <c r="B274">
        <v>0.3760037</v>
      </c>
      <c r="C274" s="3">
        <f t="shared" si="27"/>
        <v>273</v>
      </c>
      <c r="D274">
        <f t="shared" si="30"/>
        <v>1.1737089201877935E-4</v>
      </c>
      <c r="E274" t="str">
        <f t="shared" si="31"/>
        <v>yes</v>
      </c>
      <c r="F274" s="10">
        <f t="shared" si="32"/>
        <v>1.9555873925501434E-2</v>
      </c>
      <c r="G274" t="str">
        <f t="shared" si="33"/>
        <v/>
      </c>
      <c r="I274" s="15">
        <f t="shared" si="28"/>
        <v>273</v>
      </c>
      <c r="J274" s="5" t="s">
        <v>7</v>
      </c>
      <c r="K274" s="12">
        <f t="shared" si="29"/>
        <v>1.9555873925501434E-2</v>
      </c>
      <c r="P274" t="s">
        <v>451</v>
      </c>
      <c r="Q274">
        <v>0.32241827000000001</v>
      </c>
      <c r="R274">
        <v>6.4033700000000002E-3</v>
      </c>
      <c r="S274">
        <v>-6.3287500000000002E-3</v>
      </c>
      <c r="T274">
        <v>1.913548E-2</v>
      </c>
      <c r="V274" s="6"/>
      <c r="W274" s="6"/>
    </row>
    <row r="275" spans="1:23" x14ac:dyDescent="0.35">
      <c r="A275" t="s">
        <v>134</v>
      </c>
      <c r="B275">
        <v>0.37610227000000002</v>
      </c>
      <c r="C275" s="3">
        <f t="shared" si="27"/>
        <v>274</v>
      </c>
      <c r="D275">
        <f t="shared" si="30"/>
        <v>1.1764705882352942E-4</v>
      </c>
      <c r="E275" t="str">
        <f t="shared" si="31"/>
        <v>yes</v>
      </c>
      <c r="F275" s="10">
        <f t="shared" si="32"/>
        <v>1.9627507163323784E-2</v>
      </c>
      <c r="G275" t="str">
        <f t="shared" si="33"/>
        <v/>
      </c>
      <c r="I275" s="15">
        <f t="shared" si="28"/>
        <v>274</v>
      </c>
      <c r="J275" s="5" t="s">
        <v>7</v>
      </c>
      <c r="K275" s="12">
        <f t="shared" si="29"/>
        <v>1.9627507163323784E-2</v>
      </c>
      <c r="P275" t="s">
        <v>474</v>
      </c>
      <c r="Q275">
        <v>0.8979007</v>
      </c>
      <c r="R275">
        <v>-8.4577000000000003E-4</v>
      </c>
      <c r="S275">
        <v>-1.383093E-2</v>
      </c>
      <c r="T275">
        <v>1.213938E-2</v>
      </c>
      <c r="V275" s="6"/>
      <c r="W275" s="6"/>
    </row>
    <row r="276" spans="1:23" x14ac:dyDescent="0.35">
      <c r="A276" t="s">
        <v>338</v>
      </c>
      <c r="B276">
        <v>0.37658693999999998</v>
      </c>
      <c r="C276" s="3">
        <f t="shared" si="27"/>
        <v>275</v>
      </c>
      <c r="D276">
        <f t="shared" si="30"/>
        <v>1.1792452830188679E-4</v>
      </c>
      <c r="E276" t="str">
        <f t="shared" si="31"/>
        <v>yes</v>
      </c>
      <c r="F276" s="10">
        <f t="shared" si="32"/>
        <v>1.9699140401146131E-2</v>
      </c>
      <c r="G276" t="str">
        <f t="shared" si="33"/>
        <v/>
      </c>
      <c r="I276" s="15">
        <f t="shared" si="28"/>
        <v>275</v>
      </c>
      <c r="J276" s="5" t="s">
        <v>7</v>
      </c>
      <c r="K276" s="12">
        <f t="shared" si="29"/>
        <v>1.9699140401146131E-2</v>
      </c>
      <c r="P276" t="s">
        <v>457</v>
      </c>
      <c r="Q276">
        <v>0.40351705999999998</v>
      </c>
      <c r="R276">
        <v>5.45773E-3</v>
      </c>
      <c r="S276">
        <v>-7.4013999999999998E-3</v>
      </c>
      <c r="T276">
        <v>1.8316860000000001E-2</v>
      </c>
      <c r="V276" s="6"/>
      <c r="W276" s="6"/>
    </row>
    <row r="277" spans="1:23" x14ac:dyDescent="0.35">
      <c r="A277" t="s">
        <v>286</v>
      </c>
      <c r="B277">
        <v>0.37690235999999999</v>
      </c>
      <c r="C277" s="3">
        <f t="shared" si="27"/>
        <v>276</v>
      </c>
      <c r="D277">
        <f t="shared" si="30"/>
        <v>1.182033096926714E-4</v>
      </c>
      <c r="E277" t="str">
        <f t="shared" si="31"/>
        <v>yes</v>
      </c>
      <c r="F277" s="10">
        <f t="shared" si="32"/>
        <v>1.9770773638968481E-2</v>
      </c>
      <c r="G277" t="str">
        <f t="shared" si="33"/>
        <v/>
      </c>
      <c r="I277" s="15">
        <f t="shared" si="28"/>
        <v>276</v>
      </c>
      <c r="J277" s="5" t="s">
        <v>7</v>
      </c>
      <c r="K277" s="12">
        <f t="shared" si="29"/>
        <v>1.9770773638968481E-2</v>
      </c>
      <c r="P277" t="s">
        <v>473</v>
      </c>
      <c r="Q277">
        <v>0.67726167999999998</v>
      </c>
      <c r="R277">
        <v>-2.70528E-3</v>
      </c>
      <c r="S277">
        <v>-1.5507399999999999E-2</v>
      </c>
      <c r="T277">
        <v>1.0096849999999999E-2</v>
      </c>
      <c r="V277" s="6"/>
      <c r="W277" s="6"/>
    </row>
    <row r="278" spans="1:23" x14ac:dyDescent="0.35">
      <c r="A278" t="s">
        <v>192</v>
      </c>
      <c r="B278">
        <v>0.37858712</v>
      </c>
      <c r="C278" s="3">
        <f t="shared" si="27"/>
        <v>277</v>
      </c>
      <c r="D278">
        <f t="shared" si="30"/>
        <v>1.1848341232227489E-4</v>
      </c>
      <c r="E278" t="str">
        <f t="shared" si="31"/>
        <v>yes</v>
      </c>
      <c r="F278" s="10">
        <f t="shared" si="32"/>
        <v>1.9842406876790834E-2</v>
      </c>
      <c r="G278" t="str">
        <f t="shared" si="33"/>
        <v/>
      </c>
      <c r="I278" s="15">
        <f t="shared" si="28"/>
        <v>277</v>
      </c>
      <c r="J278" s="5" t="s">
        <v>7</v>
      </c>
      <c r="K278" s="12">
        <f t="shared" si="29"/>
        <v>1.9842406876790834E-2</v>
      </c>
      <c r="P278" t="s">
        <v>435</v>
      </c>
      <c r="Q278">
        <v>0.92166700999999995</v>
      </c>
      <c r="R278">
        <v>6.9205999999999998E-4</v>
      </c>
      <c r="S278">
        <v>-1.31726E-2</v>
      </c>
      <c r="T278">
        <v>1.455672E-2</v>
      </c>
      <c r="V278" s="6"/>
      <c r="W278" s="6"/>
    </row>
    <row r="279" spans="1:23" x14ac:dyDescent="0.35">
      <c r="A279" t="s">
        <v>573</v>
      </c>
      <c r="B279">
        <v>0.37924173</v>
      </c>
      <c r="C279" s="3">
        <f t="shared" si="27"/>
        <v>278</v>
      </c>
      <c r="D279">
        <f t="shared" si="30"/>
        <v>1.1876484560570071E-4</v>
      </c>
      <c r="E279" t="str">
        <f t="shared" si="31"/>
        <v>yes</v>
      </c>
      <c r="F279" s="10">
        <f t="shared" si="32"/>
        <v>1.9914040114613181E-2</v>
      </c>
      <c r="G279" t="str">
        <f t="shared" si="33"/>
        <v/>
      </c>
      <c r="I279" s="15">
        <f t="shared" si="28"/>
        <v>278</v>
      </c>
      <c r="J279" s="5" t="s">
        <v>7</v>
      </c>
      <c r="K279" s="12">
        <f t="shared" si="29"/>
        <v>1.9914040114613181E-2</v>
      </c>
      <c r="P279" t="s">
        <v>445</v>
      </c>
      <c r="Q279">
        <v>0.29363461000000002</v>
      </c>
      <c r="R279">
        <v>7.2667399999999998E-3</v>
      </c>
      <c r="S279">
        <v>-6.3449500000000002E-3</v>
      </c>
      <c r="T279">
        <v>2.087843E-2</v>
      </c>
      <c r="V279" s="6"/>
      <c r="W279" s="6"/>
    </row>
    <row r="280" spans="1:23" x14ac:dyDescent="0.35">
      <c r="A280" t="s">
        <v>274</v>
      </c>
      <c r="B280">
        <v>0.37970118000000003</v>
      </c>
      <c r="C280" s="3">
        <f t="shared" si="27"/>
        <v>279</v>
      </c>
      <c r="D280">
        <f t="shared" si="30"/>
        <v>1.1904761904761905E-4</v>
      </c>
      <c r="E280" t="str">
        <f t="shared" si="31"/>
        <v>yes</v>
      </c>
      <c r="F280" s="10">
        <f t="shared" si="32"/>
        <v>1.9985673352435531E-2</v>
      </c>
      <c r="G280" t="str">
        <f t="shared" si="33"/>
        <v/>
      </c>
      <c r="I280" s="15">
        <f t="shared" si="28"/>
        <v>279</v>
      </c>
      <c r="J280" s="5" t="s">
        <v>7</v>
      </c>
      <c r="K280" s="12">
        <f t="shared" si="29"/>
        <v>1.9985673352435531E-2</v>
      </c>
      <c r="P280" t="s">
        <v>452</v>
      </c>
      <c r="Q280">
        <v>0.85241904999999996</v>
      </c>
      <c r="R280">
        <v>1.2019699999999999E-3</v>
      </c>
      <c r="S280">
        <v>-1.152597E-2</v>
      </c>
      <c r="T280">
        <v>1.39299E-2</v>
      </c>
      <c r="V280" s="6"/>
      <c r="W280" s="6"/>
    </row>
    <row r="281" spans="1:23" x14ac:dyDescent="0.35">
      <c r="A281" t="s">
        <v>251</v>
      </c>
      <c r="B281">
        <v>0.37980029999999998</v>
      </c>
      <c r="C281" s="3">
        <f t="shared" si="27"/>
        <v>280</v>
      </c>
      <c r="D281">
        <f t="shared" si="30"/>
        <v>1.1933174224343676E-4</v>
      </c>
      <c r="E281" t="str">
        <f t="shared" si="31"/>
        <v>yes</v>
      </c>
      <c r="F281" s="10">
        <f t="shared" si="32"/>
        <v>2.0057306590257881E-2</v>
      </c>
      <c r="G281" t="str">
        <f t="shared" si="33"/>
        <v/>
      </c>
      <c r="I281" s="15">
        <f t="shared" si="28"/>
        <v>280</v>
      </c>
      <c r="J281" s="5" t="s">
        <v>7</v>
      </c>
      <c r="K281" s="12">
        <f t="shared" si="29"/>
        <v>2.0057306590257881E-2</v>
      </c>
      <c r="P281" t="s">
        <v>484</v>
      </c>
      <c r="Q281">
        <v>0.87125909000000001</v>
      </c>
      <c r="R281">
        <v>-1.0797000000000001E-3</v>
      </c>
      <c r="S281">
        <v>-1.4204400000000001E-2</v>
      </c>
      <c r="T281">
        <v>1.2045E-2</v>
      </c>
      <c r="V281" s="6"/>
      <c r="W281" s="6"/>
    </row>
    <row r="282" spans="1:23" x14ac:dyDescent="0.35">
      <c r="A282" t="s">
        <v>468</v>
      </c>
      <c r="B282">
        <v>0.38343988000000001</v>
      </c>
      <c r="C282" s="3">
        <f t="shared" si="27"/>
        <v>281</v>
      </c>
      <c r="D282">
        <f t="shared" si="30"/>
        <v>1.1961722488038278E-4</v>
      </c>
      <c r="E282" t="str">
        <f t="shared" si="31"/>
        <v>yes</v>
      </c>
      <c r="F282" s="10">
        <f t="shared" si="32"/>
        <v>2.0128939828080231E-2</v>
      </c>
      <c r="G282" t="str">
        <f t="shared" si="33"/>
        <v/>
      </c>
      <c r="I282" s="15">
        <f t="shared" si="28"/>
        <v>281</v>
      </c>
      <c r="J282" s="5" t="s">
        <v>7</v>
      </c>
      <c r="K282" s="12">
        <f t="shared" si="29"/>
        <v>2.0128939828080231E-2</v>
      </c>
      <c r="P282" t="s">
        <v>483</v>
      </c>
      <c r="Q282">
        <v>0.9174023</v>
      </c>
      <c r="R282">
        <v>-7.2623999999999996E-4</v>
      </c>
      <c r="S282">
        <v>-1.4521839999999999E-2</v>
      </c>
      <c r="T282">
        <v>1.306937E-2</v>
      </c>
      <c r="V282" s="6"/>
      <c r="W282" s="6"/>
    </row>
    <row r="283" spans="1:23" x14ac:dyDescent="0.35">
      <c r="A283" t="s">
        <v>601</v>
      </c>
      <c r="B283">
        <v>0.38456093000000002</v>
      </c>
      <c r="C283" s="3">
        <f t="shared" si="27"/>
        <v>282</v>
      </c>
      <c r="D283">
        <f t="shared" si="30"/>
        <v>1.1990407673860912E-4</v>
      </c>
      <c r="E283" t="str">
        <f t="shared" si="31"/>
        <v>yes</v>
      </c>
      <c r="F283" s="10">
        <f t="shared" si="32"/>
        <v>2.0200573065902581E-2</v>
      </c>
      <c r="G283" t="str">
        <f t="shared" si="33"/>
        <v/>
      </c>
      <c r="I283" s="15">
        <f t="shared" si="28"/>
        <v>282</v>
      </c>
      <c r="J283" s="5" t="s">
        <v>7</v>
      </c>
      <c r="K283" s="12">
        <f t="shared" si="29"/>
        <v>2.0200573065902581E-2</v>
      </c>
      <c r="P283" t="s">
        <v>443</v>
      </c>
      <c r="Q283">
        <v>0.38831979999999999</v>
      </c>
      <c r="R283">
        <v>6.2620899999999997E-3</v>
      </c>
      <c r="S283">
        <v>-8.0242100000000004E-3</v>
      </c>
      <c r="T283">
        <v>2.054839E-2</v>
      </c>
      <c r="V283" s="6"/>
      <c r="W283" s="6"/>
    </row>
    <row r="284" spans="1:23" x14ac:dyDescent="0.35">
      <c r="A284" t="s">
        <v>611</v>
      </c>
      <c r="B284">
        <v>0.38479657</v>
      </c>
      <c r="C284" s="3">
        <f t="shared" ref="C284:C347" si="34">C283+1</f>
        <v>283</v>
      </c>
      <c r="D284">
        <f t="shared" si="30"/>
        <v>1.201923076923077E-4</v>
      </c>
      <c r="E284" t="str">
        <f t="shared" si="31"/>
        <v>yes</v>
      </c>
      <c r="F284" s="10">
        <f t="shared" si="32"/>
        <v>2.0272206303724928E-2</v>
      </c>
      <c r="G284" t="str">
        <f t="shared" si="33"/>
        <v/>
      </c>
      <c r="I284" s="15">
        <f t="shared" ref="I284:I347" si="35">I283+1</f>
        <v>283</v>
      </c>
      <c r="J284" s="5" t="s">
        <v>7</v>
      </c>
      <c r="K284" s="12">
        <f t="shared" ref="K284:K347" si="36">(I284*a_l_t1)/m_l_t1</f>
        <v>2.0272206303724928E-2</v>
      </c>
      <c r="P284" t="s">
        <v>481</v>
      </c>
      <c r="Q284">
        <v>0.53059142999999998</v>
      </c>
      <c r="R284">
        <v>-4.3621399999999996E-3</v>
      </c>
      <c r="S284">
        <v>-1.8058589999999999E-2</v>
      </c>
      <c r="T284">
        <v>9.3343100000000002E-3</v>
      </c>
      <c r="V284" s="6"/>
      <c r="W284" s="6"/>
    </row>
    <row r="285" spans="1:23" x14ac:dyDescent="0.35">
      <c r="A285" t="s">
        <v>38</v>
      </c>
      <c r="B285">
        <v>0.38489543999999998</v>
      </c>
      <c r="C285" s="3">
        <f t="shared" si="34"/>
        <v>284</v>
      </c>
      <c r="D285">
        <f t="shared" si="30"/>
        <v>1.2048192771084338E-4</v>
      </c>
      <c r="E285" t="str">
        <f t="shared" si="31"/>
        <v>yes</v>
      </c>
      <c r="F285" s="10">
        <f t="shared" si="32"/>
        <v>2.0343839541547278E-2</v>
      </c>
      <c r="G285" t="str">
        <f t="shared" si="33"/>
        <v/>
      </c>
      <c r="I285" s="15">
        <f t="shared" si="35"/>
        <v>284</v>
      </c>
      <c r="J285" s="5" t="s">
        <v>7</v>
      </c>
      <c r="K285" s="12">
        <f t="shared" si="36"/>
        <v>2.0343839541547278E-2</v>
      </c>
      <c r="P285" t="s">
        <v>467</v>
      </c>
      <c r="Q285">
        <v>0.95148168</v>
      </c>
      <c r="R285">
        <v>-5.0316E-4</v>
      </c>
      <c r="S285">
        <v>-1.6794070000000001E-2</v>
      </c>
      <c r="T285">
        <v>1.578775E-2</v>
      </c>
      <c r="V285" s="6"/>
      <c r="W285" s="6"/>
    </row>
    <row r="286" spans="1:23" x14ac:dyDescent="0.35">
      <c r="A286" t="s">
        <v>444</v>
      </c>
      <c r="B286">
        <v>0.38645747000000003</v>
      </c>
      <c r="C286" s="3">
        <f t="shared" si="34"/>
        <v>285</v>
      </c>
      <c r="D286">
        <f t="shared" si="30"/>
        <v>1.2077294685990339E-4</v>
      </c>
      <c r="E286" t="str">
        <f t="shared" si="31"/>
        <v>yes</v>
      </c>
      <c r="F286" s="10">
        <f t="shared" si="32"/>
        <v>2.0415472779369628E-2</v>
      </c>
      <c r="G286" t="str">
        <f t="shared" si="33"/>
        <v/>
      </c>
      <c r="I286" s="15">
        <f t="shared" si="35"/>
        <v>285</v>
      </c>
      <c r="J286" s="5" t="s">
        <v>7</v>
      </c>
      <c r="K286" s="12">
        <f t="shared" si="36"/>
        <v>2.0415472779369628E-2</v>
      </c>
      <c r="P286" t="s">
        <v>493</v>
      </c>
      <c r="Q286">
        <v>0.20671776</v>
      </c>
      <c r="R286">
        <v>-8.9255199999999993E-3</v>
      </c>
      <c r="S286">
        <v>-2.282201E-2</v>
      </c>
      <c r="T286">
        <v>4.9709699999999999E-3</v>
      </c>
      <c r="V286" s="6"/>
      <c r="W286" s="6"/>
    </row>
    <row r="287" spans="1:23" x14ac:dyDescent="0.35">
      <c r="A287" t="s">
        <v>443</v>
      </c>
      <c r="B287">
        <v>0.38831979999999999</v>
      </c>
      <c r="C287" s="3">
        <f t="shared" si="34"/>
        <v>286</v>
      </c>
      <c r="D287">
        <f t="shared" si="30"/>
        <v>1.2106537530266344E-4</v>
      </c>
      <c r="E287" t="str">
        <f t="shared" si="31"/>
        <v>yes</v>
      </c>
      <c r="F287" s="10">
        <f t="shared" si="32"/>
        <v>2.0487106017191978E-2</v>
      </c>
      <c r="G287" t="str">
        <f t="shared" si="33"/>
        <v/>
      </c>
      <c r="I287" s="15">
        <f t="shared" si="35"/>
        <v>286</v>
      </c>
      <c r="J287" s="5" t="s">
        <v>7</v>
      </c>
      <c r="K287" s="12">
        <f t="shared" si="36"/>
        <v>2.0487106017191978E-2</v>
      </c>
      <c r="P287" t="s">
        <v>462</v>
      </c>
      <c r="Q287">
        <v>0.43741068</v>
      </c>
      <c r="R287">
        <v>-6.9880100000000002E-3</v>
      </c>
      <c r="S287">
        <v>-2.4701230000000001E-2</v>
      </c>
      <c r="T287">
        <v>1.0725210000000001E-2</v>
      </c>
      <c r="V287" s="6"/>
      <c r="W287" s="6"/>
    </row>
    <row r="288" spans="1:23" x14ac:dyDescent="0.35">
      <c r="A288" t="s">
        <v>574</v>
      </c>
      <c r="B288">
        <v>0.38875847000000002</v>
      </c>
      <c r="C288" s="3">
        <f t="shared" si="34"/>
        <v>287</v>
      </c>
      <c r="D288">
        <f t="shared" si="30"/>
        <v>1.2135922330097088E-4</v>
      </c>
      <c r="E288" t="str">
        <f t="shared" si="31"/>
        <v>yes</v>
      </c>
      <c r="F288" s="10">
        <f t="shared" si="32"/>
        <v>2.0558739255014329E-2</v>
      </c>
      <c r="G288" t="str">
        <f t="shared" si="33"/>
        <v/>
      </c>
      <c r="I288" s="15">
        <f t="shared" si="35"/>
        <v>287</v>
      </c>
      <c r="J288" s="5" t="s">
        <v>7</v>
      </c>
      <c r="K288" s="12">
        <f t="shared" si="36"/>
        <v>2.0558739255014329E-2</v>
      </c>
      <c r="P288" t="s">
        <v>486</v>
      </c>
      <c r="Q288">
        <v>0.61593014999999995</v>
      </c>
      <c r="R288">
        <v>-2.7825599999999999E-3</v>
      </c>
      <c r="S288">
        <v>-1.370686E-2</v>
      </c>
      <c r="T288">
        <v>8.1417399999999997E-3</v>
      </c>
      <c r="V288" s="6"/>
      <c r="W288" s="6"/>
    </row>
    <row r="289" spans="1:23" x14ac:dyDescent="0.35">
      <c r="A289" t="s">
        <v>559</v>
      </c>
      <c r="B289">
        <v>0.39041297000000003</v>
      </c>
      <c r="C289" s="3">
        <f t="shared" si="34"/>
        <v>288</v>
      </c>
      <c r="D289">
        <f t="shared" si="30"/>
        <v>1.2165450121654502E-4</v>
      </c>
      <c r="E289" t="str">
        <f t="shared" si="31"/>
        <v>yes</v>
      </c>
      <c r="F289" s="10">
        <f t="shared" si="32"/>
        <v>2.0630372492836675E-2</v>
      </c>
      <c r="G289" t="str">
        <f t="shared" si="33"/>
        <v/>
      </c>
      <c r="I289" s="15">
        <f t="shared" si="35"/>
        <v>288</v>
      </c>
      <c r="J289" s="5" t="s">
        <v>7</v>
      </c>
      <c r="K289" s="12">
        <f t="shared" si="36"/>
        <v>2.0630372492836675E-2</v>
      </c>
      <c r="P289" t="s">
        <v>440</v>
      </c>
      <c r="Q289">
        <v>6.5757860000000001E-2</v>
      </c>
      <c r="R289">
        <v>-1.150901E-2</v>
      </c>
      <c r="S289">
        <v>-2.3775379999999999E-2</v>
      </c>
      <c r="T289">
        <v>7.5736E-4</v>
      </c>
      <c r="V289" s="6"/>
      <c r="W289" s="6"/>
    </row>
    <row r="290" spans="1:23" x14ac:dyDescent="0.35">
      <c r="A290" t="s">
        <v>387</v>
      </c>
      <c r="B290">
        <v>0.39513021999999998</v>
      </c>
      <c r="C290" s="3">
        <f t="shared" si="34"/>
        <v>289</v>
      </c>
      <c r="D290">
        <f t="shared" si="30"/>
        <v>1.2195121951219514E-4</v>
      </c>
      <c r="E290" t="str">
        <f t="shared" si="31"/>
        <v>yes</v>
      </c>
      <c r="F290" s="10">
        <f t="shared" si="32"/>
        <v>2.0702005730659029E-2</v>
      </c>
      <c r="G290" t="str">
        <f t="shared" si="33"/>
        <v/>
      </c>
      <c r="I290" s="15">
        <f t="shared" si="35"/>
        <v>289</v>
      </c>
      <c r="J290" s="5" t="s">
        <v>7</v>
      </c>
      <c r="K290" s="12">
        <f t="shared" si="36"/>
        <v>2.0702005730659029E-2</v>
      </c>
      <c r="P290" t="s">
        <v>479</v>
      </c>
      <c r="Q290">
        <v>0.22116303000000001</v>
      </c>
      <c r="R290">
        <v>-8.1393300000000002E-3</v>
      </c>
      <c r="S290">
        <v>-2.1219519999999999E-2</v>
      </c>
      <c r="T290">
        <v>4.94086E-3</v>
      </c>
      <c r="V290" s="6"/>
      <c r="W290" s="6"/>
    </row>
    <row r="291" spans="1:23" x14ac:dyDescent="0.35">
      <c r="A291" t="s">
        <v>158</v>
      </c>
      <c r="B291">
        <v>0.39720443</v>
      </c>
      <c r="C291" s="3">
        <f t="shared" si="34"/>
        <v>290</v>
      </c>
      <c r="D291">
        <f t="shared" si="30"/>
        <v>1.2224938875305625E-4</v>
      </c>
      <c r="E291" t="str">
        <f t="shared" si="31"/>
        <v>yes</v>
      </c>
      <c r="F291" s="10">
        <f t="shared" si="32"/>
        <v>2.0773638968481375E-2</v>
      </c>
      <c r="G291" t="str">
        <f t="shared" si="33"/>
        <v/>
      </c>
      <c r="I291" s="15">
        <f t="shared" si="35"/>
        <v>290</v>
      </c>
      <c r="J291" s="5" t="s">
        <v>7</v>
      </c>
      <c r="K291" s="12">
        <f t="shared" si="36"/>
        <v>2.0773638968481375E-2</v>
      </c>
      <c r="P291" t="s">
        <v>448</v>
      </c>
      <c r="Q291">
        <v>0.29530719</v>
      </c>
      <c r="R291">
        <v>-6.60057E-3</v>
      </c>
      <c r="S291">
        <v>-1.9007449999999999E-2</v>
      </c>
      <c r="T291">
        <v>5.8063100000000003E-3</v>
      </c>
      <c r="V291" s="6"/>
      <c r="W291" s="6"/>
    </row>
    <row r="292" spans="1:23" x14ac:dyDescent="0.35">
      <c r="A292" t="s">
        <v>673</v>
      </c>
      <c r="B292">
        <v>0.40038704000000003</v>
      </c>
      <c r="C292" s="3">
        <f t="shared" si="34"/>
        <v>291</v>
      </c>
      <c r="D292">
        <f t="shared" si="30"/>
        <v>1.2254901960784314E-4</v>
      </c>
      <c r="E292" t="str">
        <f t="shared" si="31"/>
        <v>yes</v>
      </c>
      <c r="F292" s="10">
        <f t="shared" si="32"/>
        <v>2.0845272206303726E-2</v>
      </c>
      <c r="G292" t="str">
        <f t="shared" si="33"/>
        <v/>
      </c>
      <c r="I292" s="15">
        <f t="shared" si="35"/>
        <v>291</v>
      </c>
      <c r="J292" s="5" t="s">
        <v>7</v>
      </c>
      <c r="K292" s="12">
        <f t="shared" si="36"/>
        <v>2.0845272206303726E-2</v>
      </c>
      <c r="P292" t="s">
        <v>475</v>
      </c>
      <c r="Q292">
        <v>8.6354669999999994E-2</v>
      </c>
      <c r="R292">
        <v>-1.442302E-2</v>
      </c>
      <c r="S292">
        <v>-3.0926519999999999E-2</v>
      </c>
      <c r="T292">
        <v>2.08048E-3</v>
      </c>
      <c r="V292" s="6"/>
      <c r="W292" s="6"/>
    </row>
    <row r="293" spans="1:23" x14ac:dyDescent="0.35">
      <c r="A293" t="s">
        <v>544</v>
      </c>
      <c r="B293">
        <v>0.40057222999999997</v>
      </c>
      <c r="C293" s="3">
        <f t="shared" si="34"/>
        <v>292</v>
      </c>
      <c r="D293">
        <f t="shared" si="30"/>
        <v>1.2285012285012285E-4</v>
      </c>
      <c r="E293" t="str">
        <f t="shared" si="31"/>
        <v>yes</v>
      </c>
      <c r="F293" s="10">
        <f t="shared" si="32"/>
        <v>2.0916905444126076E-2</v>
      </c>
      <c r="G293" t="str">
        <f t="shared" si="33"/>
        <v/>
      </c>
      <c r="I293" s="15">
        <f t="shared" si="35"/>
        <v>292</v>
      </c>
      <c r="J293" s="5" t="s">
        <v>7</v>
      </c>
      <c r="K293" s="12">
        <f t="shared" si="36"/>
        <v>2.0916905444126076E-2</v>
      </c>
      <c r="P293" t="s">
        <v>428</v>
      </c>
      <c r="Q293">
        <v>0.42079586000000002</v>
      </c>
      <c r="R293">
        <v>6.6692299999999999E-3</v>
      </c>
      <c r="S293">
        <v>-9.6371500000000006E-3</v>
      </c>
      <c r="T293">
        <v>2.2975599999999999E-2</v>
      </c>
      <c r="V293" s="6"/>
      <c r="W293" s="6"/>
    </row>
    <row r="294" spans="1:23" x14ac:dyDescent="0.35">
      <c r="A294" t="s">
        <v>638</v>
      </c>
      <c r="B294">
        <v>0.40129224000000002</v>
      </c>
      <c r="C294" s="3">
        <f t="shared" si="34"/>
        <v>293</v>
      </c>
      <c r="D294">
        <f t="shared" si="30"/>
        <v>1.2315270935960593E-4</v>
      </c>
      <c r="E294" t="str">
        <f t="shared" si="31"/>
        <v>yes</v>
      </c>
      <c r="F294" s="10">
        <f t="shared" si="32"/>
        <v>2.0988538681948426E-2</v>
      </c>
      <c r="G294" t="str">
        <f t="shared" si="33"/>
        <v/>
      </c>
      <c r="I294" s="15">
        <f t="shared" si="35"/>
        <v>293</v>
      </c>
      <c r="J294" s="5" t="s">
        <v>7</v>
      </c>
      <c r="K294" s="12">
        <f t="shared" si="36"/>
        <v>2.0988538681948426E-2</v>
      </c>
      <c r="P294" t="s">
        <v>465</v>
      </c>
      <c r="Q294">
        <v>0.89188356999999996</v>
      </c>
      <c r="R294">
        <v>-9.5370000000000003E-4</v>
      </c>
      <c r="S294">
        <v>-1.4776330000000001E-2</v>
      </c>
      <c r="T294">
        <v>1.2868920000000001E-2</v>
      </c>
      <c r="V294" s="6"/>
      <c r="W294" s="6"/>
    </row>
    <row r="295" spans="1:23" x14ac:dyDescent="0.35">
      <c r="A295" t="s">
        <v>637</v>
      </c>
      <c r="B295">
        <v>0.40135939999999998</v>
      </c>
      <c r="C295" s="3">
        <f t="shared" si="34"/>
        <v>294</v>
      </c>
      <c r="D295">
        <f t="shared" si="30"/>
        <v>1.2345679012345679E-4</v>
      </c>
      <c r="E295" t="str">
        <f t="shared" si="31"/>
        <v>yes</v>
      </c>
      <c r="F295" s="10">
        <f t="shared" si="32"/>
        <v>2.1060171919770776E-2</v>
      </c>
      <c r="G295" t="str">
        <f t="shared" si="33"/>
        <v/>
      </c>
      <c r="I295" s="15">
        <f t="shared" si="35"/>
        <v>294</v>
      </c>
      <c r="J295" s="5" t="s">
        <v>7</v>
      </c>
      <c r="K295" s="12">
        <f t="shared" si="36"/>
        <v>2.1060171919770776E-2</v>
      </c>
      <c r="P295" t="s">
        <v>489</v>
      </c>
      <c r="Q295">
        <v>0.29111714</v>
      </c>
      <c r="R295">
        <v>-7.0342E-3</v>
      </c>
      <c r="S295">
        <v>-2.0141559999999999E-2</v>
      </c>
      <c r="T295">
        <v>6.0731500000000002E-3</v>
      </c>
      <c r="V295" s="6"/>
      <c r="W295" s="6"/>
    </row>
    <row r="296" spans="1:23" x14ac:dyDescent="0.35">
      <c r="A296" t="s">
        <v>116</v>
      </c>
      <c r="B296">
        <v>0.40203369</v>
      </c>
      <c r="C296" s="3">
        <f t="shared" si="34"/>
        <v>295</v>
      </c>
      <c r="D296">
        <f t="shared" si="30"/>
        <v>1.2376237623762376E-4</v>
      </c>
      <c r="E296" t="str">
        <f t="shared" si="31"/>
        <v>yes</v>
      </c>
      <c r="F296" s="10">
        <f t="shared" si="32"/>
        <v>2.1131805157593123E-2</v>
      </c>
      <c r="G296" t="str">
        <f t="shared" si="33"/>
        <v/>
      </c>
      <c r="I296" s="15">
        <f t="shared" si="35"/>
        <v>295</v>
      </c>
      <c r="J296" s="5" t="s">
        <v>7</v>
      </c>
      <c r="K296" s="12">
        <f t="shared" si="36"/>
        <v>2.1131805157593123E-2</v>
      </c>
      <c r="P296" t="s">
        <v>425</v>
      </c>
      <c r="Q296">
        <v>0.24007566</v>
      </c>
      <c r="R296">
        <v>-7.4507799999999997E-3</v>
      </c>
      <c r="S296">
        <v>-1.992215E-2</v>
      </c>
      <c r="T296">
        <v>5.0206000000000001E-3</v>
      </c>
      <c r="V296" s="6"/>
      <c r="W296" s="6"/>
    </row>
    <row r="297" spans="1:23" x14ac:dyDescent="0.35">
      <c r="A297" t="s">
        <v>205</v>
      </c>
      <c r="B297">
        <v>0.40297802999999999</v>
      </c>
      <c r="C297" s="3">
        <f t="shared" si="34"/>
        <v>296</v>
      </c>
      <c r="D297">
        <f t="shared" si="30"/>
        <v>1.2406947890818859E-4</v>
      </c>
      <c r="E297" t="str">
        <f t="shared" si="31"/>
        <v>yes</v>
      </c>
      <c r="F297" s="10">
        <f t="shared" si="32"/>
        <v>2.1203438395415473E-2</v>
      </c>
      <c r="G297" t="str">
        <f t="shared" si="33"/>
        <v/>
      </c>
      <c r="I297" s="15">
        <f t="shared" si="35"/>
        <v>296</v>
      </c>
      <c r="J297" s="5" t="s">
        <v>7</v>
      </c>
      <c r="K297" s="12">
        <f t="shared" si="36"/>
        <v>2.1203438395415473E-2</v>
      </c>
      <c r="P297" t="s">
        <v>482</v>
      </c>
      <c r="Q297">
        <v>0.83825331000000003</v>
      </c>
      <c r="R297">
        <v>1.37379E-3</v>
      </c>
      <c r="S297">
        <v>-1.1883909999999999E-2</v>
      </c>
      <c r="T297">
        <v>1.4631480000000001E-2</v>
      </c>
      <c r="V297" s="6"/>
      <c r="W297" s="6"/>
    </row>
    <row r="298" spans="1:23" x14ac:dyDescent="0.35">
      <c r="A298" t="s">
        <v>457</v>
      </c>
      <c r="B298">
        <v>0.40351705999999998</v>
      </c>
      <c r="C298" s="3">
        <f t="shared" si="34"/>
        <v>297</v>
      </c>
      <c r="D298">
        <f t="shared" si="30"/>
        <v>1.2437810945273634E-4</v>
      </c>
      <c r="E298" t="str">
        <f t="shared" si="31"/>
        <v>yes</v>
      </c>
      <c r="F298" s="10">
        <f t="shared" si="32"/>
        <v>2.1275071633237823E-2</v>
      </c>
      <c r="G298" t="str">
        <f t="shared" si="33"/>
        <v/>
      </c>
      <c r="I298" s="15">
        <f t="shared" si="35"/>
        <v>297</v>
      </c>
      <c r="J298" s="5" t="s">
        <v>7</v>
      </c>
      <c r="K298" s="12">
        <f t="shared" si="36"/>
        <v>2.1275071633237823E-2</v>
      </c>
      <c r="P298" t="s">
        <v>433</v>
      </c>
      <c r="Q298">
        <v>0.99422266999999998</v>
      </c>
      <c r="R298">
        <v>4.9419999999999998E-5</v>
      </c>
      <c r="S298">
        <v>-1.339603E-2</v>
      </c>
      <c r="T298">
        <v>1.3494870000000001E-2</v>
      </c>
      <c r="V298" s="6"/>
      <c r="W298" s="6"/>
    </row>
    <row r="299" spans="1:23" x14ac:dyDescent="0.35">
      <c r="A299" t="s">
        <v>221</v>
      </c>
      <c r="B299">
        <v>0.40574136999999999</v>
      </c>
      <c r="C299" s="3">
        <f t="shared" si="34"/>
        <v>298</v>
      </c>
      <c r="D299">
        <f t="shared" si="30"/>
        <v>1.2468827930174565E-4</v>
      </c>
      <c r="E299" t="str">
        <f t="shared" si="31"/>
        <v>yes</v>
      </c>
      <c r="F299" s="10">
        <f t="shared" si="32"/>
        <v>2.1346704871060173E-2</v>
      </c>
      <c r="G299" t="str">
        <f t="shared" si="33"/>
        <v/>
      </c>
      <c r="I299" s="15">
        <f t="shared" si="35"/>
        <v>298</v>
      </c>
      <c r="J299" s="5" t="s">
        <v>7</v>
      </c>
      <c r="K299" s="12">
        <f t="shared" si="36"/>
        <v>2.1346704871060173E-2</v>
      </c>
      <c r="P299" t="s">
        <v>449</v>
      </c>
      <c r="Q299">
        <v>0.77818699000000002</v>
      </c>
      <c r="R299">
        <v>2.03513E-3</v>
      </c>
      <c r="S299">
        <v>-1.2196749999999999E-2</v>
      </c>
      <c r="T299">
        <v>1.626702E-2</v>
      </c>
      <c r="V299" s="6"/>
      <c r="W299" s="6"/>
    </row>
    <row r="300" spans="1:23" x14ac:dyDescent="0.35">
      <c r="A300" t="s">
        <v>698</v>
      </c>
      <c r="B300">
        <v>0.40624175000000001</v>
      </c>
      <c r="C300" s="3">
        <f t="shared" si="34"/>
        <v>299</v>
      </c>
      <c r="D300">
        <f t="shared" si="30"/>
        <v>1.25E-4</v>
      </c>
      <c r="E300" t="str">
        <f t="shared" si="31"/>
        <v>yes</v>
      </c>
      <c r="F300" s="10">
        <f t="shared" si="32"/>
        <v>2.1418338108882523E-2</v>
      </c>
      <c r="G300" t="str">
        <f t="shared" si="33"/>
        <v/>
      </c>
      <c r="I300" s="15">
        <f t="shared" si="35"/>
        <v>299</v>
      </c>
      <c r="J300" s="5" t="s">
        <v>7</v>
      </c>
      <c r="K300" s="12">
        <f t="shared" si="36"/>
        <v>2.1418338108882523E-2</v>
      </c>
      <c r="P300" t="s">
        <v>456</v>
      </c>
      <c r="Q300">
        <v>0.47753222000000001</v>
      </c>
      <c r="R300">
        <v>-5.0555699999999997E-3</v>
      </c>
      <c r="S300">
        <v>-1.9068390000000001E-2</v>
      </c>
      <c r="T300">
        <v>8.9572499999999999E-3</v>
      </c>
      <c r="V300" s="6"/>
      <c r="W300" s="6"/>
    </row>
    <row r="301" spans="1:23" x14ac:dyDescent="0.35">
      <c r="A301" t="s">
        <v>250</v>
      </c>
      <c r="B301">
        <v>0.40722074000000003</v>
      </c>
      <c r="C301" s="3">
        <f t="shared" si="34"/>
        <v>300</v>
      </c>
      <c r="D301">
        <f t="shared" si="30"/>
        <v>1.2531328320802005E-4</v>
      </c>
      <c r="E301" t="str">
        <f t="shared" si="31"/>
        <v>yes</v>
      </c>
      <c r="F301" s="10">
        <f t="shared" si="32"/>
        <v>2.148997134670487E-2</v>
      </c>
      <c r="G301" t="str">
        <f t="shared" si="33"/>
        <v/>
      </c>
      <c r="I301" s="15">
        <f t="shared" si="35"/>
        <v>300</v>
      </c>
      <c r="J301" s="5" t="s">
        <v>7</v>
      </c>
      <c r="K301" s="12">
        <f t="shared" si="36"/>
        <v>2.148997134670487E-2</v>
      </c>
      <c r="P301" t="s">
        <v>430</v>
      </c>
      <c r="Q301">
        <v>0.47956469000000002</v>
      </c>
      <c r="R301">
        <v>5.0813999999999998E-3</v>
      </c>
      <c r="S301">
        <v>-9.0683299999999994E-3</v>
      </c>
      <c r="T301">
        <v>1.9231129999999999E-2</v>
      </c>
      <c r="V301" s="6"/>
      <c r="W301" s="6"/>
    </row>
    <row r="302" spans="1:23" x14ac:dyDescent="0.35">
      <c r="A302" t="s">
        <v>230</v>
      </c>
      <c r="B302">
        <v>0.41000448</v>
      </c>
      <c r="C302" s="3">
        <f t="shared" si="34"/>
        <v>301</v>
      </c>
      <c r="D302">
        <f t="shared" si="30"/>
        <v>1.256281407035176E-4</v>
      </c>
      <c r="E302" t="str">
        <f t="shared" si="31"/>
        <v>yes</v>
      </c>
      <c r="F302" s="10">
        <f t="shared" si="32"/>
        <v>2.1561604584527223E-2</v>
      </c>
      <c r="G302" t="str">
        <f t="shared" si="33"/>
        <v/>
      </c>
      <c r="I302" s="15">
        <f t="shared" si="35"/>
        <v>301</v>
      </c>
      <c r="J302" s="5" t="s">
        <v>7</v>
      </c>
      <c r="K302" s="12">
        <f t="shared" si="36"/>
        <v>2.1561604584527223E-2</v>
      </c>
      <c r="P302" t="s">
        <v>439</v>
      </c>
      <c r="Q302">
        <v>0.88132752999999997</v>
      </c>
      <c r="R302">
        <v>-9.9763E-4</v>
      </c>
      <c r="S302">
        <v>-1.4162340000000001E-2</v>
      </c>
      <c r="T302">
        <v>1.216708E-2</v>
      </c>
      <c r="V302" s="6"/>
      <c r="W302" s="6"/>
    </row>
    <row r="303" spans="1:23" x14ac:dyDescent="0.35">
      <c r="A303" t="s">
        <v>331</v>
      </c>
      <c r="B303">
        <v>0.41076753999999999</v>
      </c>
      <c r="C303" s="3">
        <f t="shared" si="34"/>
        <v>302</v>
      </c>
      <c r="D303">
        <f t="shared" si="30"/>
        <v>1.2594458438287153E-4</v>
      </c>
      <c r="E303" t="str">
        <f t="shared" si="31"/>
        <v>yes</v>
      </c>
      <c r="F303" s="10">
        <f t="shared" si="32"/>
        <v>2.1633237822349573E-2</v>
      </c>
      <c r="G303" t="str">
        <f t="shared" si="33"/>
        <v/>
      </c>
      <c r="I303" s="15">
        <f t="shared" si="35"/>
        <v>302</v>
      </c>
      <c r="J303" s="5" t="s">
        <v>7</v>
      </c>
      <c r="K303" s="12">
        <f t="shared" si="36"/>
        <v>2.1633237822349573E-2</v>
      </c>
      <c r="P303" t="s">
        <v>431</v>
      </c>
      <c r="Q303">
        <v>0.25155315</v>
      </c>
      <c r="R303">
        <v>-7.8250100000000003E-3</v>
      </c>
      <c r="S303">
        <v>-2.1246250000000001E-2</v>
      </c>
      <c r="T303">
        <v>5.5962299999999998E-3</v>
      </c>
      <c r="V303" s="6"/>
      <c r="W303" s="6"/>
    </row>
    <row r="304" spans="1:23" x14ac:dyDescent="0.35">
      <c r="A304" t="s">
        <v>213</v>
      </c>
      <c r="B304">
        <v>0.41125891999999997</v>
      </c>
      <c r="C304" s="3">
        <f t="shared" si="34"/>
        <v>303</v>
      </c>
      <c r="D304">
        <f t="shared" si="30"/>
        <v>1.2626262626262626E-4</v>
      </c>
      <c r="E304" t="str">
        <f t="shared" si="31"/>
        <v>yes</v>
      </c>
      <c r="F304" s="10">
        <f t="shared" si="32"/>
        <v>2.170487106017192E-2</v>
      </c>
      <c r="G304" t="str">
        <f t="shared" si="33"/>
        <v/>
      </c>
      <c r="I304" s="15">
        <f t="shared" si="35"/>
        <v>303</v>
      </c>
      <c r="J304" s="5" t="s">
        <v>7</v>
      </c>
      <c r="K304" s="12">
        <f t="shared" si="36"/>
        <v>2.170487106017192E-2</v>
      </c>
      <c r="P304" t="s">
        <v>466</v>
      </c>
      <c r="Q304">
        <v>0.20273057999999999</v>
      </c>
      <c r="R304">
        <v>-1.069229E-2</v>
      </c>
      <c r="S304">
        <v>-2.719295E-2</v>
      </c>
      <c r="T304">
        <v>5.8083700000000002E-3</v>
      </c>
      <c r="V304" s="6"/>
      <c r="W304" s="6"/>
    </row>
    <row r="305" spans="1:23" x14ac:dyDescent="0.35">
      <c r="A305" t="s">
        <v>428</v>
      </c>
      <c r="B305">
        <v>0.42079586000000002</v>
      </c>
      <c r="C305" s="3">
        <f t="shared" si="34"/>
        <v>304</v>
      </c>
      <c r="D305">
        <f t="shared" si="30"/>
        <v>1.2658227848101267E-4</v>
      </c>
      <c r="E305" t="str">
        <f t="shared" si="31"/>
        <v>yes</v>
      </c>
      <c r="F305" s="10">
        <f t="shared" si="32"/>
        <v>2.177650429799427E-2</v>
      </c>
      <c r="G305" t="str">
        <f t="shared" si="33"/>
        <v/>
      </c>
      <c r="I305" s="15">
        <f t="shared" si="35"/>
        <v>304</v>
      </c>
      <c r="J305" s="5" t="s">
        <v>7</v>
      </c>
      <c r="K305" s="12">
        <f t="shared" si="36"/>
        <v>2.177650429799427E-2</v>
      </c>
      <c r="P305" t="s">
        <v>471</v>
      </c>
      <c r="Q305">
        <v>5.7580890000000003E-2</v>
      </c>
      <c r="R305">
        <v>-1.2368469999999999E-2</v>
      </c>
      <c r="S305">
        <v>-2.5138870000000001E-2</v>
      </c>
      <c r="T305">
        <v>4.0193E-4</v>
      </c>
      <c r="V305" s="6"/>
      <c r="W305" s="6"/>
    </row>
    <row r="306" spans="1:23" x14ac:dyDescent="0.35">
      <c r="A306" t="s">
        <v>138</v>
      </c>
      <c r="B306">
        <v>0.42341479999999998</v>
      </c>
      <c r="C306" s="3">
        <f t="shared" si="34"/>
        <v>305</v>
      </c>
      <c r="D306">
        <f t="shared" si="30"/>
        <v>1.2690355329949239E-4</v>
      </c>
      <c r="E306" t="str">
        <f t="shared" si="31"/>
        <v>yes</v>
      </c>
      <c r="F306" s="10">
        <f t="shared" si="32"/>
        <v>2.184813753581662E-2</v>
      </c>
      <c r="G306" t="str">
        <f t="shared" si="33"/>
        <v/>
      </c>
      <c r="I306" s="15">
        <f t="shared" si="35"/>
        <v>305</v>
      </c>
      <c r="J306" s="5" t="s">
        <v>7</v>
      </c>
      <c r="K306" s="12">
        <f t="shared" si="36"/>
        <v>2.184813753581662E-2</v>
      </c>
      <c r="P306" t="s">
        <v>429</v>
      </c>
      <c r="Q306">
        <v>0.11083645</v>
      </c>
      <c r="R306">
        <v>-1.2048039999999999E-2</v>
      </c>
      <c r="S306">
        <v>-2.6883779999999999E-2</v>
      </c>
      <c r="T306">
        <v>2.7877000000000002E-3</v>
      </c>
      <c r="V306" s="6"/>
      <c r="W306" s="6"/>
    </row>
    <row r="307" spans="1:23" x14ac:dyDescent="0.35">
      <c r="A307" t="s">
        <v>357</v>
      </c>
      <c r="B307">
        <v>0.42457354000000003</v>
      </c>
      <c r="C307" s="3">
        <f t="shared" si="34"/>
        <v>306</v>
      </c>
      <c r="D307">
        <f t="shared" si="30"/>
        <v>1.272264631043257E-4</v>
      </c>
      <c r="E307" t="str">
        <f t="shared" si="31"/>
        <v>yes</v>
      </c>
      <c r="F307" s="10">
        <f t="shared" si="32"/>
        <v>2.191977077363897E-2</v>
      </c>
      <c r="G307" t="str">
        <f t="shared" si="33"/>
        <v/>
      </c>
      <c r="I307" s="15">
        <f t="shared" si="35"/>
        <v>306</v>
      </c>
      <c r="J307" s="5" t="s">
        <v>7</v>
      </c>
      <c r="K307" s="12">
        <f t="shared" si="36"/>
        <v>2.191977077363897E-2</v>
      </c>
      <c r="P307" t="s">
        <v>438</v>
      </c>
      <c r="Q307">
        <v>0.15734471</v>
      </c>
      <c r="R307">
        <v>-8.9750000000000003E-3</v>
      </c>
      <c r="S307">
        <v>-2.1445519999999999E-2</v>
      </c>
      <c r="T307">
        <v>3.4955099999999998E-3</v>
      </c>
      <c r="V307" s="6"/>
      <c r="W307" s="6"/>
    </row>
    <row r="308" spans="1:23" x14ac:dyDescent="0.35">
      <c r="A308" t="s">
        <v>152</v>
      </c>
      <c r="B308">
        <v>0.42676046000000001</v>
      </c>
      <c r="C308" s="3">
        <f t="shared" si="34"/>
        <v>307</v>
      </c>
      <c r="D308">
        <f t="shared" si="30"/>
        <v>1.2755102040816328E-4</v>
      </c>
      <c r="E308" t="str">
        <f t="shared" si="31"/>
        <v>yes</v>
      </c>
      <c r="F308" s="10">
        <f t="shared" si="32"/>
        <v>2.1991404011461321E-2</v>
      </c>
      <c r="G308" t="str">
        <f t="shared" si="33"/>
        <v/>
      </c>
      <c r="I308" s="15">
        <f t="shared" si="35"/>
        <v>307</v>
      </c>
      <c r="J308" s="5" t="s">
        <v>7</v>
      </c>
      <c r="K308" s="12">
        <f t="shared" si="36"/>
        <v>2.1991404011461321E-2</v>
      </c>
      <c r="P308" t="s">
        <v>472</v>
      </c>
      <c r="Q308">
        <v>0.25608840999999999</v>
      </c>
      <c r="R308">
        <v>-8.5473300000000006E-3</v>
      </c>
      <c r="S308">
        <v>-2.334866E-2</v>
      </c>
      <c r="T308">
        <v>6.254E-3</v>
      </c>
      <c r="V308" s="6"/>
      <c r="W308" s="6"/>
    </row>
    <row r="309" spans="1:23" x14ac:dyDescent="0.35">
      <c r="A309" t="s">
        <v>460</v>
      </c>
      <c r="B309">
        <v>0.42709415000000001</v>
      </c>
      <c r="C309" s="3">
        <f t="shared" si="34"/>
        <v>308</v>
      </c>
      <c r="D309">
        <f t="shared" si="30"/>
        <v>1.2787723785166242E-4</v>
      </c>
      <c r="E309" t="str">
        <f t="shared" si="31"/>
        <v>yes</v>
      </c>
      <c r="F309" s="10">
        <f t="shared" si="32"/>
        <v>2.2063037249283667E-2</v>
      </c>
      <c r="G309" t="str">
        <f t="shared" si="33"/>
        <v/>
      </c>
      <c r="I309" s="15">
        <f t="shared" si="35"/>
        <v>308</v>
      </c>
      <c r="J309" s="5" t="s">
        <v>7</v>
      </c>
      <c r="K309" s="12">
        <f t="shared" si="36"/>
        <v>2.2063037249283667E-2</v>
      </c>
      <c r="P309" t="s">
        <v>446</v>
      </c>
      <c r="Q309">
        <v>0.34555245000000001</v>
      </c>
      <c r="R309">
        <v>-5.6031400000000004E-3</v>
      </c>
      <c r="S309">
        <v>-1.7291790000000001E-2</v>
      </c>
      <c r="T309">
        <v>6.0855099999999997E-3</v>
      </c>
      <c r="V309" s="6"/>
      <c r="W309" s="6"/>
    </row>
    <row r="310" spans="1:23" x14ac:dyDescent="0.35">
      <c r="A310" t="s">
        <v>160</v>
      </c>
      <c r="B310">
        <v>0.42981206</v>
      </c>
      <c r="C310" s="3">
        <f t="shared" si="34"/>
        <v>309</v>
      </c>
      <c r="D310">
        <f t="shared" si="30"/>
        <v>1.2820512820512821E-4</v>
      </c>
      <c r="E310" t="str">
        <f t="shared" si="31"/>
        <v>yes</v>
      </c>
      <c r="F310" s="10">
        <f t="shared" si="32"/>
        <v>2.2134670487106017E-2</v>
      </c>
      <c r="G310" t="str">
        <f t="shared" si="33"/>
        <v/>
      </c>
      <c r="I310" s="15">
        <f t="shared" si="35"/>
        <v>309</v>
      </c>
      <c r="J310" s="5" t="s">
        <v>7</v>
      </c>
      <c r="K310" s="12">
        <f t="shared" si="36"/>
        <v>2.2134670487106017E-2</v>
      </c>
      <c r="P310" t="s">
        <v>469</v>
      </c>
      <c r="Q310">
        <v>0.50345715999999996</v>
      </c>
      <c r="R310">
        <v>-4.5768800000000002E-3</v>
      </c>
      <c r="S310">
        <v>-1.8045439999999999E-2</v>
      </c>
      <c r="T310">
        <v>8.8916700000000008E-3</v>
      </c>
      <c r="V310" s="6"/>
      <c r="W310" s="6"/>
    </row>
    <row r="311" spans="1:23" x14ac:dyDescent="0.35">
      <c r="A311" t="s">
        <v>650</v>
      </c>
      <c r="B311">
        <v>0.43085644000000001</v>
      </c>
      <c r="C311" s="3">
        <f t="shared" si="34"/>
        <v>310</v>
      </c>
      <c r="D311">
        <f t="shared" si="30"/>
        <v>1.2853470437017997E-4</v>
      </c>
      <c r="E311" t="str">
        <f t="shared" si="31"/>
        <v>yes</v>
      </c>
      <c r="F311" s="10">
        <f t="shared" si="32"/>
        <v>2.2206303724928367E-2</v>
      </c>
      <c r="G311" t="str">
        <f t="shared" si="33"/>
        <v/>
      </c>
      <c r="I311" s="15">
        <f t="shared" si="35"/>
        <v>310</v>
      </c>
      <c r="J311" s="5" t="s">
        <v>7</v>
      </c>
      <c r="K311" s="12">
        <f t="shared" si="36"/>
        <v>2.2206303724928367E-2</v>
      </c>
      <c r="P311" t="s">
        <v>436</v>
      </c>
      <c r="Q311">
        <v>0.16501424000000001</v>
      </c>
      <c r="R311">
        <v>-8.8188999999999993E-3</v>
      </c>
      <c r="S311">
        <v>-2.1300139999999999E-2</v>
      </c>
      <c r="T311">
        <v>3.6623300000000001E-3</v>
      </c>
      <c r="V311" s="6"/>
      <c r="W311" s="6"/>
    </row>
    <row r="312" spans="1:23" x14ac:dyDescent="0.35">
      <c r="A312" t="s">
        <v>462</v>
      </c>
      <c r="B312">
        <v>0.43741068</v>
      </c>
      <c r="C312" s="3">
        <f t="shared" si="34"/>
        <v>311</v>
      </c>
      <c r="D312">
        <f t="shared" si="30"/>
        <v>1.288659793814433E-4</v>
      </c>
      <c r="E312" t="str">
        <f t="shared" si="31"/>
        <v>yes</v>
      </c>
      <c r="F312" s="10">
        <f t="shared" si="32"/>
        <v>2.2277936962750718E-2</v>
      </c>
      <c r="G312" t="str">
        <f t="shared" si="33"/>
        <v/>
      </c>
      <c r="I312" s="15">
        <f t="shared" si="35"/>
        <v>311</v>
      </c>
      <c r="J312" s="5" t="s">
        <v>7</v>
      </c>
      <c r="K312" s="12">
        <f t="shared" si="36"/>
        <v>2.2277936962750718E-2</v>
      </c>
      <c r="P312" t="s">
        <v>492</v>
      </c>
      <c r="Q312">
        <v>0.61220227999999999</v>
      </c>
      <c r="R312">
        <v>-3.58406E-3</v>
      </c>
      <c r="S312">
        <v>-1.750765E-2</v>
      </c>
      <c r="T312">
        <v>1.0339539999999999E-2</v>
      </c>
      <c r="V312" s="6"/>
      <c r="W312" s="6"/>
    </row>
    <row r="313" spans="1:23" x14ac:dyDescent="0.35">
      <c r="A313" t="s">
        <v>184</v>
      </c>
      <c r="B313">
        <v>0.43800394999999998</v>
      </c>
      <c r="C313" s="3">
        <f t="shared" si="34"/>
        <v>312</v>
      </c>
      <c r="D313">
        <f t="shared" si="30"/>
        <v>1.2919896640826875E-4</v>
      </c>
      <c r="E313" t="str">
        <f t="shared" si="31"/>
        <v>yes</v>
      </c>
      <c r="F313" s="10">
        <f t="shared" si="32"/>
        <v>2.2349570200573068E-2</v>
      </c>
      <c r="G313" t="str">
        <f t="shared" si="33"/>
        <v/>
      </c>
      <c r="I313" s="15">
        <f t="shared" si="35"/>
        <v>312</v>
      </c>
      <c r="J313" s="5" t="s">
        <v>7</v>
      </c>
      <c r="K313" s="12">
        <f t="shared" si="36"/>
        <v>2.2349570200573068E-2</v>
      </c>
      <c r="P313" t="s">
        <v>485</v>
      </c>
      <c r="Q313">
        <v>2.52701E-2</v>
      </c>
      <c r="R313">
        <v>-1.4566600000000001E-2</v>
      </c>
      <c r="S313">
        <v>-2.7307970000000001E-2</v>
      </c>
      <c r="T313">
        <v>-1.8252399999999999E-3</v>
      </c>
      <c r="V313" s="6"/>
      <c r="W313" s="6"/>
    </row>
    <row r="314" spans="1:23" x14ac:dyDescent="0.35">
      <c r="A314" t="s">
        <v>170</v>
      </c>
      <c r="B314">
        <v>0.43853953000000001</v>
      </c>
      <c r="C314" s="3">
        <f t="shared" si="34"/>
        <v>313</v>
      </c>
      <c r="D314">
        <f t="shared" si="30"/>
        <v>1.2953367875647668E-4</v>
      </c>
      <c r="E314" t="str">
        <f t="shared" si="31"/>
        <v>yes</v>
      </c>
      <c r="F314" s="10">
        <f t="shared" si="32"/>
        <v>2.2421203438395414E-2</v>
      </c>
      <c r="G314" t="str">
        <f t="shared" si="33"/>
        <v/>
      </c>
      <c r="I314" s="15">
        <f t="shared" si="35"/>
        <v>313</v>
      </c>
      <c r="J314" s="5" t="s">
        <v>7</v>
      </c>
      <c r="K314" s="12">
        <f t="shared" si="36"/>
        <v>2.2421203438395414E-2</v>
      </c>
      <c r="P314" t="s">
        <v>490</v>
      </c>
      <c r="Q314">
        <v>0.16898758999999999</v>
      </c>
      <c r="R314">
        <v>-9.0158400000000007E-3</v>
      </c>
      <c r="S314">
        <v>-2.1896450000000001E-2</v>
      </c>
      <c r="T314">
        <v>3.86477E-3</v>
      </c>
      <c r="V314" s="6"/>
      <c r="W314" s="6"/>
    </row>
    <row r="315" spans="1:23" x14ac:dyDescent="0.35">
      <c r="A315" t="s">
        <v>619</v>
      </c>
      <c r="B315">
        <v>0.44299986000000002</v>
      </c>
      <c r="C315" s="3">
        <f t="shared" si="34"/>
        <v>314</v>
      </c>
      <c r="D315">
        <f t="shared" si="30"/>
        <v>1.2987012987012987E-4</v>
      </c>
      <c r="E315" t="str">
        <f t="shared" si="31"/>
        <v>yes</v>
      </c>
      <c r="F315" s="10">
        <f t="shared" si="32"/>
        <v>2.2492836676217768E-2</v>
      </c>
      <c r="G315" t="str">
        <f t="shared" si="33"/>
        <v/>
      </c>
      <c r="I315" s="15">
        <f t="shared" si="35"/>
        <v>314</v>
      </c>
      <c r="J315" s="5" t="s">
        <v>7</v>
      </c>
      <c r="K315" s="12">
        <f t="shared" si="36"/>
        <v>2.2492836676217768E-2</v>
      </c>
      <c r="P315" t="s">
        <v>491</v>
      </c>
      <c r="Q315">
        <v>0.62627621</v>
      </c>
      <c r="R315">
        <v>3.3991199999999998E-3</v>
      </c>
      <c r="S315">
        <v>-1.034758E-2</v>
      </c>
      <c r="T315">
        <v>1.7145830000000001E-2</v>
      </c>
      <c r="V315" s="6"/>
      <c r="W315" s="6"/>
    </row>
    <row r="316" spans="1:23" x14ac:dyDescent="0.35">
      <c r="A316" t="s">
        <v>136</v>
      </c>
      <c r="B316">
        <v>0.44319207999999999</v>
      </c>
      <c r="C316" s="3">
        <f t="shared" si="34"/>
        <v>315</v>
      </c>
      <c r="D316">
        <f t="shared" si="30"/>
        <v>1.3020833333333333E-4</v>
      </c>
      <c r="E316" t="str">
        <f t="shared" si="31"/>
        <v>yes</v>
      </c>
      <c r="F316" s="10">
        <f t="shared" si="32"/>
        <v>2.2564469914040115E-2</v>
      </c>
      <c r="G316" t="str">
        <f t="shared" si="33"/>
        <v/>
      </c>
      <c r="I316" s="15">
        <f t="shared" si="35"/>
        <v>315</v>
      </c>
      <c r="J316" s="5" t="s">
        <v>7</v>
      </c>
      <c r="K316" s="12">
        <f t="shared" si="36"/>
        <v>2.2564469914040115E-2</v>
      </c>
      <c r="P316" t="s">
        <v>441</v>
      </c>
      <c r="Q316">
        <v>0.18631971</v>
      </c>
      <c r="R316">
        <v>1.0108799999999999E-2</v>
      </c>
      <c r="S316">
        <v>-4.9254399999999997E-3</v>
      </c>
      <c r="T316">
        <v>2.5143039999999998E-2</v>
      </c>
      <c r="V316" s="6"/>
      <c r="W316" s="6"/>
    </row>
    <row r="317" spans="1:23" x14ac:dyDescent="0.35">
      <c r="A317" t="s">
        <v>62</v>
      </c>
      <c r="B317">
        <v>0.44336741000000002</v>
      </c>
      <c r="C317" s="3">
        <f t="shared" si="34"/>
        <v>316</v>
      </c>
      <c r="D317">
        <f t="shared" si="30"/>
        <v>1.3054830287206266E-4</v>
      </c>
      <c r="E317" t="str">
        <f t="shared" si="31"/>
        <v>yes</v>
      </c>
      <c r="F317" s="10">
        <f t="shared" si="32"/>
        <v>2.2636103151862465E-2</v>
      </c>
      <c r="G317" t="str">
        <f t="shared" si="33"/>
        <v/>
      </c>
      <c r="I317" s="15">
        <f t="shared" si="35"/>
        <v>316</v>
      </c>
      <c r="J317" s="5" t="s">
        <v>7</v>
      </c>
      <c r="K317" s="12">
        <f t="shared" si="36"/>
        <v>2.2636103151862465E-2</v>
      </c>
      <c r="P317" t="s">
        <v>461</v>
      </c>
      <c r="Q317">
        <v>0.19169106999999999</v>
      </c>
      <c r="R317">
        <v>1.053772E-2</v>
      </c>
      <c r="S317">
        <v>-5.3267999999999996E-3</v>
      </c>
      <c r="T317">
        <v>2.6402229999999999E-2</v>
      </c>
      <c r="V317" s="6"/>
      <c r="W317" s="6"/>
    </row>
    <row r="318" spans="1:23" x14ac:dyDescent="0.35">
      <c r="A318" t="s">
        <v>518</v>
      </c>
      <c r="B318">
        <v>0.44463067000000001</v>
      </c>
      <c r="C318" s="3">
        <f t="shared" si="34"/>
        <v>317</v>
      </c>
      <c r="D318">
        <f t="shared" si="30"/>
        <v>1.3089005235602096E-4</v>
      </c>
      <c r="E318" t="str">
        <f t="shared" si="31"/>
        <v>yes</v>
      </c>
      <c r="F318" s="10">
        <f t="shared" si="32"/>
        <v>2.2707736389684815E-2</v>
      </c>
      <c r="G318" t="str">
        <f t="shared" si="33"/>
        <v/>
      </c>
      <c r="I318" s="15">
        <f t="shared" si="35"/>
        <v>317</v>
      </c>
      <c r="J318" s="5" t="s">
        <v>7</v>
      </c>
      <c r="K318" s="12">
        <f t="shared" si="36"/>
        <v>2.2707736389684815E-2</v>
      </c>
      <c r="P318" t="s">
        <v>478</v>
      </c>
      <c r="Q318">
        <v>1.342512E-2</v>
      </c>
      <c r="R318">
        <v>-1.749243E-2</v>
      </c>
      <c r="S318">
        <v>-3.1317879999999999E-2</v>
      </c>
      <c r="T318">
        <v>-3.6669900000000002E-3</v>
      </c>
      <c r="V318" s="6"/>
      <c r="W318" s="6"/>
    </row>
    <row r="319" spans="1:23" x14ac:dyDescent="0.35">
      <c r="A319" t="s">
        <v>102</v>
      </c>
      <c r="B319">
        <v>0.44636239</v>
      </c>
      <c r="C319" s="3">
        <f t="shared" si="34"/>
        <v>318</v>
      </c>
      <c r="D319">
        <f t="shared" si="30"/>
        <v>1.3123359580052493E-4</v>
      </c>
      <c r="E319" t="str">
        <f t="shared" si="31"/>
        <v>yes</v>
      </c>
      <c r="F319" s="10">
        <f t="shared" si="32"/>
        <v>2.2779369627507165E-2</v>
      </c>
      <c r="G319" t="str">
        <f t="shared" si="33"/>
        <v/>
      </c>
      <c r="I319" s="15">
        <f t="shared" si="35"/>
        <v>318</v>
      </c>
      <c r="J319" s="5" t="s">
        <v>7</v>
      </c>
      <c r="K319" s="12">
        <f t="shared" si="36"/>
        <v>2.2779369627507165E-2</v>
      </c>
      <c r="P319" t="s">
        <v>427</v>
      </c>
      <c r="Q319">
        <v>0.36348567999999998</v>
      </c>
      <c r="R319">
        <v>6.1264800000000001E-3</v>
      </c>
      <c r="S319">
        <v>-7.1403400000000002E-3</v>
      </c>
      <c r="T319">
        <v>1.9393299999999999E-2</v>
      </c>
      <c r="V319" s="6"/>
      <c r="W319" s="6"/>
    </row>
    <row r="320" spans="1:23" x14ac:dyDescent="0.35">
      <c r="A320" t="s">
        <v>622</v>
      </c>
      <c r="B320">
        <v>0.44900033</v>
      </c>
      <c r="C320" s="3">
        <f t="shared" si="34"/>
        <v>319</v>
      </c>
      <c r="D320">
        <f t="shared" si="30"/>
        <v>1.3157894736842105E-4</v>
      </c>
      <c r="E320" t="str">
        <f t="shared" si="31"/>
        <v>yes</v>
      </c>
      <c r="F320" s="10">
        <f t="shared" si="32"/>
        <v>2.2851002865329515E-2</v>
      </c>
      <c r="G320" t="str">
        <f t="shared" si="33"/>
        <v/>
      </c>
      <c r="I320" s="15">
        <f t="shared" si="35"/>
        <v>319</v>
      </c>
      <c r="J320" s="5" t="s">
        <v>7</v>
      </c>
      <c r="K320" s="12">
        <f t="shared" si="36"/>
        <v>2.2851002865329515E-2</v>
      </c>
      <c r="P320" t="s">
        <v>437</v>
      </c>
      <c r="Q320">
        <v>6.5069959999999996E-2</v>
      </c>
      <c r="R320">
        <v>1.136292E-2</v>
      </c>
      <c r="S320">
        <v>-7.1657000000000003E-4</v>
      </c>
      <c r="T320">
        <v>2.3442419999999999E-2</v>
      </c>
      <c r="V320" s="6"/>
      <c r="W320" s="6"/>
    </row>
    <row r="321" spans="1:23" x14ac:dyDescent="0.35">
      <c r="A321" t="s">
        <v>498</v>
      </c>
      <c r="B321">
        <v>0.44967322999999998</v>
      </c>
      <c r="C321" s="3">
        <f t="shared" si="34"/>
        <v>320</v>
      </c>
      <c r="D321">
        <f t="shared" si="30"/>
        <v>1.3192612137203166E-4</v>
      </c>
      <c r="E321" t="str">
        <f t="shared" si="31"/>
        <v>yes</v>
      </c>
      <c r="F321" s="10">
        <f t="shared" si="32"/>
        <v>2.2922636103151862E-2</v>
      </c>
      <c r="G321" t="str">
        <f t="shared" si="33"/>
        <v/>
      </c>
      <c r="I321" s="15">
        <f t="shared" si="35"/>
        <v>320</v>
      </c>
      <c r="J321" s="5" t="s">
        <v>7</v>
      </c>
      <c r="K321" s="12">
        <f t="shared" si="36"/>
        <v>2.2922636103151862E-2</v>
      </c>
      <c r="P321" t="s">
        <v>464</v>
      </c>
      <c r="Q321">
        <v>0.30288258000000001</v>
      </c>
      <c r="R321">
        <v>7.2045099999999999E-3</v>
      </c>
      <c r="S321">
        <v>-6.5521599999999996E-3</v>
      </c>
      <c r="T321">
        <v>2.0961170000000001E-2</v>
      </c>
      <c r="V321" s="6"/>
      <c r="W321" s="6"/>
    </row>
    <row r="322" spans="1:23" x14ac:dyDescent="0.35">
      <c r="A322" t="s">
        <v>164</v>
      </c>
      <c r="B322">
        <v>0.45142980999999999</v>
      </c>
      <c r="C322" s="3">
        <f t="shared" si="34"/>
        <v>321</v>
      </c>
      <c r="D322">
        <f t="shared" ref="D322:D385" si="37">a_l_t1/(m_l_t1+1-k_l_t1)</f>
        <v>1.3227513227513228E-4</v>
      </c>
      <c r="E322" t="str">
        <f t="shared" ref="E322:E385" si="38">IF(p_l_t1&gt;hb_l_t1,"yes", "")</f>
        <v>yes</v>
      </c>
      <c r="F322" s="10">
        <f t="shared" ref="F322:F385" si="39">(k_l_t1*a_l_t1)/m_l_t1</f>
        <v>2.2994269340974212E-2</v>
      </c>
      <c r="G322" t="str">
        <f t="shared" ref="G322:G385" si="40">IF(p_l_t1&lt;bh_l_t1,"yes", "")</f>
        <v/>
      </c>
      <c r="I322" s="15">
        <f t="shared" si="35"/>
        <v>321</v>
      </c>
      <c r="J322" s="5" t="s">
        <v>7</v>
      </c>
      <c r="K322" s="12">
        <f t="shared" si="36"/>
        <v>2.2994269340974212E-2</v>
      </c>
      <c r="P322" t="s">
        <v>424</v>
      </c>
      <c r="Q322">
        <v>0.81794177999999995</v>
      </c>
      <c r="R322">
        <v>-1.3663499999999999E-3</v>
      </c>
      <c r="S322">
        <v>-1.3059019999999999E-2</v>
      </c>
      <c r="T322">
        <v>1.032632E-2</v>
      </c>
      <c r="V322" s="6"/>
      <c r="W322" s="6"/>
    </row>
    <row r="323" spans="1:23" x14ac:dyDescent="0.35">
      <c r="A323" t="s">
        <v>337</v>
      </c>
      <c r="B323">
        <v>0.45240253000000002</v>
      </c>
      <c r="C323" s="3">
        <f t="shared" si="34"/>
        <v>322</v>
      </c>
      <c r="D323">
        <f t="shared" si="37"/>
        <v>1.3262599469496023E-4</v>
      </c>
      <c r="E323" t="str">
        <f t="shared" si="38"/>
        <v>yes</v>
      </c>
      <c r="F323" s="10">
        <f t="shared" si="39"/>
        <v>2.3065902578796562E-2</v>
      </c>
      <c r="G323" t="str">
        <f t="shared" si="40"/>
        <v/>
      </c>
      <c r="I323" s="15">
        <f t="shared" si="35"/>
        <v>322</v>
      </c>
      <c r="J323" s="5" t="s">
        <v>7</v>
      </c>
      <c r="K323" s="12">
        <f t="shared" si="36"/>
        <v>2.3065902578796562E-2</v>
      </c>
      <c r="P323" t="s">
        <v>426</v>
      </c>
      <c r="Q323">
        <v>0.75856893000000003</v>
      </c>
      <c r="R323">
        <v>1.89175E-3</v>
      </c>
      <c r="S323">
        <v>-1.0232E-2</v>
      </c>
      <c r="T323">
        <v>1.401551E-2</v>
      </c>
      <c r="V323" s="6"/>
      <c r="W323" s="6"/>
    </row>
    <row r="324" spans="1:23" x14ac:dyDescent="0.35">
      <c r="A324" t="s">
        <v>596</v>
      </c>
      <c r="B324">
        <v>0.45257556999999998</v>
      </c>
      <c r="C324" s="3">
        <f t="shared" si="34"/>
        <v>323</v>
      </c>
      <c r="D324">
        <f t="shared" si="37"/>
        <v>1.3297872340425532E-4</v>
      </c>
      <c r="E324" t="str">
        <f t="shared" si="38"/>
        <v>yes</v>
      </c>
      <c r="F324" s="10">
        <f t="shared" si="39"/>
        <v>2.3137535816618916E-2</v>
      </c>
      <c r="G324" t="str">
        <f t="shared" si="40"/>
        <v/>
      </c>
      <c r="I324" s="15">
        <f t="shared" si="35"/>
        <v>323</v>
      </c>
      <c r="J324" s="5" t="s">
        <v>7</v>
      </c>
      <c r="K324" s="12">
        <f t="shared" si="36"/>
        <v>2.3137535816618916E-2</v>
      </c>
      <c r="P324" t="s">
        <v>434</v>
      </c>
      <c r="Q324">
        <v>0.17782606000000001</v>
      </c>
      <c r="R324">
        <v>8.8671199999999992E-3</v>
      </c>
      <c r="S324">
        <v>-4.0654300000000001E-3</v>
      </c>
      <c r="T324">
        <v>2.1799679999999998E-2</v>
      </c>
      <c r="V324" s="6"/>
      <c r="W324" s="6"/>
    </row>
    <row r="325" spans="1:23" x14ac:dyDescent="0.35">
      <c r="A325" t="s">
        <v>196</v>
      </c>
      <c r="B325">
        <v>0.45276536000000001</v>
      </c>
      <c r="C325" s="3">
        <f t="shared" si="34"/>
        <v>324</v>
      </c>
      <c r="D325">
        <f t="shared" si="37"/>
        <v>1.3333333333333334E-4</v>
      </c>
      <c r="E325" t="str">
        <f t="shared" si="38"/>
        <v>yes</v>
      </c>
      <c r="F325" s="10">
        <f t="shared" si="39"/>
        <v>2.3209169054441259E-2</v>
      </c>
      <c r="G325" t="str">
        <f t="shared" si="40"/>
        <v/>
      </c>
      <c r="I325" s="15">
        <f t="shared" si="35"/>
        <v>324</v>
      </c>
      <c r="J325" s="5" t="s">
        <v>7</v>
      </c>
      <c r="K325" s="12">
        <f t="shared" si="36"/>
        <v>2.3209169054441259E-2</v>
      </c>
      <c r="P325" t="s">
        <v>460</v>
      </c>
      <c r="Q325">
        <v>0.42709415000000001</v>
      </c>
      <c r="R325">
        <v>5.7301000000000001E-3</v>
      </c>
      <c r="S325">
        <v>-8.4721299999999996E-3</v>
      </c>
      <c r="T325">
        <v>1.9932330000000002E-2</v>
      </c>
      <c r="V325" s="6"/>
      <c r="W325" s="6"/>
    </row>
    <row r="326" spans="1:23" x14ac:dyDescent="0.35">
      <c r="A326" t="s">
        <v>401</v>
      </c>
      <c r="B326">
        <v>0.4551946</v>
      </c>
      <c r="C326" s="3">
        <f t="shared" si="34"/>
        <v>325</v>
      </c>
      <c r="D326">
        <f t="shared" si="37"/>
        <v>1.3368983957219252E-4</v>
      </c>
      <c r="E326" t="str">
        <f t="shared" si="38"/>
        <v>yes</v>
      </c>
      <c r="F326" s="10">
        <f t="shared" si="39"/>
        <v>2.3280802292263609E-2</v>
      </c>
      <c r="G326" t="str">
        <f t="shared" si="40"/>
        <v/>
      </c>
      <c r="I326" s="15">
        <f t="shared" si="35"/>
        <v>325</v>
      </c>
      <c r="J326" s="5" t="s">
        <v>7</v>
      </c>
      <c r="K326" s="12">
        <f t="shared" si="36"/>
        <v>2.3280802292263609E-2</v>
      </c>
      <c r="P326" t="s">
        <v>453</v>
      </c>
      <c r="Q326">
        <v>0.83499327000000001</v>
      </c>
      <c r="R326">
        <v>1.3541099999999999E-3</v>
      </c>
      <c r="S326">
        <v>-1.145181E-2</v>
      </c>
      <c r="T326">
        <v>1.4160020000000001E-2</v>
      </c>
      <c r="V326" s="6"/>
      <c r="W326" s="6"/>
    </row>
    <row r="327" spans="1:23" x14ac:dyDescent="0.35">
      <c r="A327" t="s">
        <v>641</v>
      </c>
      <c r="B327">
        <v>0.45557528000000003</v>
      </c>
      <c r="C327" s="3">
        <f t="shared" si="34"/>
        <v>326</v>
      </c>
      <c r="D327">
        <f t="shared" si="37"/>
        <v>1.3404825737265417E-4</v>
      </c>
      <c r="E327" t="str">
        <f t="shared" si="38"/>
        <v>yes</v>
      </c>
      <c r="F327" s="10">
        <f t="shared" si="39"/>
        <v>2.3352435530085962E-2</v>
      </c>
      <c r="G327" t="str">
        <f t="shared" si="40"/>
        <v/>
      </c>
      <c r="I327" s="15">
        <f t="shared" si="35"/>
        <v>326</v>
      </c>
      <c r="J327" s="5" t="s">
        <v>7</v>
      </c>
      <c r="K327" s="12">
        <f t="shared" si="36"/>
        <v>2.3352435530085962E-2</v>
      </c>
      <c r="P327" t="s">
        <v>444</v>
      </c>
      <c r="Q327">
        <v>0.38645747000000003</v>
      </c>
      <c r="R327">
        <v>5.9201799999999997E-3</v>
      </c>
      <c r="S327">
        <v>-7.5331E-3</v>
      </c>
      <c r="T327">
        <v>1.937347E-2</v>
      </c>
      <c r="V327" s="6"/>
      <c r="W327" s="6"/>
    </row>
    <row r="328" spans="1:23" x14ac:dyDescent="0.35">
      <c r="A328" t="s">
        <v>633</v>
      </c>
      <c r="B328">
        <v>0.45582444999999999</v>
      </c>
      <c r="C328" s="3">
        <f t="shared" si="34"/>
        <v>327</v>
      </c>
      <c r="D328">
        <f t="shared" si="37"/>
        <v>1.3440860215053763E-4</v>
      </c>
      <c r="E328" t="str">
        <f t="shared" si="38"/>
        <v>yes</v>
      </c>
      <c r="F328" s="10">
        <f t="shared" si="39"/>
        <v>2.3424068767908313E-2</v>
      </c>
      <c r="G328" t="str">
        <f t="shared" si="40"/>
        <v/>
      </c>
      <c r="I328" s="15">
        <f t="shared" si="35"/>
        <v>327</v>
      </c>
      <c r="J328" s="5" t="s">
        <v>7</v>
      </c>
      <c r="K328" s="12">
        <f t="shared" si="36"/>
        <v>2.3424068767908313E-2</v>
      </c>
      <c r="P328" t="s">
        <v>468</v>
      </c>
      <c r="Q328">
        <v>0.38343988000000001</v>
      </c>
      <c r="R328">
        <v>6.4392499999999997E-3</v>
      </c>
      <c r="S328">
        <v>-8.1007900000000001E-3</v>
      </c>
      <c r="T328">
        <v>2.0979299999999999E-2</v>
      </c>
      <c r="V328" s="6"/>
      <c r="W328" s="6"/>
    </row>
    <row r="329" spans="1:23" x14ac:dyDescent="0.35">
      <c r="A329" t="s">
        <v>631</v>
      </c>
      <c r="B329">
        <v>0.45582444999999999</v>
      </c>
      <c r="C329" s="3">
        <f t="shared" si="34"/>
        <v>328</v>
      </c>
      <c r="D329">
        <f t="shared" si="37"/>
        <v>1.3477088948787063E-4</v>
      </c>
      <c r="E329" t="str">
        <f t="shared" si="38"/>
        <v>yes</v>
      </c>
      <c r="F329" s="10">
        <f t="shared" si="39"/>
        <v>2.3495702005730663E-2</v>
      </c>
      <c r="G329" t="str">
        <f t="shared" si="40"/>
        <v/>
      </c>
      <c r="I329" s="15">
        <f t="shared" si="35"/>
        <v>328</v>
      </c>
      <c r="J329" s="5" t="s">
        <v>7</v>
      </c>
      <c r="K329" s="12">
        <f t="shared" si="36"/>
        <v>2.3495702005730663E-2</v>
      </c>
      <c r="P329" t="s">
        <v>463</v>
      </c>
      <c r="Q329">
        <v>0.12649663</v>
      </c>
      <c r="R329">
        <v>1.158324E-2</v>
      </c>
      <c r="S329">
        <v>-3.3038899999999999E-3</v>
      </c>
      <c r="T329">
        <v>2.6470359999999998E-2</v>
      </c>
      <c r="V329" s="6"/>
      <c r="W329" s="6"/>
    </row>
    <row r="330" spans="1:23" x14ac:dyDescent="0.35">
      <c r="A330" t="s">
        <v>156</v>
      </c>
      <c r="B330">
        <v>0.45604431000000001</v>
      </c>
      <c r="C330" s="3">
        <f t="shared" si="34"/>
        <v>329</v>
      </c>
      <c r="D330">
        <f t="shared" si="37"/>
        <v>1.3513513513513514E-4</v>
      </c>
      <c r="E330" t="str">
        <f t="shared" si="38"/>
        <v>yes</v>
      </c>
      <c r="F330" s="10">
        <f t="shared" si="39"/>
        <v>2.3567335243553006E-2</v>
      </c>
      <c r="G330" t="str">
        <f t="shared" si="40"/>
        <v/>
      </c>
      <c r="I330" s="15">
        <f t="shared" si="35"/>
        <v>329</v>
      </c>
      <c r="J330" s="5" t="s">
        <v>7</v>
      </c>
      <c r="K330" s="12">
        <f t="shared" si="36"/>
        <v>2.3567335243553006E-2</v>
      </c>
      <c r="P330" t="s">
        <v>488</v>
      </c>
      <c r="Q330">
        <v>0.64383741000000005</v>
      </c>
      <c r="R330">
        <v>-3.7732600000000001E-3</v>
      </c>
      <c r="S330">
        <v>-1.9846630000000001E-2</v>
      </c>
      <c r="T330">
        <v>1.230011E-2</v>
      </c>
      <c r="V330" s="6"/>
      <c r="W330" s="6"/>
    </row>
    <row r="331" spans="1:23" x14ac:dyDescent="0.35">
      <c r="A331" t="s">
        <v>645</v>
      </c>
      <c r="B331">
        <v>0.45973635000000002</v>
      </c>
      <c r="C331" s="3">
        <f t="shared" si="34"/>
        <v>330</v>
      </c>
      <c r="D331">
        <f t="shared" si="37"/>
        <v>1.3550135501355014E-4</v>
      </c>
      <c r="E331" t="str">
        <f t="shared" si="38"/>
        <v>yes</v>
      </c>
      <c r="F331" s="10">
        <f t="shared" si="39"/>
        <v>2.3638968481375359E-2</v>
      </c>
      <c r="G331" t="str">
        <f t="shared" si="40"/>
        <v/>
      </c>
      <c r="I331" s="15">
        <f t="shared" si="35"/>
        <v>330</v>
      </c>
      <c r="J331" s="5" t="s">
        <v>7</v>
      </c>
      <c r="K331" s="12">
        <f t="shared" si="36"/>
        <v>2.3638968481375359E-2</v>
      </c>
      <c r="P331" t="s">
        <v>455</v>
      </c>
      <c r="Q331">
        <v>0.25332229000000001</v>
      </c>
      <c r="R331">
        <v>8.4246100000000008E-3</v>
      </c>
      <c r="S331">
        <v>-6.0792199999999998E-3</v>
      </c>
      <c r="T331">
        <v>2.2928440000000001E-2</v>
      </c>
      <c r="V331" s="6"/>
      <c r="W331" s="6"/>
    </row>
    <row r="332" spans="1:23" x14ac:dyDescent="0.35">
      <c r="A332" t="s">
        <v>599</v>
      </c>
      <c r="B332">
        <v>0.46218053999999997</v>
      </c>
      <c r="C332" s="3">
        <f t="shared" si="34"/>
        <v>331</v>
      </c>
      <c r="D332">
        <f t="shared" si="37"/>
        <v>1.3586956521739131E-4</v>
      </c>
      <c r="E332" t="str">
        <f t="shared" si="38"/>
        <v>yes</v>
      </c>
      <c r="F332" s="10">
        <f t="shared" si="39"/>
        <v>2.371060171919771E-2</v>
      </c>
      <c r="G332" t="str">
        <f t="shared" si="40"/>
        <v/>
      </c>
      <c r="I332" s="15">
        <f t="shared" si="35"/>
        <v>331</v>
      </c>
      <c r="J332" s="5" t="s">
        <v>7</v>
      </c>
      <c r="K332" s="12">
        <f t="shared" si="36"/>
        <v>2.371060171919771E-2</v>
      </c>
      <c r="P332" t="s">
        <v>447</v>
      </c>
      <c r="Q332">
        <v>0.13270294999999999</v>
      </c>
      <c r="R332">
        <v>-1.030296E-2</v>
      </c>
      <c r="S332">
        <v>-2.376205E-2</v>
      </c>
      <c r="T332">
        <v>3.15614E-3</v>
      </c>
      <c r="V332" s="6"/>
      <c r="W332" s="6"/>
    </row>
    <row r="333" spans="1:23" x14ac:dyDescent="0.35">
      <c r="A333" t="s">
        <v>300</v>
      </c>
      <c r="B333">
        <v>0.46413065999999997</v>
      </c>
      <c r="C333" s="3">
        <f t="shared" si="34"/>
        <v>332</v>
      </c>
      <c r="D333">
        <f t="shared" si="37"/>
        <v>1.3623978201634878E-4</v>
      </c>
      <c r="E333" t="str">
        <f t="shared" si="38"/>
        <v>yes</v>
      </c>
      <c r="F333" s="10">
        <f t="shared" si="39"/>
        <v>2.378223495702006E-2</v>
      </c>
      <c r="G333" t="str">
        <f t="shared" si="40"/>
        <v/>
      </c>
      <c r="I333" s="15">
        <f t="shared" si="35"/>
        <v>332</v>
      </c>
      <c r="J333" s="5" t="s">
        <v>7</v>
      </c>
      <c r="K333" s="12">
        <f t="shared" si="36"/>
        <v>2.378223495702006E-2</v>
      </c>
      <c r="P333" t="s">
        <v>459</v>
      </c>
      <c r="Q333">
        <v>0.27718675999999998</v>
      </c>
      <c r="R333">
        <v>-7.3442200000000003E-3</v>
      </c>
      <c r="S333">
        <v>-2.0637829999999999E-2</v>
      </c>
      <c r="T333">
        <v>5.9493899999999997E-3</v>
      </c>
      <c r="V333" s="6"/>
      <c r="W333" s="6"/>
    </row>
    <row r="334" spans="1:23" x14ac:dyDescent="0.35">
      <c r="A334" t="s">
        <v>328</v>
      </c>
      <c r="B334">
        <v>0.46467737999999997</v>
      </c>
      <c r="C334" s="3">
        <f t="shared" si="34"/>
        <v>333</v>
      </c>
      <c r="D334">
        <f t="shared" si="37"/>
        <v>1.366120218579235E-4</v>
      </c>
      <c r="E334" t="str">
        <f t="shared" si="38"/>
        <v>yes</v>
      </c>
      <c r="F334" s="10">
        <f t="shared" si="39"/>
        <v>2.385386819484241E-2</v>
      </c>
      <c r="G334" t="str">
        <f t="shared" si="40"/>
        <v/>
      </c>
      <c r="I334" s="15">
        <f t="shared" si="35"/>
        <v>333</v>
      </c>
      <c r="J334" s="5" t="s">
        <v>7</v>
      </c>
      <c r="K334" s="12">
        <f t="shared" si="36"/>
        <v>2.385386819484241E-2</v>
      </c>
      <c r="P334" t="s">
        <v>432</v>
      </c>
      <c r="Q334">
        <v>8.6435869999999998E-2</v>
      </c>
      <c r="R334">
        <v>-1.4088710000000001E-2</v>
      </c>
      <c r="S334">
        <v>-3.021387E-2</v>
      </c>
      <c r="T334">
        <v>2.03645E-3</v>
      </c>
      <c r="V334" s="6"/>
      <c r="W334" s="6"/>
    </row>
    <row r="335" spans="1:23" x14ac:dyDescent="0.35">
      <c r="A335" t="s">
        <v>613</v>
      </c>
      <c r="B335">
        <v>0.46603473000000001</v>
      </c>
      <c r="C335" s="3">
        <f t="shared" si="34"/>
        <v>334</v>
      </c>
      <c r="D335">
        <f t="shared" si="37"/>
        <v>1.3698630136986303E-4</v>
      </c>
      <c r="E335" t="str">
        <f t="shared" si="38"/>
        <v>yes</v>
      </c>
      <c r="F335" s="10">
        <f t="shared" si="39"/>
        <v>2.3925501432664757E-2</v>
      </c>
      <c r="G335" t="str">
        <f t="shared" si="40"/>
        <v/>
      </c>
      <c r="I335" s="15">
        <f t="shared" si="35"/>
        <v>334</v>
      </c>
      <c r="J335" s="5" t="s">
        <v>7</v>
      </c>
      <c r="K335" s="12">
        <f t="shared" si="36"/>
        <v>2.3925501432664757E-2</v>
      </c>
      <c r="P335" t="s">
        <v>476</v>
      </c>
      <c r="Q335">
        <v>0.85225258000000004</v>
      </c>
      <c r="R335">
        <v>1.4543399999999999E-3</v>
      </c>
      <c r="S335">
        <v>-1.392853E-2</v>
      </c>
      <c r="T335">
        <v>1.683722E-2</v>
      </c>
      <c r="V335" s="6"/>
      <c r="W335" s="6"/>
    </row>
    <row r="336" spans="1:23" x14ac:dyDescent="0.35">
      <c r="A336" t="s">
        <v>381</v>
      </c>
      <c r="B336">
        <v>0.46757455999999997</v>
      </c>
      <c r="C336" s="3">
        <f t="shared" si="34"/>
        <v>335</v>
      </c>
      <c r="D336">
        <f t="shared" si="37"/>
        <v>1.3736263736263736E-4</v>
      </c>
      <c r="E336" t="str">
        <f t="shared" si="38"/>
        <v>yes</v>
      </c>
      <c r="F336" s="10">
        <f t="shared" si="39"/>
        <v>2.3997134670487107E-2</v>
      </c>
      <c r="G336" t="str">
        <f t="shared" si="40"/>
        <v/>
      </c>
      <c r="I336" s="15">
        <f t="shared" si="35"/>
        <v>335</v>
      </c>
      <c r="J336" s="5" t="s">
        <v>7</v>
      </c>
      <c r="K336" s="12">
        <f t="shared" si="36"/>
        <v>2.3997134670487107E-2</v>
      </c>
      <c r="P336" t="s">
        <v>477</v>
      </c>
      <c r="Q336">
        <v>0.87720189999999998</v>
      </c>
      <c r="R336">
        <v>1.1659400000000001E-3</v>
      </c>
      <c r="S336">
        <v>-1.369897E-2</v>
      </c>
      <c r="T336">
        <v>1.6030860000000001E-2</v>
      </c>
      <c r="V336" s="6"/>
      <c r="W336" s="6"/>
    </row>
    <row r="337" spans="1:23" x14ac:dyDescent="0.35">
      <c r="A337" t="s">
        <v>15</v>
      </c>
      <c r="B337">
        <v>0.46787028000000003</v>
      </c>
      <c r="C337" s="3">
        <f t="shared" si="34"/>
        <v>336</v>
      </c>
      <c r="D337">
        <f t="shared" si="37"/>
        <v>1.3774104683195594E-4</v>
      </c>
      <c r="E337" t="str">
        <f t="shared" si="38"/>
        <v>yes</v>
      </c>
      <c r="F337" s="10">
        <f t="shared" si="39"/>
        <v>2.4068767908309457E-2</v>
      </c>
      <c r="G337" t="str">
        <f t="shared" si="40"/>
        <v/>
      </c>
      <c r="I337" s="15">
        <f t="shared" si="35"/>
        <v>336</v>
      </c>
      <c r="J337" s="5" t="s">
        <v>7</v>
      </c>
      <c r="K337" s="12">
        <f t="shared" si="36"/>
        <v>2.4068767908309457E-2</v>
      </c>
      <c r="P337" t="s">
        <v>470</v>
      </c>
      <c r="Q337">
        <v>0.63685290000000006</v>
      </c>
      <c r="R337">
        <v>-3.2023400000000001E-3</v>
      </c>
      <c r="S337">
        <v>-1.65614E-2</v>
      </c>
      <c r="T337">
        <v>1.0156729999999999E-2</v>
      </c>
      <c r="V337" s="6"/>
      <c r="W337" s="6"/>
    </row>
    <row r="338" spans="1:23" x14ac:dyDescent="0.35">
      <c r="A338" t="s">
        <v>267</v>
      </c>
      <c r="B338">
        <v>0.46891839000000002</v>
      </c>
      <c r="C338" s="3">
        <f t="shared" si="34"/>
        <v>337</v>
      </c>
      <c r="D338">
        <f t="shared" si="37"/>
        <v>1.3812154696132598E-4</v>
      </c>
      <c r="E338" t="str">
        <f t="shared" si="38"/>
        <v>yes</v>
      </c>
      <c r="F338" s="10">
        <f t="shared" si="39"/>
        <v>2.4140401146131807E-2</v>
      </c>
      <c r="G338" t="str">
        <f t="shared" si="40"/>
        <v/>
      </c>
      <c r="I338" s="15">
        <f t="shared" si="35"/>
        <v>337</v>
      </c>
      <c r="J338" s="5" t="s">
        <v>7</v>
      </c>
      <c r="K338" s="12">
        <f t="shared" si="36"/>
        <v>2.4140401146131807E-2</v>
      </c>
      <c r="P338" t="s">
        <v>487</v>
      </c>
      <c r="Q338">
        <v>0.34820476</v>
      </c>
      <c r="R338">
        <v>5.9984799999999996E-3</v>
      </c>
      <c r="S338">
        <v>-6.5840600000000001E-3</v>
      </c>
      <c r="T338">
        <v>1.858102E-2</v>
      </c>
      <c r="V338" s="6"/>
      <c r="W338" s="6"/>
    </row>
    <row r="339" spans="1:23" x14ac:dyDescent="0.35">
      <c r="A339" t="s">
        <v>329</v>
      </c>
      <c r="B339">
        <v>0.46971326000000002</v>
      </c>
      <c r="C339" s="3">
        <f t="shared" si="34"/>
        <v>338</v>
      </c>
      <c r="D339">
        <f t="shared" si="37"/>
        <v>1.3850415512465375E-4</v>
      </c>
      <c r="E339" t="str">
        <f t="shared" si="38"/>
        <v>yes</v>
      </c>
      <c r="F339" s="10">
        <f t="shared" si="39"/>
        <v>2.4212034383954157E-2</v>
      </c>
      <c r="G339" t="str">
        <f t="shared" si="40"/>
        <v/>
      </c>
      <c r="I339" s="15">
        <f t="shared" si="35"/>
        <v>338</v>
      </c>
      <c r="J339" s="5" t="s">
        <v>7</v>
      </c>
      <c r="K339" s="12">
        <f t="shared" si="36"/>
        <v>2.4212034383954157E-2</v>
      </c>
      <c r="P339" t="s">
        <v>454</v>
      </c>
      <c r="Q339">
        <v>0.91322804999999996</v>
      </c>
      <c r="R339">
        <v>-7.9093999999999996E-4</v>
      </c>
      <c r="S339">
        <v>-1.5090279999999999E-2</v>
      </c>
      <c r="T339">
        <v>1.350839E-2</v>
      </c>
      <c r="V339" s="6"/>
      <c r="W339" s="6"/>
    </row>
    <row r="340" spans="1:23" x14ac:dyDescent="0.35">
      <c r="A340" t="s">
        <v>586</v>
      </c>
      <c r="B340">
        <v>0.47231436999999998</v>
      </c>
      <c r="C340" s="3">
        <f t="shared" si="34"/>
        <v>339</v>
      </c>
      <c r="D340">
        <f t="shared" si="37"/>
        <v>1.3888888888888889E-4</v>
      </c>
      <c r="E340" t="str">
        <f t="shared" si="38"/>
        <v>yes</v>
      </c>
      <c r="F340" s="10">
        <f t="shared" si="39"/>
        <v>2.4283667621776504E-2</v>
      </c>
      <c r="G340" t="str">
        <f t="shared" si="40"/>
        <v/>
      </c>
      <c r="I340" s="15">
        <f t="shared" si="35"/>
        <v>339</v>
      </c>
      <c r="J340" s="5" t="s">
        <v>7</v>
      </c>
      <c r="K340" s="12">
        <f t="shared" si="36"/>
        <v>2.4283667621776504E-2</v>
      </c>
      <c r="P340" t="s">
        <v>450</v>
      </c>
      <c r="Q340">
        <v>0.27290957999999998</v>
      </c>
      <c r="R340">
        <v>7.6670499999999999E-3</v>
      </c>
      <c r="S340">
        <v>-6.0874199999999996E-3</v>
      </c>
      <c r="T340">
        <v>2.1421519999999999E-2</v>
      </c>
      <c r="V340" s="6"/>
      <c r="W340" s="6"/>
    </row>
    <row r="341" spans="1:23" x14ac:dyDescent="0.35">
      <c r="A341" t="s">
        <v>132</v>
      </c>
      <c r="B341">
        <v>0.47284640999999999</v>
      </c>
      <c r="C341" s="3">
        <f t="shared" si="34"/>
        <v>340</v>
      </c>
      <c r="D341">
        <f t="shared" si="37"/>
        <v>1.392757660167131E-4</v>
      </c>
      <c r="E341" t="str">
        <f t="shared" si="38"/>
        <v>yes</v>
      </c>
      <c r="F341" s="10">
        <f t="shared" si="39"/>
        <v>2.4355300859598854E-2</v>
      </c>
      <c r="G341" t="str">
        <f t="shared" si="40"/>
        <v/>
      </c>
      <c r="I341" s="15">
        <f t="shared" si="35"/>
        <v>340</v>
      </c>
      <c r="J341" s="5" t="s">
        <v>7</v>
      </c>
      <c r="K341" s="12">
        <f t="shared" si="36"/>
        <v>2.4355300859598854E-2</v>
      </c>
      <c r="P341" t="s">
        <v>480</v>
      </c>
      <c r="Q341">
        <v>0.50167771000000005</v>
      </c>
      <c r="R341">
        <v>-4.6690899999999999E-3</v>
      </c>
      <c r="S341">
        <v>-1.8351820000000001E-2</v>
      </c>
      <c r="T341">
        <v>9.0136399999999998E-3</v>
      </c>
      <c r="V341" s="6"/>
      <c r="W341" s="6"/>
    </row>
    <row r="342" spans="1:23" x14ac:dyDescent="0.35">
      <c r="A342" t="s">
        <v>635</v>
      </c>
      <c r="B342">
        <v>0.47355308000000002</v>
      </c>
      <c r="C342" s="3">
        <f t="shared" si="34"/>
        <v>341</v>
      </c>
      <c r="D342">
        <f t="shared" si="37"/>
        <v>1.3966480446927376E-4</v>
      </c>
      <c r="E342" t="str">
        <f t="shared" si="38"/>
        <v>yes</v>
      </c>
      <c r="F342" s="10">
        <f t="shared" si="39"/>
        <v>2.4426934097421204E-2</v>
      </c>
      <c r="G342" t="str">
        <f t="shared" si="40"/>
        <v/>
      </c>
      <c r="I342" s="15">
        <f t="shared" si="35"/>
        <v>341</v>
      </c>
      <c r="J342" s="5" t="s">
        <v>7</v>
      </c>
      <c r="K342" s="12">
        <f t="shared" si="36"/>
        <v>2.4426934097421204E-2</v>
      </c>
      <c r="P342" t="s">
        <v>442</v>
      </c>
      <c r="Q342">
        <v>0.89010838999999997</v>
      </c>
      <c r="R342">
        <v>9.6195000000000004E-4</v>
      </c>
      <c r="S342">
        <v>-1.275363E-2</v>
      </c>
      <c r="T342">
        <v>1.4677529999999999E-2</v>
      </c>
      <c r="V342" s="6"/>
      <c r="W342" s="6"/>
    </row>
    <row r="343" spans="1:23" x14ac:dyDescent="0.35">
      <c r="A343" t="s">
        <v>384</v>
      </c>
      <c r="B343">
        <v>0.47520417999999998</v>
      </c>
      <c r="C343" s="3">
        <f t="shared" si="34"/>
        <v>342</v>
      </c>
      <c r="D343">
        <f t="shared" si="37"/>
        <v>1.400560224089636E-4</v>
      </c>
      <c r="E343" t="str">
        <f t="shared" si="38"/>
        <v>yes</v>
      </c>
      <c r="F343" s="10">
        <f t="shared" si="39"/>
        <v>2.4498567335243554E-2</v>
      </c>
      <c r="G343" t="str">
        <f t="shared" si="40"/>
        <v/>
      </c>
      <c r="I343" s="15">
        <f t="shared" si="35"/>
        <v>342</v>
      </c>
      <c r="J343" s="5" t="s">
        <v>7</v>
      </c>
      <c r="K343" s="12">
        <f t="shared" si="36"/>
        <v>2.4498567335243554E-2</v>
      </c>
      <c r="P343" t="s">
        <v>458</v>
      </c>
      <c r="Q343">
        <v>0.77426240000000002</v>
      </c>
      <c r="R343">
        <v>1.94629E-3</v>
      </c>
      <c r="S343">
        <v>-1.1421199999999999E-2</v>
      </c>
      <c r="T343">
        <v>1.5313780000000001E-2</v>
      </c>
      <c r="V343" s="6"/>
      <c r="W343" s="6"/>
    </row>
    <row r="344" spans="1:23" x14ac:dyDescent="0.35">
      <c r="A344" t="s">
        <v>456</v>
      </c>
      <c r="B344">
        <v>0.47753222000000001</v>
      </c>
      <c r="C344" s="3">
        <f t="shared" si="34"/>
        <v>343</v>
      </c>
      <c r="D344">
        <f t="shared" si="37"/>
        <v>1.404494382022472E-4</v>
      </c>
      <c r="E344" t="str">
        <f t="shared" si="38"/>
        <v>yes</v>
      </c>
      <c r="F344" s="10">
        <f t="shared" si="39"/>
        <v>2.4570200573065904E-2</v>
      </c>
      <c r="G344" t="str">
        <f t="shared" si="40"/>
        <v/>
      </c>
      <c r="I344" s="15">
        <f t="shared" si="35"/>
        <v>343</v>
      </c>
      <c r="J344" s="5" t="s">
        <v>7</v>
      </c>
      <c r="K344" s="12">
        <f t="shared" si="36"/>
        <v>2.4570200573065904E-2</v>
      </c>
      <c r="P344" t="s">
        <v>147</v>
      </c>
      <c r="Q344">
        <v>0.68102837999999999</v>
      </c>
      <c r="R344">
        <v>-3.1465999999999998E-3</v>
      </c>
      <c r="S344">
        <v>-1.8223570000000001E-2</v>
      </c>
      <c r="T344">
        <v>1.1930359999999999E-2</v>
      </c>
      <c r="V344" s="6"/>
      <c r="W344" s="6"/>
    </row>
    <row r="345" spans="1:23" x14ac:dyDescent="0.35">
      <c r="A345" t="s">
        <v>201</v>
      </c>
      <c r="B345">
        <v>0.47794521000000001</v>
      </c>
      <c r="C345" s="3">
        <f t="shared" si="34"/>
        <v>344</v>
      </c>
      <c r="D345">
        <f t="shared" si="37"/>
        <v>1.4084507042253522E-4</v>
      </c>
      <c r="E345" t="str">
        <f t="shared" si="38"/>
        <v>yes</v>
      </c>
      <c r="F345" s="10">
        <f t="shared" si="39"/>
        <v>2.4641833810888251E-2</v>
      </c>
      <c r="G345" t="str">
        <f t="shared" si="40"/>
        <v/>
      </c>
      <c r="I345" s="15">
        <f t="shared" si="35"/>
        <v>344</v>
      </c>
      <c r="J345" s="5" t="s">
        <v>7</v>
      </c>
      <c r="K345" s="12">
        <f t="shared" si="36"/>
        <v>2.4641833810888251E-2</v>
      </c>
      <c r="P345" t="s">
        <v>140</v>
      </c>
      <c r="Q345">
        <v>0.88559692999999995</v>
      </c>
      <c r="R345">
        <v>9.9442999999999992E-4</v>
      </c>
      <c r="S345">
        <v>-1.262139E-2</v>
      </c>
      <c r="T345">
        <v>1.461025E-2</v>
      </c>
      <c r="V345" s="6"/>
      <c r="W345" s="6"/>
    </row>
    <row r="346" spans="1:23" x14ac:dyDescent="0.35">
      <c r="A346" t="s">
        <v>669</v>
      </c>
      <c r="B346">
        <v>0.47879416000000002</v>
      </c>
      <c r="C346" s="3">
        <f t="shared" si="34"/>
        <v>345</v>
      </c>
      <c r="D346">
        <f t="shared" si="37"/>
        <v>1.4124293785310735E-4</v>
      </c>
      <c r="E346" t="str">
        <f t="shared" si="38"/>
        <v>yes</v>
      </c>
      <c r="F346" s="10">
        <f t="shared" si="39"/>
        <v>2.4713467048710601E-2</v>
      </c>
      <c r="G346" t="str">
        <f t="shared" si="40"/>
        <v/>
      </c>
      <c r="I346" s="15">
        <f t="shared" si="35"/>
        <v>345</v>
      </c>
      <c r="J346" s="5" t="s">
        <v>7</v>
      </c>
      <c r="K346" s="12">
        <f t="shared" si="36"/>
        <v>2.4713467048710601E-2</v>
      </c>
      <c r="P346" t="s">
        <v>145</v>
      </c>
      <c r="Q346">
        <v>0.62157764000000004</v>
      </c>
      <c r="R346">
        <v>-3.5522599999999998E-3</v>
      </c>
      <c r="S346">
        <v>-1.7724899999999998E-2</v>
      </c>
      <c r="T346">
        <v>1.0620370000000001E-2</v>
      </c>
      <c r="V346" s="6"/>
      <c r="W346" s="6"/>
    </row>
    <row r="347" spans="1:23" x14ac:dyDescent="0.35">
      <c r="A347" t="s">
        <v>334</v>
      </c>
      <c r="B347">
        <v>0.47942870999999998</v>
      </c>
      <c r="C347" s="3">
        <f t="shared" si="34"/>
        <v>346</v>
      </c>
      <c r="D347">
        <f t="shared" si="37"/>
        <v>1.41643059490085E-4</v>
      </c>
      <c r="E347" t="str">
        <f t="shared" si="38"/>
        <v>yes</v>
      </c>
      <c r="F347" s="10">
        <f t="shared" si="39"/>
        <v>2.4785100286532951E-2</v>
      </c>
      <c r="G347" t="str">
        <f t="shared" si="40"/>
        <v/>
      </c>
      <c r="I347" s="15">
        <f t="shared" si="35"/>
        <v>346</v>
      </c>
      <c r="J347" s="5" t="s">
        <v>7</v>
      </c>
      <c r="K347" s="12">
        <f t="shared" si="36"/>
        <v>2.4785100286532951E-2</v>
      </c>
      <c r="P347" t="s">
        <v>158</v>
      </c>
      <c r="Q347">
        <v>0.39720443</v>
      </c>
      <c r="R347">
        <v>6.0656800000000004E-3</v>
      </c>
      <c r="S347">
        <v>-8.0352800000000005E-3</v>
      </c>
      <c r="T347">
        <v>2.016664E-2</v>
      </c>
      <c r="V347" s="6"/>
      <c r="W347" s="6"/>
    </row>
    <row r="348" spans="1:23" x14ac:dyDescent="0.35">
      <c r="A348" t="s">
        <v>430</v>
      </c>
      <c r="B348">
        <v>0.47956469000000002</v>
      </c>
      <c r="C348" s="3">
        <f t="shared" ref="C348:C411" si="41">C347+1</f>
        <v>347</v>
      </c>
      <c r="D348">
        <f t="shared" si="37"/>
        <v>1.4204545454545457E-4</v>
      </c>
      <c r="E348" t="str">
        <f t="shared" si="38"/>
        <v>yes</v>
      </c>
      <c r="F348" s="10">
        <f t="shared" si="39"/>
        <v>2.4856733524355305E-2</v>
      </c>
      <c r="G348" t="str">
        <f t="shared" si="40"/>
        <v/>
      </c>
      <c r="I348" s="15">
        <f t="shared" ref="I348:I411" si="42">I347+1</f>
        <v>347</v>
      </c>
      <c r="J348" s="5" t="s">
        <v>7</v>
      </c>
      <c r="K348" s="12">
        <f t="shared" ref="K348:K411" si="43">(I348*a_l_t1)/m_l_t1</f>
        <v>2.4856733524355305E-2</v>
      </c>
      <c r="P348" t="s">
        <v>144</v>
      </c>
      <c r="Q348">
        <v>0.76723635000000001</v>
      </c>
      <c r="R348">
        <v>2.0104300000000001E-3</v>
      </c>
      <c r="S348">
        <v>-1.136889E-2</v>
      </c>
      <c r="T348">
        <v>1.5389750000000001E-2</v>
      </c>
      <c r="V348" s="6"/>
      <c r="W348" s="6"/>
    </row>
    <row r="349" spans="1:23" x14ac:dyDescent="0.35">
      <c r="A349" t="s">
        <v>377</v>
      </c>
      <c r="B349">
        <v>0.48139254999999997</v>
      </c>
      <c r="C349" s="3">
        <f t="shared" si="41"/>
        <v>348</v>
      </c>
      <c r="D349">
        <f t="shared" si="37"/>
        <v>1.4245014245014247E-4</v>
      </c>
      <c r="E349" t="str">
        <f t="shared" si="38"/>
        <v>yes</v>
      </c>
      <c r="F349" s="10">
        <f t="shared" si="39"/>
        <v>2.4928366762177655E-2</v>
      </c>
      <c r="G349" t="str">
        <f t="shared" si="40"/>
        <v/>
      </c>
      <c r="I349" s="15">
        <f t="shared" si="42"/>
        <v>348</v>
      </c>
      <c r="J349" s="5" t="s">
        <v>7</v>
      </c>
      <c r="K349" s="12">
        <f t="shared" si="43"/>
        <v>2.4928366762177655E-2</v>
      </c>
      <c r="P349" t="s">
        <v>143</v>
      </c>
      <c r="Q349">
        <v>0.73997615000000005</v>
      </c>
      <c r="R349">
        <v>2.1304200000000001E-3</v>
      </c>
      <c r="S349">
        <v>-1.0513730000000001E-2</v>
      </c>
      <c r="T349">
        <v>1.4774570000000001E-2</v>
      </c>
      <c r="V349" s="6"/>
      <c r="W349" s="6"/>
    </row>
    <row r="350" spans="1:23" x14ac:dyDescent="0.35">
      <c r="A350" t="s">
        <v>344</v>
      </c>
      <c r="B350">
        <v>0.48326309000000001</v>
      </c>
      <c r="C350" s="3">
        <f t="shared" si="41"/>
        <v>349</v>
      </c>
      <c r="D350">
        <f t="shared" si="37"/>
        <v>1.4285714285714287E-4</v>
      </c>
      <c r="E350" t="str">
        <f t="shared" si="38"/>
        <v>yes</v>
      </c>
      <c r="F350" s="10">
        <f t="shared" si="39"/>
        <v>2.4999999999999998E-2</v>
      </c>
      <c r="G350" t="str">
        <f t="shared" si="40"/>
        <v/>
      </c>
      <c r="I350" s="15">
        <f t="shared" si="42"/>
        <v>349</v>
      </c>
      <c r="J350" s="5" t="s">
        <v>7</v>
      </c>
      <c r="K350" s="12">
        <f t="shared" si="43"/>
        <v>2.4999999999999998E-2</v>
      </c>
      <c r="P350" t="s">
        <v>154</v>
      </c>
      <c r="Q350">
        <v>0.71253739000000005</v>
      </c>
      <c r="R350">
        <v>-2.5410799999999998E-3</v>
      </c>
      <c r="S350">
        <v>-1.612537E-2</v>
      </c>
      <c r="T350">
        <v>1.10432E-2</v>
      </c>
      <c r="V350" s="6"/>
      <c r="W350" s="6"/>
    </row>
    <row r="351" spans="1:23" x14ac:dyDescent="0.35">
      <c r="A351" t="s">
        <v>658</v>
      </c>
      <c r="B351">
        <v>0.48419361</v>
      </c>
      <c r="C351" s="3">
        <f t="shared" si="41"/>
        <v>350</v>
      </c>
      <c r="D351">
        <f t="shared" si="37"/>
        <v>1.4326647564469916E-4</v>
      </c>
      <c r="E351" t="str">
        <f t="shared" si="38"/>
        <v>yes</v>
      </c>
      <c r="F351" s="10">
        <f t="shared" si="39"/>
        <v>2.5071633237822348E-2</v>
      </c>
      <c r="G351" t="str">
        <f t="shared" si="40"/>
        <v/>
      </c>
      <c r="I351" s="15">
        <f t="shared" si="42"/>
        <v>350</v>
      </c>
      <c r="J351" s="5" t="s">
        <v>7</v>
      </c>
      <c r="K351" s="12">
        <f t="shared" si="43"/>
        <v>2.5071633237822348E-2</v>
      </c>
      <c r="P351" t="s">
        <v>138</v>
      </c>
      <c r="Q351">
        <v>0.42341479999999998</v>
      </c>
      <c r="R351">
        <v>5.4751799999999996E-3</v>
      </c>
      <c r="S351">
        <v>-7.9876200000000008E-3</v>
      </c>
      <c r="T351">
        <v>1.893798E-2</v>
      </c>
      <c r="V351" s="6"/>
      <c r="W351" s="6"/>
    </row>
    <row r="352" spans="1:23" x14ac:dyDescent="0.35">
      <c r="A352" t="s">
        <v>661</v>
      </c>
      <c r="B352">
        <v>0.48666003000000002</v>
      </c>
      <c r="C352" s="3">
        <f t="shared" si="41"/>
        <v>351</v>
      </c>
      <c r="D352">
        <f t="shared" si="37"/>
        <v>1.4367816091954023E-4</v>
      </c>
      <c r="E352" t="str">
        <f t="shared" si="38"/>
        <v>yes</v>
      </c>
      <c r="F352" s="10">
        <f t="shared" si="39"/>
        <v>2.5143266475644702E-2</v>
      </c>
      <c r="G352" t="str">
        <f t="shared" si="40"/>
        <v/>
      </c>
      <c r="I352" s="15">
        <f t="shared" si="42"/>
        <v>351</v>
      </c>
      <c r="J352" s="5" t="s">
        <v>7</v>
      </c>
      <c r="K352" s="12">
        <f t="shared" si="43"/>
        <v>2.5143266475644702E-2</v>
      </c>
      <c r="P352" t="s">
        <v>159</v>
      </c>
      <c r="Q352">
        <v>0.79842338999999996</v>
      </c>
      <c r="R352">
        <v>-1.8304899999999999E-3</v>
      </c>
      <c r="S352">
        <v>-1.594951E-2</v>
      </c>
      <c r="T352">
        <v>1.2288530000000001E-2</v>
      </c>
      <c r="V352" s="6"/>
      <c r="W352" s="6"/>
    </row>
    <row r="353" spans="1:23" x14ac:dyDescent="0.35">
      <c r="A353" t="s">
        <v>654</v>
      </c>
      <c r="B353">
        <v>0.49109430999999998</v>
      </c>
      <c r="C353" s="3">
        <f t="shared" si="41"/>
        <v>352</v>
      </c>
      <c r="D353">
        <f t="shared" si="37"/>
        <v>1.4409221902017292E-4</v>
      </c>
      <c r="E353" t="str">
        <f t="shared" si="38"/>
        <v>yes</v>
      </c>
      <c r="F353" s="10">
        <f t="shared" si="39"/>
        <v>2.5214899713467052E-2</v>
      </c>
      <c r="G353" t="str">
        <f t="shared" si="40"/>
        <v/>
      </c>
      <c r="I353" s="15">
        <f t="shared" si="42"/>
        <v>352</v>
      </c>
      <c r="J353" s="5" t="s">
        <v>7</v>
      </c>
      <c r="K353" s="12">
        <f t="shared" si="43"/>
        <v>2.5214899713467052E-2</v>
      </c>
      <c r="P353" t="s">
        <v>139</v>
      </c>
      <c r="Q353">
        <v>0.73159795999999999</v>
      </c>
      <c r="R353">
        <v>-2.2610500000000001E-3</v>
      </c>
      <c r="S353">
        <v>-1.5245440000000001E-2</v>
      </c>
      <c r="T353">
        <v>1.072335E-2</v>
      </c>
      <c r="V353" s="6"/>
      <c r="W353" s="6"/>
    </row>
    <row r="354" spans="1:23" x14ac:dyDescent="0.35">
      <c r="A354" t="s">
        <v>103</v>
      </c>
      <c r="B354">
        <v>0.49138599999999999</v>
      </c>
      <c r="C354" s="3">
        <f t="shared" si="41"/>
        <v>353</v>
      </c>
      <c r="D354">
        <f t="shared" si="37"/>
        <v>1.4450867052023122E-4</v>
      </c>
      <c r="E354" t="str">
        <f t="shared" si="38"/>
        <v>yes</v>
      </c>
      <c r="F354" s="10">
        <f t="shared" si="39"/>
        <v>2.5286532951289402E-2</v>
      </c>
      <c r="G354" t="str">
        <f t="shared" si="40"/>
        <v/>
      </c>
      <c r="I354" s="15">
        <f t="shared" si="42"/>
        <v>353</v>
      </c>
      <c r="J354" s="5" t="s">
        <v>7</v>
      </c>
      <c r="K354" s="12">
        <f t="shared" si="43"/>
        <v>2.5286532951289402E-2</v>
      </c>
      <c r="P354" t="s">
        <v>146</v>
      </c>
      <c r="Q354">
        <v>0.78383199999999997</v>
      </c>
      <c r="R354">
        <v>-2.0462800000000001E-3</v>
      </c>
      <c r="S354">
        <v>-1.6739810000000001E-2</v>
      </c>
      <c r="T354">
        <v>1.2647250000000001E-2</v>
      </c>
      <c r="V354" s="6"/>
      <c r="W354" s="6"/>
    </row>
    <row r="355" spans="1:23" x14ac:dyDescent="0.35">
      <c r="A355" t="s">
        <v>620</v>
      </c>
      <c r="B355">
        <v>0.49166347999999999</v>
      </c>
      <c r="C355" s="3">
        <f t="shared" si="41"/>
        <v>354</v>
      </c>
      <c r="D355">
        <f t="shared" si="37"/>
        <v>1.4492753623188405E-4</v>
      </c>
      <c r="E355" t="str">
        <f t="shared" si="38"/>
        <v>yes</v>
      </c>
      <c r="F355" s="10">
        <f t="shared" si="39"/>
        <v>2.5358166189111749E-2</v>
      </c>
      <c r="G355" t="str">
        <f t="shared" si="40"/>
        <v/>
      </c>
      <c r="I355" s="15">
        <f t="shared" si="42"/>
        <v>354</v>
      </c>
      <c r="J355" s="5" t="s">
        <v>7</v>
      </c>
      <c r="K355" s="12">
        <f t="shared" si="43"/>
        <v>2.5358166189111749E-2</v>
      </c>
      <c r="P355" t="s">
        <v>152</v>
      </c>
      <c r="Q355">
        <v>0.42676046000000001</v>
      </c>
      <c r="R355">
        <v>5.58903E-3</v>
      </c>
      <c r="S355">
        <v>-8.2535500000000001E-3</v>
      </c>
      <c r="T355">
        <v>1.9431609999999998E-2</v>
      </c>
      <c r="V355" s="6"/>
      <c r="W355" s="6"/>
    </row>
    <row r="356" spans="1:23" x14ac:dyDescent="0.35">
      <c r="A356" t="s">
        <v>256</v>
      </c>
      <c r="B356">
        <v>0.49734759000000001</v>
      </c>
      <c r="C356" s="3">
        <f t="shared" si="41"/>
        <v>355</v>
      </c>
      <c r="D356">
        <f t="shared" si="37"/>
        <v>1.4534883720930232E-4</v>
      </c>
      <c r="E356" t="str">
        <f t="shared" si="38"/>
        <v>yes</v>
      </c>
      <c r="F356" s="10">
        <f t="shared" si="39"/>
        <v>2.5429799426934099E-2</v>
      </c>
      <c r="G356" t="str">
        <f t="shared" si="40"/>
        <v/>
      </c>
      <c r="I356" s="15">
        <f t="shared" si="42"/>
        <v>355</v>
      </c>
      <c r="J356" s="5" t="s">
        <v>7</v>
      </c>
      <c r="K356" s="12">
        <f t="shared" si="43"/>
        <v>2.5429799426934099E-2</v>
      </c>
      <c r="P356" t="s">
        <v>150</v>
      </c>
      <c r="Q356">
        <v>0.37284223</v>
      </c>
      <c r="R356">
        <v>-6.7797400000000002E-3</v>
      </c>
      <c r="S356">
        <v>-2.175146E-2</v>
      </c>
      <c r="T356">
        <v>8.1919799999999997E-3</v>
      </c>
      <c r="V356" s="6"/>
      <c r="W356" s="6"/>
    </row>
    <row r="357" spans="1:23" x14ac:dyDescent="0.35">
      <c r="A357" t="s">
        <v>409</v>
      </c>
      <c r="B357">
        <v>0.49868163999999998</v>
      </c>
      <c r="C357" s="3">
        <f t="shared" si="41"/>
        <v>356</v>
      </c>
      <c r="D357">
        <f t="shared" si="37"/>
        <v>1.4577259475218659E-4</v>
      </c>
      <c r="E357" t="str">
        <f t="shared" si="38"/>
        <v>yes</v>
      </c>
      <c r="F357" s="10">
        <f t="shared" si="39"/>
        <v>2.5501432664756449E-2</v>
      </c>
      <c r="G357" t="str">
        <f t="shared" si="40"/>
        <v/>
      </c>
      <c r="I357" s="15">
        <f t="shared" si="42"/>
        <v>356</v>
      </c>
      <c r="J357" s="5" t="s">
        <v>7</v>
      </c>
      <c r="K357" s="12">
        <f t="shared" si="43"/>
        <v>2.5501432664756449E-2</v>
      </c>
      <c r="P357" t="s">
        <v>151</v>
      </c>
      <c r="Q357">
        <v>0.54715568000000003</v>
      </c>
      <c r="R357">
        <v>3.7585800000000001E-3</v>
      </c>
      <c r="S357">
        <v>-8.5348500000000001E-3</v>
      </c>
      <c r="T357">
        <v>1.6052009999999999E-2</v>
      </c>
      <c r="V357" s="6"/>
      <c r="W357" s="6"/>
    </row>
    <row r="358" spans="1:23" x14ac:dyDescent="0.35">
      <c r="A358" t="s">
        <v>564</v>
      </c>
      <c r="B358">
        <v>0.49939128999999999</v>
      </c>
      <c r="C358" s="3">
        <f t="shared" si="41"/>
        <v>357</v>
      </c>
      <c r="D358">
        <f t="shared" si="37"/>
        <v>1.4619883040935673E-4</v>
      </c>
      <c r="E358" t="str">
        <f t="shared" si="38"/>
        <v>yes</v>
      </c>
      <c r="F358" s="10">
        <f t="shared" si="39"/>
        <v>2.5573065902578799E-2</v>
      </c>
      <c r="G358" t="str">
        <f t="shared" si="40"/>
        <v/>
      </c>
      <c r="I358" s="15">
        <f t="shared" si="42"/>
        <v>357</v>
      </c>
      <c r="J358" s="5" t="s">
        <v>7</v>
      </c>
      <c r="K358" s="12">
        <f t="shared" si="43"/>
        <v>2.5573065902578799E-2</v>
      </c>
      <c r="P358" t="s">
        <v>148</v>
      </c>
      <c r="Q358">
        <v>0.99012964000000003</v>
      </c>
      <c r="R358">
        <v>8.6059999999999999E-5</v>
      </c>
      <c r="S358">
        <v>-1.3619040000000001E-2</v>
      </c>
      <c r="T358">
        <v>1.379116E-2</v>
      </c>
      <c r="V358" s="6"/>
      <c r="W358" s="6"/>
    </row>
    <row r="359" spans="1:23" x14ac:dyDescent="0.35">
      <c r="A359" t="s">
        <v>415</v>
      </c>
      <c r="B359">
        <v>0.50007886999999995</v>
      </c>
      <c r="C359" s="3">
        <f t="shared" si="41"/>
        <v>358</v>
      </c>
      <c r="D359">
        <f t="shared" si="37"/>
        <v>1.4662756598240469E-4</v>
      </c>
      <c r="E359" t="str">
        <f t="shared" si="38"/>
        <v>yes</v>
      </c>
      <c r="F359" s="10">
        <f t="shared" si="39"/>
        <v>2.5644699140401149E-2</v>
      </c>
      <c r="G359" t="str">
        <f t="shared" si="40"/>
        <v/>
      </c>
      <c r="I359" s="15">
        <f t="shared" si="42"/>
        <v>358</v>
      </c>
      <c r="J359" s="5" t="s">
        <v>7</v>
      </c>
      <c r="K359" s="12">
        <f t="shared" si="43"/>
        <v>2.5644699140401149E-2</v>
      </c>
      <c r="P359" t="s">
        <v>157</v>
      </c>
      <c r="Q359">
        <v>0.59464172999999998</v>
      </c>
      <c r="R359">
        <v>3.74267E-3</v>
      </c>
      <c r="S359">
        <v>-1.010836E-2</v>
      </c>
      <c r="T359">
        <v>1.75937E-2</v>
      </c>
      <c r="V359" s="6"/>
      <c r="W359" s="6"/>
    </row>
    <row r="360" spans="1:23" x14ac:dyDescent="0.35">
      <c r="A360" t="s">
        <v>480</v>
      </c>
      <c r="B360">
        <v>0.50167771000000005</v>
      </c>
      <c r="C360" s="3">
        <f t="shared" si="41"/>
        <v>359</v>
      </c>
      <c r="D360">
        <f t="shared" si="37"/>
        <v>1.4705882352941178E-4</v>
      </c>
      <c r="E360" t="str">
        <f t="shared" si="38"/>
        <v>yes</v>
      </c>
      <c r="F360" s="10">
        <f t="shared" si="39"/>
        <v>2.5716332378223496E-2</v>
      </c>
      <c r="G360" t="str">
        <f t="shared" si="40"/>
        <v/>
      </c>
      <c r="I360" s="15">
        <f t="shared" si="42"/>
        <v>359</v>
      </c>
      <c r="J360" s="5" t="s">
        <v>7</v>
      </c>
      <c r="K360" s="12">
        <f t="shared" si="43"/>
        <v>2.5716332378223496E-2</v>
      </c>
      <c r="P360" t="s">
        <v>155</v>
      </c>
      <c r="Q360">
        <v>0.33282054</v>
      </c>
      <c r="R360">
        <v>-8.59153E-3</v>
      </c>
      <c r="S360">
        <v>-2.6047170000000001E-2</v>
      </c>
      <c r="T360">
        <v>8.8640999999999998E-3</v>
      </c>
      <c r="V360" s="6"/>
      <c r="W360" s="6"/>
    </row>
    <row r="361" spans="1:23" x14ac:dyDescent="0.35">
      <c r="A361" t="s">
        <v>259</v>
      </c>
      <c r="B361">
        <v>0.50224639000000004</v>
      </c>
      <c r="C361" s="3">
        <f t="shared" si="41"/>
        <v>360</v>
      </c>
      <c r="D361">
        <f t="shared" si="37"/>
        <v>1.4749262536873156E-4</v>
      </c>
      <c r="E361" t="str">
        <f t="shared" si="38"/>
        <v>yes</v>
      </c>
      <c r="F361" s="10">
        <f t="shared" si="39"/>
        <v>2.5787965616045846E-2</v>
      </c>
      <c r="G361" t="str">
        <f t="shared" si="40"/>
        <v/>
      </c>
      <c r="I361" s="15">
        <f t="shared" si="42"/>
        <v>360</v>
      </c>
      <c r="J361" s="5" t="s">
        <v>7</v>
      </c>
      <c r="K361" s="12">
        <f t="shared" si="43"/>
        <v>2.5787965616045846E-2</v>
      </c>
      <c r="P361" t="s">
        <v>141</v>
      </c>
      <c r="Q361">
        <v>0.26603160999999997</v>
      </c>
      <c r="R361">
        <v>8.6952599999999998E-3</v>
      </c>
      <c r="S361">
        <v>-6.68062E-3</v>
      </c>
      <c r="T361">
        <v>2.407113E-2</v>
      </c>
      <c r="V361" s="6"/>
      <c r="W361" s="6"/>
    </row>
    <row r="362" spans="1:23" x14ac:dyDescent="0.35">
      <c r="A362" t="s">
        <v>104</v>
      </c>
      <c r="B362">
        <v>0.50269807</v>
      </c>
      <c r="C362" s="3">
        <f t="shared" si="41"/>
        <v>361</v>
      </c>
      <c r="D362">
        <f t="shared" si="37"/>
        <v>1.4792899408284024E-4</v>
      </c>
      <c r="E362" t="str">
        <f t="shared" si="38"/>
        <v>yes</v>
      </c>
      <c r="F362" s="10">
        <f t="shared" si="39"/>
        <v>2.5859598853868196E-2</v>
      </c>
      <c r="G362" t="str">
        <f t="shared" si="40"/>
        <v/>
      </c>
      <c r="I362" s="15">
        <f t="shared" si="42"/>
        <v>361</v>
      </c>
      <c r="J362" s="5" t="s">
        <v>7</v>
      </c>
      <c r="K362" s="12">
        <f t="shared" si="43"/>
        <v>2.5859598853868196E-2</v>
      </c>
      <c r="P362" t="s">
        <v>156</v>
      </c>
      <c r="Q362">
        <v>0.45604431000000001</v>
      </c>
      <c r="R362">
        <v>-5.5950599999999998E-3</v>
      </c>
      <c r="S362">
        <v>-2.0371940000000002E-2</v>
      </c>
      <c r="T362">
        <v>9.1818200000000003E-3</v>
      </c>
      <c r="V362" s="6"/>
      <c r="W362" s="6"/>
    </row>
    <row r="363" spans="1:23" x14ac:dyDescent="0.35">
      <c r="A363" t="s">
        <v>469</v>
      </c>
      <c r="B363">
        <v>0.50345715999999996</v>
      </c>
      <c r="C363" s="3">
        <f t="shared" si="41"/>
        <v>362</v>
      </c>
      <c r="D363">
        <f t="shared" si="37"/>
        <v>1.4836795252225521E-4</v>
      </c>
      <c r="E363" t="str">
        <f t="shared" si="38"/>
        <v>yes</v>
      </c>
      <c r="F363" s="10">
        <f t="shared" si="39"/>
        <v>2.5931232091690546E-2</v>
      </c>
      <c r="G363" t="str">
        <f t="shared" si="40"/>
        <v/>
      </c>
      <c r="I363" s="15">
        <f t="shared" si="42"/>
        <v>362</v>
      </c>
      <c r="J363" s="5" t="s">
        <v>7</v>
      </c>
      <c r="K363" s="12">
        <f t="shared" si="43"/>
        <v>2.5931232091690546E-2</v>
      </c>
      <c r="P363" t="s">
        <v>142</v>
      </c>
      <c r="Q363">
        <v>0.54315477999999995</v>
      </c>
      <c r="R363">
        <v>4.0793599999999998E-3</v>
      </c>
      <c r="S363">
        <v>-9.1309900000000003E-3</v>
      </c>
      <c r="T363">
        <v>1.7289700000000002E-2</v>
      </c>
      <c r="V363" s="6"/>
      <c r="W363" s="6"/>
    </row>
    <row r="364" spans="1:23" x14ac:dyDescent="0.35">
      <c r="A364" t="s">
        <v>88</v>
      </c>
      <c r="B364">
        <v>0.50730200999999997</v>
      </c>
      <c r="C364" s="3">
        <f t="shared" si="41"/>
        <v>363</v>
      </c>
      <c r="D364">
        <f t="shared" si="37"/>
        <v>1.4880952380952382E-4</v>
      </c>
      <c r="E364" t="str">
        <f t="shared" si="38"/>
        <v>yes</v>
      </c>
      <c r="F364" s="10">
        <f t="shared" si="39"/>
        <v>2.6002865329512896E-2</v>
      </c>
      <c r="G364" t="str">
        <f t="shared" si="40"/>
        <v/>
      </c>
      <c r="I364" s="15">
        <f t="shared" si="42"/>
        <v>363</v>
      </c>
      <c r="J364" s="5" t="s">
        <v>7</v>
      </c>
      <c r="K364" s="12">
        <f t="shared" si="43"/>
        <v>2.6002865329512896E-2</v>
      </c>
      <c r="P364" t="s">
        <v>153</v>
      </c>
      <c r="Q364">
        <v>0.95714178000000005</v>
      </c>
      <c r="R364">
        <v>3.7482999999999999E-4</v>
      </c>
      <c r="S364">
        <v>-1.336562E-2</v>
      </c>
      <c r="T364">
        <v>1.4115279999999999E-2</v>
      </c>
      <c r="V364" s="6"/>
      <c r="W364" s="6"/>
    </row>
    <row r="365" spans="1:23" x14ac:dyDescent="0.35">
      <c r="A365" t="s">
        <v>275</v>
      </c>
      <c r="B365">
        <v>0.50788517</v>
      </c>
      <c r="C365" s="3">
        <f t="shared" si="41"/>
        <v>364</v>
      </c>
      <c r="D365">
        <f t="shared" si="37"/>
        <v>1.4925373134328358E-4</v>
      </c>
      <c r="E365" t="str">
        <f t="shared" si="38"/>
        <v>yes</v>
      </c>
      <c r="F365" s="10">
        <f t="shared" si="39"/>
        <v>2.6074498567335243E-2</v>
      </c>
      <c r="G365" t="str">
        <f t="shared" si="40"/>
        <v/>
      </c>
      <c r="I365" s="15">
        <f t="shared" si="42"/>
        <v>364</v>
      </c>
      <c r="J365" s="5" t="s">
        <v>7</v>
      </c>
      <c r="K365" s="12">
        <f t="shared" si="43"/>
        <v>2.6074498567335243E-2</v>
      </c>
      <c r="P365" t="s">
        <v>149</v>
      </c>
      <c r="Q365">
        <v>0.29436799000000002</v>
      </c>
      <c r="R365">
        <v>-7.7511999999999998E-3</v>
      </c>
      <c r="S365">
        <v>-2.2292490000000002E-2</v>
      </c>
      <c r="T365">
        <v>6.7900900000000004E-3</v>
      </c>
      <c r="V365" s="6"/>
      <c r="W365" s="6"/>
    </row>
    <row r="366" spans="1:23" x14ac:dyDescent="0.35">
      <c r="A366" t="s">
        <v>647</v>
      </c>
      <c r="B366">
        <v>0.51211775000000004</v>
      </c>
      <c r="C366" s="3">
        <f t="shared" si="41"/>
        <v>365</v>
      </c>
      <c r="D366">
        <f t="shared" si="37"/>
        <v>1.4970059880239521E-4</v>
      </c>
      <c r="E366" t="str">
        <f t="shared" si="38"/>
        <v>yes</v>
      </c>
      <c r="F366" s="10">
        <f t="shared" si="39"/>
        <v>2.6146131805157593E-2</v>
      </c>
      <c r="G366" t="str">
        <f t="shared" si="40"/>
        <v/>
      </c>
      <c r="I366" s="15">
        <f t="shared" si="42"/>
        <v>365</v>
      </c>
      <c r="J366" s="5" t="s">
        <v>7</v>
      </c>
      <c r="K366" s="12">
        <f t="shared" si="43"/>
        <v>2.6146131805157593E-2</v>
      </c>
      <c r="P366" t="s">
        <v>61</v>
      </c>
      <c r="Q366">
        <v>0.12882020999999999</v>
      </c>
      <c r="R366">
        <v>9.5470499999999996E-3</v>
      </c>
      <c r="S366">
        <v>-2.7987899999999998E-3</v>
      </c>
      <c r="T366">
        <v>2.1892890000000002E-2</v>
      </c>
      <c r="V366" s="6"/>
      <c r="W366" s="6"/>
    </row>
    <row r="367" spans="1:23" x14ac:dyDescent="0.35">
      <c r="A367" t="s">
        <v>665</v>
      </c>
      <c r="B367">
        <v>0.51338507</v>
      </c>
      <c r="C367" s="3">
        <f t="shared" si="41"/>
        <v>366</v>
      </c>
      <c r="D367">
        <f t="shared" si="37"/>
        <v>1.5015015015015017E-4</v>
      </c>
      <c r="E367" t="str">
        <f t="shared" si="38"/>
        <v>yes</v>
      </c>
      <c r="F367" s="10">
        <f t="shared" si="39"/>
        <v>2.6217765042979943E-2</v>
      </c>
      <c r="G367" t="str">
        <f t="shared" si="40"/>
        <v/>
      </c>
      <c r="I367" s="15">
        <f t="shared" si="42"/>
        <v>366</v>
      </c>
      <c r="J367" s="5" t="s">
        <v>7</v>
      </c>
      <c r="K367" s="12">
        <f t="shared" si="43"/>
        <v>2.6217765042979943E-2</v>
      </c>
      <c r="P367" t="s">
        <v>50</v>
      </c>
      <c r="Q367">
        <v>0.29599945999999999</v>
      </c>
      <c r="R367">
        <v>6.8967000000000004E-3</v>
      </c>
      <c r="S367">
        <v>-6.08546E-3</v>
      </c>
      <c r="T367">
        <v>1.9878860000000002E-2</v>
      </c>
      <c r="V367" s="6"/>
      <c r="W367" s="6"/>
    </row>
    <row r="368" spans="1:23" x14ac:dyDescent="0.35">
      <c r="A368" t="s">
        <v>246</v>
      </c>
      <c r="B368">
        <v>0.51355530999999999</v>
      </c>
      <c r="C368" s="3">
        <f t="shared" si="41"/>
        <v>367</v>
      </c>
      <c r="D368">
        <f t="shared" si="37"/>
        <v>1.5060240963855423E-4</v>
      </c>
      <c r="E368" t="str">
        <f t="shared" si="38"/>
        <v>yes</v>
      </c>
      <c r="F368" s="10">
        <f t="shared" si="39"/>
        <v>2.6289398280802293E-2</v>
      </c>
      <c r="G368" t="str">
        <f t="shared" si="40"/>
        <v/>
      </c>
      <c r="I368" s="15">
        <f t="shared" si="42"/>
        <v>367</v>
      </c>
      <c r="J368" s="5" t="s">
        <v>7</v>
      </c>
      <c r="K368" s="12">
        <f t="shared" si="43"/>
        <v>2.6289398280802293E-2</v>
      </c>
      <c r="P368" t="s">
        <v>54</v>
      </c>
      <c r="Q368">
        <v>0.89915250999999996</v>
      </c>
      <c r="R368">
        <v>8.7418999999999995E-4</v>
      </c>
      <c r="S368">
        <v>-1.2714720000000001E-2</v>
      </c>
      <c r="T368">
        <v>1.446309E-2</v>
      </c>
      <c r="V368" s="6"/>
      <c r="W368" s="6"/>
    </row>
    <row r="369" spans="1:23" x14ac:dyDescent="0.35">
      <c r="A369" t="s">
        <v>25</v>
      </c>
      <c r="B369">
        <v>0.51573285000000002</v>
      </c>
      <c r="C369" s="3">
        <f t="shared" si="41"/>
        <v>368</v>
      </c>
      <c r="D369">
        <f t="shared" si="37"/>
        <v>1.5105740181268882E-4</v>
      </c>
      <c r="E369" t="str">
        <f t="shared" si="38"/>
        <v>yes</v>
      </c>
      <c r="F369" s="10">
        <f t="shared" si="39"/>
        <v>2.6361031518624643E-2</v>
      </c>
      <c r="G369" t="str">
        <f t="shared" si="40"/>
        <v/>
      </c>
      <c r="I369" s="15">
        <f t="shared" si="42"/>
        <v>368</v>
      </c>
      <c r="J369" s="5" t="s">
        <v>7</v>
      </c>
      <c r="K369" s="12">
        <f t="shared" si="43"/>
        <v>2.6361031518624643E-2</v>
      </c>
      <c r="P369" t="s">
        <v>45</v>
      </c>
      <c r="Q369">
        <v>0.26060398000000001</v>
      </c>
      <c r="R369">
        <v>-8.0607100000000004E-3</v>
      </c>
      <c r="S369">
        <v>-2.2152850000000002E-2</v>
      </c>
      <c r="T369">
        <v>6.03143E-3</v>
      </c>
      <c r="V369" s="6"/>
      <c r="W369" s="6"/>
    </row>
    <row r="370" spans="1:23" x14ac:dyDescent="0.35">
      <c r="A370" t="s">
        <v>681</v>
      </c>
      <c r="B370">
        <v>0.51741683999999999</v>
      </c>
      <c r="C370" s="3">
        <f t="shared" si="41"/>
        <v>369</v>
      </c>
      <c r="D370">
        <f t="shared" si="37"/>
        <v>1.5151515151515152E-4</v>
      </c>
      <c r="E370" t="str">
        <f t="shared" si="38"/>
        <v>yes</v>
      </c>
      <c r="F370" s="10">
        <f t="shared" si="39"/>
        <v>2.643266475644699E-2</v>
      </c>
      <c r="G370" t="str">
        <f t="shared" si="40"/>
        <v/>
      </c>
      <c r="I370" s="15">
        <f t="shared" si="42"/>
        <v>369</v>
      </c>
      <c r="J370" s="5" t="s">
        <v>7</v>
      </c>
      <c r="K370" s="12">
        <f t="shared" si="43"/>
        <v>2.643266475644699E-2</v>
      </c>
      <c r="P370" t="s">
        <v>40</v>
      </c>
      <c r="Q370">
        <v>0.53821962999999995</v>
      </c>
      <c r="R370">
        <v>-4.1853899999999998E-3</v>
      </c>
      <c r="S370">
        <v>-1.757471E-2</v>
      </c>
      <c r="T370">
        <v>9.2039300000000008E-3</v>
      </c>
      <c r="V370" s="6"/>
      <c r="W370" s="6"/>
    </row>
    <row r="371" spans="1:23" x14ac:dyDescent="0.35">
      <c r="A371" t="s">
        <v>199</v>
      </c>
      <c r="B371">
        <v>0.51775327999999998</v>
      </c>
      <c r="C371" s="3">
        <f t="shared" si="41"/>
        <v>370</v>
      </c>
      <c r="D371">
        <f t="shared" si="37"/>
        <v>1.5197568389057752E-4</v>
      </c>
      <c r="E371" t="str">
        <f t="shared" si="38"/>
        <v>yes</v>
      </c>
      <c r="F371" s="10">
        <f t="shared" si="39"/>
        <v>2.650429799426934E-2</v>
      </c>
      <c r="G371" t="str">
        <f t="shared" si="40"/>
        <v/>
      </c>
      <c r="I371" s="15">
        <f t="shared" si="42"/>
        <v>370</v>
      </c>
      <c r="J371" s="5" t="s">
        <v>7</v>
      </c>
      <c r="K371" s="12">
        <f t="shared" si="43"/>
        <v>2.650429799426934E-2</v>
      </c>
      <c r="P371" t="s">
        <v>49</v>
      </c>
      <c r="Q371">
        <v>0.80761304</v>
      </c>
      <c r="R371">
        <v>-1.63426E-3</v>
      </c>
      <c r="S371">
        <v>-1.4854849999999999E-2</v>
      </c>
      <c r="T371">
        <v>1.1586340000000001E-2</v>
      </c>
      <c r="V371" s="6"/>
      <c r="W371" s="6"/>
    </row>
    <row r="372" spans="1:23" x14ac:dyDescent="0.35">
      <c r="A372" t="s">
        <v>302</v>
      </c>
      <c r="B372">
        <v>0.51871071999999996</v>
      </c>
      <c r="C372" s="3">
        <f t="shared" si="41"/>
        <v>371</v>
      </c>
      <c r="D372">
        <f t="shared" si="37"/>
        <v>1.524390243902439E-4</v>
      </c>
      <c r="E372" t="str">
        <f t="shared" si="38"/>
        <v>yes</v>
      </c>
      <c r="F372" s="10">
        <f t="shared" si="39"/>
        <v>2.657593123209169E-2</v>
      </c>
      <c r="G372" t="str">
        <f t="shared" si="40"/>
        <v/>
      </c>
      <c r="I372" s="15">
        <f t="shared" si="42"/>
        <v>371</v>
      </c>
      <c r="J372" s="5" t="s">
        <v>7</v>
      </c>
      <c r="K372" s="12">
        <f t="shared" si="43"/>
        <v>2.657593123209169E-2</v>
      </c>
      <c r="P372" t="s">
        <v>47</v>
      </c>
      <c r="Q372">
        <v>0.91410681000000005</v>
      </c>
      <c r="R372">
        <v>7.4032999999999998E-4</v>
      </c>
      <c r="S372">
        <v>-1.2781519999999999E-2</v>
      </c>
      <c r="T372">
        <v>1.4262179999999999E-2</v>
      </c>
      <c r="V372" s="6"/>
      <c r="W372" s="6"/>
    </row>
    <row r="373" spans="1:23" x14ac:dyDescent="0.35">
      <c r="A373" t="s">
        <v>660</v>
      </c>
      <c r="B373">
        <v>0.51877591000000001</v>
      </c>
      <c r="C373" s="3">
        <f t="shared" si="41"/>
        <v>372</v>
      </c>
      <c r="D373">
        <f t="shared" si="37"/>
        <v>1.5290519877675843E-4</v>
      </c>
      <c r="E373" t="str">
        <f t="shared" si="38"/>
        <v>yes</v>
      </c>
      <c r="F373" s="10">
        <f t="shared" si="39"/>
        <v>2.6647564469914044E-2</v>
      </c>
      <c r="G373" t="str">
        <f t="shared" si="40"/>
        <v/>
      </c>
      <c r="I373" s="15">
        <f t="shared" si="42"/>
        <v>372</v>
      </c>
      <c r="J373" s="5" t="s">
        <v>7</v>
      </c>
      <c r="K373" s="12">
        <f t="shared" si="43"/>
        <v>2.6647564469914044E-2</v>
      </c>
      <c r="P373" t="s">
        <v>42</v>
      </c>
      <c r="Q373">
        <v>0.31918183999999999</v>
      </c>
      <c r="R373">
        <v>6.1519900000000004E-3</v>
      </c>
      <c r="S373">
        <v>-5.99856E-3</v>
      </c>
      <c r="T373">
        <v>1.8302539999999999E-2</v>
      </c>
      <c r="V373" s="6"/>
      <c r="W373" s="6"/>
    </row>
    <row r="374" spans="1:23" x14ac:dyDescent="0.35">
      <c r="A374" t="s">
        <v>238</v>
      </c>
      <c r="B374">
        <v>0.51883186000000003</v>
      </c>
      <c r="C374" s="3">
        <f t="shared" si="41"/>
        <v>373</v>
      </c>
      <c r="D374">
        <f t="shared" si="37"/>
        <v>1.5337423312883436E-4</v>
      </c>
      <c r="E374" t="str">
        <f t="shared" si="38"/>
        <v>yes</v>
      </c>
      <c r="F374" s="10">
        <f t="shared" si="39"/>
        <v>2.6719197707736394E-2</v>
      </c>
      <c r="G374" t="str">
        <f t="shared" si="40"/>
        <v/>
      </c>
      <c r="I374" s="15">
        <f t="shared" si="42"/>
        <v>373</v>
      </c>
      <c r="J374" s="5" t="s">
        <v>7</v>
      </c>
      <c r="K374" s="12">
        <f t="shared" si="43"/>
        <v>2.6719197707736394E-2</v>
      </c>
      <c r="P374" t="s">
        <v>46</v>
      </c>
      <c r="Q374">
        <v>0.78094633999999996</v>
      </c>
      <c r="R374">
        <v>-1.9973299999999999E-3</v>
      </c>
      <c r="S374">
        <v>-1.6145570000000001E-2</v>
      </c>
      <c r="T374">
        <v>1.2150899999999999E-2</v>
      </c>
      <c r="V374" s="6"/>
      <c r="W374" s="6"/>
    </row>
    <row r="375" spans="1:23" x14ac:dyDescent="0.35">
      <c r="A375" t="s">
        <v>210</v>
      </c>
      <c r="B375">
        <v>0.52277366999999997</v>
      </c>
      <c r="C375" s="3">
        <f t="shared" si="41"/>
        <v>374</v>
      </c>
      <c r="D375">
        <f t="shared" si="37"/>
        <v>1.5384615384615385E-4</v>
      </c>
      <c r="E375" t="str">
        <f t="shared" si="38"/>
        <v>yes</v>
      </c>
      <c r="F375" s="10">
        <f t="shared" si="39"/>
        <v>2.6790830945558737E-2</v>
      </c>
      <c r="G375" t="str">
        <f t="shared" si="40"/>
        <v/>
      </c>
      <c r="I375" s="15">
        <f t="shared" si="42"/>
        <v>374</v>
      </c>
      <c r="J375" s="5" t="s">
        <v>7</v>
      </c>
      <c r="K375" s="12">
        <f t="shared" si="43"/>
        <v>2.6790830945558737E-2</v>
      </c>
      <c r="P375" t="s">
        <v>43</v>
      </c>
      <c r="Q375">
        <v>9.6265030000000001E-2</v>
      </c>
      <c r="R375">
        <v>1.2665839999999999E-2</v>
      </c>
      <c r="S375">
        <v>-2.2810899999999999E-3</v>
      </c>
      <c r="T375">
        <v>2.7612769999999998E-2</v>
      </c>
      <c r="V375" s="6"/>
      <c r="W375" s="6"/>
    </row>
    <row r="376" spans="1:23" x14ac:dyDescent="0.35">
      <c r="A376" t="s">
        <v>520</v>
      </c>
      <c r="B376">
        <v>0.52303259000000002</v>
      </c>
      <c r="C376" s="3">
        <f t="shared" si="41"/>
        <v>375</v>
      </c>
      <c r="D376">
        <f t="shared" si="37"/>
        <v>1.5432098765432098E-4</v>
      </c>
      <c r="E376" t="str">
        <f t="shared" si="38"/>
        <v>yes</v>
      </c>
      <c r="F376" s="10">
        <f t="shared" si="39"/>
        <v>2.6862464183381087E-2</v>
      </c>
      <c r="G376" t="str">
        <f t="shared" si="40"/>
        <v/>
      </c>
      <c r="I376" s="15">
        <f t="shared" si="42"/>
        <v>375</v>
      </c>
      <c r="J376" s="5" t="s">
        <v>7</v>
      </c>
      <c r="K376" s="12">
        <f t="shared" si="43"/>
        <v>2.6862464183381087E-2</v>
      </c>
      <c r="P376" t="s">
        <v>60</v>
      </c>
      <c r="Q376">
        <v>0.58070462</v>
      </c>
      <c r="R376">
        <v>3.8903399999999999E-3</v>
      </c>
      <c r="S376">
        <v>-9.9793799999999995E-3</v>
      </c>
      <c r="T376">
        <v>1.7760069999999999E-2</v>
      </c>
      <c r="V376" s="6"/>
      <c r="W376" s="6"/>
    </row>
    <row r="377" spans="1:23" x14ac:dyDescent="0.35">
      <c r="A377" t="s">
        <v>299</v>
      </c>
      <c r="B377">
        <v>0.52382704000000002</v>
      </c>
      <c r="C377" s="3">
        <f t="shared" si="41"/>
        <v>376</v>
      </c>
      <c r="D377">
        <f t="shared" si="37"/>
        <v>1.5479876160990713E-4</v>
      </c>
      <c r="E377" t="str">
        <f t="shared" si="38"/>
        <v>yes</v>
      </c>
      <c r="F377" s="10">
        <f t="shared" si="39"/>
        <v>2.6934097421203441E-2</v>
      </c>
      <c r="G377" t="str">
        <f t="shared" si="40"/>
        <v/>
      </c>
      <c r="I377" s="15">
        <f t="shared" si="42"/>
        <v>376</v>
      </c>
      <c r="J377" s="5" t="s">
        <v>7</v>
      </c>
      <c r="K377" s="12">
        <f t="shared" si="43"/>
        <v>2.6934097421203441E-2</v>
      </c>
      <c r="P377" t="s">
        <v>59</v>
      </c>
      <c r="Q377">
        <v>0.60414365999999997</v>
      </c>
      <c r="R377">
        <v>3.6674699999999999E-3</v>
      </c>
      <c r="S377">
        <v>-1.0263420000000001E-2</v>
      </c>
      <c r="T377">
        <v>1.7598369999999999E-2</v>
      </c>
      <c r="V377" s="6"/>
      <c r="W377" s="6"/>
    </row>
    <row r="378" spans="1:23" x14ac:dyDescent="0.35">
      <c r="A378" t="s">
        <v>65</v>
      </c>
      <c r="B378">
        <v>0.52385369000000004</v>
      </c>
      <c r="C378" s="3">
        <f t="shared" si="41"/>
        <v>377</v>
      </c>
      <c r="D378">
        <f t="shared" si="37"/>
        <v>1.5527950310559007E-4</v>
      </c>
      <c r="E378" t="str">
        <f t="shared" si="38"/>
        <v>yes</v>
      </c>
      <c r="F378" s="10">
        <f t="shared" si="39"/>
        <v>2.7005730659025791E-2</v>
      </c>
      <c r="G378" t="str">
        <f t="shared" si="40"/>
        <v/>
      </c>
      <c r="I378" s="15">
        <f t="shared" si="42"/>
        <v>377</v>
      </c>
      <c r="J378" s="5" t="s">
        <v>7</v>
      </c>
      <c r="K378" s="12">
        <f t="shared" si="43"/>
        <v>2.7005730659025791E-2</v>
      </c>
      <c r="P378" t="s">
        <v>62</v>
      </c>
      <c r="Q378">
        <v>0.44336741000000002</v>
      </c>
      <c r="R378">
        <v>5.3664999999999997E-3</v>
      </c>
      <c r="S378">
        <v>-8.4152099999999994E-3</v>
      </c>
      <c r="T378">
        <v>1.9148200000000001E-2</v>
      </c>
      <c r="V378" s="6"/>
      <c r="W378" s="6"/>
    </row>
    <row r="379" spans="1:23" x14ac:dyDescent="0.35">
      <c r="A379" t="s">
        <v>91</v>
      </c>
      <c r="B379">
        <v>0.52509676999999999</v>
      </c>
      <c r="C379" s="3">
        <f t="shared" si="41"/>
        <v>378</v>
      </c>
      <c r="D379">
        <f t="shared" si="37"/>
        <v>1.5576323987538941E-4</v>
      </c>
      <c r="E379" t="str">
        <f t="shared" si="38"/>
        <v>yes</v>
      </c>
      <c r="F379" s="10">
        <f t="shared" si="39"/>
        <v>2.7077363896848141E-2</v>
      </c>
      <c r="G379" t="str">
        <f t="shared" si="40"/>
        <v/>
      </c>
      <c r="I379" s="15">
        <f t="shared" si="42"/>
        <v>378</v>
      </c>
      <c r="J379" s="5" t="s">
        <v>7</v>
      </c>
      <c r="K379" s="12">
        <f t="shared" si="43"/>
        <v>2.7077363896848141E-2</v>
      </c>
      <c r="P379" t="s">
        <v>39</v>
      </c>
      <c r="Q379">
        <v>0.24697152999999999</v>
      </c>
      <c r="R379">
        <v>7.54537E-3</v>
      </c>
      <c r="S379">
        <v>-5.2711399999999997E-3</v>
      </c>
      <c r="T379">
        <v>2.0361879999999999E-2</v>
      </c>
      <c r="V379" s="6"/>
      <c r="W379" s="6"/>
    </row>
    <row r="380" spans="1:23" x14ac:dyDescent="0.35">
      <c r="A380" t="s">
        <v>202</v>
      </c>
      <c r="B380">
        <v>0.52565837999999998</v>
      </c>
      <c r="C380" s="3">
        <f t="shared" si="41"/>
        <v>379</v>
      </c>
      <c r="D380">
        <f t="shared" si="37"/>
        <v>1.5625E-4</v>
      </c>
      <c r="E380" t="str">
        <f t="shared" si="38"/>
        <v>yes</v>
      </c>
      <c r="F380" s="10">
        <f t="shared" si="39"/>
        <v>2.7148997134670488E-2</v>
      </c>
      <c r="G380" t="str">
        <f t="shared" si="40"/>
        <v/>
      </c>
      <c r="I380" s="15">
        <f t="shared" si="42"/>
        <v>379</v>
      </c>
      <c r="J380" s="5" t="s">
        <v>7</v>
      </c>
      <c r="K380" s="12">
        <f t="shared" si="43"/>
        <v>2.7148997134670488E-2</v>
      </c>
      <c r="P380" t="s">
        <v>57</v>
      </c>
      <c r="Q380">
        <v>0.73704994000000001</v>
      </c>
      <c r="R380">
        <v>2.4476200000000002E-3</v>
      </c>
      <c r="S380">
        <v>-1.19113E-2</v>
      </c>
      <c r="T380">
        <v>1.6806539999999998E-2</v>
      </c>
      <c r="V380" s="6"/>
      <c r="W380" s="6"/>
    </row>
    <row r="381" spans="1:23" x14ac:dyDescent="0.35">
      <c r="A381" t="s">
        <v>253</v>
      </c>
      <c r="B381">
        <v>0.52683292999999998</v>
      </c>
      <c r="C381" s="3">
        <f t="shared" si="41"/>
        <v>380</v>
      </c>
      <c r="D381">
        <f t="shared" si="37"/>
        <v>1.5673981191222572E-4</v>
      </c>
      <c r="E381" t="str">
        <f t="shared" si="38"/>
        <v>yes</v>
      </c>
      <c r="F381" s="10">
        <f t="shared" si="39"/>
        <v>2.7220630372492838E-2</v>
      </c>
      <c r="G381" t="str">
        <f t="shared" si="40"/>
        <v/>
      </c>
      <c r="I381" s="15">
        <f t="shared" si="42"/>
        <v>380</v>
      </c>
      <c r="J381" s="5" t="s">
        <v>7</v>
      </c>
      <c r="K381" s="12">
        <f t="shared" si="43"/>
        <v>2.7220630372492838E-2</v>
      </c>
      <c r="P381" t="s">
        <v>48</v>
      </c>
      <c r="Q381">
        <v>0.79131596999999998</v>
      </c>
      <c r="R381">
        <v>1.92122E-3</v>
      </c>
      <c r="S381">
        <v>-1.238152E-2</v>
      </c>
      <c r="T381">
        <v>1.6223970000000001E-2</v>
      </c>
      <c r="V381" s="6"/>
      <c r="W381" s="6"/>
    </row>
    <row r="382" spans="1:23" x14ac:dyDescent="0.35">
      <c r="A382" t="s">
        <v>481</v>
      </c>
      <c r="B382">
        <v>0.53059142999999998</v>
      </c>
      <c r="C382" s="3">
        <f t="shared" si="41"/>
        <v>381</v>
      </c>
      <c r="D382">
        <f t="shared" si="37"/>
        <v>1.5723270440251574E-4</v>
      </c>
      <c r="E382" t="str">
        <f t="shared" si="38"/>
        <v>yes</v>
      </c>
      <c r="F382" s="10">
        <f t="shared" si="39"/>
        <v>2.7292263610315188E-2</v>
      </c>
      <c r="G382" t="str">
        <f t="shared" si="40"/>
        <v/>
      </c>
      <c r="I382" s="15">
        <f t="shared" si="42"/>
        <v>381</v>
      </c>
      <c r="J382" s="5" t="s">
        <v>7</v>
      </c>
      <c r="K382" s="12">
        <f t="shared" si="43"/>
        <v>2.7292263610315188E-2</v>
      </c>
      <c r="P382" t="s">
        <v>58</v>
      </c>
      <c r="Q382">
        <v>0.29546327999999999</v>
      </c>
      <c r="R382">
        <v>7.5744200000000001E-3</v>
      </c>
      <c r="S382">
        <v>-6.6675900000000001E-3</v>
      </c>
      <c r="T382">
        <v>2.1816430000000001E-2</v>
      </c>
      <c r="V382" s="6"/>
      <c r="W382" s="6"/>
    </row>
    <row r="383" spans="1:23" x14ac:dyDescent="0.35">
      <c r="A383" t="s">
        <v>315</v>
      </c>
      <c r="B383">
        <v>0.53276776999999997</v>
      </c>
      <c r="C383" s="3">
        <f t="shared" si="41"/>
        <v>382</v>
      </c>
      <c r="D383">
        <f t="shared" si="37"/>
        <v>1.5772870662460569E-4</v>
      </c>
      <c r="E383" t="str">
        <f t="shared" si="38"/>
        <v>yes</v>
      </c>
      <c r="F383" s="10">
        <f t="shared" si="39"/>
        <v>2.7363896848137538E-2</v>
      </c>
      <c r="G383" t="str">
        <f t="shared" si="40"/>
        <v/>
      </c>
      <c r="I383" s="15">
        <f t="shared" si="42"/>
        <v>382</v>
      </c>
      <c r="J383" s="5" t="s">
        <v>7</v>
      </c>
      <c r="K383" s="12">
        <f t="shared" si="43"/>
        <v>2.7363896848137538E-2</v>
      </c>
      <c r="P383" t="s">
        <v>41</v>
      </c>
      <c r="Q383">
        <v>0.98111402999999997</v>
      </c>
      <c r="R383">
        <v>-1.5556000000000001E-4</v>
      </c>
      <c r="S383">
        <v>-1.310188E-2</v>
      </c>
      <c r="T383">
        <v>1.279075E-2</v>
      </c>
      <c r="V383" s="6"/>
      <c r="W383" s="6"/>
    </row>
    <row r="384" spans="1:23" x14ac:dyDescent="0.35">
      <c r="A384" t="s">
        <v>119</v>
      </c>
      <c r="B384">
        <v>0.53541296999999999</v>
      </c>
      <c r="C384" s="3">
        <f t="shared" si="41"/>
        <v>383</v>
      </c>
      <c r="D384">
        <f t="shared" si="37"/>
        <v>1.5822784810126583E-4</v>
      </c>
      <c r="E384" t="str">
        <f t="shared" si="38"/>
        <v>yes</v>
      </c>
      <c r="F384" s="10">
        <f t="shared" si="39"/>
        <v>2.7435530085959888E-2</v>
      </c>
      <c r="G384" t="str">
        <f t="shared" si="40"/>
        <v/>
      </c>
      <c r="I384" s="15">
        <f t="shared" si="42"/>
        <v>383</v>
      </c>
      <c r="J384" s="5" t="s">
        <v>7</v>
      </c>
      <c r="K384" s="12">
        <f t="shared" si="43"/>
        <v>2.7435530085959888E-2</v>
      </c>
      <c r="P384" t="s">
        <v>51</v>
      </c>
      <c r="Q384">
        <v>0.73519522999999998</v>
      </c>
      <c r="R384">
        <v>2.64708E-3</v>
      </c>
      <c r="S384">
        <v>-1.2768979999999999E-2</v>
      </c>
      <c r="T384">
        <v>1.806315E-2</v>
      </c>
      <c r="V384" s="6"/>
      <c r="W384" s="6"/>
    </row>
    <row r="385" spans="1:23" x14ac:dyDescent="0.35">
      <c r="A385" t="s">
        <v>372</v>
      </c>
      <c r="B385">
        <v>0.53678022000000003</v>
      </c>
      <c r="C385" s="3">
        <f t="shared" si="41"/>
        <v>384</v>
      </c>
      <c r="D385">
        <f t="shared" si="37"/>
        <v>1.5873015873015873E-4</v>
      </c>
      <c r="E385" t="str">
        <f t="shared" si="38"/>
        <v>yes</v>
      </c>
      <c r="F385" s="10">
        <f t="shared" si="39"/>
        <v>2.7507163323782238E-2</v>
      </c>
      <c r="G385" t="str">
        <f t="shared" si="40"/>
        <v/>
      </c>
      <c r="I385" s="15">
        <f t="shared" si="42"/>
        <v>384</v>
      </c>
      <c r="J385" s="5" t="s">
        <v>7</v>
      </c>
      <c r="K385" s="12">
        <f t="shared" si="43"/>
        <v>2.7507163323782238E-2</v>
      </c>
      <c r="P385" t="s">
        <v>52</v>
      </c>
      <c r="Q385">
        <v>0.70033277999999999</v>
      </c>
      <c r="R385">
        <v>-2.63664E-3</v>
      </c>
      <c r="S385">
        <v>-1.6130149999999999E-2</v>
      </c>
      <c r="T385">
        <v>1.0856869999999999E-2</v>
      </c>
      <c r="V385" s="6"/>
      <c r="W385" s="6"/>
    </row>
    <row r="386" spans="1:23" x14ac:dyDescent="0.35">
      <c r="A386" t="s">
        <v>40</v>
      </c>
      <c r="B386">
        <v>0.53821962999999995</v>
      </c>
      <c r="C386" s="3">
        <f t="shared" si="41"/>
        <v>385</v>
      </c>
      <c r="D386">
        <f t="shared" ref="D386:D449" si="44">a_l_t1/(m_l_t1+1-k_l_t1)</f>
        <v>1.5923566878980894E-4</v>
      </c>
      <c r="E386" t="str">
        <f t="shared" ref="E386:E449" si="45">IF(p_l_t1&gt;hb_l_t1,"yes", "")</f>
        <v>yes</v>
      </c>
      <c r="F386" s="10">
        <f t="shared" ref="F386:F449" si="46">(k_l_t1*a_l_t1)/m_l_t1</f>
        <v>2.7578796561604585E-2</v>
      </c>
      <c r="G386" t="str">
        <f t="shared" ref="G386:G449" si="47">IF(p_l_t1&lt;bh_l_t1,"yes", "")</f>
        <v/>
      </c>
      <c r="I386" s="15">
        <f t="shared" si="42"/>
        <v>385</v>
      </c>
      <c r="J386" s="5" t="s">
        <v>7</v>
      </c>
      <c r="K386" s="12">
        <f t="shared" si="43"/>
        <v>2.7578796561604585E-2</v>
      </c>
      <c r="P386" t="s">
        <v>38</v>
      </c>
      <c r="Q386">
        <v>0.38489543999999998</v>
      </c>
      <c r="R386">
        <v>5.6598799999999999E-3</v>
      </c>
      <c r="S386">
        <v>-7.1595799999999996E-3</v>
      </c>
      <c r="T386">
        <v>1.8479329999999999E-2</v>
      </c>
      <c r="V386" s="6"/>
      <c r="W386" s="6"/>
    </row>
    <row r="387" spans="1:23" x14ac:dyDescent="0.35">
      <c r="A387" t="s">
        <v>403</v>
      </c>
      <c r="B387">
        <v>0.54231562</v>
      </c>
      <c r="C387" s="3">
        <f t="shared" si="41"/>
        <v>386</v>
      </c>
      <c r="D387">
        <f t="shared" si="44"/>
        <v>1.5974440894568691E-4</v>
      </c>
      <c r="E387" t="str">
        <f t="shared" si="45"/>
        <v>yes</v>
      </c>
      <c r="F387" s="10">
        <f t="shared" si="46"/>
        <v>2.7650429799426935E-2</v>
      </c>
      <c r="G387" t="str">
        <f t="shared" si="47"/>
        <v/>
      </c>
      <c r="I387" s="15">
        <f t="shared" si="42"/>
        <v>386</v>
      </c>
      <c r="J387" s="5" t="s">
        <v>7</v>
      </c>
      <c r="K387" s="12">
        <f t="shared" si="43"/>
        <v>2.7650429799426935E-2</v>
      </c>
      <c r="P387" t="s">
        <v>56</v>
      </c>
      <c r="Q387">
        <v>0.13101119999999999</v>
      </c>
      <c r="R387">
        <v>1.0204599999999999E-2</v>
      </c>
      <c r="S387">
        <v>-3.06741E-3</v>
      </c>
      <c r="T387">
        <v>2.34766E-2</v>
      </c>
      <c r="V387" s="6"/>
      <c r="W387" s="6"/>
    </row>
    <row r="388" spans="1:23" x14ac:dyDescent="0.35">
      <c r="A388" t="s">
        <v>394</v>
      </c>
      <c r="B388">
        <v>0.54262438999999996</v>
      </c>
      <c r="C388" s="3">
        <f t="shared" si="41"/>
        <v>387</v>
      </c>
      <c r="D388">
        <f t="shared" si="44"/>
        <v>1.6025641025641026E-4</v>
      </c>
      <c r="E388" t="str">
        <f t="shared" si="45"/>
        <v>yes</v>
      </c>
      <c r="F388" s="10">
        <f t="shared" si="46"/>
        <v>2.7722063037249285E-2</v>
      </c>
      <c r="G388" t="str">
        <f t="shared" si="47"/>
        <v/>
      </c>
      <c r="I388" s="15">
        <f t="shared" si="42"/>
        <v>387</v>
      </c>
      <c r="J388" s="5" t="s">
        <v>7</v>
      </c>
      <c r="K388" s="12">
        <f t="shared" si="43"/>
        <v>2.7722063037249285E-2</v>
      </c>
      <c r="P388" t="s">
        <v>55</v>
      </c>
      <c r="Q388">
        <v>0.77809426000000004</v>
      </c>
      <c r="R388">
        <v>1.9703199999999998E-3</v>
      </c>
      <c r="S388">
        <v>-1.1802429999999999E-2</v>
      </c>
      <c r="T388">
        <v>1.574308E-2</v>
      </c>
      <c r="V388" s="6"/>
      <c r="W388" s="6"/>
    </row>
    <row r="389" spans="1:23" x14ac:dyDescent="0.35">
      <c r="A389" t="s">
        <v>142</v>
      </c>
      <c r="B389">
        <v>0.54315477999999995</v>
      </c>
      <c r="C389" s="3">
        <f t="shared" si="41"/>
        <v>388</v>
      </c>
      <c r="D389">
        <f t="shared" si="44"/>
        <v>1.6077170418006431E-4</v>
      </c>
      <c r="E389" t="str">
        <f t="shared" si="45"/>
        <v>yes</v>
      </c>
      <c r="F389" s="10">
        <f t="shared" si="46"/>
        <v>2.7793696275071635E-2</v>
      </c>
      <c r="G389" t="str">
        <f t="shared" si="47"/>
        <v/>
      </c>
      <c r="I389" s="15">
        <f t="shared" si="42"/>
        <v>388</v>
      </c>
      <c r="J389" s="5" t="s">
        <v>7</v>
      </c>
      <c r="K389" s="12">
        <f t="shared" si="43"/>
        <v>2.7793696275071635E-2</v>
      </c>
      <c r="P389" t="s">
        <v>44</v>
      </c>
      <c r="Q389">
        <v>0.61961326999999999</v>
      </c>
      <c r="R389">
        <v>-3.7567999999999998E-3</v>
      </c>
      <c r="S389">
        <v>-1.866141E-2</v>
      </c>
      <c r="T389">
        <v>1.1147809999999999E-2</v>
      </c>
      <c r="V389" s="6"/>
      <c r="W389" s="6"/>
    </row>
    <row r="390" spans="1:23" x14ac:dyDescent="0.35">
      <c r="A390" t="s">
        <v>133</v>
      </c>
      <c r="B390">
        <v>0.54399971000000003</v>
      </c>
      <c r="C390" s="3">
        <f t="shared" si="41"/>
        <v>389</v>
      </c>
      <c r="D390">
        <f t="shared" si="44"/>
        <v>1.6129032258064516E-4</v>
      </c>
      <c r="E390" t="str">
        <f t="shared" si="45"/>
        <v>yes</v>
      </c>
      <c r="F390" s="10">
        <f t="shared" si="46"/>
        <v>2.7865329512893985E-2</v>
      </c>
      <c r="G390" t="str">
        <f t="shared" si="47"/>
        <v/>
      </c>
      <c r="I390" s="15">
        <f t="shared" si="42"/>
        <v>389</v>
      </c>
      <c r="J390" s="5" t="s">
        <v>7</v>
      </c>
      <c r="K390" s="12">
        <f t="shared" si="43"/>
        <v>2.7865329512893985E-2</v>
      </c>
      <c r="P390" t="s">
        <v>53</v>
      </c>
      <c r="Q390">
        <v>0.34985521000000003</v>
      </c>
      <c r="R390">
        <v>7.0313499999999996E-3</v>
      </c>
      <c r="S390">
        <v>-7.7684800000000004E-3</v>
      </c>
      <c r="T390">
        <v>2.183119E-2</v>
      </c>
      <c r="V390" s="6"/>
      <c r="W390" s="6"/>
    </row>
    <row r="391" spans="1:23" x14ac:dyDescent="0.35">
      <c r="A391" t="s">
        <v>618</v>
      </c>
      <c r="B391">
        <v>0.54589001999999998</v>
      </c>
      <c r="C391" s="3">
        <f t="shared" si="41"/>
        <v>390</v>
      </c>
      <c r="D391">
        <f t="shared" si="44"/>
        <v>1.6181229773462783E-4</v>
      </c>
      <c r="E391" t="str">
        <f t="shared" si="45"/>
        <v>yes</v>
      </c>
      <c r="F391" s="10">
        <f t="shared" si="46"/>
        <v>2.7936962750716332E-2</v>
      </c>
      <c r="G391" t="str">
        <f t="shared" si="47"/>
        <v/>
      </c>
      <c r="I391" s="15">
        <f t="shared" si="42"/>
        <v>390</v>
      </c>
      <c r="J391" s="5" t="s">
        <v>7</v>
      </c>
      <c r="K391" s="12">
        <f t="shared" si="43"/>
        <v>2.7936962750716332E-2</v>
      </c>
      <c r="P391" t="s">
        <v>524</v>
      </c>
      <c r="Q391">
        <v>0.89941245999999997</v>
      </c>
      <c r="R391">
        <v>7.7380999999999999E-4</v>
      </c>
      <c r="S391">
        <v>-1.1285979999999999E-2</v>
      </c>
      <c r="T391">
        <v>1.2833590000000001E-2</v>
      </c>
      <c r="V391" s="6"/>
      <c r="W391" s="6"/>
    </row>
    <row r="392" spans="1:23" x14ac:dyDescent="0.35">
      <c r="A392" t="s">
        <v>545</v>
      </c>
      <c r="B392">
        <v>0.54611887999999997</v>
      </c>
      <c r="C392" s="3">
        <f t="shared" si="41"/>
        <v>391</v>
      </c>
      <c r="D392">
        <f t="shared" si="44"/>
        <v>1.6233766233766234E-4</v>
      </c>
      <c r="E392" t="str">
        <f t="shared" si="45"/>
        <v>yes</v>
      </c>
      <c r="F392" s="10">
        <f t="shared" si="46"/>
        <v>2.8008595988538682E-2</v>
      </c>
      <c r="G392" t="str">
        <f t="shared" si="47"/>
        <v/>
      </c>
      <c r="I392" s="15">
        <f t="shared" si="42"/>
        <v>391</v>
      </c>
      <c r="J392" s="5" t="s">
        <v>7</v>
      </c>
      <c r="K392" s="12">
        <f t="shared" si="43"/>
        <v>2.8008595988538682E-2</v>
      </c>
      <c r="P392" t="s">
        <v>501</v>
      </c>
      <c r="Q392">
        <v>0.99097208999999997</v>
      </c>
      <c r="R392">
        <v>6.4170000000000004E-5</v>
      </c>
      <c r="S392">
        <v>-1.110805E-2</v>
      </c>
      <c r="T392">
        <v>1.1236390000000001E-2</v>
      </c>
      <c r="V392" s="6"/>
      <c r="W392" s="6"/>
    </row>
    <row r="393" spans="1:23" x14ac:dyDescent="0.35">
      <c r="A393" t="s">
        <v>151</v>
      </c>
      <c r="B393">
        <v>0.54715568000000003</v>
      </c>
      <c r="C393" s="3">
        <f t="shared" si="41"/>
        <v>392</v>
      </c>
      <c r="D393">
        <f t="shared" si="44"/>
        <v>1.6286644951140066E-4</v>
      </c>
      <c r="E393" t="str">
        <f t="shared" si="45"/>
        <v>yes</v>
      </c>
      <c r="F393" s="10">
        <f t="shared" si="46"/>
        <v>2.8080229226361032E-2</v>
      </c>
      <c r="G393" t="str">
        <f t="shared" si="47"/>
        <v/>
      </c>
      <c r="I393" s="15">
        <f t="shared" si="42"/>
        <v>392</v>
      </c>
      <c r="J393" s="5" t="s">
        <v>7</v>
      </c>
      <c r="K393" s="12">
        <f t="shared" si="43"/>
        <v>2.8080229226361032E-2</v>
      </c>
      <c r="P393" t="s">
        <v>512</v>
      </c>
      <c r="Q393">
        <v>0.97768120999999997</v>
      </c>
      <c r="R393">
        <v>1.6943000000000001E-4</v>
      </c>
      <c r="S393">
        <v>-1.1761819999999999E-2</v>
      </c>
      <c r="T393">
        <v>1.2100680000000001E-2</v>
      </c>
      <c r="V393" s="6"/>
      <c r="W393" s="6"/>
    </row>
    <row r="394" spans="1:23" x14ac:dyDescent="0.35">
      <c r="A394" t="s">
        <v>128</v>
      </c>
      <c r="B394">
        <v>0.54785777000000002</v>
      </c>
      <c r="C394" s="3">
        <f t="shared" si="41"/>
        <v>393</v>
      </c>
      <c r="D394">
        <f t="shared" si="44"/>
        <v>1.6339869281045753E-4</v>
      </c>
      <c r="E394" t="str">
        <f t="shared" si="45"/>
        <v>yes</v>
      </c>
      <c r="F394" s="10">
        <f t="shared" si="46"/>
        <v>2.8151862464183382E-2</v>
      </c>
      <c r="G394" t="str">
        <f t="shared" si="47"/>
        <v/>
      </c>
      <c r="I394" s="15">
        <f t="shared" si="42"/>
        <v>393</v>
      </c>
      <c r="J394" s="5" t="s">
        <v>7</v>
      </c>
      <c r="K394" s="12">
        <f t="shared" si="43"/>
        <v>2.8151862464183382E-2</v>
      </c>
      <c r="P394" t="s">
        <v>494</v>
      </c>
      <c r="Q394">
        <v>0.18705368</v>
      </c>
      <c r="R394">
        <v>8.8915999999999995E-3</v>
      </c>
      <c r="S394">
        <v>-4.3547100000000004E-3</v>
      </c>
      <c r="T394">
        <v>2.213791E-2</v>
      </c>
      <c r="V394" s="6"/>
      <c r="W394" s="6"/>
    </row>
    <row r="395" spans="1:23" x14ac:dyDescent="0.35">
      <c r="A395" t="s">
        <v>634</v>
      </c>
      <c r="B395">
        <v>0.54821562000000001</v>
      </c>
      <c r="C395" s="3">
        <f t="shared" si="41"/>
        <v>394</v>
      </c>
      <c r="D395">
        <f t="shared" si="44"/>
        <v>1.639344262295082E-4</v>
      </c>
      <c r="E395" t="str">
        <f t="shared" si="45"/>
        <v>yes</v>
      </c>
      <c r="F395" s="10">
        <f t="shared" si="46"/>
        <v>2.8223495702005736E-2</v>
      </c>
      <c r="G395" t="str">
        <f t="shared" si="47"/>
        <v/>
      </c>
      <c r="I395" s="15">
        <f t="shared" si="42"/>
        <v>394</v>
      </c>
      <c r="J395" s="5" t="s">
        <v>7</v>
      </c>
      <c r="K395" s="12">
        <f t="shared" si="43"/>
        <v>2.8223495702005736E-2</v>
      </c>
      <c r="P395" t="s">
        <v>503</v>
      </c>
      <c r="Q395">
        <v>0.75274204</v>
      </c>
      <c r="R395">
        <v>1.9973399999999998E-3</v>
      </c>
      <c r="S395">
        <v>-1.0491520000000001E-2</v>
      </c>
      <c r="T395">
        <v>1.4486189999999999E-2</v>
      </c>
      <c r="V395" s="6"/>
      <c r="W395" s="6"/>
    </row>
    <row r="396" spans="1:23" x14ac:dyDescent="0.35">
      <c r="A396" t="s">
        <v>558</v>
      </c>
      <c r="B396">
        <v>0.54885740999999999</v>
      </c>
      <c r="C396" s="3">
        <f t="shared" si="41"/>
        <v>395</v>
      </c>
      <c r="D396">
        <f t="shared" si="44"/>
        <v>1.6447368421052631E-4</v>
      </c>
      <c r="E396" t="str">
        <f t="shared" si="45"/>
        <v>yes</v>
      </c>
      <c r="F396" s="10">
        <f t="shared" si="46"/>
        <v>2.8295128939828079E-2</v>
      </c>
      <c r="G396" t="str">
        <f t="shared" si="47"/>
        <v/>
      </c>
      <c r="I396" s="15">
        <f t="shared" si="42"/>
        <v>395</v>
      </c>
      <c r="J396" s="5" t="s">
        <v>7</v>
      </c>
      <c r="K396" s="12">
        <f t="shared" si="43"/>
        <v>2.8295128939828079E-2</v>
      </c>
      <c r="P396" t="s">
        <v>514</v>
      </c>
      <c r="Q396">
        <v>0.72462751000000003</v>
      </c>
      <c r="R396">
        <v>-1.9788800000000001E-3</v>
      </c>
      <c r="S396">
        <v>-1.304344E-2</v>
      </c>
      <c r="T396">
        <v>9.0856800000000005E-3</v>
      </c>
      <c r="V396" s="6"/>
      <c r="W396" s="6"/>
    </row>
    <row r="397" spans="1:23" x14ac:dyDescent="0.35">
      <c r="A397" t="s">
        <v>419</v>
      </c>
      <c r="B397">
        <v>0.55019063000000001</v>
      </c>
      <c r="C397" s="3">
        <f t="shared" si="41"/>
        <v>396</v>
      </c>
      <c r="D397">
        <f t="shared" si="44"/>
        <v>1.6501650165016502E-4</v>
      </c>
      <c r="E397" t="str">
        <f t="shared" si="45"/>
        <v>yes</v>
      </c>
      <c r="F397" s="10">
        <f t="shared" si="46"/>
        <v>2.8366762177650429E-2</v>
      </c>
      <c r="G397" t="str">
        <f t="shared" si="47"/>
        <v/>
      </c>
      <c r="I397" s="15">
        <f t="shared" si="42"/>
        <v>396</v>
      </c>
      <c r="J397" s="5" t="s">
        <v>7</v>
      </c>
      <c r="K397" s="12">
        <f t="shared" si="43"/>
        <v>2.8366762177650429E-2</v>
      </c>
      <c r="P397" t="s">
        <v>498</v>
      </c>
      <c r="Q397">
        <v>0.44967322999999998</v>
      </c>
      <c r="R397">
        <v>-4.2408200000000002E-3</v>
      </c>
      <c r="S397">
        <v>-1.528405E-2</v>
      </c>
      <c r="T397">
        <v>6.8024000000000001E-3</v>
      </c>
      <c r="V397" s="6"/>
      <c r="W397" s="6"/>
    </row>
    <row r="398" spans="1:23" x14ac:dyDescent="0.35">
      <c r="A398" t="s">
        <v>374</v>
      </c>
      <c r="B398">
        <v>0.55412134999999996</v>
      </c>
      <c r="C398" s="3">
        <f t="shared" si="41"/>
        <v>397</v>
      </c>
      <c r="D398">
        <f t="shared" si="44"/>
        <v>1.6556291390728477E-4</v>
      </c>
      <c r="E398" t="str">
        <f t="shared" si="45"/>
        <v>yes</v>
      </c>
      <c r="F398" s="10">
        <f t="shared" si="46"/>
        <v>2.8438395415472783E-2</v>
      </c>
      <c r="G398" t="str">
        <f t="shared" si="47"/>
        <v/>
      </c>
      <c r="I398" s="15">
        <f t="shared" si="42"/>
        <v>397</v>
      </c>
      <c r="J398" s="5" t="s">
        <v>7</v>
      </c>
      <c r="K398" s="12">
        <f t="shared" si="43"/>
        <v>2.8438395415472783E-2</v>
      </c>
      <c r="P398" t="s">
        <v>520</v>
      </c>
      <c r="Q398">
        <v>0.52303259000000002</v>
      </c>
      <c r="R398">
        <v>-3.2154599999999998E-3</v>
      </c>
      <c r="S398">
        <v>-1.312834E-2</v>
      </c>
      <c r="T398">
        <v>6.6974299999999999E-3</v>
      </c>
      <c r="V398" s="6"/>
      <c r="W398" s="6"/>
    </row>
    <row r="399" spans="1:23" x14ac:dyDescent="0.35">
      <c r="A399" t="s">
        <v>355</v>
      </c>
      <c r="B399">
        <v>0.55787275000000003</v>
      </c>
      <c r="C399" s="3">
        <f t="shared" si="41"/>
        <v>398</v>
      </c>
      <c r="D399">
        <f t="shared" si="44"/>
        <v>1.6611295681063124E-4</v>
      </c>
      <c r="E399" t="str">
        <f t="shared" si="45"/>
        <v>yes</v>
      </c>
      <c r="F399" s="10">
        <f t="shared" si="46"/>
        <v>2.8510028653295133E-2</v>
      </c>
      <c r="G399" t="str">
        <f t="shared" si="47"/>
        <v/>
      </c>
      <c r="I399" s="15">
        <f t="shared" si="42"/>
        <v>398</v>
      </c>
      <c r="J399" s="5" t="s">
        <v>7</v>
      </c>
      <c r="K399" s="12">
        <f t="shared" si="43"/>
        <v>2.8510028653295133E-2</v>
      </c>
      <c r="P399" t="s">
        <v>527</v>
      </c>
      <c r="Q399">
        <v>0.82694869999999998</v>
      </c>
      <c r="R399">
        <v>-1.08745E-3</v>
      </c>
      <c r="S399">
        <v>-1.08863E-2</v>
      </c>
      <c r="T399">
        <v>8.7113899999999994E-3</v>
      </c>
      <c r="V399" s="6"/>
      <c r="W399" s="6"/>
    </row>
    <row r="400" spans="1:23" x14ac:dyDescent="0.35">
      <c r="A400" t="s">
        <v>379</v>
      </c>
      <c r="B400">
        <v>0.55832296999999997</v>
      </c>
      <c r="C400" s="3">
        <f t="shared" si="41"/>
        <v>399</v>
      </c>
      <c r="D400">
        <f t="shared" si="44"/>
        <v>1.6666666666666669E-4</v>
      </c>
      <c r="E400" t="str">
        <f t="shared" si="45"/>
        <v>yes</v>
      </c>
      <c r="F400" s="10">
        <f t="shared" si="46"/>
        <v>2.8581661891117483E-2</v>
      </c>
      <c r="G400" t="str">
        <f t="shared" si="47"/>
        <v/>
      </c>
      <c r="I400" s="15">
        <f t="shared" si="42"/>
        <v>399</v>
      </c>
      <c r="J400" s="5" t="s">
        <v>7</v>
      </c>
      <c r="K400" s="12">
        <f t="shared" si="43"/>
        <v>2.8581661891117483E-2</v>
      </c>
      <c r="P400" t="s">
        <v>518</v>
      </c>
      <c r="Q400">
        <v>0.44463067000000001</v>
      </c>
      <c r="R400">
        <v>-4.34163E-3</v>
      </c>
      <c r="S400">
        <v>-1.5522380000000001E-2</v>
      </c>
      <c r="T400">
        <v>6.8391199999999997E-3</v>
      </c>
      <c r="V400" s="6"/>
      <c r="W400" s="6"/>
    </row>
    <row r="401" spans="1:23" x14ac:dyDescent="0.35">
      <c r="A401" t="s">
        <v>135</v>
      </c>
      <c r="B401">
        <v>0.56115687000000003</v>
      </c>
      <c r="C401" s="3">
        <f t="shared" si="41"/>
        <v>400</v>
      </c>
      <c r="D401">
        <f t="shared" si="44"/>
        <v>1.6722408026755855E-4</v>
      </c>
      <c r="E401" t="str">
        <f t="shared" si="45"/>
        <v>yes</v>
      </c>
      <c r="F401" s="10">
        <f t="shared" si="46"/>
        <v>2.865329512893983E-2</v>
      </c>
      <c r="G401" t="str">
        <f t="shared" si="47"/>
        <v/>
      </c>
      <c r="I401" s="15">
        <f t="shared" si="42"/>
        <v>400</v>
      </c>
      <c r="J401" s="5" t="s">
        <v>7</v>
      </c>
      <c r="K401" s="12">
        <f t="shared" si="43"/>
        <v>2.865329512893983E-2</v>
      </c>
      <c r="P401" t="s">
        <v>528</v>
      </c>
      <c r="Q401">
        <v>0.82715015999999997</v>
      </c>
      <c r="R401">
        <v>1.26095E-3</v>
      </c>
      <c r="S401">
        <v>-1.0114720000000001E-2</v>
      </c>
      <c r="T401">
        <v>1.2636619999999999E-2</v>
      </c>
      <c r="V401" s="6"/>
      <c r="W401" s="6"/>
    </row>
    <row r="402" spans="1:23" x14ac:dyDescent="0.35">
      <c r="A402" t="s">
        <v>541</v>
      </c>
      <c r="B402">
        <v>0.56283176999999995</v>
      </c>
      <c r="C402" s="3">
        <f t="shared" si="41"/>
        <v>401</v>
      </c>
      <c r="D402">
        <f t="shared" si="44"/>
        <v>1.6778523489932888E-4</v>
      </c>
      <c r="E402" t="str">
        <f t="shared" si="45"/>
        <v>yes</v>
      </c>
      <c r="F402" s="10">
        <f t="shared" si="46"/>
        <v>2.872492836676218E-2</v>
      </c>
      <c r="G402" t="str">
        <f t="shared" si="47"/>
        <v/>
      </c>
      <c r="I402" s="15">
        <f t="shared" si="42"/>
        <v>401</v>
      </c>
      <c r="J402" s="5" t="s">
        <v>7</v>
      </c>
      <c r="K402" s="12">
        <f t="shared" si="43"/>
        <v>2.872492836676218E-2</v>
      </c>
      <c r="P402" t="s">
        <v>508</v>
      </c>
      <c r="Q402">
        <v>0.14920249999999999</v>
      </c>
      <c r="R402">
        <v>-7.8436700000000005E-3</v>
      </c>
      <c r="S402">
        <v>-1.8527269999999998E-2</v>
      </c>
      <c r="T402">
        <v>2.8399300000000001E-3</v>
      </c>
      <c r="V402" s="6"/>
      <c r="W402" s="6"/>
    </row>
    <row r="403" spans="1:23" x14ac:dyDescent="0.35">
      <c r="A403" t="s">
        <v>261</v>
      </c>
      <c r="B403">
        <v>0.56399257999999997</v>
      </c>
      <c r="C403" s="3">
        <f t="shared" si="41"/>
        <v>402</v>
      </c>
      <c r="D403">
        <f t="shared" si="44"/>
        <v>1.6835016835016836E-4</v>
      </c>
      <c r="E403" t="str">
        <f t="shared" si="45"/>
        <v>yes</v>
      </c>
      <c r="F403" s="10">
        <f t="shared" si="46"/>
        <v>2.879656160458453E-2</v>
      </c>
      <c r="G403" t="str">
        <f t="shared" si="47"/>
        <v/>
      </c>
      <c r="I403" s="15">
        <f t="shared" si="42"/>
        <v>402</v>
      </c>
      <c r="J403" s="5" t="s">
        <v>7</v>
      </c>
      <c r="K403" s="12">
        <f t="shared" si="43"/>
        <v>2.879656160458453E-2</v>
      </c>
      <c r="P403" t="s">
        <v>515</v>
      </c>
      <c r="Q403">
        <v>0.20163332</v>
      </c>
      <c r="R403">
        <v>9.1703600000000007E-3</v>
      </c>
      <c r="S403">
        <v>-4.9470900000000003E-3</v>
      </c>
      <c r="T403">
        <v>2.3287809999999999E-2</v>
      </c>
      <c r="V403" s="6"/>
      <c r="W403" s="6"/>
    </row>
    <row r="404" spans="1:23" x14ac:dyDescent="0.35">
      <c r="A404" t="s">
        <v>671</v>
      </c>
      <c r="B404">
        <v>0.56562173999999998</v>
      </c>
      <c r="C404" s="3">
        <f t="shared" si="41"/>
        <v>403</v>
      </c>
      <c r="D404">
        <f t="shared" si="44"/>
        <v>1.6891891891891893E-4</v>
      </c>
      <c r="E404" t="str">
        <f t="shared" si="45"/>
        <v>yes</v>
      </c>
      <c r="F404" s="10">
        <f t="shared" si="46"/>
        <v>2.886819484240688E-2</v>
      </c>
      <c r="G404" t="str">
        <f t="shared" si="47"/>
        <v/>
      </c>
      <c r="I404" s="15">
        <f t="shared" si="42"/>
        <v>403</v>
      </c>
      <c r="J404" s="5" t="s">
        <v>7</v>
      </c>
      <c r="K404" s="12">
        <f t="shared" si="43"/>
        <v>2.886819484240688E-2</v>
      </c>
      <c r="P404" t="s">
        <v>496</v>
      </c>
      <c r="Q404">
        <v>0.71060372999999999</v>
      </c>
      <c r="R404">
        <v>-2.29685E-3</v>
      </c>
      <c r="S404">
        <v>-1.448961E-2</v>
      </c>
      <c r="T404">
        <v>9.8958999999999991E-3</v>
      </c>
      <c r="V404" s="6"/>
      <c r="W404" s="6"/>
    </row>
    <row r="405" spans="1:23" x14ac:dyDescent="0.35">
      <c r="A405" t="s">
        <v>125</v>
      </c>
      <c r="B405">
        <v>0.56590348999999995</v>
      </c>
      <c r="C405" s="3">
        <f t="shared" si="41"/>
        <v>404</v>
      </c>
      <c r="D405">
        <f t="shared" si="44"/>
        <v>1.6949152542372882E-4</v>
      </c>
      <c r="E405" t="str">
        <f t="shared" si="45"/>
        <v>yes</v>
      </c>
      <c r="F405" s="10">
        <f t="shared" si="46"/>
        <v>2.893982808022923E-2</v>
      </c>
      <c r="G405" t="str">
        <f t="shared" si="47"/>
        <v/>
      </c>
      <c r="I405" s="15">
        <f t="shared" si="42"/>
        <v>404</v>
      </c>
      <c r="J405" s="5" t="s">
        <v>7</v>
      </c>
      <c r="K405" s="12">
        <f t="shared" si="43"/>
        <v>2.893982808022923E-2</v>
      </c>
      <c r="P405" t="s">
        <v>529</v>
      </c>
      <c r="Q405">
        <v>0.90065806999999998</v>
      </c>
      <c r="R405">
        <v>6.6958000000000002E-4</v>
      </c>
      <c r="S405">
        <v>-9.8976099999999994E-3</v>
      </c>
      <c r="T405">
        <v>1.123676E-2</v>
      </c>
      <c r="V405" s="6"/>
      <c r="W405" s="6"/>
    </row>
    <row r="406" spans="1:23" x14ac:dyDescent="0.35">
      <c r="A406" t="s">
        <v>209</v>
      </c>
      <c r="B406">
        <v>0.57033944000000003</v>
      </c>
      <c r="C406" s="3">
        <f t="shared" si="41"/>
        <v>405</v>
      </c>
      <c r="D406">
        <f t="shared" si="44"/>
        <v>1.7006802721088437E-4</v>
      </c>
      <c r="E406" t="str">
        <f t="shared" si="45"/>
        <v>yes</v>
      </c>
      <c r="F406" s="10">
        <f t="shared" si="46"/>
        <v>2.9011461318051577E-2</v>
      </c>
      <c r="G406" t="str">
        <f t="shared" si="47"/>
        <v/>
      </c>
      <c r="I406" s="15">
        <f t="shared" si="42"/>
        <v>405</v>
      </c>
      <c r="J406" s="5" t="s">
        <v>7</v>
      </c>
      <c r="K406" s="12">
        <f t="shared" si="43"/>
        <v>2.9011461318051577E-2</v>
      </c>
      <c r="P406" t="s">
        <v>526</v>
      </c>
      <c r="Q406">
        <v>0.64237051999999994</v>
      </c>
      <c r="R406">
        <v>-2.4822500000000001E-3</v>
      </c>
      <c r="S406">
        <v>-1.300981E-2</v>
      </c>
      <c r="T406">
        <v>8.04531E-3</v>
      </c>
      <c r="V406" s="6"/>
      <c r="W406" s="6"/>
    </row>
    <row r="407" spans="1:23" x14ac:dyDescent="0.35">
      <c r="A407" t="s">
        <v>407</v>
      </c>
      <c r="B407">
        <v>0.57180993000000002</v>
      </c>
      <c r="C407" s="3">
        <f t="shared" si="41"/>
        <v>406</v>
      </c>
      <c r="D407">
        <f t="shared" si="44"/>
        <v>1.7064846416382253E-4</v>
      </c>
      <c r="E407" t="str">
        <f t="shared" si="45"/>
        <v>yes</v>
      </c>
      <c r="F407" s="10">
        <f t="shared" si="46"/>
        <v>2.9083094555873927E-2</v>
      </c>
      <c r="G407" t="str">
        <f t="shared" si="47"/>
        <v/>
      </c>
      <c r="I407" s="15">
        <f t="shared" si="42"/>
        <v>406</v>
      </c>
      <c r="J407" s="5" t="s">
        <v>7</v>
      </c>
      <c r="K407" s="12">
        <f t="shared" si="43"/>
        <v>2.9083094555873927E-2</v>
      </c>
      <c r="P407" t="s">
        <v>504</v>
      </c>
      <c r="Q407">
        <v>0.57545433999999995</v>
      </c>
      <c r="R407">
        <v>-3.4087499999999999E-3</v>
      </c>
      <c r="S407">
        <v>-1.5394700000000001E-2</v>
      </c>
      <c r="T407">
        <v>8.5772000000000001E-3</v>
      </c>
      <c r="V407" s="6"/>
      <c r="W407" s="6"/>
    </row>
    <row r="408" spans="1:23" x14ac:dyDescent="0.35">
      <c r="A408" t="s">
        <v>504</v>
      </c>
      <c r="B408">
        <v>0.57545433999999995</v>
      </c>
      <c r="C408" s="3">
        <f t="shared" si="41"/>
        <v>407</v>
      </c>
      <c r="D408">
        <f t="shared" si="44"/>
        <v>1.7123287671232877E-4</v>
      </c>
      <c r="E408" t="str">
        <f t="shared" si="45"/>
        <v>yes</v>
      </c>
      <c r="F408" s="10">
        <f t="shared" si="46"/>
        <v>2.9154727793696277E-2</v>
      </c>
      <c r="G408" t="str">
        <f t="shared" si="47"/>
        <v/>
      </c>
      <c r="I408" s="15">
        <f t="shared" si="42"/>
        <v>407</v>
      </c>
      <c r="J408" s="5" t="s">
        <v>7</v>
      </c>
      <c r="K408" s="12">
        <f t="shared" si="43"/>
        <v>2.9154727793696277E-2</v>
      </c>
      <c r="P408" t="s">
        <v>523</v>
      </c>
      <c r="Q408">
        <v>0.94656432000000001</v>
      </c>
      <c r="R408">
        <v>3.8577000000000001E-4</v>
      </c>
      <c r="S408">
        <v>-1.0953610000000001E-2</v>
      </c>
      <c r="T408">
        <v>1.172516E-2</v>
      </c>
      <c r="V408" s="6"/>
      <c r="W408" s="6"/>
    </row>
    <row r="409" spans="1:23" x14ac:dyDescent="0.35">
      <c r="A409" t="s">
        <v>26</v>
      </c>
      <c r="B409">
        <v>0.57693402999999999</v>
      </c>
      <c r="C409" s="3">
        <f t="shared" si="41"/>
        <v>408</v>
      </c>
      <c r="D409">
        <f t="shared" si="44"/>
        <v>1.7182130584192441E-4</v>
      </c>
      <c r="E409" t="str">
        <f t="shared" si="45"/>
        <v>yes</v>
      </c>
      <c r="F409" s="10">
        <f t="shared" si="46"/>
        <v>2.9226361031518627E-2</v>
      </c>
      <c r="G409" t="str">
        <f t="shared" si="47"/>
        <v/>
      </c>
      <c r="I409" s="15">
        <f t="shared" si="42"/>
        <v>408</v>
      </c>
      <c r="J409" s="5" t="s">
        <v>7</v>
      </c>
      <c r="K409" s="12">
        <f t="shared" si="43"/>
        <v>2.9226361031518627E-2</v>
      </c>
      <c r="P409" t="s">
        <v>517</v>
      </c>
      <c r="Q409">
        <v>0.23171073</v>
      </c>
      <c r="R409">
        <v>-7.1559099999999997E-3</v>
      </c>
      <c r="S409">
        <v>-1.8920969999999999E-2</v>
      </c>
      <c r="T409">
        <v>4.6091400000000003E-3</v>
      </c>
      <c r="V409" s="6"/>
      <c r="W409" s="6"/>
    </row>
    <row r="410" spans="1:23" x14ac:dyDescent="0.35">
      <c r="A410" t="s">
        <v>682</v>
      </c>
      <c r="B410">
        <v>0.57833062999999996</v>
      </c>
      <c r="C410" s="3">
        <f t="shared" si="41"/>
        <v>409</v>
      </c>
      <c r="D410">
        <f t="shared" si="44"/>
        <v>1.7241379310344829E-4</v>
      </c>
      <c r="E410" t="str">
        <f t="shared" si="45"/>
        <v>yes</v>
      </c>
      <c r="F410" s="10">
        <f t="shared" si="46"/>
        <v>2.9297994269340977E-2</v>
      </c>
      <c r="G410" t="str">
        <f t="shared" si="47"/>
        <v/>
      </c>
      <c r="I410" s="15">
        <f t="shared" si="42"/>
        <v>409</v>
      </c>
      <c r="J410" s="5" t="s">
        <v>7</v>
      </c>
      <c r="K410" s="12">
        <f t="shared" si="43"/>
        <v>2.9297994269340977E-2</v>
      </c>
      <c r="P410" t="s">
        <v>510</v>
      </c>
      <c r="Q410">
        <v>0.61925116999999996</v>
      </c>
      <c r="R410">
        <v>3.0822800000000002E-3</v>
      </c>
      <c r="S410">
        <v>-9.1339200000000002E-3</v>
      </c>
      <c r="T410">
        <v>1.529847E-2</v>
      </c>
      <c r="V410" s="6"/>
      <c r="W410" s="6"/>
    </row>
    <row r="411" spans="1:23" x14ac:dyDescent="0.35">
      <c r="A411" t="s">
        <v>583</v>
      </c>
      <c r="B411">
        <v>0.57863880999999995</v>
      </c>
      <c r="C411" s="3">
        <f t="shared" si="41"/>
        <v>410</v>
      </c>
      <c r="D411">
        <f t="shared" si="44"/>
        <v>1.7301038062283739E-4</v>
      </c>
      <c r="E411" t="str">
        <f t="shared" si="45"/>
        <v>yes</v>
      </c>
      <c r="F411" s="10">
        <f t="shared" si="46"/>
        <v>2.9369627507163324E-2</v>
      </c>
      <c r="G411" t="str">
        <f t="shared" si="47"/>
        <v/>
      </c>
      <c r="I411" s="15">
        <f t="shared" si="42"/>
        <v>410</v>
      </c>
      <c r="J411" s="5" t="s">
        <v>7</v>
      </c>
      <c r="K411" s="12">
        <f t="shared" si="43"/>
        <v>2.9369627507163324E-2</v>
      </c>
      <c r="P411" t="s">
        <v>521</v>
      </c>
      <c r="Q411">
        <v>0.98311557999999999</v>
      </c>
      <c r="R411">
        <v>-1.3347000000000001E-4</v>
      </c>
      <c r="S411">
        <v>-1.2558100000000001E-2</v>
      </c>
      <c r="T411">
        <v>1.2291150000000001E-2</v>
      </c>
      <c r="V411" s="6"/>
      <c r="W411" s="6"/>
    </row>
    <row r="412" spans="1:23" x14ac:dyDescent="0.35">
      <c r="A412" t="s">
        <v>96</v>
      </c>
      <c r="B412">
        <v>0.57878483000000003</v>
      </c>
      <c r="C412" s="3">
        <f t="shared" ref="C412:C475" si="48">C411+1</f>
        <v>411</v>
      </c>
      <c r="D412">
        <f t="shared" si="44"/>
        <v>1.7361111111111112E-4</v>
      </c>
      <c r="E412" t="str">
        <f t="shared" si="45"/>
        <v>yes</v>
      </c>
      <c r="F412" s="10">
        <f t="shared" si="46"/>
        <v>2.9441260744985674E-2</v>
      </c>
      <c r="G412" t="str">
        <f t="shared" si="47"/>
        <v/>
      </c>
      <c r="I412" s="15">
        <f t="shared" ref="I412:I475" si="49">I411+1</f>
        <v>411</v>
      </c>
      <c r="J412" s="5" t="s">
        <v>7</v>
      </c>
      <c r="K412" s="12">
        <f t="shared" ref="K412:K475" si="50">(I412*a_l_t1)/m_l_t1</f>
        <v>2.9441260744985674E-2</v>
      </c>
      <c r="P412" t="s">
        <v>509</v>
      </c>
      <c r="Q412">
        <v>0.62651729</v>
      </c>
      <c r="R412">
        <v>-2.91436E-3</v>
      </c>
      <c r="S412">
        <v>-1.4708850000000001E-2</v>
      </c>
      <c r="T412">
        <v>8.88012E-3</v>
      </c>
      <c r="V412" s="6"/>
      <c r="W412" s="6"/>
    </row>
    <row r="413" spans="1:23" x14ac:dyDescent="0.35">
      <c r="A413" t="s">
        <v>227</v>
      </c>
      <c r="B413">
        <v>0.57956611000000002</v>
      </c>
      <c r="C413" s="3">
        <f t="shared" si="48"/>
        <v>412</v>
      </c>
      <c r="D413">
        <f t="shared" si="44"/>
        <v>1.7421602787456446E-4</v>
      </c>
      <c r="E413" t="str">
        <f t="shared" si="45"/>
        <v>yes</v>
      </c>
      <c r="F413" s="10">
        <f t="shared" si="46"/>
        <v>2.9512893982808024E-2</v>
      </c>
      <c r="G413" t="str">
        <f t="shared" si="47"/>
        <v/>
      </c>
      <c r="I413" s="15">
        <f t="shared" si="49"/>
        <v>412</v>
      </c>
      <c r="J413" s="5" t="s">
        <v>7</v>
      </c>
      <c r="K413" s="12">
        <f t="shared" si="50"/>
        <v>2.9512893982808024E-2</v>
      </c>
      <c r="P413" t="s">
        <v>500</v>
      </c>
      <c r="Q413">
        <v>0.19533299000000001</v>
      </c>
      <c r="R413">
        <v>-7.5474599999999998E-3</v>
      </c>
      <c r="S413">
        <v>-1.9003840000000001E-2</v>
      </c>
      <c r="T413">
        <v>3.9089199999999998E-3</v>
      </c>
      <c r="V413" s="6"/>
      <c r="W413" s="6"/>
    </row>
    <row r="414" spans="1:23" x14ac:dyDescent="0.35">
      <c r="A414" t="s">
        <v>497</v>
      </c>
      <c r="B414">
        <v>0.58034288000000001</v>
      </c>
      <c r="C414" s="3">
        <f t="shared" si="48"/>
        <v>413</v>
      </c>
      <c r="D414">
        <f t="shared" si="44"/>
        <v>1.7482517482517483E-4</v>
      </c>
      <c r="E414" t="str">
        <f t="shared" si="45"/>
        <v>yes</v>
      </c>
      <c r="F414" s="10">
        <f t="shared" si="46"/>
        <v>2.9584527220630374E-2</v>
      </c>
      <c r="G414" t="str">
        <f t="shared" si="47"/>
        <v/>
      </c>
      <c r="I414" s="15">
        <f t="shared" si="49"/>
        <v>413</v>
      </c>
      <c r="J414" s="5" t="s">
        <v>7</v>
      </c>
      <c r="K414" s="12">
        <f t="shared" si="50"/>
        <v>2.9584527220630374E-2</v>
      </c>
      <c r="P414" t="s">
        <v>497</v>
      </c>
      <c r="Q414">
        <v>0.58034288000000001</v>
      </c>
      <c r="R414">
        <v>-3.2969700000000002E-3</v>
      </c>
      <c r="S414">
        <v>-1.504029E-2</v>
      </c>
      <c r="T414">
        <v>8.44635E-3</v>
      </c>
      <c r="V414" s="6"/>
      <c r="W414" s="6"/>
    </row>
    <row r="415" spans="1:23" x14ac:dyDescent="0.35">
      <c r="A415" t="s">
        <v>60</v>
      </c>
      <c r="B415">
        <v>0.58070462</v>
      </c>
      <c r="C415" s="3">
        <f t="shared" si="48"/>
        <v>414</v>
      </c>
      <c r="D415">
        <f t="shared" si="44"/>
        <v>1.7543859649122808E-4</v>
      </c>
      <c r="E415" t="str">
        <f t="shared" si="45"/>
        <v>yes</v>
      </c>
      <c r="F415" s="10">
        <f t="shared" si="46"/>
        <v>2.9656160458452725E-2</v>
      </c>
      <c r="G415" t="str">
        <f t="shared" si="47"/>
        <v/>
      </c>
      <c r="I415" s="15">
        <f t="shared" si="49"/>
        <v>414</v>
      </c>
      <c r="J415" s="5" t="s">
        <v>7</v>
      </c>
      <c r="K415" s="12">
        <f t="shared" si="50"/>
        <v>2.9656160458452725E-2</v>
      </c>
      <c r="P415" t="s">
        <v>502</v>
      </c>
      <c r="Q415">
        <v>1.9381140000000002E-2</v>
      </c>
      <c r="R415">
        <v>-1.36089E-2</v>
      </c>
      <c r="S415">
        <v>-2.4991989999999999E-2</v>
      </c>
      <c r="T415">
        <v>-2.2258099999999999E-3</v>
      </c>
      <c r="V415" s="6"/>
      <c r="W415" s="6"/>
    </row>
    <row r="416" spans="1:23" x14ac:dyDescent="0.35">
      <c r="A416" t="s">
        <v>193</v>
      </c>
      <c r="B416">
        <v>0.58095129999999995</v>
      </c>
      <c r="C416" s="3">
        <f t="shared" si="48"/>
        <v>415</v>
      </c>
      <c r="D416">
        <f t="shared" si="44"/>
        <v>1.7605633802816902E-4</v>
      </c>
      <c r="E416" t="str">
        <f t="shared" si="45"/>
        <v>yes</v>
      </c>
      <c r="F416" s="10">
        <f t="shared" si="46"/>
        <v>2.9727793696275071E-2</v>
      </c>
      <c r="G416" t="str">
        <f t="shared" si="47"/>
        <v/>
      </c>
      <c r="I416" s="15">
        <f t="shared" si="49"/>
        <v>415</v>
      </c>
      <c r="J416" s="5" t="s">
        <v>7</v>
      </c>
      <c r="K416" s="12">
        <f t="shared" si="50"/>
        <v>2.9727793696275071E-2</v>
      </c>
      <c r="P416" t="s">
        <v>495</v>
      </c>
      <c r="Q416">
        <v>0.20657602</v>
      </c>
      <c r="R416">
        <v>-6.7627599999999996E-3</v>
      </c>
      <c r="S416">
        <v>-1.7288649999999999E-2</v>
      </c>
      <c r="T416">
        <v>3.7631399999999999E-3</v>
      </c>
      <c r="V416" s="6"/>
      <c r="W416" s="6"/>
    </row>
    <row r="417" spans="1:23" x14ac:dyDescent="0.35">
      <c r="A417" t="s">
        <v>666</v>
      </c>
      <c r="B417">
        <v>0.58569483</v>
      </c>
      <c r="C417" s="3">
        <f t="shared" si="48"/>
        <v>416</v>
      </c>
      <c r="D417">
        <f t="shared" si="44"/>
        <v>1.76678445229682E-4</v>
      </c>
      <c r="E417" t="str">
        <f t="shared" si="45"/>
        <v>yes</v>
      </c>
      <c r="F417" s="10">
        <f t="shared" si="46"/>
        <v>2.9799426934097421E-2</v>
      </c>
      <c r="G417" t="str">
        <f t="shared" si="47"/>
        <v/>
      </c>
      <c r="I417" s="15">
        <f t="shared" si="49"/>
        <v>416</v>
      </c>
      <c r="J417" s="5" t="s">
        <v>7</v>
      </c>
      <c r="K417" s="12">
        <f t="shared" si="50"/>
        <v>2.9799426934097421E-2</v>
      </c>
      <c r="P417" t="s">
        <v>507</v>
      </c>
      <c r="Q417">
        <v>0.29523089000000002</v>
      </c>
      <c r="R417">
        <v>-6.5857600000000004E-3</v>
      </c>
      <c r="S417">
        <v>-1.896283E-2</v>
      </c>
      <c r="T417">
        <v>5.79132E-3</v>
      </c>
      <c r="V417" s="6"/>
      <c r="W417" s="6"/>
    </row>
    <row r="418" spans="1:23" x14ac:dyDescent="0.35">
      <c r="A418" t="s">
        <v>712</v>
      </c>
      <c r="B418">
        <v>0.58571236000000004</v>
      </c>
      <c r="C418" s="3">
        <f t="shared" si="48"/>
        <v>417</v>
      </c>
      <c r="D418">
        <f t="shared" si="44"/>
        <v>1.773049645390071E-4</v>
      </c>
      <c r="E418" t="str">
        <f t="shared" si="45"/>
        <v>yes</v>
      </c>
      <c r="F418" s="10">
        <f t="shared" si="46"/>
        <v>2.9871060171919771E-2</v>
      </c>
      <c r="G418" t="str">
        <f t="shared" si="47"/>
        <v/>
      </c>
      <c r="I418" s="15">
        <f t="shared" si="49"/>
        <v>417</v>
      </c>
      <c r="J418" s="5" t="s">
        <v>7</v>
      </c>
      <c r="K418" s="12">
        <f t="shared" si="50"/>
        <v>2.9871060171919771E-2</v>
      </c>
      <c r="P418" t="s">
        <v>506</v>
      </c>
      <c r="Q418">
        <v>0.14322080000000001</v>
      </c>
      <c r="R418">
        <v>-8.1506900000000004E-3</v>
      </c>
      <c r="S418">
        <v>-1.9088150000000002E-2</v>
      </c>
      <c r="T418">
        <v>2.7867600000000001E-3</v>
      </c>
      <c r="V418" s="6"/>
      <c r="W418" s="6"/>
    </row>
    <row r="419" spans="1:23" x14ac:dyDescent="0.35">
      <c r="A419" t="s">
        <v>208</v>
      </c>
      <c r="B419">
        <v>0.58614449000000002</v>
      </c>
      <c r="C419" s="3">
        <f t="shared" si="48"/>
        <v>418</v>
      </c>
      <c r="D419">
        <f t="shared" si="44"/>
        <v>1.7793594306049823E-4</v>
      </c>
      <c r="E419" t="str">
        <f t="shared" si="45"/>
        <v>yes</v>
      </c>
      <c r="F419" s="10">
        <f t="shared" si="46"/>
        <v>2.9942693409742125E-2</v>
      </c>
      <c r="G419" t="str">
        <f t="shared" si="47"/>
        <v/>
      </c>
      <c r="I419" s="15">
        <f t="shared" si="49"/>
        <v>418</v>
      </c>
      <c r="J419" s="5" t="s">
        <v>7</v>
      </c>
      <c r="K419" s="12">
        <f t="shared" si="50"/>
        <v>2.9942693409742125E-2</v>
      </c>
      <c r="P419" t="s">
        <v>513</v>
      </c>
      <c r="Q419">
        <v>0.80882116000000004</v>
      </c>
      <c r="R419">
        <v>-1.55737E-3</v>
      </c>
      <c r="S419">
        <v>-1.423719E-2</v>
      </c>
      <c r="T419">
        <v>1.1122450000000001E-2</v>
      </c>
      <c r="V419" s="6"/>
      <c r="W419" s="6"/>
    </row>
    <row r="420" spans="1:23" x14ac:dyDescent="0.35">
      <c r="A420" t="s">
        <v>19</v>
      </c>
      <c r="B420">
        <v>0.59000931000000001</v>
      </c>
      <c r="C420" s="3">
        <f t="shared" si="48"/>
        <v>419</v>
      </c>
      <c r="D420">
        <f t="shared" si="44"/>
        <v>1.7857142857142857E-4</v>
      </c>
      <c r="E420" t="str">
        <f t="shared" si="45"/>
        <v>yes</v>
      </c>
      <c r="F420" s="10">
        <f t="shared" si="46"/>
        <v>3.0014326647564475E-2</v>
      </c>
      <c r="G420" t="str">
        <f t="shared" si="47"/>
        <v/>
      </c>
      <c r="I420" s="15">
        <f t="shared" si="49"/>
        <v>419</v>
      </c>
      <c r="J420" s="5" t="s">
        <v>7</v>
      </c>
      <c r="K420" s="12">
        <f t="shared" si="50"/>
        <v>3.0014326647564475E-2</v>
      </c>
      <c r="P420" t="s">
        <v>530</v>
      </c>
      <c r="Q420">
        <v>0.67694169999999998</v>
      </c>
      <c r="R420">
        <v>-2.38623E-3</v>
      </c>
      <c r="S420">
        <v>-1.3666660000000001E-2</v>
      </c>
      <c r="T420">
        <v>8.8941999999999997E-3</v>
      </c>
      <c r="V420" s="6"/>
      <c r="W420" s="6"/>
    </row>
    <row r="421" spans="1:23" x14ac:dyDescent="0.35">
      <c r="A421" t="s">
        <v>582</v>
      </c>
      <c r="B421">
        <v>0.59176079999999998</v>
      </c>
      <c r="C421" s="3">
        <f t="shared" si="48"/>
        <v>420</v>
      </c>
      <c r="D421">
        <f t="shared" si="44"/>
        <v>1.7921146953405018E-4</v>
      </c>
      <c r="E421" t="str">
        <f t="shared" si="45"/>
        <v>yes</v>
      </c>
      <c r="F421" s="10">
        <f t="shared" si="46"/>
        <v>3.0085959885386818E-2</v>
      </c>
      <c r="G421" t="str">
        <f t="shared" si="47"/>
        <v/>
      </c>
      <c r="I421" s="15">
        <f t="shared" si="49"/>
        <v>420</v>
      </c>
      <c r="J421" s="5" t="s">
        <v>7</v>
      </c>
      <c r="K421" s="12">
        <f t="shared" si="50"/>
        <v>3.0085959885386818E-2</v>
      </c>
      <c r="P421" t="s">
        <v>499</v>
      </c>
      <c r="Q421">
        <v>0.81529819999999997</v>
      </c>
      <c r="R421">
        <v>1.43698E-3</v>
      </c>
      <c r="S421">
        <v>-1.068091E-2</v>
      </c>
      <c r="T421">
        <v>1.355486E-2</v>
      </c>
      <c r="V421" s="6"/>
      <c r="W421" s="6"/>
    </row>
    <row r="422" spans="1:23" x14ac:dyDescent="0.35">
      <c r="A422" t="s">
        <v>109</v>
      </c>
      <c r="B422">
        <v>0.59181552000000004</v>
      </c>
      <c r="C422" s="3">
        <f t="shared" si="48"/>
        <v>421</v>
      </c>
      <c r="D422">
        <f t="shared" si="44"/>
        <v>1.7985611510791367E-4</v>
      </c>
      <c r="E422" t="str">
        <f t="shared" si="45"/>
        <v>yes</v>
      </c>
      <c r="F422" s="10">
        <f t="shared" si="46"/>
        <v>3.0157593123209168E-2</v>
      </c>
      <c r="G422" t="str">
        <f t="shared" si="47"/>
        <v/>
      </c>
      <c r="I422" s="15">
        <f t="shared" si="49"/>
        <v>421</v>
      </c>
      <c r="J422" s="5" t="s">
        <v>7</v>
      </c>
      <c r="K422" s="12">
        <f t="shared" si="50"/>
        <v>3.0157593123209168E-2</v>
      </c>
      <c r="P422" t="s">
        <v>511</v>
      </c>
      <c r="Q422">
        <v>0.62879381000000001</v>
      </c>
      <c r="R422">
        <v>-2.8892599999999998E-3</v>
      </c>
      <c r="S422">
        <v>-1.465983E-2</v>
      </c>
      <c r="T422">
        <v>8.8813099999999999E-3</v>
      </c>
      <c r="V422" s="6"/>
      <c r="W422" s="6"/>
    </row>
    <row r="423" spans="1:23" x14ac:dyDescent="0.35">
      <c r="A423" t="s">
        <v>317</v>
      </c>
      <c r="B423">
        <v>0.59199148000000001</v>
      </c>
      <c r="C423" s="3">
        <f t="shared" si="48"/>
        <v>422</v>
      </c>
      <c r="D423">
        <f t="shared" si="44"/>
        <v>1.8050541516245489E-4</v>
      </c>
      <c r="E423" t="str">
        <f t="shared" si="45"/>
        <v>yes</v>
      </c>
      <c r="F423" s="10">
        <f t="shared" si="46"/>
        <v>3.0229226361031522E-2</v>
      </c>
      <c r="G423" t="str">
        <f t="shared" si="47"/>
        <v/>
      </c>
      <c r="I423" s="15">
        <f t="shared" si="49"/>
        <v>422</v>
      </c>
      <c r="J423" s="5" t="s">
        <v>7</v>
      </c>
      <c r="K423" s="12">
        <f t="shared" si="50"/>
        <v>3.0229226361031522E-2</v>
      </c>
      <c r="P423" t="s">
        <v>522</v>
      </c>
      <c r="Q423">
        <v>0.62188810000000005</v>
      </c>
      <c r="R423">
        <v>3.14306E-3</v>
      </c>
      <c r="S423">
        <v>-9.4081200000000007E-3</v>
      </c>
      <c r="T423">
        <v>1.569423E-2</v>
      </c>
      <c r="V423" s="6"/>
      <c r="W423" s="6"/>
    </row>
    <row r="424" spans="1:23" x14ac:dyDescent="0.35">
      <c r="A424" t="s">
        <v>157</v>
      </c>
      <c r="B424">
        <v>0.59464172999999998</v>
      </c>
      <c r="C424" s="3">
        <f t="shared" si="48"/>
        <v>423</v>
      </c>
      <c r="D424">
        <f t="shared" si="44"/>
        <v>1.8115942028985507E-4</v>
      </c>
      <c r="E424" t="str">
        <f t="shared" si="45"/>
        <v>yes</v>
      </c>
      <c r="F424" s="10">
        <f t="shared" si="46"/>
        <v>3.0300859598853872E-2</v>
      </c>
      <c r="G424" t="str">
        <f t="shared" si="47"/>
        <v/>
      </c>
      <c r="I424" s="15">
        <f t="shared" si="49"/>
        <v>423</v>
      </c>
      <c r="J424" s="5" t="s">
        <v>7</v>
      </c>
      <c r="K424" s="12">
        <f t="shared" si="50"/>
        <v>3.0300859598853872E-2</v>
      </c>
      <c r="P424" t="s">
        <v>525</v>
      </c>
      <c r="Q424">
        <v>9.5170640000000001E-2</v>
      </c>
      <c r="R424">
        <v>-1.294502E-2</v>
      </c>
      <c r="S424">
        <v>-2.8170850000000001E-2</v>
      </c>
      <c r="T424">
        <v>2.2808199999999998E-3</v>
      </c>
      <c r="V424" s="6"/>
      <c r="W424" s="6"/>
    </row>
    <row r="425" spans="1:23" x14ac:dyDescent="0.35">
      <c r="A425" t="s">
        <v>358</v>
      </c>
      <c r="B425">
        <v>0.59490867000000003</v>
      </c>
      <c r="C425" s="3">
        <f t="shared" si="48"/>
        <v>424</v>
      </c>
      <c r="D425">
        <f t="shared" si="44"/>
        <v>1.8181818181818183E-4</v>
      </c>
      <c r="E425" t="str">
        <f t="shared" si="45"/>
        <v>yes</v>
      </c>
      <c r="F425" s="10">
        <f t="shared" si="46"/>
        <v>3.0372492836676222E-2</v>
      </c>
      <c r="G425" t="str">
        <f t="shared" si="47"/>
        <v/>
      </c>
      <c r="I425" s="15">
        <f t="shared" si="49"/>
        <v>424</v>
      </c>
      <c r="J425" s="5" t="s">
        <v>7</v>
      </c>
      <c r="K425" s="12">
        <f t="shared" si="50"/>
        <v>3.0372492836676222E-2</v>
      </c>
      <c r="P425" t="s">
        <v>519</v>
      </c>
      <c r="Q425">
        <v>0.35942764999999999</v>
      </c>
      <c r="R425">
        <v>-5.2889E-3</v>
      </c>
      <c r="S425">
        <v>-1.6645340000000002E-2</v>
      </c>
      <c r="T425">
        <v>6.0675499999999997E-3</v>
      </c>
      <c r="V425" s="6"/>
      <c r="W425" s="6"/>
    </row>
    <row r="426" spans="1:23" x14ac:dyDescent="0.35">
      <c r="A426" t="s">
        <v>16</v>
      </c>
      <c r="B426">
        <v>0.59610258000000005</v>
      </c>
      <c r="C426" s="3">
        <f t="shared" si="48"/>
        <v>425</v>
      </c>
      <c r="D426">
        <f t="shared" si="44"/>
        <v>1.8248175182481753E-4</v>
      </c>
      <c r="E426" t="str">
        <f t="shared" si="45"/>
        <v>yes</v>
      </c>
      <c r="F426" s="10">
        <f t="shared" si="46"/>
        <v>3.0444126074498569E-2</v>
      </c>
      <c r="G426" t="str">
        <f t="shared" si="47"/>
        <v/>
      </c>
      <c r="I426" s="15">
        <f t="shared" si="49"/>
        <v>425</v>
      </c>
      <c r="J426" s="5" t="s">
        <v>7</v>
      </c>
      <c r="K426" s="12">
        <f t="shared" si="50"/>
        <v>3.0444126074498569E-2</v>
      </c>
      <c r="P426" t="s">
        <v>516</v>
      </c>
      <c r="Q426">
        <v>5.4091769999999997E-2</v>
      </c>
      <c r="R426">
        <v>-1.1077969999999999E-2</v>
      </c>
      <c r="S426">
        <v>-2.2352690000000001E-2</v>
      </c>
      <c r="T426">
        <v>1.9675000000000001E-4</v>
      </c>
      <c r="V426" s="6"/>
      <c r="W426" s="6"/>
    </row>
    <row r="427" spans="1:23" x14ac:dyDescent="0.35">
      <c r="A427" t="s">
        <v>636</v>
      </c>
      <c r="B427">
        <v>0.60046347</v>
      </c>
      <c r="C427" s="3">
        <f t="shared" si="48"/>
        <v>426</v>
      </c>
      <c r="D427">
        <f t="shared" si="44"/>
        <v>1.8315018315018315E-4</v>
      </c>
      <c r="E427" t="str">
        <f t="shared" si="45"/>
        <v>yes</v>
      </c>
      <c r="F427" s="10">
        <f t="shared" si="46"/>
        <v>3.0515759312320919E-2</v>
      </c>
      <c r="G427" t="str">
        <f t="shared" si="47"/>
        <v/>
      </c>
      <c r="I427" s="15">
        <f t="shared" si="49"/>
        <v>426</v>
      </c>
      <c r="J427" s="5" t="s">
        <v>7</v>
      </c>
      <c r="K427" s="12">
        <f t="shared" si="50"/>
        <v>3.0515759312320919E-2</v>
      </c>
      <c r="P427" t="s">
        <v>505</v>
      </c>
      <c r="Q427">
        <v>0.79206094000000005</v>
      </c>
      <c r="R427">
        <v>1.53966E-3</v>
      </c>
      <c r="S427">
        <v>-9.9645399999999992E-3</v>
      </c>
      <c r="T427">
        <v>1.3043870000000001E-2</v>
      </c>
      <c r="V427" s="6"/>
      <c r="W427" s="6"/>
    </row>
    <row r="428" spans="1:23" x14ac:dyDescent="0.35">
      <c r="A428" t="s">
        <v>667</v>
      </c>
      <c r="B428">
        <v>0.60282756999999998</v>
      </c>
      <c r="C428" s="3">
        <f t="shared" si="48"/>
        <v>427</v>
      </c>
      <c r="D428">
        <f t="shared" si="44"/>
        <v>1.838235294117647E-4</v>
      </c>
      <c r="E428" t="str">
        <f t="shared" si="45"/>
        <v>yes</v>
      </c>
      <c r="F428" s="10">
        <f t="shared" si="46"/>
        <v>3.0587392550143269E-2</v>
      </c>
      <c r="G428" t="str">
        <f t="shared" si="47"/>
        <v/>
      </c>
      <c r="I428" s="15">
        <f t="shared" si="49"/>
        <v>427</v>
      </c>
      <c r="J428" s="5" t="s">
        <v>7</v>
      </c>
      <c r="K428" s="12">
        <f t="shared" si="50"/>
        <v>3.0587392550143269E-2</v>
      </c>
      <c r="P428" t="s">
        <v>170</v>
      </c>
      <c r="Q428">
        <v>0.43853953000000001</v>
      </c>
      <c r="R428">
        <v>4.9916800000000001E-3</v>
      </c>
      <c r="S428">
        <v>-7.6924999999999997E-3</v>
      </c>
      <c r="T428">
        <v>1.767585E-2</v>
      </c>
      <c r="V428" s="6"/>
      <c r="W428" s="6"/>
    </row>
    <row r="429" spans="1:23" x14ac:dyDescent="0.35">
      <c r="A429" t="s">
        <v>59</v>
      </c>
      <c r="B429">
        <v>0.60414365999999997</v>
      </c>
      <c r="C429" s="3">
        <f t="shared" si="48"/>
        <v>428</v>
      </c>
      <c r="D429">
        <f t="shared" si="44"/>
        <v>1.8450184501845021E-4</v>
      </c>
      <c r="E429" t="str">
        <f t="shared" si="45"/>
        <v>yes</v>
      </c>
      <c r="F429" s="10">
        <f t="shared" si="46"/>
        <v>3.0659025787965619E-2</v>
      </c>
      <c r="G429" t="str">
        <f t="shared" si="47"/>
        <v/>
      </c>
      <c r="I429" s="15">
        <f t="shared" si="49"/>
        <v>428</v>
      </c>
      <c r="J429" s="5" t="s">
        <v>7</v>
      </c>
      <c r="K429" s="12">
        <f t="shared" si="50"/>
        <v>3.0659025787965619E-2</v>
      </c>
      <c r="P429" t="s">
        <v>168</v>
      </c>
      <c r="Q429">
        <v>0.72848478999999999</v>
      </c>
      <c r="R429">
        <v>2.4592400000000001E-3</v>
      </c>
      <c r="S429">
        <v>-1.1495139999999999E-2</v>
      </c>
      <c r="T429">
        <v>1.6413609999999999E-2</v>
      </c>
      <c r="V429" s="6"/>
      <c r="W429" s="6"/>
    </row>
    <row r="430" spans="1:23" x14ac:dyDescent="0.35">
      <c r="A430" t="s">
        <v>237</v>
      </c>
      <c r="B430">
        <v>0.60638939000000003</v>
      </c>
      <c r="C430" s="3">
        <f t="shared" si="48"/>
        <v>429</v>
      </c>
      <c r="D430">
        <f t="shared" si="44"/>
        <v>1.851851851851852E-4</v>
      </c>
      <c r="E430" t="str">
        <f t="shared" si="45"/>
        <v>yes</v>
      </c>
      <c r="F430" s="10">
        <f t="shared" si="46"/>
        <v>3.0730659025787969E-2</v>
      </c>
      <c r="G430" t="str">
        <f t="shared" si="47"/>
        <v/>
      </c>
      <c r="I430" s="15">
        <f t="shared" si="49"/>
        <v>429</v>
      </c>
      <c r="J430" s="5" t="s">
        <v>7</v>
      </c>
      <c r="K430" s="12">
        <f t="shared" si="50"/>
        <v>3.0730659025787969E-2</v>
      </c>
      <c r="P430" t="s">
        <v>171</v>
      </c>
      <c r="Q430">
        <v>0.91910977999999999</v>
      </c>
      <c r="R430">
        <v>7.4260000000000005E-4</v>
      </c>
      <c r="S430">
        <v>-1.36627E-2</v>
      </c>
      <c r="T430">
        <v>1.5147900000000001E-2</v>
      </c>
      <c r="V430" s="6"/>
      <c r="W430" s="6"/>
    </row>
    <row r="431" spans="1:23" x14ac:dyDescent="0.35">
      <c r="A431" t="s">
        <v>204</v>
      </c>
      <c r="B431">
        <v>0.60647311000000004</v>
      </c>
      <c r="C431" s="3">
        <f t="shared" si="48"/>
        <v>430</v>
      </c>
      <c r="D431">
        <f t="shared" si="44"/>
        <v>1.8587360594795541E-4</v>
      </c>
      <c r="E431" t="str">
        <f t="shared" si="45"/>
        <v>yes</v>
      </c>
      <c r="F431" s="10">
        <f t="shared" si="46"/>
        <v>3.0802292263610316E-2</v>
      </c>
      <c r="G431" t="str">
        <f t="shared" si="47"/>
        <v/>
      </c>
      <c r="I431" s="15">
        <f t="shared" si="49"/>
        <v>430</v>
      </c>
      <c r="J431" s="5" t="s">
        <v>7</v>
      </c>
      <c r="K431" s="12">
        <f t="shared" si="50"/>
        <v>3.0802292263610316E-2</v>
      </c>
      <c r="P431" t="s">
        <v>165</v>
      </c>
      <c r="Q431">
        <v>0.62642191000000003</v>
      </c>
      <c r="R431">
        <v>-3.25115E-3</v>
      </c>
      <c r="S431">
        <v>-1.6405340000000001E-2</v>
      </c>
      <c r="T431">
        <v>9.9030300000000002E-3</v>
      </c>
      <c r="V431" s="6"/>
      <c r="W431" s="6"/>
    </row>
    <row r="432" spans="1:23" x14ac:dyDescent="0.35">
      <c r="A432" t="s">
        <v>389</v>
      </c>
      <c r="B432">
        <v>0.60697522000000004</v>
      </c>
      <c r="C432" s="3">
        <f t="shared" si="48"/>
        <v>431</v>
      </c>
      <c r="D432">
        <f t="shared" si="44"/>
        <v>1.8656716417910448E-4</v>
      </c>
      <c r="E432" t="str">
        <f t="shared" si="45"/>
        <v>yes</v>
      </c>
      <c r="F432" s="10">
        <f t="shared" si="46"/>
        <v>3.0873925501432666E-2</v>
      </c>
      <c r="G432" t="str">
        <f t="shared" si="47"/>
        <v/>
      </c>
      <c r="I432" s="15">
        <f t="shared" si="49"/>
        <v>431</v>
      </c>
      <c r="J432" s="5" t="s">
        <v>7</v>
      </c>
      <c r="K432" s="12">
        <f t="shared" si="50"/>
        <v>3.0873925501432666E-2</v>
      </c>
      <c r="P432" t="s">
        <v>161</v>
      </c>
      <c r="Q432">
        <v>0.34520082000000002</v>
      </c>
      <c r="R432">
        <v>7.7278399999999997E-3</v>
      </c>
      <c r="S432">
        <v>-8.3813499999999992E-3</v>
      </c>
      <c r="T432">
        <v>2.3837029999999999E-2</v>
      </c>
      <c r="V432" s="6"/>
      <c r="W432" s="6"/>
    </row>
    <row r="433" spans="1:23" x14ac:dyDescent="0.35">
      <c r="A433" t="s">
        <v>594</v>
      </c>
      <c r="B433">
        <v>0.60861195999999995</v>
      </c>
      <c r="C433" s="3">
        <f t="shared" si="48"/>
        <v>432</v>
      </c>
      <c r="D433">
        <f t="shared" si="44"/>
        <v>1.8726591760299626E-4</v>
      </c>
      <c r="E433" t="str">
        <f t="shared" si="45"/>
        <v>yes</v>
      </c>
      <c r="F433" s="10">
        <f t="shared" si="46"/>
        <v>3.0945558739255016E-2</v>
      </c>
      <c r="G433" t="str">
        <f t="shared" si="47"/>
        <v/>
      </c>
      <c r="I433" s="15">
        <f t="shared" si="49"/>
        <v>432</v>
      </c>
      <c r="J433" s="5" t="s">
        <v>7</v>
      </c>
      <c r="K433" s="12">
        <f t="shared" si="50"/>
        <v>3.0945558739255016E-2</v>
      </c>
      <c r="P433" t="s">
        <v>172</v>
      </c>
      <c r="Q433">
        <v>0.73149865000000003</v>
      </c>
      <c r="R433">
        <v>-2.3936000000000001E-3</v>
      </c>
      <c r="S433">
        <v>-1.6133930000000001E-2</v>
      </c>
      <c r="T433">
        <v>1.1346729999999999E-2</v>
      </c>
      <c r="V433" s="6"/>
      <c r="W433" s="6"/>
    </row>
    <row r="434" spans="1:23" x14ac:dyDescent="0.35">
      <c r="A434" t="s">
        <v>189</v>
      </c>
      <c r="B434">
        <v>0.60900120000000002</v>
      </c>
      <c r="C434" s="3">
        <f t="shared" si="48"/>
        <v>433</v>
      </c>
      <c r="D434">
        <f t="shared" si="44"/>
        <v>1.8796992481203009E-4</v>
      </c>
      <c r="E434" t="str">
        <f t="shared" si="45"/>
        <v>yes</v>
      </c>
      <c r="F434" s="10">
        <f t="shared" si="46"/>
        <v>3.1017191977077366E-2</v>
      </c>
      <c r="G434" t="str">
        <f t="shared" si="47"/>
        <v/>
      </c>
      <c r="I434" s="15">
        <f t="shared" si="49"/>
        <v>433</v>
      </c>
      <c r="J434" s="5" t="s">
        <v>7</v>
      </c>
      <c r="K434" s="12">
        <f t="shared" si="50"/>
        <v>3.1017191977077366E-2</v>
      </c>
      <c r="P434" t="s">
        <v>173</v>
      </c>
      <c r="Q434">
        <v>0.12156686999999999</v>
      </c>
      <c r="R434">
        <v>9.7271700000000003E-3</v>
      </c>
      <c r="S434">
        <v>-2.6107499999999998E-3</v>
      </c>
      <c r="T434">
        <v>2.2065089999999999E-2</v>
      </c>
      <c r="V434" s="6"/>
      <c r="W434" s="6"/>
    </row>
    <row r="435" spans="1:23" x14ac:dyDescent="0.35">
      <c r="A435" t="s">
        <v>305</v>
      </c>
      <c r="B435">
        <v>0.60908490000000004</v>
      </c>
      <c r="C435" s="3">
        <f t="shared" si="48"/>
        <v>434</v>
      </c>
      <c r="D435">
        <f t="shared" si="44"/>
        <v>1.8867924528301889E-4</v>
      </c>
      <c r="E435" t="str">
        <f t="shared" si="45"/>
        <v>yes</v>
      </c>
      <c r="F435" s="10">
        <f t="shared" si="46"/>
        <v>3.1088825214899717E-2</v>
      </c>
      <c r="G435" t="str">
        <f t="shared" si="47"/>
        <v/>
      </c>
      <c r="I435" s="15">
        <f t="shared" si="49"/>
        <v>434</v>
      </c>
      <c r="J435" s="5" t="s">
        <v>7</v>
      </c>
      <c r="K435" s="12">
        <f t="shared" si="50"/>
        <v>3.1088825214899717E-2</v>
      </c>
      <c r="P435" t="s">
        <v>160</v>
      </c>
      <c r="Q435">
        <v>0.42981206</v>
      </c>
      <c r="R435">
        <v>6.0989299999999998E-3</v>
      </c>
      <c r="S435">
        <v>-9.1068499999999997E-3</v>
      </c>
      <c r="T435">
        <v>2.1304699999999999E-2</v>
      </c>
      <c r="V435" s="6"/>
      <c r="W435" s="6"/>
    </row>
    <row r="436" spans="1:23" x14ac:dyDescent="0.35">
      <c r="A436" t="s">
        <v>242</v>
      </c>
      <c r="B436">
        <v>0.60919911999999998</v>
      </c>
      <c r="C436" s="3">
        <f t="shared" si="48"/>
        <v>435</v>
      </c>
      <c r="D436">
        <f t="shared" si="44"/>
        <v>1.8939393939393939E-4</v>
      </c>
      <c r="E436" t="str">
        <f t="shared" si="45"/>
        <v>yes</v>
      </c>
      <c r="F436" s="10">
        <f t="shared" si="46"/>
        <v>3.1160458452722063E-2</v>
      </c>
      <c r="G436" t="str">
        <f t="shared" si="47"/>
        <v/>
      </c>
      <c r="I436" s="15">
        <f t="shared" si="49"/>
        <v>435</v>
      </c>
      <c r="J436" s="5" t="s">
        <v>7</v>
      </c>
      <c r="K436" s="12">
        <f t="shared" si="50"/>
        <v>3.1160458452722063E-2</v>
      </c>
      <c r="P436" t="s">
        <v>162</v>
      </c>
      <c r="Q436">
        <v>0.92528398999999995</v>
      </c>
      <c r="R436">
        <v>6.2956000000000004E-4</v>
      </c>
      <c r="S436">
        <v>-1.259556E-2</v>
      </c>
      <c r="T436">
        <v>1.3854689999999999E-2</v>
      </c>
      <c r="V436" s="6"/>
      <c r="W436" s="6"/>
    </row>
    <row r="437" spans="1:23" x14ac:dyDescent="0.35">
      <c r="A437" t="s">
        <v>676</v>
      </c>
      <c r="B437">
        <v>0.61015023999999995</v>
      </c>
      <c r="C437" s="3">
        <f t="shared" si="48"/>
        <v>436</v>
      </c>
      <c r="D437">
        <f t="shared" si="44"/>
        <v>1.9011406844106465E-4</v>
      </c>
      <c r="E437" t="str">
        <f t="shared" si="45"/>
        <v>yes</v>
      </c>
      <c r="F437" s="10">
        <f t="shared" si="46"/>
        <v>3.1232091690544413E-2</v>
      </c>
      <c r="G437" t="str">
        <f t="shared" si="47"/>
        <v/>
      </c>
      <c r="I437" s="15">
        <f t="shared" si="49"/>
        <v>436</v>
      </c>
      <c r="J437" s="5" t="s">
        <v>7</v>
      </c>
      <c r="K437" s="12">
        <f t="shared" si="50"/>
        <v>3.1232091690544413E-2</v>
      </c>
      <c r="P437" t="s">
        <v>164</v>
      </c>
      <c r="Q437">
        <v>0.45142980999999999</v>
      </c>
      <c r="R437">
        <v>5.7975500000000003E-3</v>
      </c>
      <c r="S437">
        <v>-9.3585500000000002E-3</v>
      </c>
      <c r="T437">
        <v>2.0953639999999999E-2</v>
      </c>
      <c r="V437" s="6"/>
      <c r="W437" s="6"/>
    </row>
    <row r="438" spans="1:23" x14ac:dyDescent="0.35">
      <c r="A438" t="s">
        <v>356</v>
      </c>
      <c r="B438">
        <v>0.61150479000000002</v>
      </c>
      <c r="C438" s="3">
        <f t="shared" si="48"/>
        <v>437</v>
      </c>
      <c r="D438">
        <f t="shared" si="44"/>
        <v>1.9083969465648855E-4</v>
      </c>
      <c r="E438" t="str">
        <f t="shared" si="45"/>
        <v>yes</v>
      </c>
      <c r="F438" s="10">
        <f t="shared" si="46"/>
        <v>3.1303724928366763E-2</v>
      </c>
      <c r="G438" t="str">
        <f t="shared" si="47"/>
        <v/>
      </c>
      <c r="I438" s="15">
        <f t="shared" si="49"/>
        <v>437</v>
      </c>
      <c r="J438" s="5" t="s">
        <v>7</v>
      </c>
      <c r="K438" s="12">
        <f t="shared" si="50"/>
        <v>3.1303724928366763E-2</v>
      </c>
      <c r="P438" t="s">
        <v>167</v>
      </c>
      <c r="Q438">
        <v>0.33482541999999998</v>
      </c>
      <c r="R438">
        <v>6.8820299999999999E-3</v>
      </c>
      <c r="S438">
        <v>-7.1583200000000001E-3</v>
      </c>
      <c r="T438">
        <v>2.0922380000000001E-2</v>
      </c>
      <c r="V438" s="6"/>
      <c r="W438" s="6"/>
    </row>
    <row r="439" spans="1:23" x14ac:dyDescent="0.35">
      <c r="A439" t="s">
        <v>492</v>
      </c>
      <c r="B439">
        <v>0.61220227999999999</v>
      </c>
      <c r="C439" s="3">
        <f t="shared" si="48"/>
        <v>438</v>
      </c>
      <c r="D439">
        <f t="shared" si="44"/>
        <v>1.9157088122605365E-4</v>
      </c>
      <c r="E439" t="str">
        <f t="shared" si="45"/>
        <v>yes</v>
      </c>
      <c r="F439" s="10">
        <f t="shared" si="46"/>
        <v>3.1375358166189117E-2</v>
      </c>
      <c r="G439" t="str">
        <f t="shared" si="47"/>
        <v/>
      </c>
      <c r="I439" s="15">
        <f t="shared" si="49"/>
        <v>438</v>
      </c>
      <c r="J439" s="5" t="s">
        <v>7</v>
      </c>
      <c r="K439" s="12">
        <f t="shared" si="50"/>
        <v>3.1375358166189117E-2</v>
      </c>
      <c r="P439" t="s">
        <v>163</v>
      </c>
      <c r="Q439">
        <v>0.25478887</v>
      </c>
      <c r="R439">
        <v>9.3089999999999996E-3</v>
      </c>
      <c r="S439">
        <v>-6.7671399999999996E-3</v>
      </c>
      <c r="T439">
        <v>2.538514E-2</v>
      </c>
      <c r="V439" s="6"/>
      <c r="W439" s="6"/>
    </row>
    <row r="440" spans="1:23" x14ac:dyDescent="0.35">
      <c r="A440" t="s">
        <v>309</v>
      </c>
      <c r="B440">
        <v>0.61559264000000002</v>
      </c>
      <c r="C440" s="3">
        <f t="shared" si="48"/>
        <v>439</v>
      </c>
      <c r="D440">
        <f t="shared" si="44"/>
        <v>1.9230769230769231E-4</v>
      </c>
      <c r="E440" t="str">
        <f t="shared" si="45"/>
        <v>yes</v>
      </c>
      <c r="F440" s="10">
        <f t="shared" si="46"/>
        <v>3.1446991404011464E-2</v>
      </c>
      <c r="G440" t="str">
        <f t="shared" si="47"/>
        <v/>
      </c>
      <c r="I440" s="15">
        <f t="shared" si="49"/>
        <v>439</v>
      </c>
      <c r="J440" s="5" t="s">
        <v>7</v>
      </c>
      <c r="K440" s="12">
        <f t="shared" si="50"/>
        <v>3.1446991404011464E-2</v>
      </c>
      <c r="P440" t="s">
        <v>169</v>
      </c>
      <c r="Q440">
        <v>0.81820700000000002</v>
      </c>
      <c r="R440">
        <v>1.6964599999999999E-3</v>
      </c>
      <c r="S440">
        <v>-1.284275E-2</v>
      </c>
      <c r="T440">
        <v>1.6235670000000001E-2</v>
      </c>
      <c r="V440" s="6"/>
      <c r="W440" s="6"/>
    </row>
    <row r="441" spans="1:23" x14ac:dyDescent="0.35">
      <c r="A441" t="s">
        <v>486</v>
      </c>
      <c r="B441">
        <v>0.61593014999999995</v>
      </c>
      <c r="C441" s="3">
        <f t="shared" si="48"/>
        <v>440</v>
      </c>
      <c r="D441">
        <f t="shared" si="44"/>
        <v>1.9305019305019305E-4</v>
      </c>
      <c r="E441" t="str">
        <f t="shared" si="45"/>
        <v>yes</v>
      </c>
      <c r="F441" s="10">
        <f t="shared" si="46"/>
        <v>3.151862464183381E-2</v>
      </c>
      <c r="G441" t="str">
        <f t="shared" si="47"/>
        <v/>
      </c>
      <c r="I441" s="15">
        <f t="shared" si="49"/>
        <v>440</v>
      </c>
      <c r="J441" s="5" t="s">
        <v>7</v>
      </c>
      <c r="K441" s="12">
        <f t="shared" si="50"/>
        <v>3.151862464183381E-2</v>
      </c>
      <c r="P441" t="s">
        <v>166</v>
      </c>
      <c r="Q441">
        <v>0.30319909</v>
      </c>
      <c r="R441">
        <v>7.7129900000000003E-3</v>
      </c>
      <c r="S441">
        <v>-7.0245699999999999E-3</v>
      </c>
      <c r="T441">
        <v>2.245055E-2</v>
      </c>
      <c r="V441" s="6"/>
      <c r="W441" s="6"/>
    </row>
    <row r="442" spans="1:23" x14ac:dyDescent="0.35">
      <c r="A442" t="s">
        <v>510</v>
      </c>
      <c r="B442">
        <v>0.61925116999999996</v>
      </c>
      <c r="C442" s="3">
        <f t="shared" si="48"/>
        <v>441</v>
      </c>
      <c r="D442">
        <f t="shared" si="44"/>
        <v>1.937984496124031E-4</v>
      </c>
      <c r="E442" t="str">
        <f t="shared" si="45"/>
        <v>yes</v>
      </c>
      <c r="F442" s="10">
        <f t="shared" si="46"/>
        <v>3.1590257879656164E-2</v>
      </c>
      <c r="G442" t="str">
        <f t="shared" si="47"/>
        <v/>
      </c>
      <c r="I442" s="15">
        <f t="shared" si="49"/>
        <v>441</v>
      </c>
      <c r="J442" s="5" t="s">
        <v>7</v>
      </c>
      <c r="K442" s="12">
        <f t="shared" si="50"/>
        <v>3.1590257879656164E-2</v>
      </c>
      <c r="P442" t="s">
        <v>115</v>
      </c>
      <c r="Q442">
        <v>5.8133919999999999E-2</v>
      </c>
      <c r="R442">
        <v>1.0890439999999999E-2</v>
      </c>
      <c r="S442">
        <v>-3.79E-4</v>
      </c>
      <c r="T442">
        <v>2.2159870000000002E-2</v>
      </c>
      <c r="V442" s="6"/>
      <c r="W442" s="6"/>
    </row>
    <row r="443" spans="1:23" x14ac:dyDescent="0.35">
      <c r="A443" t="s">
        <v>44</v>
      </c>
      <c r="B443">
        <v>0.61961326999999999</v>
      </c>
      <c r="C443" s="3">
        <f t="shared" si="48"/>
        <v>442</v>
      </c>
      <c r="D443">
        <f t="shared" si="44"/>
        <v>1.9455252918287939E-4</v>
      </c>
      <c r="E443" t="str">
        <f t="shared" si="45"/>
        <v>yes</v>
      </c>
      <c r="F443" s="10">
        <f t="shared" si="46"/>
        <v>3.1661891117478511E-2</v>
      </c>
      <c r="G443" t="str">
        <f t="shared" si="47"/>
        <v/>
      </c>
      <c r="I443" s="15">
        <f t="shared" si="49"/>
        <v>442</v>
      </c>
      <c r="J443" s="5" t="s">
        <v>7</v>
      </c>
      <c r="K443" s="12">
        <f t="shared" si="50"/>
        <v>3.1661891117478511E-2</v>
      </c>
      <c r="P443" t="s">
        <v>70</v>
      </c>
      <c r="Q443">
        <v>0.75929837</v>
      </c>
      <c r="R443">
        <v>1.9796599999999998E-3</v>
      </c>
      <c r="S443">
        <v>-1.0747130000000001E-2</v>
      </c>
      <c r="T443">
        <v>1.4706439999999999E-2</v>
      </c>
      <c r="V443" s="6"/>
      <c r="W443" s="6"/>
    </row>
    <row r="444" spans="1:23" x14ac:dyDescent="0.35">
      <c r="A444" t="s">
        <v>145</v>
      </c>
      <c r="B444">
        <v>0.62157764000000004</v>
      </c>
      <c r="C444" s="3">
        <f t="shared" si="48"/>
        <v>443</v>
      </c>
      <c r="D444">
        <f t="shared" si="44"/>
        <v>1.9531250000000001E-4</v>
      </c>
      <c r="E444" t="str">
        <f t="shared" si="45"/>
        <v>yes</v>
      </c>
      <c r="F444" s="10">
        <f t="shared" si="46"/>
        <v>3.1733524355300864E-2</v>
      </c>
      <c r="G444" t="str">
        <f t="shared" si="47"/>
        <v/>
      </c>
      <c r="I444" s="15">
        <f t="shared" si="49"/>
        <v>443</v>
      </c>
      <c r="J444" s="5" t="s">
        <v>7</v>
      </c>
      <c r="K444" s="12">
        <f t="shared" si="50"/>
        <v>3.1733524355300864E-2</v>
      </c>
      <c r="P444" t="s">
        <v>117</v>
      </c>
      <c r="Q444">
        <v>6.3893340000000007E-2</v>
      </c>
      <c r="R444">
        <v>1.270193E-2</v>
      </c>
      <c r="S444">
        <v>-7.4109999999999996E-4</v>
      </c>
      <c r="T444">
        <v>2.6144959999999998E-2</v>
      </c>
      <c r="V444" s="6"/>
      <c r="W444" s="6"/>
    </row>
    <row r="445" spans="1:23" x14ac:dyDescent="0.35">
      <c r="A445" t="s">
        <v>522</v>
      </c>
      <c r="B445">
        <v>0.62188810000000005</v>
      </c>
      <c r="C445" s="3">
        <f t="shared" si="48"/>
        <v>444</v>
      </c>
      <c r="D445">
        <f t="shared" si="44"/>
        <v>1.9607843137254904E-4</v>
      </c>
      <c r="E445" t="str">
        <f t="shared" si="45"/>
        <v>yes</v>
      </c>
      <c r="F445" s="10">
        <f t="shared" si="46"/>
        <v>3.1805157593123211E-2</v>
      </c>
      <c r="G445" t="str">
        <f t="shared" si="47"/>
        <v/>
      </c>
      <c r="I445" s="15">
        <f t="shared" si="49"/>
        <v>444</v>
      </c>
      <c r="J445" s="5" t="s">
        <v>7</v>
      </c>
      <c r="K445" s="12">
        <f t="shared" si="50"/>
        <v>3.1805157593123211E-2</v>
      </c>
      <c r="P445" t="s">
        <v>65</v>
      </c>
      <c r="Q445">
        <v>0.52385369000000004</v>
      </c>
      <c r="R445">
        <v>4.15176E-3</v>
      </c>
      <c r="S445">
        <v>-8.6730000000000002E-3</v>
      </c>
      <c r="T445">
        <v>1.697653E-2</v>
      </c>
      <c r="V445" s="6"/>
      <c r="W445" s="6"/>
    </row>
    <row r="446" spans="1:23" x14ac:dyDescent="0.35">
      <c r="A446" t="s">
        <v>187</v>
      </c>
      <c r="B446">
        <v>0.62304274999999998</v>
      </c>
      <c r="C446" s="3">
        <f t="shared" si="48"/>
        <v>445</v>
      </c>
      <c r="D446">
        <f t="shared" si="44"/>
        <v>1.9685039370078743E-4</v>
      </c>
      <c r="E446" t="str">
        <f t="shared" si="45"/>
        <v>yes</v>
      </c>
      <c r="F446" s="10">
        <f t="shared" si="46"/>
        <v>3.1876790830945557E-2</v>
      </c>
      <c r="G446" t="str">
        <f t="shared" si="47"/>
        <v/>
      </c>
      <c r="I446" s="15">
        <f t="shared" si="49"/>
        <v>445</v>
      </c>
      <c r="J446" s="5" t="s">
        <v>7</v>
      </c>
      <c r="K446" s="12">
        <f t="shared" si="50"/>
        <v>3.1876790830945557E-2</v>
      </c>
      <c r="P446" t="s">
        <v>94</v>
      </c>
      <c r="Q446">
        <v>0.89767669000000005</v>
      </c>
      <c r="R446">
        <v>7.9540000000000003E-4</v>
      </c>
      <c r="S446">
        <v>-1.13895E-2</v>
      </c>
      <c r="T446">
        <v>1.298031E-2</v>
      </c>
      <c r="V446" s="6"/>
      <c r="W446" s="6"/>
    </row>
    <row r="447" spans="1:23" x14ac:dyDescent="0.35">
      <c r="A447" t="s">
        <v>531</v>
      </c>
      <c r="B447">
        <v>0.62519055999999995</v>
      </c>
      <c r="C447" s="3">
        <f t="shared" si="48"/>
        <v>446</v>
      </c>
      <c r="D447">
        <f t="shared" si="44"/>
        <v>1.9762845849802371E-4</v>
      </c>
      <c r="E447" t="str">
        <f t="shared" si="45"/>
        <v>yes</v>
      </c>
      <c r="F447" s="10">
        <f t="shared" si="46"/>
        <v>3.1948424068767911E-2</v>
      </c>
      <c r="G447" t="str">
        <f t="shared" si="47"/>
        <v/>
      </c>
      <c r="I447" s="15">
        <f t="shared" si="49"/>
        <v>446</v>
      </c>
      <c r="J447" s="5" t="s">
        <v>7</v>
      </c>
      <c r="K447" s="12">
        <f t="shared" si="50"/>
        <v>3.1948424068767911E-2</v>
      </c>
      <c r="P447" t="s">
        <v>97</v>
      </c>
      <c r="Q447">
        <v>0.98824009000000002</v>
      </c>
      <c r="R447">
        <v>-9.4279999999999999E-5</v>
      </c>
      <c r="S447">
        <v>-1.26955E-2</v>
      </c>
      <c r="T447">
        <v>1.2506939999999999E-2</v>
      </c>
      <c r="V447" s="6"/>
      <c r="W447" s="6"/>
    </row>
    <row r="448" spans="1:23" x14ac:dyDescent="0.35">
      <c r="A448" t="s">
        <v>491</v>
      </c>
      <c r="B448">
        <v>0.62627621</v>
      </c>
      <c r="C448" s="3">
        <f t="shared" si="48"/>
        <v>447</v>
      </c>
      <c r="D448">
        <f t="shared" si="44"/>
        <v>1.9841269841269841E-4</v>
      </c>
      <c r="E448" t="str">
        <f t="shared" si="45"/>
        <v>yes</v>
      </c>
      <c r="F448" s="10">
        <f t="shared" si="46"/>
        <v>3.2020057306590258E-2</v>
      </c>
      <c r="G448" t="str">
        <f t="shared" si="47"/>
        <v/>
      </c>
      <c r="I448" s="15">
        <f t="shared" si="49"/>
        <v>447</v>
      </c>
      <c r="J448" s="5" t="s">
        <v>7</v>
      </c>
      <c r="K448" s="12">
        <f t="shared" si="50"/>
        <v>3.2020057306590258E-2</v>
      </c>
      <c r="P448" t="s">
        <v>73</v>
      </c>
      <c r="Q448">
        <v>4.1043320000000001E-2</v>
      </c>
      <c r="R448">
        <v>1.397647E-2</v>
      </c>
      <c r="S448">
        <v>5.7463000000000002E-4</v>
      </c>
      <c r="T448">
        <v>2.7378309999999999E-2</v>
      </c>
      <c r="V448" s="6"/>
      <c r="W448" s="6"/>
    </row>
    <row r="449" spans="1:23" x14ac:dyDescent="0.35">
      <c r="A449" t="s">
        <v>165</v>
      </c>
      <c r="B449">
        <v>0.62642191000000003</v>
      </c>
      <c r="C449" s="3">
        <f t="shared" si="48"/>
        <v>448</v>
      </c>
      <c r="D449">
        <f t="shared" si="44"/>
        <v>1.9920318725099602E-4</v>
      </c>
      <c r="E449" t="str">
        <f t="shared" si="45"/>
        <v>yes</v>
      </c>
      <c r="F449" s="10">
        <f t="shared" si="46"/>
        <v>3.2091690544412611E-2</v>
      </c>
      <c r="G449" t="str">
        <f t="shared" si="47"/>
        <v/>
      </c>
      <c r="I449" s="15">
        <f t="shared" si="49"/>
        <v>448</v>
      </c>
      <c r="J449" s="5" t="s">
        <v>7</v>
      </c>
      <c r="K449" s="12">
        <f t="shared" si="50"/>
        <v>3.2091690544412611E-2</v>
      </c>
      <c r="P449" t="s">
        <v>96</v>
      </c>
      <c r="Q449">
        <v>0.57878483000000003</v>
      </c>
      <c r="R449">
        <v>-3.45773E-3</v>
      </c>
      <c r="S449">
        <v>-1.5722759999999999E-2</v>
      </c>
      <c r="T449">
        <v>8.8073100000000005E-3</v>
      </c>
      <c r="V449" s="6"/>
      <c r="W449" s="6"/>
    </row>
    <row r="450" spans="1:23" x14ac:dyDescent="0.35">
      <c r="A450" t="s">
        <v>509</v>
      </c>
      <c r="B450">
        <v>0.62651729</v>
      </c>
      <c r="C450" s="3">
        <f t="shared" si="48"/>
        <v>449</v>
      </c>
      <c r="D450">
        <f t="shared" ref="D450:D513" si="51">a_l_t1/(m_l_t1+1-k_l_t1)</f>
        <v>2.0000000000000001E-4</v>
      </c>
      <c r="E450" t="str">
        <f t="shared" ref="E450:E513" si="52">IF(p_l_t1&gt;hb_l_t1,"yes", "")</f>
        <v>yes</v>
      </c>
      <c r="F450" s="10">
        <f t="shared" ref="F450:F513" si="53">(k_l_t1*a_l_t1)/m_l_t1</f>
        <v>3.2163323782234958E-2</v>
      </c>
      <c r="G450" t="str">
        <f t="shared" ref="G450:G513" si="54">IF(p_l_t1&lt;bh_l_t1,"yes", "")</f>
        <v/>
      </c>
      <c r="I450" s="15">
        <f t="shared" si="49"/>
        <v>449</v>
      </c>
      <c r="J450" s="5" t="s">
        <v>7</v>
      </c>
      <c r="K450" s="12">
        <f t="shared" si="50"/>
        <v>3.2163323782234958E-2</v>
      </c>
      <c r="P450" t="s">
        <v>113</v>
      </c>
      <c r="Q450">
        <v>0.26297056000000002</v>
      </c>
      <c r="R450">
        <v>-7.5585899999999996E-3</v>
      </c>
      <c r="S450">
        <v>-2.083933E-2</v>
      </c>
      <c r="T450">
        <v>5.7221499999999996E-3</v>
      </c>
      <c r="V450" s="6"/>
      <c r="W450" s="6"/>
    </row>
    <row r="451" spans="1:23" x14ac:dyDescent="0.35">
      <c r="A451" t="s">
        <v>511</v>
      </c>
      <c r="B451">
        <v>0.62879381000000001</v>
      </c>
      <c r="C451" s="3">
        <f t="shared" si="48"/>
        <v>450</v>
      </c>
      <c r="D451">
        <f t="shared" si="51"/>
        <v>2.0080321285140563E-4</v>
      </c>
      <c r="E451" t="str">
        <f t="shared" si="52"/>
        <v>yes</v>
      </c>
      <c r="F451" s="10">
        <f t="shared" si="53"/>
        <v>3.2234957020057305E-2</v>
      </c>
      <c r="G451" t="str">
        <f t="shared" si="54"/>
        <v/>
      </c>
      <c r="I451" s="15">
        <f t="shared" si="49"/>
        <v>450</v>
      </c>
      <c r="J451" s="5" t="s">
        <v>7</v>
      </c>
      <c r="K451" s="12">
        <f t="shared" si="50"/>
        <v>3.2234957020057305E-2</v>
      </c>
      <c r="P451" t="s">
        <v>91</v>
      </c>
      <c r="Q451">
        <v>0.52509676999999999</v>
      </c>
      <c r="R451">
        <v>-4.65695E-3</v>
      </c>
      <c r="S451">
        <v>-1.9085459999999999E-2</v>
      </c>
      <c r="T451">
        <v>9.7715600000000003E-3</v>
      </c>
      <c r="V451" s="6"/>
      <c r="W451" s="6"/>
    </row>
    <row r="452" spans="1:23" x14ac:dyDescent="0.35">
      <c r="A452" t="s">
        <v>79</v>
      </c>
      <c r="B452">
        <v>0.63085933000000005</v>
      </c>
      <c r="C452" s="3">
        <f t="shared" si="48"/>
        <v>451</v>
      </c>
      <c r="D452">
        <f t="shared" si="51"/>
        <v>2.0161290322580645E-4</v>
      </c>
      <c r="E452" t="str">
        <f t="shared" si="52"/>
        <v>yes</v>
      </c>
      <c r="F452" s="10">
        <f t="shared" si="53"/>
        <v>3.2306590257879658E-2</v>
      </c>
      <c r="G452" t="str">
        <f t="shared" si="54"/>
        <v/>
      </c>
      <c r="I452" s="15">
        <f t="shared" si="49"/>
        <v>451</v>
      </c>
      <c r="J452" s="5" t="s">
        <v>7</v>
      </c>
      <c r="K452" s="12">
        <f t="shared" si="50"/>
        <v>3.2306590257879658E-2</v>
      </c>
      <c r="P452" t="s">
        <v>92</v>
      </c>
      <c r="Q452">
        <v>0.14842675</v>
      </c>
      <c r="R452">
        <v>1.120732E-2</v>
      </c>
      <c r="S452">
        <v>-4.0285099999999999E-3</v>
      </c>
      <c r="T452">
        <v>2.644316E-2</v>
      </c>
      <c r="V452" s="6"/>
      <c r="W452" s="6"/>
    </row>
    <row r="453" spans="1:23" x14ac:dyDescent="0.35">
      <c r="A453" t="s">
        <v>278</v>
      </c>
      <c r="B453">
        <v>0.63239122999999997</v>
      </c>
      <c r="C453" s="3">
        <f t="shared" si="48"/>
        <v>452</v>
      </c>
      <c r="D453">
        <f t="shared" si="51"/>
        <v>2.0242914979757087E-4</v>
      </c>
      <c r="E453" t="str">
        <f t="shared" si="52"/>
        <v>yes</v>
      </c>
      <c r="F453" s="10">
        <f t="shared" si="53"/>
        <v>3.2378223495702005E-2</v>
      </c>
      <c r="G453" t="str">
        <f t="shared" si="54"/>
        <v/>
      </c>
      <c r="I453" s="15">
        <f t="shared" si="49"/>
        <v>452</v>
      </c>
      <c r="J453" s="5" t="s">
        <v>7</v>
      </c>
      <c r="K453" s="12">
        <f t="shared" si="50"/>
        <v>3.2378223495702005E-2</v>
      </c>
      <c r="P453" t="s">
        <v>83</v>
      </c>
      <c r="Q453">
        <v>0.15572206</v>
      </c>
      <c r="R453">
        <v>-1.157473E-2</v>
      </c>
      <c r="S453">
        <v>-2.7594299999999999E-2</v>
      </c>
      <c r="T453">
        <v>4.4448300000000003E-3</v>
      </c>
      <c r="V453" s="6"/>
      <c r="W453" s="6"/>
    </row>
    <row r="454" spans="1:23" x14ac:dyDescent="0.35">
      <c r="A454" t="s">
        <v>280</v>
      </c>
      <c r="B454">
        <v>0.63532487000000004</v>
      </c>
      <c r="C454" s="3">
        <f t="shared" si="48"/>
        <v>453</v>
      </c>
      <c r="D454">
        <f t="shared" si="51"/>
        <v>2.032520325203252E-4</v>
      </c>
      <c r="E454" t="str">
        <f t="shared" si="52"/>
        <v>yes</v>
      </c>
      <c r="F454" s="10">
        <f t="shared" si="53"/>
        <v>3.2449856733524358E-2</v>
      </c>
      <c r="G454" t="str">
        <f t="shared" si="54"/>
        <v/>
      </c>
      <c r="I454" s="15">
        <f t="shared" si="49"/>
        <v>453</v>
      </c>
      <c r="J454" s="5" t="s">
        <v>7</v>
      </c>
      <c r="K454" s="12">
        <f t="shared" si="50"/>
        <v>3.2449856733524358E-2</v>
      </c>
      <c r="P454" t="s">
        <v>89</v>
      </c>
      <c r="Q454">
        <v>0.83011363000000005</v>
      </c>
      <c r="R454">
        <v>1.4559E-3</v>
      </c>
      <c r="S454">
        <v>-1.191132E-2</v>
      </c>
      <c r="T454">
        <v>1.482312E-2</v>
      </c>
      <c r="V454" s="6"/>
      <c r="W454" s="6"/>
    </row>
    <row r="455" spans="1:23" x14ac:dyDescent="0.35">
      <c r="A455" t="s">
        <v>470</v>
      </c>
      <c r="B455">
        <v>0.63685290000000006</v>
      </c>
      <c r="C455" s="3">
        <f t="shared" si="48"/>
        <v>454</v>
      </c>
      <c r="D455">
        <f t="shared" si="51"/>
        <v>2.0408163265306123E-4</v>
      </c>
      <c r="E455" t="str">
        <f t="shared" si="52"/>
        <v>yes</v>
      </c>
      <c r="F455" s="10">
        <f t="shared" si="53"/>
        <v>3.2521489971346712E-2</v>
      </c>
      <c r="G455" t="str">
        <f t="shared" si="54"/>
        <v/>
      </c>
      <c r="I455" s="15">
        <f t="shared" si="49"/>
        <v>454</v>
      </c>
      <c r="J455" s="5" t="s">
        <v>7</v>
      </c>
      <c r="K455" s="12">
        <f t="shared" si="50"/>
        <v>3.2521489971346712E-2</v>
      </c>
      <c r="P455" t="s">
        <v>95</v>
      </c>
      <c r="Q455">
        <v>8.1709669999999998E-2</v>
      </c>
      <c r="R455">
        <v>-1.060614E-2</v>
      </c>
      <c r="S455">
        <v>-2.2560239999999999E-2</v>
      </c>
      <c r="T455">
        <v>1.34797E-3</v>
      </c>
      <c r="V455" s="6"/>
      <c r="W455" s="6"/>
    </row>
    <row r="456" spans="1:23" x14ac:dyDescent="0.35">
      <c r="A456" t="s">
        <v>279</v>
      </c>
      <c r="B456">
        <v>0.64120586999999996</v>
      </c>
      <c r="C456" s="3">
        <f t="shared" si="48"/>
        <v>455</v>
      </c>
      <c r="D456">
        <f t="shared" si="51"/>
        <v>2.0491803278688525E-4</v>
      </c>
      <c r="E456" t="str">
        <f t="shared" si="52"/>
        <v>yes</v>
      </c>
      <c r="F456" s="10">
        <f t="shared" si="53"/>
        <v>3.2593123209169052E-2</v>
      </c>
      <c r="G456" t="str">
        <f t="shared" si="54"/>
        <v/>
      </c>
      <c r="I456" s="15">
        <f t="shared" si="49"/>
        <v>455</v>
      </c>
      <c r="J456" s="5" t="s">
        <v>7</v>
      </c>
      <c r="K456" s="12">
        <f t="shared" si="50"/>
        <v>3.2593123209169052E-2</v>
      </c>
      <c r="P456" t="s">
        <v>93</v>
      </c>
      <c r="Q456">
        <v>0.72006901000000001</v>
      </c>
      <c r="R456">
        <v>2.6733600000000001E-3</v>
      </c>
      <c r="S456">
        <v>-1.2020350000000001E-2</v>
      </c>
      <c r="T456">
        <v>1.7367069999999998E-2</v>
      </c>
      <c r="V456" s="6"/>
      <c r="W456" s="6"/>
    </row>
    <row r="457" spans="1:23" x14ac:dyDescent="0.35">
      <c r="A457" t="s">
        <v>526</v>
      </c>
      <c r="B457">
        <v>0.64237051999999994</v>
      </c>
      <c r="C457" s="3">
        <f t="shared" si="48"/>
        <v>456</v>
      </c>
      <c r="D457">
        <f t="shared" si="51"/>
        <v>2.0576131687242801E-4</v>
      </c>
      <c r="E457" t="str">
        <f t="shared" si="52"/>
        <v>yes</v>
      </c>
      <c r="F457" s="10">
        <f t="shared" si="53"/>
        <v>3.2664756446991405E-2</v>
      </c>
      <c r="G457" t="str">
        <f t="shared" si="54"/>
        <v/>
      </c>
      <c r="I457" s="15">
        <f t="shared" si="49"/>
        <v>456</v>
      </c>
      <c r="J457" s="5" t="s">
        <v>7</v>
      </c>
      <c r="K457" s="12">
        <f t="shared" si="50"/>
        <v>3.2664756446991405E-2</v>
      </c>
      <c r="P457" t="s">
        <v>74</v>
      </c>
      <c r="Q457">
        <v>0.3677472</v>
      </c>
      <c r="R457">
        <v>6.6790499999999997E-3</v>
      </c>
      <c r="S457">
        <v>-7.9137800000000005E-3</v>
      </c>
      <c r="T457">
        <v>2.1271869999999998E-2</v>
      </c>
      <c r="V457" s="6"/>
      <c r="W457" s="6"/>
    </row>
    <row r="458" spans="1:23" x14ac:dyDescent="0.35">
      <c r="A458" t="s">
        <v>488</v>
      </c>
      <c r="B458">
        <v>0.64383741000000005</v>
      </c>
      <c r="C458" s="3">
        <f t="shared" si="48"/>
        <v>457</v>
      </c>
      <c r="D458">
        <f t="shared" si="51"/>
        <v>2.0661157024793391E-4</v>
      </c>
      <c r="E458" t="str">
        <f t="shared" si="52"/>
        <v>yes</v>
      </c>
      <c r="F458" s="10">
        <f t="shared" si="53"/>
        <v>3.2736389684813759E-2</v>
      </c>
      <c r="G458" t="str">
        <f t="shared" si="54"/>
        <v/>
      </c>
      <c r="I458" s="15">
        <f t="shared" si="49"/>
        <v>457</v>
      </c>
      <c r="J458" s="5" t="s">
        <v>7</v>
      </c>
      <c r="K458" s="12">
        <f t="shared" si="50"/>
        <v>3.2736389684813759E-2</v>
      </c>
      <c r="P458" t="s">
        <v>111</v>
      </c>
      <c r="Q458">
        <v>0.86351955000000002</v>
      </c>
      <c r="R458">
        <v>1.1402999999999999E-3</v>
      </c>
      <c r="S458">
        <v>-1.1927780000000001E-2</v>
      </c>
      <c r="T458">
        <v>1.420837E-2</v>
      </c>
      <c r="V458" s="6"/>
      <c r="W458" s="6"/>
    </row>
    <row r="459" spans="1:23" x14ac:dyDescent="0.35">
      <c r="A459" t="s">
        <v>392</v>
      </c>
      <c r="B459">
        <v>0.64474240000000005</v>
      </c>
      <c r="C459" s="3">
        <f t="shared" si="48"/>
        <v>458</v>
      </c>
      <c r="D459">
        <f t="shared" si="51"/>
        <v>2.0746887966804981E-4</v>
      </c>
      <c r="E459" t="str">
        <f t="shared" si="52"/>
        <v>yes</v>
      </c>
      <c r="F459" s="10">
        <f t="shared" si="53"/>
        <v>3.2808022922636106E-2</v>
      </c>
      <c r="G459" t="str">
        <f t="shared" si="54"/>
        <v/>
      </c>
      <c r="I459" s="15">
        <f t="shared" si="49"/>
        <v>458</v>
      </c>
      <c r="J459" s="5" t="s">
        <v>7</v>
      </c>
      <c r="K459" s="12">
        <f t="shared" si="50"/>
        <v>3.2808022922636106E-2</v>
      </c>
      <c r="P459" t="s">
        <v>110</v>
      </c>
      <c r="Q459">
        <v>4.937163E-2</v>
      </c>
      <c r="R459">
        <v>1.3683259999999999E-2</v>
      </c>
      <c r="S459">
        <v>3.8019999999999999E-5</v>
      </c>
      <c r="T459">
        <v>2.7328499999999999E-2</v>
      </c>
      <c r="V459" s="6"/>
      <c r="W459" s="6"/>
    </row>
    <row r="460" spans="1:23" x14ac:dyDescent="0.35">
      <c r="A460" t="s">
        <v>323</v>
      </c>
      <c r="B460">
        <v>0.65004547000000001</v>
      </c>
      <c r="C460" s="3">
        <f t="shared" si="48"/>
        <v>459</v>
      </c>
      <c r="D460">
        <f t="shared" si="51"/>
        <v>2.0833333333333335E-4</v>
      </c>
      <c r="E460" t="str">
        <f t="shared" si="52"/>
        <v>yes</v>
      </c>
      <c r="F460" s="10">
        <f t="shared" si="53"/>
        <v>3.2879656160458459E-2</v>
      </c>
      <c r="G460" t="str">
        <f t="shared" si="54"/>
        <v/>
      </c>
      <c r="I460" s="15">
        <f t="shared" si="49"/>
        <v>459</v>
      </c>
      <c r="J460" s="5" t="s">
        <v>7</v>
      </c>
      <c r="K460" s="12">
        <f t="shared" si="50"/>
        <v>3.2879656160458459E-2</v>
      </c>
      <c r="P460" t="s">
        <v>77</v>
      </c>
      <c r="Q460">
        <v>7.4564920000000007E-2</v>
      </c>
      <c r="R460">
        <v>1.219919E-2</v>
      </c>
      <c r="S460">
        <v>-1.2217300000000001E-3</v>
      </c>
      <c r="T460">
        <v>2.562012E-2</v>
      </c>
      <c r="V460" s="6"/>
      <c r="W460" s="6"/>
    </row>
    <row r="461" spans="1:23" x14ac:dyDescent="0.35">
      <c r="A461" t="s">
        <v>222</v>
      </c>
      <c r="B461">
        <v>0.65114669000000003</v>
      </c>
      <c r="C461" s="3">
        <f t="shared" si="48"/>
        <v>460</v>
      </c>
      <c r="D461">
        <f t="shared" si="51"/>
        <v>2.0920502092050211E-4</v>
      </c>
      <c r="E461" t="str">
        <f t="shared" si="52"/>
        <v>yes</v>
      </c>
      <c r="F461" s="10">
        <f t="shared" si="53"/>
        <v>3.2951289398280799E-2</v>
      </c>
      <c r="G461" t="str">
        <f t="shared" si="54"/>
        <v/>
      </c>
      <c r="I461" s="15">
        <f t="shared" si="49"/>
        <v>460</v>
      </c>
      <c r="J461" s="5" t="s">
        <v>7</v>
      </c>
      <c r="K461" s="12">
        <f t="shared" si="50"/>
        <v>3.2951289398280799E-2</v>
      </c>
      <c r="P461" t="s">
        <v>98</v>
      </c>
      <c r="Q461">
        <v>0.77423509000000001</v>
      </c>
      <c r="R461">
        <v>1.9244900000000001E-3</v>
      </c>
      <c r="S461">
        <v>-1.129163E-2</v>
      </c>
      <c r="T461">
        <v>1.5140610000000001E-2</v>
      </c>
      <c r="V461" s="6"/>
      <c r="W461" s="6"/>
    </row>
    <row r="462" spans="1:23" x14ac:dyDescent="0.35">
      <c r="A462" t="s">
        <v>376</v>
      </c>
      <c r="B462">
        <v>0.65411520000000001</v>
      </c>
      <c r="C462" s="3">
        <f t="shared" si="48"/>
        <v>461</v>
      </c>
      <c r="D462">
        <f t="shared" si="51"/>
        <v>2.1008403361344539E-4</v>
      </c>
      <c r="E462" t="str">
        <f t="shared" si="52"/>
        <v>yes</v>
      </c>
      <c r="F462" s="10">
        <f t="shared" si="53"/>
        <v>3.3022922636103152E-2</v>
      </c>
      <c r="G462" t="str">
        <f t="shared" si="54"/>
        <v/>
      </c>
      <c r="I462" s="15">
        <f t="shared" si="49"/>
        <v>461</v>
      </c>
      <c r="J462" s="5" t="s">
        <v>7</v>
      </c>
      <c r="K462" s="12">
        <f t="shared" si="50"/>
        <v>3.3022922636103152E-2</v>
      </c>
      <c r="P462" t="s">
        <v>79</v>
      </c>
      <c r="Q462">
        <v>0.63085933000000005</v>
      </c>
      <c r="R462">
        <v>3.1044499999999999E-3</v>
      </c>
      <c r="S462">
        <v>-9.6193600000000004E-3</v>
      </c>
      <c r="T462">
        <v>1.582826E-2</v>
      </c>
      <c r="V462" s="6"/>
      <c r="W462" s="6"/>
    </row>
    <row r="463" spans="1:23" x14ac:dyDescent="0.35">
      <c r="A463" t="s">
        <v>264</v>
      </c>
      <c r="B463">
        <v>0.6544913</v>
      </c>
      <c r="C463" s="3">
        <f t="shared" si="48"/>
        <v>462</v>
      </c>
      <c r="D463">
        <f t="shared" si="51"/>
        <v>2.109704641350211E-4</v>
      </c>
      <c r="E463" t="str">
        <f t="shared" si="52"/>
        <v>yes</v>
      </c>
      <c r="F463" s="10">
        <f t="shared" si="53"/>
        <v>3.3094555873925506E-2</v>
      </c>
      <c r="G463" t="str">
        <f t="shared" si="54"/>
        <v/>
      </c>
      <c r="I463" s="15">
        <f t="shared" si="49"/>
        <v>462</v>
      </c>
      <c r="J463" s="5" t="s">
        <v>7</v>
      </c>
      <c r="K463" s="12">
        <f t="shared" si="50"/>
        <v>3.3094555873925506E-2</v>
      </c>
      <c r="P463" t="s">
        <v>71</v>
      </c>
      <c r="Q463">
        <v>0.11274211000000001</v>
      </c>
      <c r="R463">
        <v>1.1606E-2</v>
      </c>
      <c r="S463">
        <v>-2.7621400000000002E-3</v>
      </c>
      <c r="T463">
        <v>2.597414E-2</v>
      </c>
      <c r="V463" s="6"/>
      <c r="W463" s="6"/>
    </row>
    <row r="464" spans="1:23" x14ac:dyDescent="0.35">
      <c r="A464" t="s">
        <v>692</v>
      </c>
      <c r="B464">
        <v>0.65481487999999999</v>
      </c>
      <c r="C464" s="3">
        <f t="shared" si="48"/>
        <v>463</v>
      </c>
      <c r="D464">
        <f t="shared" si="51"/>
        <v>2.1186440677966104E-4</v>
      </c>
      <c r="E464" t="str">
        <f t="shared" si="52"/>
        <v>yes</v>
      </c>
      <c r="F464" s="10">
        <f t="shared" si="53"/>
        <v>3.3166189111747853E-2</v>
      </c>
      <c r="G464" t="str">
        <f t="shared" si="54"/>
        <v/>
      </c>
      <c r="I464" s="15">
        <f t="shared" si="49"/>
        <v>463</v>
      </c>
      <c r="J464" s="5" t="s">
        <v>7</v>
      </c>
      <c r="K464" s="12">
        <f t="shared" si="50"/>
        <v>3.3166189111747853E-2</v>
      </c>
      <c r="P464" t="s">
        <v>63</v>
      </c>
      <c r="Q464">
        <v>0.84133405999999999</v>
      </c>
      <c r="R464">
        <v>1.2536100000000001E-3</v>
      </c>
      <c r="S464">
        <v>-1.10825E-2</v>
      </c>
      <c r="T464">
        <v>1.358973E-2</v>
      </c>
      <c r="V464" s="6"/>
      <c r="W464" s="6"/>
    </row>
    <row r="465" spans="1:23" x14ac:dyDescent="0.35">
      <c r="A465" t="s">
        <v>198</v>
      </c>
      <c r="B465">
        <v>0.65528534999999999</v>
      </c>
      <c r="C465" s="3">
        <f t="shared" si="48"/>
        <v>464</v>
      </c>
      <c r="D465">
        <f t="shared" si="51"/>
        <v>2.1276595744680854E-4</v>
      </c>
      <c r="E465" t="str">
        <f t="shared" si="52"/>
        <v>yes</v>
      </c>
      <c r="F465" s="10">
        <f t="shared" si="53"/>
        <v>3.3237822349570206E-2</v>
      </c>
      <c r="G465" t="str">
        <f t="shared" si="54"/>
        <v/>
      </c>
      <c r="I465" s="15">
        <f t="shared" si="49"/>
        <v>464</v>
      </c>
      <c r="J465" s="5" t="s">
        <v>7</v>
      </c>
      <c r="K465" s="12">
        <f t="shared" si="50"/>
        <v>3.3237822349570206E-2</v>
      </c>
      <c r="P465" t="s">
        <v>72</v>
      </c>
      <c r="Q465">
        <v>0.36862321999999997</v>
      </c>
      <c r="R465">
        <v>5.9606299999999997E-3</v>
      </c>
      <c r="S465">
        <v>-7.0867200000000003E-3</v>
      </c>
      <c r="T465">
        <v>1.9007969999999999E-2</v>
      </c>
      <c r="V465" s="6"/>
      <c r="W465" s="6"/>
    </row>
    <row r="466" spans="1:23" x14ac:dyDescent="0.35">
      <c r="A466" t="s">
        <v>414</v>
      </c>
      <c r="B466">
        <v>0.65586113999999995</v>
      </c>
      <c r="C466" s="3">
        <f t="shared" si="48"/>
        <v>465</v>
      </c>
      <c r="D466">
        <f t="shared" si="51"/>
        <v>2.1367521367521368E-4</v>
      </c>
      <c r="E466" t="str">
        <f t="shared" si="52"/>
        <v>yes</v>
      </c>
      <c r="F466" s="10">
        <f t="shared" si="53"/>
        <v>3.3309455587392553E-2</v>
      </c>
      <c r="G466" t="str">
        <f t="shared" si="54"/>
        <v/>
      </c>
      <c r="I466" s="15">
        <f t="shared" si="49"/>
        <v>465</v>
      </c>
      <c r="J466" s="5" t="s">
        <v>7</v>
      </c>
      <c r="K466" s="12">
        <f t="shared" si="50"/>
        <v>3.3309455587392553E-2</v>
      </c>
      <c r="P466" t="s">
        <v>76</v>
      </c>
      <c r="Q466">
        <v>0.94740486000000002</v>
      </c>
      <c r="R466">
        <v>4.6966999999999999E-4</v>
      </c>
      <c r="S466">
        <v>-1.355656E-2</v>
      </c>
      <c r="T466">
        <v>1.4495890000000001E-2</v>
      </c>
      <c r="V466" s="6"/>
      <c r="W466" s="6"/>
    </row>
    <row r="467" spans="1:23" x14ac:dyDescent="0.35">
      <c r="A467" t="s">
        <v>252</v>
      </c>
      <c r="B467">
        <v>0.65587894999999996</v>
      </c>
      <c r="C467" s="3">
        <f t="shared" si="48"/>
        <v>466</v>
      </c>
      <c r="D467">
        <f t="shared" si="51"/>
        <v>2.145922746781116E-4</v>
      </c>
      <c r="E467" t="str">
        <f t="shared" si="52"/>
        <v>yes</v>
      </c>
      <c r="F467" s="10">
        <f t="shared" si="53"/>
        <v>3.33810888252149E-2</v>
      </c>
      <c r="G467" t="str">
        <f t="shared" si="54"/>
        <v/>
      </c>
      <c r="I467" s="15">
        <f t="shared" si="49"/>
        <v>466</v>
      </c>
      <c r="J467" s="5" t="s">
        <v>7</v>
      </c>
      <c r="K467" s="12">
        <f t="shared" si="50"/>
        <v>3.33810888252149E-2</v>
      </c>
      <c r="P467" t="s">
        <v>82</v>
      </c>
      <c r="Q467">
        <v>7.1441030000000003E-2</v>
      </c>
      <c r="R467">
        <v>1.3519969999999999E-2</v>
      </c>
      <c r="S467">
        <v>-1.1913900000000001E-3</v>
      </c>
      <c r="T467">
        <v>2.8231320000000001E-2</v>
      </c>
      <c r="V467" s="6"/>
      <c r="W467" s="6"/>
    </row>
    <row r="468" spans="1:23" x14ac:dyDescent="0.35">
      <c r="A468" t="s">
        <v>229</v>
      </c>
      <c r="B468">
        <v>0.66025157999999995</v>
      </c>
      <c r="C468" s="3">
        <f t="shared" si="48"/>
        <v>467</v>
      </c>
      <c r="D468">
        <f t="shared" si="51"/>
        <v>2.1551724137931037E-4</v>
      </c>
      <c r="E468" t="str">
        <f t="shared" si="52"/>
        <v>yes</v>
      </c>
      <c r="F468" s="10">
        <f t="shared" si="53"/>
        <v>3.3452722063037253E-2</v>
      </c>
      <c r="G468" t="str">
        <f t="shared" si="54"/>
        <v/>
      </c>
      <c r="I468" s="15">
        <f t="shared" si="49"/>
        <v>467</v>
      </c>
      <c r="J468" s="5" t="s">
        <v>7</v>
      </c>
      <c r="K468" s="12">
        <f t="shared" si="50"/>
        <v>3.3452722063037253E-2</v>
      </c>
      <c r="P468" t="s">
        <v>101</v>
      </c>
      <c r="Q468">
        <v>0.12233297999999999</v>
      </c>
      <c r="R468">
        <v>-1.5934509999999999E-2</v>
      </c>
      <c r="S468">
        <v>-3.6187400000000002E-2</v>
      </c>
      <c r="T468">
        <v>4.3183800000000001E-3</v>
      </c>
      <c r="V468" s="6"/>
      <c r="W468" s="6"/>
    </row>
    <row r="469" spans="1:23" x14ac:dyDescent="0.35">
      <c r="A469" t="s">
        <v>30</v>
      </c>
      <c r="B469">
        <v>0.66732283000000003</v>
      </c>
      <c r="C469" s="3">
        <f t="shared" si="48"/>
        <v>468</v>
      </c>
      <c r="D469">
        <f t="shared" si="51"/>
        <v>2.1645021645021645E-4</v>
      </c>
      <c r="E469" t="str">
        <f t="shared" si="52"/>
        <v>yes</v>
      </c>
      <c r="F469" s="10">
        <f t="shared" si="53"/>
        <v>3.35243553008596E-2</v>
      </c>
      <c r="G469" t="str">
        <f t="shared" si="54"/>
        <v/>
      </c>
      <c r="I469" s="15">
        <f t="shared" si="49"/>
        <v>468</v>
      </c>
      <c r="J469" s="5" t="s">
        <v>7</v>
      </c>
      <c r="K469" s="12">
        <f t="shared" si="50"/>
        <v>3.35243553008596E-2</v>
      </c>
      <c r="P469" t="s">
        <v>80</v>
      </c>
      <c r="Q469">
        <v>0.92388946999999999</v>
      </c>
      <c r="R469">
        <v>7.1858000000000002E-4</v>
      </c>
      <c r="S469">
        <v>-1.409911E-2</v>
      </c>
      <c r="T469">
        <v>1.553628E-2</v>
      </c>
      <c r="V469" s="6"/>
      <c r="W469" s="6"/>
    </row>
    <row r="470" spans="1:23" x14ac:dyDescent="0.35">
      <c r="A470" t="s">
        <v>360</v>
      </c>
      <c r="B470">
        <v>0.67203133999999998</v>
      </c>
      <c r="C470" s="3">
        <f t="shared" si="48"/>
        <v>469</v>
      </c>
      <c r="D470">
        <f t="shared" si="51"/>
        <v>2.173913043478261E-4</v>
      </c>
      <c r="E470" t="str">
        <f t="shared" si="52"/>
        <v>yes</v>
      </c>
      <c r="F470" s="10">
        <f t="shared" si="53"/>
        <v>3.3595988538681953E-2</v>
      </c>
      <c r="G470" t="str">
        <f t="shared" si="54"/>
        <v/>
      </c>
      <c r="I470" s="15">
        <f t="shared" si="49"/>
        <v>469</v>
      </c>
      <c r="J470" s="5" t="s">
        <v>7</v>
      </c>
      <c r="K470" s="12">
        <f t="shared" si="50"/>
        <v>3.3595988538681953E-2</v>
      </c>
      <c r="P470" t="s">
        <v>102</v>
      </c>
      <c r="Q470">
        <v>0.44636239</v>
      </c>
      <c r="R470">
        <v>-5.3847799999999996E-3</v>
      </c>
      <c r="S470">
        <v>-1.930486E-2</v>
      </c>
      <c r="T470">
        <v>8.5352999999999991E-3</v>
      </c>
      <c r="V470" s="6"/>
      <c r="W470" s="6"/>
    </row>
    <row r="471" spans="1:23" x14ac:dyDescent="0.35">
      <c r="A471" t="s">
        <v>258</v>
      </c>
      <c r="B471">
        <v>0.67378645000000004</v>
      </c>
      <c r="C471" s="3">
        <f t="shared" si="48"/>
        <v>470</v>
      </c>
      <c r="D471">
        <f t="shared" si="51"/>
        <v>2.183406113537118E-4</v>
      </c>
      <c r="E471" t="str">
        <f t="shared" si="52"/>
        <v>yes</v>
      </c>
      <c r="F471" s="10">
        <f t="shared" si="53"/>
        <v>3.36676217765043E-2</v>
      </c>
      <c r="G471" t="str">
        <f t="shared" si="54"/>
        <v/>
      </c>
      <c r="I471" s="15">
        <f t="shared" si="49"/>
        <v>470</v>
      </c>
      <c r="J471" s="5" t="s">
        <v>7</v>
      </c>
      <c r="K471" s="12">
        <f t="shared" si="50"/>
        <v>3.36676217765043E-2</v>
      </c>
      <c r="P471" t="s">
        <v>88</v>
      </c>
      <c r="Q471">
        <v>0.50730200999999997</v>
      </c>
      <c r="R471">
        <v>4.9462100000000004E-3</v>
      </c>
      <c r="S471">
        <v>-9.7413799999999991E-3</v>
      </c>
      <c r="T471">
        <v>1.96338E-2</v>
      </c>
      <c r="V471" s="6"/>
      <c r="W471" s="6"/>
    </row>
    <row r="472" spans="1:23" x14ac:dyDescent="0.35">
      <c r="A472" t="s">
        <v>543</v>
      </c>
      <c r="B472">
        <v>0.67438805000000002</v>
      </c>
      <c r="C472" s="3">
        <f t="shared" si="48"/>
        <v>471</v>
      </c>
      <c r="D472">
        <f t="shared" si="51"/>
        <v>2.1929824561403509E-4</v>
      </c>
      <c r="E472" t="str">
        <f t="shared" si="52"/>
        <v>yes</v>
      </c>
      <c r="F472" s="10">
        <f t="shared" si="53"/>
        <v>3.3739255014326647E-2</v>
      </c>
      <c r="G472" t="str">
        <f t="shared" si="54"/>
        <v/>
      </c>
      <c r="I472" s="15">
        <f t="shared" si="49"/>
        <v>471</v>
      </c>
      <c r="J472" s="5" t="s">
        <v>7</v>
      </c>
      <c r="K472" s="12">
        <f t="shared" si="50"/>
        <v>3.3739255014326647E-2</v>
      </c>
      <c r="P472" t="s">
        <v>67</v>
      </c>
      <c r="Q472">
        <v>0.71011760000000002</v>
      </c>
      <c r="R472">
        <v>2.6608399999999998E-3</v>
      </c>
      <c r="S472">
        <v>-1.143929E-2</v>
      </c>
      <c r="T472">
        <v>1.676097E-2</v>
      </c>
      <c r="V472" s="6"/>
      <c r="W472" s="6"/>
    </row>
    <row r="473" spans="1:23" x14ac:dyDescent="0.35">
      <c r="A473" t="s">
        <v>630</v>
      </c>
      <c r="B473">
        <v>0.67545405000000003</v>
      </c>
      <c r="C473" s="3">
        <f t="shared" si="48"/>
        <v>472</v>
      </c>
      <c r="D473">
        <f t="shared" si="51"/>
        <v>2.2026431718061675E-4</v>
      </c>
      <c r="E473" t="str">
        <f t="shared" si="52"/>
        <v>yes</v>
      </c>
      <c r="F473" s="10">
        <f t="shared" si="53"/>
        <v>3.3810888252149E-2</v>
      </c>
      <c r="G473" t="str">
        <f t="shared" si="54"/>
        <v/>
      </c>
      <c r="I473" s="15">
        <f t="shared" si="49"/>
        <v>472</v>
      </c>
      <c r="J473" s="5" t="s">
        <v>7</v>
      </c>
      <c r="K473" s="12">
        <f t="shared" si="50"/>
        <v>3.3810888252149E-2</v>
      </c>
      <c r="P473" t="s">
        <v>75</v>
      </c>
      <c r="Q473">
        <v>0.74625348000000002</v>
      </c>
      <c r="R473">
        <v>2.3394399999999999E-3</v>
      </c>
      <c r="S473">
        <v>-1.190157E-2</v>
      </c>
      <c r="T473">
        <v>1.6580460000000002E-2</v>
      </c>
      <c r="V473" s="6"/>
      <c r="W473" s="6"/>
    </row>
    <row r="474" spans="1:23" x14ac:dyDescent="0.35">
      <c r="A474" t="s">
        <v>530</v>
      </c>
      <c r="B474">
        <v>0.67694169999999998</v>
      </c>
      <c r="C474" s="3">
        <f t="shared" si="48"/>
        <v>473</v>
      </c>
      <c r="D474">
        <f t="shared" si="51"/>
        <v>2.2123893805309737E-4</v>
      </c>
      <c r="E474" t="str">
        <f t="shared" si="52"/>
        <v>yes</v>
      </c>
      <c r="F474" s="10">
        <f t="shared" si="53"/>
        <v>3.3882521489971347E-2</v>
      </c>
      <c r="G474" t="str">
        <f t="shared" si="54"/>
        <v/>
      </c>
      <c r="I474" s="15">
        <f t="shared" si="49"/>
        <v>473</v>
      </c>
      <c r="J474" s="5" t="s">
        <v>7</v>
      </c>
      <c r="K474" s="12">
        <f t="shared" si="50"/>
        <v>3.3882521489971347E-2</v>
      </c>
      <c r="P474" t="s">
        <v>103</v>
      </c>
      <c r="Q474">
        <v>0.49138599999999999</v>
      </c>
      <c r="R474">
        <v>4.2671699999999998E-3</v>
      </c>
      <c r="S474">
        <v>-7.9422899999999994E-3</v>
      </c>
      <c r="T474">
        <v>1.6476640000000001E-2</v>
      </c>
      <c r="V474" s="6"/>
      <c r="W474" s="6"/>
    </row>
    <row r="475" spans="1:23" x14ac:dyDescent="0.35">
      <c r="A475" t="s">
        <v>473</v>
      </c>
      <c r="B475">
        <v>0.67726167999999998</v>
      </c>
      <c r="C475" s="3">
        <f t="shared" si="48"/>
        <v>474</v>
      </c>
      <c r="D475">
        <f t="shared" si="51"/>
        <v>2.2222222222222223E-4</v>
      </c>
      <c r="E475" t="str">
        <f t="shared" si="52"/>
        <v>yes</v>
      </c>
      <c r="F475" s="10">
        <f t="shared" si="53"/>
        <v>3.3954154727793701E-2</v>
      </c>
      <c r="G475" t="str">
        <f t="shared" si="54"/>
        <v/>
      </c>
      <c r="I475" s="15">
        <f t="shared" si="49"/>
        <v>474</v>
      </c>
      <c r="J475" s="5" t="s">
        <v>7</v>
      </c>
      <c r="K475" s="12">
        <f t="shared" si="50"/>
        <v>3.3954154727793701E-2</v>
      </c>
      <c r="P475" t="s">
        <v>114</v>
      </c>
      <c r="Q475">
        <v>0.82309326000000005</v>
      </c>
      <c r="R475">
        <v>1.4865200000000001E-3</v>
      </c>
      <c r="S475">
        <v>-1.161152E-2</v>
      </c>
      <c r="T475">
        <v>1.458455E-2</v>
      </c>
      <c r="V475" s="6"/>
      <c r="W475" s="6"/>
    </row>
    <row r="476" spans="1:23" x14ac:dyDescent="0.35">
      <c r="A476" t="s">
        <v>288</v>
      </c>
      <c r="B476">
        <v>0.67734623000000005</v>
      </c>
      <c r="C476" s="3">
        <f t="shared" ref="C476:C539" si="55">C475+1</f>
        <v>475</v>
      </c>
      <c r="D476">
        <f t="shared" si="51"/>
        <v>2.2321428571428573E-4</v>
      </c>
      <c r="E476" t="str">
        <f t="shared" si="52"/>
        <v>yes</v>
      </c>
      <c r="F476" s="10">
        <f t="shared" si="53"/>
        <v>3.4025787965616047E-2</v>
      </c>
      <c r="G476" t="str">
        <f t="shared" si="54"/>
        <v/>
      </c>
      <c r="I476" s="15">
        <f t="shared" ref="I476:I539" si="56">I475+1</f>
        <v>475</v>
      </c>
      <c r="J476" s="5" t="s">
        <v>7</v>
      </c>
      <c r="K476" s="12">
        <f t="shared" ref="K476:K539" si="57">(I476*a_l_t1)/m_l_t1</f>
        <v>3.4025787965616047E-2</v>
      </c>
      <c r="P476" t="s">
        <v>90</v>
      </c>
      <c r="Q476">
        <v>0.11131835</v>
      </c>
      <c r="R476">
        <v>1.0072599999999999E-2</v>
      </c>
      <c r="S476">
        <v>-2.3475900000000001E-3</v>
      </c>
      <c r="T476">
        <v>2.249278E-2</v>
      </c>
      <c r="V476" s="6"/>
      <c r="W476" s="6"/>
    </row>
    <row r="477" spans="1:23" x14ac:dyDescent="0.35">
      <c r="A477" t="s">
        <v>413</v>
      </c>
      <c r="B477">
        <v>0.67997920999999995</v>
      </c>
      <c r="C477" s="3">
        <f t="shared" si="55"/>
        <v>476</v>
      </c>
      <c r="D477">
        <f t="shared" si="51"/>
        <v>2.242152466367713E-4</v>
      </c>
      <c r="E477" t="str">
        <f t="shared" si="52"/>
        <v>yes</v>
      </c>
      <c r="F477" s="10">
        <f t="shared" si="53"/>
        <v>3.4097421203438394E-2</v>
      </c>
      <c r="G477" t="str">
        <f t="shared" si="54"/>
        <v/>
      </c>
      <c r="I477" s="15">
        <f t="shared" si="56"/>
        <v>476</v>
      </c>
      <c r="J477" s="5" t="s">
        <v>7</v>
      </c>
      <c r="K477" s="12">
        <f t="shared" si="57"/>
        <v>3.4097421203438394E-2</v>
      </c>
      <c r="P477" t="s">
        <v>108</v>
      </c>
      <c r="Q477">
        <v>0.85639915</v>
      </c>
      <c r="R477">
        <v>1.13087E-3</v>
      </c>
      <c r="S477">
        <v>-1.1179949999999999E-2</v>
      </c>
      <c r="T477">
        <v>1.3441689999999999E-2</v>
      </c>
      <c r="V477" s="6"/>
      <c r="W477" s="6"/>
    </row>
    <row r="478" spans="1:23" x14ac:dyDescent="0.35">
      <c r="A478" t="s">
        <v>383</v>
      </c>
      <c r="B478">
        <v>0.68080065999999995</v>
      </c>
      <c r="C478" s="3">
        <f t="shared" si="55"/>
        <v>477</v>
      </c>
      <c r="D478">
        <f t="shared" si="51"/>
        <v>2.2522522522522523E-4</v>
      </c>
      <c r="E478" t="str">
        <f t="shared" si="52"/>
        <v>yes</v>
      </c>
      <c r="F478" s="10">
        <f t="shared" si="53"/>
        <v>3.4169054441260747E-2</v>
      </c>
      <c r="G478" t="str">
        <f t="shared" si="54"/>
        <v/>
      </c>
      <c r="I478" s="15">
        <f t="shared" si="56"/>
        <v>477</v>
      </c>
      <c r="J478" s="5" t="s">
        <v>7</v>
      </c>
      <c r="K478" s="12">
        <f t="shared" si="57"/>
        <v>3.4169054441260747E-2</v>
      </c>
      <c r="P478" t="s">
        <v>66</v>
      </c>
      <c r="Q478">
        <v>0.72933521999999995</v>
      </c>
      <c r="R478">
        <v>2.3200299999999998E-3</v>
      </c>
      <c r="S478">
        <v>-1.088716E-2</v>
      </c>
      <c r="T478">
        <v>1.552721E-2</v>
      </c>
      <c r="V478" s="6"/>
      <c r="W478" s="6"/>
    </row>
    <row r="479" spans="1:23" x14ac:dyDescent="0.35">
      <c r="A479" t="s">
        <v>147</v>
      </c>
      <c r="B479">
        <v>0.68102837999999999</v>
      </c>
      <c r="C479" s="3">
        <f t="shared" si="55"/>
        <v>478</v>
      </c>
      <c r="D479">
        <f t="shared" si="51"/>
        <v>2.2624434389140272E-4</v>
      </c>
      <c r="E479" t="str">
        <f t="shared" si="52"/>
        <v>yes</v>
      </c>
      <c r="F479" s="10">
        <f t="shared" si="53"/>
        <v>3.4240687679083101E-2</v>
      </c>
      <c r="G479" t="str">
        <f t="shared" si="54"/>
        <v/>
      </c>
      <c r="I479" s="15">
        <f t="shared" si="56"/>
        <v>478</v>
      </c>
      <c r="J479" s="5" t="s">
        <v>7</v>
      </c>
      <c r="K479" s="12">
        <f t="shared" si="57"/>
        <v>3.4240687679083101E-2</v>
      </c>
      <c r="P479" t="s">
        <v>112</v>
      </c>
      <c r="Q479">
        <v>0.86181967999999998</v>
      </c>
      <c r="R479">
        <v>1.2207800000000001E-3</v>
      </c>
      <c r="S479">
        <v>-1.259615E-2</v>
      </c>
      <c r="T479">
        <v>1.5037709999999999E-2</v>
      </c>
      <c r="V479" s="6"/>
      <c r="W479" s="6"/>
    </row>
    <row r="480" spans="1:23" x14ac:dyDescent="0.35">
      <c r="A480" t="s">
        <v>396</v>
      </c>
      <c r="B480">
        <v>0.68258280000000005</v>
      </c>
      <c r="C480" s="3">
        <f t="shared" si="55"/>
        <v>479</v>
      </c>
      <c r="D480">
        <f t="shared" si="51"/>
        <v>2.2727272727272727E-4</v>
      </c>
      <c r="E480" t="str">
        <f t="shared" si="52"/>
        <v>yes</v>
      </c>
      <c r="F480" s="10">
        <f t="shared" si="53"/>
        <v>3.4312320916905448E-2</v>
      </c>
      <c r="G480" t="str">
        <f t="shared" si="54"/>
        <v/>
      </c>
      <c r="I480" s="15">
        <f t="shared" si="56"/>
        <v>479</v>
      </c>
      <c r="J480" s="5" t="s">
        <v>7</v>
      </c>
      <c r="K480" s="12">
        <f t="shared" si="57"/>
        <v>3.4312320916905448E-2</v>
      </c>
      <c r="P480" t="s">
        <v>87</v>
      </c>
      <c r="Q480">
        <v>0.96100669999999999</v>
      </c>
      <c r="R480">
        <v>-3.2337000000000002E-4</v>
      </c>
      <c r="S480">
        <v>-1.335363E-2</v>
      </c>
      <c r="T480">
        <v>1.270688E-2</v>
      </c>
      <c r="V480" s="6"/>
      <c r="W480" s="6"/>
    </row>
    <row r="481" spans="1:23" x14ac:dyDescent="0.35">
      <c r="A481" t="s">
        <v>553</v>
      </c>
      <c r="B481">
        <v>0.68346485000000001</v>
      </c>
      <c r="C481" s="3">
        <f t="shared" si="55"/>
        <v>480</v>
      </c>
      <c r="D481">
        <f t="shared" si="51"/>
        <v>2.2831050228310504E-4</v>
      </c>
      <c r="E481" t="str">
        <f t="shared" si="52"/>
        <v>yes</v>
      </c>
      <c r="F481" s="10">
        <f t="shared" si="53"/>
        <v>3.4383954154727794E-2</v>
      </c>
      <c r="G481" t="str">
        <f t="shared" si="54"/>
        <v/>
      </c>
      <c r="I481" s="15">
        <f t="shared" si="56"/>
        <v>480</v>
      </c>
      <c r="J481" s="5" t="s">
        <v>7</v>
      </c>
      <c r="K481" s="12">
        <f t="shared" si="57"/>
        <v>3.4383954154727794E-2</v>
      </c>
      <c r="P481" t="s">
        <v>116</v>
      </c>
      <c r="Q481">
        <v>0.40203369</v>
      </c>
      <c r="R481">
        <v>5.90772E-3</v>
      </c>
      <c r="S481">
        <v>-7.9677399999999992E-3</v>
      </c>
      <c r="T481">
        <v>1.9783180000000001E-2</v>
      </c>
      <c r="V481" s="6"/>
      <c r="W481" s="6"/>
    </row>
    <row r="482" spans="1:23" x14ac:dyDescent="0.35">
      <c r="A482" t="s">
        <v>177</v>
      </c>
      <c r="B482">
        <v>0.69493612000000005</v>
      </c>
      <c r="C482" s="3">
        <f t="shared" si="55"/>
        <v>481</v>
      </c>
      <c r="D482">
        <f t="shared" si="51"/>
        <v>2.2935779816513763E-4</v>
      </c>
      <c r="E482" t="str">
        <f t="shared" si="52"/>
        <v>yes</v>
      </c>
      <c r="F482" s="10">
        <f t="shared" si="53"/>
        <v>3.4455587392550141E-2</v>
      </c>
      <c r="G482" t="str">
        <f t="shared" si="54"/>
        <v/>
      </c>
      <c r="I482" s="15">
        <f t="shared" si="56"/>
        <v>481</v>
      </c>
      <c r="J482" s="5" t="s">
        <v>7</v>
      </c>
      <c r="K482" s="12">
        <f t="shared" si="57"/>
        <v>3.4455587392550141E-2</v>
      </c>
      <c r="P482" t="s">
        <v>64</v>
      </c>
      <c r="Q482">
        <v>0.12142886999999999</v>
      </c>
      <c r="R482">
        <v>1.141415E-2</v>
      </c>
      <c r="S482">
        <v>-3.0579800000000001E-3</v>
      </c>
      <c r="T482">
        <v>2.5886280000000001E-2</v>
      </c>
      <c r="V482" s="6"/>
      <c r="W482" s="6"/>
    </row>
    <row r="483" spans="1:23" x14ac:dyDescent="0.35">
      <c r="A483" t="s">
        <v>627</v>
      </c>
      <c r="B483">
        <v>0.70007801000000003</v>
      </c>
      <c r="C483" s="3">
        <f t="shared" si="55"/>
        <v>482</v>
      </c>
      <c r="D483">
        <f t="shared" si="51"/>
        <v>2.304147465437788E-4</v>
      </c>
      <c r="E483" t="str">
        <f t="shared" si="52"/>
        <v>yes</v>
      </c>
      <c r="F483" s="10">
        <f t="shared" si="53"/>
        <v>3.4527220630372495E-2</v>
      </c>
      <c r="G483" t="str">
        <f t="shared" si="54"/>
        <v/>
      </c>
      <c r="I483" s="15">
        <f t="shared" si="56"/>
        <v>482</v>
      </c>
      <c r="J483" s="5" t="s">
        <v>7</v>
      </c>
      <c r="K483" s="12">
        <f t="shared" si="57"/>
        <v>3.4527220630372495E-2</v>
      </c>
      <c r="P483" t="s">
        <v>107</v>
      </c>
      <c r="Q483">
        <v>8.0720059999999996E-2</v>
      </c>
      <c r="R483">
        <v>1.2623489999999999E-2</v>
      </c>
      <c r="S483">
        <v>-1.55777E-3</v>
      </c>
      <c r="T483">
        <v>2.6804749999999999E-2</v>
      </c>
      <c r="V483" s="6"/>
      <c r="W483" s="6"/>
    </row>
    <row r="484" spans="1:23" x14ac:dyDescent="0.35">
      <c r="A484" t="s">
        <v>52</v>
      </c>
      <c r="B484">
        <v>0.70033277999999999</v>
      </c>
      <c r="C484" s="3">
        <f t="shared" si="55"/>
        <v>483</v>
      </c>
      <c r="D484">
        <f t="shared" si="51"/>
        <v>2.3148148148148149E-4</v>
      </c>
      <c r="E484" t="str">
        <f t="shared" si="52"/>
        <v>yes</v>
      </c>
      <c r="F484" s="10">
        <f t="shared" si="53"/>
        <v>3.4598853868194848E-2</v>
      </c>
      <c r="G484" t="str">
        <f t="shared" si="54"/>
        <v/>
      </c>
      <c r="I484" s="15">
        <f t="shared" si="56"/>
        <v>483</v>
      </c>
      <c r="J484" s="5" t="s">
        <v>7</v>
      </c>
      <c r="K484" s="12">
        <f t="shared" si="57"/>
        <v>3.4598853868194848E-2</v>
      </c>
      <c r="P484" t="s">
        <v>81</v>
      </c>
      <c r="Q484">
        <v>8.0608159999999998E-2</v>
      </c>
      <c r="R484">
        <v>-1.2932569999999999E-2</v>
      </c>
      <c r="S484">
        <v>-2.745556E-2</v>
      </c>
      <c r="T484">
        <v>1.5904199999999999E-3</v>
      </c>
      <c r="V484" s="6"/>
      <c r="W484" s="6"/>
    </row>
    <row r="485" spans="1:23" x14ac:dyDescent="0.35">
      <c r="A485" t="s">
        <v>241</v>
      </c>
      <c r="B485">
        <v>0.70274526999999998</v>
      </c>
      <c r="C485" s="3">
        <f t="shared" si="55"/>
        <v>484</v>
      </c>
      <c r="D485">
        <f t="shared" si="51"/>
        <v>2.3255813953488373E-4</v>
      </c>
      <c r="E485" t="str">
        <f t="shared" si="52"/>
        <v>yes</v>
      </c>
      <c r="F485" s="10">
        <f t="shared" si="53"/>
        <v>3.4670487106017195E-2</v>
      </c>
      <c r="G485" t="str">
        <f t="shared" si="54"/>
        <v/>
      </c>
      <c r="I485" s="15">
        <f t="shared" si="56"/>
        <v>484</v>
      </c>
      <c r="J485" s="5" t="s">
        <v>7</v>
      </c>
      <c r="K485" s="12">
        <f t="shared" si="57"/>
        <v>3.4670487106017195E-2</v>
      </c>
      <c r="P485" t="s">
        <v>99</v>
      </c>
      <c r="Q485">
        <v>0.86009411000000002</v>
      </c>
      <c r="R485">
        <v>1.26515E-3</v>
      </c>
      <c r="S485">
        <v>-1.287519E-2</v>
      </c>
      <c r="T485">
        <v>1.5405490000000001E-2</v>
      </c>
      <c r="V485" s="6"/>
      <c r="W485" s="6"/>
    </row>
    <row r="486" spans="1:23" x14ac:dyDescent="0.35">
      <c r="A486" t="s">
        <v>592</v>
      </c>
      <c r="B486">
        <v>0.7074049</v>
      </c>
      <c r="C486" s="3">
        <f t="shared" si="55"/>
        <v>485</v>
      </c>
      <c r="D486">
        <f t="shared" si="51"/>
        <v>2.3364485981308412E-4</v>
      </c>
      <c r="E486" t="str">
        <f t="shared" si="52"/>
        <v>yes</v>
      </c>
      <c r="F486" s="10">
        <f t="shared" si="53"/>
        <v>3.4742120343839542E-2</v>
      </c>
      <c r="G486" t="str">
        <f t="shared" si="54"/>
        <v/>
      </c>
      <c r="I486" s="15">
        <f t="shared" si="56"/>
        <v>485</v>
      </c>
      <c r="J486" s="5" t="s">
        <v>7</v>
      </c>
      <c r="K486" s="12">
        <f t="shared" si="57"/>
        <v>3.4742120343839542E-2</v>
      </c>
      <c r="P486" t="s">
        <v>86</v>
      </c>
      <c r="Q486">
        <v>0.25170627000000001</v>
      </c>
      <c r="R486">
        <v>-8.0045199999999993E-3</v>
      </c>
      <c r="S486">
        <v>-2.173835E-2</v>
      </c>
      <c r="T486">
        <v>5.7293099999999996E-3</v>
      </c>
      <c r="V486" s="6"/>
      <c r="W486" s="6"/>
    </row>
    <row r="487" spans="1:23" x14ac:dyDescent="0.35">
      <c r="A487" t="s">
        <v>683</v>
      </c>
      <c r="B487">
        <v>0.70984590000000003</v>
      </c>
      <c r="C487" s="3">
        <f t="shared" si="55"/>
        <v>486</v>
      </c>
      <c r="D487">
        <f t="shared" si="51"/>
        <v>2.3474178403755871E-4</v>
      </c>
      <c r="E487" t="str">
        <f t="shared" si="52"/>
        <v>yes</v>
      </c>
      <c r="F487" s="10">
        <f t="shared" si="53"/>
        <v>3.4813753581661895E-2</v>
      </c>
      <c r="G487" t="str">
        <f t="shared" si="54"/>
        <v/>
      </c>
      <c r="I487" s="15">
        <f t="shared" si="56"/>
        <v>486</v>
      </c>
      <c r="J487" s="5" t="s">
        <v>7</v>
      </c>
      <c r="K487" s="12">
        <f t="shared" si="57"/>
        <v>3.4813753581661895E-2</v>
      </c>
      <c r="P487" t="s">
        <v>104</v>
      </c>
      <c r="Q487">
        <v>0.50269807</v>
      </c>
      <c r="R487">
        <v>4.8893900000000004E-3</v>
      </c>
      <c r="S487">
        <v>-9.4731999999999993E-3</v>
      </c>
      <c r="T487">
        <v>1.925199E-2</v>
      </c>
      <c r="V487" s="6"/>
      <c r="W487" s="6"/>
    </row>
    <row r="488" spans="1:23" x14ac:dyDescent="0.35">
      <c r="A488" t="s">
        <v>67</v>
      </c>
      <c r="B488">
        <v>0.71011760000000002</v>
      </c>
      <c r="C488" s="3">
        <f t="shared" si="55"/>
        <v>487</v>
      </c>
      <c r="D488">
        <f t="shared" si="51"/>
        <v>2.3584905660377359E-4</v>
      </c>
      <c r="E488" t="str">
        <f t="shared" si="52"/>
        <v>yes</v>
      </c>
      <c r="F488" s="10">
        <f t="shared" si="53"/>
        <v>3.4885386819484242E-2</v>
      </c>
      <c r="G488" t="str">
        <f t="shared" si="54"/>
        <v/>
      </c>
      <c r="I488" s="15">
        <f t="shared" si="56"/>
        <v>487</v>
      </c>
      <c r="J488" s="5" t="s">
        <v>7</v>
      </c>
      <c r="K488" s="12">
        <f t="shared" si="57"/>
        <v>3.4885386819484242E-2</v>
      </c>
      <c r="P488" t="s">
        <v>68</v>
      </c>
      <c r="Q488">
        <v>0.20261008999999999</v>
      </c>
      <c r="R488">
        <v>9.4074299999999996E-3</v>
      </c>
      <c r="S488">
        <v>-5.1067400000000002E-3</v>
      </c>
      <c r="T488">
        <v>2.392159E-2</v>
      </c>
      <c r="V488" s="6"/>
      <c r="W488" s="6"/>
    </row>
    <row r="489" spans="1:23" x14ac:dyDescent="0.35">
      <c r="A489" t="s">
        <v>496</v>
      </c>
      <c r="B489">
        <v>0.71060372999999999</v>
      </c>
      <c r="C489" s="3">
        <f t="shared" si="55"/>
        <v>488</v>
      </c>
      <c r="D489">
        <f t="shared" si="51"/>
        <v>2.3696682464454977E-4</v>
      </c>
      <c r="E489" t="str">
        <f t="shared" si="52"/>
        <v>yes</v>
      </c>
      <c r="F489" s="10">
        <f t="shared" si="53"/>
        <v>3.4957020057306595E-2</v>
      </c>
      <c r="G489" t="str">
        <f t="shared" si="54"/>
        <v/>
      </c>
      <c r="I489" s="15">
        <f t="shared" si="56"/>
        <v>488</v>
      </c>
      <c r="J489" s="5" t="s">
        <v>7</v>
      </c>
      <c r="K489" s="12">
        <f t="shared" si="57"/>
        <v>3.4957020057306595E-2</v>
      </c>
      <c r="P489" t="s">
        <v>85</v>
      </c>
      <c r="Q489">
        <v>4.1711699999999997E-2</v>
      </c>
      <c r="R489">
        <v>1.2772449999999999E-2</v>
      </c>
      <c r="S489">
        <v>4.8442E-4</v>
      </c>
      <c r="T489">
        <v>2.506048E-2</v>
      </c>
      <c r="V489" s="6"/>
      <c r="W489" s="6"/>
    </row>
    <row r="490" spans="1:23" x14ac:dyDescent="0.35">
      <c r="A490" t="s">
        <v>154</v>
      </c>
      <c r="B490">
        <v>0.71253739000000005</v>
      </c>
      <c r="C490" s="3">
        <f t="shared" si="55"/>
        <v>489</v>
      </c>
      <c r="D490">
        <f t="shared" si="51"/>
        <v>2.380952380952381E-4</v>
      </c>
      <c r="E490" t="str">
        <f t="shared" si="52"/>
        <v>yes</v>
      </c>
      <c r="F490" s="10">
        <f t="shared" si="53"/>
        <v>3.5028653295128942E-2</v>
      </c>
      <c r="G490" t="str">
        <f t="shared" si="54"/>
        <v/>
      </c>
      <c r="I490" s="15">
        <f t="shared" si="56"/>
        <v>489</v>
      </c>
      <c r="J490" s="5" t="s">
        <v>7</v>
      </c>
      <c r="K490" s="12">
        <f t="shared" si="57"/>
        <v>3.5028653295128942E-2</v>
      </c>
      <c r="P490" t="s">
        <v>105</v>
      </c>
      <c r="Q490">
        <v>0.92838441999999999</v>
      </c>
      <c r="R490">
        <v>-5.8297999999999998E-4</v>
      </c>
      <c r="S490">
        <v>-1.336118E-2</v>
      </c>
      <c r="T490">
        <v>1.219523E-2</v>
      </c>
      <c r="V490" s="6"/>
      <c r="W490" s="6"/>
    </row>
    <row r="491" spans="1:23" x14ac:dyDescent="0.35">
      <c r="A491" t="s">
        <v>366</v>
      </c>
      <c r="B491">
        <v>0.71435514</v>
      </c>
      <c r="C491" s="3">
        <f t="shared" si="55"/>
        <v>490</v>
      </c>
      <c r="D491">
        <f t="shared" si="51"/>
        <v>2.3923444976076556E-4</v>
      </c>
      <c r="E491" t="str">
        <f t="shared" si="52"/>
        <v>yes</v>
      </c>
      <c r="F491" s="10">
        <f t="shared" si="53"/>
        <v>3.5100286532951289E-2</v>
      </c>
      <c r="G491" t="str">
        <f t="shared" si="54"/>
        <v/>
      </c>
      <c r="I491" s="15">
        <f t="shared" si="56"/>
        <v>490</v>
      </c>
      <c r="J491" s="5" t="s">
        <v>7</v>
      </c>
      <c r="K491" s="12">
        <f t="shared" si="57"/>
        <v>3.5100286532951289E-2</v>
      </c>
      <c r="P491" t="s">
        <v>84</v>
      </c>
      <c r="Q491">
        <v>0.89915942000000004</v>
      </c>
      <c r="R491">
        <v>-9.1859999999999999E-4</v>
      </c>
      <c r="S491">
        <v>-1.519889E-2</v>
      </c>
      <c r="T491">
        <v>1.3361680000000001E-2</v>
      </c>
      <c r="V491" s="6"/>
      <c r="W491" s="6"/>
    </row>
    <row r="492" spans="1:23" x14ac:dyDescent="0.35">
      <c r="A492" t="s">
        <v>709</v>
      </c>
      <c r="B492">
        <v>0.71520017000000002</v>
      </c>
      <c r="C492" s="3">
        <f t="shared" si="55"/>
        <v>491</v>
      </c>
      <c r="D492">
        <f t="shared" si="51"/>
        <v>2.403846153846154E-4</v>
      </c>
      <c r="E492" t="str">
        <f t="shared" si="52"/>
        <v>yes</v>
      </c>
      <c r="F492" s="10">
        <f t="shared" si="53"/>
        <v>3.5171919770773642E-2</v>
      </c>
      <c r="G492" t="str">
        <f t="shared" si="54"/>
        <v/>
      </c>
      <c r="I492" s="15">
        <f t="shared" si="56"/>
        <v>491</v>
      </c>
      <c r="J492" s="5" t="s">
        <v>7</v>
      </c>
      <c r="K492" s="12">
        <f t="shared" si="57"/>
        <v>3.5171919770773642E-2</v>
      </c>
      <c r="P492" t="s">
        <v>106</v>
      </c>
      <c r="Q492">
        <v>0.72015494000000002</v>
      </c>
      <c r="R492">
        <v>2.35783E-3</v>
      </c>
      <c r="S492">
        <v>-1.06061E-2</v>
      </c>
      <c r="T492">
        <v>1.532177E-2</v>
      </c>
      <c r="V492" s="6"/>
      <c r="W492" s="6"/>
    </row>
    <row r="493" spans="1:23" x14ac:dyDescent="0.35">
      <c r="A493" t="s">
        <v>547</v>
      </c>
      <c r="B493">
        <v>0.71702900999999997</v>
      </c>
      <c r="C493" s="3">
        <f t="shared" si="55"/>
        <v>492</v>
      </c>
      <c r="D493">
        <f t="shared" si="51"/>
        <v>2.4154589371980678E-4</v>
      </c>
      <c r="E493" t="str">
        <f t="shared" si="52"/>
        <v>yes</v>
      </c>
      <c r="F493" s="10">
        <f t="shared" si="53"/>
        <v>3.5243553008595989E-2</v>
      </c>
      <c r="G493" t="str">
        <f t="shared" si="54"/>
        <v/>
      </c>
      <c r="I493" s="15">
        <f t="shared" si="56"/>
        <v>492</v>
      </c>
      <c r="J493" s="5" t="s">
        <v>7</v>
      </c>
      <c r="K493" s="12">
        <f t="shared" si="57"/>
        <v>3.5243553008595989E-2</v>
      </c>
      <c r="P493" t="s">
        <v>109</v>
      </c>
      <c r="Q493">
        <v>0.59181552000000004</v>
      </c>
      <c r="R493">
        <v>-5.3156699999999998E-3</v>
      </c>
      <c r="S493">
        <v>-2.4838639999999999E-2</v>
      </c>
      <c r="T493">
        <v>1.4207289999999999E-2</v>
      </c>
      <c r="V493" s="6"/>
      <c r="W493" s="6"/>
    </row>
    <row r="494" spans="1:23" x14ac:dyDescent="0.35">
      <c r="A494" t="s">
        <v>268</v>
      </c>
      <c r="B494">
        <v>0.71733108000000001</v>
      </c>
      <c r="C494" s="3">
        <f t="shared" si="55"/>
        <v>493</v>
      </c>
      <c r="D494">
        <f t="shared" si="51"/>
        <v>2.4271844660194176E-4</v>
      </c>
      <c r="E494" t="str">
        <f t="shared" si="52"/>
        <v>yes</v>
      </c>
      <c r="F494" s="10">
        <f t="shared" si="53"/>
        <v>3.5315186246418342E-2</v>
      </c>
      <c r="G494" t="str">
        <f t="shared" si="54"/>
        <v/>
      </c>
      <c r="I494" s="15">
        <f t="shared" si="56"/>
        <v>493</v>
      </c>
      <c r="J494" s="5" t="s">
        <v>7</v>
      </c>
      <c r="K494" s="12">
        <f t="shared" si="57"/>
        <v>3.5315186246418342E-2</v>
      </c>
      <c r="P494" t="s">
        <v>78</v>
      </c>
      <c r="Q494">
        <v>0.33383789000000003</v>
      </c>
      <c r="R494">
        <v>6.9337899999999996E-3</v>
      </c>
      <c r="S494">
        <v>-7.1835199999999997E-3</v>
      </c>
      <c r="T494">
        <v>2.10511E-2</v>
      </c>
      <c r="V494" s="6"/>
      <c r="W494" s="6"/>
    </row>
    <row r="495" spans="1:23" x14ac:dyDescent="0.35">
      <c r="A495" t="s">
        <v>296</v>
      </c>
      <c r="B495">
        <v>0.71956812000000003</v>
      </c>
      <c r="C495" s="3">
        <f t="shared" si="55"/>
        <v>494</v>
      </c>
      <c r="D495">
        <f t="shared" si="51"/>
        <v>2.4390243902439027E-4</v>
      </c>
      <c r="E495" t="str">
        <f t="shared" si="52"/>
        <v>yes</v>
      </c>
      <c r="F495" s="10">
        <f t="shared" si="53"/>
        <v>3.5386819484240689E-2</v>
      </c>
      <c r="G495" t="str">
        <f t="shared" si="54"/>
        <v/>
      </c>
      <c r="I495" s="15">
        <f t="shared" si="56"/>
        <v>494</v>
      </c>
      <c r="J495" s="5" t="s">
        <v>7</v>
      </c>
      <c r="K495" s="12">
        <f t="shared" si="57"/>
        <v>3.5386819484240689E-2</v>
      </c>
      <c r="P495" t="s">
        <v>100</v>
      </c>
      <c r="Q495">
        <v>0.35584747</v>
      </c>
      <c r="R495">
        <v>-4.5683499999999997E-3</v>
      </c>
      <c r="S495">
        <v>-1.4304890000000001E-2</v>
      </c>
      <c r="T495">
        <v>5.1681899999999996E-3</v>
      </c>
      <c r="V495" s="6"/>
      <c r="W495" s="6"/>
    </row>
    <row r="496" spans="1:23" x14ac:dyDescent="0.35">
      <c r="A496" t="s">
        <v>400</v>
      </c>
      <c r="B496">
        <v>0.71989848999999995</v>
      </c>
      <c r="C496" s="3">
        <f t="shared" si="55"/>
        <v>495</v>
      </c>
      <c r="D496">
        <f t="shared" si="51"/>
        <v>2.4509803921568627E-4</v>
      </c>
      <c r="E496" t="str">
        <f t="shared" si="52"/>
        <v>yes</v>
      </c>
      <c r="F496" s="10">
        <f t="shared" si="53"/>
        <v>3.5458452722063036E-2</v>
      </c>
      <c r="G496" t="str">
        <f t="shared" si="54"/>
        <v/>
      </c>
      <c r="I496" s="15">
        <f t="shared" si="56"/>
        <v>495</v>
      </c>
      <c r="J496" s="5" t="s">
        <v>7</v>
      </c>
      <c r="K496" s="12">
        <f t="shared" si="57"/>
        <v>3.5458452722063036E-2</v>
      </c>
      <c r="P496" t="s">
        <v>69</v>
      </c>
      <c r="Q496">
        <v>0.31443303</v>
      </c>
      <c r="R496">
        <v>5.4947599999999996E-3</v>
      </c>
      <c r="S496">
        <v>-5.2516699999999999E-3</v>
      </c>
      <c r="T496">
        <v>1.6241189999999999E-2</v>
      </c>
      <c r="V496" s="6"/>
      <c r="W496" s="6"/>
    </row>
    <row r="497" spans="1:23" x14ac:dyDescent="0.35">
      <c r="A497" t="s">
        <v>93</v>
      </c>
      <c r="B497">
        <v>0.72006901000000001</v>
      </c>
      <c r="C497" s="3">
        <f t="shared" si="55"/>
        <v>496</v>
      </c>
      <c r="D497">
        <f t="shared" si="51"/>
        <v>2.4630541871921186E-4</v>
      </c>
      <c r="E497" t="str">
        <f t="shared" si="52"/>
        <v>yes</v>
      </c>
      <c r="F497" s="10">
        <f t="shared" si="53"/>
        <v>3.5530085959885389E-2</v>
      </c>
      <c r="G497" t="str">
        <f t="shared" si="54"/>
        <v/>
      </c>
      <c r="I497" s="15">
        <f t="shared" si="56"/>
        <v>496</v>
      </c>
      <c r="J497" s="5" t="s">
        <v>7</v>
      </c>
      <c r="K497" s="12">
        <f t="shared" si="57"/>
        <v>3.5530085959885389E-2</v>
      </c>
      <c r="P497" t="s">
        <v>532</v>
      </c>
      <c r="Q497">
        <v>0.2791999</v>
      </c>
      <c r="R497">
        <v>-6.8809500000000003E-3</v>
      </c>
      <c r="S497">
        <v>-1.938846E-2</v>
      </c>
      <c r="T497">
        <v>5.6265600000000001E-3</v>
      </c>
      <c r="V497" s="6"/>
      <c r="W497" s="6"/>
    </row>
    <row r="498" spans="1:23" x14ac:dyDescent="0.35">
      <c r="A498" t="s">
        <v>106</v>
      </c>
      <c r="B498">
        <v>0.72015494000000002</v>
      </c>
      <c r="C498" s="3">
        <f t="shared" si="55"/>
        <v>497</v>
      </c>
      <c r="D498">
        <f t="shared" si="51"/>
        <v>2.4752475247524753E-4</v>
      </c>
      <c r="E498" t="str">
        <f t="shared" si="52"/>
        <v>yes</v>
      </c>
      <c r="F498" s="10">
        <f t="shared" si="53"/>
        <v>3.5601719197707736E-2</v>
      </c>
      <c r="G498" t="str">
        <f t="shared" si="54"/>
        <v/>
      </c>
      <c r="I498" s="15">
        <f t="shared" si="56"/>
        <v>497</v>
      </c>
      <c r="J498" s="5" t="s">
        <v>7</v>
      </c>
      <c r="K498" s="12">
        <f t="shared" si="57"/>
        <v>3.5601719197707736E-2</v>
      </c>
      <c r="P498" t="s">
        <v>534</v>
      </c>
      <c r="Q498">
        <v>0.73905140999999996</v>
      </c>
      <c r="R498">
        <v>1.63258E-3</v>
      </c>
      <c r="S498">
        <v>-8.0212100000000008E-3</v>
      </c>
      <c r="T498">
        <v>1.128636E-2</v>
      </c>
      <c r="V498" s="6"/>
      <c r="W498" s="6"/>
    </row>
    <row r="499" spans="1:23" x14ac:dyDescent="0.35">
      <c r="A499" t="s">
        <v>340</v>
      </c>
      <c r="B499">
        <v>0.72141566999999995</v>
      </c>
      <c r="C499" s="3">
        <f t="shared" si="55"/>
        <v>498</v>
      </c>
      <c r="D499">
        <f t="shared" si="51"/>
        <v>2.4875621890547268E-4</v>
      </c>
      <c r="E499" t="str">
        <f t="shared" si="52"/>
        <v>yes</v>
      </c>
      <c r="F499" s="10">
        <f t="shared" si="53"/>
        <v>3.567335243553009E-2</v>
      </c>
      <c r="G499" t="str">
        <f t="shared" si="54"/>
        <v/>
      </c>
      <c r="I499" s="15">
        <f t="shared" si="56"/>
        <v>498</v>
      </c>
      <c r="J499" s="5" t="s">
        <v>7</v>
      </c>
      <c r="K499" s="12">
        <f t="shared" si="57"/>
        <v>3.567335243553009E-2</v>
      </c>
      <c r="P499" t="s">
        <v>533</v>
      </c>
      <c r="Q499">
        <v>0.98360720000000001</v>
      </c>
      <c r="R499">
        <v>1.3217E-4</v>
      </c>
      <c r="S499">
        <v>-1.2540569999999999E-2</v>
      </c>
      <c r="T499">
        <v>1.2804909999999999E-2</v>
      </c>
      <c r="V499" s="6"/>
      <c r="W499" s="6"/>
    </row>
    <row r="500" spans="1:23" x14ac:dyDescent="0.35">
      <c r="A500" t="s">
        <v>306</v>
      </c>
      <c r="B500">
        <v>0.72216667999999995</v>
      </c>
      <c r="C500" s="3">
        <f t="shared" si="55"/>
        <v>499</v>
      </c>
      <c r="D500">
        <f t="shared" si="51"/>
        <v>2.5000000000000001E-4</v>
      </c>
      <c r="E500" t="str">
        <f t="shared" si="52"/>
        <v>yes</v>
      </c>
      <c r="F500" s="10">
        <f t="shared" si="53"/>
        <v>3.5744985673352436E-2</v>
      </c>
      <c r="G500" t="str">
        <f t="shared" si="54"/>
        <v/>
      </c>
      <c r="I500" s="15">
        <f t="shared" si="56"/>
        <v>499</v>
      </c>
      <c r="J500" s="5" t="s">
        <v>7</v>
      </c>
      <c r="K500" s="12">
        <f t="shared" si="57"/>
        <v>3.5744985673352436E-2</v>
      </c>
      <c r="P500" t="s">
        <v>531</v>
      </c>
      <c r="Q500">
        <v>0.62519055999999995</v>
      </c>
      <c r="R500">
        <v>-3.1621599999999998E-3</v>
      </c>
      <c r="S500">
        <v>-1.591037E-2</v>
      </c>
      <c r="T500">
        <v>9.5860600000000004E-3</v>
      </c>
      <c r="V500" s="6"/>
      <c r="W500" s="6"/>
    </row>
    <row r="501" spans="1:23" x14ac:dyDescent="0.35">
      <c r="A501" t="s">
        <v>262</v>
      </c>
      <c r="B501">
        <v>0.72339564000000001</v>
      </c>
      <c r="C501" s="3">
        <f t="shared" si="55"/>
        <v>500</v>
      </c>
      <c r="D501">
        <f t="shared" si="51"/>
        <v>2.512562814070352E-4</v>
      </c>
      <c r="E501" t="str">
        <f t="shared" si="52"/>
        <v>yes</v>
      </c>
      <c r="F501" s="10">
        <f t="shared" si="53"/>
        <v>3.5816618911174783E-2</v>
      </c>
      <c r="G501" t="str">
        <f t="shared" si="54"/>
        <v/>
      </c>
      <c r="I501" s="15">
        <f t="shared" si="56"/>
        <v>500</v>
      </c>
      <c r="J501" s="5" t="s">
        <v>7</v>
      </c>
      <c r="K501" s="12">
        <f t="shared" si="57"/>
        <v>3.5816618911174783E-2</v>
      </c>
      <c r="P501" t="s">
        <v>548</v>
      </c>
      <c r="Q501">
        <v>9.3210890000000005E-2</v>
      </c>
      <c r="R501">
        <v>1.1045660000000001E-2</v>
      </c>
      <c r="S501">
        <v>-1.8683599999999999E-3</v>
      </c>
      <c r="T501">
        <v>2.3959680000000001E-2</v>
      </c>
      <c r="V501" s="6"/>
      <c r="W501" s="6"/>
    </row>
    <row r="502" spans="1:23" x14ac:dyDescent="0.35">
      <c r="A502" t="s">
        <v>621</v>
      </c>
      <c r="B502">
        <v>0.72342996000000004</v>
      </c>
      <c r="C502" s="3">
        <f t="shared" si="55"/>
        <v>501</v>
      </c>
      <c r="D502">
        <f t="shared" si="51"/>
        <v>2.5252525252525253E-4</v>
      </c>
      <c r="E502" t="str">
        <f t="shared" si="52"/>
        <v>yes</v>
      </c>
      <c r="F502" s="10">
        <f t="shared" si="53"/>
        <v>3.5888252148997137E-2</v>
      </c>
      <c r="G502" t="str">
        <f t="shared" si="54"/>
        <v/>
      </c>
      <c r="I502" s="15">
        <f t="shared" si="56"/>
        <v>501</v>
      </c>
      <c r="J502" s="5" t="s">
        <v>7</v>
      </c>
      <c r="K502" s="12">
        <f t="shared" si="57"/>
        <v>3.5888252148997137E-2</v>
      </c>
      <c r="P502" t="s">
        <v>560</v>
      </c>
      <c r="Q502">
        <v>0.15467011999999999</v>
      </c>
      <c r="R502">
        <v>7.9635299999999999E-3</v>
      </c>
      <c r="S502">
        <v>-3.0298999999999999E-3</v>
      </c>
      <c r="T502">
        <v>1.895697E-2</v>
      </c>
      <c r="V502" s="6"/>
      <c r="W502" s="6"/>
    </row>
    <row r="503" spans="1:23" x14ac:dyDescent="0.35">
      <c r="A503" t="s">
        <v>282</v>
      </c>
      <c r="B503">
        <v>0.72360036999999999</v>
      </c>
      <c r="C503" s="3">
        <f t="shared" si="55"/>
        <v>502</v>
      </c>
      <c r="D503">
        <f t="shared" si="51"/>
        <v>2.5380710659898478E-4</v>
      </c>
      <c r="E503" t="str">
        <f t="shared" si="52"/>
        <v>yes</v>
      </c>
      <c r="F503" s="10">
        <f t="shared" si="53"/>
        <v>3.5959885386819483E-2</v>
      </c>
      <c r="G503" t="str">
        <f t="shared" si="54"/>
        <v/>
      </c>
      <c r="I503" s="15">
        <f t="shared" si="56"/>
        <v>502</v>
      </c>
      <c r="J503" s="5" t="s">
        <v>7</v>
      </c>
      <c r="K503" s="12">
        <f t="shared" si="57"/>
        <v>3.5959885386819483E-2</v>
      </c>
      <c r="P503" t="s">
        <v>543</v>
      </c>
      <c r="Q503">
        <v>0.67438805000000002</v>
      </c>
      <c r="R503">
        <v>-2.6464000000000001E-3</v>
      </c>
      <c r="S503">
        <v>-1.5052680000000001E-2</v>
      </c>
      <c r="T503">
        <v>9.7598800000000003E-3</v>
      </c>
      <c r="V503" s="6"/>
      <c r="W503" s="6"/>
    </row>
    <row r="504" spans="1:23" x14ac:dyDescent="0.35">
      <c r="A504" t="s">
        <v>514</v>
      </c>
      <c r="B504">
        <v>0.72462751000000003</v>
      </c>
      <c r="C504" s="3">
        <f t="shared" si="55"/>
        <v>503</v>
      </c>
      <c r="D504">
        <f t="shared" si="51"/>
        <v>2.5510204081632655E-4</v>
      </c>
      <c r="E504" t="str">
        <f t="shared" si="52"/>
        <v>yes</v>
      </c>
      <c r="F504" s="10">
        <f t="shared" si="53"/>
        <v>3.6031518624641837E-2</v>
      </c>
      <c r="G504" t="str">
        <f t="shared" si="54"/>
        <v/>
      </c>
      <c r="I504" s="15">
        <f t="shared" si="56"/>
        <v>503</v>
      </c>
      <c r="J504" s="5" t="s">
        <v>7</v>
      </c>
      <c r="K504" s="12">
        <f t="shared" si="57"/>
        <v>3.6031518624641837E-2</v>
      </c>
      <c r="P504" t="s">
        <v>556</v>
      </c>
      <c r="Q504">
        <v>0.21161057999999999</v>
      </c>
      <c r="R504">
        <v>7.6494600000000003E-3</v>
      </c>
      <c r="S504">
        <v>-4.3894800000000003E-3</v>
      </c>
      <c r="T504">
        <v>1.9688400000000002E-2</v>
      </c>
      <c r="V504" s="6"/>
      <c r="W504" s="6"/>
    </row>
    <row r="505" spans="1:23" x14ac:dyDescent="0.35">
      <c r="A505" t="s">
        <v>168</v>
      </c>
      <c r="B505">
        <v>0.72848478999999999</v>
      </c>
      <c r="C505" s="3">
        <f t="shared" si="55"/>
        <v>504</v>
      </c>
      <c r="D505">
        <f t="shared" si="51"/>
        <v>2.5641025641025641E-4</v>
      </c>
      <c r="E505" t="str">
        <f t="shared" si="52"/>
        <v>yes</v>
      </c>
      <c r="F505" s="10">
        <f t="shared" si="53"/>
        <v>3.610315186246419E-2</v>
      </c>
      <c r="G505" t="str">
        <f t="shared" si="54"/>
        <v/>
      </c>
      <c r="I505" s="15">
        <f t="shared" si="56"/>
        <v>504</v>
      </c>
      <c r="J505" s="5" t="s">
        <v>7</v>
      </c>
      <c r="K505" s="12">
        <f t="shared" si="57"/>
        <v>3.610315186246419E-2</v>
      </c>
      <c r="P505" t="s">
        <v>552</v>
      </c>
      <c r="Q505">
        <v>0.33610430000000002</v>
      </c>
      <c r="R505">
        <v>4.9035700000000003E-3</v>
      </c>
      <c r="S505">
        <v>-5.1270100000000004E-3</v>
      </c>
      <c r="T505">
        <v>1.493416E-2</v>
      </c>
      <c r="V505" s="6"/>
      <c r="W505" s="6"/>
    </row>
    <row r="506" spans="1:23" x14ac:dyDescent="0.35">
      <c r="A506" t="s">
        <v>66</v>
      </c>
      <c r="B506">
        <v>0.72933521999999995</v>
      </c>
      <c r="C506" s="3">
        <f t="shared" si="55"/>
        <v>505</v>
      </c>
      <c r="D506">
        <f t="shared" si="51"/>
        <v>2.577319587628866E-4</v>
      </c>
      <c r="E506" t="str">
        <f t="shared" si="52"/>
        <v>yes</v>
      </c>
      <c r="F506" s="10">
        <f t="shared" si="53"/>
        <v>3.617478510028653E-2</v>
      </c>
      <c r="G506" t="str">
        <f t="shared" si="54"/>
        <v/>
      </c>
      <c r="I506" s="15">
        <f t="shared" si="56"/>
        <v>505</v>
      </c>
      <c r="J506" s="5" t="s">
        <v>7</v>
      </c>
      <c r="K506" s="12">
        <f t="shared" si="57"/>
        <v>3.617478510028653E-2</v>
      </c>
      <c r="P506" t="s">
        <v>545</v>
      </c>
      <c r="Q506">
        <v>0.54611887999999997</v>
      </c>
      <c r="R506">
        <v>3.5040000000000002E-3</v>
      </c>
      <c r="S506">
        <v>-7.9271299999999992E-3</v>
      </c>
      <c r="T506">
        <v>1.493512E-2</v>
      </c>
      <c r="V506" s="6"/>
      <c r="W506" s="6"/>
    </row>
    <row r="507" spans="1:23" x14ac:dyDescent="0.35">
      <c r="A507" t="s">
        <v>172</v>
      </c>
      <c r="B507">
        <v>0.73149865000000003</v>
      </c>
      <c r="C507" s="3">
        <f t="shared" si="55"/>
        <v>506</v>
      </c>
      <c r="D507">
        <f t="shared" si="51"/>
        <v>2.5906735751295336E-4</v>
      </c>
      <c r="E507" t="str">
        <f t="shared" si="52"/>
        <v>yes</v>
      </c>
      <c r="F507" s="10">
        <f t="shared" si="53"/>
        <v>3.6246418338108884E-2</v>
      </c>
      <c r="G507" t="str">
        <f t="shared" si="54"/>
        <v/>
      </c>
      <c r="I507" s="15">
        <f t="shared" si="56"/>
        <v>506</v>
      </c>
      <c r="J507" s="5" t="s">
        <v>7</v>
      </c>
      <c r="K507" s="12">
        <f t="shared" si="57"/>
        <v>3.6246418338108884E-2</v>
      </c>
      <c r="P507" t="s">
        <v>557</v>
      </c>
      <c r="Q507">
        <v>0.29216876000000003</v>
      </c>
      <c r="R507">
        <v>5.8809800000000001E-3</v>
      </c>
      <c r="S507">
        <v>-5.1014700000000003E-3</v>
      </c>
      <c r="T507">
        <v>1.686342E-2</v>
      </c>
      <c r="V507" s="6"/>
      <c r="W507" s="6"/>
    </row>
    <row r="508" spans="1:23" x14ac:dyDescent="0.35">
      <c r="A508" t="s">
        <v>139</v>
      </c>
      <c r="B508">
        <v>0.73159795999999999</v>
      </c>
      <c r="C508" s="3">
        <f t="shared" si="55"/>
        <v>507</v>
      </c>
      <c r="D508">
        <f t="shared" si="51"/>
        <v>2.6041666666666666E-4</v>
      </c>
      <c r="E508" t="str">
        <f t="shared" si="52"/>
        <v>yes</v>
      </c>
      <c r="F508" s="10">
        <f t="shared" si="53"/>
        <v>3.6318051575931237E-2</v>
      </c>
      <c r="G508" t="str">
        <f t="shared" si="54"/>
        <v/>
      </c>
      <c r="I508" s="15">
        <f t="shared" si="56"/>
        <v>507</v>
      </c>
      <c r="J508" s="5" t="s">
        <v>7</v>
      </c>
      <c r="K508" s="12">
        <f t="shared" si="57"/>
        <v>3.6318051575931237E-2</v>
      </c>
      <c r="P508" t="s">
        <v>539</v>
      </c>
      <c r="Q508">
        <v>0.30428207000000002</v>
      </c>
      <c r="R508">
        <v>-6.1891999999999997E-3</v>
      </c>
      <c r="S508">
        <v>-1.804153E-2</v>
      </c>
      <c r="T508">
        <v>5.6631399999999997E-3</v>
      </c>
      <c r="V508" s="6"/>
      <c r="W508" s="6"/>
    </row>
    <row r="509" spans="1:23" x14ac:dyDescent="0.35">
      <c r="A509" t="s">
        <v>562</v>
      </c>
      <c r="B509">
        <v>0.73273801999999999</v>
      </c>
      <c r="C509" s="3">
        <f t="shared" si="55"/>
        <v>508</v>
      </c>
      <c r="D509">
        <f t="shared" si="51"/>
        <v>2.6178010471204191E-4</v>
      </c>
      <c r="E509" t="str">
        <f t="shared" si="52"/>
        <v>yes</v>
      </c>
      <c r="F509" s="10">
        <f t="shared" si="53"/>
        <v>3.6389684813753584E-2</v>
      </c>
      <c r="G509" t="str">
        <f t="shared" si="54"/>
        <v/>
      </c>
      <c r="I509" s="15">
        <f t="shared" si="56"/>
        <v>508</v>
      </c>
      <c r="J509" s="5" t="s">
        <v>7</v>
      </c>
      <c r="K509" s="12">
        <f t="shared" si="57"/>
        <v>3.6389684813753584E-2</v>
      </c>
      <c r="P509" t="s">
        <v>555</v>
      </c>
      <c r="Q509">
        <v>0.14160321000000001</v>
      </c>
      <c r="R509">
        <v>9.2121900000000003E-3</v>
      </c>
      <c r="S509">
        <v>-3.0994099999999999E-3</v>
      </c>
      <c r="T509">
        <v>2.1523799999999999E-2</v>
      </c>
      <c r="V509" s="6"/>
      <c r="W509" s="6"/>
    </row>
    <row r="510" spans="1:23" x14ac:dyDescent="0.35">
      <c r="A510" t="s">
        <v>353</v>
      </c>
      <c r="B510">
        <v>0.73336635999999999</v>
      </c>
      <c r="C510" s="3">
        <f t="shared" si="55"/>
        <v>509</v>
      </c>
      <c r="D510">
        <f t="shared" si="51"/>
        <v>2.631578947368421E-4</v>
      </c>
      <c r="E510" t="str">
        <f t="shared" si="52"/>
        <v>yes</v>
      </c>
      <c r="F510" s="10">
        <f t="shared" si="53"/>
        <v>3.6461318051575937E-2</v>
      </c>
      <c r="G510" t="str">
        <f t="shared" si="54"/>
        <v/>
      </c>
      <c r="I510" s="15">
        <f t="shared" si="56"/>
        <v>509</v>
      </c>
      <c r="J510" s="5" t="s">
        <v>7</v>
      </c>
      <c r="K510" s="12">
        <f t="shared" si="57"/>
        <v>3.6461318051575937E-2</v>
      </c>
      <c r="P510" t="s">
        <v>553</v>
      </c>
      <c r="Q510">
        <v>0.68346485000000001</v>
      </c>
      <c r="R510">
        <v>2.2081599999999998E-3</v>
      </c>
      <c r="S510">
        <v>-8.4584599999999992E-3</v>
      </c>
      <c r="T510">
        <v>1.2874780000000001E-2</v>
      </c>
      <c r="V510" s="6"/>
      <c r="W510" s="6"/>
    </row>
    <row r="511" spans="1:23" x14ac:dyDescent="0.35">
      <c r="A511" t="s">
        <v>51</v>
      </c>
      <c r="B511">
        <v>0.73519522999999998</v>
      </c>
      <c r="C511" s="3">
        <f t="shared" si="55"/>
        <v>510</v>
      </c>
      <c r="D511">
        <f t="shared" si="51"/>
        <v>2.6455026455026457E-4</v>
      </c>
      <c r="E511" t="str">
        <f t="shared" si="52"/>
        <v>yes</v>
      </c>
      <c r="F511" s="10">
        <f t="shared" si="53"/>
        <v>3.6532951289398284E-2</v>
      </c>
      <c r="G511" t="str">
        <f t="shared" si="54"/>
        <v/>
      </c>
      <c r="I511" s="15">
        <f t="shared" si="56"/>
        <v>510</v>
      </c>
      <c r="J511" s="5" t="s">
        <v>7</v>
      </c>
      <c r="K511" s="12">
        <f t="shared" si="57"/>
        <v>3.6532951289398284E-2</v>
      </c>
      <c r="P511" t="s">
        <v>549</v>
      </c>
      <c r="Q511">
        <v>0.90004969000000001</v>
      </c>
      <c r="R511">
        <v>-8.1327999999999999E-4</v>
      </c>
      <c r="S511">
        <v>-1.356953E-2</v>
      </c>
      <c r="T511">
        <v>1.1942960000000001E-2</v>
      </c>
      <c r="V511" s="6"/>
      <c r="W511" s="6"/>
    </row>
    <row r="512" spans="1:23" x14ac:dyDescent="0.35">
      <c r="A512" t="s">
        <v>685</v>
      </c>
      <c r="B512">
        <v>0.73611764000000002</v>
      </c>
      <c r="C512" s="3">
        <f t="shared" si="55"/>
        <v>511</v>
      </c>
      <c r="D512">
        <f t="shared" si="51"/>
        <v>2.6595744680851064E-4</v>
      </c>
      <c r="E512" t="str">
        <f t="shared" si="52"/>
        <v>yes</v>
      </c>
      <c r="F512" s="10">
        <f t="shared" si="53"/>
        <v>3.6604584527220631E-2</v>
      </c>
      <c r="G512" t="str">
        <f t="shared" si="54"/>
        <v/>
      </c>
      <c r="I512" s="15">
        <f t="shared" si="56"/>
        <v>511</v>
      </c>
      <c r="J512" s="5" t="s">
        <v>7</v>
      </c>
      <c r="K512" s="12">
        <f t="shared" si="57"/>
        <v>3.6604584527220631E-2</v>
      </c>
      <c r="P512" t="s">
        <v>536</v>
      </c>
      <c r="Q512">
        <v>0.94042431000000004</v>
      </c>
      <c r="R512">
        <v>-4.7467000000000001E-4</v>
      </c>
      <c r="S512">
        <v>-1.2986839999999999E-2</v>
      </c>
      <c r="T512">
        <v>1.203749E-2</v>
      </c>
      <c r="V512" s="6"/>
      <c r="W512" s="6"/>
    </row>
    <row r="513" spans="1:23" x14ac:dyDescent="0.35">
      <c r="A513" t="s">
        <v>651</v>
      </c>
      <c r="B513">
        <v>0.73621446999999995</v>
      </c>
      <c r="C513" s="3">
        <f t="shared" si="55"/>
        <v>512</v>
      </c>
      <c r="D513">
        <f t="shared" si="51"/>
        <v>2.6737967914438503E-4</v>
      </c>
      <c r="E513" t="str">
        <f t="shared" si="52"/>
        <v>yes</v>
      </c>
      <c r="F513" s="10">
        <f t="shared" si="53"/>
        <v>3.6676217765042984E-2</v>
      </c>
      <c r="G513" t="str">
        <f t="shared" si="54"/>
        <v/>
      </c>
      <c r="I513" s="15">
        <f t="shared" si="56"/>
        <v>512</v>
      </c>
      <c r="J513" s="5" t="s">
        <v>7</v>
      </c>
      <c r="K513" s="12">
        <f t="shared" si="57"/>
        <v>3.6676217765042984E-2</v>
      </c>
      <c r="P513" t="s">
        <v>544</v>
      </c>
      <c r="Q513">
        <v>0.40057222999999997</v>
      </c>
      <c r="R513">
        <v>-5.7199E-3</v>
      </c>
      <c r="S513">
        <v>-1.9112509999999999E-2</v>
      </c>
      <c r="T513">
        <v>7.6727200000000001E-3</v>
      </c>
      <c r="V513" s="6"/>
      <c r="W513" s="6"/>
    </row>
    <row r="514" spans="1:23" x14ac:dyDescent="0.35">
      <c r="A514" t="s">
        <v>57</v>
      </c>
      <c r="B514">
        <v>0.73704994000000001</v>
      </c>
      <c r="C514" s="3">
        <f t="shared" si="55"/>
        <v>513</v>
      </c>
      <c r="D514">
        <f t="shared" ref="D514:D577" si="58">a_l_t1/(m_l_t1+1-k_l_t1)</f>
        <v>2.6881720430107527E-4</v>
      </c>
      <c r="E514" t="str">
        <f t="shared" ref="E514:E577" si="59">IF(p_l_t1&gt;hb_l_t1,"yes", "")</f>
        <v>yes</v>
      </c>
      <c r="F514" s="10">
        <f t="shared" ref="F514:F577" si="60">(k_l_t1*a_l_t1)/m_l_t1</f>
        <v>3.6747851002865331E-2</v>
      </c>
      <c r="G514" t="str">
        <f t="shared" ref="G514:G577" si="61">IF(p_l_t1&lt;bh_l_t1,"yes", "")</f>
        <v/>
      </c>
      <c r="I514" s="15">
        <f t="shared" si="56"/>
        <v>513</v>
      </c>
      <c r="J514" s="5" t="s">
        <v>7</v>
      </c>
      <c r="K514" s="12">
        <f t="shared" si="57"/>
        <v>3.6747851002865331E-2</v>
      </c>
      <c r="P514" t="s">
        <v>547</v>
      </c>
      <c r="Q514">
        <v>0.71702900999999997</v>
      </c>
      <c r="R514">
        <v>2.3622000000000001E-3</v>
      </c>
      <c r="S514">
        <v>-1.047558E-2</v>
      </c>
      <c r="T514">
        <v>1.519998E-2</v>
      </c>
      <c r="V514" s="6"/>
      <c r="W514" s="6"/>
    </row>
    <row r="515" spans="1:23" x14ac:dyDescent="0.35">
      <c r="A515" t="s">
        <v>708</v>
      </c>
      <c r="B515">
        <v>0.73877526000000004</v>
      </c>
      <c r="C515" s="3">
        <f t="shared" si="55"/>
        <v>514</v>
      </c>
      <c r="D515">
        <f t="shared" si="58"/>
        <v>2.7027027027027027E-4</v>
      </c>
      <c r="E515" t="str">
        <f t="shared" si="59"/>
        <v>yes</v>
      </c>
      <c r="F515" s="10">
        <f t="shared" si="60"/>
        <v>3.6819484240687685E-2</v>
      </c>
      <c r="G515" t="str">
        <f t="shared" si="61"/>
        <v/>
      </c>
      <c r="I515" s="15">
        <f t="shared" si="56"/>
        <v>514</v>
      </c>
      <c r="J515" s="5" t="s">
        <v>7</v>
      </c>
      <c r="K515" s="12">
        <f t="shared" si="57"/>
        <v>3.6819484240687685E-2</v>
      </c>
      <c r="P515" t="s">
        <v>537</v>
      </c>
      <c r="Q515">
        <v>0.22244336000000001</v>
      </c>
      <c r="R515">
        <v>8.6408300000000004E-3</v>
      </c>
      <c r="S515">
        <v>-5.2839599999999999E-3</v>
      </c>
      <c r="T515">
        <v>2.2565620000000002E-2</v>
      </c>
      <c r="V515" s="6"/>
      <c r="W515" s="6"/>
    </row>
    <row r="516" spans="1:23" x14ac:dyDescent="0.35">
      <c r="A516" t="s">
        <v>534</v>
      </c>
      <c r="B516">
        <v>0.73905140999999996</v>
      </c>
      <c r="C516" s="3">
        <f t="shared" si="55"/>
        <v>515</v>
      </c>
      <c r="D516">
        <f t="shared" si="58"/>
        <v>2.7173913043478261E-4</v>
      </c>
      <c r="E516" t="str">
        <f t="shared" si="59"/>
        <v>yes</v>
      </c>
      <c r="F516" s="10">
        <f t="shared" si="60"/>
        <v>3.6891117478510031E-2</v>
      </c>
      <c r="G516" t="str">
        <f t="shared" si="61"/>
        <v/>
      </c>
      <c r="I516" s="15">
        <f t="shared" si="56"/>
        <v>515</v>
      </c>
      <c r="J516" s="5" t="s">
        <v>7</v>
      </c>
      <c r="K516" s="12">
        <f t="shared" si="57"/>
        <v>3.6891117478510031E-2</v>
      </c>
      <c r="P516" t="s">
        <v>541</v>
      </c>
      <c r="Q516">
        <v>0.56283176999999995</v>
      </c>
      <c r="R516">
        <v>3.2720399999999999E-3</v>
      </c>
      <c r="S516">
        <v>-7.8629800000000003E-3</v>
      </c>
      <c r="T516">
        <v>1.4407049999999999E-2</v>
      </c>
      <c r="V516" s="6"/>
      <c r="W516" s="6"/>
    </row>
    <row r="517" spans="1:23" x14ac:dyDescent="0.35">
      <c r="A517" t="s">
        <v>420</v>
      </c>
      <c r="B517">
        <v>0.73951233000000005</v>
      </c>
      <c r="C517" s="3">
        <f t="shared" si="55"/>
        <v>516</v>
      </c>
      <c r="D517">
        <f t="shared" si="58"/>
        <v>2.7322404371584699E-4</v>
      </c>
      <c r="E517" t="str">
        <f t="shared" si="59"/>
        <v>yes</v>
      </c>
      <c r="F517" s="10">
        <f t="shared" si="60"/>
        <v>3.6962750716332378E-2</v>
      </c>
      <c r="G517" t="str">
        <f t="shared" si="61"/>
        <v/>
      </c>
      <c r="I517" s="15">
        <f t="shared" si="56"/>
        <v>516</v>
      </c>
      <c r="J517" s="5" t="s">
        <v>7</v>
      </c>
      <c r="K517" s="12">
        <f t="shared" si="57"/>
        <v>3.6962750716332378E-2</v>
      </c>
      <c r="P517" t="s">
        <v>535</v>
      </c>
      <c r="Q517">
        <v>7.2727730000000004E-2</v>
      </c>
      <c r="R517">
        <v>1.2041659999999999E-2</v>
      </c>
      <c r="S517">
        <v>-1.1209799999999999E-3</v>
      </c>
      <c r="T517">
        <v>2.5204290000000001E-2</v>
      </c>
      <c r="V517" s="6"/>
      <c r="W517" s="6"/>
    </row>
    <row r="518" spans="1:23" x14ac:dyDescent="0.35">
      <c r="A518" t="s">
        <v>143</v>
      </c>
      <c r="B518">
        <v>0.73997615000000005</v>
      </c>
      <c r="C518" s="3">
        <f t="shared" si="55"/>
        <v>517</v>
      </c>
      <c r="D518">
        <f t="shared" si="58"/>
        <v>2.7472527472527473E-4</v>
      </c>
      <c r="E518" t="str">
        <f t="shared" si="59"/>
        <v>yes</v>
      </c>
      <c r="F518" s="10">
        <f t="shared" si="60"/>
        <v>3.7034383954154731E-2</v>
      </c>
      <c r="G518" t="str">
        <f t="shared" si="61"/>
        <v/>
      </c>
      <c r="I518" s="15">
        <f t="shared" si="56"/>
        <v>517</v>
      </c>
      <c r="J518" s="5" t="s">
        <v>7</v>
      </c>
      <c r="K518" s="12">
        <f t="shared" si="57"/>
        <v>3.7034383954154731E-2</v>
      </c>
      <c r="P518" t="s">
        <v>558</v>
      </c>
      <c r="Q518">
        <v>0.54885740999999999</v>
      </c>
      <c r="R518">
        <v>3.87025E-3</v>
      </c>
      <c r="S518">
        <v>-8.8424100000000002E-3</v>
      </c>
      <c r="T518">
        <v>1.6582909999999999E-2</v>
      </c>
      <c r="V518" s="6"/>
      <c r="W518" s="6"/>
    </row>
    <row r="519" spans="1:23" x14ac:dyDescent="0.35">
      <c r="A519" t="s">
        <v>298</v>
      </c>
      <c r="B519">
        <v>0.74140899999999998</v>
      </c>
      <c r="C519" s="3">
        <f t="shared" si="55"/>
        <v>518</v>
      </c>
      <c r="D519">
        <f t="shared" si="58"/>
        <v>2.7624309392265195E-4</v>
      </c>
      <c r="E519" t="str">
        <f t="shared" si="59"/>
        <v>yes</v>
      </c>
      <c r="F519" s="10">
        <f t="shared" si="60"/>
        <v>3.7106017191977078E-2</v>
      </c>
      <c r="G519" t="str">
        <f t="shared" si="61"/>
        <v/>
      </c>
      <c r="I519" s="15">
        <f t="shared" si="56"/>
        <v>518</v>
      </c>
      <c r="J519" s="5" t="s">
        <v>7</v>
      </c>
      <c r="K519" s="12">
        <f t="shared" si="57"/>
        <v>3.7106017191977078E-2</v>
      </c>
      <c r="P519" t="s">
        <v>550</v>
      </c>
      <c r="Q519">
        <v>0.84814292000000002</v>
      </c>
      <c r="R519">
        <v>-1.1285900000000001E-3</v>
      </c>
      <c r="S519">
        <v>-1.273932E-2</v>
      </c>
      <c r="T519">
        <v>1.0482139999999999E-2</v>
      </c>
      <c r="V519" s="6"/>
      <c r="W519" s="6"/>
    </row>
    <row r="520" spans="1:23" x14ac:dyDescent="0.35">
      <c r="A520" t="s">
        <v>75</v>
      </c>
      <c r="B520">
        <v>0.74625348000000002</v>
      </c>
      <c r="C520" s="3">
        <f t="shared" si="55"/>
        <v>519</v>
      </c>
      <c r="D520">
        <f t="shared" si="58"/>
        <v>2.7777777777777778E-4</v>
      </c>
      <c r="E520" t="str">
        <f t="shared" si="59"/>
        <v>yes</v>
      </c>
      <c r="F520" s="10">
        <f t="shared" si="60"/>
        <v>3.7177650429799432E-2</v>
      </c>
      <c r="G520" t="str">
        <f t="shared" si="61"/>
        <v/>
      </c>
      <c r="I520" s="15">
        <f t="shared" si="56"/>
        <v>519</v>
      </c>
      <c r="J520" s="5" t="s">
        <v>7</v>
      </c>
      <c r="K520" s="12">
        <f t="shared" si="57"/>
        <v>3.7177650429799432E-2</v>
      </c>
      <c r="P520" t="s">
        <v>551</v>
      </c>
      <c r="Q520">
        <v>0.17687525000000001</v>
      </c>
      <c r="R520">
        <v>8.7295900000000006E-3</v>
      </c>
      <c r="S520">
        <v>-3.9743299999999999E-3</v>
      </c>
      <c r="T520">
        <v>2.1433500000000001E-2</v>
      </c>
      <c r="V520" s="6"/>
      <c r="W520" s="6"/>
    </row>
    <row r="521" spans="1:23" x14ac:dyDescent="0.35">
      <c r="A521" t="s">
        <v>395</v>
      </c>
      <c r="B521">
        <v>0.74892143</v>
      </c>
      <c r="C521" s="3">
        <f t="shared" si="55"/>
        <v>520</v>
      </c>
      <c r="D521">
        <f t="shared" si="58"/>
        <v>2.7932960893854752E-4</v>
      </c>
      <c r="E521" t="str">
        <f t="shared" si="59"/>
        <v>yes</v>
      </c>
      <c r="F521" s="10">
        <f t="shared" si="60"/>
        <v>3.7249283667621778E-2</v>
      </c>
      <c r="G521" t="str">
        <f t="shared" si="61"/>
        <v/>
      </c>
      <c r="I521" s="15">
        <f t="shared" si="56"/>
        <v>520</v>
      </c>
      <c r="J521" s="5" t="s">
        <v>7</v>
      </c>
      <c r="K521" s="12">
        <f t="shared" si="57"/>
        <v>3.7249283667621778E-2</v>
      </c>
      <c r="P521" t="s">
        <v>540</v>
      </c>
      <c r="Q521">
        <v>0.27840920000000002</v>
      </c>
      <c r="R521">
        <v>6.2610000000000001E-3</v>
      </c>
      <c r="S521">
        <v>-5.1008599999999996E-3</v>
      </c>
      <c r="T521">
        <v>1.7622869999999999E-2</v>
      </c>
      <c r="V521" s="6"/>
      <c r="W521" s="6"/>
    </row>
    <row r="522" spans="1:23" x14ac:dyDescent="0.35">
      <c r="A522" t="s">
        <v>568</v>
      </c>
      <c r="B522">
        <v>0.74965442999999998</v>
      </c>
      <c r="C522" s="3">
        <f t="shared" si="55"/>
        <v>521</v>
      </c>
      <c r="D522">
        <f t="shared" si="58"/>
        <v>2.8089887640449441E-4</v>
      </c>
      <c r="E522" t="str">
        <f t="shared" si="59"/>
        <v>yes</v>
      </c>
      <c r="F522" s="10">
        <f t="shared" si="60"/>
        <v>3.7320916905444125E-2</v>
      </c>
      <c r="G522" t="str">
        <f t="shared" si="61"/>
        <v/>
      </c>
      <c r="I522" s="15">
        <f t="shared" si="56"/>
        <v>521</v>
      </c>
      <c r="J522" s="5" t="s">
        <v>7</v>
      </c>
      <c r="K522" s="12">
        <f t="shared" si="57"/>
        <v>3.7320916905444125E-2</v>
      </c>
      <c r="P522" t="s">
        <v>554</v>
      </c>
      <c r="Q522">
        <v>0.95931515000000001</v>
      </c>
      <c r="R522">
        <v>-3.1360999999999997E-4</v>
      </c>
      <c r="S522">
        <v>-1.2424589999999999E-2</v>
      </c>
      <c r="T522">
        <v>1.179738E-2</v>
      </c>
      <c r="V522" s="6"/>
      <c r="W522" s="6"/>
    </row>
    <row r="523" spans="1:23" x14ac:dyDescent="0.35">
      <c r="A523" t="s">
        <v>319</v>
      </c>
      <c r="B523">
        <v>0.75096996000000005</v>
      </c>
      <c r="C523" s="3">
        <f t="shared" si="55"/>
        <v>522</v>
      </c>
      <c r="D523">
        <f t="shared" si="58"/>
        <v>2.824858757062147E-4</v>
      </c>
      <c r="E523" t="str">
        <f t="shared" si="59"/>
        <v>yes</v>
      </c>
      <c r="F523" s="10">
        <f t="shared" si="60"/>
        <v>3.7392550143266479E-2</v>
      </c>
      <c r="G523" t="str">
        <f t="shared" si="61"/>
        <v/>
      </c>
      <c r="I523" s="15">
        <f t="shared" si="56"/>
        <v>522</v>
      </c>
      <c r="J523" s="5" t="s">
        <v>7</v>
      </c>
      <c r="K523" s="12">
        <f t="shared" si="57"/>
        <v>3.7392550143266479E-2</v>
      </c>
      <c r="P523" t="s">
        <v>542</v>
      </c>
      <c r="Q523">
        <v>0.17168309000000001</v>
      </c>
      <c r="R523">
        <v>9.0296000000000005E-3</v>
      </c>
      <c r="S523">
        <v>-3.9527E-3</v>
      </c>
      <c r="T523">
        <v>2.2011900000000001E-2</v>
      </c>
      <c r="V523" s="6"/>
      <c r="W523" s="6"/>
    </row>
    <row r="524" spans="1:23" x14ac:dyDescent="0.35">
      <c r="A524" t="s">
        <v>690</v>
      </c>
      <c r="B524">
        <v>0.75175890000000001</v>
      </c>
      <c r="C524" s="3">
        <f t="shared" si="55"/>
        <v>523</v>
      </c>
      <c r="D524">
        <f t="shared" si="58"/>
        <v>2.8409090909090913E-4</v>
      </c>
      <c r="E524" t="str">
        <f t="shared" si="59"/>
        <v>yes</v>
      </c>
      <c r="F524" s="10">
        <f t="shared" si="60"/>
        <v>3.7464183381088825E-2</v>
      </c>
      <c r="G524" t="str">
        <f t="shared" si="61"/>
        <v/>
      </c>
      <c r="I524" s="15">
        <f t="shared" si="56"/>
        <v>523</v>
      </c>
      <c r="J524" s="5" t="s">
        <v>7</v>
      </c>
      <c r="K524" s="12">
        <f t="shared" si="57"/>
        <v>3.7464183381088825E-2</v>
      </c>
      <c r="P524" t="s">
        <v>559</v>
      </c>
      <c r="Q524">
        <v>0.39041297000000003</v>
      </c>
      <c r="R524">
        <v>-5.4584899999999999E-3</v>
      </c>
      <c r="S524">
        <v>-1.7966659999999999E-2</v>
      </c>
      <c r="T524">
        <v>7.0496899999999999E-3</v>
      </c>
      <c r="V524" s="6"/>
      <c r="W524" s="6"/>
    </row>
    <row r="525" spans="1:23" x14ac:dyDescent="0.35">
      <c r="A525" t="s">
        <v>503</v>
      </c>
      <c r="B525">
        <v>0.75274204</v>
      </c>
      <c r="C525" s="3">
        <f t="shared" si="55"/>
        <v>524</v>
      </c>
      <c r="D525">
        <f t="shared" si="58"/>
        <v>2.8571428571428574E-4</v>
      </c>
      <c r="E525" t="str">
        <f t="shared" si="59"/>
        <v>yes</v>
      </c>
      <c r="F525" s="10">
        <f t="shared" si="60"/>
        <v>3.7535816618911179E-2</v>
      </c>
      <c r="G525" t="str">
        <f t="shared" si="61"/>
        <v/>
      </c>
      <c r="I525" s="15">
        <f t="shared" si="56"/>
        <v>524</v>
      </c>
      <c r="J525" s="5" t="s">
        <v>7</v>
      </c>
      <c r="K525" s="12">
        <f t="shared" si="57"/>
        <v>3.7535816618911179E-2</v>
      </c>
      <c r="P525" t="s">
        <v>538</v>
      </c>
      <c r="Q525">
        <v>0.78926967999999997</v>
      </c>
      <c r="R525">
        <v>1.60213E-3</v>
      </c>
      <c r="S525">
        <v>-1.02065E-2</v>
      </c>
      <c r="T525">
        <v>1.3410760000000001E-2</v>
      </c>
      <c r="V525" s="6"/>
      <c r="W525" s="6"/>
    </row>
    <row r="526" spans="1:23" x14ac:dyDescent="0.35">
      <c r="A526" t="s">
        <v>345</v>
      </c>
      <c r="B526">
        <v>0.75610685</v>
      </c>
      <c r="C526" s="3">
        <f t="shared" si="55"/>
        <v>525</v>
      </c>
      <c r="D526">
        <f t="shared" si="58"/>
        <v>2.8735632183908046E-4</v>
      </c>
      <c r="E526" t="str">
        <f t="shared" si="59"/>
        <v>yes</v>
      </c>
      <c r="F526" s="10">
        <f t="shared" si="60"/>
        <v>3.7607449856733526E-2</v>
      </c>
      <c r="G526" t="str">
        <f t="shared" si="61"/>
        <v/>
      </c>
      <c r="I526" s="15">
        <f t="shared" si="56"/>
        <v>525</v>
      </c>
      <c r="J526" s="5" t="s">
        <v>7</v>
      </c>
      <c r="K526" s="12">
        <f t="shared" si="57"/>
        <v>3.7607449856733526E-2</v>
      </c>
      <c r="P526" t="s">
        <v>561</v>
      </c>
      <c r="Q526">
        <v>0.27734376999999999</v>
      </c>
      <c r="R526">
        <v>7.1154199999999999E-3</v>
      </c>
      <c r="S526">
        <v>-5.7682799999999998E-3</v>
      </c>
      <c r="T526">
        <v>1.9999119999999999E-2</v>
      </c>
      <c r="V526" s="6"/>
      <c r="W526" s="6"/>
    </row>
    <row r="527" spans="1:23" x14ac:dyDescent="0.35">
      <c r="A527" t="s">
        <v>314</v>
      </c>
      <c r="B527">
        <v>0.75638097999999998</v>
      </c>
      <c r="C527" s="3">
        <f t="shared" si="55"/>
        <v>526</v>
      </c>
      <c r="D527">
        <f t="shared" si="58"/>
        <v>2.8901734104046245E-4</v>
      </c>
      <c r="E527" t="str">
        <f t="shared" si="59"/>
        <v>yes</v>
      </c>
      <c r="F527" s="10">
        <f t="shared" si="60"/>
        <v>3.7679083094555872E-2</v>
      </c>
      <c r="G527" t="str">
        <f t="shared" si="61"/>
        <v/>
      </c>
      <c r="I527" s="15">
        <f t="shared" si="56"/>
        <v>526</v>
      </c>
      <c r="J527" s="5" t="s">
        <v>7</v>
      </c>
      <c r="K527" s="12">
        <f t="shared" si="57"/>
        <v>3.7679083094555872E-2</v>
      </c>
      <c r="P527" t="s">
        <v>546</v>
      </c>
      <c r="Q527">
        <v>0.19079323000000001</v>
      </c>
      <c r="R527">
        <v>8.8214399999999998E-3</v>
      </c>
      <c r="S527">
        <v>-4.4322700000000003E-3</v>
      </c>
      <c r="T527">
        <v>2.2075150000000002E-2</v>
      </c>
      <c r="V527" s="6"/>
      <c r="W527" s="6"/>
    </row>
    <row r="528" spans="1:23" x14ac:dyDescent="0.35">
      <c r="A528" t="s">
        <v>426</v>
      </c>
      <c r="B528">
        <v>0.75856893000000003</v>
      </c>
      <c r="C528" s="3">
        <f t="shared" si="55"/>
        <v>527</v>
      </c>
      <c r="D528">
        <f t="shared" si="58"/>
        <v>2.9069767441860465E-4</v>
      </c>
      <c r="E528" t="str">
        <f t="shared" si="59"/>
        <v>yes</v>
      </c>
      <c r="F528" s="10">
        <f t="shared" si="60"/>
        <v>3.7750716332378226E-2</v>
      </c>
      <c r="G528" t="str">
        <f t="shared" si="61"/>
        <v/>
      </c>
      <c r="I528" s="15">
        <f t="shared" si="56"/>
        <v>527</v>
      </c>
      <c r="J528" s="5" t="s">
        <v>7</v>
      </c>
      <c r="K528" s="12">
        <f t="shared" si="57"/>
        <v>3.7750716332378226E-2</v>
      </c>
      <c r="P528" t="s">
        <v>566</v>
      </c>
      <c r="Q528">
        <v>0.36393787999999999</v>
      </c>
      <c r="R528">
        <v>-1.0918280000000001E-2</v>
      </c>
      <c r="S528">
        <v>-3.4584040000000003E-2</v>
      </c>
      <c r="T528">
        <v>1.274748E-2</v>
      </c>
      <c r="V528" s="6"/>
      <c r="W528" s="6"/>
    </row>
    <row r="529" spans="1:23" x14ac:dyDescent="0.35">
      <c r="A529" t="s">
        <v>577</v>
      </c>
      <c r="B529">
        <v>0.75889404000000005</v>
      </c>
      <c r="C529" s="3">
        <f t="shared" si="55"/>
        <v>528</v>
      </c>
      <c r="D529">
        <f t="shared" si="58"/>
        <v>2.9239766081871346E-4</v>
      </c>
      <c r="E529" t="str">
        <f t="shared" si="59"/>
        <v>yes</v>
      </c>
      <c r="F529" s="10">
        <f t="shared" si="60"/>
        <v>3.7822349570200579E-2</v>
      </c>
      <c r="G529" t="str">
        <f t="shared" si="61"/>
        <v/>
      </c>
      <c r="I529" s="15">
        <f t="shared" si="56"/>
        <v>528</v>
      </c>
      <c r="J529" s="5" t="s">
        <v>7</v>
      </c>
      <c r="K529" s="12">
        <f t="shared" si="57"/>
        <v>3.7822349570200579E-2</v>
      </c>
      <c r="P529" t="s">
        <v>562</v>
      </c>
      <c r="Q529">
        <v>0.73273801999999999</v>
      </c>
      <c r="R529">
        <v>-2.9960999999999998E-3</v>
      </c>
      <c r="S529">
        <v>-2.0277989999999999E-2</v>
      </c>
      <c r="T529">
        <v>1.42858E-2</v>
      </c>
      <c r="V529" s="6"/>
      <c r="W529" s="6"/>
    </row>
    <row r="530" spans="1:23" x14ac:dyDescent="0.35">
      <c r="A530" t="s">
        <v>325</v>
      </c>
      <c r="B530">
        <v>0.75919510000000001</v>
      </c>
      <c r="C530" s="3">
        <f t="shared" si="55"/>
        <v>529</v>
      </c>
      <c r="D530">
        <f t="shared" si="58"/>
        <v>2.9411764705882356E-4</v>
      </c>
      <c r="E530" t="str">
        <f t="shared" si="59"/>
        <v>yes</v>
      </c>
      <c r="F530" s="10">
        <f t="shared" si="60"/>
        <v>3.7893982808022926E-2</v>
      </c>
      <c r="G530" t="str">
        <f t="shared" si="61"/>
        <v/>
      </c>
      <c r="I530" s="15">
        <f t="shared" si="56"/>
        <v>529</v>
      </c>
      <c r="J530" s="5" t="s">
        <v>7</v>
      </c>
      <c r="K530" s="12">
        <f t="shared" si="57"/>
        <v>3.7893982808022926E-2</v>
      </c>
      <c r="P530" t="s">
        <v>563</v>
      </c>
      <c r="Q530">
        <v>0.18330975999999999</v>
      </c>
      <c r="R530">
        <v>-1.1934709999999999E-2</v>
      </c>
      <c r="S530">
        <v>-2.9562709999999999E-2</v>
      </c>
      <c r="T530">
        <v>5.6933000000000001E-3</v>
      </c>
      <c r="V530" s="6"/>
      <c r="W530" s="6"/>
    </row>
    <row r="531" spans="1:23" x14ac:dyDescent="0.35">
      <c r="A531" t="s">
        <v>70</v>
      </c>
      <c r="B531">
        <v>0.75929837</v>
      </c>
      <c r="C531" s="3">
        <f t="shared" si="55"/>
        <v>530</v>
      </c>
      <c r="D531">
        <f t="shared" si="58"/>
        <v>2.9585798816568048E-4</v>
      </c>
      <c r="E531" t="str">
        <f t="shared" si="59"/>
        <v>yes</v>
      </c>
      <c r="F531" s="10">
        <f t="shared" si="60"/>
        <v>3.7965616045845273E-2</v>
      </c>
      <c r="G531" t="str">
        <f t="shared" si="61"/>
        <v/>
      </c>
      <c r="I531" s="15">
        <f t="shared" si="56"/>
        <v>530</v>
      </c>
      <c r="J531" s="5" t="s">
        <v>7</v>
      </c>
      <c r="K531" s="12">
        <f t="shared" si="57"/>
        <v>3.7965616045845273E-2</v>
      </c>
      <c r="P531" t="s">
        <v>565</v>
      </c>
      <c r="Q531">
        <v>0.14636924000000001</v>
      </c>
      <c r="R531">
        <v>-1.280358E-2</v>
      </c>
      <c r="S531">
        <v>-3.01207E-2</v>
      </c>
      <c r="T531">
        <v>4.51353E-3</v>
      </c>
      <c r="V531" s="6"/>
      <c r="W531" s="6"/>
    </row>
    <row r="532" spans="1:23" x14ac:dyDescent="0.35">
      <c r="A532" t="s">
        <v>304</v>
      </c>
      <c r="B532">
        <v>0.76125286999999997</v>
      </c>
      <c r="C532" s="3">
        <f t="shared" si="55"/>
        <v>531</v>
      </c>
      <c r="D532">
        <f t="shared" si="58"/>
        <v>2.9761904761904765E-4</v>
      </c>
      <c r="E532" t="str">
        <f t="shared" si="59"/>
        <v>yes</v>
      </c>
      <c r="F532" s="10">
        <f t="shared" si="60"/>
        <v>3.8037249283667626E-2</v>
      </c>
      <c r="G532" t="str">
        <f t="shared" si="61"/>
        <v/>
      </c>
      <c r="I532" s="15">
        <f t="shared" si="56"/>
        <v>531</v>
      </c>
      <c r="J532" s="5" t="s">
        <v>7</v>
      </c>
      <c r="K532" s="12">
        <f t="shared" si="57"/>
        <v>3.8037249283667626E-2</v>
      </c>
      <c r="P532" t="s">
        <v>567</v>
      </c>
      <c r="Q532">
        <v>0.88408872000000005</v>
      </c>
      <c r="R532">
        <v>9.8890999999999996E-4</v>
      </c>
      <c r="S532">
        <v>-1.237389E-2</v>
      </c>
      <c r="T532">
        <v>1.435171E-2</v>
      </c>
      <c r="V532" s="6"/>
      <c r="W532" s="6"/>
    </row>
    <row r="533" spans="1:23" x14ac:dyDescent="0.35">
      <c r="A533" t="s">
        <v>710</v>
      </c>
      <c r="B533">
        <v>0.76272262000000002</v>
      </c>
      <c r="C533" s="3">
        <f t="shared" si="55"/>
        <v>532</v>
      </c>
      <c r="D533">
        <f t="shared" si="58"/>
        <v>2.9940119760479042E-4</v>
      </c>
      <c r="E533" t="str">
        <f t="shared" si="59"/>
        <v>yes</v>
      </c>
      <c r="F533" s="10">
        <f t="shared" si="60"/>
        <v>3.8108882521489973E-2</v>
      </c>
      <c r="G533" t="str">
        <f t="shared" si="61"/>
        <v/>
      </c>
      <c r="I533" s="15">
        <f t="shared" si="56"/>
        <v>532</v>
      </c>
      <c r="J533" s="5" t="s">
        <v>7</v>
      </c>
      <c r="K533" s="12">
        <f t="shared" si="57"/>
        <v>3.8108882521489973E-2</v>
      </c>
      <c r="P533" t="s">
        <v>564</v>
      </c>
      <c r="Q533">
        <v>0.49939128999999999</v>
      </c>
      <c r="R533">
        <v>-5.2008899999999997E-3</v>
      </c>
      <c r="S533">
        <v>-2.036081E-2</v>
      </c>
      <c r="T533">
        <v>9.9590300000000007E-3</v>
      </c>
      <c r="V533" s="6"/>
      <c r="W533" s="6"/>
    </row>
    <row r="534" spans="1:23" x14ac:dyDescent="0.35">
      <c r="A534" t="s">
        <v>335</v>
      </c>
      <c r="B534">
        <v>0.76300769000000002</v>
      </c>
      <c r="C534" s="3">
        <f t="shared" si="55"/>
        <v>533</v>
      </c>
      <c r="D534">
        <f t="shared" si="58"/>
        <v>3.0120481927710846E-4</v>
      </c>
      <c r="E534" t="str">
        <f t="shared" si="59"/>
        <v>yes</v>
      </c>
      <c r="F534" s="10">
        <f t="shared" si="60"/>
        <v>3.8180515759312326E-2</v>
      </c>
      <c r="G534" t="str">
        <f t="shared" si="61"/>
        <v/>
      </c>
      <c r="I534" s="15">
        <f t="shared" si="56"/>
        <v>533</v>
      </c>
      <c r="J534" s="5" t="s">
        <v>7</v>
      </c>
      <c r="K534" s="12">
        <f t="shared" si="57"/>
        <v>3.8180515759312326E-2</v>
      </c>
      <c r="P534" t="s">
        <v>568</v>
      </c>
      <c r="Q534">
        <v>0.74965442999999998</v>
      </c>
      <c r="R534">
        <v>-2.19681E-3</v>
      </c>
      <c r="S534">
        <v>-1.5757730000000001E-2</v>
      </c>
      <c r="T534">
        <v>1.136411E-2</v>
      </c>
      <c r="V534" s="6"/>
      <c r="W534" s="6"/>
    </row>
    <row r="535" spans="1:23" x14ac:dyDescent="0.35">
      <c r="A535" t="s">
        <v>215</v>
      </c>
      <c r="B535">
        <v>0.76698451000000001</v>
      </c>
      <c r="C535" s="3">
        <f t="shared" si="55"/>
        <v>534</v>
      </c>
      <c r="D535">
        <f t="shared" si="58"/>
        <v>3.0303030303030303E-4</v>
      </c>
      <c r="E535" t="str">
        <f t="shared" si="59"/>
        <v>yes</v>
      </c>
      <c r="F535" s="10">
        <f t="shared" si="60"/>
        <v>3.8252148997134673E-2</v>
      </c>
      <c r="G535" t="str">
        <f t="shared" si="61"/>
        <v/>
      </c>
      <c r="I535" s="15">
        <f t="shared" si="56"/>
        <v>534</v>
      </c>
      <c r="J535" s="5" t="s">
        <v>7</v>
      </c>
      <c r="K535" s="12">
        <f t="shared" si="57"/>
        <v>3.8252148997134673E-2</v>
      </c>
      <c r="P535" t="s">
        <v>618</v>
      </c>
      <c r="Q535">
        <v>0.54589001999999998</v>
      </c>
      <c r="R535">
        <v>4.1993100000000004E-3</v>
      </c>
      <c r="S535">
        <v>-9.4923300000000002E-3</v>
      </c>
      <c r="T535">
        <v>1.7890949999999999E-2</v>
      </c>
      <c r="V535" s="6"/>
      <c r="W535" s="6"/>
    </row>
    <row r="536" spans="1:23" x14ac:dyDescent="0.35">
      <c r="A536" t="s">
        <v>144</v>
      </c>
      <c r="B536">
        <v>0.76723635000000001</v>
      </c>
      <c r="C536" s="3">
        <f t="shared" si="55"/>
        <v>535</v>
      </c>
      <c r="D536">
        <f t="shared" si="58"/>
        <v>3.048780487804878E-4</v>
      </c>
      <c r="E536" t="str">
        <f t="shared" si="59"/>
        <v>yes</v>
      </c>
      <c r="F536" s="10">
        <f t="shared" si="60"/>
        <v>3.832378223495702E-2</v>
      </c>
      <c r="G536" t="str">
        <f t="shared" si="61"/>
        <v/>
      </c>
      <c r="I536" s="15">
        <f t="shared" si="56"/>
        <v>535</v>
      </c>
      <c r="J536" s="5" t="s">
        <v>7</v>
      </c>
      <c r="K536" s="12">
        <f t="shared" si="57"/>
        <v>3.832378223495702E-2</v>
      </c>
      <c r="P536" t="s">
        <v>616</v>
      </c>
      <c r="Q536">
        <v>2.953217E-2</v>
      </c>
      <c r="R536">
        <v>-1.347743E-2</v>
      </c>
      <c r="S536">
        <v>-2.560055E-2</v>
      </c>
      <c r="T536">
        <v>-1.3542999999999999E-3</v>
      </c>
      <c r="V536" s="6"/>
      <c r="W536" s="6"/>
    </row>
    <row r="537" spans="1:23" x14ac:dyDescent="0.35">
      <c r="A537" t="s">
        <v>579</v>
      </c>
      <c r="B537">
        <v>0.76725211999999998</v>
      </c>
      <c r="C537" s="3">
        <f t="shared" si="55"/>
        <v>536</v>
      </c>
      <c r="D537">
        <f t="shared" si="58"/>
        <v>3.0674846625766873E-4</v>
      </c>
      <c r="E537" t="str">
        <f t="shared" si="59"/>
        <v>yes</v>
      </c>
      <c r="F537" s="10">
        <f t="shared" si="60"/>
        <v>3.8395415472779373E-2</v>
      </c>
      <c r="G537" t="str">
        <f t="shared" si="61"/>
        <v/>
      </c>
      <c r="I537" s="15">
        <f t="shared" si="56"/>
        <v>536</v>
      </c>
      <c r="J537" s="5" t="s">
        <v>7</v>
      </c>
      <c r="K537" s="12">
        <f t="shared" si="57"/>
        <v>3.8395415472779373E-2</v>
      </c>
      <c r="P537" t="s">
        <v>619</v>
      </c>
      <c r="Q537">
        <v>0.44299986000000002</v>
      </c>
      <c r="R537">
        <v>-4.9640200000000004E-3</v>
      </c>
      <c r="S537">
        <v>-1.770182E-2</v>
      </c>
      <c r="T537">
        <v>7.77379E-3</v>
      </c>
      <c r="V537" s="6"/>
      <c r="W537" s="6"/>
    </row>
    <row r="538" spans="1:23" x14ac:dyDescent="0.35">
      <c r="A538" t="s">
        <v>339</v>
      </c>
      <c r="B538">
        <v>0.76746663999999998</v>
      </c>
      <c r="C538" s="3">
        <f t="shared" si="55"/>
        <v>537</v>
      </c>
      <c r="D538">
        <f t="shared" si="58"/>
        <v>3.0864197530864197E-4</v>
      </c>
      <c r="E538" t="str">
        <f t="shared" si="59"/>
        <v>yes</v>
      </c>
      <c r="F538" s="10">
        <f t="shared" si="60"/>
        <v>3.846704871060172E-2</v>
      </c>
      <c r="G538" t="str">
        <f t="shared" si="61"/>
        <v/>
      </c>
      <c r="I538" s="15">
        <f t="shared" si="56"/>
        <v>537</v>
      </c>
      <c r="J538" s="5" t="s">
        <v>7</v>
      </c>
      <c r="K538" s="12">
        <f t="shared" si="57"/>
        <v>3.846704871060172E-2</v>
      </c>
      <c r="P538" t="s">
        <v>617</v>
      </c>
      <c r="Q538">
        <v>0.15663811999999999</v>
      </c>
      <c r="R538">
        <v>-9.4211699999999995E-3</v>
      </c>
      <c r="S538">
        <v>-2.2489209999999999E-2</v>
      </c>
      <c r="T538">
        <v>3.64687E-3</v>
      </c>
      <c r="V538" s="6"/>
      <c r="W538" s="6"/>
    </row>
    <row r="539" spans="1:23" x14ac:dyDescent="0.35">
      <c r="A539" t="s">
        <v>412</v>
      </c>
      <c r="B539">
        <v>0.76778250000000003</v>
      </c>
      <c r="C539" s="3">
        <f t="shared" si="55"/>
        <v>538</v>
      </c>
      <c r="D539">
        <f t="shared" si="58"/>
        <v>3.1055900621118014E-4</v>
      </c>
      <c r="E539" t="str">
        <f t="shared" si="59"/>
        <v>yes</v>
      </c>
      <c r="F539" s="10">
        <f t="shared" si="60"/>
        <v>3.8538681948424074E-2</v>
      </c>
      <c r="G539" t="str">
        <f t="shared" si="61"/>
        <v/>
      </c>
      <c r="I539" s="15">
        <f t="shared" si="56"/>
        <v>538</v>
      </c>
      <c r="J539" s="5" t="s">
        <v>7</v>
      </c>
      <c r="K539" s="12">
        <f t="shared" si="57"/>
        <v>3.8538681948424074E-2</v>
      </c>
      <c r="P539" t="s">
        <v>596</v>
      </c>
      <c r="Q539">
        <v>0.45257556999999998</v>
      </c>
      <c r="R539">
        <v>-4.8578299999999996E-3</v>
      </c>
      <c r="S539">
        <v>-1.7589250000000001E-2</v>
      </c>
      <c r="T539">
        <v>7.8735899999999998E-3</v>
      </c>
      <c r="V539" s="6"/>
      <c r="W539" s="6"/>
    </row>
    <row r="540" spans="1:23" x14ac:dyDescent="0.35">
      <c r="A540" t="s">
        <v>670</v>
      </c>
      <c r="B540">
        <v>0.77053673</v>
      </c>
      <c r="C540" s="3">
        <f t="shared" ref="C540:C603" si="62">C539+1</f>
        <v>539</v>
      </c>
      <c r="D540">
        <f t="shared" si="58"/>
        <v>3.1250000000000001E-4</v>
      </c>
      <c r="E540" t="str">
        <f t="shared" si="59"/>
        <v>yes</v>
      </c>
      <c r="F540" s="10">
        <f t="shared" si="60"/>
        <v>3.861031518624642E-2</v>
      </c>
      <c r="G540" t="str">
        <f t="shared" si="61"/>
        <v/>
      </c>
      <c r="I540" s="15">
        <f t="shared" ref="I540:I603" si="63">I539+1</f>
        <v>539</v>
      </c>
      <c r="J540" s="5" t="s">
        <v>7</v>
      </c>
      <c r="K540" s="12">
        <f t="shared" ref="K540:K603" si="64">(I540*a_l_t1)/m_l_t1</f>
        <v>3.861031518624642E-2</v>
      </c>
      <c r="P540" t="s">
        <v>577</v>
      </c>
      <c r="Q540">
        <v>0.75889404000000005</v>
      </c>
      <c r="R540">
        <v>-2.0010200000000001E-3</v>
      </c>
      <c r="S540">
        <v>-1.4843200000000001E-2</v>
      </c>
      <c r="T540">
        <v>1.0841170000000001E-2</v>
      </c>
      <c r="V540" s="6"/>
      <c r="W540" s="6"/>
    </row>
    <row r="541" spans="1:23" x14ac:dyDescent="0.35">
      <c r="A541" t="s">
        <v>590</v>
      </c>
      <c r="B541">
        <v>0.77237674999999995</v>
      </c>
      <c r="C541" s="3">
        <f t="shared" si="62"/>
        <v>540</v>
      </c>
      <c r="D541">
        <f t="shared" si="58"/>
        <v>3.1446540880503149E-4</v>
      </c>
      <c r="E541" t="str">
        <f t="shared" si="59"/>
        <v>yes</v>
      </c>
      <c r="F541" s="10">
        <f t="shared" si="60"/>
        <v>3.8681948424068767E-2</v>
      </c>
      <c r="G541" t="str">
        <f t="shared" si="61"/>
        <v/>
      </c>
      <c r="I541" s="15">
        <f t="shared" si="63"/>
        <v>540</v>
      </c>
      <c r="J541" s="5" t="s">
        <v>7</v>
      </c>
      <c r="K541" s="12">
        <f t="shared" si="64"/>
        <v>3.8681948424068767E-2</v>
      </c>
      <c r="P541" t="s">
        <v>601</v>
      </c>
      <c r="Q541">
        <v>0.38456093000000002</v>
      </c>
      <c r="R541">
        <v>-6.32688E-3</v>
      </c>
      <c r="S541">
        <v>-2.0646979999999999E-2</v>
      </c>
      <c r="T541">
        <v>7.9932200000000005E-3</v>
      </c>
      <c r="V541" s="6"/>
      <c r="W541" s="6"/>
    </row>
    <row r="542" spans="1:23" x14ac:dyDescent="0.35">
      <c r="A542" t="s">
        <v>98</v>
      </c>
      <c r="B542">
        <v>0.77423509000000001</v>
      </c>
      <c r="C542" s="3">
        <f t="shared" si="62"/>
        <v>541</v>
      </c>
      <c r="D542">
        <f t="shared" si="58"/>
        <v>3.1645569620253165E-4</v>
      </c>
      <c r="E542" t="str">
        <f t="shared" si="59"/>
        <v>yes</v>
      </c>
      <c r="F542" s="10">
        <f t="shared" si="60"/>
        <v>3.8753581661891121E-2</v>
      </c>
      <c r="G542" t="str">
        <f t="shared" si="61"/>
        <v/>
      </c>
      <c r="I542" s="15">
        <f t="shared" si="63"/>
        <v>541</v>
      </c>
      <c r="J542" s="5" t="s">
        <v>7</v>
      </c>
      <c r="K542" s="12">
        <f t="shared" si="64"/>
        <v>3.8753581661891121E-2</v>
      </c>
      <c r="P542" t="s">
        <v>605</v>
      </c>
      <c r="Q542">
        <v>0.10977074000000001</v>
      </c>
      <c r="R542">
        <v>-1.121489E-2</v>
      </c>
      <c r="S542">
        <v>-2.4983149999999999E-2</v>
      </c>
      <c r="T542">
        <v>2.5533700000000001E-3</v>
      </c>
      <c r="V542" s="6"/>
      <c r="W542" s="6"/>
    </row>
    <row r="543" spans="1:23" x14ac:dyDescent="0.35">
      <c r="A543" t="s">
        <v>458</v>
      </c>
      <c r="B543">
        <v>0.77426240000000002</v>
      </c>
      <c r="C543" s="3">
        <f t="shared" si="62"/>
        <v>542</v>
      </c>
      <c r="D543">
        <f t="shared" si="58"/>
        <v>3.1847133757961787E-4</v>
      </c>
      <c r="E543" t="str">
        <f t="shared" si="59"/>
        <v>yes</v>
      </c>
      <c r="F543" s="10">
        <f t="shared" si="60"/>
        <v>3.8825214899713467E-2</v>
      </c>
      <c r="G543" t="str">
        <f t="shared" si="61"/>
        <v/>
      </c>
      <c r="I543" s="15">
        <f t="shared" si="63"/>
        <v>542</v>
      </c>
      <c r="J543" s="5" t="s">
        <v>7</v>
      </c>
      <c r="K543" s="12">
        <f t="shared" si="64"/>
        <v>3.8825214899713467E-2</v>
      </c>
      <c r="P543" t="s">
        <v>593</v>
      </c>
      <c r="Q543">
        <v>0.27412661999999999</v>
      </c>
      <c r="R543">
        <v>-7.6351400000000003E-3</v>
      </c>
      <c r="S543">
        <v>-2.1367250000000001E-2</v>
      </c>
      <c r="T543">
        <v>6.0969800000000001E-3</v>
      </c>
      <c r="V543" s="6"/>
      <c r="W543" s="6"/>
    </row>
    <row r="544" spans="1:23" x14ac:dyDescent="0.35">
      <c r="A544" t="s">
        <v>375</v>
      </c>
      <c r="B544">
        <v>0.77662383999999995</v>
      </c>
      <c r="C544" s="3">
        <f t="shared" si="62"/>
        <v>543</v>
      </c>
      <c r="D544">
        <f t="shared" si="58"/>
        <v>3.2051282051282051E-4</v>
      </c>
      <c r="E544" t="str">
        <f t="shared" si="59"/>
        <v>yes</v>
      </c>
      <c r="F544" s="10">
        <f t="shared" si="60"/>
        <v>3.8896848137535821E-2</v>
      </c>
      <c r="G544" t="str">
        <f t="shared" si="61"/>
        <v/>
      </c>
      <c r="I544" s="15">
        <f t="shared" si="63"/>
        <v>543</v>
      </c>
      <c r="J544" s="5" t="s">
        <v>7</v>
      </c>
      <c r="K544" s="12">
        <f t="shared" si="64"/>
        <v>3.8896848137535821E-2</v>
      </c>
      <c r="P544" t="s">
        <v>609</v>
      </c>
      <c r="Q544">
        <v>0.26002343999999999</v>
      </c>
      <c r="R544">
        <v>-7.7072199999999999E-3</v>
      </c>
      <c r="S544">
        <v>-2.11649E-2</v>
      </c>
      <c r="T544">
        <v>5.7504699999999997E-3</v>
      </c>
      <c r="V544" s="6"/>
      <c r="W544" s="6"/>
    </row>
    <row r="545" spans="1:23" x14ac:dyDescent="0.35">
      <c r="A545" t="s">
        <v>675</v>
      </c>
      <c r="B545">
        <v>0.77724808999999995</v>
      </c>
      <c r="C545" s="3">
        <f t="shared" si="62"/>
        <v>544</v>
      </c>
      <c r="D545">
        <f t="shared" si="58"/>
        <v>3.2258064516129032E-4</v>
      </c>
      <c r="E545" t="str">
        <f t="shared" si="59"/>
        <v>yes</v>
      </c>
      <c r="F545" s="10">
        <f t="shared" si="60"/>
        <v>3.8968481375358167E-2</v>
      </c>
      <c r="G545" t="str">
        <f t="shared" si="61"/>
        <v/>
      </c>
      <c r="I545" s="15">
        <f t="shared" si="63"/>
        <v>544</v>
      </c>
      <c r="J545" s="5" t="s">
        <v>7</v>
      </c>
      <c r="K545" s="12">
        <f t="shared" si="64"/>
        <v>3.8968481375358167E-2</v>
      </c>
      <c r="P545" t="s">
        <v>574</v>
      </c>
      <c r="Q545">
        <v>0.38875847000000002</v>
      </c>
      <c r="R545">
        <v>-6.2388900000000004E-3</v>
      </c>
      <c r="S545">
        <v>-2.048546E-2</v>
      </c>
      <c r="T545">
        <v>8.0076799999999997E-3</v>
      </c>
      <c r="V545" s="6"/>
      <c r="W545" s="6"/>
    </row>
    <row r="546" spans="1:23" x14ac:dyDescent="0.35">
      <c r="A546" t="s">
        <v>55</v>
      </c>
      <c r="B546">
        <v>0.77809426000000004</v>
      </c>
      <c r="C546" s="3">
        <f t="shared" si="62"/>
        <v>545</v>
      </c>
      <c r="D546">
        <f t="shared" si="58"/>
        <v>3.2467532467532468E-4</v>
      </c>
      <c r="E546" t="str">
        <f t="shared" si="59"/>
        <v>yes</v>
      </c>
      <c r="F546" s="10">
        <f t="shared" si="60"/>
        <v>3.9040114613180514E-2</v>
      </c>
      <c r="G546" t="str">
        <f t="shared" si="61"/>
        <v/>
      </c>
      <c r="I546" s="15">
        <f t="shared" si="63"/>
        <v>545</v>
      </c>
      <c r="J546" s="5" t="s">
        <v>7</v>
      </c>
      <c r="K546" s="12">
        <f t="shared" si="64"/>
        <v>3.9040114613180514E-2</v>
      </c>
      <c r="P546" t="s">
        <v>585</v>
      </c>
      <c r="Q546">
        <v>0.97561816999999995</v>
      </c>
      <c r="R546">
        <v>-2.1236000000000001E-4</v>
      </c>
      <c r="S546">
        <v>-1.3900650000000001E-2</v>
      </c>
      <c r="T546">
        <v>1.3475930000000001E-2</v>
      </c>
      <c r="V546" s="6"/>
      <c r="W546" s="6"/>
    </row>
    <row r="547" spans="1:23" x14ac:dyDescent="0.35">
      <c r="A547" t="s">
        <v>449</v>
      </c>
      <c r="B547">
        <v>0.77818699000000002</v>
      </c>
      <c r="C547" s="3">
        <f t="shared" si="62"/>
        <v>546</v>
      </c>
      <c r="D547">
        <f t="shared" si="58"/>
        <v>3.2679738562091506E-4</v>
      </c>
      <c r="E547" t="str">
        <f t="shared" si="59"/>
        <v>yes</v>
      </c>
      <c r="F547" s="10">
        <f t="shared" si="60"/>
        <v>3.9111747851002868E-2</v>
      </c>
      <c r="G547" t="str">
        <f t="shared" si="61"/>
        <v/>
      </c>
      <c r="I547" s="15">
        <f t="shared" si="63"/>
        <v>546</v>
      </c>
      <c r="J547" s="5" t="s">
        <v>7</v>
      </c>
      <c r="K547" s="12">
        <f t="shared" si="64"/>
        <v>3.9111747851002868E-2</v>
      </c>
      <c r="P547" t="s">
        <v>612</v>
      </c>
      <c r="Q547">
        <v>0.97470458000000004</v>
      </c>
      <c r="R547">
        <v>-2.4128999999999999E-4</v>
      </c>
      <c r="S547">
        <v>-1.52327E-2</v>
      </c>
      <c r="T547">
        <v>1.475012E-2</v>
      </c>
      <c r="V547" s="6"/>
      <c r="W547" s="6"/>
    </row>
    <row r="548" spans="1:23" x14ac:dyDescent="0.35">
      <c r="A548" t="s">
        <v>297</v>
      </c>
      <c r="B548">
        <v>0.78018926</v>
      </c>
      <c r="C548" s="3">
        <f t="shared" si="62"/>
        <v>547</v>
      </c>
      <c r="D548">
        <f t="shared" si="58"/>
        <v>3.2894736842105262E-4</v>
      </c>
      <c r="E548" t="str">
        <f t="shared" si="59"/>
        <v>yes</v>
      </c>
      <c r="F548" s="10">
        <f t="shared" si="60"/>
        <v>3.9183381088825214E-2</v>
      </c>
      <c r="G548" t="str">
        <f t="shared" si="61"/>
        <v/>
      </c>
      <c r="I548" s="15">
        <f t="shared" si="63"/>
        <v>547</v>
      </c>
      <c r="J548" s="5" t="s">
        <v>7</v>
      </c>
      <c r="K548" s="12">
        <f t="shared" si="64"/>
        <v>3.9183381088825214E-2</v>
      </c>
      <c r="P548" t="s">
        <v>584</v>
      </c>
      <c r="Q548">
        <v>0.79200199999999998</v>
      </c>
      <c r="R548">
        <v>1.73054E-3</v>
      </c>
      <c r="S548">
        <v>-1.119612E-2</v>
      </c>
      <c r="T548">
        <v>1.465719E-2</v>
      </c>
      <c r="V548" s="6"/>
      <c r="W548" s="6"/>
    </row>
    <row r="549" spans="1:23" x14ac:dyDescent="0.35">
      <c r="A549" t="s">
        <v>686</v>
      </c>
      <c r="B549">
        <v>0.78076546999999996</v>
      </c>
      <c r="C549" s="3">
        <f t="shared" si="62"/>
        <v>548</v>
      </c>
      <c r="D549">
        <f t="shared" si="58"/>
        <v>3.3112582781456954E-4</v>
      </c>
      <c r="E549" t="str">
        <f t="shared" si="59"/>
        <v>yes</v>
      </c>
      <c r="F549" s="10">
        <f t="shared" si="60"/>
        <v>3.9255014326647568E-2</v>
      </c>
      <c r="G549" t="str">
        <f t="shared" si="61"/>
        <v/>
      </c>
      <c r="I549" s="15">
        <f t="shared" si="63"/>
        <v>548</v>
      </c>
      <c r="J549" s="5" t="s">
        <v>7</v>
      </c>
      <c r="K549" s="12">
        <f t="shared" si="64"/>
        <v>3.9255014326647568E-2</v>
      </c>
      <c r="P549" t="s">
        <v>607</v>
      </c>
      <c r="Q549">
        <v>0.88942891000000002</v>
      </c>
      <c r="R549">
        <v>1.0041099999999999E-3</v>
      </c>
      <c r="S549">
        <v>-1.322392E-2</v>
      </c>
      <c r="T549">
        <v>1.523214E-2</v>
      </c>
      <c r="V549" s="6"/>
      <c r="W549" s="6"/>
    </row>
    <row r="550" spans="1:23" x14ac:dyDescent="0.35">
      <c r="A550" t="s">
        <v>46</v>
      </c>
      <c r="B550">
        <v>0.78094633999999996</v>
      </c>
      <c r="C550" s="3">
        <f t="shared" si="62"/>
        <v>549</v>
      </c>
      <c r="D550">
        <f t="shared" si="58"/>
        <v>3.3333333333333338E-4</v>
      </c>
      <c r="E550" t="str">
        <f t="shared" si="59"/>
        <v>yes</v>
      </c>
      <c r="F550" s="10">
        <f t="shared" si="60"/>
        <v>3.9326647564469921E-2</v>
      </c>
      <c r="G550" t="str">
        <f t="shared" si="61"/>
        <v/>
      </c>
      <c r="I550" s="15">
        <f t="shared" si="63"/>
        <v>549</v>
      </c>
      <c r="J550" s="5" t="s">
        <v>7</v>
      </c>
      <c r="K550" s="12">
        <f t="shared" si="64"/>
        <v>3.9326647564469921E-2</v>
      </c>
      <c r="P550" t="s">
        <v>579</v>
      </c>
      <c r="Q550">
        <v>0.76725211999999998</v>
      </c>
      <c r="R550">
        <v>-2.0524100000000002E-3</v>
      </c>
      <c r="S550">
        <v>-1.5712070000000002E-2</v>
      </c>
      <c r="T550">
        <v>1.160724E-2</v>
      </c>
      <c r="V550" s="6"/>
      <c r="W550" s="6"/>
    </row>
    <row r="551" spans="1:23" x14ac:dyDescent="0.35">
      <c r="A551" t="s">
        <v>146</v>
      </c>
      <c r="B551">
        <v>0.78383199999999997</v>
      </c>
      <c r="C551" s="3">
        <f t="shared" si="62"/>
        <v>550</v>
      </c>
      <c r="D551">
        <f t="shared" si="58"/>
        <v>3.3557046979865775E-4</v>
      </c>
      <c r="E551" t="str">
        <f t="shared" si="59"/>
        <v>yes</v>
      </c>
      <c r="F551" s="10">
        <f t="shared" si="60"/>
        <v>3.9398280802292261E-2</v>
      </c>
      <c r="G551" t="str">
        <f t="shared" si="61"/>
        <v/>
      </c>
      <c r="I551" s="15">
        <f t="shared" si="63"/>
        <v>550</v>
      </c>
      <c r="J551" s="5" t="s">
        <v>7</v>
      </c>
      <c r="K551" s="12">
        <f t="shared" si="64"/>
        <v>3.9398280802292261E-2</v>
      </c>
      <c r="P551" t="s">
        <v>608</v>
      </c>
      <c r="Q551">
        <v>0.95393353999999997</v>
      </c>
      <c r="R551">
        <v>4.1419999999999998E-4</v>
      </c>
      <c r="S551">
        <v>-1.371092E-2</v>
      </c>
      <c r="T551">
        <v>1.453931E-2</v>
      </c>
      <c r="V551" s="6"/>
      <c r="W551" s="6"/>
    </row>
    <row r="552" spans="1:23" x14ac:dyDescent="0.35">
      <c r="A552" t="s">
        <v>393</v>
      </c>
      <c r="B552">
        <v>0.78423516000000004</v>
      </c>
      <c r="C552" s="3">
        <f t="shared" si="62"/>
        <v>551</v>
      </c>
      <c r="D552">
        <f t="shared" si="58"/>
        <v>3.3783783783783786E-4</v>
      </c>
      <c r="E552" t="str">
        <f t="shared" si="59"/>
        <v>yes</v>
      </c>
      <c r="F552" s="10">
        <f t="shared" si="60"/>
        <v>3.9469914040114615E-2</v>
      </c>
      <c r="G552" t="str">
        <f t="shared" si="61"/>
        <v/>
      </c>
      <c r="I552" s="15">
        <f t="shared" si="63"/>
        <v>551</v>
      </c>
      <c r="J552" s="5" t="s">
        <v>7</v>
      </c>
      <c r="K552" s="12">
        <f t="shared" si="64"/>
        <v>3.9469914040114615E-2</v>
      </c>
      <c r="P552" t="s">
        <v>592</v>
      </c>
      <c r="Q552">
        <v>0.7074049</v>
      </c>
      <c r="R552">
        <v>-2.7597799999999999E-3</v>
      </c>
      <c r="S552">
        <v>-1.7242130000000001E-2</v>
      </c>
      <c r="T552">
        <v>1.172257E-2</v>
      </c>
      <c r="V552" s="6"/>
      <c r="W552" s="6"/>
    </row>
    <row r="553" spans="1:23" x14ac:dyDescent="0.35">
      <c r="A553" t="s">
        <v>538</v>
      </c>
      <c r="B553">
        <v>0.78926967999999997</v>
      </c>
      <c r="C553" s="3">
        <f t="shared" si="62"/>
        <v>552</v>
      </c>
      <c r="D553">
        <f t="shared" si="58"/>
        <v>3.4013605442176874E-4</v>
      </c>
      <c r="E553" t="str">
        <f t="shared" si="59"/>
        <v>yes</v>
      </c>
      <c r="F553" s="10">
        <f t="shared" si="60"/>
        <v>3.9541547277936961E-2</v>
      </c>
      <c r="G553" t="str">
        <f t="shared" si="61"/>
        <v/>
      </c>
      <c r="I553" s="15">
        <f t="shared" si="63"/>
        <v>552</v>
      </c>
      <c r="J553" s="5" t="s">
        <v>7</v>
      </c>
      <c r="K553" s="12">
        <f t="shared" si="64"/>
        <v>3.9541547277936961E-2</v>
      </c>
      <c r="P553" t="s">
        <v>569</v>
      </c>
      <c r="Q553">
        <v>0.36653358000000003</v>
      </c>
      <c r="R553">
        <v>-6.8898199999999996E-3</v>
      </c>
      <c r="S553">
        <v>-2.1904980000000001E-2</v>
      </c>
      <c r="T553">
        <v>8.1253499999999999E-3</v>
      </c>
      <c r="V553" s="6"/>
      <c r="W553" s="6"/>
    </row>
    <row r="554" spans="1:23" x14ac:dyDescent="0.35">
      <c r="A554" t="s">
        <v>48</v>
      </c>
      <c r="B554">
        <v>0.79131596999999998</v>
      </c>
      <c r="C554" s="3">
        <f t="shared" si="62"/>
        <v>553</v>
      </c>
      <c r="D554">
        <f t="shared" si="58"/>
        <v>3.4246575342465754E-4</v>
      </c>
      <c r="E554" t="str">
        <f t="shared" si="59"/>
        <v>yes</v>
      </c>
      <c r="F554" s="10">
        <f t="shared" si="60"/>
        <v>3.9613180515759315E-2</v>
      </c>
      <c r="G554" t="str">
        <f t="shared" si="61"/>
        <v/>
      </c>
      <c r="I554" s="15">
        <f t="shared" si="63"/>
        <v>553</v>
      </c>
      <c r="J554" s="5" t="s">
        <v>7</v>
      </c>
      <c r="K554" s="12">
        <f t="shared" si="64"/>
        <v>3.9613180515759315E-2</v>
      </c>
      <c r="P554" t="s">
        <v>576</v>
      </c>
      <c r="Q554">
        <v>0.18552582000000001</v>
      </c>
      <c r="R554">
        <v>-9.7245200000000004E-3</v>
      </c>
      <c r="S554">
        <v>-2.416105E-2</v>
      </c>
      <c r="T554">
        <v>4.71201E-3</v>
      </c>
      <c r="V554" s="6"/>
      <c r="W554" s="6"/>
    </row>
    <row r="555" spans="1:23" x14ac:dyDescent="0.35">
      <c r="A555" t="s">
        <v>584</v>
      </c>
      <c r="B555">
        <v>0.79200199999999998</v>
      </c>
      <c r="C555" s="3">
        <f t="shared" si="62"/>
        <v>554</v>
      </c>
      <c r="D555">
        <f t="shared" si="58"/>
        <v>3.4482758620689658E-4</v>
      </c>
      <c r="E555" t="str">
        <f t="shared" si="59"/>
        <v>yes</v>
      </c>
      <c r="F555" s="10">
        <f t="shared" si="60"/>
        <v>3.9684813753581669E-2</v>
      </c>
      <c r="G555" t="str">
        <f t="shared" si="61"/>
        <v/>
      </c>
      <c r="I555" s="15">
        <f t="shared" si="63"/>
        <v>554</v>
      </c>
      <c r="J555" s="5" t="s">
        <v>7</v>
      </c>
      <c r="K555" s="12">
        <f t="shared" si="64"/>
        <v>3.9684813753581669E-2</v>
      </c>
      <c r="P555" t="s">
        <v>586</v>
      </c>
      <c r="Q555">
        <v>0.47231436999999998</v>
      </c>
      <c r="R555">
        <v>4.9874300000000002E-3</v>
      </c>
      <c r="S555">
        <v>-8.6739299999999998E-3</v>
      </c>
      <c r="T555">
        <v>1.8648789999999998E-2</v>
      </c>
      <c r="V555" s="6"/>
      <c r="W555" s="6"/>
    </row>
    <row r="556" spans="1:23" x14ac:dyDescent="0.35">
      <c r="A556" t="s">
        <v>505</v>
      </c>
      <c r="B556">
        <v>0.79206094000000005</v>
      </c>
      <c r="C556" s="3">
        <f t="shared" si="62"/>
        <v>555</v>
      </c>
      <c r="D556">
        <f t="shared" si="58"/>
        <v>3.4722222222222224E-4</v>
      </c>
      <c r="E556" t="str">
        <f t="shared" si="59"/>
        <v>yes</v>
      </c>
      <c r="F556" s="10">
        <f t="shared" si="60"/>
        <v>3.9756446991404008E-2</v>
      </c>
      <c r="G556" t="str">
        <f t="shared" si="61"/>
        <v/>
      </c>
      <c r="I556" s="15">
        <f t="shared" si="63"/>
        <v>555</v>
      </c>
      <c r="J556" s="5" t="s">
        <v>7</v>
      </c>
      <c r="K556" s="12">
        <f t="shared" si="64"/>
        <v>3.9756446991404008E-2</v>
      </c>
      <c r="P556" t="s">
        <v>572</v>
      </c>
      <c r="Q556">
        <v>0.86963345000000003</v>
      </c>
      <c r="R556">
        <v>1.14197E-3</v>
      </c>
      <c r="S556">
        <v>-1.2565069999999999E-2</v>
      </c>
      <c r="T556">
        <v>1.4849019999999999E-2</v>
      </c>
      <c r="V556" s="6"/>
      <c r="W556" s="6"/>
    </row>
    <row r="557" spans="1:23" x14ac:dyDescent="0.35">
      <c r="A557" t="s">
        <v>313</v>
      </c>
      <c r="B557">
        <v>0.79312229999999995</v>
      </c>
      <c r="C557" s="3">
        <f t="shared" si="62"/>
        <v>556</v>
      </c>
      <c r="D557">
        <f t="shared" si="58"/>
        <v>3.4965034965034965E-4</v>
      </c>
      <c r="E557" t="str">
        <f t="shared" si="59"/>
        <v>yes</v>
      </c>
      <c r="F557" s="10">
        <f t="shared" si="60"/>
        <v>3.9828080229226362E-2</v>
      </c>
      <c r="G557" t="str">
        <f t="shared" si="61"/>
        <v/>
      </c>
      <c r="I557" s="15">
        <f t="shared" si="63"/>
        <v>556</v>
      </c>
      <c r="J557" s="5" t="s">
        <v>7</v>
      </c>
      <c r="K557" s="12">
        <f t="shared" si="64"/>
        <v>3.9828080229226362E-2</v>
      </c>
      <c r="P557" t="s">
        <v>603</v>
      </c>
      <c r="Q557">
        <v>0.96031080000000002</v>
      </c>
      <c r="R557">
        <v>3.4578000000000001E-4</v>
      </c>
      <c r="S557">
        <v>-1.3342959999999999E-2</v>
      </c>
      <c r="T557">
        <v>1.403452E-2</v>
      </c>
      <c r="V557" s="6"/>
      <c r="W557" s="6"/>
    </row>
    <row r="558" spans="1:23" x14ac:dyDescent="0.35">
      <c r="A558" t="s">
        <v>320</v>
      </c>
      <c r="B558">
        <v>0.79330224999999999</v>
      </c>
      <c r="C558" s="3">
        <f t="shared" si="62"/>
        <v>557</v>
      </c>
      <c r="D558">
        <f t="shared" si="58"/>
        <v>3.5211267605633805E-4</v>
      </c>
      <c r="E558" t="str">
        <f t="shared" si="59"/>
        <v>yes</v>
      </c>
      <c r="F558" s="10">
        <f t="shared" si="60"/>
        <v>3.9899713467048716E-2</v>
      </c>
      <c r="G558" t="str">
        <f t="shared" si="61"/>
        <v/>
      </c>
      <c r="I558" s="15">
        <f t="shared" si="63"/>
        <v>557</v>
      </c>
      <c r="J558" s="5" t="s">
        <v>7</v>
      </c>
      <c r="K558" s="12">
        <f t="shared" si="64"/>
        <v>3.9899713467048716E-2</v>
      </c>
      <c r="P558" t="s">
        <v>611</v>
      </c>
      <c r="Q558">
        <v>0.38479657</v>
      </c>
      <c r="R558">
        <v>5.6248299999999999E-3</v>
      </c>
      <c r="S558">
        <v>-7.1125900000000002E-3</v>
      </c>
      <c r="T558">
        <v>1.836225E-2</v>
      </c>
      <c r="V558" s="6"/>
      <c r="W558" s="6"/>
    </row>
    <row r="559" spans="1:23" x14ac:dyDescent="0.35">
      <c r="A559" t="s">
        <v>321</v>
      </c>
      <c r="B559">
        <v>0.79374951999999999</v>
      </c>
      <c r="C559" s="3">
        <f t="shared" si="62"/>
        <v>558</v>
      </c>
      <c r="D559">
        <f t="shared" si="58"/>
        <v>3.5460992907801421E-4</v>
      </c>
      <c r="E559" t="str">
        <f t="shared" si="59"/>
        <v>yes</v>
      </c>
      <c r="F559" s="10">
        <f t="shared" si="60"/>
        <v>3.9971346704871062E-2</v>
      </c>
      <c r="G559" t="str">
        <f t="shared" si="61"/>
        <v/>
      </c>
      <c r="I559" s="15">
        <f t="shared" si="63"/>
        <v>558</v>
      </c>
      <c r="J559" s="5" t="s">
        <v>7</v>
      </c>
      <c r="K559" s="12">
        <f t="shared" si="64"/>
        <v>3.9971346704871062E-2</v>
      </c>
      <c r="P559" t="s">
        <v>590</v>
      </c>
      <c r="Q559">
        <v>0.77237674999999995</v>
      </c>
      <c r="R559">
        <v>2.04295E-3</v>
      </c>
      <c r="S559">
        <v>-1.186892E-2</v>
      </c>
      <c r="T559">
        <v>1.595483E-2</v>
      </c>
      <c r="V559" s="6"/>
      <c r="W559" s="6"/>
    </row>
    <row r="560" spans="1:23" x14ac:dyDescent="0.35">
      <c r="A560" t="s">
        <v>197</v>
      </c>
      <c r="B560">
        <v>0.79499217</v>
      </c>
      <c r="C560" s="3">
        <f t="shared" si="62"/>
        <v>559</v>
      </c>
      <c r="D560">
        <f t="shared" si="58"/>
        <v>3.5714285714285714E-4</v>
      </c>
      <c r="E560" t="str">
        <f t="shared" si="59"/>
        <v>yes</v>
      </c>
      <c r="F560" s="10">
        <f t="shared" si="60"/>
        <v>4.0042979942693416E-2</v>
      </c>
      <c r="G560" t="str">
        <f t="shared" si="61"/>
        <v/>
      </c>
      <c r="I560" s="15">
        <f t="shared" si="63"/>
        <v>559</v>
      </c>
      <c r="J560" s="5" t="s">
        <v>7</v>
      </c>
      <c r="K560" s="12">
        <f t="shared" si="64"/>
        <v>4.0042979942693416E-2</v>
      </c>
      <c r="P560" t="s">
        <v>604</v>
      </c>
      <c r="Q560">
        <v>0.96738036000000005</v>
      </c>
      <c r="R560">
        <v>-2.8622000000000001E-4</v>
      </c>
      <c r="S560">
        <v>-1.40748E-2</v>
      </c>
      <c r="T560">
        <v>1.350235E-2</v>
      </c>
      <c r="V560" s="6"/>
      <c r="W560" s="6"/>
    </row>
    <row r="561" spans="1:23" x14ac:dyDescent="0.35">
      <c r="A561" t="s">
        <v>327</v>
      </c>
      <c r="B561">
        <v>0.79579944000000002</v>
      </c>
      <c r="C561" s="3">
        <f t="shared" si="62"/>
        <v>560</v>
      </c>
      <c r="D561">
        <f t="shared" si="58"/>
        <v>3.5971223021582735E-4</v>
      </c>
      <c r="E561" t="str">
        <f t="shared" si="59"/>
        <v>yes</v>
      </c>
      <c r="F561" s="10">
        <f t="shared" si="60"/>
        <v>4.0114613180515762E-2</v>
      </c>
      <c r="G561" t="str">
        <f t="shared" si="61"/>
        <v/>
      </c>
      <c r="I561" s="15">
        <f t="shared" si="63"/>
        <v>560</v>
      </c>
      <c r="J561" s="5" t="s">
        <v>7</v>
      </c>
      <c r="K561" s="12">
        <f t="shared" si="64"/>
        <v>4.0114613180515762E-2</v>
      </c>
      <c r="P561" t="s">
        <v>600</v>
      </c>
      <c r="Q561">
        <v>0.18715610999999999</v>
      </c>
      <c r="R561">
        <v>8.8602999999999998E-3</v>
      </c>
      <c r="S561">
        <v>-4.3422699999999996E-3</v>
      </c>
      <c r="T561">
        <v>2.2062869999999998E-2</v>
      </c>
      <c r="V561" s="6"/>
      <c r="W561" s="6"/>
    </row>
    <row r="562" spans="1:23" x14ac:dyDescent="0.35">
      <c r="A562" t="s">
        <v>174</v>
      </c>
      <c r="B562">
        <v>0.79598303000000004</v>
      </c>
      <c r="C562" s="3">
        <f t="shared" si="62"/>
        <v>561</v>
      </c>
      <c r="D562">
        <f t="shared" si="58"/>
        <v>3.6231884057971015E-4</v>
      </c>
      <c r="E562" t="str">
        <f t="shared" si="59"/>
        <v>yes</v>
      </c>
      <c r="F562" s="10">
        <f t="shared" si="60"/>
        <v>4.0186246418338109E-2</v>
      </c>
      <c r="G562" t="str">
        <f t="shared" si="61"/>
        <v/>
      </c>
      <c r="I562" s="15">
        <f t="shared" si="63"/>
        <v>561</v>
      </c>
      <c r="J562" s="5" t="s">
        <v>7</v>
      </c>
      <c r="K562" s="12">
        <f t="shared" si="64"/>
        <v>4.0186246418338109E-2</v>
      </c>
      <c r="P562" t="s">
        <v>599</v>
      </c>
      <c r="Q562">
        <v>0.46218053999999997</v>
      </c>
      <c r="R562">
        <v>-6.1100800000000004E-3</v>
      </c>
      <c r="S562">
        <v>-2.2469490000000002E-2</v>
      </c>
      <c r="T562">
        <v>1.0249329999999999E-2</v>
      </c>
      <c r="V562" s="6"/>
      <c r="W562" s="6"/>
    </row>
    <row r="563" spans="1:23" x14ac:dyDescent="0.35">
      <c r="A563" t="s">
        <v>672</v>
      </c>
      <c r="B563">
        <v>0.79660746000000004</v>
      </c>
      <c r="C563" s="3">
        <f t="shared" si="62"/>
        <v>562</v>
      </c>
      <c r="D563">
        <f t="shared" si="58"/>
        <v>3.6496350364963507E-4</v>
      </c>
      <c r="E563" t="str">
        <f t="shared" si="59"/>
        <v>yes</v>
      </c>
      <c r="F563" s="10">
        <f t="shared" si="60"/>
        <v>4.0257879656160463E-2</v>
      </c>
      <c r="G563" t="str">
        <f t="shared" si="61"/>
        <v/>
      </c>
      <c r="I563" s="15">
        <f t="shared" si="63"/>
        <v>562</v>
      </c>
      <c r="J563" s="5" t="s">
        <v>7</v>
      </c>
      <c r="K563" s="12">
        <f t="shared" si="64"/>
        <v>4.0257879656160463E-2</v>
      </c>
      <c r="P563" t="s">
        <v>594</v>
      </c>
      <c r="Q563">
        <v>0.60861195999999995</v>
      </c>
      <c r="R563">
        <v>-4.0669E-3</v>
      </c>
      <c r="S563">
        <v>-1.9708099999999999E-2</v>
      </c>
      <c r="T563">
        <v>1.1574289999999999E-2</v>
      </c>
      <c r="V563" s="6"/>
      <c r="W563" s="6"/>
    </row>
    <row r="564" spans="1:23" x14ac:dyDescent="0.35">
      <c r="A564" t="s">
        <v>343</v>
      </c>
      <c r="B564">
        <v>0.79741054</v>
      </c>
      <c r="C564" s="3">
        <f t="shared" si="62"/>
        <v>563</v>
      </c>
      <c r="D564">
        <f t="shared" si="58"/>
        <v>3.6764705882352941E-4</v>
      </c>
      <c r="E564" t="str">
        <f t="shared" si="59"/>
        <v>yes</v>
      </c>
      <c r="F564" s="10">
        <f t="shared" si="60"/>
        <v>4.0329512893982809E-2</v>
      </c>
      <c r="G564" t="str">
        <f t="shared" si="61"/>
        <v/>
      </c>
      <c r="I564" s="15">
        <f t="shared" si="63"/>
        <v>563</v>
      </c>
      <c r="J564" s="5" t="s">
        <v>7</v>
      </c>
      <c r="K564" s="12">
        <f t="shared" si="64"/>
        <v>4.0329512893982809E-2</v>
      </c>
      <c r="P564" t="s">
        <v>583</v>
      </c>
      <c r="Q564">
        <v>0.57863880999999995</v>
      </c>
      <c r="R564">
        <v>3.6979700000000001E-3</v>
      </c>
      <c r="S564">
        <v>-9.4141899999999994E-3</v>
      </c>
      <c r="T564">
        <v>1.681013E-2</v>
      </c>
      <c r="V564" s="6"/>
      <c r="W564" s="6"/>
    </row>
    <row r="565" spans="1:23" x14ac:dyDescent="0.35">
      <c r="A565" t="s">
        <v>159</v>
      </c>
      <c r="B565">
        <v>0.79842338999999996</v>
      </c>
      <c r="C565" s="3">
        <f t="shared" si="62"/>
        <v>564</v>
      </c>
      <c r="D565">
        <f t="shared" si="58"/>
        <v>3.7037037037037041E-4</v>
      </c>
      <c r="E565" t="str">
        <f t="shared" si="59"/>
        <v>yes</v>
      </c>
      <c r="F565" s="10">
        <f t="shared" si="60"/>
        <v>4.0401146131805163E-2</v>
      </c>
      <c r="G565" t="str">
        <f t="shared" si="61"/>
        <v/>
      </c>
      <c r="I565" s="15">
        <f t="shared" si="63"/>
        <v>564</v>
      </c>
      <c r="J565" s="5" t="s">
        <v>7</v>
      </c>
      <c r="K565" s="12">
        <f t="shared" si="64"/>
        <v>4.0401146131805163E-2</v>
      </c>
      <c r="P565" t="s">
        <v>581</v>
      </c>
      <c r="Q565">
        <v>0.14673401</v>
      </c>
      <c r="R565">
        <v>-1.1166809999999999E-2</v>
      </c>
      <c r="S565">
        <v>-2.6283890000000001E-2</v>
      </c>
      <c r="T565">
        <v>3.9502599999999997E-3</v>
      </c>
      <c r="V565" s="6"/>
      <c r="W565" s="6"/>
    </row>
    <row r="566" spans="1:23" x14ac:dyDescent="0.35">
      <c r="A566" t="s">
        <v>702</v>
      </c>
      <c r="B566">
        <v>0.80315548999999997</v>
      </c>
      <c r="C566" s="3">
        <f t="shared" si="62"/>
        <v>565</v>
      </c>
      <c r="D566">
        <f t="shared" si="58"/>
        <v>3.7313432835820896E-4</v>
      </c>
      <c r="E566" t="str">
        <f t="shared" si="59"/>
        <v>yes</v>
      </c>
      <c r="F566" s="10">
        <f t="shared" si="60"/>
        <v>4.047277936962751E-2</v>
      </c>
      <c r="G566" t="str">
        <f t="shared" si="61"/>
        <v/>
      </c>
      <c r="I566" s="15">
        <f t="shared" si="63"/>
        <v>565</v>
      </c>
      <c r="J566" s="5" t="s">
        <v>7</v>
      </c>
      <c r="K566" s="12">
        <f t="shared" si="64"/>
        <v>4.047277936962751E-2</v>
      </c>
      <c r="P566" t="s">
        <v>610</v>
      </c>
      <c r="Q566">
        <v>0.84948031999999996</v>
      </c>
      <c r="R566">
        <v>-1.4582499999999999E-3</v>
      </c>
      <c r="S566">
        <v>-1.6594959999999999E-2</v>
      </c>
      <c r="T566">
        <v>1.367847E-2</v>
      </c>
      <c r="V566" s="6"/>
      <c r="W566" s="6"/>
    </row>
    <row r="567" spans="1:23" x14ac:dyDescent="0.35">
      <c r="A567" t="s">
        <v>373</v>
      </c>
      <c r="B567">
        <v>0.80627424000000003</v>
      </c>
      <c r="C567" s="3">
        <f t="shared" si="62"/>
        <v>566</v>
      </c>
      <c r="D567">
        <f t="shared" si="58"/>
        <v>3.7593984962406017E-4</v>
      </c>
      <c r="E567" t="str">
        <f t="shared" si="59"/>
        <v>yes</v>
      </c>
      <c r="F567" s="10">
        <f t="shared" si="60"/>
        <v>4.0544412607449856E-2</v>
      </c>
      <c r="G567" t="str">
        <f t="shared" si="61"/>
        <v/>
      </c>
      <c r="I567" s="15">
        <f t="shared" si="63"/>
        <v>566</v>
      </c>
      <c r="J567" s="5" t="s">
        <v>7</v>
      </c>
      <c r="K567" s="12">
        <f t="shared" si="64"/>
        <v>4.0544412607449856E-2</v>
      </c>
      <c r="P567" t="s">
        <v>578</v>
      </c>
      <c r="Q567">
        <v>9.0296639999999997E-2</v>
      </c>
      <c r="R567">
        <v>-1.256114E-2</v>
      </c>
      <c r="S567">
        <v>-2.711475E-2</v>
      </c>
      <c r="T567">
        <v>1.9924600000000002E-3</v>
      </c>
      <c r="V567" s="6"/>
      <c r="W567" s="6"/>
    </row>
    <row r="568" spans="1:23" x14ac:dyDescent="0.35">
      <c r="A568" t="s">
        <v>49</v>
      </c>
      <c r="B568">
        <v>0.80761304</v>
      </c>
      <c r="C568" s="3">
        <f t="shared" si="62"/>
        <v>567</v>
      </c>
      <c r="D568">
        <f t="shared" si="58"/>
        <v>3.7878787878787879E-4</v>
      </c>
      <c r="E568" t="str">
        <f t="shared" si="59"/>
        <v>yes</v>
      </c>
      <c r="F568" s="10">
        <f t="shared" si="60"/>
        <v>4.061604584527221E-2</v>
      </c>
      <c r="G568" t="str">
        <f t="shared" si="61"/>
        <v/>
      </c>
      <c r="I568" s="15">
        <f t="shared" si="63"/>
        <v>567</v>
      </c>
      <c r="J568" s="5" t="s">
        <v>7</v>
      </c>
      <c r="K568" s="12">
        <f t="shared" si="64"/>
        <v>4.061604584527221E-2</v>
      </c>
      <c r="P568" t="s">
        <v>587</v>
      </c>
      <c r="Q568">
        <v>0.11688709</v>
      </c>
      <c r="R568">
        <v>-1.1384429999999999E-2</v>
      </c>
      <c r="S568">
        <v>-2.5641259999999999E-2</v>
      </c>
      <c r="T568">
        <v>2.8724000000000002E-3</v>
      </c>
      <c r="V568" s="6"/>
      <c r="W568" s="6"/>
    </row>
    <row r="569" spans="1:23" x14ac:dyDescent="0.35">
      <c r="A569" t="s">
        <v>513</v>
      </c>
      <c r="B569">
        <v>0.80882116000000004</v>
      </c>
      <c r="C569" s="3">
        <f t="shared" si="62"/>
        <v>568</v>
      </c>
      <c r="D569">
        <f t="shared" si="58"/>
        <v>3.816793893129771E-4</v>
      </c>
      <c r="E569" t="str">
        <f t="shared" si="59"/>
        <v>yes</v>
      </c>
      <c r="F569" s="10">
        <f t="shared" si="60"/>
        <v>4.0687679083094556E-2</v>
      </c>
      <c r="G569" t="str">
        <f t="shared" si="61"/>
        <v/>
      </c>
      <c r="I569" s="15">
        <f t="shared" si="63"/>
        <v>568</v>
      </c>
      <c r="J569" s="5" t="s">
        <v>7</v>
      </c>
      <c r="K569" s="12">
        <f t="shared" si="64"/>
        <v>4.0687679083094556E-2</v>
      </c>
      <c r="P569" t="s">
        <v>589</v>
      </c>
      <c r="Q569">
        <v>8.1096169999999995E-2</v>
      </c>
      <c r="R569">
        <v>-1.447442E-2</v>
      </c>
      <c r="S569">
        <v>-3.075524E-2</v>
      </c>
      <c r="T569">
        <v>1.80641E-3</v>
      </c>
      <c r="V569" s="6"/>
      <c r="W569" s="6"/>
    </row>
    <row r="570" spans="1:23" x14ac:dyDescent="0.35">
      <c r="A570" t="s">
        <v>285</v>
      </c>
      <c r="B570">
        <v>0.81021409</v>
      </c>
      <c r="C570" s="3">
        <f t="shared" si="62"/>
        <v>569</v>
      </c>
      <c r="D570">
        <f t="shared" si="58"/>
        <v>3.8461538461538462E-4</v>
      </c>
      <c r="E570" t="str">
        <f t="shared" si="59"/>
        <v>yes</v>
      </c>
      <c r="F570" s="10">
        <f t="shared" si="60"/>
        <v>4.075931232091691E-2</v>
      </c>
      <c r="G570" t="str">
        <f t="shared" si="61"/>
        <v/>
      </c>
      <c r="I570" s="15">
        <f t="shared" si="63"/>
        <v>569</v>
      </c>
      <c r="J570" s="5" t="s">
        <v>7</v>
      </c>
      <c r="K570" s="12">
        <f t="shared" si="64"/>
        <v>4.075931232091691E-2</v>
      </c>
      <c r="P570" t="s">
        <v>575</v>
      </c>
      <c r="Q570">
        <v>0.32411353999999998</v>
      </c>
      <c r="R570">
        <v>-6.8597700000000003E-3</v>
      </c>
      <c r="S570">
        <v>-2.0547380000000001E-2</v>
      </c>
      <c r="T570">
        <v>6.82784E-3</v>
      </c>
      <c r="V570" s="6"/>
      <c r="W570" s="6"/>
    </row>
    <row r="571" spans="1:23" x14ac:dyDescent="0.35">
      <c r="A571" t="s">
        <v>120</v>
      </c>
      <c r="B571">
        <v>0.81510108999999997</v>
      </c>
      <c r="C571" s="3">
        <f t="shared" si="62"/>
        <v>570</v>
      </c>
      <c r="D571">
        <f t="shared" si="58"/>
        <v>3.875968992248062E-4</v>
      </c>
      <c r="E571" t="str">
        <f t="shared" si="59"/>
        <v>yes</v>
      </c>
      <c r="F571" s="10">
        <f t="shared" si="60"/>
        <v>4.0830945558739257E-2</v>
      </c>
      <c r="G571" t="str">
        <f t="shared" si="61"/>
        <v/>
      </c>
      <c r="I571" s="15">
        <f t="shared" si="63"/>
        <v>570</v>
      </c>
      <c r="J571" s="5" t="s">
        <v>7</v>
      </c>
      <c r="K571" s="12">
        <f t="shared" si="64"/>
        <v>4.0830945558739257E-2</v>
      </c>
      <c r="P571" t="s">
        <v>606</v>
      </c>
      <c r="Q571">
        <v>8.3274089999999995E-2</v>
      </c>
      <c r="R571">
        <v>-1.3209220000000001E-2</v>
      </c>
      <c r="S571">
        <v>-2.817387E-2</v>
      </c>
      <c r="T571">
        <v>1.75544E-3</v>
      </c>
      <c r="V571" s="6"/>
      <c r="W571" s="6"/>
    </row>
    <row r="572" spans="1:23" x14ac:dyDescent="0.35">
      <c r="A572" t="s">
        <v>499</v>
      </c>
      <c r="B572">
        <v>0.81529819999999997</v>
      </c>
      <c r="C572" s="3">
        <f t="shared" si="62"/>
        <v>571</v>
      </c>
      <c r="D572">
        <f t="shared" si="58"/>
        <v>3.9062500000000002E-4</v>
      </c>
      <c r="E572" t="str">
        <f t="shared" si="59"/>
        <v>yes</v>
      </c>
      <c r="F572" s="10">
        <f t="shared" si="60"/>
        <v>4.0902578796561603E-2</v>
      </c>
      <c r="G572" t="str">
        <f t="shared" si="61"/>
        <v/>
      </c>
      <c r="I572" s="15">
        <f t="shared" si="63"/>
        <v>571</v>
      </c>
      <c r="J572" s="5" t="s">
        <v>7</v>
      </c>
      <c r="K572" s="12">
        <f t="shared" si="64"/>
        <v>4.0902578796561603E-2</v>
      </c>
      <c r="P572" t="s">
        <v>570</v>
      </c>
      <c r="Q572">
        <v>4.4784780000000003E-2</v>
      </c>
      <c r="R572">
        <v>-1.3319080000000001E-2</v>
      </c>
      <c r="S572">
        <v>-2.6324940000000002E-2</v>
      </c>
      <c r="T572">
        <v>-3.1323000000000001E-4</v>
      </c>
      <c r="V572" s="6"/>
      <c r="W572" s="6"/>
    </row>
    <row r="573" spans="1:23" x14ac:dyDescent="0.35">
      <c r="A573" t="s">
        <v>668</v>
      </c>
      <c r="B573">
        <v>0.81549947</v>
      </c>
      <c r="C573" s="3">
        <f t="shared" si="62"/>
        <v>572</v>
      </c>
      <c r="D573">
        <f t="shared" si="58"/>
        <v>3.9370078740157485E-4</v>
      </c>
      <c r="E573" t="str">
        <f t="shared" si="59"/>
        <v>yes</v>
      </c>
      <c r="F573" s="10">
        <f t="shared" si="60"/>
        <v>4.0974212034383957E-2</v>
      </c>
      <c r="G573" t="str">
        <f t="shared" si="61"/>
        <v/>
      </c>
      <c r="I573" s="15">
        <f t="shared" si="63"/>
        <v>572</v>
      </c>
      <c r="J573" s="5" t="s">
        <v>7</v>
      </c>
      <c r="K573" s="12">
        <f t="shared" si="64"/>
        <v>4.0974212034383957E-2</v>
      </c>
      <c r="P573" t="s">
        <v>591</v>
      </c>
      <c r="Q573">
        <v>8.9758420000000005E-2</v>
      </c>
      <c r="R573">
        <v>-1.0414120000000001E-2</v>
      </c>
      <c r="S573">
        <v>-2.245979E-2</v>
      </c>
      <c r="T573">
        <v>1.63156E-3</v>
      </c>
      <c r="V573" s="6"/>
      <c r="W573" s="6"/>
    </row>
    <row r="574" spans="1:23" x14ac:dyDescent="0.35">
      <c r="A574" t="s">
        <v>332</v>
      </c>
      <c r="B574">
        <v>0.81664663000000004</v>
      </c>
      <c r="C574" s="3">
        <f t="shared" si="62"/>
        <v>573</v>
      </c>
      <c r="D574">
        <f t="shared" si="58"/>
        <v>3.9682539682539683E-4</v>
      </c>
      <c r="E574" t="str">
        <f t="shared" si="59"/>
        <v>yes</v>
      </c>
      <c r="F574" s="10">
        <f t="shared" si="60"/>
        <v>4.1045845272206304E-2</v>
      </c>
      <c r="G574" t="str">
        <f t="shared" si="61"/>
        <v/>
      </c>
      <c r="I574" s="15">
        <f t="shared" si="63"/>
        <v>573</v>
      </c>
      <c r="J574" s="5" t="s">
        <v>7</v>
      </c>
      <c r="K574" s="12">
        <f t="shared" si="64"/>
        <v>4.1045845272206304E-2</v>
      </c>
      <c r="P574" t="s">
        <v>571</v>
      </c>
      <c r="Q574">
        <v>7.5154999999999996E-3</v>
      </c>
      <c r="R574">
        <v>-1.8234050000000002E-2</v>
      </c>
      <c r="S574">
        <v>-3.1544580000000003E-2</v>
      </c>
      <c r="T574">
        <v>-4.9235199999999998E-3</v>
      </c>
      <c r="V574" s="6"/>
      <c r="W574" s="6"/>
    </row>
    <row r="575" spans="1:23" x14ac:dyDescent="0.35">
      <c r="A575" t="s">
        <v>424</v>
      </c>
      <c r="B575">
        <v>0.81794177999999995</v>
      </c>
      <c r="C575" s="3">
        <f t="shared" si="62"/>
        <v>574</v>
      </c>
      <c r="D575">
        <f t="shared" si="58"/>
        <v>4.0000000000000002E-4</v>
      </c>
      <c r="E575" t="str">
        <f t="shared" si="59"/>
        <v>yes</v>
      </c>
      <c r="F575" s="10">
        <f t="shared" si="60"/>
        <v>4.1117478510028657E-2</v>
      </c>
      <c r="G575" t="str">
        <f t="shared" si="61"/>
        <v/>
      </c>
      <c r="I575" s="15">
        <f t="shared" si="63"/>
        <v>574</v>
      </c>
      <c r="J575" s="5" t="s">
        <v>7</v>
      </c>
      <c r="K575" s="12">
        <f t="shared" si="64"/>
        <v>4.1117478510028657E-2</v>
      </c>
      <c r="P575" t="s">
        <v>573</v>
      </c>
      <c r="Q575">
        <v>0.37924173</v>
      </c>
      <c r="R575">
        <v>-6.2282099999999996E-3</v>
      </c>
      <c r="S575">
        <v>-2.016801E-2</v>
      </c>
      <c r="T575">
        <v>7.7115899999999999E-3</v>
      </c>
      <c r="V575" s="6"/>
      <c r="W575" s="6"/>
    </row>
    <row r="576" spans="1:23" x14ac:dyDescent="0.35">
      <c r="A576" t="s">
        <v>169</v>
      </c>
      <c r="B576">
        <v>0.81820700000000002</v>
      </c>
      <c r="C576" s="3">
        <f t="shared" si="62"/>
        <v>575</v>
      </c>
      <c r="D576">
        <f t="shared" si="58"/>
        <v>4.032258064516129E-4</v>
      </c>
      <c r="E576" t="str">
        <f t="shared" si="59"/>
        <v>yes</v>
      </c>
      <c r="F576" s="10">
        <f t="shared" si="60"/>
        <v>4.1189111747851004E-2</v>
      </c>
      <c r="G576" t="str">
        <f t="shared" si="61"/>
        <v/>
      </c>
      <c r="I576" s="15">
        <f t="shared" si="63"/>
        <v>575</v>
      </c>
      <c r="J576" s="5" t="s">
        <v>7</v>
      </c>
      <c r="K576" s="12">
        <f t="shared" si="64"/>
        <v>4.1189111747851004E-2</v>
      </c>
      <c r="P576" t="s">
        <v>595</v>
      </c>
      <c r="Q576">
        <v>1.5876609999999999E-2</v>
      </c>
      <c r="R576">
        <v>-1.7777520000000002E-2</v>
      </c>
      <c r="S576">
        <v>-3.218675E-2</v>
      </c>
      <c r="T576">
        <v>-3.3682899999999999E-3</v>
      </c>
      <c r="V576" s="6"/>
      <c r="W576" s="6"/>
    </row>
    <row r="577" spans="1:23" x14ac:dyDescent="0.35">
      <c r="A577" t="s">
        <v>114</v>
      </c>
      <c r="B577">
        <v>0.82309326000000005</v>
      </c>
      <c r="C577" s="3">
        <f t="shared" si="62"/>
        <v>576</v>
      </c>
      <c r="D577">
        <f t="shared" si="58"/>
        <v>4.0650406504065041E-4</v>
      </c>
      <c r="E577" t="str">
        <f t="shared" si="59"/>
        <v>yes</v>
      </c>
      <c r="F577" s="10">
        <f t="shared" si="60"/>
        <v>4.126074498567335E-2</v>
      </c>
      <c r="G577" t="str">
        <f t="shared" si="61"/>
        <v/>
      </c>
      <c r="I577" s="15">
        <f t="shared" si="63"/>
        <v>576</v>
      </c>
      <c r="J577" s="5" t="s">
        <v>7</v>
      </c>
      <c r="K577" s="12">
        <f t="shared" si="64"/>
        <v>4.126074498567335E-2</v>
      </c>
      <c r="P577" t="s">
        <v>602</v>
      </c>
      <c r="Q577">
        <v>2.5122160000000001E-2</v>
      </c>
      <c r="R577">
        <v>-1.4169279999999999E-2</v>
      </c>
      <c r="S577">
        <v>-2.655037E-2</v>
      </c>
      <c r="T577">
        <v>-1.78819E-3</v>
      </c>
      <c r="V577" s="6"/>
      <c r="W577" s="6"/>
    </row>
    <row r="578" spans="1:23" x14ac:dyDescent="0.35">
      <c r="A578" t="s">
        <v>655</v>
      </c>
      <c r="B578">
        <v>0.82539224</v>
      </c>
      <c r="C578" s="3">
        <f t="shared" si="62"/>
        <v>577</v>
      </c>
      <c r="D578">
        <f t="shared" ref="D578:D641" si="65">a_l_t1/(m_l_t1+1-k_l_t1)</f>
        <v>4.0983606557377049E-4</v>
      </c>
      <c r="E578" t="str">
        <f t="shared" ref="E578:E641" si="66">IF(p_l_t1&gt;hb_l_t1,"yes", "")</f>
        <v>yes</v>
      </c>
      <c r="F578" s="10">
        <f t="shared" ref="F578:F641" si="67">(k_l_t1*a_l_t1)/m_l_t1</f>
        <v>4.1332378223495704E-2</v>
      </c>
      <c r="G578" t="str">
        <f t="shared" ref="G578:G641" si="68">IF(p_l_t1&lt;bh_l_t1,"yes", "")</f>
        <v/>
      </c>
      <c r="I578" s="15">
        <f t="shared" si="63"/>
        <v>577</v>
      </c>
      <c r="J578" s="5" t="s">
        <v>7</v>
      </c>
      <c r="K578" s="12">
        <f t="shared" si="64"/>
        <v>4.1332378223495704E-2</v>
      </c>
      <c r="P578" t="s">
        <v>598</v>
      </c>
      <c r="Q578">
        <v>8.2284799999999998E-3</v>
      </c>
      <c r="R578">
        <v>-1.9777610000000001E-2</v>
      </c>
      <c r="S578">
        <v>-3.4384980000000002E-2</v>
      </c>
      <c r="T578">
        <v>-5.1702400000000004E-3</v>
      </c>
      <c r="V578" s="6"/>
      <c r="W578" s="6"/>
    </row>
    <row r="579" spans="1:23" x14ac:dyDescent="0.35">
      <c r="A579" t="s">
        <v>527</v>
      </c>
      <c r="B579">
        <v>0.82694869999999998</v>
      </c>
      <c r="C579" s="3">
        <f t="shared" si="62"/>
        <v>578</v>
      </c>
      <c r="D579">
        <f t="shared" si="65"/>
        <v>4.1322314049586781E-4</v>
      </c>
      <c r="E579" t="str">
        <f t="shared" si="66"/>
        <v>yes</v>
      </c>
      <c r="F579" s="10">
        <f t="shared" si="67"/>
        <v>4.1404011461318058E-2</v>
      </c>
      <c r="G579" t="str">
        <f t="shared" si="68"/>
        <v/>
      </c>
      <c r="I579" s="15">
        <f t="shared" si="63"/>
        <v>578</v>
      </c>
      <c r="J579" s="5" t="s">
        <v>7</v>
      </c>
      <c r="K579" s="12">
        <f t="shared" si="64"/>
        <v>4.1404011461318058E-2</v>
      </c>
      <c r="P579" t="s">
        <v>588</v>
      </c>
      <c r="Q579">
        <v>1.577307E-2</v>
      </c>
      <c r="R579">
        <v>-1.8265440000000001E-2</v>
      </c>
      <c r="S579">
        <v>-3.3055300000000003E-2</v>
      </c>
      <c r="T579">
        <v>-3.4755900000000002E-3</v>
      </c>
      <c r="V579" s="6"/>
      <c r="W579" s="6"/>
    </row>
    <row r="580" spans="1:23" x14ac:dyDescent="0.35">
      <c r="A580" t="s">
        <v>528</v>
      </c>
      <c r="B580">
        <v>0.82715015999999997</v>
      </c>
      <c r="C580" s="3">
        <f t="shared" si="62"/>
        <v>579</v>
      </c>
      <c r="D580">
        <f t="shared" si="65"/>
        <v>4.1666666666666669E-4</v>
      </c>
      <c r="E580" t="str">
        <f t="shared" si="66"/>
        <v>yes</v>
      </c>
      <c r="F580" s="10">
        <f t="shared" si="67"/>
        <v>4.1475644699140404E-2</v>
      </c>
      <c r="G580" t="str">
        <f t="shared" si="68"/>
        <v/>
      </c>
      <c r="I580" s="15">
        <f t="shared" si="63"/>
        <v>579</v>
      </c>
      <c r="J580" s="5" t="s">
        <v>7</v>
      </c>
      <c r="K580" s="12">
        <f t="shared" si="64"/>
        <v>4.1475644699140404E-2</v>
      </c>
      <c r="P580" t="s">
        <v>597</v>
      </c>
      <c r="Q580">
        <v>0.32308558999999998</v>
      </c>
      <c r="R580">
        <v>-7.0818599999999997E-3</v>
      </c>
      <c r="S580">
        <v>-2.118256E-2</v>
      </c>
      <c r="T580">
        <v>7.0188300000000002E-3</v>
      </c>
      <c r="V580" s="6"/>
      <c r="W580" s="6"/>
    </row>
    <row r="581" spans="1:23" x14ac:dyDescent="0.35">
      <c r="A581" t="s">
        <v>179</v>
      </c>
      <c r="B581">
        <v>0.82966587999999997</v>
      </c>
      <c r="C581" s="3">
        <f t="shared" si="62"/>
        <v>580</v>
      </c>
      <c r="D581">
        <f t="shared" si="65"/>
        <v>4.2016806722689078E-4</v>
      </c>
      <c r="E581" t="str">
        <f t="shared" si="66"/>
        <v>yes</v>
      </c>
      <c r="F581" s="10">
        <f t="shared" si="67"/>
        <v>4.1547277936962751E-2</v>
      </c>
      <c r="G581" t="str">
        <f t="shared" si="68"/>
        <v/>
      </c>
      <c r="I581" s="15">
        <f t="shared" si="63"/>
        <v>580</v>
      </c>
      <c r="J581" s="5" t="s">
        <v>7</v>
      </c>
      <c r="K581" s="12">
        <f t="shared" si="64"/>
        <v>4.1547277936962751E-2</v>
      </c>
      <c r="P581" t="s">
        <v>580</v>
      </c>
      <c r="Q581">
        <v>0.14615179</v>
      </c>
      <c r="R581">
        <v>-1.0384829999999999E-2</v>
      </c>
      <c r="S581">
        <v>-2.4422920000000001E-2</v>
      </c>
      <c r="T581">
        <v>3.6532600000000002E-3</v>
      </c>
      <c r="V581" s="6"/>
      <c r="W581" s="6"/>
    </row>
    <row r="582" spans="1:23" x14ac:dyDescent="0.35">
      <c r="A582" t="s">
        <v>89</v>
      </c>
      <c r="B582">
        <v>0.83011363000000005</v>
      </c>
      <c r="C582" s="3">
        <f t="shared" si="62"/>
        <v>581</v>
      </c>
      <c r="D582">
        <f t="shared" si="65"/>
        <v>4.2372881355932208E-4</v>
      </c>
      <c r="E582" t="str">
        <f t="shared" si="66"/>
        <v>yes</v>
      </c>
      <c r="F582" s="10">
        <f t="shared" si="67"/>
        <v>4.1618911174785105E-2</v>
      </c>
      <c r="G582" t="str">
        <f t="shared" si="68"/>
        <v/>
      </c>
      <c r="I582" s="15">
        <f t="shared" si="63"/>
        <v>581</v>
      </c>
      <c r="J582" s="5" t="s">
        <v>7</v>
      </c>
      <c r="K582" s="12">
        <f t="shared" si="64"/>
        <v>4.1618911174785105E-2</v>
      </c>
      <c r="P582" t="s">
        <v>582</v>
      </c>
      <c r="Q582">
        <v>0.59176079999999998</v>
      </c>
      <c r="R582">
        <v>3.7967999999999999E-3</v>
      </c>
      <c r="S582">
        <v>-1.0145360000000001E-2</v>
      </c>
      <c r="T582">
        <v>1.7738960000000002E-2</v>
      </c>
      <c r="V582" s="6"/>
      <c r="W582" s="6"/>
    </row>
    <row r="583" spans="1:23" x14ac:dyDescent="0.35">
      <c r="A583" t="s">
        <v>453</v>
      </c>
      <c r="B583">
        <v>0.83499327000000001</v>
      </c>
      <c r="C583" s="3">
        <f t="shared" si="62"/>
        <v>582</v>
      </c>
      <c r="D583">
        <f t="shared" si="65"/>
        <v>4.2735042735042735E-4</v>
      </c>
      <c r="E583" t="str">
        <f t="shared" si="66"/>
        <v>yes</v>
      </c>
      <c r="F583" s="10">
        <f t="shared" si="67"/>
        <v>4.1690544412607451E-2</v>
      </c>
      <c r="G583" t="str">
        <f t="shared" si="68"/>
        <v/>
      </c>
      <c r="I583" s="15">
        <f t="shared" si="63"/>
        <v>582</v>
      </c>
      <c r="J583" s="5" t="s">
        <v>7</v>
      </c>
      <c r="K583" s="12">
        <f t="shared" si="64"/>
        <v>4.1690544412607451E-2</v>
      </c>
      <c r="P583" t="s">
        <v>613</v>
      </c>
      <c r="Q583">
        <v>0.46603473000000001</v>
      </c>
      <c r="R583">
        <v>-4.7871399999999996E-3</v>
      </c>
      <c r="S583">
        <v>-1.7715660000000001E-2</v>
      </c>
      <c r="T583">
        <v>8.1413700000000002E-3</v>
      </c>
      <c r="V583" s="6"/>
      <c r="W583" s="6"/>
    </row>
    <row r="584" spans="1:23" x14ac:dyDescent="0.35">
      <c r="A584" t="s">
        <v>482</v>
      </c>
      <c r="B584">
        <v>0.83825331000000003</v>
      </c>
      <c r="C584" s="3">
        <f t="shared" si="62"/>
        <v>583</v>
      </c>
      <c r="D584">
        <f t="shared" si="65"/>
        <v>4.3103448275862074E-4</v>
      </c>
      <c r="E584" t="str">
        <f t="shared" si="66"/>
        <v>yes</v>
      </c>
      <c r="F584" s="10">
        <f t="shared" si="67"/>
        <v>4.1762177650429805E-2</v>
      </c>
      <c r="G584" t="str">
        <f t="shared" si="68"/>
        <v/>
      </c>
      <c r="I584" s="15">
        <f t="shared" si="63"/>
        <v>583</v>
      </c>
      <c r="J584" s="5" t="s">
        <v>7</v>
      </c>
      <c r="K584" s="12">
        <f t="shared" si="64"/>
        <v>4.1762177650429805E-2</v>
      </c>
      <c r="P584" t="s">
        <v>614</v>
      </c>
      <c r="Q584">
        <v>0.91437442000000002</v>
      </c>
      <c r="R584">
        <v>8.9486000000000003E-4</v>
      </c>
      <c r="S584">
        <v>-1.550063E-2</v>
      </c>
      <c r="T584">
        <v>1.7290349999999999E-2</v>
      </c>
      <c r="V584" s="6"/>
      <c r="W584" s="6"/>
    </row>
    <row r="585" spans="1:23" x14ac:dyDescent="0.35">
      <c r="A585" t="s">
        <v>354</v>
      </c>
      <c r="B585">
        <v>0.84033475000000002</v>
      </c>
      <c r="C585" s="3">
        <f t="shared" si="62"/>
        <v>584</v>
      </c>
      <c r="D585">
        <f t="shared" si="65"/>
        <v>4.3478260869565219E-4</v>
      </c>
      <c r="E585" t="str">
        <f t="shared" si="66"/>
        <v>yes</v>
      </c>
      <c r="F585" s="10">
        <f t="shared" si="67"/>
        <v>4.1833810888252151E-2</v>
      </c>
      <c r="G585" t="str">
        <f t="shared" si="68"/>
        <v/>
      </c>
      <c r="I585" s="15">
        <f t="shared" si="63"/>
        <v>584</v>
      </c>
      <c r="J585" s="5" t="s">
        <v>7</v>
      </c>
      <c r="K585" s="12">
        <f t="shared" si="64"/>
        <v>4.1833810888252151E-2</v>
      </c>
      <c r="P585" t="s">
        <v>615</v>
      </c>
      <c r="Q585">
        <v>0.26404348</v>
      </c>
      <c r="R585">
        <v>-7.7449299999999997E-3</v>
      </c>
      <c r="S585">
        <v>-2.1383280000000001E-2</v>
      </c>
      <c r="T585">
        <v>5.8934199999999999E-3</v>
      </c>
      <c r="V585" s="6"/>
      <c r="W585" s="6"/>
    </row>
    <row r="586" spans="1:23" x14ac:dyDescent="0.35">
      <c r="A586" t="s">
        <v>63</v>
      </c>
      <c r="B586">
        <v>0.84133405999999999</v>
      </c>
      <c r="C586" s="3">
        <f t="shared" si="62"/>
        <v>585</v>
      </c>
      <c r="D586">
        <f t="shared" si="65"/>
        <v>4.3859649122807018E-4</v>
      </c>
      <c r="E586" t="str">
        <f t="shared" si="66"/>
        <v>yes</v>
      </c>
      <c r="F586" s="10">
        <f t="shared" si="67"/>
        <v>4.1905444126074498E-2</v>
      </c>
      <c r="G586" t="str">
        <f t="shared" si="68"/>
        <v/>
      </c>
      <c r="I586" s="15">
        <f t="shared" si="63"/>
        <v>585</v>
      </c>
      <c r="J586" s="5" t="s">
        <v>7</v>
      </c>
      <c r="K586" s="12">
        <f t="shared" si="64"/>
        <v>4.1905444126074498E-2</v>
      </c>
      <c r="P586" t="s">
        <v>620</v>
      </c>
      <c r="Q586">
        <v>0.49166347999999999</v>
      </c>
      <c r="R586">
        <v>5.1337400000000004E-3</v>
      </c>
      <c r="S586">
        <v>-9.5642599999999998E-3</v>
      </c>
      <c r="T586">
        <v>1.983174E-2</v>
      </c>
      <c r="V586" s="6"/>
      <c r="W586" s="6"/>
    </row>
    <row r="587" spans="1:23" x14ac:dyDescent="0.35">
      <c r="A587" t="s">
        <v>301</v>
      </c>
      <c r="B587">
        <v>0.84275717999999999</v>
      </c>
      <c r="C587" s="3">
        <f t="shared" si="62"/>
        <v>586</v>
      </c>
      <c r="D587">
        <f t="shared" si="65"/>
        <v>4.4247787610619474E-4</v>
      </c>
      <c r="E587" t="str">
        <f t="shared" si="66"/>
        <v>yes</v>
      </c>
      <c r="F587" s="10">
        <f t="shared" si="67"/>
        <v>4.1977077363896852E-2</v>
      </c>
      <c r="G587" t="str">
        <f t="shared" si="68"/>
        <v/>
      </c>
      <c r="I587" s="15">
        <f t="shared" si="63"/>
        <v>586</v>
      </c>
      <c r="J587" s="5" t="s">
        <v>7</v>
      </c>
      <c r="K587" s="12">
        <f t="shared" si="64"/>
        <v>4.1977077363896852E-2</v>
      </c>
      <c r="P587" t="s">
        <v>621</v>
      </c>
      <c r="Q587">
        <v>0.72342996000000004</v>
      </c>
      <c r="R587">
        <v>2.8532700000000002E-3</v>
      </c>
      <c r="S587">
        <v>-1.302824E-2</v>
      </c>
      <c r="T587">
        <v>1.8734790000000001E-2</v>
      </c>
      <c r="V587" s="6"/>
      <c r="W587" s="6"/>
    </row>
    <row r="588" spans="1:23" x14ac:dyDescent="0.35">
      <c r="A588" t="s">
        <v>336</v>
      </c>
      <c r="B588">
        <v>0.84289959999999997</v>
      </c>
      <c r="C588" s="3">
        <f t="shared" si="62"/>
        <v>587</v>
      </c>
      <c r="D588">
        <f t="shared" si="65"/>
        <v>4.4642857142857147E-4</v>
      </c>
      <c r="E588" t="str">
        <f t="shared" si="66"/>
        <v>yes</v>
      </c>
      <c r="F588" s="10">
        <f t="shared" si="67"/>
        <v>4.2048710601719198E-2</v>
      </c>
      <c r="G588" t="str">
        <f t="shared" si="68"/>
        <v/>
      </c>
      <c r="I588" s="15">
        <f t="shared" si="63"/>
        <v>587</v>
      </c>
      <c r="J588" s="5" t="s">
        <v>7</v>
      </c>
      <c r="K588" s="12">
        <f t="shared" si="64"/>
        <v>4.2048710601719198E-2</v>
      </c>
      <c r="P588" t="s">
        <v>623</v>
      </c>
      <c r="Q588">
        <v>1.562471E-2</v>
      </c>
      <c r="R588">
        <v>1.550211E-2</v>
      </c>
      <c r="S588">
        <v>2.9679200000000002E-3</v>
      </c>
      <c r="T588">
        <v>2.80363E-2</v>
      </c>
      <c r="V588" s="6"/>
      <c r="W588" s="6"/>
    </row>
    <row r="589" spans="1:23" x14ac:dyDescent="0.35">
      <c r="A589" t="s">
        <v>195</v>
      </c>
      <c r="B589">
        <v>0.84811141999999995</v>
      </c>
      <c r="C589" s="3">
        <f t="shared" si="62"/>
        <v>588</v>
      </c>
      <c r="D589">
        <f t="shared" si="65"/>
        <v>4.5045045045045046E-4</v>
      </c>
      <c r="E589" t="str">
        <f t="shared" si="66"/>
        <v>yes</v>
      </c>
      <c r="F589" s="10">
        <f t="shared" si="67"/>
        <v>4.2120343839541552E-2</v>
      </c>
      <c r="G589" t="str">
        <f t="shared" si="68"/>
        <v/>
      </c>
      <c r="I589" s="15">
        <f t="shared" si="63"/>
        <v>588</v>
      </c>
      <c r="J589" s="5" t="s">
        <v>7</v>
      </c>
      <c r="K589" s="12">
        <f t="shared" si="64"/>
        <v>4.2120343839541552E-2</v>
      </c>
      <c r="P589" t="s">
        <v>622</v>
      </c>
      <c r="Q589">
        <v>0.44900033</v>
      </c>
      <c r="R589">
        <v>-4.7815699999999997E-3</v>
      </c>
      <c r="S589">
        <v>-1.7214429999999999E-2</v>
      </c>
      <c r="T589">
        <v>7.6512799999999999E-3</v>
      </c>
      <c r="V589" s="6"/>
      <c r="W589" s="6"/>
    </row>
    <row r="590" spans="1:23" x14ac:dyDescent="0.35">
      <c r="A590" t="s">
        <v>550</v>
      </c>
      <c r="B590">
        <v>0.84814292000000002</v>
      </c>
      <c r="C590" s="3">
        <f t="shared" si="62"/>
        <v>589</v>
      </c>
      <c r="D590">
        <f t="shared" si="65"/>
        <v>4.5454545454545455E-4</v>
      </c>
      <c r="E590" t="str">
        <f t="shared" si="66"/>
        <v>yes</v>
      </c>
      <c r="F590" s="10">
        <f t="shared" si="67"/>
        <v>4.2191977077363899E-2</v>
      </c>
      <c r="G590" t="str">
        <f t="shared" si="68"/>
        <v/>
      </c>
      <c r="I590" s="15">
        <f t="shared" si="63"/>
        <v>589</v>
      </c>
      <c r="J590" s="5" t="s">
        <v>7</v>
      </c>
      <c r="K590" s="12">
        <f t="shared" si="64"/>
        <v>4.2191977077363899E-2</v>
      </c>
      <c r="P590" t="s">
        <v>625</v>
      </c>
      <c r="Q590">
        <v>5.961114E-2</v>
      </c>
      <c r="R590">
        <v>1.128498E-2</v>
      </c>
      <c r="S590">
        <v>-4.6174999999999998E-4</v>
      </c>
      <c r="T590">
        <v>2.3031719999999999E-2</v>
      </c>
      <c r="V590" s="6"/>
      <c r="W590" s="6"/>
    </row>
    <row r="591" spans="1:23" x14ac:dyDescent="0.35">
      <c r="A591" t="s">
        <v>610</v>
      </c>
      <c r="B591">
        <v>0.84948031999999996</v>
      </c>
      <c r="C591" s="3">
        <f t="shared" si="62"/>
        <v>590</v>
      </c>
      <c r="D591">
        <f t="shared" si="65"/>
        <v>4.5871559633027525E-4</v>
      </c>
      <c r="E591" t="str">
        <f t="shared" si="66"/>
        <v>yes</v>
      </c>
      <c r="F591" s="10">
        <f t="shared" si="67"/>
        <v>4.2263610315186245E-2</v>
      </c>
      <c r="G591" t="str">
        <f t="shared" si="68"/>
        <v/>
      </c>
      <c r="I591" s="15">
        <f t="shared" si="63"/>
        <v>590</v>
      </c>
      <c r="J591" s="5" t="s">
        <v>7</v>
      </c>
      <c r="K591" s="12">
        <f t="shared" si="64"/>
        <v>4.2263610315186245E-2</v>
      </c>
      <c r="P591" t="s">
        <v>624</v>
      </c>
      <c r="Q591">
        <v>0.28253109999999998</v>
      </c>
      <c r="R591">
        <v>7.8055900000000003E-3</v>
      </c>
      <c r="S591">
        <v>-6.48154E-3</v>
      </c>
      <c r="T591">
        <v>2.2092730000000001E-2</v>
      </c>
      <c r="V591" s="6"/>
      <c r="W591" s="6"/>
    </row>
    <row r="592" spans="1:23" x14ac:dyDescent="0.35">
      <c r="A592" t="s">
        <v>129</v>
      </c>
      <c r="B592">
        <v>0.85001059999999995</v>
      </c>
      <c r="C592" s="3">
        <f t="shared" si="62"/>
        <v>591</v>
      </c>
      <c r="D592">
        <f t="shared" si="65"/>
        <v>4.6296296296296298E-4</v>
      </c>
      <c r="E592" t="str">
        <f t="shared" si="66"/>
        <v>yes</v>
      </c>
      <c r="F592" s="10">
        <f t="shared" si="67"/>
        <v>4.2335243553008599E-2</v>
      </c>
      <c r="G592" t="str">
        <f t="shared" si="68"/>
        <v/>
      </c>
      <c r="I592" s="15">
        <f t="shared" si="63"/>
        <v>591</v>
      </c>
      <c r="J592" s="5" t="s">
        <v>7</v>
      </c>
      <c r="K592" s="12">
        <f t="shared" si="64"/>
        <v>4.2335243553008599E-2</v>
      </c>
      <c r="P592" t="s">
        <v>627</v>
      </c>
      <c r="Q592">
        <v>0.70007801000000003</v>
      </c>
      <c r="R592">
        <v>-2.4068900000000001E-3</v>
      </c>
      <c r="S592">
        <v>-1.471359E-2</v>
      </c>
      <c r="T592">
        <v>9.8998200000000001E-3</v>
      </c>
      <c r="V592" s="6"/>
      <c r="W592" s="6"/>
    </row>
    <row r="593" spans="1:23" x14ac:dyDescent="0.35">
      <c r="A593" t="s">
        <v>190</v>
      </c>
      <c r="B593">
        <v>0.85050082000000005</v>
      </c>
      <c r="C593" s="3">
        <f t="shared" si="62"/>
        <v>592</v>
      </c>
      <c r="D593">
        <f t="shared" si="65"/>
        <v>4.6728971962616824E-4</v>
      </c>
      <c r="E593" t="str">
        <f t="shared" si="66"/>
        <v>yes</v>
      </c>
      <c r="F593" s="10">
        <f t="shared" si="67"/>
        <v>4.2406876790830945E-2</v>
      </c>
      <c r="G593" t="str">
        <f t="shared" si="68"/>
        <v/>
      </c>
      <c r="I593" s="15">
        <f t="shared" si="63"/>
        <v>592</v>
      </c>
      <c r="J593" s="5" t="s">
        <v>7</v>
      </c>
      <c r="K593" s="12">
        <f t="shared" si="64"/>
        <v>4.2406876790830945E-2</v>
      </c>
      <c r="P593" t="s">
        <v>626</v>
      </c>
      <c r="Q593">
        <v>0.36985217999999997</v>
      </c>
      <c r="R593">
        <v>6.2951300000000003E-3</v>
      </c>
      <c r="S593">
        <v>-7.5196200000000003E-3</v>
      </c>
      <c r="T593">
        <v>2.0109889999999998E-2</v>
      </c>
      <c r="V593" s="6"/>
      <c r="W593" s="6"/>
    </row>
    <row r="594" spans="1:23" x14ac:dyDescent="0.35">
      <c r="A594" t="s">
        <v>476</v>
      </c>
      <c r="B594">
        <v>0.85225258000000004</v>
      </c>
      <c r="C594" s="3">
        <f t="shared" si="62"/>
        <v>593</v>
      </c>
      <c r="D594">
        <f t="shared" si="65"/>
        <v>4.7169811320754717E-4</v>
      </c>
      <c r="E594" t="str">
        <f t="shared" si="66"/>
        <v>yes</v>
      </c>
      <c r="F594" s="10">
        <f t="shared" si="67"/>
        <v>4.2478510028653299E-2</v>
      </c>
      <c r="G594" t="str">
        <f t="shared" si="68"/>
        <v/>
      </c>
      <c r="I594" s="15">
        <f t="shared" si="63"/>
        <v>593</v>
      </c>
      <c r="J594" s="5" t="s">
        <v>7</v>
      </c>
      <c r="K594" s="12">
        <f t="shared" si="64"/>
        <v>4.2478510028653299E-2</v>
      </c>
      <c r="P594" t="s">
        <v>655</v>
      </c>
      <c r="Q594">
        <v>0.82539224</v>
      </c>
      <c r="R594">
        <v>1.3193600000000001E-3</v>
      </c>
      <c r="S594">
        <v>-1.0461460000000001E-2</v>
      </c>
      <c r="T594">
        <v>1.3100189999999999E-2</v>
      </c>
      <c r="V594" s="6"/>
      <c r="W594" s="6"/>
    </row>
    <row r="595" spans="1:23" x14ac:dyDescent="0.35">
      <c r="A595" t="s">
        <v>452</v>
      </c>
      <c r="B595">
        <v>0.85241904999999996</v>
      </c>
      <c r="C595" s="3">
        <f t="shared" si="62"/>
        <v>594</v>
      </c>
      <c r="D595">
        <f t="shared" si="65"/>
        <v>4.7619047619047619E-4</v>
      </c>
      <c r="E595" t="str">
        <f t="shared" si="66"/>
        <v>yes</v>
      </c>
      <c r="F595" s="10">
        <f t="shared" si="67"/>
        <v>4.2550143266475646E-2</v>
      </c>
      <c r="G595" t="str">
        <f t="shared" si="68"/>
        <v/>
      </c>
      <c r="I595" s="15">
        <f t="shared" si="63"/>
        <v>594</v>
      </c>
      <c r="J595" s="5" t="s">
        <v>7</v>
      </c>
      <c r="K595" s="12">
        <f t="shared" si="64"/>
        <v>4.2550143266475646E-2</v>
      </c>
      <c r="P595" t="s">
        <v>666</v>
      </c>
      <c r="Q595">
        <v>0.58569483</v>
      </c>
      <c r="R595">
        <v>3.54821E-3</v>
      </c>
      <c r="S595">
        <v>-9.2706000000000004E-3</v>
      </c>
      <c r="T595">
        <v>1.6367010000000001E-2</v>
      </c>
      <c r="V595" s="6"/>
      <c r="W595" s="6"/>
    </row>
    <row r="596" spans="1:23" x14ac:dyDescent="0.35">
      <c r="A596" t="s">
        <v>108</v>
      </c>
      <c r="B596">
        <v>0.85639915</v>
      </c>
      <c r="C596" s="3">
        <f t="shared" si="62"/>
        <v>595</v>
      </c>
      <c r="D596">
        <f t="shared" si="65"/>
        <v>4.807692307692308E-4</v>
      </c>
      <c r="E596" t="str">
        <f t="shared" si="66"/>
        <v>yes</v>
      </c>
      <c r="F596" s="10">
        <f t="shared" si="67"/>
        <v>4.2621776504297992E-2</v>
      </c>
      <c r="G596" t="str">
        <f t="shared" si="68"/>
        <v/>
      </c>
      <c r="I596" s="15">
        <f t="shared" si="63"/>
        <v>595</v>
      </c>
      <c r="J596" s="5" t="s">
        <v>7</v>
      </c>
      <c r="K596" s="12">
        <f t="shared" si="64"/>
        <v>4.2621776504297992E-2</v>
      </c>
      <c r="P596" t="s">
        <v>672</v>
      </c>
      <c r="Q596">
        <v>0.79660746000000004</v>
      </c>
      <c r="R596">
        <v>-1.3763899999999999E-3</v>
      </c>
      <c r="S596">
        <v>-1.1895920000000001E-2</v>
      </c>
      <c r="T596">
        <v>9.1431399999999993E-3</v>
      </c>
      <c r="V596" s="6"/>
      <c r="W596" s="6"/>
    </row>
    <row r="597" spans="1:23" x14ac:dyDescent="0.35">
      <c r="A597" t="s">
        <v>688</v>
      </c>
      <c r="B597">
        <v>0.85769172000000005</v>
      </c>
      <c r="C597" s="3">
        <f t="shared" si="62"/>
        <v>596</v>
      </c>
      <c r="D597">
        <f t="shared" si="65"/>
        <v>4.8543689320388353E-4</v>
      </c>
      <c r="E597" t="str">
        <f t="shared" si="66"/>
        <v>yes</v>
      </c>
      <c r="F597" s="10">
        <f t="shared" si="67"/>
        <v>4.2693409742120346E-2</v>
      </c>
      <c r="G597" t="str">
        <f t="shared" si="68"/>
        <v/>
      </c>
      <c r="I597" s="15">
        <f t="shared" si="63"/>
        <v>596</v>
      </c>
      <c r="J597" s="5" t="s">
        <v>7</v>
      </c>
      <c r="K597" s="12">
        <f t="shared" si="64"/>
        <v>4.2693409742120346E-2</v>
      </c>
      <c r="P597" t="s">
        <v>669</v>
      </c>
      <c r="Q597">
        <v>0.47879416000000002</v>
      </c>
      <c r="R597">
        <v>4.8641200000000004E-3</v>
      </c>
      <c r="S597">
        <v>-8.6568099999999992E-3</v>
      </c>
      <c r="T597">
        <v>1.8385039999999998E-2</v>
      </c>
      <c r="V597" s="6"/>
      <c r="W597" s="6"/>
    </row>
    <row r="598" spans="1:23" x14ac:dyDescent="0.35">
      <c r="A598" t="s">
        <v>347</v>
      </c>
      <c r="B598">
        <v>0.85845373999999997</v>
      </c>
      <c r="C598" s="3">
        <f t="shared" si="62"/>
        <v>597</v>
      </c>
      <c r="D598">
        <f t="shared" si="65"/>
        <v>4.9019607843137254E-4</v>
      </c>
      <c r="E598" t="str">
        <f t="shared" si="66"/>
        <v>yes</v>
      </c>
      <c r="F598" s="10">
        <f t="shared" si="67"/>
        <v>4.2765042979942693E-2</v>
      </c>
      <c r="G598" t="str">
        <f t="shared" si="68"/>
        <v/>
      </c>
      <c r="I598" s="15">
        <f t="shared" si="63"/>
        <v>597</v>
      </c>
      <c r="J598" s="5" t="s">
        <v>7</v>
      </c>
      <c r="K598" s="12">
        <f t="shared" si="64"/>
        <v>4.2765042979942693E-2</v>
      </c>
      <c r="P598" t="s">
        <v>668</v>
      </c>
      <c r="Q598">
        <v>0.81549947</v>
      </c>
      <c r="R598">
        <v>-1.3285899999999999E-3</v>
      </c>
      <c r="S598">
        <v>-1.254488E-2</v>
      </c>
      <c r="T598">
        <v>9.8877099999999992E-3</v>
      </c>
      <c r="V598" s="6"/>
      <c r="W598" s="6"/>
    </row>
    <row r="599" spans="1:23" x14ac:dyDescent="0.35">
      <c r="A599" t="s">
        <v>99</v>
      </c>
      <c r="B599">
        <v>0.86009411000000002</v>
      </c>
      <c r="C599" s="3">
        <f t="shared" si="62"/>
        <v>598</v>
      </c>
      <c r="D599">
        <f t="shared" si="65"/>
        <v>4.9504950495049506E-4</v>
      </c>
      <c r="E599" t="str">
        <f t="shared" si="66"/>
        <v>yes</v>
      </c>
      <c r="F599" s="10">
        <f t="shared" si="67"/>
        <v>4.2836676217765046E-2</v>
      </c>
      <c r="G599" t="str">
        <f t="shared" si="68"/>
        <v/>
      </c>
      <c r="I599" s="15">
        <f t="shared" si="63"/>
        <v>598</v>
      </c>
      <c r="J599" s="5" t="s">
        <v>7</v>
      </c>
      <c r="K599" s="12">
        <f t="shared" si="64"/>
        <v>4.2836676217765046E-2</v>
      </c>
      <c r="P599" t="s">
        <v>685</v>
      </c>
      <c r="Q599">
        <v>0.73611764000000002</v>
      </c>
      <c r="R599">
        <v>2.1482699999999999E-3</v>
      </c>
      <c r="S599">
        <v>-1.0408270000000001E-2</v>
      </c>
      <c r="T599">
        <v>1.470481E-2</v>
      </c>
      <c r="V599" s="6"/>
      <c r="W599" s="6"/>
    </row>
    <row r="600" spans="1:23" x14ac:dyDescent="0.35">
      <c r="A600" t="s">
        <v>112</v>
      </c>
      <c r="B600">
        <v>0.86181967999999998</v>
      </c>
      <c r="C600" s="3">
        <f t="shared" si="62"/>
        <v>599</v>
      </c>
      <c r="D600">
        <f t="shared" si="65"/>
        <v>5.0000000000000001E-4</v>
      </c>
      <c r="E600" t="str">
        <f t="shared" si="66"/>
        <v>yes</v>
      </c>
      <c r="F600" s="10">
        <f t="shared" si="67"/>
        <v>4.29083094555874E-2</v>
      </c>
      <c r="G600" t="str">
        <f t="shared" si="68"/>
        <v/>
      </c>
      <c r="I600" s="15">
        <f t="shared" si="63"/>
        <v>599</v>
      </c>
      <c r="J600" s="5" t="s">
        <v>7</v>
      </c>
      <c r="K600" s="12">
        <f t="shared" si="64"/>
        <v>4.29083094555874E-2</v>
      </c>
      <c r="P600" t="s">
        <v>702</v>
      </c>
      <c r="Q600">
        <v>0.80315548999999997</v>
      </c>
      <c r="R600">
        <v>-1.33515E-3</v>
      </c>
      <c r="S600">
        <v>-1.1886529999999999E-2</v>
      </c>
      <c r="T600">
        <v>9.2162200000000007E-3</v>
      </c>
      <c r="V600" s="6"/>
      <c r="W600" s="6"/>
    </row>
    <row r="601" spans="1:23" x14ac:dyDescent="0.35">
      <c r="A601" t="s">
        <v>111</v>
      </c>
      <c r="B601">
        <v>0.86351955000000002</v>
      </c>
      <c r="C601" s="3">
        <f t="shared" si="62"/>
        <v>600</v>
      </c>
      <c r="D601">
        <f t="shared" si="65"/>
        <v>5.0505050505050505E-4</v>
      </c>
      <c r="E601" t="str">
        <f t="shared" si="66"/>
        <v>yes</v>
      </c>
      <c r="F601" s="10">
        <f t="shared" si="67"/>
        <v>4.2979942693409739E-2</v>
      </c>
      <c r="G601" t="str">
        <f t="shared" si="68"/>
        <v/>
      </c>
      <c r="I601" s="15">
        <f t="shared" si="63"/>
        <v>600</v>
      </c>
      <c r="J601" s="5" t="s">
        <v>7</v>
      </c>
      <c r="K601" s="12">
        <f t="shared" si="64"/>
        <v>4.2979942693409739E-2</v>
      </c>
      <c r="P601" t="s">
        <v>638</v>
      </c>
      <c r="Q601">
        <v>0.40129224000000002</v>
      </c>
      <c r="R601">
        <v>5.0221099999999998E-3</v>
      </c>
      <c r="S601">
        <v>-6.7547199999999996E-3</v>
      </c>
      <c r="T601">
        <v>1.6798939999999998E-2</v>
      </c>
      <c r="V601" s="6"/>
      <c r="W601" s="6"/>
    </row>
    <row r="602" spans="1:23" x14ac:dyDescent="0.35">
      <c r="A602" t="s">
        <v>369</v>
      </c>
      <c r="B602">
        <v>0.86486585999999999</v>
      </c>
      <c r="C602" s="3">
        <f t="shared" si="62"/>
        <v>601</v>
      </c>
      <c r="D602">
        <f t="shared" si="65"/>
        <v>5.1020408163265311E-4</v>
      </c>
      <c r="E602" t="str">
        <f t="shared" si="66"/>
        <v>yes</v>
      </c>
      <c r="F602" s="10">
        <f t="shared" si="67"/>
        <v>4.3051575931232093E-2</v>
      </c>
      <c r="G602" t="str">
        <f t="shared" si="68"/>
        <v/>
      </c>
      <c r="I602" s="15">
        <f t="shared" si="63"/>
        <v>601</v>
      </c>
      <c r="J602" s="5" t="s">
        <v>7</v>
      </c>
      <c r="K602" s="12">
        <f t="shared" si="64"/>
        <v>4.3051575931232093E-2</v>
      </c>
      <c r="P602" t="s">
        <v>630</v>
      </c>
      <c r="Q602">
        <v>0.67545405000000003</v>
      </c>
      <c r="R602">
        <v>-2.3816000000000002E-3</v>
      </c>
      <c r="S602">
        <v>-1.3585399999999999E-2</v>
      </c>
      <c r="T602">
        <v>8.8222100000000005E-3</v>
      </c>
      <c r="V602" s="6"/>
      <c r="W602" s="6"/>
    </row>
    <row r="603" spans="1:23" x14ac:dyDescent="0.35">
      <c r="A603" t="s">
        <v>266</v>
      </c>
      <c r="B603">
        <v>0.86549781000000003</v>
      </c>
      <c r="C603" s="3">
        <f t="shared" si="62"/>
        <v>602</v>
      </c>
      <c r="D603">
        <f t="shared" si="65"/>
        <v>5.1546391752577321E-4</v>
      </c>
      <c r="E603" t="str">
        <f t="shared" si="66"/>
        <v>yes</v>
      </c>
      <c r="F603" s="10">
        <f t="shared" si="67"/>
        <v>4.3123209169054447E-2</v>
      </c>
      <c r="G603" t="str">
        <f t="shared" si="68"/>
        <v/>
      </c>
      <c r="I603" s="15">
        <f t="shared" si="63"/>
        <v>602</v>
      </c>
      <c r="J603" s="5" t="s">
        <v>7</v>
      </c>
      <c r="K603" s="12">
        <f t="shared" si="64"/>
        <v>4.3123209169054447E-2</v>
      </c>
      <c r="P603" t="s">
        <v>676</v>
      </c>
      <c r="Q603">
        <v>0.61015023999999995</v>
      </c>
      <c r="R603">
        <v>-2.9100200000000001E-3</v>
      </c>
      <c r="S603">
        <v>-1.415011E-2</v>
      </c>
      <c r="T603">
        <v>8.3300800000000001E-3</v>
      </c>
      <c r="V603" s="6"/>
      <c r="W603" s="6"/>
    </row>
    <row r="604" spans="1:23" x14ac:dyDescent="0.35">
      <c r="A604" t="s">
        <v>218</v>
      </c>
      <c r="B604">
        <v>0.86721585000000001</v>
      </c>
      <c r="C604" s="3">
        <f t="shared" ref="C604:C667" si="69">C603+1</f>
        <v>603</v>
      </c>
      <c r="D604">
        <f t="shared" si="65"/>
        <v>5.2083333333333333E-4</v>
      </c>
      <c r="E604" t="str">
        <f t="shared" si="66"/>
        <v>yes</v>
      </c>
      <c r="F604" s="10">
        <f t="shared" si="67"/>
        <v>4.3194842406876793E-2</v>
      </c>
      <c r="G604" t="str">
        <f t="shared" si="68"/>
        <v/>
      </c>
      <c r="I604" s="15">
        <f t="shared" ref="I604:I667" si="70">I603+1</f>
        <v>603</v>
      </c>
      <c r="J604" s="5" t="s">
        <v>7</v>
      </c>
      <c r="K604" s="12">
        <f t="shared" ref="K604:K667" si="71">(I604*a_l_t1)/m_l_t1</f>
        <v>4.3194842406876793E-2</v>
      </c>
      <c r="P604" t="s">
        <v>654</v>
      </c>
      <c r="Q604">
        <v>0.49109430999999998</v>
      </c>
      <c r="R604">
        <v>3.9201399999999999E-3</v>
      </c>
      <c r="S604">
        <v>-7.2885399999999996E-3</v>
      </c>
      <c r="T604">
        <v>1.5128809999999999E-2</v>
      </c>
      <c r="V604" s="6"/>
      <c r="W604" s="6"/>
    </row>
    <row r="605" spans="1:23" x14ac:dyDescent="0.35">
      <c r="A605" t="s">
        <v>271</v>
      </c>
      <c r="B605">
        <v>0.86912314999999996</v>
      </c>
      <c r="C605" s="3">
        <f t="shared" si="69"/>
        <v>604</v>
      </c>
      <c r="D605">
        <f t="shared" si="65"/>
        <v>5.263157894736842E-4</v>
      </c>
      <c r="E605" t="str">
        <f t="shared" si="66"/>
        <v>yes</v>
      </c>
      <c r="F605" s="10">
        <f t="shared" si="67"/>
        <v>4.3266475644699147E-2</v>
      </c>
      <c r="G605" t="str">
        <f t="shared" si="68"/>
        <v/>
      </c>
      <c r="I605" s="15">
        <f t="shared" si="70"/>
        <v>604</v>
      </c>
      <c r="J605" s="5" t="s">
        <v>7</v>
      </c>
      <c r="K605" s="12">
        <f t="shared" si="71"/>
        <v>4.3266475644699147E-2</v>
      </c>
      <c r="P605" t="s">
        <v>644</v>
      </c>
      <c r="Q605">
        <v>0.96322313999999998</v>
      </c>
      <c r="R605">
        <v>-2.9363000000000002E-4</v>
      </c>
      <c r="S605">
        <v>-1.283921E-2</v>
      </c>
      <c r="T605">
        <v>1.2251939999999999E-2</v>
      </c>
      <c r="V605" s="6"/>
      <c r="W605" s="6"/>
    </row>
    <row r="606" spans="1:23" x14ac:dyDescent="0.35">
      <c r="A606" t="s">
        <v>648</v>
      </c>
      <c r="B606">
        <v>0.86923267999999998</v>
      </c>
      <c r="C606" s="3">
        <f t="shared" si="69"/>
        <v>605</v>
      </c>
      <c r="D606">
        <f t="shared" si="65"/>
        <v>5.3191489361702129E-4</v>
      </c>
      <c r="E606" t="str">
        <f t="shared" si="66"/>
        <v>yes</v>
      </c>
      <c r="F606" s="10">
        <f t="shared" si="67"/>
        <v>4.3338108882521487E-2</v>
      </c>
      <c r="G606" t="str">
        <f t="shared" si="68"/>
        <v/>
      </c>
      <c r="I606" s="15">
        <f t="shared" si="70"/>
        <v>605</v>
      </c>
      <c r="J606" s="5" t="s">
        <v>7</v>
      </c>
      <c r="K606" s="12">
        <f t="shared" si="71"/>
        <v>4.3338108882521487E-2</v>
      </c>
      <c r="P606" t="s">
        <v>677</v>
      </c>
      <c r="Q606">
        <v>0.92522572000000003</v>
      </c>
      <c r="R606">
        <v>5.7105999999999997E-4</v>
      </c>
      <c r="S606">
        <v>-1.141578E-2</v>
      </c>
      <c r="T606">
        <v>1.25579E-2</v>
      </c>
      <c r="V606" s="6"/>
      <c r="W606" s="6"/>
    </row>
    <row r="607" spans="1:23" x14ac:dyDescent="0.35">
      <c r="A607" t="s">
        <v>572</v>
      </c>
      <c r="B607">
        <v>0.86963345000000003</v>
      </c>
      <c r="C607" s="3">
        <f t="shared" si="69"/>
        <v>606</v>
      </c>
      <c r="D607">
        <f t="shared" si="65"/>
        <v>5.3763440860215054E-4</v>
      </c>
      <c r="E607" t="str">
        <f t="shared" si="66"/>
        <v>yes</v>
      </c>
      <c r="F607" s="10">
        <f t="shared" si="67"/>
        <v>4.340974212034384E-2</v>
      </c>
      <c r="G607" t="str">
        <f t="shared" si="68"/>
        <v/>
      </c>
      <c r="I607" s="15">
        <f t="shared" si="70"/>
        <v>606</v>
      </c>
      <c r="J607" s="5" t="s">
        <v>7</v>
      </c>
      <c r="K607" s="12">
        <f t="shared" si="71"/>
        <v>4.340974212034384E-2</v>
      </c>
      <c r="P607" t="s">
        <v>688</v>
      </c>
      <c r="Q607">
        <v>0.85769172000000005</v>
      </c>
      <c r="R607">
        <v>1.2816100000000001E-3</v>
      </c>
      <c r="S607">
        <v>-1.279829E-2</v>
      </c>
      <c r="T607">
        <v>1.53615E-2</v>
      </c>
      <c r="V607" s="6"/>
      <c r="W607" s="6"/>
    </row>
    <row r="608" spans="1:23" x14ac:dyDescent="0.35">
      <c r="A608" t="s">
        <v>378</v>
      </c>
      <c r="B608">
        <v>0.87075908000000002</v>
      </c>
      <c r="C608" s="3">
        <f t="shared" si="69"/>
        <v>607</v>
      </c>
      <c r="D608">
        <f t="shared" si="65"/>
        <v>5.4347826086956522E-4</v>
      </c>
      <c r="E608" t="str">
        <f t="shared" si="66"/>
        <v>yes</v>
      </c>
      <c r="F608" s="10">
        <f t="shared" si="67"/>
        <v>4.3481375358166194E-2</v>
      </c>
      <c r="G608" t="str">
        <f t="shared" si="68"/>
        <v/>
      </c>
      <c r="I608" s="15">
        <f t="shared" si="70"/>
        <v>607</v>
      </c>
      <c r="J608" s="5" t="s">
        <v>7</v>
      </c>
      <c r="K608" s="12">
        <f t="shared" si="71"/>
        <v>4.3481375358166194E-2</v>
      </c>
      <c r="P608" t="s">
        <v>640</v>
      </c>
      <c r="Q608">
        <v>7.2022160000000002E-2</v>
      </c>
      <c r="R608">
        <v>1.266141E-2</v>
      </c>
      <c r="S608">
        <v>-1.1441999999999999E-3</v>
      </c>
      <c r="T608">
        <v>2.6467020000000001E-2</v>
      </c>
      <c r="V608" s="6"/>
      <c r="W608" s="6"/>
    </row>
    <row r="609" spans="1:23" x14ac:dyDescent="0.35">
      <c r="A609" t="s">
        <v>484</v>
      </c>
      <c r="B609">
        <v>0.87125909000000001</v>
      </c>
      <c r="C609" s="3">
        <f t="shared" si="69"/>
        <v>608</v>
      </c>
      <c r="D609">
        <f t="shared" si="65"/>
        <v>5.4945054945054945E-4</v>
      </c>
      <c r="E609" t="str">
        <f t="shared" si="66"/>
        <v>yes</v>
      </c>
      <c r="F609" s="10">
        <f t="shared" si="67"/>
        <v>4.355300859598854E-2</v>
      </c>
      <c r="G609" t="str">
        <f t="shared" si="68"/>
        <v/>
      </c>
      <c r="I609" s="15">
        <f t="shared" si="70"/>
        <v>608</v>
      </c>
      <c r="J609" s="5" t="s">
        <v>7</v>
      </c>
      <c r="K609" s="12">
        <f t="shared" si="71"/>
        <v>4.355300859598854E-2</v>
      </c>
      <c r="P609" t="s">
        <v>686</v>
      </c>
      <c r="Q609">
        <v>0.78076546999999996</v>
      </c>
      <c r="R609">
        <v>-1.67768E-3</v>
      </c>
      <c r="S609">
        <v>-1.3551540000000001E-2</v>
      </c>
      <c r="T609">
        <v>1.0196190000000001E-2</v>
      </c>
      <c r="V609" s="6"/>
      <c r="W609" s="6"/>
    </row>
    <row r="610" spans="1:23" x14ac:dyDescent="0.35">
      <c r="A610" t="s">
        <v>293</v>
      </c>
      <c r="B610">
        <v>0.87329425000000005</v>
      </c>
      <c r="C610" s="3">
        <f t="shared" si="69"/>
        <v>609</v>
      </c>
      <c r="D610">
        <f t="shared" si="65"/>
        <v>5.5555555555555556E-4</v>
      </c>
      <c r="E610" t="str">
        <f t="shared" si="66"/>
        <v>yes</v>
      </c>
      <c r="F610" s="10">
        <f t="shared" si="67"/>
        <v>4.3624641833810894E-2</v>
      </c>
      <c r="G610" t="str">
        <f t="shared" si="68"/>
        <v/>
      </c>
      <c r="I610" s="15">
        <f t="shared" si="70"/>
        <v>609</v>
      </c>
      <c r="J610" s="5" t="s">
        <v>7</v>
      </c>
      <c r="K610" s="12">
        <f t="shared" si="71"/>
        <v>4.3624641833810894E-2</v>
      </c>
      <c r="P610" t="s">
        <v>667</v>
      </c>
      <c r="Q610">
        <v>0.60282756999999998</v>
      </c>
      <c r="R610">
        <v>3.35337E-3</v>
      </c>
      <c r="S610">
        <v>-9.3381699999999998E-3</v>
      </c>
      <c r="T610">
        <v>1.6044909999999999E-2</v>
      </c>
      <c r="V610" s="6"/>
      <c r="W610" s="6"/>
    </row>
    <row r="611" spans="1:23" x14ac:dyDescent="0.35">
      <c r="A611" t="s">
        <v>398</v>
      </c>
      <c r="B611">
        <v>0.87598788999999999</v>
      </c>
      <c r="C611" s="3">
        <f t="shared" si="69"/>
        <v>610</v>
      </c>
      <c r="D611">
        <f t="shared" si="65"/>
        <v>5.6179775280898881E-4</v>
      </c>
      <c r="E611" t="str">
        <f t="shared" si="66"/>
        <v>yes</v>
      </c>
      <c r="F611" s="10">
        <f t="shared" si="67"/>
        <v>4.3696275071633241E-2</v>
      </c>
      <c r="G611" t="str">
        <f t="shared" si="68"/>
        <v/>
      </c>
      <c r="I611" s="15">
        <f t="shared" si="70"/>
        <v>610</v>
      </c>
      <c r="J611" s="5" t="s">
        <v>7</v>
      </c>
      <c r="K611" s="12">
        <f t="shared" si="71"/>
        <v>4.3696275071633241E-2</v>
      </c>
      <c r="P611" t="s">
        <v>637</v>
      </c>
      <c r="Q611">
        <v>0.40135939999999998</v>
      </c>
      <c r="R611">
        <v>-5.7605599999999996E-3</v>
      </c>
      <c r="S611">
        <v>-1.9270969999999998E-2</v>
      </c>
      <c r="T611">
        <v>7.7498599999999999E-3</v>
      </c>
      <c r="V611" s="6"/>
      <c r="W611" s="6"/>
    </row>
    <row r="612" spans="1:23" x14ac:dyDescent="0.35">
      <c r="A612" t="s">
        <v>477</v>
      </c>
      <c r="B612">
        <v>0.87720189999999998</v>
      </c>
      <c r="C612" s="3">
        <f t="shared" si="69"/>
        <v>611</v>
      </c>
      <c r="D612">
        <f t="shared" si="65"/>
        <v>5.6818181818181826E-4</v>
      </c>
      <c r="E612" t="str">
        <f t="shared" si="66"/>
        <v>yes</v>
      </c>
      <c r="F612" s="10">
        <f t="shared" si="67"/>
        <v>4.3767908309455587E-2</v>
      </c>
      <c r="G612" t="str">
        <f t="shared" si="68"/>
        <v/>
      </c>
      <c r="I612" s="15">
        <f t="shared" si="70"/>
        <v>611</v>
      </c>
      <c r="J612" s="5" t="s">
        <v>7</v>
      </c>
      <c r="K612" s="12">
        <f t="shared" si="71"/>
        <v>4.3767908309455587E-2</v>
      </c>
      <c r="P612" t="s">
        <v>639</v>
      </c>
      <c r="Q612">
        <v>0.15492990000000001</v>
      </c>
      <c r="R612">
        <v>-8.4614000000000009E-3</v>
      </c>
      <c r="S612">
        <v>-2.0149509999999999E-2</v>
      </c>
      <c r="T612">
        <v>3.2267200000000002E-3</v>
      </c>
      <c r="V612" s="6"/>
      <c r="W612" s="6"/>
    </row>
    <row r="613" spans="1:23" x14ac:dyDescent="0.35">
      <c r="A613" t="s">
        <v>629</v>
      </c>
      <c r="B613">
        <v>0.88020081999999999</v>
      </c>
      <c r="C613" s="3">
        <f t="shared" si="69"/>
        <v>612</v>
      </c>
      <c r="D613">
        <f t="shared" si="65"/>
        <v>5.7471264367816091E-4</v>
      </c>
      <c r="E613" t="str">
        <f t="shared" si="66"/>
        <v>yes</v>
      </c>
      <c r="F613" s="10">
        <f t="shared" si="67"/>
        <v>4.3839541547277941E-2</v>
      </c>
      <c r="G613" t="str">
        <f t="shared" si="68"/>
        <v/>
      </c>
      <c r="I613" s="15">
        <f t="shared" si="70"/>
        <v>612</v>
      </c>
      <c r="J613" s="5" t="s">
        <v>7</v>
      </c>
      <c r="K613" s="12">
        <f t="shared" si="71"/>
        <v>4.3839541547277941E-2</v>
      </c>
      <c r="P613" t="s">
        <v>687</v>
      </c>
      <c r="Q613">
        <v>0.26913237000000001</v>
      </c>
      <c r="R613">
        <v>-7.2626000000000001E-3</v>
      </c>
      <c r="S613">
        <v>-2.0188879999999999E-2</v>
      </c>
      <c r="T613">
        <v>5.66367E-3</v>
      </c>
      <c r="V613" s="6"/>
      <c r="W613" s="6"/>
    </row>
    <row r="614" spans="1:23" x14ac:dyDescent="0.35">
      <c r="A614" t="s">
        <v>652</v>
      </c>
      <c r="B614">
        <v>0.88092941000000002</v>
      </c>
      <c r="C614" s="3">
        <f t="shared" si="69"/>
        <v>613</v>
      </c>
      <c r="D614">
        <f t="shared" si="65"/>
        <v>5.8139534883720929E-4</v>
      </c>
      <c r="E614" t="str">
        <f t="shared" si="66"/>
        <v>yes</v>
      </c>
      <c r="F614" s="10">
        <f t="shared" si="67"/>
        <v>4.3911174785100288E-2</v>
      </c>
      <c r="G614" t="str">
        <f t="shared" si="68"/>
        <v/>
      </c>
      <c r="I614" s="15">
        <f t="shared" si="70"/>
        <v>613</v>
      </c>
      <c r="J614" s="5" t="s">
        <v>7</v>
      </c>
      <c r="K614" s="12">
        <f t="shared" si="71"/>
        <v>4.3911174785100288E-2</v>
      </c>
      <c r="P614" t="s">
        <v>665</v>
      </c>
      <c r="Q614">
        <v>0.51338507</v>
      </c>
      <c r="R614">
        <v>3.8275399999999999E-3</v>
      </c>
      <c r="S614">
        <v>-7.7030500000000003E-3</v>
      </c>
      <c r="T614">
        <v>1.5358119999999999E-2</v>
      </c>
      <c r="V614" s="6"/>
      <c r="W614" s="6"/>
    </row>
    <row r="615" spans="1:23" x14ac:dyDescent="0.35">
      <c r="A615" t="s">
        <v>439</v>
      </c>
      <c r="B615">
        <v>0.88132752999999997</v>
      </c>
      <c r="C615" s="3">
        <f t="shared" si="69"/>
        <v>614</v>
      </c>
      <c r="D615">
        <f t="shared" si="65"/>
        <v>5.8823529411764712E-4</v>
      </c>
      <c r="E615" t="str">
        <f t="shared" si="66"/>
        <v>yes</v>
      </c>
      <c r="F615" s="10">
        <f t="shared" si="67"/>
        <v>4.3982808022922641E-2</v>
      </c>
      <c r="G615" t="str">
        <f t="shared" si="68"/>
        <v/>
      </c>
      <c r="I615" s="15">
        <f t="shared" si="70"/>
        <v>614</v>
      </c>
      <c r="J615" s="5" t="s">
        <v>7</v>
      </c>
      <c r="K615" s="12">
        <f t="shared" si="71"/>
        <v>4.3982808022922641E-2</v>
      </c>
      <c r="P615" t="s">
        <v>657</v>
      </c>
      <c r="Q615">
        <v>0.95690288000000001</v>
      </c>
      <c r="R615">
        <v>3.5452999999999998E-4</v>
      </c>
      <c r="S615">
        <v>-1.256967E-2</v>
      </c>
      <c r="T615">
        <v>1.3278730000000001E-2</v>
      </c>
      <c r="V615" s="6"/>
      <c r="W615" s="6"/>
    </row>
    <row r="616" spans="1:23" x14ac:dyDescent="0.35">
      <c r="A616" t="s">
        <v>567</v>
      </c>
      <c r="B616">
        <v>0.88408872000000005</v>
      </c>
      <c r="C616" s="3">
        <f t="shared" si="69"/>
        <v>615</v>
      </c>
      <c r="D616">
        <f t="shared" si="65"/>
        <v>5.9523809523809529E-4</v>
      </c>
      <c r="E616" t="str">
        <f t="shared" si="66"/>
        <v>yes</v>
      </c>
      <c r="F616" s="10">
        <f t="shared" si="67"/>
        <v>4.4054441260744988E-2</v>
      </c>
      <c r="G616" t="str">
        <f t="shared" si="68"/>
        <v/>
      </c>
      <c r="I616" s="15">
        <f t="shared" si="70"/>
        <v>615</v>
      </c>
      <c r="J616" s="5" t="s">
        <v>7</v>
      </c>
      <c r="K616" s="12">
        <f t="shared" si="71"/>
        <v>4.4054441260744988E-2</v>
      </c>
      <c r="P616" t="s">
        <v>641</v>
      </c>
      <c r="Q616">
        <v>0.45557528000000003</v>
      </c>
      <c r="R616">
        <v>-5.3049000000000004E-3</v>
      </c>
      <c r="S616">
        <v>-1.9300870000000001E-2</v>
      </c>
      <c r="T616">
        <v>8.6910600000000005E-3</v>
      </c>
      <c r="V616" s="6"/>
      <c r="W616" s="6"/>
    </row>
    <row r="617" spans="1:23" x14ac:dyDescent="0.35">
      <c r="A617" t="s">
        <v>140</v>
      </c>
      <c r="B617">
        <v>0.88559692999999995</v>
      </c>
      <c r="C617" s="3">
        <f t="shared" si="69"/>
        <v>616</v>
      </c>
      <c r="D617">
        <f t="shared" si="65"/>
        <v>6.0240963855421692E-4</v>
      </c>
      <c r="E617" t="str">
        <f t="shared" si="66"/>
        <v>yes</v>
      </c>
      <c r="F617" s="10">
        <f t="shared" si="67"/>
        <v>4.4126074498567334E-2</v>
      </c>
      <c r="G617" t="str">
        <f t="shared" si="68"/>
        <v/>
      </c>
      <c r="I617" s="15">
        <f t="shared" si="70"/>
        <v>616</v>
      </c>
      <c r="J617" s="5" t="s">
        <v>7</v>
      </c>
      <c r="K617" s="12">
        <f t="shared" si="71"/>
        <v>4.4126074498567334E-2</v>
      </c>
      <c r="P617" t="s">
        <v>678</v>
      </c>
      <c r="Q617">
        <v>0.16060057999999999</v>
      </c>
      <c r="R617">
        <v>-8.3813299999999993E-3</v>
      </c>
      <c r="S617">
        <v>-2.0118779999999999E-2</v>
      </c>
      <c r="T617">
        <v>3.3561099999999998E-3</v>
      </c>
      <c r="V617" s="6"/>
      <c r="W617" s="6"/>
    </row>
    <row r="618" spans="1:23" x14ac:dyDescent="0.35">
      <c r="A618" t="s">
        <v>607</v>
      </c>
      <c r="B618">
        <v>0.88942891000000002</v>
      </c>
      <c r="C618" s="3">
        <f t="shared" si="69"/>
        <v>617</v>
      </c>
      <c r="D618">
        <f t="shared" si="65"/>
        <v>6.0975609756097561E-4</v>
      </c>
      <c r="E618" t="str">
        <f t="shared" si="66"/>
        <v>yes</v>
      </c>
      <c r="F618" s="10">
        <f t="shared" si="67"/>
        <v>4.4197707736389688E-2</v>
      </c>
      <c r="G618" t="str">
        <f t="shared" si="68"/>
        <v/>
      </c>
      <c r="I618" s="15">
        <f t="shared" si="70"/>
        <v>617</v>
      </c>
      <c r="J618" s="5" t="s">
        <v>7</v>
      </c>
      <c r="K618" s="12">
        <f t="shared" si="71"/>
        <v>4.4197707736389688E-2</v>
      </c>
      <c r="P618" t="s">
        <v>704</v>
      </c>
      <c r="Q618">
        <v>0.17293378000000001</v>
      </c>
      <c r="R618">
        <v>-8.3325099999999996E-3</v>
      </c>
      <c r="S618">
        <v>-2.034772E-2</v>
      </c>
      <c r="T618">
        <v>3.6827000000000001E-3</v>
      </c>
      <c r="V618" s="6"/>
      <c r="W618" s="6"/>
    </row>
    <row r="619" spans="1:23" x14ac:dyDescent="0.35">
      <c r="A619" t="s">
        <v>442</v>
      </c>
      <c r="B619">
        <v>0.89010838999999997</v>
      </c>
      <c r="C619" s="3">
        <f t="shared" si="69"/>
        <v>618</v>
      </c>
      <c r="D619">
        <f t="shared" si="65"/>
        <v>6.1728395061728394E-4</v>
      </c>
      <c r="E619" t="str">
        <f t="shared" si="66"/>
        <v>yes</v>
      </c>
      <c r="F619" s="10">
        <f t="shared" si="67"/>
        <v>4.4269340974212035E-2</v>
      </c>
      <c r="G619" t="str">
        <f t="shared" si="68"/>
        <v/>
      </c>
      <c r="I619" s="15">
        <f t="shared" si="70"/>
        <v>618</v>
      </c>
      <c r="J619" s="5" t="s">
        <v>7</v>
      </c>
      <c r="K619" s="12">
        <f t="shared" si="71"/>
        <v>4.4269340974212035E-2</v>
      </c>
      <c r="P619" t="s">
        <v>690</v>
      </c>
      <c r="Q619">
        <v>0.75175890000000001</v>
      </c>
      <c r="R619">
        <v>-1.9273000000000001E-3</v>
      </c>
      <c r="S619">
        <v>-1.3928889999999999E-2</v>
      </c>
      <c r="T619">
        <v>1.007429E-2</v>
      </c>
      <c r="V619" s="6"/>
      <c r="W619" s="6"/>
    </row>
    <row r="620" spans="1:23" x14ac:dyDescent="0.35">
      <c r="A620" t="s">
        <v>465</v>
      </c>
      <c r="B620">
        <v>0.89188356999999996</v>
      </c>
      <c r="C620" s="3">
        <f t="shared" si="69"/>
        <v>619</v>
      </c>
      <c r="D620">
        <f t="shared" si="65"/>
        <v>6.2500000000000001E-4</v>
      </c>
      <c r="E620" t="str">
        <f t="shared" si="66"/>
        <v>yes</v>
      </c>
      <c r="F620" s="10">
        <f t="shared" si="67"/>
        <v>4.4340974212034388E-2</v>
      </c>
      <c r="G620" t="str">
        <f t="shared" si="68"/>
        <v/>
      </c>
      <c r="I620" s="15">
        <f t="shared" si="70"/>
        <v>619</v>
      </c>
      <c r="J620" s="5" t="s">
        <v>7</v>
      </c>
      <c r="K620" s="12">
        <f t="shared" si="71"/>
        <v>4.4340974212034388E-2</v>
      </c>
      <c r="P620" t="s">
        <v>660</v>
      </c>
      <c r="Q620">
        <v>0.51877591000000001</v>
      </c>
      <c r="R620">
        <v>-3.9457399999999997E-3</v>
      </c>
      <c r="S620">
        <v>-1.5986279999999999E-2</v>
      </c>
      <c r="T620">
        <v>8.0947999999999992E-3</v>
      </c>
      <c r="V620" s="6"/>
      <c r="W620" s="6"/>
    </row>
    <row r="621" spans="1:23" x14ac:dyDescent="0.35">
      <c r="A621" t="s">
        <v>94</v>
      </c>
      <c r="B621">
        <v>0.89767669000000005</v>
      </c>
      <c r="C621" s="3">
        <f t="shared" si="69"/>
        <v>620</v>
      </c>
      <c r="D621">
        <f t="shared" si="65"/>
        <v>6.329113924050633E-4</v>
      </c>
      <c r="E621" t="str">
        <f t="shared" si="66"/>
        <v>yes</v>
      </c>
      <c r="F621" s="10">
        <f t="shared" si="67"/>
        <v>4.4412607449856735E-2</v>
      </c>
      <c r="G621" t="str">
        <f t="shared" si="68"/>
        <v/>
      </c>
      <c r="I621" s="15">
        <f t="shared" si="70"/>
        <v>620</v>
      </c>
      <c r="J621" s="5" t="s">
        <v>7</v>
      </c>
      <c r="K621" s="12">
        <f t="shared" si="71"/>
        <v>4.4412607449856735E-2</v>
      </c>
      <c r="P621" t="s">
        <v>701</v>
      </c>
      <c r="Q621">
        <v>0.35021231000000003</v>
      </c>
      <c r="R621">
        <v>-5.3094400000000003E-3</v>
      </c>
      <c r="S621">
        <v>-1.6493239999999999E-2</v>
      </c>
      <c r="T621">
        <v>5.8743600000000003E-3</v>
      </c>
      <c r="V621" s="6"/>
      <c r="W621" s="6"/>
    </row>
    <row r="622" spans="1:23" x14ac:dyDescent="0.35">
      <c r="A622" t="s">
        <v>474</v>
      </c>
      <c r="B622">
        <v>0.8979007</v>
      </c>
      <c r="C622" s="3">
        <f t="shared" si="69"/>
        <v>621</v>
      </c>
      <c r="D622">
        <f t="shared" si="65"/>
        <v>6.4102564102564103E-4</v>
      </c>
      <c r="E622" t="str">
        <f t="shared" si="66"/>
        <v>yes</v>
      </c>
      <c r="F622" s="10">
        <f t="shared" si="67"/>
        <v>4.4484240687679082E-2</v>
      </c>
      <c r="G622" t="str">
        <f t="shared" si="68"/>
        <v/>
      </c>
      <c r="I622" s="15">
        <f t="shared" si="70"/>
        <v>621</v>
      </c>
      <c r="J622" s="5" t="s">
        <v>7</v>
      </c>
      <c r="K622" s="12">
        <f t="shared" si="71"/>
        <v>4.4484240687679082E-2</v>
      </c>
      <c r="P622" t="s">
        <v>629</v>
      </c>
      <c r="Q622">
        <v>0.88020081999999999</v>
      </c>
      <c r="R622">
        <v>-8.5245999999999998E-4</v>
      </c>
      <c r="S622">
        <v>-1.1994889999999999E-2</v>
      </c>
      <c r="T622">
        <v>1.0289970000000001E-2</v>
      </c>
      <c r="V622" s="6"/>
      <c r="W622" s="6"/>
    </row>
    <row r="623" spans="1:23" x14ac:dyDescent="0.35">
      <c r="A623" t="s">
        <v>664</v>
      </c>
      <c r="B623">
        <v>0.89791617999999995</v>
      </c>
      <c r="C623" s="3">
        <f t="shared" si="69"/>
        <v>622</v>
      </c>
      <c r="D623">
        <f t="shared" si="65"/>
        <v>6.4935064935064935E-4</v>
      </c>
      <c r="E623" t="str">
        <f t="shared" si="66"/>
        <v>yes</v>
      </c>
      <c r="F623" s="10">
        <f t="shared" si="67"/>
        <v>4.4555873925501435E-2</v>
      </c>
      <c r="G623" t="str">
        <f t="shared" si="68"/>
        <v/>
      </c>
      <c r="I623" s="15">
        <f t="shared" si="70"/>
        <v>622</v>
      </c>
      <c r="J623" s="5" t="s">
        <v>7</v>
      </c>
      <c r="K623" s="12">
        <f t="shared" si="71"/>
        <v>4.4555873925501435E-2</v>
      </c>
      <c r="P623" t="s">
        <v>632</v>
      </c>
      <c r="Q623">
        <v>0.96853741000000004</v>
      </c>
      <c r="R623">
        <v>3.1462999999999999E-4</v>
      </c>
      <c r="S623">
        <v>-1.540014E-2</v>
      </c>
      <c r="T623">
        <v>1.6029399999999999E-2</v>
      </c>
      <c r="V623" s="6"/>
      <c r="W623" s="6"/>
    </row>
    <row r="624" spans="1:23" x14ac:dyDescent="0.35">
      <c r="A624" t="s">
        <v>54</v>
      </c>
      <c r="B624">
        <v>0.89915250999999996</v>
      </c>
      <c r="C624" s="3">
        <f t="shared" si="69"/>
        <v>623</v>
      </c>
      <c r="D624">
        <f t="shared" si="65"/>
        <v>6.5789473684210525E-4</v>
      </c>
      <c r="E624" t="str">
        <f t="shared" si="66"/>
        <v>yes</v>
      </c>
      <c r="F624" s="10">
        <f t="shared" si="67"/>
        <v>4.4627507163323782E-2</v>
      </c>
      <c r="G624" t="str">
        <f t="shared" si="68"/>
        <v/>
      </c>
      <c r="I624" s="15">
        <f t="shared" si="70"/>
        <v>623</v>
      </c>
      <c r="J624" s="5" t="s">
        <v>7</v>
      </c>
      <c r="K624" s="12">
        <f t="shared" si="71"/>
        <v>4.4627507163323782E-2</v>
      </c>
      <c r="P624" t="s">
        <v>664</v>
      </c>
      <c r="Q624">
        <v>0.89791617999999995</v>
      </c>
      <c r="R624">
        <v>-9.2683000000000001E-4</v>
      </c>
      <c r="S624">
        <v>-1.515854E-2</v>
      </c>
      <c r="T624">
        <v>1.330489E-2</v>
      </c>
      <c r="V624" s="6"/>
      <c r="W624" s="6"/>
    </row>
    <row r="625" spans="1:23" x14ac:dyDescent="0.35">
      <c r="A625" t="s">
        <v>84</v>
      </c>
      <c r="B625">
        <v>0.89915942000000004</v>
      </c>
      <c r="C625" s="3">
        <f t="shared" si="69"/>
        <v>624</v>
      </c>
      <c r="D625">
        <f t="shared" si="65"/>
        <v>6.6666666666666675E-4</v>
      </c>
      <c r="E625" t="str">
        <f t="shared" si="66"/>
        <v>yes</v>
      </c>
      <c r="F625" s="10">
        <f t="shared" si="67"/>
        <v>4.4699140401146135E-2</v>
      </c>
      <c r="G625" t="str">
        <f t="shared" si="68"/>
        <v/>
      </c>
      <c r="I625" s="15">
        <f t="shared" si="70"/>
        <v>624</v>
      </c>
      <c r="J625" s="5" t="s">
        <v>7</v>
      </c>
      <c r="K625" s="12">
        <f t="shared" si="71"/>
        <v>4.4699140401146135E-2</v>
      </c>
      <c r="P625" t="s">
        <v>695</v>
      </c>
      <c r="Q625">
        <v>0.36812423999999999</v>
      </c>
      <c r="R625">
        <v>-6.0844899999999997E-3</v>
      </c>
      <c r="S625">
        <v>-1.9388780000000001E-2</v>
      </c>
      <c r="T625">
        <v>7.2198000000000002E-3</v>
      </c>
      <c r="V625" s="6"/>
      <c r="W625" s="6"/>
    </row>
    <row r="626" spans="1:23" x14ac:dyDescent="0.35">
      <c r="A626" t="s">
        <v>524</v>
      </c>
      <c r="B626">
        <v>0.89941245999999997</v>
      </c>
      <c r="C626" s="3">
        <f t="shared" si="69"/>
        <v>625</v>
      </c>
      <c r="D626">
        <f t="shared" si="65"/>
        <v>6.7567567567567571E-4</v>
      </c>
      <c r="E626" t="str">
        <f t="shared" si="66"/>
        <v>yes</v>
      </c>
      <c r="F626" s="10">
        <f t="shared" si="67"/>
        <v>4.4770773638968482E-2</v>
      </c>
      <c r="G626" t="str">
        <f t="shared" si="68"/>
        <v/>
      </c>
      <c r="I626" s="15">
        <f t="shared" si="70"/>
        <v>625</v>
      </c>
      <c r="J626" s="5" t="s">
        <v>7</v>
      </c>
      <c r="K626" s="12">
        <f t="shared" si="71"/>
        <v>4.4770773638968482E-2</v>
      </c>
      <c r="P626" t="s">
        <v>633</v>
      </c>
      <c r="Q626">
        <v>0.45582444999999999</v>
      </c>
      <c r="R626">
        <v>-4.80081E-3</v>
      </c>
      <c r="S626">
        <v>-1.7473840000000001E-2</v>
      </c>
      <c r="T626">
        <v>7.8722199999999992E-3</v>
      </c>
      <c r="V626" s="6"/>
      <c r="W626" s="6"/>
    </row>
    <row r="627" spans="1:23" x14ac:dyDescent="0.35">
      <c r="A627" t="s">
        <v>211</v>
      </c>
      <c r="B627">
        <v>0.89959454999999999</v>
      </c>
      <c r="C627" s="3">
        <f t="shared" si="69"/>
        <v>626</v>
      </c>
      <c r="D627">
        <f t="shared" si="65"/>
        <v>6.8493150684931507E-4</v>
      </c>
      <c r="E627" t="str">
        <f t="shared" si="66"/>
        <v>yes</v>
      </c>
      <c r="F627" s="10">
        <f t="shared" si="67"/>
        <v>4.4842406876790829E-2</v>
      </c>
      <c r="G627" t="str">
        <f t="shared" si="68"/>
        <v/>
      </c>
      <c r="I627" s="15">
        <f t="shared" si="70"/>
        <v>626</v>
      </c>
      <c r="J627" s="5" t="s">
        <v>7</v>
      </c>
      <c r="K627" s="12">
        <f t="shared" si="71"/>
        <v>4.4842406876790829E-2</v>
      </c>
      <c r="P627" t="s">
        <v>631</v>
      </c>
      <c r="Q627">
        <v>0.45582444999999999</v>
      </c>
      <c r="R627">
        <v>-4.80081E-3</v>
      </c>
      <c r="S627">
        <v>-1.7473840000000001E-2</v>
      </c>
      <c r="T627">
        <v>7.8722199999999992E-3</v>
      </c>
      <c r="V627" s="6"/>
      <c r="W627" s="6"/>
    </row>
    <row r="628" spans="1:23" x14ac:dyDescent="0.35">
      <c r="A628" t="s">
        <v>549</v>
      </c>
      <c r="B628">
        <v>0.90004969000000001</v>
      </c>
      <c r="C628" s="3">
        <f t="shared" si="69"/>
        <v>627</v>
      </c>
      <c r="D628">
        <f t="shared" si="65"/>
        <v>6.9444444444444447E-4</v>
      </c>
      <c r="E628" t="str">
        <f t="shared" si="66"/>
        <v>yes</v>
      </c>
      <c r="F628" s="10">
        <f t="shared" si="67"/>
        <v>4.4914040114613182E-2</v>
      </c>
      <c r="G628" t="str">
        <f t="shared" si="68"/>
        <v/>
      </c>
      <c r="I628" s="15">
        <f t="shared" si="70"/>
        <v>627</v>
      </c>
      <c r="J628" s="5" t="s">
        <v>7</v>
      </c>
      <c r="K628" s="12">
        <f t="shared" si="71"/>
        <v>4.4914040114613182E-2</v>
      </c>
      <c r="P628" t="s">
        <v>692</v>
      </c>
      <c r="Q628">
        <v>0.65481487999999999</v>
      </c>
      <c r="R628">
        <v>3.3823799999999999E-3</v>
      </c>
      <c r="S628">
        <v>-1.151786E-2</v>
      </c>
      <c r="T628">
        <v>1.8282610000000001E-2</v>
      </c>
      <c r="V628" s="6"/>
      <c r="W628" s="6"/>
    </row>
    <row r="629" spans="1:23" x14ac:dyDescent="0.35">
      <c r="A629" t="s">
        <v>529</v>
      </c>
      <c r="B629">
        <v>0.90065806999999998</v>
      </c>
      <c r="C629" s="3">
        <f t="shared" si="69"/>
        <v>628</v>
      </c>
      <c r="D629">
        <f t="shared" si="65"/>
        <v>7.0422535211267609E-4</v>
      </c>
      <c r="E629" t="str">
        <f t="shared" si="66"/>
        <v>yes</v>
      </c>
      <c r="F629" s="10">
        <f t="shared" si="67"/>
        <v>4.4985673352435536E-2</v>
      </c>
      <c r="G629" t="str">
        <f t="shared" si="68"/>
        <v/>
      </c>
      <c r="I629" s="15">
        <f t="shared" si="70"/>
        <v>628</v>
      </c>
      <c r="J629" s="5" t="s">
        <v>7</v>
      </c>
      <c r="K629" s="12">
        <f t="shared" si="71"/>
        <v>4.4985673352435536E-2</v>
      </c>
      <c r="P629" t="s">
        <v>700</v>
      </c>
      <c r="Q629">
        <v>7.6887520000000001E-2</v>
      </c>
      <c r="R629">
        <v>-1.261088E-2</v>
      </c>
      <c r="S629">
        <v>-2.6596120000000001E-2</v>
      </c>
      <c r="T629">
        <v>1.3743500000000001E-3</v>
      </c>
      <c r="V629" s="6"/>
      <c r="W629" s="6"/>
    </row>
    <row r="630" spans="1:23" x14ac:dyDescent="0.35">
      <c r="A630" t="s">
        <v>228</v>
      </c>
      <c r="B630">
        <v>0.90490219000000005</v>
      </c>
      <c r="C630" s="3">
        <f t="shared" si="69"/>
        <v>629</v>
      </c>
      <c r="D630">
        <f t="shared" si="65"/>
        <v>7.1428571428571429E-4</v>
      </c>
      <c r="E630" t="str">
        <f t="shared" si="66"/>
        <v>yes</v>
      </c>
      <c r="F630" s="10">
        <f t="shared" si="67"/>
        <v>4.5057306590257883E-2</v>
      </c>
      <c r="G630" t="str">
        <f t="shared" si="68"/>
        <v/>
      </c>
      <c r="I630" s="15">
        <f t="shared" si="70"/>
        <v>629</v>
      </c>
      <c r="J630" s="5" t="s">
        <v>7</v>
      </c>
      <c r="K630" s="12">
        <f t="shared" si="71"/>
        <v>4.5057306590257883E-2</v>
      </c>
      <c r="P630" t="s">
        <v>699</v>
      </c>
      <c r="Q630">
        <v>4.445851E-2</v>
      </c>
      <c r="R630">
        <v>-1.4004320000000001E-2</v>
      </c>
      <c r="S630">
        <v>-2.7658169999999999E-2</v>
      </c>
      <c r="T630">
        <v>-3.5047000000000002E-4</v>
      </c>
      <c r="V630" s="6"/>
      <c r="W630" s="6"/>
    </row>
    <row r="631" spans="1:23" x14ac:dyDescent="0.35">
      <c r="A631" t="s">
        <v>706</v>
      </c>
      <c r="B631">
        <v>0.90866027000000005</v>
      </c>
      <c r="C631" s="3">
        <f t="shared" si="69"/>
        <v>630</v>
      </c>
      <c r="D631">
        <f t="shared" si="65"/>
        <v>7.246376811594203E-4</v>
      </c>
      <c r="E631" t="str">
        <f t="shared" si="66"/>
        <v>yes</v>
      </c>
      <c r="F631" s="10">
        <f t="shared" si="67"/>
        <v>4.5128939828080229E-2</v>
      </c>
      <c r="G631" t="str">
        <f t="shared" si="68"/>
        <v/>
      </c>
      <c r="I631" s="15">
        <f t="shared" si="70"/>
        <v>630</v>
      </c>
      <c r="J631" s="5" t="s">
        <v>7</v>
      </c>
      <c r="K631" s="12">
        <f t="shared" si="71"/>
        <v>4.5128939828080229E-2</v>
      </c>
      <c r="P631" t="s">
        <v>705</v>
      </c>
      <c r="Q631">
        <v>0.13708698</v>
      </c>
      <c r="R631">
        <v>9.8957699999999999E-3</v>
      </c>
      <c r="S631">
        <v>-3.1783699999999998E-3</v>
      </c>
      <c r="T631">
        <v>2.296991E-2</v>
      </c>
      <c r="V631" s="6"/>
      <c r="W631" s="6"/>
    </row>
    <row r="632" spans="1:23" x14ac:dyDescent="0.35">
      <c r="A632" t="s">
        <v>322</v>
      </c>
      <c r="B632">
        <v>0.91094620000000004</v>
      </c>
      <c r="C632" s="3">
        <f t="shared" si="69"/>
        <v>631</v>
      </c>
      <c r="D632">
        <f t="shared" si="65"/>
        <v>7.3529411764705881E-4</v>
      </c>
      <c r="E632" t="str">
        <f t="shared" si="66"/>
        <v>yes</v>
      </c>
      <c r="F632" s="10">
        <f t="shared" si="67"/>
        <v>4.5200573065902583E-2</v>
      </c>
      <c r="G632" t="str">
        <f t="shared" si="68"/>
        <v/>
      </c>
      <c r="I632" s="15">
        <f t="shared" si="70"/>
        <v>631</v>
      </c>
      <c r="J632" s="5" t="s">
        <v>7</v>
      </c>
      <c r="K632" s="12">
        <f t="shared" si="71"/>
        <v>4.5200573065902583E-2</v>
      </c>
      <c r="P632" t="s">
        <v>653</v>
      </c>
      <c r="Q632">
        <v>0.22652253</v>
      </c>
      <c r="R632">
        <v>-7.4937500000000004E-3</v>
      </c>
      <c r="S632">
        <v>-1.9677190000000001E-2</v>
      </c>
      <c r="T632">
        <v>4.6896899999999998E-3</v>
      </c>
      <c r="V632" s="6"/>
      <c r="W632" s="6"/>
    </row>
    <row r="633" spans="1:23" x14ac:dyDescent="0.35">
      <c r="A633" t="s">
        <v>219</v>
      </c>
      <c r="B633">
        <v>0.91305442999999997</v>
      </c>
      <c r="C633" s="3">
        <f t="shared" si="69"/>
        <v>632</v>
      </c>
      <c r="D633">
        <f t="shared" si="65"/>
        <v>7.4626865671641792E-4</v>
      </c>
      <c r="E633" t="str">
        <f t="shared" si="66"/>
        <v>yes</v>
      </c>
      <c r="F633" s="10">
        <f t="shared" si="67"/>
        <v>4.5272206303724929E-2</v>
      </c>
      <c r="G633" t="str">
        <f t="shared" si="68"/>
        <v/>
      </c>
      <c r="I633" s="15">
        <f t="shared" si="70"/>
        <v>632</v>
      </c>
      <c r="J633" s="5" t="s">
        <v>7</v>
      </c>
      <c r="K633" s="12">
        <f t="shared" si="71"/>
        <v>4.5272206303724929E-2</v>
      </c>
      <c r="P633" t="s">
        <v>680</v>
      </c>
      <c r="Q633">
        <v>5.524606E-2</v>
      </c>
      <c r="R633">
        <v>-1.355423E-2</v>
      </c>
      <c r="S633">
        <v>-2.7415800000000001E-2</v>
      </c>
      <c r="T633">
        <v>3.0732999999999997E-4</v>
      </c>
      <c r="V633" s="6"/>
      <c r="W633" s="6"/>
    </row>
    <row r="634" spans="1:23" x14ac:dyDescent="0.35">
      <c r="A634" t="s">
        <v>454</v>
      </c>
      <c r="B634">
        <v>0.91322804999999996</v>
      </c>
      <c r="C634" s="3">
        <f t="shared" si="69"/>
        <v>633</v>
      </c>
      <c r="D634">
        <f t="shared" si="65"/>
        <v>7.5757575757575758E-4</v>
      </c>
      <c r="E634" t="str">
        <f t="shared" si="66"/>
        <v>yes</v>
      </c>
      <c r="F634" s="10">
        <f t="shared" si="67"/>
        <v>4.5343839541547283E-2</v>
      </c>
      <c r="G634" t="str">
        <f t="shared" si="68"/>
        <v/>
      </c>
      <c r="I634" s="15">
        <f t="shared" si="70"/>
        <v>633</v>
      </c>
      <c r="J634" s="5" t="s">
        <v>7</v>
      </c>
      <c r="K634" s="12">
        <f t="shared" si="71"/>
        <v>4.5343839541547283E-2</v>
      </c>
      <c r="P634" t="s">
        <v>689</v>
      </c>
      <c r="Q634">
        <v>2.05528E-3</v>
      </c>
      <c r="R634">
        <v>-1.8961189999999999E-2</v>
      </c>
      <c r="S634">
        <v>-3.092775E-2</v>
      </c>
      <c r="T634">
        <v>-6.9946399999999999E-3</v>
      </c>
      <c r="V634" s="6"/>
      <c r="W634" s="6"/>
    </row>
    <row r="635" spans="1:23" x14ac:dyDescent="0.35">
      <c r="A635" t="s">
        <v>47</v>
      </c>
      <c r="B635">
        <v>0.91410681000000005</v>
      </c>
      <c r="C635" s="3">
        <f t="shared" si="69"/>
        <v>634</v>
      </c>
      <c r="D635">
        <f t="shared" si="65"/>
        <v>7.6923076923076923E-4</v>
      </c>
      <c r="E635" t="str">
        <f t="shared" si="66"/>
        <v>yes</v>
      </c>
      <c r="F635" s="10">
        <f t="shared" si="67"/>
        <v>4.541547277936963E-2</v>
      </c>
      <c r="G635" t="str">
        <f t="shared" si="68"/>
        <v/>
      </c>
      <c r="I635" s="15">
        <f t="shared" si="70"/>
        <v>634</v>
      </c>
      <c r="J635" s="5" t="s">
        <v>7</v>
      </c>
      <c r="K635" s="12">
        <f t="shared" si="71"/>
        <v>4.541547277936963E-2</v>
      </c>
      <c r="P635" t="s">
        <v>674</v>
      </c>
      <c r="Q635">
        <v>9.7541829999999996E-2</v>
      </c>
      <c r="R635">
        <v>-1.1212339999999999E-2</v>
      </c>
      <c r="S635">
        <v>-2.4495070000000001E-2</v>
      </c>
      <c r="T635">
        <v>2.0703800000000001E-3</v>
      </c>
      <c r="V635" s="6"/>
      <c r="W635" s="6"/>
    </row>
    <row r="636" spans="1:23" x14ac:dyDescent="0.35">
      <c r="A636" t="s">
        <v>277</v>
      </c>
      <c r="B636">
        <v>0.91424075000000005</v>
      </c>
      <c r="C636" s="3">
        <f t="shared" si="69"/>
        <v>635</v>
      </c>
      <c r="D636">
        <f t="shared" si="65"/>
        <v>7.8125000000000004E-4</v>
      </c>
      <c r="E636" t="str">
        <f t="shared" si="66"/>
        <v>yes</v>
      </c>
      <c r="F636" s="10">
        <f t="shared" si="67"/>
        <v>4.5487106017191976E-2</v>
      </c>
      <c r="G636" t="str">
        <f t="shared" si="68"/>
        <v/>
      </c>
      <c r="I636" s="15">
        <f t="shared" si="70"/>
        <v>635</v>
      </c>
      <c r="J636" s="5" t="s">
        <v>7</v>
      </c>
      <c r="K636" s="12">
        <f t="shared" si="71"/>
        <v>4.5487106017191976E-2</v>
      </c>
      <c r="P636" t="s">
        <v>696</v>
      </c>
      <c r="Q636">
        <v>2.4946690000000001E-2</v>
      </c>
      <c r="R636">
        <v>-1.4955629999999999E-2</v>
      </c>
      <c r="S636">
        <v>-2.8007839999999999E-2</v>
      </c>
      <c r="T636">
        <v>-1.9034200000000001E-3</v>
      </c>
      <c r="V636" s="6"/>
      <c r="W636" s="6"/>
    </row>
    <row r="637" spans="1:23" x14ac:dyDescent="0.35">
      <c r="A637" t="s">
        <v>614</v>
      </c>
      <c r="B637">
        <v>0.91437442000000002</v>
      </c>
      <c r="C637" s="3">
        <f t="shared" si="69"/>
        <v>636</v>
      </c>
      <c r="D637">
        <f t="shared" si="65"/>
        <v>7.9365079365079365E-4</v>
      </c>
      <c r="E637" t="str">
        <f t="shared" si="66"/>
        <v>yes</v>
      </c>
      <c r="F637" s="10">
        <f t="shared" si="67"/>
        <v>4.555873925501433E-2</v>
      </c>
      <c r="G637" t="str">
        <f t="shared" si="68"/>
        <v/>
      </c>
      <c r="I637" s="15">
        <f t="shared" si="70"/>
        <v>636</v>
      </c>
      <c r="J637" s="5" t="s">
        <v>7</v>
      </c>
      <c r="K637" s="12">
        <f t="shared" si="71"/>
        <v>4.555873925501433E-2</v>
      </c>
      <c r="P637" t="s">
        <v>679</v>
      </c>
      <c r="Q637">
        <v>0.12278596</v>
      </c>
      <c r="R637">
        <v>-8.90204E-3</v>
      </c>
      <c r="S637">
        <v>-2.0230410000000001E-2</v>
      </c>
      <c r="T637">
        <v>2.42632E-3</v>
      </c>
      <c r="V637" s="6"/>
      <c r="W637" s="6"/>
    </row>
    <row r="638" spans="1:23" x14ac:dyDescent="0.35">
      <c r="A638" t="s">
        <v>410</v>
      </c>
      <c r="B638">
        <v>0.91455465999999996</v>
      </c>
      <c r="C638" s="3">
        <f t="shared" si="69"/>
        <v>637</v>
      </c>
      <c r="D638">
        <f t="shared" si="65"/>
        <v>8.0645161290322581E-4</v>
      </c>
      <c r="E638" t="str">
        <f t="shared" si="66"/>
        <v>yes</v>
      </c>
      <c r="F638" s="10">
        <f t="shared" si="67"/>
        <v>4.5630372492836677E-2</v>
      </c>
      <c r="G638" t="str">
        <f t="shared" si="68"/>
        <v/>
      </c>
      <c r="I638" s="15">
        <f t="shared" si="70"/>
        <v>637</v>
      </c>
      <c r="J638" s="5" t="s">
        <v>7</v>
      </c>
      <c r="K638" s="12">
        <f t="shared" si="71"/>
        <v>4.5630372492836677E-2</v>
      </c>
      <c r="P638" t="s">
        <v>681</v>
      </c>
      <c r="Q638">
        <v>0.51741683999999999</v>
      </c>
      <c r="R638">
        <v>-3.58224E-3</v>
      </c>
      <c r="S638">
        <v>-1.4478069999999999E-2</v>
      </c>
      <c r="T638">
        <v>7.31359E-3</v>
      </c>
      <c r="V638" s="6"/>
      <c r="W638" s="6"/>
    </row>
    <row r="639" spans="1:23" x14ac:dyDescent="0.35">
      <c r="A639" t="s">
        <v>212</v>
      </c>
      <c r="B639">
        <v>0.91509700999999999</v>
      </c>
      <c r="C639" s="3">
        <f t="shared" si="69"/>
        <v>638</v>
      </c>
      <c r="D639">
        <f t="shared" si="65"/>
        <v>8.1967213114754098E-4</v>
      </c>
      <c r="E639" t="str">
        <f t="shared" si="66"/>
        <v>yes</v>
      </c>
      <c r="F639" s="10">
        <f t="shared" si="67"/>
        <v>4.570200573065903E-2</v>
      </c>
      <c r="G639" t="str">
        <f t="shared" si="68"/>
        <v/>
      </c>
      <c r="I639" s="15">
        <f t="shared" si="70"/>
        <v>638</v>
      </c>
      <c r="J639" s="5" t="s">
        <v>7</v>
      </c>
      <c r="K639" s="12">
        <f t="shared" si="71"/>
        <v>4.570200573065903E-2</v>
      </c>
      <c r="P639" t="s">
        <v>671</v>
      </c>
      <c r="Q639">
        <v>0.56562173999999998</v>
      </c>
      <c r="R639">
        <v>3.8198199999999998E-3</v>
      </c>
      <c r="S639">
        <v>-9.2728600000000008E-3</v>
      </c>
      <c r="T639">
        <v>1.6912509999999999E-2</v>
      </c>
      <c r="V639" s="6"/>
      <c r="W639" s="6"/>
    </row>
    <row r="640" spans="1:23" x14ac:dyDescent="0.35">
      <c r="A640" t="s">
        <v>483</v>
      </c>
      <c r="B640">
        <v>0.9174023</v>
      </c>
      <c r="C640" s="3">
        <f t="shared" si="69"/>
        <v>639</v>
      </c>
      <c r="D640">
        <f t="shared" si="65"/>
        <v>8.3333333333333339E-4</v>
      </c>
      <c r="E640" t="str">
        <f t="shared" si="66"/>
        <v>yes</v>
      </c>
      <c r="F640" s="10">
        <f t="shared" si="67"/>
        <v>4.5773638968481377E-2</v>
      </c>
      <c r="G640" t="str">
        <f t="shared" si="68"/>
        <v/>
      </c>
      <c r="I640" s="15">
        <f t="shared" si="70"/>
        <v>639</v>
      </c>
      <c r="J640" s="5" t="s">
        <v>7</v>
      </c>
      <c r="K640" s="12">
        <f t="shared" si="71"/>
        <v>4.5773638968481377E-2</v>
      </c>
      <c r="P640" t="s">
        <v>706</v>
      </c>
      <c r="Q640">
        <v>0.90866027000000005</v>
      </c>
      <c r="R640">
        <v>-8.4564999999999998E-4</v>
      </c>
      <c r="S640">
        <v>-1.536624E-2</v>
      </c>
      <c r="T640">
        <v>1.367495E-2</v>
      </c>
      <c r="V640" s="6"/>
      <c r="W640" s="6"/>
    </row>
    <row r="641" spans="1:23" x14ac:dyDescent="0.35">
      <c r="A641" t="s">
        <v>348</v>
      </c>
      <c r="B641">
        <v>0.91779264000000005</v>
      </c>
      <c r="C641" s="3">
        <f t="shared" si="69"/>
        <v>640</v>
      </c>
      <c r="D641">
        <f t="shared" si="65"/>
        <v>8.4745762711864415E-4</v>
      </c>
      <c r="E641" t="str">
        <f t="shared" si="66"/>
        <v>yes</v>
      </c>
      <c r="F641" s="10">
        <f t="shared" si="67"/>
        <v>4.5845272206303724E-2</v>
      </c>
      <c r="G641" t="str">
        <f t="shared" si="68"/>
        <v/>
      </c>
      <c r="I641" s="15">
        <f t="shared" si="70"/>
        <v>640</v>
      </c>
      <c r="J641" s="5" t="s">
        <v>7</v>
      </c>
      <c r="K641" s="12">
        <f t="shared" si="71"/>
        <v>4.5845272206303724E-2</v>
      </c>
      <c r="P641" t="s">
        <v>703</v>
      </c>
      <c r="Q641">
        <v>0.29937604000000001</v>
      </c>
      <c r="R641">
        <v>-7.2655599999999999E-3</v>
      </c>
      <c r="S641">
        <v>-2.103824E-2</v>
      </c>
      <c r="T641">
        <v>6.5071199999999999E-3</v>
      </c>
      <c r="V641" s="6"/>
      <c r="W641" s="6"/>
    </row>
    <row r="642" spans="1:23" x14ac:dyDescent="0.35">
      <c r="A642" t="s">
        <v>171</v>
      </c>
      <c r="B642">
        <v>0.91910977999999999</v>
      </c>
      <c r="C642" s="3">
        <f t="shared" si="69"/>
        <v>641</v>
      </c>
      <c r="D642">
        <f t="shared" ref="D642:D699" si="72">a_l_t1/(m_l_t1+1-k_l_t1)</f>
        <v>8.6206896551724148E-4</v>
      </c>
      <c r="E642" t="str">
        <f t="shared" ref="E642:E699" si="73">IF(p_l_t1&gt;hb_l_t1,"yes", "")</f>
        <v>yes</v>
      </c>
      <c r="F642" s="10">
        <f t="shared" ref="F642:F699" si="74">(k_l_t1*a_l_t1)/m_l_t1</f>
        <v>4.5916905444126084E-2</v>
      </c>
      <c r="G642" t="str">
        <f t="shared" ref="G642:G699" si="75">IF(p_l_t1&lt;bh_l_t1,"yes", "")</f>
        <v/>
      </c>
      <c r="I642" s="15">
        <f t="shared" si="70"/>
        <v>641</v>
      </c>
      <c r="J642" s="5" t="s">
        <v>7</v>
      </c>
      <c r="K642" s="12">
        <f t="shared" si="71"/>
        <v>4.5916905444126084E-2</v>
      </c>
      <c r="P642" t="s">
        <v>661</v>
      </c>
      <c r="Q642">
        <v>0.48666003000000002</v>
      </c>
      <c r="R642">
        <v>5.0169200000000002E-3</v>
      </c>
      <c r="S642">
        <v>-9.1819499999999995E-3</v>
      </c>
      <c r="T642">
        <v>1.921579E-2</v>
      </c>
      <c r="V642" s="6"/>
      <c r="W642" s="6"/>
    </row>
    <row r="643" spans="1:23" x14ac:dyDescent="0.35">
      <c r="A643" t="s">
        <v>291</v>
      </c>
      <c r="B643">
        <v>0.91931978999999997</v>
      </c>
      <c r="C643" s="3">
        <f t="shared" si="69"/>
        <v>642</v>
      </c>
      <c r="D643">
        <f t="shared" si="72"/>
        <v>8.7719298245614037E-4</v>
      </c>
      <c r="E643" t="str">
        <f t="shared" si="73"/>
        <v>yes</v>
      </c>
      <c r="F643" s="10">
        <f t="shared" si="74"/>
        <v>4.5988538681948424E-2</v>
      </c>
      <c r="G643" t="str">
        <f t="shared" si="75"/>
        <v/>
      </c>
      <c r="I643" s="15">
        <f t="shared" si="70"/>
        <v>642</v>
      </c>
      <c r="J643" s="5" t="s">
        <v>7</v>
      </c>
      <c r="K643" s="12">
        <f t="shared" si="71"/>
        <v>4.5988538681948424E-2</v>
      </c>
      <c r="P643" t="s">
        <v>698</v>
      </c>
      <c r="Q643">
        <v>0.40624175000000001</v>
      </c>
      <c r="R643">
        <v>6.1809400000000002E-3</v>
      </c>
      <c r="S643">
        <v>-8.4670300000000004E-3</v>
      </c>
      <c r="T643">
        <v>2.0828909999999999E-2</v>
      </c>
      <c r="V643" s="6"/>
      <c r="W643" s="6"/>
    </row>
    <row r="644" spans="1:23" x14ac:dyDescent="0.35">
      <c r="A644" t="s">
        <v>435</v>
      </c>
      <c r="B644">
        <v>0.92166700999999995</v>
      </c>
      <c r="C644" s="3">
        <f t="shared" si="69"/>
        <v>643</v>
      </c>
      <c r="D644">
        <f t="shared" si="72"/>
        <v>8.9285714285714294E-4</v>
      </c>
      <c r="E644" t="str">
        <f t="shared" si="73"/>
        <v>yes</v>
      </c>
      <c r="F644" s="10">
        <f t="shared" si="74"/>
        <v>4.606017191977077E-2</v>
      </c>
      <c r="G644" t="str">
        <f t="shared" si="75"/>
        <v/>
      </c>
      <c r="I644" s="15">
        <f t="shared" si="70"/>
        <v>643</v>
      </c>
      <c r="J644" s="5" t="s">
        <v>7</v>
      </c>
      <c r="K644" s="12">
        <f t="shared" si="71"/>
        <v>4.606017191977077E-2</v>
      </c>
      <c r="P644" t="s">
        <v>659</v>
      </c>
      <c r="Q644">
        <v>0.94662550999999995</v>
      </c>
      <c r="R644">
        <v>4.8128999999999999E-4</v>
      </c>
      <c r="S644">
        <v>-1.368189E-2</v>
      </c>
      <c r="T644">
        <v>1.464447E-2</v>
      </c>
      <c r="V644" s="6"/>
      <c r="W644" s="6"/>
    </row>
    <row r="645" spans="1:23" x14ac:dyDescent="0.35">
      <c r="A645" t="s">
        <v>263</v>
      </c>
      <c r="B645">
        <v>0.92370286000000001</v>
      </c>
      <c r="C645" s="3">
        <f t="shared" si="69"/>
        <v>644</v>
      </c>
      <c r="D645">
        <f t="shared" si="72"/>
        <v>9.0909090909090909E-4</v>
      </c>
      <c r="E645" t="str">
        <f t="shared" si="73"/>
        <v>yes</v>
      </c>
      <c r="F645" s="10">
        <f t="shared" si="74"/>
        <v>4.6131805157593124E-2</v>
      </c>
      <c r="G645" t="str">
        <f t="shared" si="75"/>
        <v/>
      </c>
      <c r="I645" s="15">
        <f t="shared" si="70"/>
        <v>644</v>
      </c>
      <c r="J645" s="5" t="s">
        <v>7</v>
      </c>
      <c r="K645" s="12">
        <f t="shared" si="71"/>
        <v>4.6131805157593124E-2</v>
      </c>
      <c r="P645" t="s">
        <v>663</v>
      </c>
      <c r="Q645">
        <v>0.29275992000000001</v>
      </c>
      <c r="R645">
        <v>-6.2552700000000003E-3</v>
      </c>
      <c r="S645">
        <v>-1.7951060000000001E-2</v>
      </c>
      <c r="T645">
        <v>5.44051E-3</v>
      </c>
      <c r="V645" s="6"/>
      <c r="W645" s="6"/>
    </row>
    <row r="646" spans="1:23" x14ac:dyDescent="0.35">
      <c r="A646" t="s">
        <v>80</v>
      </c>
      <c r="B646">
        <v>0.92388946999999999</v>
      </c>
      <c r="C646" s="3">
        <f t="shared" si="69"/>
        <v>645</v>
      </c>
      <c r="D646">
        <f t="shared" si="72"/>
        <v>9.2592592592592596E-4</v>
      </c>
      <c r="E646" t="str">
        <f t="shared" si="73"/>
        <v>yes</v>
      </c>
      <c r="F646" s="10">
        <f t="shared" si="74"/>
        <v>4.6203438395415471E-2</v>
      </c>
      <c r="G646" t="str">
        <f t="shared" si="75"/>
        <v/>
      </c>
      <c r="I646" s="15">
        <f t="shared" si="70"/>
        <v>645</v>
      </c>
      <c r="J646" s="5" t="s">
        <v>7</v>
      </c>
      <c r="K646" s="12">
        <f t="shared" si="71"/>
        <v>4.6203438395415471E-2</v>
      </c>
      <c r="P646" t="s">
        <v>693</v>
      </c>
      <c r="Q646">
        <v>0.15922848000000001</v>
      </c>
      <c r="R646">
        <v>-8.4626100000000006E-3</v>
      </c>
      <c r="S646">
        <v>-2.0274790000000001E-2</v>
      </c>
      <c r="T646">
        <v>3.34958E-3</v>
      </c>
      <c r="V646" s="6"/>
      <c r="W646" s="6"/>
    </row>
    <row r="647" spans="1:23" x14ac:dyDescent="0.35">
      <c r="A647" t="s">
        <v>185</v>
      </c>
      <c r="B647">
        <v>0.92418179</v>
      </c>
      <c r="C647" s="3">
        <f t="shared" si="69"/>
        <v>646</v>
      </c>
      <c r="D647">
        <f t="shared" si="72"/>
        <v>9.4339622641509435E-4</v>
      </c>
      <c r="E647" t="str">
        <f t="shared" si="73"/>
        <v>yes</v>
      </c>
      <c r="F647" s="10">
        <f t="shared" si="74"/>
        <v>4.6275071633237831E-2</v>
      </c>
      <c r="G647" t="str">
        <f t="shared" si="75"/>
        <v/>
      </c>
      <c r="I647" s="15">
        <f t="shared" si="70"/>
        <v>646</v>
      </c>
      <c r="J647" s="5" t="s">
        <v>7</v>
      </c>
      <c r="K647" s="12">
        <f t="shared" si="71"/>
        <v>4.6275071633237831E-2</v>
      </c>
      <c r="P647" t="s">
        <v>635</v>
      </c>
      <c r="Q647">
        <v>0.47355308000000002</v>
      </c>
      <c r="R647">
        <v>-4.6837700000000003E-3</v>
      </c>
      <c r="S647">
        <v>-1.754938E-2</v>
      </c>
      <c r="T647">
        <v>8.1818299999999993E-3</v>
      </c>
      <c r="V647" s="6"/>
      <c r="W647" s="6"/>
    </row>
    <row r="648" spans="1:23" x14ac:dyDescent="0.35">
      <c r="A648" t="s">
        <v>677</v>
      </c>
      <c r="B648">
        <v>0.92522572000000003</v>
      </c>
      <c r="C648" s="3">
        <f t="shared" si="69"/>
        <v>647</v>
      </c>
      <c r="D648">
        <f t="shared" si="72"/>
        <v>9.6153846153846159E-4</v>
      </c>
      <c r="E648" t="str">
        <f t="shared" si="73"/>
        <v>yes</v>
      </c>
      <c r="F648" s="10">
        <f t="shared" si="74"/>
        <v>4.6346704871060171E-2</v>
      </c>
      <c r="G648" t="str">
        <f t="shared" si="75"/>
        <v/>
      </c>
      <c r="I648" s="15">
        <f t="shared" si="70"/>
        <v>647</v>
      </c>
      <c r="J648" s="5" t="s">
        <v>7</v>
      </c>
      <c r="K648" s="12">
        <f t="shared" si="71"/>
        <v>4.6346704871060171E-2</v>
      </c>
      <c r="P648" t="s">
        <v>634</v>
      </c>
      <c r="Q648">
        <v>0.54821562000000001</v>
      </c>
      <c r="R648">
        <v>-3.9110799999999999E-3</v>
      </c>
      <c r="S648">
        <v>-1.6737249999999999E-2</v>
      </c>
      <c r="T648">
        <v>8.9150900000000005E-3</v>
      </c>
      <c r="V648" s="6"/>
      <c r="W648" s="6"/>
    </row>
    <row r="649" spans="1:23" x14ac:dyDescent="0.35">
      <c r="A649" t="s">
        <v>162</v>
      </c>
      <c r="B649">
        <v>0.92528398999999995</v>
      </c>
      <c r="C649" s="3">
        <f t="shared" si="69"/>
        <v>648</v>
      </c>
      <c r="D649">
        <f t="shared" si="72"/>
        <v>9.8039215686274508E-4</v>
      </c>
      <c r="E649" t="str">
        <f t="shared" si="73"/>
        <v>yes</v>
      </c>
      <c r="F649" s="10">
        <f t="shared" si="74"/>
        <v>4.6418338108882518E-2</v>
      </c>
      <c r="G649" t="str">
        <f t="shared" si="75"/>
        <v/>
      </c>
      <c r="I649" s="15">
        <f t="shared" si="70"/>
        <v>648</v>
      </c>
      <c r="J649" s="5" t="s">
        <v>7</v>
      </c>
      <c r="K649" s="12">
        <f t="shared" si="71"/>
        <v>4.6418338108882518E-2</v>
      </c>
      <c r="P649" t="s">
        <v>694</v>
      </c>
      <c r="Q649">
        <v>0.1763091</v>
      </c>
      <c r="R649">
        <v>-7.9493500000000009E-3</v>
      </c>
      <c r="S649">
        <v>-1.9502599999999998E-2</v>
      </c>
      <c r="T649">
        <v>3.6039100000000001E-3</v>
      </c>
      <c r="V649" s="6"/>
      <c r="W649" s="6"/>
    </row>
    <row r="650" spans="1:23" x14ac:dyDescent="0.35">
      <c r="A650" t="s">
        <v>105</v>
      </c>
      <c r="B650">
        <v>0.92838441999999999</v>
      </c>
      <c r="C650" s="3">
        <f t="shared" si="69"/>
        <v>649</v>
      </c>
      <c r="D650">
        <f t="shared" si="72"/>
        <v>1E-3</v>
      </c>
      <c r="E650" t="str">
        <f t="shared" si="73"/>
        <v>yes</v>
      </c>
      <c r="F650" s="10">
        <f t="shared" si="74"/>
        <v>4.6489971346704878E-2</v>
      </c>
      <c r="G650" t="str">
        <f t="shared" si="75"/>
        <v/>
      </c>
      <c r="I650" s="15">
        <f t="shared" si="70"/>
        <v>649</v>
      </c>
      <c r="J650" s="5" t="s">
        <v>7</v>
      </c>
      <c r="K650" s="12">
        <f t="shared" si="71"/>
        <v>4.6489971346704878E-2</v>
      </c>
      <c r="P650" t="s">
        <v>691</v>
      </c>
      <c r="Q650">
        <v>0.16512641</v>
      </c>
      <c r="R650">
        <v>-8.8347100000000008E-3</v>
      </c>
      <c r="S650">
        <v>-2.134165E-2</v>
      </c>
      <c r="T650">
        <v>3.6722299999999999E-3</v>
      </c>
      <c r="V650" s="6"/>
      <c r="W650" s="6"/>
    </row>
    <row r="651" spans="1:23" x14ac:dyDescent="0.35">
      <c r="A651" t="s">
        <v>126</v>
      </c>
      <c r="B651">
        <v>0.93190253999999995</v>
      </c>
      <c r="C651" s="3">
        <f t="shared" si="69"/>
        <v>650</v>
      </c>
      <c r="D651">
        <f t="shared" si="72"/>
        <v>1.0204081632653062E-3</v>
      </c>
      <c r="E651" t="str">
        <f t="shared" si="73"/>
        <v>yes</v>
      </c>
      <c r="F651" s="10">
        <f t="shared" si="74"/>
        <v>4.6561604584527218E-2</v>
      </c>
      <c r="G651" t="str">
        <f t="shared" si="75"/>
        <v/>
      </c>
      <c r="I651" s="15">
        <f t="shared" si="70"/>
        <v>650</v>
      </c>
      <c r="J651" s="5" t="s">
        <v>7</v>
      </c>
      <c r="K651" s="12">
        <f t="shared" si="71"/>
        <v>4.6561604584527218E-2</v>
      </c>
      <c r="P651" t="s">
        <v>662</v>
      </c>
      <c r="Q651">
        <v>0.10858651</v>
      </c>
      <c r="R651">
        <v>-9.6569099999999995E-3</v>
      </c>
      <c r="S651">
        <v>-2.1472629999999999E-2</v>
      </c>
      <c r="T651">
        <v>2.1588200000000001E-3</v>
      </c>
      <c r="V651" s="6"/>
      <c r="W651" s="6"/>
    </row>
    <row r="652" spans="1:23" x14ac:dyDescent="0.35">
      <c r="A652" t="s">
        <v>180</v>
      </c>
      <c r="B652">
        <v>0.93295055999999998</v>
      </c>
      <c r="C652" s="3">
        <f t="shared" si="69"/>
        <v>651</v>
      </c>
      <c r="D652">
        <f t="shared" si="72"/>
        <v>1.0416666666666667E-3</v>
      </c>
      <c r="E652" t="str">
        <f t="shared" si="73"/>
        <v>yes</v>
      </c>
      <c r="F652" s="10">
        <f t="shared" si="74"/>
        <v>4.6633237822349578E-2</v>
      </c>
      <c r="G652" t="str">
        <f t="shared" si="75"/>
        <v/>
      </c>
      <c r="I652" s="15">
        <f t="shared" si="70"/>
        <v>651</v>
      </c>
      <c r="J652" s="5" t="s">
        <v>7</v>
      </c>
      <c r="K652" s="12">
        <f t="shared" si="71"/>
        <v>4.6633237822349578E-2</v>
      </c>
      <c r="P652" t="s">
        <v>650</v>
      </c>
      <c r="Q652">
        <v>0.43085644000000001</v>
      </c>
      <c r="R652">
        <v>-4.4403300000000001E-3</v>
      </c>
      <c r="S652">
        <v>-1.5536060000000001E-2</v>
      </c>
      <c r="T652">
        <v>6.6553999999999997E-3</v>
      </c>
      <c r="V652" s="6"/>
      <c r="W652" s="6"/>
    </row>
    <row r="653" spans="1:23" x14ac:dyDescent="0.35">
      <c r="A653" t="s">
        <v>363</v>
      </c>
      <c r="B653">
        <v>0.93597198999999998</v>
      </c>
      <c r="C653" s="3">
        <f t="shared" si="69"/>
        <v>652</v>
      </c>
      <c r="D653">
        <f t="shared" si="72"/>
        <v>1.0638297872340426E-3</v>
      </c>
      <c r="E653" t="str">
        <f t="shared" si="73"/>
        <v>yes</v>
      </c>
      <c r="F653" s="10">
        <f t="shared" si="74"/>
        <v>4.6704871060171925E-2</v>
      </c>
      <c r="G653" t="str">
        <f t="shared" si="75"/>
        <v/>
      </c>
      <c r="I653" s="15">
        <f t="shared" si="70"/>
        <v>652</v>
      </c>
      <c r="J653" s="5" t="s">
        <v>7</v>
      </c>
      <c r="K653" s="12">
        <f t="shared" si="71"/>
        <v>4.6704871060171925E-2</v>
      </c>
      <c r="P653" t="s">
        <v>646</v>
      </c>
      <c r="Q653">
        <v>3.585708E-2</v>
      </c>
      <c r="R653">
        <v>-1.1628380000000001E-2</v>
      </c>
      <c r="S653">
        <v>-2.2480699999999999E-2</v>
      </c>
      <c r="T653">
        <v>-7.7605999999999997E-4</v>
      </c>
      <c r="V653" s="6"/>
      <c r="W653" s="6"/>
    </row>
    <row r="654" spans="1:23" x14ac:dyDescent="0.35">
      <c r="A654" t="s">
        <v>351</v>
      </c>
      <c r="B654">
        <v>0.93651879999999998</v>
      </c>
      <c r="C654" s="3">
        <f t="shared" si="69"/>
        <v>653</v>
      </c>
      <c r="D654">
        <f t="shared" si="72"/>
        <v>1.0869565217391304E-3</v>
      </c>
      <c r="E654" t="str">
        <f t="shared" si="73"/>
        <v>yes</v>
      </c>
      <c r="F654" s="10">
        <f t="shared" si="74"/>
        <v>4.6776504297994265E-2</v>
      </c>
      <c r="G654" t="str">
        <f t="shared" si="75"/>
        <v/>
      </c>
      <c r="I654" s="15">
        <f t="shared" si="70"/>
        <v>653</v>
      </c>
      <c r="J654" s="5" t="s">
        <v>7</v>
      </c>
      <c r="K654" s="12">
        <f t="shared" si="71"/>
        <v>4.6776504297994265E-2</v>
      </c>
      <c r="P654" t="s">
        <v>673</v>
      </c>
      <c r="Q654">
        <v>0.40038704000000003</v>
      </c>
      <c r="R654">
        <v>5.8532899999999997E-3</v>
      </c>
      <c r="S654">
        <v>-7.8462500000000008E-3</v>
      </c>
      <c r="T654">
        <v>1.9552819999999999E-2</v>
      </c>
      <c r="V654" s="6"/>
      <c r="W654" s="6"/>
    </row>
    <row r="655" spans="1:23" x14ac:dyDescent="0.35">
      <c r="A655" t="s">
        <v>21</v>
      </c>
      <c r="B655">
        <v>0.93730712999999999</v>
      </c>
      <c r="C655" s="3">
        <f t="shared" si="69"/>
        <v>654</v>
      </c>
      <c r="D655">
        <f t="shared" si="72"/>
        <v>1.1111111111111111E-3</v>
      </c>
      <c r="E655" t="str">
        <f t="shared" si="73"/>
        <v>yes</v>
      </c>
      <c r="F655" s="10">
        <f t="shared" si="74"/>
        <v>4.6848137535816625E-2</v>
      </c>
      <c r="G655" t="str">
        <f t="shared" si="75"/>
        <v/>
      </c>
      <c r="I655" s="15">
        <f t="shared" si="70"/>
        <v>654</v>
      </c>
      <c r="J655" s="5" t="s">
        <v>7</v>
      </c>
      <c r="K655" s="12">
        <f t="shared" si="71"/>
        <v>4.6848137535816625E-2</v>
      </c>
      <c r="P655" t="s">
        <v>656</v>
      </c>
      <c r="Q655">
        <v>0.97550731000000002</v>
      </c>
      <c r="R655">
        <v>1.9615E-4</v>
      </c>
      <c r="S655">
        <v>-1.2389860000000001E-2</v>
      </c>
      <c r="T655">
        <v>1.2782150000000001E-2</v>
      </c>
      <c r="V655" s="6"/>
      <c r="W655" s="6"/>
    </row>
    <row r="656" spans="1:23" x14ac:dyDescent="0.35">
      <c r="A656" t="s">
        <v>536</v>
      </c>
      <c r="B656">
        <v>0.94042431000000004</v>
      </c>
      <c r="C656" s="3">
        <f t="shared" si="69"/>
        <v>655</v>
      </c>
      <c r="D656">
        <f t="shared" si="72"/>
        <v>1.1363636363636365E-3</v>
      </c>
      <c r="E656" t="str">
        <f t="shared" si="73"/>
        <v>yes</v>
      </c>
      <c r="F656" s="10">
        <f t="shared" si="74"/>
        <v>4.6919770773638972E-2</v>
      </c>
      <c r="G656" t="str">
        <f t="shared" si="75"/>
        <v/>
      </c>
      <c r="I656" s="15">
        <f t="shared" si="70"/>
        <v>655</v>
      </c>
      <c r="J656" s="5" t="s">
        <v>7</v>
      </c>
      <c r="K656" s="12">
        <f t="shared" si="71"/>
        <v>4.6919770773638972E-2</v>
      </c>
      <c r="P656" t="s">
        <v>683</v>
      </c>
      <c r="Q656">
        <v>0.70984590000000003</v>
      </c>
      <c r="R656">
        <v>2.3701899999999999E-3</v>
      </c>
      <c r="S656">
        <v>-1.0177439999999999E-2</v>
      </c>
      <c r="T656">
        <v>1.491782E-2</v>
      </c>
      <c r="V656" s="6"/>
      <c r="W656" s="6"/>
    </row>
    <row r="657" spans="1:23" x14ac:dyDescent="0.35">
      <c r="A657" t="s">
        <v>311</v>
      </c>
      <c r="B657">
        <v>0.94277111000000002</v>
      </c>
      <c r="C657" s="3">
        <f t="shared" si="69"/>
        <v>656</v>
      </c>
      <c r="D657">
        <f t="shared" si="72"/>
        <v>1.1627906976744186E-3</v>
      </c>
      <c r="E657" t="str">
        <f t="shared" si="73"/>
        <v>yes</v>
      </c>
      <c r="F657" s="10">
        <f t="shared" si="74"/>
        <v>4.6991404011461325E-2</v>
      </c>
      <c r="G657" t="str">
        <f t="shared" si="75"/>
        <v/>
      </c>
      <c r="I657" s="15">
        <f t="shared" si="70"/>
        <v>656</v>
      </c>
      <c r="J657" s="5" t="s">
        <v>7</v>
      </c>
      <c r="K657" s="12">
        <f t="shared" si="71"/>
        <v>4.6991404011461325E-2</v>
      </c>
      <c r="P657" t="s">
        <v>652</v>
      </c>
      <c r="Q657">
        <v>0.88092941000000002</v>
      </c>
      <c r="R657">
        <v>-9.5896000000000002E-4</v>
      </c>
      <c r="S657">
        <v>-1.3570789999999999E-2</v>
      </c>
      <c r="T657">
        <v>1.1652869999999999E-2</v>
      </c>
      <c r="V657" s="6"/>
      <c r="W657" s="6"/>
    </row>
    <row r="658" spans="1:23" x14ac:dyDescent="0.35">
      <c r="A658" t="s">
        <v>523</v>
      </c>
      <c r="B658">
        <v>0.94656432000000001</v>
      </c>
      <c r="C658" s="3">
        <f t="shared" si="69"/>
        <v>657</v>
      </c>
      <c r="D658">
        <f t="shared" si="72"/>
        <v>1.1904761904761906E-3</v>
      </c>
      <c r="E658" t="str">
        <f t="shared" si="73"/>
        <v>yes</v>
      </c>
      <c r="F658" s="10">
        <f t="shared" si="74"/>
        <v>4.7063037249283672E-2</v>
      </c>
      <c r="G658" t="str">
        <f t="shared" si="75"/>
        <v/>
      </c>
      <c r="I658" s="15">
        <f t="shared" si="70"/>
        <v>657</v>
      </c>
      <c r="J658" s="5" t="s">
        <v>7</v>
      </c>
      <c r="K658" s="12">
        <f t="shared" si="71"/>
        <v>4.7063037249283672E-2</v>
      </c>
      <c r="P658" t="s">
        <v>649</v>
      </c>
      <c r="Q658">
        <v>3.2033649999999997E-2</v>
      </c>
      <c r="R658">
        <v>-1.4061880000000001E-2</v>
      </c>
      <c r="S658">
        <v>-2.690381E-2</v>
      </c>
      <c r="T658">
        <v>-1.21996E-3</v>
      </c>
      <c r="V658" s="6"/>
      <c r="W658" s="6"/>
    </row>
    <row r="659" spans="1:23" x14ac:dyDescent="0.35">
      <c r="A659" t="s">
        <v>659</v>
      </c>
      <c r="B659">
        <v>0.94662550999999995</v>
      </c>
      <c r="C659" s="3">
        <f t="shared" si="69"/>
        <v>658</v>
      </c>
      <c r="D659">
        <f t="shared" si="72"/>
        <v>1.2195121951219512E-3</v>
      </c>
      <c r="E659" t="str">
        <f t="shared" si="73"/>
        <v>yes</v>
      </c>
      <c r="F659" s="10">
        <f t="shared" si="74"/>
        <v>4.7134670487106012E-2</v>
      </c>
      <c r="G659" t="str">
        <f t="shared" si="75"/>
        <v/>
      </c>
      <c r="I659" s="15">
        <f t="shared" si="70"/>
        <v>658</v>
      </c>
      <c r="J659" s="5" t="s">
        <v>7</v>
      </c>
      <c r="K659" s="12">
        <f t="shared" si="71"/>
        <v>4.7134670487106012E-2</v>
      </c>
      <c r="P659" t="s">
        <v>642</v>
      </c>
      <c r="Q659">
        <v>7.5438340000000007E-2</v>
      </c>
      <c r="R659">
        <v>-1.0515190000000001E-2</v>
      </c>
      <c r="S659">
        <v>-2.2118450000000001E-2</v>
      </c>
      <c r="T659">
        <v>1.08807E-3</v>
      </c>
      <c r="V659" s="6"/>
      <c r="W659" s="6"/>
    </row>
    <row r="660" spans="1:23" x14ac:dyDescent="0.35">
      <c r="A660" t="s">
        <v>76</v>
      </c>
      <c r="B660">
        <v>0.94740486000000002</v>
      </c>
      <c r="C660" s="3">
        <f t="shared" si="69"/>
        <v>659</v>
      </c>
      <c r="D660">
        <f t="shared" si="72"/>
        <v>1.25E-3</v>
      </c>
      <c r="E660" t="str">
        <f t="shared" si="73"/>
        <v>yes</v>
      </c>
      <c r="F660" s="10">
        <f t="shared" si="74"/>
        <v>4.7206303724928372E-2</v>
      </c>
      <c r="G660" t="str">
        <f t="shared" si="75"/>
        <v/>
      </c>
      <c r="I660" s="15">
        <f t="shared" si="70"/>
        <v>659</v>
      </c>
      <c r="J660" s="5" t="s">
        <v>7</v>
      </c>
      <c r="K660" s="12">
        <f t="shared" si="71"/>
        <v>4.7206303724928372E-2</v>
      </c>
      <c r="P660" t="s">
        <v>643</v>
      </c>
      <c r="Q660">
        <v>7.5438340000000007E-2</v>
      </c>
      <c r="R660">
        <v>-1.0515190000000001E-2</v>
      </c>
      <c r="S660">
        <v>-2.2118450000000001E-2</v>
      </c>
      <c r="T660">
        <v>1.08807E-3</v>
      </c>
      <c r="V660" s="6"/>
      <c r="W660" s="6"/>
    </row>
    <row r="661" spans="1:23" x14ac:dyDescent="0.35">
      <c r="A661" t="s">
        <v>270</v>
      </c>
      <c r="B661">
        <v>0.94996532</v>
      </c>
      <c r="C661" s="3">
        <f t="shared" si="69"/>
        <v>660</v>
      </c>
      <c r="D661">
        <f t="shared" si="72"/>
        <v>1.2820512820512821E-3</v>
      </c>
      <c r="E661" t="str">
        <f t="shared" si="73"/>
        <v>yes</v>
      </c>
      <c r="F661" s="10">
        <f t="shared" si="74"/>
        <v>4.7277936962750719E-2</v>
      </c>
      <c r="G661" t="str">
        <f t="shared" si="75"/>
        <v/>
      </c>
      <c r="I661" s="15">
        <f t="shared" si="70"/>
        <v>660</v>
      </c>
      <c r="J661" s="5" t="s">
        <v>7</v>
      </c>
      <c r="K661" s="12">
        <f t="shared" si="71"/>
        <v>4.7277936962750719E-2</v>
      </c>
      <c r="P661" t="s">
        <v>645</v>
      </c>
      <c r="Q661">
        <v>0.45973635000000002</v>
      </c>
      <c r="R661">
        <v>-4.6954500000000003E-3</v>
      </c>
      <c r="S661">
        <v>-1.7198809999999998E-2</v>
      </c>
      <c r="T661">
        <v>7.8079100000000004E-3</v>
      </c>
      <c r="V661" s="6"/>
      <c r="W661" s="6"/>
    </row>
    <row r="662" spans="1:23" x14ac:dyDescent="0.35">
      <c r="A662" t="s">
        <v>368</v>
      </c>
      <c r="B662">
        <v>0.95096046000000001</v>
      </c>
      <c r="C662" s="3">
        <f t="shared" si="69"/>
        <v>661</v>
      </c>
      <c r="D662">
        <f t="shared" si="72"/>
        <v>1.3157894736842105E-3</v>
      </c>
      <c r="E662" t="str">
        <f t="shared" si="73"/>
        <v>yes</v>
      </c>
      <c r="F662" s="10">
        <f t="shared" si="74"/>
        <v>4.7349570200573073E-2</v>
      </c>
      <c r="G662" t="str">
        <f t="shared" si="75"/>
        <v/>
      </c>
      <c r="I662" s="15">
        <f t="shared" si="70"/>
        <v>661</v>
      </c>
      <c r="J662" s="5" t="s">
        <v>7</v>
      </c>
      <c r="K662" s="12">
        <f t="shared" si="71"/>
        <v>4.7349570200573073E-2</v>
      </c>
      <c r="P662" t="s">
        <v>675</v>
      </c>
      <c r="Q662">
        <v>0.77724808999999995</v>
      </c>
      <c r="R662">
        <v>2.29013E-3</v>
      </c>
      <c r="S662">
        <v>-1.365564E-2</v>
      </c>
      <c r="T662">
        <v>1.8235899999999999E-2</v>
      </c>
      <c r="V662" s="6"/>
      <c r="W662" s="6"/>
    </row>
    <row r="663" spans="1:23" x14ac:dyDescent="0.35">
      <c r="A663" t="s">
        <v>467</v>
      </c>
      <c r="B663">
        <v>0.95148168</v>
      </c>
      <c r="C663" s="3">
        <f t="shared" si="69"/>
        <v>662</v>
      </c>
      <c r="D663">
        <f t="shared" si="72"/>
        <v>1.3513513513513514E-3</v>
      </c>
      <c r="E663" t="str">
        <f t="shared" si="73"/>
        <v>yes</v>
      </c>
      <c r="F663" s="10">
        <f t="shared" si="74"/>
        <v>4.7421203438395419E-2</v>
      </c>
      <c r="G663" t="str">
        <f t="shared" si="75"/>
        <v/>
      </c>
      <c r="I663" s="15">
        <f t="shared" si="70"/>
        <v>662</v>
      </c>
      <c r="J663" s="5" t="s">
        <v>7</v>
      </c>
      <c r="K663" s="12">
        <f t="shared" si="71"/>
        <v>4.7421203438395419E-2</v>
      </c>
      <c r="P663" t="s">
        <v>684</v>
      </c>
      <c r="Q663">
        <v>7.5105210000000006E-2</v>
      </c>
      <c r="R663">
        <v>-1.0496149999999999E-2</v>
      </c>
      <c r="S663">
        <v>-2.2065060000000001E-2</v>
      </c>
      <c r="T663">
        <v>1.07277E-3</v>
      </c>
      <c r="V663" s="6"/>
      <c r="W663" s="6"/>
    </row>
    <row r="664" spans="1:23" x14ac:dyDescent="0.35">
      <c r="A664" t="s">
        <v>608</v>
      </c>
      <c r="B664">
        <v>0.95393353999999997</v>
      </c>
      <c r="C664" s="3">
        <f t="shared" si="69"/>
        <v>663</v>
      </c>
      <c r="D664">
        <f t="shared" si="72"/>
        <v>1.3888888888888889E-3</v>
      </c>
      <c r="E664" t="str">
        <f t="shared" si="73"/>
        <v>yes</v>
      </c>
      <c r="F664" s="10">
        <f t="shared" si="74"/>
        <v>4.7492836676217766E-2</v>
      </c>
      <c r="G664" t="str">
        <f t="shared" si="75"/>
        <v/>
      </c>
      <c r="I664" s="15">
        <f t="shared" si="70"/>
        <v>663</v>
      </c>
      <c r="J664" s="5" t="s">
        <v>7</v>
      </c>
      <c r="K664" s="12">
        <f t="shared" si="71"/>
        <v>4.7492836676217766E-2</v>
      </c>
      <c r="P664" t="s">
        <v>628</v>
      </c>
      <c r="Q664">
        <v>7.2392639999999994E-2</v>
      </c>
      <c r="R664">
        <v>-1.056235E-2</v>
      </c>
      <c r="S664">
        <v>-2.2094320000000001E-2</v>
      </c>
      <c r="T664">
        <v>9.6962000000000003E-4</v>
      </c>
      <c r="V664" s="6"/>
      <c r="W664" s="6"/>
    </row>
    <row r="665" spans="1:23" x14ac:dyDescent="0.35">
      <c r="A665" t="s">
        <v>255</v>
      </c>
      <c r="B665">
        <v>0.95538626999999998</v>
      </c>
      <c r="C665" s="3">
        <f t="shared" si="69"/>
        <v>664</v>
      </c>
      <c r="D665">
        <f t="shared" si="72"/>
        <v>1.4285714285714286E-3</v>
      </c>
      <c r="E665" t="str">
        <f t="shared" si="73"/>
        <v>yes</v>
      </c>
      <c r="F665" s="10">
        <f t="shared" si="74"/>
        <v>4.7564469914040119E-2</v>
      </c>
      <c r="G665" t="str">
        <f t="shared" si="75"/>
        <v/>
      </c>
      <c r="I665" s="15">
        <f t="shared" si="70"/>
        <v>664</v>
      </c>
      <c r="J665" s="5" t="s">
        <v>7</v>
      </c>
      <c r="K665" s="12">
        <f t="shared" si="71"/>
        <v>4.7564469914040119E-2</v>
      </c>
      <c r="P665" t="s">
        <v>647</v>
      </c>
      <c r="Q665">
        <v>0.51211775000000004</v>
      </c>
      <c r="R665">
        <v>-4.0669699999999996E-3</v>
      </c>
      <c r="S665">
        <v>-1.6282029999999999E-2</v>
      </c>
      <c r="T665">
        <v>8.1481000000000001E-3</v>
      </c>
      <c r="V665" s="6"/>
      <c r="W665" s="6"/>
    </row>
    <row r="666" spans="1:23" x14ac:dyDescent="0.35">
      <c r="A666" t="s">
        <v>371</v>
      </c>
      <c r="B666">
        <v>0.95590238999999999</v>
      </c>
      <c r="C666" s="3">
        <f t="shared" si="69"/>
        <v>665</v>
      </c>
      <c r="D666">
        <f t="shared" si="72"/>
        <v>1.4705882352941176E-3</v>
      </c>
      <c r="E666" t="str">
        <f t="shared" si="73"/>
        <v>yes</v>
      </c>
      <c r="F666" s="10">
        <f t="shared" si="74"/>
        <v>4.7636103151862466E-2</v>
      </c>
      <c r="G666" t="str">
        <f t="shared" si="75"/>
        <v/>
      </c>
      <c r="I666" s="15">
        <f t="shared" si="70"/>
        <v>665</v>
      </c>
      <c r="J666" s="5" t="s">
        <v>7</v>
      </c>
      <c r="K666" s="12">
        <f t="shared" si="71"/>
        <v>4.7636103151862466E-2</v>
      </c>
      <c r="P666" t="s">
        <v>636</v>
      </c>
      <c r="Q666">
        <v>0.60046347</v>
      </c>
      <c r="R666">
        <v>-2.9744799999999998E-3</v>
      </c>
      <c r="S666">
        <v>-1.415898E-2</v>
      </c>
      <c r="T666">
        <v>8.2100200000000002E-3</v>
      </c>
      <c r="V666" s="6"/>
      <c r="W666" s="6"/>
    </row>
    <row r="667" spans="1:23" x14ac:dyDescent="0.35">
      <c r="A667" t="s">
        <v>657</v>
      </c>
      <c r="B667">
        <v>0.95690288000000001</v>
      </c>
      <c r="C667" s="3">
        <f t="shared" si="69"/>
        <v>666</v>
      </c>
      <c r="D667">
        <f t="shared" si="72"/>
        <v>1.5151515151515152E-3</v>
      </c>
      <c r="E667" t="str">
        <f t="shared" si="73"/>
        <v>yes</v>
      </c>
      <c r="F667" s="10">
        <f t="shared" si="74"/>
        <v>4.770773638968482E-2</v>
      </c>
      <c r="G667" t="str">
        <f t="shared" si="75"/>
        <v/>
      </c>
      <c r="I667" s="15">
        <f t="shared" si="70"/>
        <v>666</v>
      </c>
      <c r="J667" s="5" t="s">
        <v>7</v>
      </c>
      <c r="K667" s="12">
        <f t="shared" si="71"/>
        <v>4.770773638968482E-2</v>
      </c>
      <c r="P667" t="s">
        <v>697</v>
      </c>
      <c r="Q667">
        <v>0.29280945000000003</v>
      </c>
      <c r="R667">
        <v>7.1951300000000001E-3</v>
      </c>
      <c r="S667">
        <v>-6.2593299999999996E-3</v>
      </c>
      <c r="T667">
        <v>2.0649580000000001E-2</v>
      </c>
      <c r="V667" s="6"/>
      <c r="W667" s="6"/>
    </row>
    <row r="668" spans="1:23" x14ac:dyDescent="0.35">
      <c r="A668" t="s">
        <v>153</v>
      </c>
      <c r="B668">
        <v>0.95714178000000005</v>
      </c>
      <c r="C668" s="3">
        <f t="shared" ref="C668:C699" si="76">C667+1</f>
        <v>667</v>
      </c>
      <c r="D668">
        <f t="shared" si="72"/>
        <v>1.5625000000000001E-3</v>
      </c>
      <c r="E668" t="str">
        <f t="shared" si="73"/>
        <v>yes</v>
      </c>
      <c r="F668" s="10">
        <f t="shared" si="74"/>
        <v>4.7779369627507166E-2</v>
      </c>
      <c r="G668" t="str">
        <f t="shared" si="75"/>
        <v/>
      </c>
      <c r="I668" s="15">
        <f t="shared" ref="I668:I699" si="77">I667+1</f>
        <v>667</v>
      </c>
      <c r="J668" s="5" t="s">
        <v>7</v>
      </c>
      <c r="K668" s="12">
        <f t="shared" ref="K668:K699" si="78">(I668*a_l_t1)/m_l_t1</f>
        <v>4.7779369627507166E-2</v>
      </c>
      <c r="P668" t="s">
        <v>651</v>
      </c>
      <c r="Q668">
        <v>0.73621446999999995</v>
      </c>
      <c r="R668">
        <v>-1.97343E-3</v>
      </c>
      <c r="S668">
        <v>-1.3512420000000001E-2</v>
      </c>
      <c r="T668">
        <v>9.5655700000000007E-3</v>
      </c>
      <c r="V668" s="6"/>
      <c r="W668" s="6"/>
    </row>
    <row r="669" spans="1:23" x14ac:dyDescent="0.35">
      <c r="A669" t="s">
        <v>324</v>
      </c>
      <c r="B669">
        <v>0.95735963000000002</v>
      </c>
      <c r="C669" s="3">
        <f t="shared" si="76"/>
        <v>668</v>
      </c>
      <c r="D669">
        <f t="shared" si="72"/>
        <v>1.6129032258064516E-3</v>
      </c>
      <c r="E669" t="str">
        <f t="shared" si="73"/>
        <v>yes</v>
      </c>
      <c r="F669" s="10">
        <f t="shared" si="74"/>
        <v>4.7851002865329513E-2</v>
      </c>
      <c r="G669" t="str">
        <f t="shared" si="75"/>
        <v/>
      </c>
      <c r="I669" s="15">
        <f t="shared" si="77"/>
        <v>668</v>
      </c>
      <c r="J669" s="5" t="s">
        <v>7</v>
      </c>
      <c r="K669" s="12">
        <f t="shared" si="78"/>
        <v>4.7851002865329513E-2</v>
      </c>
      <c r="P669" t="s">
        <v>670</v>
      </c>
      <c r="Q669">
        <v>0.77053673</v>
      </c>
      <c r="R669">
        <v>1.8701499999999999E-3</v>
      </c>
      <c r="S669">
        <v>-1.0759909999999999E-2</v>
      </c>
      <c r="T669">
        <v>1.45002E-2</v>
      </c>
      <c r="V669" s="6"/>
      <c r="W669" s="6"/>
    </row>
    <row r="670" spans="1:23" x14ac:dyDescent="0.35">
      <c r="A670" t="s">
        <v>22</v>
      </c>
      <c r="B670">
        <v>0.95743785999999997</v>
      </c>
      <c r="C670" s="3">
        <f t="shared" si="76"/>
        <v>669</v>
      </c>
      <c r="D670">
        <f t="shared" si="72"/>
        <v>1.6666666666666668E-3</v>
      </c>
      <c r="E670" t="str">
        <f t="shared" si="73"/>
        <v>yes</v>
      </c>
      <c r="F670" s="10">
        <f t="shared" si="74"/>
        <v>4.7922636103151867E-2</v>
      </c>
      <c r="G670" t="str">
        <f t="shared" si="75"/>
        <v/>
      </c>
      <c r="I670" s="15">
        <f t="shared" si="77"/>
        <v>669</v>
      </c>
      <c r="J670" s="5" t="s">
        <v>7</v>
      </c>
      <c r="K670" s="12">
        <f t="shared" si="78"/>
        <v>4.7922636103151867E-2</v>
      </c>
      <c r="P670" t="s">
        <v>682</v>
      </c>
      <c r="Q670">
        <v>0.57833062999999996</v>
      </c>
      <c r="R670">
        <v>3.2343799999999998E-3</v>
      </c>
      <c r="S670">
        <v>-8.2246899999999998E-3</v>
      </c>
      <c r="T670">
        <v>1.469345E-2</v>
      </c>
      <c r="V670" s="6"/>
      <c r="W670" s="6"/>
    </row>
    <row r="671" spans="1:23" x14ac:dyDescent="0.35">
      <c r="A671" t="s">
        <v>186</v>
      </c>
      <c r="B671">
        <v>0.95780374999999995</v>
      </c>
      <c r="C671" s="3">
        <f t="shared" si="76"/>
        <v>670</v>
      </c>
      <c r="D671">
        <f t="shared" si="72"/>
        <v>1.724137931034483E-3</v>
      </c>
      <c r="E671" t="str">
        <f t="shared" si="73"/>
        <v>yes</v>
      </c>
      <c r="F671" s="10">
        <f t="shared" si="74"/>
        <v>4.7994269340974213E-2</v>
      </c>
      <c r="G671" t="str">
        <f t="shared" si="75"/>
        <v/>
      </c>
      <c r="I671" s="15">
        <f t="shared" si="77"/>
        <v>670</v>
      </c>
      <c r="J671" s="5" t="s">
        <v>7</v>
      </c>
      <c r="K671" s="12">
        <f t="shared" si="78"/>
        <v>4.7994269340974213E-2</v>
      </c>
      <c r="P671" t="s">
        <v>658</v>
      </c>
      <c r="Q671">
        <v>0.48419361</v>
      </c>
      <c r="R671">
        <v>-4.5359500000000004E-3</v>
      </c>
      <c r="S671">
        <v>-1.7301130000000001E-2</v>
      </c>
      <c r="T671">
        <v>8.2292300000000006E-3</v>
      </c>
      <c r="V671" s="6"/>
      <c r="W671" s="6"/>
    </row>
    <row r="672" spans="1:23" x14ac:dyDescent="0.35">
      <c r="A672" t="s">
        <v>554</v>
      </c>
      <c r="B672">
        <v>0.95931515000000001</v>
      </c>
      <c r="C672" s="3">
        <f t="shared" si="76"/>
        <v>671</v>
      </c>
      <c r="D672">
        <f t="shared" si="72"/>
        <v>1.7857142857142859E-3</v>
      </c>
      <c r="E672" t="str">
        <f t="shared" si="73"/>
        <v>yes</v>
      </c>
      <c r="F672" s="10">
        <f t="shared" si="74"/>
        <v>4.8065902578796567E-2</v>
      </c>
      <c r="G672" t="str">
        <f t="shared" si="75"/>
        <v/>
      </c>
      <c r="I672" s="15">
        <f t="shared" si="77"/>
        <v>671</v>
      </c>
      <c r="J672" s="5" t="s">
        <v>7</v>
      </c>
      <c r="K672" s="12">
        <f t="shared" si="78"/>
        <v>4.8065902578796567E-2</v>
      </c>
      <c r="P672" t="s">
        <v>648</v>
      </c>
      <c r="Q672">
        <v>0.86923267999999998</v>
      </c>
      <c r="R672">
        <v>9.937800000000001E-4</v>
      </c>
      <c r="S672">
        <v>-1.089764E-2</v>
      </c>
      <c r="T672">
        <v>1.2885199999999999E-2</v>
      </c>
      <c r="V672" s="6"/>
      <c r="W672" s="6"/>
    </row>
    <row r="673" spans="1:23" x14ac:dyDescent="0.35">
      <c r="A673" t="s">
        <v>603</v>
      </c>
      <c r="B673">
        <v>0.96031080000000002</v>
      </c>
      <c r="C673" s="3">
        <f t="shared" si="76"/>
        <v>672</v>
      </c>
      <c r="D673">
        <f t="shared" si="72"/>
        <v>1.8518518518518519E-3</v>
      </c>
      <c r="E673" t="str">
        <f t="shared" si="73"/>
        <v>yes</v>
      </c>
      <c r="F673" s="10">
        <f t="shared" si="74"/>
        <v>4.8137535816618914E-2</v>
      </c>
      <c r="G673" t="str">
        <f t="shared" si="75"/>
        <v/>
      </c>
      <c r="I673" s="15">
        <f t="shared" si="77"/>
        <v>672</v>
      </c>
      <c r="J673" s="5" t="s">
        <v>7</v>
      </c>
      <c r="K673" s="12">
        <f t="shared" si="78"/>
        <v>4.8137535816618914E-2</v>
      </c>
      <c r="P673" t="s">
        <v>121</v>
      </c>
      <c r="Q673">
        <v>0.21957847</v>
      </c>
      <c r="R673">
        <v>7.2806700000000004E-3</v>
      </c>
      <c r="S673">
        <v>-4.3793499999999997E-3</v>
      </c>
      <c r="T673">
        <v>1.8940700000000001E-2</v>
      </c>
      <c r="V673" s="6"/>
      <c r="W673" s="6"/>
    </row>
    <row r="674" spans="1:23" x14ac:dyDescent="0.35">
      <c r="A674" t="s">
        <v>87</v>
      </c>
      <c r="B674">
        <v>0.96100669999999999</v>
      </c>
      <c r="C674" s="3">
        <f t="shared" si="76"/>
        <v>673</v>
      </c>
      <c r="D674">
        <f t="shared" si="72"/>
        <v>1.9230769230769232E-3</v>
      </c>
      <c r="E674" t="str">
        <f t="shared" si="73"/>
        <v>yes</v>
      </c>
      <c r="F674" s="10">
        <f t="shared" si="74"/>
        <v>4.820916905444126E-2</v>
      </c>
      <c r="G674" t="str">
        <f t="shared" si="75"/>
        <v/>
      </c>
      <c r="I674" s="15">
        <f t="shared" si="77"/>
        <v>673</v>
      </c>
      <c r="J674" s="5" t="s">
        <v>7</v>
      </c>
      <c r="K674" s="12">
        <f t="shared" si="78"/>
        <v>4.820916905444126E-2</v>
      </c>
      <c r="P674" t="s">
        <v>123</v>
      </c>
      <c r="Q674">
        <v>0.15628967999999999</v>
      </c>
      <c r="R674">
        <v>8.8286400000000004E-3</v>
      </c>
      <c r="S674">
        <v>-3.4071599999999998E-3</v>
      </c>
      <c r="T674">
        <v>2.1064429999999999E-2</v>
      </c>
      <c r="V674" s="6"/>
      <c r="W674" s="6"/>
    </row>
    <row r="675" spans="1:23" x14ac:dyDescent="0.35">
      <c r="A675" t="s">
        <v>405</v>
      </c>
      <c r="B675">
        <v>0.96107825999999996</v>
      </c>
      <c r="C675" s="3">
        <f t="shared" si="76"/>
        <v>674</v>
      </c>
      <c r="D675">
        <f t="shared" si="72"/>
        <v>2E-3</v>
      </c>
      <c r="E675" t="str">
        <f t="shared" si="73"/>
        <v>yes</v>
      </c>
      <c r="F675" s="10">
        <f t="shared" si="74"/>
        <v>4.8280802292263614E-2</v>
      </c>
      <c r="G675" t="str">
        <f t="shared" si="75"/>
        <v/>
      </c>
      <c r="I675" s="15">
        <f t="shared" si="77"/>
        <v>674</v>
      </c>
      <c r="J675" s="5" t="s">
        <v>7</v>
      </c>
      <c r="K675" s="12">
        <f t="shared" si="78"/>
        <v>4.8280802292263614E-2</v>
      </c>
      <c r="P675" t="s">
        <v>133</v>
      </c>
      <c r="Q675">
        <v>0.54399971000000003</v>
      </c>
      <c r="R675">
        <v>3.9474899999999997E-3</v>
      </c>
      <c r="S675">
        <v>-8.8626899999999995E-3</v>
      </c>
      <c r="T675">
        <v>1.675768E-2</v>
      </c>
      <c r="V675" s="6"/>
      <c r="W675" s="6"/>
    </row>
    <row r="676" spans="1:23" x14ac:dyDescent="0.35">
      <c r="A676" t="s">
        <v>194</v>
      </c>
      <c r="B676">
        <v>0.96235088999999996</v>
      </c>
      <c r="C676" s="3">
        <f t="shared" si="76"/>
        <v>675</v>
      </c>
      <c r="D676">
        <f t="shared" si="72"/>
        <v>2.0833333333333333E-3</v>
      </c>
      <c r="E676" t="str">
        <f t="shared" si="73"/>
        <v>yes</v>
      </c>
      <c r="F676" s="10">
        <f t="shared" si="74"/>
        <v>4.835243553008596E-2</v>
      </c>
      <c r="G676" t="str">
        <f t="shared" si="75"/>
        <v/>
      </c>
      <c r="I676" s="15">
        <f t="shared" si="77"/>
        <v>675</v>
      </c>
      <c r="J676" s="5" t="s">
        <v>7</v>
      </c>
      <c r="K676" s="12">
        <f t="shared" si="78"/>
        <v>4.835243553008596E-2</v>
      </c>
      <c r="P676" t="s">
        <v>136</v>
      </c>
      <c r="Q676">
        <v>0.44319207999999999</v>
      </c>
      <c r="R676">
        <v>4.3057199999999999E-3</v>
      </c>
      <c r="S676">
        <v>-6.7475399999999998E-3</v>
      </c>
      <c r="T676">
        <v>1.535897E-2</v>
      </c>
      <c r="V676" s="6"/>
      <c r="W676" s="6"/>
    </row>
    <row r="677" spans="1:23" x14ac:dyDescent="0.35">
      <c r="A677" t="s">
        <v>644</v>
      </c>
      <c r="B677">
        <v>0.96322313999999998</v>
      </c>
      <c r="C677" s="3">
        <f t="shared" si="76"/>
        <v>676</v>
      </c>
      <c r="D677">
        <f t="shared" si="72"/>
        <v>2.1739130434782609E-3</v>
      </c>
      <c r="E677" t="str">
        <f t="shared" si="73"/>
        <v>yes</v>
      </c>
      <c r="F677" s="10">
        <f t="shared" si="74"/>
        <v>4.8424068767908314E-2</v>
      </c>
      <c r="G677" t="str">
        <f t="shared" si="75"/>
        <v/>
      </c>
      <c r="I677" s="15">
        <f t="shared" si="77"/>
        <v>676</v>
      </c>
      <c r="J677" s="5" t="s">
        <v>7</v>
      </c>
      <c r="K677" s="12">
        <f t="shared" si="78"/>
        <v>4.8424068767908314E-2</v>
      </c>
      <c r="P677" t="s">
        <v>129</v>
      </c>
      <c r="Q677">
        <v>0.85001059999999995</v>
      </c>
      <c r="R677">
        <v>-1.10257E-3</v>
      </c>
      <c r="S677">
        <v>-1.258831E-2</v>
      </c>
      <c r="T677">
        <v>1.0383170000000001E-2</v>
      </c>
      <c r="V677" s="6"/>
      <c r="W677" s="6"/>
    </row>
    <row r="678" spans="1:23" x14ac:dyDescent="0.35">
      <c r="A678" t="s">
        <v>382</v>
      </c>
      <c r="B678">
        <v>0.96380838000000002</v>
      </c>
      <c r="C678" s="3">
        <f t="shared" si="76"/>
        <v>677</v>
      </c>
      <c r="D678">
        <f t="shared" si="72"/>
        <v>2.2727272727272731E-3</v>
      </c>
      <c r="E678" t="str">
        <f t="shared" si="73"/>
        <v>yes</v>
      </c>
      <c r="F678" s="10">
        <f t="shared" si="74"/>
        <v>4.8495702005730661E-2</v>
      </c>
      <c r="G678" t="str">
        <f t="shared" si="75"/>
        <v/>
      </c>
      <c r="I678" s="15">
        <f t="shared" si="77"/>
        <v>677</v>
      </c>
      <c r="J678" s="5" t="s">
        <v>7</v>
      </c>
      <c r="K678" s="12">
        <f t="shared" si="78"/>
        <v>4.8495702005730661E-2</v>
      </c>
      <c r="P678" t="s">
        <v>122</v>
      </c>
      <c r="Q678">
        <v>9.8008170000000006E-2</v>
      </c>
      <c r="R678">
        <v>9.8471700000000006E-3</v>
      </c>
      <c r="S678">
        <v>-1.83465E-3</v>
      </c>
      <c r="T678">
        <v>2.1529E-2</v>
      </c>
      <c r="V678" s="6"/>
      <c r="W678" s="6"/>
    </row>
    <row r="679" spans="1:23" x14ac:dyDescent="0.35">
      <c r="A679" t="s">
        <v>245</v>
      </c>
      <c r="B679">
        <v>0.96423254000000003</v>
      </c>
      <c r="C679" s="3">
        <f t="shared" si="76"/>
        <v>678</v>
      </c>
      <c r="D679">
        <f t="shared" si="72"/>
        <v>2.3809523809523812E-3</v>
      </c>
      <c r="E679" t="str">
        <f t="shared" si="73"/>
        <v>yes</v>
      </c>
      <c r="F679" s="10">
        <f t="shared" si="74"/>
        <v>4.8567335243553007E-2</v>
      </c>
      <c r="G679" t="str">
        <f t="shared" si="75"/>
        <v/>
      </c>
      <c r="I679" s="15">
        <f t="shared" si="77"/>
        <v>678</v>
      </c>
      <c r="J679" s="5" t="s">
        <v>7</v>
      </c>
      <c r="K679" s="12">
        <f t="shared" si="78"/>
        <v>4.8567335243553007E-2</v>
      </c>
      <c r="P679" t="s">
        <v>137</v>
      </c>
      <c r="Q679">
        <v>9.6895100000000001E-3</v>
      </c>
      <c r="R679">
        <v>1.7183839999999999E-2</v>
      </c>
      <c r="S679">
        <v>4.2131699999999996E-3</v>
      </c>
      <c r="T679">
        <v>3.0154500000000001E-2</v>
      </c>
      <c r="V679" s="6"/>
      <c r="W679" s="6"/>
    </row>
    <row r="680" spans="1:23" x14ac:dyDescent="0.35">
      <c r="A680" t="s">
        <v>423</v>
      </c>
      <c r="B680">
        <v>0.96472771999999996</v>
      </c>
      <c r="C680" s="3">
        <f t="shared" si="76"/>
        <v>679</v>
      </c>
      <c r="D680">
        <f t="shared" si="72"/>
        <v>2.5000000000000001E-3</v>
      </c>
      <c r="E680" t="str">
        <f t="shared" si="73"/>
        <v>yes</v>
      </c>
      <c r="F680" s="10">
        <f t="shared" si="74"/>
        <v>4.8638968481375361E-2</v>
      </c>
      <c r="G680" t="str">
        <f t="shared" si="75"/>
        <v/>
      </c>
      <c r="I680" s="15">
        <f t="shared" si="77"/>
        <v>679</v>
      </c>
      <c r="J680" s="5" t="s">
        <v>7</v>
      </c>
      <c r="K680" s="12">
        <f t="shared" si="78"/>
        <v>4.8638968481375361E-2</v>
      </c>
      <c r="P680" t="s">
        <v>118</v>
      </c>
      <c r="Q680">
        <v>0.25945947000000003</v>
      </c>
      <c r="R680">
        <v>7.5877200000000001E-3</v>
      </c>
      <c r="S680">
        <v>-5.6455899999999998E-3</v>
      </c>
      <c r="T680">
        <v>2.0821030000000001E-2</v>
      </c>
      <c r="V680" s="6"/>
      <c r="W680" s="6"/>
    </row>
    <row r="681" spans="1:23" x14ac:dyDescent="0.35">
      <c r="A681" t="s">
        <v>604</v>
      </c>
      <c r="B681">
        <v>0.96738036000000005</v>
      </c>
      <c r="C681" s="3">
        <f t="shared" si="76"/>
        <v>680</v>
      </c>
      <c r="D681">
        <f t="shared" si="72"/>
        <v>2.631578947368421E-3</v>
      </c>
      <c r="E681" t="str">
        <f t="shared" si="73"/>
        <v>yes</v>
      </c>
      <c r="F681" s="10">
        <f t="shared" si="74"/>
        <v>4.8710601719197708E-2</v>
      </c>
      <c r="G681" t="str">
        <f t="shared" si="75"/>
        <v/>
      </c>
      <c r="I681" s="15">
        <f t="shared" si="77"/>
        <v>680</v>
      </c>
      <c r="J681" s="5" t="s">
        <v>7</v>
      </c>
      <c r="K681" s="12">
        <f t="shared" si="78"/>
        <v>4.8710601719197708E-2</v>
      </c>
      <c r="P681" t="s">
        <v>124</v>
      </c>
      <c r="Q681">
        <v>0.96853741000000004</v>
      </c>
      <c r="R681">
        <v>3.1462999999999999E-4</v>
      </c>
      <c r="S681">
        <v>-1.540014E-2</v>
      </c>
      <c r="T681">
        <v>1.6029399999999999E-2</v>
      </c>
      <c r="V681" s="6"/>
      <c r="W681" s="6"/>
    </row>
    <row r="682" spans="1:23" x14ac:dyDescent="0.35">
      <c r="A682" t="s">
        <v>632</v>
      </c>
      <c r="B682">
        <v>0.96853741000000004</v>
      </c>
      <c r="C682" s="3">
        <f t="shared" si="76"/>
        <v>681</v>
      </c>
      <c r="D682">
        <f t="shared" si="72"/>
        <v>2.7777777777777779E-3</v>
      </c>
      <c r="E682" t="str">
        <f t="shared" si="73"/>
        <v>yes</v>
      </c>
      <c r="F682" s="10">
        <f t="shared" si="74"/>
        <v>4.8782234957020061E-2</v>
      </c>
      <c r="G682" t="str">
        <f t="shared" si="75"/>
        <v/>
      </c>
      <c r="I682" s="15">
        <f t="shared" si="77"/>
        <v>681</v>
      </c>
      <c r="J682" s="5" t="s">
        <v>7</v>
      </c>
      <c r="K682" s="12">
        <f t="shared" si="78"/>
        <v>4.8782234957020061E-2</v>
      </c>
      <c r="P682" t="s">
        <v>135</v>
      </c>
      <c r="Q682">
        <v>0.56115687000000003</v>
      </c>
      <c r="R682">
        <v>3.9336600000000003E-3</v>
      </c>
      <c r="S682">
        <v>-9.3956500000000002E-3</v>
      </c>
      <c r="T682">
        <v>1.7262960000000001E-2</v>
      </c>
      <c r="V682" s="6"/>
      <c r="W682" s="6"/>
    </row>
    <row r="683" spans="1:23" x14ac:dyDescent="0.35">
      <c r="A683" t="s">
        <v>124</v>
      </c>
      <c r="B683">
        <v>0.96853741000000004</v>
      </c>
      <c r="C683" s="3">
        <f t="shared" si="76"/>
        <v>682</v>
      </c>
      <c r="D683">
        <f t="shared" si="72"/>
        <v>2.9411764705882353E-3</v>
      </c>
      <c r="E683" t="str">
        <f t="shared" si="73"/>
        <v>yes</v>
      </c>
      <c r="F683" s="10">
        <f t="shared" si="74"/>
        <v>4.8853868194842408E-2</v>
      </c>
      <c r="G683" t="str">
        <f t="shared" si="75"/>
        <v/>
      </c>
      <c r="I683" s="15">
        <f t="shared" si="77"/>
        <v>682</v>
      </c>
      <c r="J683" s="5" t="s">
        <v>7</v>
      </c>
      <c r="K683" s="12">
        <f t="shared" si="78"/>
        <v>4.8853868194842408E-2</v>
      </c>
      <c r="P683" t="s">
        <v>128</v>
      </c>
      <c r="Q683">
        <v>0.54785777000000002</v>
      </c>
      <c r="R683">
        <v>3.6188000000000001E-3</v>
      </c>
      <c r="S683">
        <v>-8.2382199999999992E-3</v>
      </c>
      <c r="T683">
        <v>1.547582E-2</v>
      </c>
      <c r="V683" s="6"/>
      <c r="W683" s="6"/>
    </row>
    <row r="684" spans="1:23" x14ac:dyDescent="0.35">
      <c r="A684" t="s">
        <v>612</v>
      </c>
      <c r="B684">
        <v>0.97470458000000004</v>
      </c>
      <c r="C684" s="3">
        <f t="shared" si="76"/>
        <v>683</v>
      </c>
      <c r="D684">
        <f t="shared" si="72"/>
        <v>3.1250000000000002E-3</v>
      </c>
      <c r="E684" t="str">
        <f t="shared" si="73"/>
        <v>yes</v>
      </c>
      <c r="F684" s="10">
        <f t="shared" si="74"/>
        <v>4.8925501432664754E-2</v>
      </c>
      <c r="G684" t="str">
        <f t="shared" si="75"/>
        <v/>
      </c>
      <c r="I684" s="15">
        <f t="shared" si="77"/>
        <v>683</v>
      </c>
      <c r="J684" s="5" t="s">
        <v>7</v>
      </c>
      <c r="K684" s="12">
        <f t="shared" si="78"/>
        <v>4.8925501432664754E-2</v>
      </c>
      <c r="P684" t="s">
        <v>126</v>
      </c>
      <c r="Q684">
        <v>0.93190253999999995</v>
      </c>
      <c r="R684">
        <v>-5.4814999999999996E-4</v>
      </c>
      <c r="S684">
        <v>-1.3185250000000001E-2</v>
      </c>
      <c r="T684">
        <v>1.2088959999999999E-2</v>
      </c>
      <c r="V684" s="6"/>
      <c r="W684" s="6"/>
    </row>
    <row r="685" spans="1:23" x14ac:dyDescent="0.35">
      <c r="A685" t="s">
        <v>656</v>
      </c>
      <c r="B685">
        <v>0.97550731000000002</v>
      </c>
      <c r="C685" s="3">
        <f t="shared" si="76"/>
        <v>684</v>
      </c>
      <c r="D685">
        <f t="shared" si="72"/>
        <v>3.3333333333333335E-3</v>
      </c>
      <c r="E685" t="str">
        <f t="shared" si="73"/>
        <v>yes</v>
      </c>
      <c r="F685" s="10">
        <f t="shared" si="74"/>
        <v>4.8997134670487108E-2</v>
      </c>
      <c r="G685" t="str">
        <f t="shared" si="75"/>
        <v/>
      </c>
      <c r="I685" s="15">
        <f t="shared" si="77"/>
        <v>684</v>
      </c>
      <c r="J685" s="5" t="s">
        <v>7</v>
      </c>
      <c r="K685" s="12">
        <f t="shared" si="78"/>
        <v>4.8997134670487108E-2</v>
      </c>
      <c r="P685" t="s">
        <v>127</v>
      </c>
      <c r="Q685">
        <v>0.23779823999999999</v>
      </c>
      <c r="R685">
        <v>7.9509999999999997E-3</v>
      </c>
      <c r="S685">
        <v>-5.2930599999999996E-3</v>
      </c>
      <c r="T685">
        <v>2.1195060000000002E-2</v>
      </c>
      <c r="V685" s="6"/>
      <c r="W685" s="6"/>
    </row>
    <row r="686" spans="1:23" x14ac:dyDescent="0.35">
      <c r="A686" t="s">
        <v>585</v>
      </c>
      <c r="B686">
        <v>0.97561816999999995</v>
      </c>
      <c r="C686" s="3">
        <f t="shared" si="76"/>
        <v>685</v>
      </c>
      <c r="D686">
        <f t="shared" si="72"/>
        <v>3.5714285714285718E-3</v>
      </c>
      <c r="E686" t="str">
        <f t="shared" si="73"/>
        <v>yes</v>
      </c>
      <c r="F686" s="10">
        <f t="shared" si="74"/>
        <v>4.9068767908309455E-2</v>
      </c>
      <c r="G686" t="str">
        <f t="shared" si="75"/>
        <v/>
      </c>
      <c r="I686" s="15">
        <f t="shared" si="77"/>
        <v>685</v>
      </c>
      <c r="J686" s="5" t="s">
        <v>7</v>
      </c>
      <c r="K686" s="12">
        <f t="shared" si="78"/>
        <v>4.9068767908309455E-2</v>
      </c>
      <c r="P686" t="s">
        <v>125</v>
      </c>
      <c r="Q686">
        <v>0.56590348999999995</v>
      </c>
      <c r="R686">
        <v>3.4327899999999998E-3</v>
      </c>
      <c r="S686">
        <v>-8.3418599999999996E-3</v>
      </c>
      <c r="T686">
        <v>1.5207439999999999E-2</v>
      </c>
      <c r="V686" s="6"/>
      <c r="W686" s="6"/>
    </row>
    <row r="687" spans="1:23" x14ac:dyDescent="0.35">
      <c r="A687" t="s">
        <v>512</v>
      </c>
      <c r="B687">
        <v>0.97768120999999997</v>
      </c>
      <c r="C687" s="3">
        <f t="shared" si="76"/>
        <v>686</v>
      </c>
      <c r="D687">
        <f t="shared" si="72"/>
        <v>3.8461538461538464E-3</v>
      </c>
      <c r="E687" t="str">
        <f t="shared" si="73"/>
        <v>yes</v>
      </c>
      <c r="F687" s="10">
        <f t="shared" si="74"/>
        <v>4.9140401146131808E-2</v>
      </c>
      <c r="G687" t="str">
        <f t="shared" si="75"/>
        <v/>
      </c>
      <c r="I687" s="15">
        <f t="shared" si="77"/>
        <v>686</v>
      </c>
      <c r="J687" s="5" t="s">
        <v>7</v>
      </c>
      <c r="K687" s="12">
        <f t="shared" si="78"/>
        <v>4.9140401146131808E-2</v>
      </c>
      <c r="P687" t="s">
        <v>130</v>
      </c>
      <c r="Q687">
        <v>0.17015034000000001</v>
      </c>
      <c r="R687">
        <v>7.39714E-3</v>
      </c>
      <c r="S687">
        <v>-3.1998700000000001E-3</v>
      </c>
      <c r="T687">
        <v>1.799415E-2</v>
      </c>
      <c r="V687" s="6"/>
      <c r="W687" s="6"/>
    </row>
    <row r="688" spans="1:23" x14ac:dyDescent="0.35">
      <c r="A688" t="s">
        <v>341</v>
      </c>
      <c r="B688">
        <v>0.97777270000000005</v>
      </c>
      <c r="C688" s="3">
        <f t="shared" si="76"/>
        <v>687</v>
      </c>
      <c r="D688">
        <f t="shared" si="72"/>
        <v>4.1666666666666666E-3</v>
      </c>
      <c r="E688" t="str">
        <f t="shared" si="73"/>
        <v>yes</v>
      </c>
      <c r="F688" s="10">
        <f t="shared" si="74"/>
        <v>4.9212034383954155E-2</v>
      </c>
      <c r="G688" t="str">
        <f t="shared" si="75"/>
        <v/>
      </c>
      <c r="I688" s="15">
        <f t="shared" si="77"/>
        <v>687</v>
      </c>
      <c r="J688" s="5" t="s">
        <v>7</v>
      </c>
      <c r="K688" s="12">
        <f t="shared" si="78"/>
        <v>4.9212034383954155E-2</v>
      </c>
      <c r="P688" t="s">
        <v>120</v>
      </c>
      <c r="Q688">
        <v>0.81510108999999997</v>
      </c>
      <c r="R688">
        <v>1.48412E-3</v>
      </c>
      <c r="S688">
        <v>-1.101776E-2</v>
      </c>
      <c r="T688">
        <v>1.398601E-2</v>
      </c>
      <c r="V688" s="6"/>
      <c r="W688" s="6"/>
    </row>
    <row r="689" spans="1:23" x14ac:dyDescent="0.35">
      <c r="A689" t="s">
        <v>41</v>
      </c>
      <c r="B689">
        <v>0.98111402999999997</v>
      </c>
      <c r="C689" s="3">
        <f t="shared" si="76"/>
        <v>688</v>
      </c>
      <c r="D689">
        <f t="shared" si="72"/>
        <v>4.5454545454545461E-3</v>
      </c>
      <c r="E689" t="str">
        <f t="shared" si="73"/>
        <v>yes</v>
      </c>
      <c r="F689" s="10">
        <f t="shared" si="74"/>
        <v>4.9283667621776502E-2</v>
      </c>
      <c r="G689" t="str">
        <f t="shared" si="75"/>
        <v/>
      </c>
      <c r="I689" s="15">
        <f t="shared" si="77"/>
        <v>688</v>
      </c>
      <c r="J689" s="5" t="s">
        <v>7</v>
      </c>
      <c r="K689" s="12">
        <f t="shared" si="78"/>
        <v>4.9283667621776502E-2</v>
      </c>
      <c r="P689" t="s">
        <v>134</v>
      </c>
      <c r="Q689">
        <v>0.37610227000000002</v>
      </c>
      <c r="R689">
        <v>5.0232999999999996E-3</v>
      </c>
      <c r="S689">
        <v>-6.1457999999999999E-3</v>
      </c>
      <c r="T689">
        <v>1.6192390000000001E-2</v>
      </c>
      <c r="V689" s="6"/>
      <c r="W689" s="6"/>
    </row>
    <row r="690" spans="1:23" x14ac:dyDescent="0.35">
      <c r="A690" t="s">
        <v>521</v>
      </c>
      <c r="B690">
        <v>0.98311557999999999</v>
      </c>
      <c r="C690" s="3">
        <f t="shared" si="76"/>
        <v>689</v>
      </c>
      <c r="D690">
        <f t="shared" si="72"/>
        <v>5.0000000000000001E-3</v>
      </c>
      <c r="E690" t="str">
        <f t="shared" si="73"/>
        <v>yes</v>
      </c>
      <c r="F690" s="10">
        <f t="shared" si="74"/>
        <v>4.9355300859598855E-2</v>
      </c>
      <c r="G690" t="str">
        <f t="shared" si="75"/>
        <v/>
      </c>
      <c r="I690" s="15">
        <f t="shared" si="77"/>
        <v>689</v>
      </c>
      <c r="J690" s="5" t="s">
        <v>7</v>
      </c>
      <c r="K690" s="12">
        <f t="shared" si="78"/>
        <v>4.9355300859598855E-2</v>
      </c>
      <c r="P690" t="s">
        <v>132</v>
      </c>
      <c r="Q690">
        <v>0.47284640999999999</v>
      </c>
      <c r="R690">
        <v>4.2641199999999997E-3</v>
      </c>
      <c r="S690">
        <v>-7.4300499999999997E-3</v>
      </c>
      <c r="T690">
        <v>1.5958279999999998E-2</v>
      </c>
      <c r="V690" s="6"/>
      <c r="W690" s="6"/>
    </row>
    <row r="691" spans="1:23" x14ac:dyDescent="0.35">
      <c r="A691" t="s">
        <v>533</v>
      </c>
      <c r="B691">
        <v>0.98360720000000001</v>
      </c>
      <c r="C691" s="3">
        <f t="shared" si="76"/>
        <v>690</v>
      </c>
      <c r="D691">
        <f t="shared" si="72"/>
        <v>5.5555555555555558E-3</v>
      </c>
      <c r="E691" t="str">
        <f t="shared" si="73"/>
        <v>yes</v>
      </c>
      <c r="F691" s="10">
        <f t="shared" si="74"/>
        <v>4.9426934097421202E-2</v>
      </c>
      <c r="G691" t="str">
        <f t="shared" si="75"/>
        <v/>
      </c>
      <c r="I691" s="15">
        <f t="shared" si="77"/>
        <v>690</v>
      </c>
      <c r="J691" s="5" t="s">
        <v>7</v>
      </c>
      <c r="K691" s="12">
        <f t="shared" si="78"/>
        <v>4.9426934097421202E-2</v>
      </c>
      <c r="P691" t="s">
        <v>119</v>
      </c>
      <c r="Q691">
        <v>0.53541296999999999</v>
      </c>
      <c r="R691">
        <v>3.69338E-3</v>
      </c>
      <c r="S691">
        <v>-8.0407399999999993E-3</v>
      </c>
      <c r="T691">
        <v>1.54275E-2</v>
      </c>
      <c r="V691" s="6"/>
      <c r="W691" s="6"/>
    </row>
    <row r="692" spans="1:23" x14ac:dyDescent="0.35">
      <c r="A692" t="s">
        <v>34</v>
      </c>
      <c r="B692">
        <v>0.98515149000000002</v>
      </c>
      <c r="C692" s="3">
        <f t="shared" si="76"/>
        <v>691</v>
      </c>
      <c r="D692">
        <f t="shared" si="72"/>
        <v>6.2500000000000003E-3</v>
      </c>
      <c r="E692" t="str">
        <f t="shared" si="73"/>
        <v>yes</v>
      </c>
      <c r="F692" s="10">
        <f t="shared" si="74"/>
        <v>4.9498567335243562E-2</v>
      </c>
      <c r="G692" t="str">
        <f t="shared" si="75"/>
        <v/>
      </c>
      <c r="I692" s="15">
        <f t="shared" si="77"/>
        <v>691</v>
      </c>
      <c r="J692" s="5" t="s">
        <v>7</v>
      </c>
      <c r="K692" s="12">
        <f t="shared" si="78"/>
        <v>4.9498567335243562E-2</v>
      </c>
      <c r="P692" t="s">
        <v>131</v>
      </c>
      <c r="Q692">
        <v>6.9331790000000004E-2</v>
      </c>
      <c r="R692">
        <v>1.1961329999999999E-2</v>
      </c>
      <c r="S692">
        <v>-9.5582000000000002E-4</v>
      </c>
      <c r="T692">
        <v>2.4878480000000001E-2</v>
      </c>
      <c r="V692" s="6"/>
      <c r="W692" s="6"/>
    </row>
    <row r="693" spans="1:23" x14ac:dyDescent="0.35">
      <c r="A693" t="s">
        <v>97</v>
      </c>
      <c r="B693">
        <v>0.98824009000000002</v>
      </c>
      <c r="C693" s="3">
        <f t="shared" si="76"/>
        <v>692</v>
      </c>
      <c r="D693">
        <f t="shared" si="72"/>
        <v>7.1428571428571435E-3</v>
      </c>
      <c r="E693" t="str">
        <f t="shared" si="73"/>
        <v>yes</v>
      </c>
      <c r="F693" s="10">
        <f t="shared" si="74"/>
        <v>4.9570200573065902E-2</v>
      </c>
      <c r="G693" t="str">
        <f t="shared" si="75"/>
        <v/>
      </c>
      <c r="I693" s="15">
        <f t="shared" si="77"/>
        <v>692</v>
      </c>
      <c r="J693" s="5" t="s">
        <v>7</v>
      </c>
      <c r="K693" s="12">
        <f t="shared" si="78"/>
        <v>4.9570200573065902E-2</v>
      </c>
      <c r="P693" t="s">
        <v>23</v>
      </c>
      <c r="Q693">
        <v>0.36709990999999997</v>
      </c>
      <c r="R693">
        <v>-7.2780400000000004E-3</v>
      </c>
      <c r="S693">
        <v>-2.3158080000000001E-2</v>
      </c>
      <c r="T693">
        <v>8.6019900000000003E-3</v>
      </c>
      <c r="V693" s="6"/>
      <c r="W693" s="6"/>
    </row>
    <row r="694" spans="1:23" x14ac:dyDescent="0.35">
      <c r="A694" t="s">
        <v>350</v>
      </c>
      <c r="B694">
        <v>0.98957477999999999</v>
      </c>
      <c r="C694" s="3">
        <f t="shared" si="76"/>
        <v>693</v>
      </c>
      <c r="D694">
        <f t="shared" si="72"/>
        <v>8.3333333333333332E-3</v>
      </c>
      <c r="E694" t="str">
        <f t="shared" si="73"/>
        <v>yes</v>
      </c>
      <c r="F694" s="10">
        <f t="shared" si="74"/>
        <v>4.9641833810888249E-2</v>
      </c>
      <c r="G694" t="str">
        <f t="shared" si="75"/>
        <v/>
      </c>
      <c r="I694" s="15">
        <f t="shared" si="77"/>
        <v>693</v>
      </c>
      <c r="J694" s="5" t="s">
        <v>7</v>
      </c>
      <c r="K694" s="12">
        <f t="shared" si="78"/>
        <v>4.9641833810888249E-2</v>
      </c>
      <c r="P694" t="s">
        <v>306</v>
      </c>
      <c r="Q694">
        <v>0.72216667999999995</v>
      </c>
      <c r="R694">
        <v>-2.4676400000000001E-3</v>
      </c>
      <c r="S694">
        <v>-1.6137519999999999E-2</v>
      </c>
      <c r="T694">
        <v>1.120225E-2</v>
      </c>
      <c r="V694" s="6"/>
      <c r="W694" s="6"/>
    </row>
    <row r="695" spans="1:23" x14ac:dyDescent="0.35">
      <c r="A695" t="s">
        <v>148</v>
      </c>
      <c r="B695">
        <v>0.99012964000000003</v>
      </c>
      <c r="C695" s="3">
        <f t="shared" si="76"/>
        <v>694</v>
      </c>
      <c r="D695">
        <f t="shared" si="72"/>
        <v>0.01</v>
      </c>
      <c r="E695" t="str">
        <f t="shared" si="73"/>
        <v>yes</v>
      </c>
      <c r="F695" s="10">
        <f t="shared" si="74"/>
        <v>4.9713467048710609E-2</v>
      </c>
      <c r="G695" t="str">
        <f t="shared" si="75"/>
        <v/>
      </c>
      <c r="I695" s="15">
        <f t="shared" si="77"/>
        <v>694</v>
      </c>
      <c r="J695" s="5" t="s">
        <v>7</v>
      </c>
      <c r="K695" s="12">
        <f t="shared" si="78"/>
        <v>4.9713467048710609E-2</v>
      </c>
      <c r="P695" t="s">
        <v>302</v>
      </c>
      <c r="Q695">
        <v>0.51871071999999996</v>
      </c>
      <c r="R695">
        <v>-4.8475999999999997E-3</v>
      </c>
      <c r="S695">
        <v>-1.963786E-2</v>
      </c>
      <c r="T695">
        <v>9.9426700000000007E-3</v>
      </c>
      <c r="V695" s="6"/>
      <c r="W695" s="6"/>
    </row>
    <row r="696" spans="1:23" x14ac:dyDescent="0.35">
      <c r="A696" t="s">
        <v>501</v>
      </c>
      <c r="B696">
        <v>0.99097208999999997</v>
      </c>
      <c r="C696" s="3">
        <f t="shared" si="76"/>
        <v>695</v>
      </c>
      <c r="D696">
        <f t="shared" si="72"/>
        <v>1.2500000000000001E-2</v>
      </c>
      <c r="E696" t="str">
        <f t="shared" si="73"/>
        <v>yes</v>
      </c>
      <c r="F696" s="10">
        <f t="shared" si="74"/>
        <v>4.9785100286532949E-2</v>
      </c>
      <c r="G696" t="str">
        <f t="shared" si="75"/>
        <v/>
      </c>
      <c r="I696" s="15">
        <f t="shared" si="77"/>
        <v>695</v>
      </c>
      <c r="J696" s="5" t="s">
        <v>7</v>
      </c>
      <c r="K696" s="12">
        <f t="shared" si="78"/>
        <v>4.9785100286532949E-2</v>
      </c>
      <c r="P696" t="s">
        <v>303</v>
      </c>
      <c r="Q696">
        <v>8.9800980000000002E-2</v>
      </c>
      <c r="R696">
        <v>-1.394456E-2</v>
      </c>
      <c r="S696">
        <v>-3.0075939999999999E-2</v>
      </c>
      <c r="T696">
        <v>2.1868199999999999E-3</v>
      </c>
      <c r="V696" s="6"/>
      <c r="W696" s="6"/>
    </row>
    <row r="697" spans="1:23" x14ac:dyDescent="0.35">
      <c r="A697" t="s">
        <v>316</v>
      </c>
      <c r="B697">
        <v>0.99397727000000002</v>
      </c>
      <c r="C697" s="3">
        <f t="shared" si="76"/>
        <v>696</v>
      </c>
      <c r="D697">
        <f t="shared" si="72"/>
        <v>1.6666666666666666E-2</v>
      </c>
      <c r="E697" t="str">
        <f t="shared" si="73"/>
        <v>yes</v>
      </c>
      <c r="F697" s="10">
        <f t="shared" si="74"/>
        <v>4.9856733524355309E-2</v>
      </c>
      <c r="G697" t="str">
        <f t="shared" si="75"/>
        <v/>
      </c>
      <c r="I697" s="15">
        <f t="shared" si="77"/>
        <v>696</v>
      </c>
      <c r="J697" s="5" t="s">
        <v>7</v>
      </c>
      <c r="K697" s="12">
        <f t="shared" si="78"/>
        <v>4.9856733524355309E-2</v>
      </c>
      <c r="P697" t="s">
        <v>304</v>
      </c>
      <c r="Q697">
        <v>0.76125286999999997</v>
      </c>
      <c r="R697">
        <v>-2.8055799999999998E-3</v>
      </c>
      <c r="S697">
        <v>-2.0994410000000002E-2</v>
      </c>
      <c r="T697">
        <v>1.5383249999999999E-2</v>
      </c>
      <c r="V697" s="6"/>
      <c r="W697" s="6"/>
    </row>
    <row r="698" spans="1:23" x14ac:dyDescent="0.35">
      <c r="A698" t="s">
        <v>433</v>
      </c>
      <c r="B698">
        <v>0.99422266999999998</v>
      </c>
      <c r="C698" s="3">
        <f t="shared" si="76"/>
        <v>697</v>
      </c>
      <c r="D698">
        <f t="shared" si="72"/>
        <v>2.5000000000000001E-2</v>
      </c>
      <c r="E698" t="str">
        <f t="shared" si="73"/>
        <v>yes</v>
      </c>
      <c r="F698" s="10">
        <f t="shared" si="74"/>
        <v>4.9928366762177649E-2</v>
      </c>
      <c r="G698" t="str">
        <f t="shared" si="75"/>
        <v/>
      </c>
      <c r="I698" s="15">
        <f t="shared" si="77"/>
        <v>697</v>
      </c>
      <c r="J698" s="5" t="s">
        <v>7</v>
      </c>
      <c r="K698" s="12">
        <f t="shared" si="78"/>
        <v>4.9928366762177649E-2</v>
      </c>
      <c r="P698" t="s">
        <v>305</v>
      </c>
      <c r="Q698">
        <v>0.60908490000000004</v>
      </c>
      <c r="R698">
        <v>4.1118300000000003E-3</v>
      </c>
      <c r="S698">
        <v>-1.172306E-2</v>
      </c>
      <c r="T698">
        <v>1.9946709999999999E-2</v>
      </c>
      <c r="V698" s="6"/>
      <c r="W698" s="6"/>
    </row>
    <row r="699" spans="1:23" x14ac:dyDescent="0.35">
      <c r="A699" t="s">
        <v>367</v>
      </c>
      <c r="B699">
        <v>0.99551290000000003</v>
      </c>
      <c r="C699" s="3">
        <f t="shared" si="76"/>
        <v>698</v>
      </c>
      <c r="D699">
        <f t="shared" si="72"/>
        <v>0.05</v>
      </c>
      <c r="E699" t="str">
        <f t="shared" si="73"/>
        <v>yes</v>
      </c>
      <c r="F699" s="10">
        <f t="shared" si="74"/>
        <v>4.9999999999999996E-2</v>
      </c>
      <c r="G699" t="str">
        <f t="shared" si="75"/>
        <v/>
      </c>
      <c r="I699" s="15">
        <f t="shared" si="77"/>
        <v>698</v>
      </c>
      <c r="J699" s="5" t="s">
        <v>7</v>
      </c>
      <c r="K699" s="12">
        <f t="shared" si="78"/>
        <v>4.9999999999999996E-2</v>
      </c>
      <c r="P699" t="s">
        <v>301</v>
      </c>
      <c r="Q699">
        <v>0.84275717999999999</v>
      </c>
      <c r="R699">
        <v>-1.49862E-3</v>
      </c>
      <c r="S699">
        <v>-1.638096E-2</v>
      </c>
      <c r="T699">
        <v>1.338373E-2</v>
      </c>
      <c r="V699" s="6"/>
      <c r="W699" s="6"/>
    </row>
  </sheetData>
  <sortState xmlns:xlrd2="http://schemas.microsoft.com/office/spreadsheetml/2017/richdata2" ref="A2:B700">
    <sortCondition ref="B2:B700"/>
  </sortState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A7B0E-409C-47D1-A6B3-D792D03FF528}">
  <dimension ref="A1:W699"/>
  <sheetViews>
    <sheetView workbookViewId="0">
      <selection activeCell="N2" sqref="N2"/>
    </sheetView>
  </sheetViews>
  <sheetFormatPr defaultRowHeight="14.5" x14ac:dyDescent="0.35"/>
  <cols>
    <col min="1" max="1" width="23.453125" style="17" bestFit="1" customWidth="1"/>
    <col min="2" max="2" width="11.90625" style="10" customWidth="1"/>
    <col min="3" max="3" width="9.36328125" style="3" customWidth="1"/>
    <col min="4" max="4" width="12" hidden="1" customWidth="1"/>
    <col min="5" max="5" width="8.08984375" customWidth="1"/>
    <col min="6" max="6" width="11.7265625" style="10" bestFit="1" customWidth="1"/>
    <col min="7" max="7" width="7" bestFit="1" customWidth="1"/>
    <col min="9" max="9" width="4" style="3" hidden="1" customWidth="1"/>
    <col min="10" max="10" width="14.26953125" hidden="1" customWidth="1"/>
    <col min="11" max="11" width="11.7265625" style="10" hidden="1" customWidth="1"/>
    <col min="12" max="12" width="0" hidden="1" customWidth="1"/>
    <col min="13" max="13" width="4" bestFit="1" customWidth="1"/>
    <col min="14" max="14" width="5" bestFit="1" customWidth="1"/>
    <col min="15" max="15" width="6.36328125" customWidth="1"/>
    <col min="16" max="16" width="17.7265625" customWidth="1"/>
  </cols>
  <sheetData>
    <row r="1" spans="1:23" x14ac:dyDescent="0.35">
      <c r="A1" s="16" t="s">
        <v>10</v>
      </c>
      <c r="B1" s="9" t="s">
        <v>8</v>
      </c>
      <c r="C1" s="2" t="s">
        <v>0</v>
      </c>
      <c r="D1" s="1" t="s">
        <v>2</v>
      </c>
      <c r="E1" s="1" t="s">
        <v>3</v>
      </c>
      <c r="F1" s="20" t="s">
        <v>713</v>
      </c>
      <c r="G1" s="1" t="s">
        <v>4</v>
      </c>
      <c r="H1" s="1"/>
      <c r="I1" s="13" t="s">
        <v>0</v>
      </c>
      <c r="J1" s="4" t="s">
        <v>5</v>
      </c>
      <c r="K1" s="11" t="str">
        <f>"B-H (m="&amp;m_l_t1&amp;")"</f>
        <v>B-H (m=698)</v>
      </c>
      <c r="M1" s="2" t="s">
        <v>1</v>
      </c>
      <c r="N1" s="2" t="s">
        <v>9</v>
      </c>
      <c r="P1" s="8" t="s">
        <v>10</v>
      </c>
      <c r="Q1" s="8" t="s">
        <v>14</v>
      </c>
      <c r="R1" s="8" t="s">
        <v>11</v>
      </c>
      <c r="S1" s="8" t="s">
        <v>12</v>
      </c>
      <c r="T1" s="8" t="s">
        <v>13</v>
      </c>
      <c r="V1" s="7"/>
      <c r="W1" s="7"/>
    </row>
    <row r="2" spans="1:23" x14ac:dyDescent="0.35">
      <c r="A2" s="6" t="s">
        <v>689</v>
      </c>
      <c r="B2" s="6">
        <v>5.2651E-4</v>
      </c>
      <c r="C2" s="3">
        <v>1</v>
      </c>
      <c r="D2">
        <f t="shared" ref="D2:D65" si="0">a_l_t1/(m_l_t1+1-k_l_t1)</f>
        <v>7.1633237822349579E-5</v>
      </c>
      <c r="E2" t="str">
        <f t="shared" ref="E2:E65" si="1">IF(p_l_t1&gt;hb_l_t1,"yes", "")</f>
        <v>yes</v>
      </c>
      <c r="F2" s="10">
        <f t="shared" ref="F2:F65" si="2">(k_l_t1*a_l_t1)/m_l_t1</f>
        <v>7.1633237822349579E-5</v>
      </c>
      <c r="G2" t="str">
        <f t="shared" ref="G2:G65" si="3">IF(p_l_t1&lt;bh_l_t1,"yes", "")</f>
        <v/>
      </c>
      <c r="I2" s="14">
        <v>1</v>
      </c>
      <c r="J2" s="5" t="s">
        <v>6</v>
      </c>
      <c r="K2" s="12">
        <f t="shared" ref="K2:K26" si="4">(I2*a_l_t1)/m_l_t1</f>
        <v>7.1633237822349579E-5</v>
      </c>
      <c r="M2" s="3">
        <v>698</v>
      </c>
      <c r="N2" s="3">
        <v>0.05</v>
      </c>
      <c r="P2" s="6" t="s">
        <v>25</v>
      </c>
      <c r="Q2" s="6">
        <v>0.94065843999999998</v>
      </c>
      <c r="R2" s="6">
        <v>5.1426E-4</v>
      </c>
      <c r="S2" s="6">
        <v>-1.3102030000000001E-2</v>
      </c>
      <c r="T2" s="6">
        <v>1.413055E-2</v>
      </c>
      <c r="V2" s="6"/>
      <c r="W2" s="6"/>
    </row>
    <row r="3" spans="1:23" x14ac:dyDescent="0.35">
      <c r="A3" s="6" t="s">
        <v>661</v>
      </c>
      <c r="B3" s="6">
        <v>7.1805999999999997E-4</v>
      </c>
      <c r="C3" s="3">
        <v>2</v>
      </c>
      <c r="D3">
        <f t="shared" si="0"/>
        <v>7.1736011477761835E-5</v>
      </c>
      <c r="E3" t="str">
        <f t="shared" si="1"/>
        <v>yes</v>
      </c>
      <c r="F3" s="10">
        <f t="shared" si="2"/>
        <v>1.4326647564469916E-4</v>
      </c>
      <c r="G3" t="str">
        <f t="shared" si="3"/>
        <v/>
      </c>
      <c r="I3" s="14">
        <v>2</v>
      </c>
      <c r="J3" s="5" t="s">
        <v>7</v>
      </c>
      <c r="K3" s="12">
        <f t="shared" si="4"/>
        <v>1.4326647564469916E-4</v>
      </c>
      <c r="P3" s="6" t="s">
        <v>33</v>
      </c>
      <c r="Q3" s="6">
        <v>0.70466664000000001</v>
      </c>
      <c r="R3" s="6">
        <v>1.78072E-3</v>
      </c>
      <c r="S3" s="6">
        <v>-7.4775600000000003E-3</v>
      </c>
      <c r="T3" s="6">
        <v>1.103901E-2</v>
      </c>
      <c r="V3" s="6"/>
      <c r="W3" s="6"/>
    </row>
    <row r="4" spans="1:23" x14ac:dyDescent="0.35">
      <c r="A4" s="6" t="s">
        <v>640</v>
      </c>
      <c r="B4" s="6">
        <v>8.5552000000000002E-4</v>
      </c>
      <c r="C4" s="3">
        <v>3</v>
      </c>
      <c r="D4">
        <f t="shared" si="0"/>
        <v>7.1839080459770114E-5</v>
      </c>
      <c r="E4" t="str">
        <f t="shared" si="1"/>
        <v>yes</v>
      </c>
      <c r="F4" s="10">
        <f t="shared" si="2"/>
        <v>2.1489971346704874E-4</v>
      </c>
      <c r="G4" t="str">
        <f t="shared" si="3"/>
        <v/>
      </c>
      <c r="I4" s="14">
        <v>3</v>
      </c>
      <c r="J4" s="5" t="s">
        <v>7</v>
      </c>
      <c r="K4" s="12">
        <f t="shared" si="4"/>
        <v>2.1489971346704874E-4</v>
      </c>
      <c r="P4" s="6" t="s">
        <v>29</v>
      </c>
      <c r="Q4" s="6">
        <v>0.81358595</v>
      </c>
      <c r="R4" s="6">
        <v>-1.5886100000000001E-3</v>
      </c>
      <c r="S4" s="6">
        <v>-1.4866600000000001E-2</v>
      </c>
      <c r="T4" s="6">
        <v>1.1689369999999999E-2</v>
      </c>
      <c r="V4" s="6"/>
      <c r="W4" s="6"/>
    </row>
    <row r="5" spans="1:23" x14ac:dyDescent="0.35">
      <c r="A5" s="6" t="s">
        <v>666</v>
      </c>
      <c r="B5" s="6">
        <v>9.6212000000000001E-4</v>
      </c>
      <c r="C5" s="3">
        <v>4</v>
      </c>
      <c r="D5">
        <f t="shared" si="0"/>
        <v>7.1942446043165466E-5</v>
      </c>
      <c r="E5" t="str">
        <f t="shared" si="1"/>
        <v>yes</v>
      </c>
      <c r="F5" s="10">
        <f t="shared" si="2"/>
        <v>2.8653295128939832E-4</v>
      </c>
      <c r="G5" t="str">
        <f t="shared" si="3"/>
        <v/>
      </c>
      <c r="I5" s="14">
        <v>4</v>
      </c>
      <c r="J5" s="5" t="s">
        <v>7</v>
      </c>
      <c r="K5" s="12">
        <f t="shared" si="4"/>
        <v>2.8653295128939832E-4</v>
      </c>
      <c r="P5" s="6" t="s">
        <v>24</v>
      </c>
      <c r="Q5" s="6">
        <v>0.52699383</v>
      </c>
      <c r="R5" s="6">
        <v>4.4238400000000001E-3</v>
      </c>
      <c r="S5" s="6">
        <v>-9.3518000000000004E-3</v>
      </c>
      <c r="T5" s="6">
        <v>1.8199480000000001E-2</v>
      </c>
      <c r="V5" s="6"/>
      <c r="W5" s="6"/>
    </row>
    <row r="6" spans="1:23" x14ac:dyDescent="0.35">
      <c r="A6" s="6" t="s">
        <v>692</v>
      </c>
      <c r="B6" s="6">
        <v>1.04765E-3</v>
      </c>
      <c r="C6" s="3">
        <v>5</v>
      </c>
      <c r="D6">
        <f t="shared" si="0"/>
        <v>7.2046109510086459E-5</v>
      </c>
      <c r="E6" t="str">
        <f t="shared" si="1"/>
        <v>yes</v>
      </c>
      <c r="F6" s="10">
        <f t="shared" si="2"/>
        <v>3.5816618911174784E-4</v>
      </c>
      <c r="G6" t="str">
        <f t="shared" si="3"/>
        <v/>
      </c>
      <c r="I6" s="14">
        <v>5</v>
      </c>
      <c r="J6" s="5" t="s">
        <v>7</v>
      </c>
      <c r="K6" s="12">
        <f t="shared" si="4"/>
        <v>3.5816618911174784E-4</v>
      </c>
      <c r="P6" s="6" t="s">
        <v>31</v>
      </c>
      <c r="Q6" s="6">
        <v>0.74107882999999997</v>
      </c>
      <c r="R6" s="6">
        <v>2.5468700000000001E-3</v>
      </c>
      <c r="S6" s="6">
        <v>-1.264329E-2</v>
      </c>
      <c r="T6" s="6">
        <v>1.7737039999999999E-2</v>
      </c>
      <c r="V6" s="6"/>
      <c r="W6" s="6"/>
    </row>
    <row r="7" spans="1:23" x14ac:dyDescent="0.35">
      <c r="A7" s="6" t="s">
        <v>698</v>
      </c>
      <c r="B7" s="6">
        <v>1.2712800000000001E-3</v>
      </c>
      <c r="C7" s="3">
        <v>6</v>
      </c>
      <c r="D7">
        <f t="shared" si="0"/>
        <v>7.215007215007215E-5</v>
      </c>
      <c r="E7" t="str">
        <f t="shared" si="1"/>
        <v>yes</v>
      </c>
      <c r="F7" s="10">
        <f t="shared" si="2"/>
        <v>4.2979942693409747E-4</v>
      </c>
      <c r="G7" t="str">
        <f t="shared" si="3"/>
        <v/>
      </c>
      <c r="I7" s="14">
        <v>6</v>
      </c>
      <c r="J7" s="5" t="s">
        <v>7</v>
      </c>
      <c r="K7" s="12">
        <f t="shared" si="4"/>
        <v>4.2979942693409747E-4</v>
      </c>
      <c r="P7" s="6" t="s">
        <v>28</v>
      </c>
      <c r="Q7" s="6">
        <v>0.24488971000000001</v>
      </c>
      <c r="R7" s="6">
        <v>7.3931600000000002E-3</v>
      </c>
      <c r="S7" s="6">
        <v>-5.1140700000000001E-3</v>
      </c>
      <c r="T7" s="6">
        <v>1.990039E-2</v>
      </c>
      <c r="V7" s="6"/>
      <c r="W7" s="6"/>
    </row>
    <row r="8" spans="1:23" x14ac:dyDescent="0.35">
      <c r="A8" s="6" t="s">
        <v>240</v>
      </c>
      <c r="B8" s="6">
        <v>1.4526599999999999E-3</v>
      </c>
      <c r="C8" s="3">
        <v>7</v>
      </c>
      <c r="D8">
        <f t="shared" si="0"/>
        <v>7.2254335260115611E-5</v>
      </c>
      <c r="E8" t="str">
        <f t="shared" si="1"/>
        <v>yes</v>
      </c>
      <c r="F8" s="10">
        <f t="shared" si="2"/>
        <v>5.0143266475644705E-4</v>
      </c>
      <c r="G8" t="str">
        <f t="shared" si="3"/>
        <v/>
      </c>
      <c r="I8" s="14">
        <v>7</v>
      </c>
      <c r="J8" s="5" t="s">
        <v>7</v>
      </c>
      <c r="K8" s="12">
        <f t="shared" si="4"/>
        <v>5.0143266475644705E-4</v>
      </c>
      <c r="P8" s="6" t="s">
        <v>26</v>
      </c>
      <c r="Q8" s="6">
        <v>0.34807129999999997</v>
      </c>
      <c r="R8" s="6">
        <v>5.16666E-3</v>
      </c>
      <c r="S8" s="6">
        <v>-5.6723199999999998E-3</v>
      </c>
      <c r="T8" s="6">
        <v>1.600565E-2</v>
      </c>
      <c r="V8" s="6"/>
      <c r="W8" s="6"/>
    </row>
    <row r="9" spans="1:23" x14ac:dyDescent="0.35">
      <c r="A9" s="6" t="s">
        <v>490</v>
      </c>
      <c r="B9" s="6">
        <v>1.58975E-3</v>
      </c>
      <c r="C9" s="3">
        <v>8</v>
      </c>
      <c r="D9">
        <f t="shared" si="0"/>
        <v>7.2358900144717798E-5</v>
      </c>
      <c r="E9" t="str">
        <f t="shared" si="1"/>
        <v>yes</v>
      </c>
      <c r="F9" s="10">
        <f t="shared" si="2"/>
        <v>5.7306590257879663E-4</v>
      </c>
      <c r="G9" t="str">
        <f t="shared" si="3"/>
        <v/>
      </c>
      <c r="I9" s="14">
        <v>8</v>
      </c>
      <c r="J9" s="5" t="s">
        <v>7</v>
      </c>
      <c r="K9" s="12">
        <f t="shared" si="4"/>
        <v>5.7306590257879663E-4</v>
      </c>
      <c r="P9" s="6" t="s">
        <v>32</v>
      </c>
      <c r="Q9" s="6">
        <v>0.93907841000000003</v>
      </c>
      <c r="R9" s="6">
        <v>4.8831999999999999E-4</v>
      </c>
      <c r="S9" s="6">
        <v>-1.210521E-2</v>
      </c>
      <c r="T9" s="6">
        <v>1.3081860000000001E-2</v>
      </c>
      <c r="V9" s="6"/>
      <c r="W9" s="6"/>
    </row>
    <row r="10" spans="1:23" x14ac:dyDescent="0.35">
      <c r="A10" s="6" t="s">
        <v>688</v>
      </c>
      <c r="B10" s="6">
        <v>1.6452699999999999E-3</v>
      </c>
      <c r="C10" s="3">
        <v>9</v>
      </c>
      <c r="D10">
        <f t="shared" si="0"/>
        <v>7.2463768115942027E-5</v>
      </c>
      <c r="E10" t="str">
        <f t="shared" si="1"/>
        <v>yes</v>
      </c>
      <c r="F10" s="10">
        <f t="shared" si="2"/>
        <v>6.446991404011461E-4</v>
      </c>
      <c r="G10" t="str">
        <f t="shared" si="3"/>
        <v/>
      </c>
      <c r="I10" s="14">
        <v>9</v>
      </c>
      <c r="J10" s="5" t="s">
        <v>7</v>
      </c>
      <c r="K10" s="12">
        <f t="shared" si="4"/>
        <v>6.446991404011461E-4</v>
      </c>
      <c r="P10" s="6" t="s">
        <v>36</v>
      </c>
      <c r="Q10" s="6">
        <v>0.27086746</v>
      </c>
      <c r="R10" s="6">
        <v>6.65769E-3</v>
      </c>
      <c r="S10" s="6">
        <v>-5.23925E-3</v>
      </c>
      <c r="T10" s="6">
        <v>1.8554620000000001E-2</v>
      </c>
      <c r="V10" s="6"/>
      <c r="W10" s="6"/>
    </row>
    <row r="11" spans="1:23" x14ac:dyDescent="0.35">
      <c r="A11" s="6" t="s">
        <v>569</v>
      </c>
      <c r="B11" s="6">
        <v>2.0426799999999998E-3</v>
      </c>
      <c r="C11" s="3">
        <v>10</v>
      </c>
      <c r="D11">
        <f t="shared" si="0"/>
        <v>7.2568940493468803E-5</v>
      </c>
      <c r="E11" t="str">
        <f t="shared" si="1"/>
        <v>yes</v>
      </c>
      <c r="F11" s="10">
        <f t="shared" si="2"/>
        <v>7.1633237822349568E-4</v>
      </c>
      <c r="G11" t="str">
        <f t="shared" si="3"/>
        <v/>
      </c>
      <c r="I11" s="14">
        <v>10</v>
      </c>
      <c r="J11" s="5" t="s">
        <v>7</v>
      </c>
      <c r="K11" s="12">
        <f t="shared" si="4"/>
        <v>7.1633237822349568E-4</v>
      </c>
      <c r="P11" s="6" t="s">
        <v>30</v>
      </c>
      <c r="Q11" s="6">
        <v>0.86093655000000002</v>
      </c>
      <c r="R11" s="6">
        <v>1.13824E-3</v>
      </c>
      <c r="S11" s="6">
        <v>-1.1668049999999999E-2</v>
      </c>
      <c r="T11" s="6">
        <v>1.394453E-2</v>
      </c>
      <c r="V11" s="6"/>
      <c r="W11" s="6"/>
    </row>
    <row r="12" spans="1:23" x14ac:dyDescent="0.35">
      <c r="A12" s="6" t="s">
        <v>218</v>
      </c>
      <c r="B12" s="6">
        <v>2.2372300000000002E-3</v>
      </c>
      <c r="C12" s="3">
        <v>11</v>
      </c>
      <c r="D12">
        <f t="shared" si="0"/>
        <v>7.2674418604651162E-5</v>
      </c>
      <c r="E12" t="str">
        <f t="shared" si="1"/>
        <v>yes</v>
      </c>
      <c r="F12" s="10">
        <f t="shared" si="2"/>
        <v>7.8796561604584537E-4</v>
      </c>
      <c r="G12" t="str">
        <f t="shared" si="3"/>
        <v/>
      </c>
      <c r="I12" s="14">
        <v>11</v>
      </c>
      <c r="J12" s="5" t="s">
        <v>7</v>
      </c>
      <c r="K12" s="12">
        <f t="shared" si="4"/>
        <v>7.8796561604584537E-4</v>
      </c>
      <c r="P12" s="6" t="s">
        <v>34</v>
      </c>
      <c r="Q12" s="6">
        <v>0.28296313000000001</v>
      </c>
      <c r="R12" s="6">
        <v>6.8270400000000004E-3</v>
      </c>
      <c r="S12" s="6">
        <v>-5.6847199999999999E-3</v>
      </c>
      <c r="T12" s="6">
        <v>1.9338810000000001E-2</v>
      </c>
      <c r="V12" s="6"/>
      <c r="W12" s="6"/>
    </row>
    <row r="13" spans="1:23" x14ac:dyDescent="0.35">
      <c r="A13" s="6" t="s">
        <v>16</v>
      </c>
      <c r="B13" s="6">
        <v>2.5481599999999998E-3</v>
      </c>
      <c r="C13" s="3">
        <v>12</v>
      </c>
      <c r="D13">
        <f t="shared" si="0"/>
        <v>7.2780203784570603E-5</v>
      </c>
      <c r="E13" t="str">
        <f t="shared" si="1"/>
        <v>yes</v>
      </c>
      <c r="F13" s="10">
        <f t="shared" si="2"/>
        <v>8.5959885386819495E-4</v>
      </c>
      <c r="G13" t="str">
        <f t="shared" si="3"/>
        <v/>
      </c>
      <c r="I13" s="14">
        <v>12</v>
      </c>
      <c r="J13" s="5" t="s">
        <v>7</v>
      </c>
      <c r="K13" s="12">
        <f t="shared" si="4"/>
        <v>8.5959885386819495E-4</v>
      </c>
      <c r="P13" s="6" t="s">
        <v>35</v>
      </c>
      <c r="Q13" s="6">
        <v>0.79490587999999995</v>
      </c>
      <c r="R13" s="6">
        <v>1.6818600000000001E-3</v>
      </c>
      <c r="S13" s="6">
        <v>-1.106968E-2</v>
      </c>
      <c r="T13" s="6">
        <v>1.4433400000000001E-2</v>
      </c>
      <c r="V13" s="6"/>
      <c r="W13" s="6"/>
    </row>
    <row r="14" spans="1:23" x14ac:dyDescent="0.35">
      <c r="A14" s="6" t="s">
        <v>27</v>
      </c>
      <c r="B14" s="6">
        <v>3.6974600000000001E-3</v>
      </c>
      <c r="C14" s="3">
        <v>13</v>
      </c>
      <c r="D14">
        <f t="shared" si="0"/>
        <v>7.2886297376093293E-5</v>
      </c>
      <c r="E14" t="str">
        <f t="shared" si="1"/>
        <v>yes</v>
      </c>
      <c r="F14" s="10">
        <f t="shared" si="2"/>
        <v>9.3123209169054442E-4</v>
      </c>
      <c r="G14" t="str">
        <f t="shared" si="3"/>
        <v/>
      </c>
      <c r="I14" s="14">
        <v>13</v>
      </c>
      <c r="J14" s="5" t="s">
        <v>7</v>
      </c>
      <c r="K14" s="12">
        <f t="shared" si="4"/>
        <v>9.3123209169054442E-4</v>
      </c>
      <c r="P14" s="6" t="s">
        <v>27</v>
      </c>
      <c r="Q14" s="6">
        <v>3.6974600000000001E-3</v>
      </c>
      <c r="R14" s="6">
        <v>1.653667E-2</v>
      </c>
      <c r="S14" s="6">
        <v>5.4466899999999997E-3</v>
      </c>
      <c r="T14" s="6">
        <v>2.7626649999999999E-2</v>
      </c>
      <c r="V14" s="6"/>
      <c r="W14" s="6"/>
    </row>
    <row r="15" spans="1:23" x14ac:dyDescent="0.35">
      <c r="A15" s="6" t="s">
        <v>632</v>
      </c>
      <c r="B15" s="6">
        <v>4.3206099999999999E-3</v>
      </c>
      <c r="C15" s="3">
        <v>14</v>
      </c>
      <c r="D15">
        <f t="shared" si="0"/>
        <v>7.2992700729927014E-5</v>
      </c>
      <c r="E15" t="str">
        <f t="shared" si="1"/>
        <v>yes</v>
      </c>
      <c r="F15" s="10">
        <f t="shared" si="2"/>
        <v>1.0028653295128941E-3</v>
      </c>
      <c r="G15" t="str">
        <f t="shared" si="3"/>
        <v/>
      </c>
      <c r="I15" s="14">
        <v>14</v>
      </c>
      <c r="J15" s="5" t="s">
        <v>7</v>
      </c>
      <c r="K15" s="12">
        <f t="shared" si="4"/>
        <v>1.0028653295128941E-3</v>
      </c>
      <c r="P15" s="6" t="s">
        <v>37</v>
      </c>
      <c r="Q15" s="6">
        <v>1.073913E-2</v>
      </c>
      <c r="R15" s="6">
        <v>1.5349700000000001E-2</v>
      </c>
      <c r="S15" s="6">
        <v>3.60291E-3</v>
      </c>
      <c r="T15" s="6">
        <v>2.7096490000000001E-2</v>
      </c>
      <c r="V15" s="6"/>
      <c r="W15" s="6"/>
    </row>
    <row r="16" spans="1:23" x14ac:dyDescent="0.35">
      <c r="A16" s="6" t="s">
        <v>124</v>
      </c>
      <c r="B16" s="6">
        <v>4.3206099999999999E-3</v>
      </c>
      <c r="C16" s="3">
        <v>15</v>
      </c>
      <c r="D16">
        <f t="shared" si="0"/>
        <v>7.3099415204678364E-5</v>
      </c>
      <c r="E16" t="str">
        <f t="shared" si="1"/>
        <v>yes</v>
      </c>
      <c r="F16" s="10">
        <f t="shared" si="2"/>
        <v>1.0744985673352436E-3</v>
      </c>
      <c r="G16" t="str">
        <f t="shared" si="3"/>
        <v/>
      </c>
      <c r="I16" s="14">
        <v>15</v>
      </c>
      <c r="J16" s="5" t="s">
        <v>7</v>
      </c>
      <c r="K16" s="12">
        <f t="shared" si="4"/>
        <v>1.0744985673352436E-3</v>
      </c>
      <c r="P16" s="6" t="s">
        <v>226</v>
      </c>
      <c r="Q16" s="6">
        <v>0.57211754999999997</v>
      </c>
      <c r="R16" s="6">
        <v>-3.2843999999999998E-3</v>
      </c>
      <c r="S16" s="6">
        <v>-1.473826E-2</v>
      </c>
      <c r="T16" s="6">
        <v>8.1694599999999999E-3</v>
      </c>
      <c r="V16" s="6"/>
      <c r="W16" s="6"/>
    </row>
    <row r="17" spans="1:23" x14ac:dyDescent="0.35">
      <c r="A17" s="6" t="s">
        <v>296</v>
      </c>
      <c r="B17" s="6">
        <v>4.5868699999999998E-3</v>
      </c>
      <c r="C17" s="3">
        <v>16</v>
      </c>
      <c r="D17">
        <f t="shared" si="0"/>
        <v>7.3206442166910687E-5</v>
      </c>
      <c r="E17" t="str">
        <f t="shared" si="1"/>
        <v>yes</v>
      </c>
      <c r="F17" s="10">
        <f t="shared" si="2"/>
        <v>1.1461318051575933E-3</v>
      </c>
      <c r="G17" t="str">
        <f t="shared" si="3"/>
        <v/>
      </c>
      <c r="I17" s="14">
        <v>16</v>
      </c>
      <c r="J17" s="5" t="s">
        <v>7</v>
      </c>
      <c r="K17" s="12">
        <f t="shared" si="4"/>
        <v>1.1461318051575933E-3</v>
      </c>
      <c r="P17" s="6" t="s">
        <v>232</v>
      </c>
      <c r="Q17" s="6">
        <v>5.017783E-2</v>
      </c>
      <c r="R17" s="6">
        <v>1.09119E-2</v>
      </c>
      <c r="S17" s="19">
        <v>-8.5590000000000006E-6</v>
      </c>
      <c r="T17" s="6">
        <v>2.183237E-2</v>
      </c>
      <c r="V17" s="6"/>
      <c r="W17" s="6"/>
    </row>
    <row r="18" spans="1:23" x14ac:dyDescent="0.35">
      <c r="A18" s="6" t="s">
        <v>194</v>
      </c>
      <c r="B18" s="6">
        <v>5.7709399999999996E-3</v>
      </c>
      <c r="C18" s="3">
        <v>17</v>
      </c>
      <c r="D18">
        <f t="shared" si="0"/>
        <v>7.3313782991202346E-5</v>
      </c>
      <c r="E18" t="str">
        <f t="shared" si="1"/>
        <v>yes</v>
      </c>
      <c r="F18" s="10">
        <f t="shared" si="2"/>
        <v>1.2177650429799427E-3</v>
      </c>
      <c r="G18" t="str">
        <f t="shared" si="3"/>
        <v/>
      </c>
      <c r="I18" s="14">
        <v>17</v>
      </c>
      <c r="J18" s="5" t="s">
        <v>7</v>
      </c>
      <c r="K18" s="12">
        <f t="shared" si="4"/>
        <v>1.2177650429799427E-3</v>
      </c>
      <c r="P18" s="6" t="s">
        <v>245</v>
      </c>
      <c r="Q18" s="6">
        <v>8.2856089999999993E-2</v>
      </c>
      <c r="R18" s="6">
        <v>1.247994E-2</v>
      </c>
      <c r="S18" s="6">
        <v>-1.64076E-3</v>
      </c>
      <c r="T18" s="6">
        <v>2.660065E-2</v>
      </c>
      <c r="V18" s="6"/>
      <c r="W18" s="6"/>
    </row>
    <row r="19" spans="1:23" x14ac:dyDescent="0.35">
      <c r="A19" s="6" t="s">
        <v>313</v>
      </c>
      <c r="B19" s="6">
        <v>6.9093799999999997E-3</v>
      </c>
      <c r="C19" s="3">
        <v>18</v>
      </c>
      <c r="D19">
        <f t="shared" si="0"/>
        <v>7.3421439060205579E-5</v>
      </c>
      <c r="E19" t="str">
        <f t="shared" si="1"/>
        <v>yes</v>
      </c>
      <c r="F19" s="10">
        <f t="shared" si="2"/>
        <v>1.2893982808022922E-3</v>
      </c>
      <c r="G19" t="str">
        <f t="shared" si="3"/>
        <v/>
      </c>
      <c r="I19" s="14">
        <v>18</v>
      </c>
      <c r="J19" s="5" t="s">
        <v>7</v>
      </c>
      <c r="K19" s="12">
        <f t="shared" si="4"/>
        <v>1.2893982808022922E-3</v>
      </c>
      <c r="P19" s="6" t="s">
        <v>242</v>
      </c>
      <c r="Q19" s="6">
        <v>0.61170427999999999</v>
      </c>
      <c r="R19" s="6">
        <v>-2.6640000000000001E-3</v>
      </c>
      <c r="S19" s="6">
        <v>-1.300373E-2</v>
      </c>
      <c r="T19" s="6">
        <v>7.6757400000000003E-3</v>
      </c>
      <c r="V19" s="6"/>
      <c r="W19" s="6"/>
    </row>
    <row r="20" spans="1:23" x14ac:dyDescent="0.35">
      <c r="A20" s="6" t="s">
        <v>427</v>
      </c>
      <c r="B20" s="6">
        <v>7.9537400000000008E-3</v>
      </c>
      <c r="C20" s="3">
        <v>19</v>
      </c>
      <c r="D20">
        <f t="shared" si="0"/>
        <v>7.3529411764705889E-5</v>
      </c>
      <c r="E20" t="str">
        <f t="shared" si="1"/>
        <v>yes</v>
      </c>
      <c r="F20" s="10">
        <f t="shared" si="2"/>
        <v>1.3610315186246419E-3</v>
      </c>
      <c r="G20" t="str">
        <f t="shared" si="3"/>
        <v/>
      </c>
      <c r="I20" s="14">
        <v>19</v>
      </c>
      <c r="J20" s="5" t="s">
        <v>7</v>
      </c>
      <c r="K20" s="12">
        <f t="shared" si="4"/>
        <v>1.3610315186246419E-3</v>
      </c>
      <c r="P20" s="6" t="s">
        <v>247</v>
      </c>
      <c r="Q20" s="6">
        <v>0.99159668999999995</v>
      </c>
      <c r="R20" s="6">
        <v>-6.2710000000000001E-5</v>
      </c>
      <c r="S20" s="6">
        <v>-1.1798110000000001E-2</v>
      </c>
      <c r="T20" s="6">
        <v>1.1672699999999999E-2</v>
      </c>
      <c r="V20" s="6"/>
      <c r="W20" s="6"/>
    </row>
    <row r="21" spans="1:23" x14ac:dyDescent="0.35">
      <c r="A21" s="6" t="s">
        <v>256</v>
      </c>
      <c r="B21" s="6">
        <v>8.2814199999999994E-3</v>
      </c>
      <c r="C21" s="3">
        <v>20</v>
      </c>
      <c r="D21">
        <f t="shared" si="0"/>
        <v>7.3637702503681895E-5</v>
      </c>
      <c r="E21" t="str">
        <f t="shared" si="1"/>
        <v>yes</v>
      </c>
      <c r="F21" s="10">
        <f t="shared" si="2"/>
        <v>1.4326647564469914E-3</v>
      </c>
      <c r="G21" t="str">
        <f t="shared" si="3"/>
        <v/>
      </c>
      <c r="I21" s="14">
        <v>20</v>
      </c>
      <c r="J21" s="5" t="s">
        <v>7</v>
      </c>
      <c r="K21" s="12">
        <f t="shared" si="4"/>
        <v>1.4326647564469914E-3</v>
      </c>
      <c r="P21" s="6" t="s">
        <v>238</v>
      </c>
      <c r="Q21" s="6">
        <v>0.67454466000000002</v>
      </c>
      <c r="R21" s="6">
        <v>2.5114999999999998E-3</v>
      </c>
      <c r="S21" s="6">
        <v>-9.2741400000000002E-3</v>
      </c>
      <c r="T21" s="6">
        <v>1.429714E-2</v>
      </c>
      <c r="V21" s="6"/>
      <c r="W21" s="6"/>
    </row>
    <row r="22" spans="1:23" x14ac:dyDescent="0.35">
      <c r="A22" s="6" t="s">
        <v>606</v>
      </c>
      <c r="B22" s="6">
        <v>8.8558100000000004E-3</v>
      </c>
      <c r="C22" s="3">
        <v>21</v>
      </c>
      <c r="D22">
        <f t="shared" si="0"/>
        <v>7.3746312684365781E-5</v>
      </c>
      <c r="E22" t="str">
        <f t="shared" si="1"/>
        <v>yes</v>
      </c>
      <c r="F22" s="10">
        <f t="shared" si="2"/>
        <v>1.504297994269341E-3</v>
      </c>
      <c r="G22" t="str">
        <f t="shared" si="3"/>
        <v/>
      </c>
      <c r="I22" s="14">
        <v>21</v>
      </c>
      <c r="J22" s="5" t="s">
        <v>7</v>
      </c>
      <c r="K22" s="12">
        <f t="shared" si="4"/>
        <v>1.504297994269341E-3</v>
      </c>
      <c r="P22" s="6" t="s">
        <v>227</v>
      </c>
      <c r="Q22" s="6">
        <v>0.28514033999999999</v>
      </c>
      <c r="R22" s="6">
        <v>5.8038200000000003E-3</v>
      </c>
      <c r="S22" s="6">
        <v>-4.8810700000000004E-3</v>
      </c>
      <c r="T22" s="6">
        <v>1.648871E-2</v>
      </c>
      <c r="V22" s="6"/>
      <c r="W22" s="6"/>
    </row>
    <row r="23" spans="1:23" x14ac:dyDescent="0.35">
      <c r="A23" s="6" t="s">
        <v>582</v>
      </c>
      <c r="B23" s="6">
        <v>8.9821499999999995E-3</v>
      </c>
      <c r="C23" s="3">
        <v>22</v>
      </c>
      <c r="D23">
        <f t="shared" si="0"/>
        <v>7.3855243722304291E-5</v>
      </c>
      <c r="E23" t="str">
        <f t="shared" si="1"/>
        <v>yes</v>
      </c>
      <c r="F23" s="10">
        <f t="shared" si="2"/>
        <v>1.5759312320916907E-3</v>
      </c>
      <c r="G23" t="str">
        <f t="shared" si="3"/>
        <v/>
      </c>
      <c r="I23" s="14">
        <v>22</v>
      </c>
      <c r="J23" s="5" t="s">
        <v>7</v>
      </c>
      <c r="K23" s="12">
        <f t="shared" si="4"/>
        <v>1.5759312320916907E-3</v>
      </c>
      <c r="P23" s="6" t="s">
        <v>241</v>
      </c>
      <c r="Q23" s="6">
        <v>0.85832529000000002</v>
      </c>
      <c r="R23" s="6">
        <v>-1.11929E-3</v>
      </c>
      <c r="S23" s="6">
        <v>-1.347777E-2</v>
      </c>
      <c r="T23" s="6">
        <v>1.123919E-2</v>
      </c>
      <c r="V23" s="6"/>
      <c r="W23" s="6"/>
    </row>
    <row r="24" spans="1:23" x14ac:dyDescent="0.35">
      <c r="A24" s="6" t="s">
        <v>654</v>
      </c>
      <c r="B24" s="6">
        <v>9.3969099999999996E-3</v>
      </c>
      <c r="C24" s="3">
        <v>23</v>
      </c>
      <c r="D24">
        <f t="shared" si="0"/>
        <v>7.3964497041420119E-5</v>
      </c>
      <c r="E24" t="str">
        <f t="shared" si="1"/>
        <v>yes</v>
      </c>
      <c r="F24" s="10">
        <f t="shared" si="2"/>
        <v>1.6475644699140402E-3</v>
      </c>
      <c r="G24" t="str">
        <f t="shared" si="3"/>
        <v/>
      </c>
      <c r="I24" s="14">
        <v>23</v>
      </c>
      <c r="J24" s="5" t="s">
        <v>7</v>
      </c>
      <c r="K24" s="12">
        <f t="shared" si="4"/>
        <v>1.6475644699140402E-3</v>
      </c>
      <c r="P24" s="6" t="s">
        <v>248</v>
      </c>
      <c r="Q24" s="6">
        <v>0.53359067000000004</v>
      </c>
      <c r="R24" s="6">
        <v>4.0354299999999996E-3</v>
      </c>
      <c r="S24" s="6">
        <v>-8.7341799999999994E-3</v>
      </c>
      <c r="T24" s="6">
        <v>1.6805049999999998E-2</v>
      </c>
      <c r="V24" s="6"/>
      <c r="W24" s="6"/>
    </row>
    <row r="25" spans="1:23" x14ac:dyDescent="0.35">
      <c r="A25" s="6" t="s">
        <v>576</v>
      </c>
      <c r="B25" s="6">
        <v>1.065412E-2</v>
      </c>
      <c r="C25" s="3">
        <v>24</v>
      </c>
      <c r="D25">
        <f t="shared" si="0"/>
        <v>7.4074074074074073E-5</v>
      </c>
      <c r="E25" t="str">
        <f t="shared" si="1"/>
        <v>yes</v>
      </c>
      <c r="F25" s="10">
        <f t="shared" si="2"/>
        <v>1.7191977077363899E-3</v>
      </c>
      <c r="G25" t="str">
        <f t="shared" si="3"/>
        <v/>
      </c>
      <c r="I25" s="14">
        <v>24</v>
      </c>
      <c r="J25" s="5" t="s">
        <v>7</v>
      </c>
      <c r="K25" s="12">
        <f t="shared" si="4"/>
        <v>1.7191977077363899E-3</v>
      </c>
      <c r="P25" s="6" t="s">
        <v>240</v>
      </c>
      <c r="Q25" s="6">
        <v>1.4526599999999999E-3</v>
      </c>
      <c r="R25" s="6">
        <v>2.1112700000000002E-2</v>
      </c>
      <c r="S25" s="6">
        <v>8.2365200000000006E-3</v>
      </c>
      <c r="T25" s="6">
        <v>3.3988869999999997E-2</v>
      </c>
      <c r="V25" s="6"/>
      <c r="W25" s="6"/>
    </row>
    <row r="26" spans="1:23" x14ac:dyDescent="0.35">
      <c r="A26" s="6" t="s">
        <v>37</v>
      </c>
      <c r="B26" s="6">
        <v>1.073913E-2</v>
      </c>
      <c r="C26" s="3">
        <v>25</v>
      </c>
      <c r="D26">
        <f t="shared" si="0"/>
        <v>7.4183976261127607E-5</v>
      </c>
      <c r="E26" t="str">
        <f t="shared" si="1"/>
        <v>yes</v>
      </c>
      <c r="F26" s="10">
        <f t="shared" si="2"/>
        <v>1.7908309455587394E-3</v>
      </c>
      <c r="G26" t="str">
        <f t="shared" si="3"/>
        <v/>
      </c>
      <c r="I26" s="14">
        <v>25</v>
      </c>
      <c r="J26" s="5" t="s">
        <v>7</v>
      </c>
      <c r="K26" s="12">
        <f t="shared" si="4"/>
        <v>1.7908309455587394E-3</v>
      </c>
      <c r="P26" s="6" t="s">
        <v>229</v>
      </c>
      <c r="Q26" s="6">
        <v>0.26265401999999999</v>
      </c>
      <c r="R26" s="6">
        <v>6.5755600000000003E-3</v>
      </c>
      <c r="S26" s="6">
        <v>-4.9738300000000003E-3</v>
      </c>
      <c r="T26" s="6">
        <v>1.8124939999999999E-2</v>
      </c>
      <c r="V26" s="6"/>
      <c r="W26" s="6"/>
    </row>
    <row r="27" spans="1:23" x14ac:dyDescent="0.35">
      <c r="A27" s="6" t="s">
        <v>638</v>
      </c>
      <c r="B27" s="6">
        <v>1.1120619999999999E-2</v>
      </c>
      <c r="C27" s="3">
        <f>C26+1</f>
        <v>26</v>
      </c>
      <c r="D27">
        <f t="shared" si="0"/>
        <v>7.4294205052005951E-5</v>
      </c>
      <c r="E27" t="str">
        <f t="shared" si="1"/>
        <v>yes</v>
      </c>
      <c r="F27" s="10">
        <f t="shared" si="2"/>
        <v>1.8624641833810888E-3</v>
      </c>
      <c r="G27" t="str">
        <f t="shared" si="3"/>
        <v/>
      </c>
      <c r="I27" s="15">
        <f>I26+1</f>
        <v>26</v>
      </c>
      <c r="J27" s="5" t="s">
        <v>7</v>
      </c>
      <c r="K27" s="12">
        <f t="shared" ref="K27" si="5">(I27*a_l_t1)/m_l_t1</f>
        <v>1.8624641833810888E-3</v>
      </c>
      <c r="P27" s="6" t="s">
        <v>230</v>
      </c>
      <c r="Q27" s="6">
        <v>0.57544812999999995</v>
      </c>
      <c r="R27" s="6">
        <v>3.2826399999999999E-3</v>
      </c>
      <c r="S27" s="6">
        <v>-8.2658300000000001E-3</v>
      </c>
      <c r="T27" s="6">
        <v>1.483111E-2</v>
      </c>
      <c r="V27" s="6"/>
      <c r="W27" s="6"/>
    </row>
    <row r="28" spans="1:23" x14ac:dyDescent="0.35">
      <c r="A28" s="6" t="s">
        <v>489</v>
      </c>
      <c r="B28" s="6">
        <v>1.1705999999999999E-2</v>
      </c>
      <c r="C28" s="3">
        <f t="shared" ref="C28:C91" si="6">C27+1</f>
        <v>27</v>
      </c>
      <c r="D28">
        <f t="shared" si="0"/>
        <v>7.4404761904761911E-5</v>
      </c>
      <c r="E28" t="str">
        <f t="shared" si="1"/>
        <v>yes</v>
      </c>
      <c r="F28" s="10">
        <f t="shared" si="2"/>
        <v>1.9340974212034385E-3</v>
      </c>
      <c r="G28" t="str">
        <f t="shared" si="3"/>
        <v/>
      </c>
      <c r="I28" s="15">
        <f t="shared" ref="I28:I91" si="7">I27+1</f>
        <v>27</v>
      </c>
      <c r="J28" s="5" t="s">
        <v>7</v>
      </c>
      <c r="K28" s="12">
        <f t="shared" ref="K28:K91" si="8">(I28*a_l_t1)/m_l_t1</f>
        <v>1.9340974212034385E-3</v>
      </c>
      <c r="P28" s="6" t="s">
        <v>233</v>
      </c>
      <c r="Q28" s="6">
        <v>0.18124577</v>
      </c>
      <c r="R28" s="6">
        <v>7.9164300000000003E-3</v>
      </c>
      <c r="S28" s="6">
        <v>-3.7242999999999998E-3</v>
      </c>
      <c r="T28" s="6">
        <v>1.9557160000000001E-2</v>
      </c>
      <c r="V28" s="6"/>
      <c r="W28" s="6"/>
    </row>
    <row r="29" spans="1:23" x14ac:dyDescent="0.35">
      <c r="A29" s="6" t="s">
        <v>669</v>
      </c>
      <c r="B29" s="6">
        <v>1.205672E-2</v>
      </c>
      <c r="C29" s="3">
        <f t="shared" si="6"/>
        <v>28</v>
      </c>
      <c r="D29">
        <f t="shared" si="0"/>
        <v>7.4515648286140089E-5</v>
      </c>
      <c r="E29" t="str">
        <f t="shared" si="1"/>
        <v>yes</v>
      </c>
      <c r="F29" s="10">
        <f t="shared" si="2"/>
        <v>2.0057306590257882E-3</v>
      </c>
      <c r="G29" t="str">
        <f t="shared" si="3"/>
        <v/>
      </c>
      <c r="I29" s="15">
        <f t="shared" si="7"/>
        <v>28</v>
      </c>
      <c r="J29" s="5" t="s">
        <v>7</v>
      </c>
      <c r="K29" s="12">
        <f t="shared" si="8"/>
        <v>2.0057306590257882E-3</v>
      </c>
      <c r="P29" s="6" t="s">
        <v>231</v>
      </c>
      <c r="Q29" s="6">
        <v>0.35203346000000002</v>
      </c>
      <c r="R29" s="6">
        <v>4.9710800000000001E-3</v>
      </c>
      <c r="S29" s="6">
        <v>-5.5442E-3</v>
      </c>
      <c r="T29" s="6">
        <v>1.5486369999999999E-2</v>
      </c>
      <c r="V29" s="6"/>
      <c r="W29" s="6"/>
    </row>
    <row r="30" spans="1:23" x14ac:dyDescent="0.35">
      <c r="A30" s="6" t="s">
        <v>685</v>
      </c>
      <c r="B30" s="6">
        <v>1.238963E-2</v>
      </c>
      <c r="C30" s="3">
        <f t="shared" si="6"/>
        <v>29</v>
      </c>
      <c r="D30">
        <f t="shared" si="0"/>
        <v>7.4626865671641792E-5</v>
      </c>
      <c r="E30" t="str">
        <f t="shared" si="1"/>
        <v>yes</v>
      </c>
      <c r="F30" s="10">
        <f t="shared" si="2"/>
        <v>2.0773638968481379E-3</v>
      </c>
      <c r="G30" t="str">
        <f t="shared" si="3"/>
        <v/>
      </c>
      <c r="I30" s="15">
        <f t="shared" si="7"/>
        <v>29</v>
      </c>
      <c r="J30" s="5" t="s">
        <v>7</v>
      </c>
      <c r="K30" s="12">
        <f t="shared" si="8"/>
        <v>2.0773638968481379E-3</v>
      </c>
      <c r="P30" s="6" t="s">
        <v>239</v>
      </c>
      <c r="Q30" s="6">
        <v>3.9935999999999999E-2</v>
      </c>
      <c r="R30" s="6">
        <v>1.3283720000000001E-2</v>
      </c>
      <c r="S30" s="6">
        <v>6.1775000000000003E-4</v>
      </c>
      <c r="T30" s="6">
        <v>2.5949690000000001E-2</v>
      </c>
      <c r="V30" s="6"/>
      <c r="W30" s="6"/>
    </row>
    <row r="31" spans="1:23" x14ac:dyDescent="0.35">
      <c r="A31" s="6" t="s">
        <v>384</v>
      </c>
      <c r="B31" s="6">
        <v>1.2473059999999999E-2</v>
      </c>
      <c r="C31" s="3">
        <f t="shared" si="6"/>
        <v>30</v>
      </c>
      <c r="D31">
        <f t="shared" si="0"/>
        <v>7.4738415545590439E-5</v>
      </c>
      <c r="E31" t="str">
        <f t="shared" si="1"/>
        <v>yes</v>
      </c>
      <c r="F31" s="10">
        <f t="shared" si="2"/>
        <v>2.1489971346704871E-3</v>
      </c>
      <c r="G31" t="str">
        <f t="shared" si="3"/>
        <v/>
      </c>
      <c r="I31" s="15">
        <f t="shared" si="7"/>
        <v>30</v>
      </c>
      <c r="J31" s="5" t="s">
        <v>7</v>
      </c>
      <c r="K31" s="12">
        <f t="shared" si="8"/>
        <v>2.1489971346704871E-3</v>
      </c>
      <c r="P31" s="6" t="s">
        <v>225</v>
      </c>
      <c r="Q31" s="6">
        <v>7.0408299999999993E-2</v>
      </c>
      <c r="R31" s="6">
        <v>1.1263779999999999E-2</v>
      </c>
      <c r="S31" s="6">
        <v>-9.4832E-4</v>
      </c>
      <c r="T31" s="6">
        <v>2.3475869999999999E-2</v>
      </c>
      <c r="V31" s="6"/>
      <c r="W31" s="6"/>
    </row>
    <row r="32" spans="1:23" x14ac:dyDescent="0.35">
      <c r="A32" s="6" t="s">
        <v>22</v>
      </c>
      <c r="B32" s="6">
        <v>1.4448859999999999E-2</v>
      </c>
      <c r="C32" s="3">
        <f t="shared" si="6"/>
        <v>31</v>
      </c>
      <c r="D32">
        <f t="shared" si="0"/>
        <v>7.4850299401197604E-5</v>
      </c>
      <c r="E32" t="str">
        <f t="shared" si="1"/>
        <v>yes</v>
      </c>
      <c r="F32" s="10">
        <f t="shared" si="2"/>
        <v>2.2206303724928368E-3</v>
      </c>
      <c r="G32" t="str">
        <f t="shared" si="3"/>
        <v/>
      </c>
      <c r="I32" s="15">
        <f t="shared" si="7"/>
        <v>31</v>
      </c>
      <c r="J32" s="5" t="s">
        <v>7</v>
      </c>
      <c r="K32" s="12">
        <f t="shared" si="8"/>
        <v>2.2206303724928368E-3</v>
      </c>
      <c r="P32" s="6" t="s">
        <v>244</v>
      </c>
      <c r="Q32" s="6">
        <v>0.47274620000000001</v>
      </c>
      <c r="R32" s="6">
        <v>3.3858600000000001E-3</v>
      </c>
      <c r="S32" s="6">
        <v>-5.9017200000000001E-3</v>
      </c>
      <c r="T32" s="6">
        <v>1.2673429999999999E-2</v>
      </c>
      <c r="V32" s="6"/>
      <c r="W32" s="6"/>
    </row>
    <row r="33" spans="1:23" x14ac:dyDescent="0.35">
      <c r="A33" s="6" t="s">
        <v>19</v>
      </c>
      <c r="B33" s="6">
        <v>1.4897799999999999E-2</v>
      </c>
      <c r="C33" s="3">
        <f t="shared" si="6"/>
        <v>32</v>
      </c>
      <c r="D33">
        <f t="shared" si="0"/>
        <v>7.4962518740629694E-5</v>
      </c>
      <c r="E33" t="str">
        <f t="shared" si="1"/>
        <v>yes</v>
      </c>
      <c r="F33" s="10">
        <f t="shared" si="2"/>
        <v>2.2922636103151865E-3</v>
      </c>
      <c r="G33" t="str">
        <f t="shared" si="3"/>
        <v/>
      </c>
      <c r="I33" s="15">
        <f t="shared" si="7"/>
        <v>32</v>
      </c>
      <c r="J33" s="5" t="s">
        <v>7</v>
      </c>
      <c r="K33" s="12">
        <f t="shared" si="8"/>
        <v>2.2922636103151865E-3</v>
      </c>
      <c r="P33" s="6" t="s">
        <v>234</v>
      </c>
      <c r="Q33" s="6">
        <v>0.73059759999999996</v>
      </c>
      <c r="R33" s="6">
        <v>1.9943000000000001E-3</v>
      </c>
      <c r="S33" s="6">
        <v>-9.4196499999999999E-3</v>
      </c>
      <c r="T33" s="6">
        <v>1.340824E-2</v>
      </c>
      <c r="V33" s="6"/>
      <c r="W33" s="6"/>
    </row>
    <row r="34" spans="1:23" x14ac:dyDescent="0.35">
      <c r="A34" s="6" t="s">
        <v>603</v>
      </c>
      <c r="B34" s="6">
        <v>1.530979E-2</v>
      </c>
      <c r="C34" s="3">
        <f t="shared" si="6"/>
        <v>33</v>
      </c>
      <c r="D34">
        <f t="shared" si="0"/>
        <v>7.5075075075075085E-5</v>
      </c>
      <c r="E34" t="str">
        <f t="shared" si="1"/>
        <v>yes</v>
      </c>
      <c r="F34" s="10">
        <f t="shared" si="2"/>
        <v>2.3638968481375362E-3</v>
      </c>
      <c r="G34" t="str">
        <f t="shared" si="3"/>
        <v/>
      </c>
      <c r="I34" s="15">
        <f t="shared" si="7"/>
        <v>33</v>
      </c>
      <c r="J34" s="5" t="s">
        <v>7</v>
      </c>
      <c r="K34" s="12">
        <f t="shared" si="8"/>
        <v>2.3638968481375362E-3</v>
      </c>
      <c r="P34" s="6" t="s">
        <v>236</v>
      </c>
      <c r="Q34" s="6">
        <v>0.90525562000000004</v>
      </c>
      <c r="R34" s="6">
        <v>5.7996000000000002E-4</v>
      </c>
      <c r="S34" s="6">
        <v>-9.0238999999999996E-3</v>
      </c>
      <c r="T34" s="6">
        <v>1.018382E-2</v>
      </c>
      <c r="V34" s="6"/>
      <c r="W34" s="6"/>
    </row>
    <row r="35" spans="1:23" x14ac:dyDescent="0.35">
      <c r="A35" s="6" t="s">
        <v>607</v>
      </c>
      <c r="B35" s="6">
        <v>1.6314059999999998E-2</v>
      </c>
      <c r="C35" s="3">
        <f t="shared" si="6"/>
        <v>34</v>
      </c>
      <c r="D35">
        <f t="shared" si="0"/>
        <v>7.518796992481204E-5</v>
      </c>
      <c r="E35" t="str">
        <f t="shared" si="1"/>
        <v>yes</v>
      </c>
      <c r="F35" s="10">
        <f t="shared" si="2"/>
        <v>2.4355300859598855E-3</v>
      </c>
      <c r="G35" t="str">
        <f t="shared" si="3"/>
        <v/>
      </c>
      <c r="I35" s="15">
        <f t="shared" si="7"/>
        <v>34</v>
      </c>
      <c r="J35" s="5" t="s">
        <v>7</v>
      </c>
      <c r="K35" s="12">
        <f t="shared" si="8"/>
        <v>2.4355300859598855E-3</v>
      </c>
      <c r="P35" s="6" t="s">
        <v>243</v>
      </c>
      <c r="Q35" s="6">
        <v>0.16518767000000001</v>
      </c>
      <c r="R35" s="6">
        <v>7.9788600000000008E-3</v>
      </c>
      <c r="S35" s="6">
        <v>-3.32102E-3</v>
      </c>
      <c r="T35" s="6">
        <v>1.9278739999999999E-2</v>
      </c>
      <c r="V35" s="6"/>
      <c r="W35" s="6"/>
    </row>
    <row r="36" spans="1:23" x14ac:dyDescent="0.35">
      <c r="A36" s="6" t="s">
        <v>649</v>
      </c>
      <c r="B36" s="6">
        <v>1.726339E-2</v>
      </c>
      <c r="C36" s="3">
        <f t="shared" si="6"/>
        <v>35</v>
      </c>
      <c r="D36">
        <f t="shared" si="0"/>
        <v>7.5301204819277115E-5</v>
      </c>
      <c r="E36" t="str">
        <f t="shared" si="1"/>
        <v>yes</v>
      </c>
      <c r="F36" s="10">
        <f t="shared" si="2"/>
        <v>2.5071633237822352E-3</v>
      </c>
      <c r="G36" t="str">
        <f t="shared" si="3"/>
        <v/>
      </c>
      <c r="I36" s="15">
        <f t="shared" si="7"/>
        <v>35</v>
      </c>
      <c r="J36" s="5" t="s">
        <v>7</v>
      </c>
      <c r="K36" s="12">
        <f t="shared" si="8"/>
        <v>2.5071633237822352E-3</v>
      </c>
      <c r="P36" s="6" t="s">
        <v>251</v>
      </c>
      <c r="Q36" s="6">
        <v>2.0394499999999999E-2</v>
      </c>
      <c r="R36" s="6">
        <v>1.2405889999999999E-2</v>
      </c>
      <c r="S36" s="6">
        <v>1.9444600000000001E-3</v>
      </c>
      <c r="T36" s="6">
        <v>2.286732E-2</v>
      </c>
      <c r="V36" s="6"/>
      <c r="W36" s="6"/>
    </row>
    <row r="37" spans="1:23" x14ac:dyDescent="0.35">
      <c r="A37" s="6" t="s">
        <v>142</v>
      </c>
      <c r="B37" s="6">
        <v>1.766854E-2</v>
      </c>
      <c r="C37" s="3">
        <f t="shared" si="6"/>
        <v>36</v>
      </c>
      <c r="D37">
        <f t="shared" si="0"/>
        <v>7.5414781297134241E-5</v>
      </c>
      <c r="E37" t="str">
        <f t="shared" si="1"/>
        <v>yes</v>
      </c>
      <c r="F37" s="10">
        <f t="shared" si="2"/>
        <v>2.5787965616045844E-3</v>
      </c>
      <c r="G37" t="str">
        <f t="shared" si="3"/>
        <v/>
      </c>
      <c r="I37" s="15">
        <f t="shared" si="7"/>
        <v>36</v>
      </c>
      <c r="J37" s="5" t="s">
        <v>7</v>
      </c>
      <c r="K37" s="12">
        <f t="shared" si="8"/>
        <v>2.5787965616045844E-3</v>
      </c>
      <c r="P37" s="6" t="s">
        <v>228</v>
      </c>
      <c r="Q37" s="6">
        <v>0.33142086999999998</v>
      </c>
      <c r="R37" s="6">
        <v>5.35827E-3</v>
      </c>
      <c r="S37" s="6">
        <v>-5.5006899999999999E-3</v>
      </c>
      <c r="T37" s="6">
        <v>1.6217229999999999E-2</v>
      </c>
      <c r="V37" s="6"/>
      <c r="W37" s="6"/>
    </row>
    <row r="38" spans="1:23" x14ac:dyDescent="0.35">
      <c r="A38" s="6" t="s">
        <v>246</v>
      </c>
      <c r="B38" s="6">
        <v>1.7961209999999998E-2</v>
      </c>
      <c r="C38" s="3">
        <f t="shared" si="6"/>
        <v>37</v>
      </c>
      <c r="D38">
        <f t="shared" si="0"/>
        <v>7.5528700906344411E-5</v>
      </c>
      <c r="E38" t="str">
        <f t="shared" si="1"/>
        <v>yes</v>
      </c>
      <c r="F38" s="10">
        <f t="shared" si="2"/>
        <v>2.6504297994269341E-3</v>
      </c>
      <c r="G38" t="str">
        <f t="shared" si="3"/>
        <v/>
      </c>
      <c r="I38" s="15">
        <f t="shared" si="7"/>
        <v>37</v>
      </c>
      <c r="J38" s="5" t="s">
        <v>7</v>
      </c>
      <c r="K38" s="12">
        <f t="shared" si="8"/>
        <v>2.6504297994269341E-3</v>
      </c>
      <c r="P38" s="6" t="s">
        <v>237</v>
      </c>
      <c r="Q38" s="6">
        <v>3.7891689999999999E-2</v>
      </c>
      <c r="R38" s="6">
        <v>1.100812E-2</v>
      </c>
      <c r="S38" s="6">
        <v>6.2257000000000002E-4</v>
      </c>
      <c r="T38" s="6">
        <v>2.1393659999999998E-2</v>
      </c>
      <c r="V38" s="6"/>
      <c r="W38" s="6"/>
    </row>
    <row r="39" spans="1:23" x14ac:dyDescent="0.35">
      <c r="A39" s="6" t="s">
        <v>590</v>
      </c>
      <c r="B39" s="6">
        <v>1.8259339999999999E-2</v>
      </c>
      <c r="C39" s="3">
        <f t="shared" si="6"/>
        <v>38</v>
      </c>
      <c r="D39">
        <f t="shared" si="0"/>
        <v>7.5642965204236013E-5</v>
      </c>
      <c r="E39" t="str">
        <f t="shared" si="1"/>
        <v>yes</v>
      </c>
      <c r="F39" s="10">
        <f t="shared" si="2"/>
        <v>2.7220630372492838E-3</v>
      </c>
      <c r="G39" t="str">
        <f t="shared" si="3"/>
        <v/>
      </c>
      <c r="I39" s="15">
        <f t="shared" si="7"/>
        <v>38</v>
      </c>
      <c r="J39" s="5" t="s">
        <v>7</v>
      </c>
      <c r="K39" s="12">
        <f t="shared" si="8"/>
        <v>2.7220630372492838E-3</v>
      </c>
      <c r="P39" s="6" t="s">
        <v>249</v>
      </c>
      <c r="Q39" s="6">
        <v>5.1220960000000003E-2</v>
      </c>
      <c r="R39" s="6">
        <v>1.208241E-2</v>
      </c>
      <c r="S39" s="6">
        <v>-6.4809999999999998E-5</v>
      </c>
      <c r="T39" s="6">
        <v>2.4229629999999999E-2</v>
      </c>
      <c r="V39" s="6"/>
      <c r="W39" s="6"/>
    </row>
    <row r="40" spans="1:23" x14ac:dyDescent="0.35">
      <c r="A40" s="6" t="s">
        <v>328</v>
      </c>
      <c r="B40" s="6">
        <v>1.8666220000000001E-2</v>
      </c>
      <c r="C40" s="3">
        <f t="shared" si="6"/>
        <v>39</v>
      </c>
      <c r="D40">
        <f t="shared" si="0"/>
        <v>7.5757575757575758E-5</v>
      </c>
      <c r="E40" t="str">
        <f t="shared" si="1"/>
        <v>yes</v>
      </c>
      <c r="F40" s="10">
        <f t="shared" si="2"/>
        <v>2.7936962750716335E-3</v>
      </c>
      <c r="G40" t="str">
        <f t="shared" si="3"/>
        <v/>
      </c>
      <c r="I40" s="15">
        <f t="shared" si="7"/>
        <v>39</v>
      </c>
      <c r="J40" s="5" t="s">
        <v>7</v>
      </c>
      <c r="K40" s="12">
        <f t="shared" si="8"/>
        <v>2.7936962750716335E-3</v>
      </c>
      <c r="P40" s="6" t="s">
        <v>250</v>
      </c>
      <c r="Q40" s="6">
        <v>4.0177169999999998E-2</v>
      </c>
      <c r="R40" s="6">
        <v>1.0660609999999999E-2</v>
      </c>
      <c r="S40" s="6">
        <v>4.8328999999999999E-4</v>
      </c>
      <c r="T40" s="6">
        <v>2.0837930000000001E-2</v>
      </c>
      <c r="V40" s="6"/>
      <c r="W40" s="6"/>
    </row>
    <row r="41" spans="1:23" x14ac:dyDescent="0.35">
      <c r="A41" s="6" t="s">
        <v>91</v>
      </c>
      <c r="B41" s="6">
        <v>1.9436869999999998E-2</v>
      </c>
      <c r="C41" s="3">
        <f t="shared" si="6"/>
        <v>40</v>
      </c>
      <c r="D41">
        <f t="shared" si="0"/>
        <v>7.5872534142640364E-5</v>
      </c>
      <c r="E41" t="str">
        <f t="shared" si="1"/>
        <v>yes</v>
      </c>
      <c r="F41" s="10">
        <f t="shared" si="2"/>
        <v>2.8653295128939827E-3</v>
      </c>
      <c r="G41" t="str">
        <f t="shared" si="3"/>
        <v/>
      </c>
      <c r="I41" s="15">
        <f t="shared" si="7"/>
        <v>40</v>
      </c>
      <c r="J41" s="5" t="s">
        <v>7</v>
      </c>
      <c r="K41" s="12">
        <f t="shared" si="8"/>
        <v>2.8653295128939827E-3</v>
      </c>
      <c r="P41" s="6" t="s">
        <v>224</v>
      </c>
      <c r="Q41" s="6">
        <v>6.5492060000000005E-2</v>
      </c>
      <c r="R41" s="6">
        <v>9.4610400000000004E-3</v>
      </c>
      <c r="S41" s="6">
        <v>-6.1317999999999995E-4</v>
      </c>
      <c r="T41" s="6">
        <v>1.9535259999999999E-2</v>
      </c>
      <c r="V41" s="6"/>
      <c r="W41" s="6"/>
    </row>
    <row r="42" spans="1:23" x14ac:dyDescent="0.35">
      <c r="A42" s="6" t="s">
        <v>251</v>
      </c>
      <c r="B42" s="6">
        <v>2.0394499999999999E-2</v>
      </c>
      <c r="C42" s="3">
        <f t="shared" si="6"/>
        <v>41</v>
      </c>
      <c r="D42">
        <f t="shared" si="0"/>
        <v>7.5987841945288759E-5</v>
      </c>
      <c r="E42" t="str">
        <f t="shared" si="1"/>
        <v>yes</v>
      </c>
      <c r="F42" s="10">
        <f t="shared" si="2"/>
        <v>2.9369627507163328E-3</v>
      </c>
      <c r="G42" t="str">
        <f t="shared" si="3"/>
        <v/>
      </c>
      <c r="I42" s="15">
        <f t="shared" si="7"/>
        <v>41</v>
      </c>
      <c r="J42" s="5" t="s">
        <v>7</v>
      </c>
      <c r="K42" s="12">
        <f t="shared" si="8"/>
        <v>2.9369627507163328E-3</v>
      </c>
      <c r="P42" s="6" t="s">
        <v>246</v>
      </c>
      <c r="Q42" s="6">
        <v>1.7961209999999998E-2</v>
      </c>
      <c r="R42" s="6">
        <v>1.1693719999999999E-2</v>
      </c>
      <c r="S42" s="6">
        <v>2.0335399999999999E-3</v>
      </c>
      <c r="T42" s="6">
        <v>2.1353899999999999E-2</v>
      </c>
      <c r="V42" s="6"/>
      <c r="W42" s="6"/>
    </row>
    <row r="43" spans="1:23" x14ac:dyDescent="0.35">
      <c r="A43" s="6" t="s">
        <v>196</v>
      </c>
      <c r="B43" s="6">
        <v>2.0931620000000001E-2</v>
      </c>
      <c r="C43" s="3">
        <f t="shared" si="6"/>
        <v>42</v>
      </c>
      <c r="D43">
        <f t="shared" si="0"/>
        <v>7.6103500761035014E-5</v>
      </c>
      <c r="E43" t="str">
        <f t="shared" si="1"/>
        <v>yes</v>
      </c>
      <c r="F43" s="10">
        <f t="shared" si="2"/>
        <v>3.0085959885386821E-3</v>
      </c>
      <c r="G43" t="str">
        <f t="shared" si="3"/>
        <v/>
      </c>
      <c r="I43" s="15">
        <f t="shared" si="7"/>
        <v>42</v>
      </c>
      <c r="J43" s="5" t="s">
        <v>7</v>
      </c>
      <c r="K43" s="12">
        <f t="shared" si="8"/>
        <v>3.0085959885386821E-3</v>
      </c>
      <c r="P43" s="6" t="s">
        <v>235</v>
      </c>
      <c r="Q43" s="6">
        <v>0.70883235</v>
      </c>
      <c r="R43" s="6">
        <v>2.3102399999999999E-3</v>
      </c>
      <c r="S43" s="6">
        <v>-9.88144E-3</v>
      </c>
      <c r="T43" s="6">
        <v>1.450193E-2</v>
      </c>
      <c r="V43" s="6"/>
      <c r="W43" s="6"/>
    </row>
    <row r="44" spans="1:23" x14ac:dyDescent="0.35">
      <c r="A44" s="6" t="s">
        <v>437</v>
      </c>
      <c r="B44" s="6">
        <v>2.1230869999999999E-2</v>
      </c>
      <c r="C44" s="3">
        <f t="shared" si="6"/>
        <v>43</v>
      </c>
      <c r="D44">
        <f t="shared" si="0"/>
        <v>7.6219512195121951E-5</v>
      </c>
      <c r="E44" t="str">
        <f t="shared" si="1"/>
        <v>yes</v>
      </c>
      <c r="F44" s="10">
        <f t="shared" si="2"/>
        <v>3.0802292263610313E-3</v>
      </c>
      <c r="G44" t="str">
        <f t="shared" si="3"/>
        <v/>
      </c>
      <c r="I44" s="15">
        <f t="shared" si="7"/>
        <v>43</v>
      </c>
      <c r="J44" s="5" t="s">
        <v>7</v>
      </c>
      <c r="K44" s="12">
        <f t="shared" si="8"/>
        <v>3.0802292263610313E-3</v>
      </c>
      <c r="P44" s="6" t="s">
        <v>223</v>
      </c>
      <c r="Q44" s="6">
        <v>0.22192971</v>
      </c>
      <c r="R44" s="6">
        <v>7.3584799999999997E-3</v>
      </c>
      <c r="S44" s="6">
        <v>-4.4902900000000001E-3</v>
      </c>
      <c r="T44" s="6">
        <v>1.920726E-2</v>
      </c>
      <c r="V44" s="6"/>
      <c r="W44" s="6"/>
    </row>
    <row r="45" spans="1:23" x14ac:dyDescent="0.35">
      <c r="A45" s="6" t="s">
        <v>593</v>
      </c>
      <c r="B45" s="6">
        <v>2.1677289999999998E-2</v>
      </c>
      <c r="C45" s="3">
        <f t="shared" si="6"/>
        <v>44</v>
      </c>
      <c r="D45">
        <f t="shared" si="0"/>
        <v>7.6335877862595422E-5</v>
      </c>
      <c r="E45" t="str">
        <f t="shared" si="1"/>
        <v>yes</v>
      </c>
      <c r="F45" s="10">
        <f t="shared" si="2"/>
        <v>3.1518624641833815E-3</v>
      </c>
      <c r="G45" t="str">
        <f t="shared" si="3"/>
        <v/>
      </c>
      <c r="I45" s="15">
        <f t="shared" si="7"/>
        <v>44</v>
      </c>
      <c r="J45" s="5" t="s">
        <v>7</v>
      </c>
      <c r="K45" s="12">
        <f t="shared" si="8"/>
        <v>3.1518624641833815E-3</v>
      </c>
      <c r="P45" s="6" t="s">
        <v>15</v>
      </c>
      <c r="Q45" s="6">
        <v>0.26852435000000002</v>
      </c>
      <c r="R45" s="6">
        <v>7.2373799999999999E-3</v>
      </c>
      <c r="S45" s="6">
        <v>-5.6320900000000002E-3</v>
      </c>
      <c r="T45" s="6">
        <v>2.0106849999999999E-2</v>
      </c>
      <c r="V45" s="6"/>
      <c r="W45" s="6"/>
    </row>
    <row r="46" spans="1:23" x14ac:dyDescent="0.35">
      <c r="A46" s="6" t="s">
        <v>193</v>
      </c>
      <c r="B46" s="6">
        <v>2.1815230000000001E-2</v>
      </c>
      <c r="C46" s="3">
        <f t="shared" si="6"/>
        <v>45</v>
      </c>
      <c r="D46">
        <f t="shared" si="0"/>
        <v>7.6452599388379214E-5</v>
      </c>
      <c r="E46" t="str">
        <f t="shared" si="1"/>
        <v>yes</v>
      </c>
      <c r="F46" s="10">
        <f t="shared" si="2"/>
        <v>3.2234957020057307E-3</v>
      </c>
      <c r="G46" t="str">
        <f t="shared" si="3"/>
        <v/>
      </c>
      <c r="I46" s="15">
        <f t="shared" si="7"/>
        <v>45</v>
      </c>
      <c r="J46" s="5" t="s">
        <v>7</v>
      </c>
      <c r="K46" s="12">
        <f t="shared" si="8"/>
        <v>3.2234957020057307E-3</v>
      </c>
      <c r="P46" s="6" t="s">
        <v>200</v>
      </c>
      <c r="Q46" s="6">
        <v>0.91367533000000001</v>
      </c>
      <c r="R46" s="6">
        <v>6.3438000000000004E-4</v>
      </c>
      <c r="S46" s="6">
        <v>-1.090003E-2</v>
      </c>
      <c r="T46" s="6">
        <v>1.2168790000000001E-2</v>
      </c>
      <c r="V46" s="6"/>
      <c r="W46" s="6"/>
    </row>
    <row r="47" spans="1:23" x14ac:dyDescent="0.35">
      <c r="A47" s="6" t="s">
        <v>293</v>
      </c>
      <c r="B47" s="6">
        <v>2.224858E-2</v>
      </c>
      <c r="C47" s="3">
        <f t="shared" si="6"/>
        <v>46</v>
      </c>
      <c r="D47">
        <f t="shared" si="0"/>
        <v>7.6569678407350687E-5</v>
      </c>
      <c r="E47" t="str">
        <f t="shared" si="1"/>
        <v>yes</v>
      </c>
      <c r="F47" s="10">
        <f t="shared" si="2"/>
        <v>3.2951289398280804E-3</v>
      </c>
      <c r="G47" t="str">
        <f t="shared" si="3"/>
        <v/>
      </c>
      <c r="I47" s="15">
        <f t="shared" si="7"/>
        <v>46</v>
      </c>
      <c r="J47" s="5" t="s">
        <v>7</v>
      </c>
      <c r="K47" s="12">
        <f t="shared" si="8"/>
        <v>3.2951289398280804E-3</v>
      </c>
      <c r="P47" s="6" t="s">
        <v>179</v>
      </c>
      <c r="Q47" s="6">
        <v>0.25851149000000001</v>
      </c>
      <c r="R47" s="6">
        <v>6.3440600000000003E-3</v>
      </c>
      <c r="S47" s="6">
        <v>-4.7019499999999999E-3</v>
      </c>
      <c r="T47" s="6">
        <v>1.7390070000000001E-2</v>
      </c>
      <c r="V47" s="6"/>
      <c r="W47" s="6"/>
    </row>
    <row r="48" spans="1:23" x14ac:dyDescent="0.35">
      <c r="A48" s="6" t="s">
        <v>291</v>
      </c>
      <c r="B48" s="6">
        <v>2.2465059999999999E-2</v>
      </c>
      <c r="C48" s="3">
        <f t="shared" si="6"/>
        <v>47</v>
      </c>
      <c r="D48">
        <f t="shared" si="0"/>
        <v>7.6687116564417182E-5</v>
      </c>
      <c r="E48" t="str">
        <f t="shared" si="1"/>
        <v>yes</v>
      </c>
      <c r="F48" s="10">
        <f t="shared" si="2"/>
        <v>3.3667621776504301E-3</v>
      </c>
      <c r="G48" t="str">
        <f t="shared" si="3"/>
        <v/>
      </c>
      <c r="I48" s="15">
        <f t="shared" si="7"/>
        <v>47</v>
      </c>
      <c r="J48" s="5" t="s">
        <v>7</v>
      </c>
      <c r="K48" s="12">
        <f t="shared" si="8"/>
        <v>3.3667621776504301E-3</v>
      </c>
      <c r="P48" s="6" t="s">
        <v>189</v>
      </c>
      <c r="Q48" s="6">
        <v>0.69199082000000001</v>
      </c>
      <c r="R48" s="6">
        <v>2.1456700000000001E-3</v>
      </c>
      <c r="S48" s="6">
        <v>-8.5275799999999999E-3</v>
      </c>
      <c r="T48" s="6">
        <v>1.2818919999999999E-2</v>
      </c>
      <c r="V48" s="6"/>
      <c r="W48" s="6"/>
    </row>
    <row r="49" spans="1:23" x14ac:dyDescent="0.35">
      <c r="A49" s="6" t="s">
        <v>604</v>
      </c>
      <c r="B49" s="6">
        <v>2.276005E-2</v>
      </c>
      <c r="C49" s="3">
        <f t="shared" si="6"/>
        <v>48</v>
      </c>
      <c r="D49">
        <f t="shared" si="0"/>
        <v>7.6804915514592934E-5</v>
      </c>
      <c r="E49" t="str">
        <f t="shared" si="1"/>
        <v>yes</v>
      </c>
      <c r="F49" s="10">
        <f t="shared" si="2"/>
        <v>3.4383954154727798E-3</v>
      </c>
      <c r="G49" t="str">
        <f t="shared" si="3"/>
        <v/>
      </c>
      <c r="I49" s="15">
        <f t="shared" si="7"/>
        <v>48</v>
      </c>
      <c r="J49" s="5" t="s">
        <v>7</v>
      </c>
      <c r="K49" s="12">
        <f t="shared" si="8"/>
        <v>3.4383954154727798E-3</v>
      </c>
      <c r="P49" s="6" t="s">
        <v>177</v>
      </c>
      <c r="Q49" s="6">
        <v>6.76205E-2</v>
      </c>
      <c r="R49" s="6">
        <v>1.0112380000000001E-2</v>
      </c>
      <c r="S49" s="6">
        <v>-7.4082E-4</v>
      </c>
      <c r="T49" s="6">
        <v>2.0965580000000001E-2</v>
      </c>
      <c r="V49" s="6"/>
      <c r="W49" s="6"/>
    </row>
    <row r="50" spans="1:23" x14ac:dyDescent="0.35">
      <c r="A50" s="6" t="s">
        <v>17</v>
      </c>
      <c r="B50" s="6">
        <v>2.278618E-2</v>
      </c>
      <c r="C50" s="3">
        <f t="shared" si="6"/>
        <v>49</v>
      </c>
      <c r="D50">
        <f t="shared" si="0"/>
        <v>7.6923076923076926E-5</v>
      </c>
      <c r="E50" t="str">
        <f t="shared" si="1"/>
        <v>yes</v>
      </c>
      <c r="F50" s="10">
        <f t="shared" si="2"/>
        <v>3.510028653295129E-3</v>
      </c>
      <c r="G50" t="str">
        <f t="shared" si="3"/>
        <v/>
      </c>
      <c r="I50" s="15">
        <f t="shared" si="7"/>
        <v>49</v>
      </c>
      <c r="J50" s="5" t="s">
        <v>7</v>
      </c>
      <c r="K50" s="12">
        <f t="shared" si="8"/>
        <v>3.510028653295129E-3</v>
      </c>
      <c r="P50" s="6" t="s">
        <v>214</v>
      </c>
      <c r="Q50" s="6">
        <v>8.2929840000000005E-2</v>
      </c>
      <c r="R50" s="6">
        <v>7.9094600000000001E-3</v>
      </c>
      <c r="S50" s="6">
        <v>-1.0420399999999999E-3</v>
      </c>
      <c r="T50" s="6">
        <v>1.6860960000000001E-2</v>
      </c>
      <c r="V50" s="6"/>
      <c r="W50" s="6"/>
    </row>
    <row r="51" spans="1:23" x14ac:dyDescent="0.35">
      <c r="A51" s="6" t="s">
        <v>668</v>
      </c>
      <c r="B51" s="6">
        <v>2.449687E-2</v>
      </c>
      <c r="C51" s="3">
        <f t="shared" si="6"/>
        <v>50</v>
      </c>
      <c r="D51">
        <f t="shared" si="0"/>
        <v>7.7041602465331282E-5</v>
      </c>
      <c r="E51" t="str">
        <f t="shared" si="1"/>
        <v>yes</v>
      </c>
      <c r="F51" s="10">
        <f t="shared" si="2"/>
        <v>3.5816618911174787E-3</v>
      </c>
      <c r="G51" t="str">
        <f t="shared" si="3"/>
        <v/>
      </c>
      <c r="I51" s="15">
        <f t="shared" si="7"/>
        <v>50</v>
      </c>
      <c r="J51" s="5" t="s">
        <v>7</v>
      </c>
      <c r="K51" s="12">
        <f t="shared" si="8"/>
        <v>3.5816618911174787E-3</v>
      </c>
      <c r="P51" s="6" t="s">
        <v>188</v>
      </c>
      <c r="Q51" s="6">
        <v>0.16980081</v>
      </c>
      <c r="R51" s="6">
        <v>7.4349799999999999E-3</v>
      </c>
      <c r="S51" s="6">
        <v>-3.2102599999999999E-3</v>
      </c>
      <c r="T51" s="6">
        <v>1.8080209999999999E-2</v>
      </c>
      <c r="V51" s="6"/>
      <c r="W51" s="6"/>
    </row>
    <row r="52" spans="1:23" x14ac:dyDescent="0.35">
      <c r="A52" s="6" t="s">
        <v>294</v>
      </c>
      <c r="B52" s="6">
        <v>2.4733700000000001E-2</v>
      </c>
      <c r="C52" s="3">
        <f t="shared" si="6"/>
        <v>51</v>
      </c>
      <c r="D52">
        <f t="shared" si="0"/>
        <v>7.7160493827160492E-5</v>
      </c>
      <c r="E52" t="str">
        <f t="shared" si="1"/>
        <v>yes</v>
      </c>
      <c r="F52" s="10">
        <f t="shared" si="2"/>
        <v>3.6532951289398284E-3</v>
      </c>
      <c r="G52" t="str">
        <f t="shared" si="3"/>
        <v/>
      </c>
      <c r="I52" s="15">
        <f t="shared" si="7"/>
        <v>51</v>
      </c>
      <c r="J52" s="5" t="s">
        <v>7</v>
      </c>
      <c r="K52" s="12">
        <f t="shared" si="8"/>
        <v>3.6532951289398284E-3</v>
      </c>
      <c r="P52" s="6" t="s">
        <v>203</v>
      </c>
      <c r="Q52" s="6">
        <v>0.23661157999999999</v>
      </c>
      <c r="R52" s="6">
        <v>4.6165199999999998E-3</v>
      </c>
      <c r="S52" s="6">
        <v>-3.0565800000000001E-3</v>
      </c>
      <c r="T52" s="6">
        <v>1.2289619999999999E-2</v>
      </c>
      <c r="V52" s="6"/>
      <c r="W52" s="6"/>
    </row>
    <row r="53" spans="1:23" x14ac:dyDescent="0.35">
      <c r="A53" s="6" t="s">
        <v>531</v>
      </c>
      <c r="B53" s="6">
        <v>2.4940790000000001E-2</v>
      </c>
      <c r="C53" s="3">
        <f t="shared" si="6"/>
        <v>52</v>
      </c>
      <c r="D53">
        <f t="shared" si="0"/>
        <v>7.7279752704791348E-5</v>
      </c>
      <c r="E53" t="str">
        <f t="shared" si="1"/>
        <v>yes</v>
      </c>
      <c r="F53" s="10">
        <f t="shared" si="2"/>
        <v>3.7249283667621777E-3</v>
      </c>
      <c r="G53" t="str">
        <f t="shared" si="3"/>
        <v/>
      </c>
      <c r="I53" s="15">
        <f t="shared" si="7"/>
        <v>52</v>
      </c>
      <c r="J53" s="5" t="s">
        <v>7</v>
      </c>
      <c r="K53" s="12">
        <f t="shared" si="8"/>
        <v>3.7249283667621777E-3</v>
      </c>
      <c r="P53" s="6" t="s">
        <v>194</v>
      </c>
      <c r="Q53" s="6">
        <v>5.7709399999999996E-3</v>
      </c>
      <c r="R53" s="6">
        <v>1.8407699999999999E-2</v>
      </c>
      <c r="S53" s="6">
        <v>5.41085E-3</v>
      </c>
      <c r="T53" s="6">
        <v>3.1404540000000002E-2</v>
      </c>
      <c r="V53" s="6"/>
      <c r="W53" s="6"/>
    </row>
    <row r="54" spans="1:23" x14ac:dyDescent="0.35">
      <c r="A54" s="6" t="s">
        <v>710</v>
      </c>
      <c r="B54" s="6">
        <v>2.7783519999999999E-2</v>
      </c>
      <c r="C54" s="3">
        <f t="shared" si="6"/>
        <v>53</v>
      </c>
      <c r="D54">
        <f t="shared" si="0"/>
        <v>7.7399380804953565E-5</v>
      </c>
      <c r="E54" t="str">
        <f t="shared" si="1"/>
        <v>yes</v>
      </c>
      <c r="F54" s="10">
        <f t="shared" si="2"/>
        <v>3.7965616045845278E-3</v>
      </c>
      <c r="G54" t="str">
        <f t="shared" si="3"/>
        <v/>
      </c>
      <c r="I54" s="15">
        <f t="shared" si="7"/>
        <v>53</v>
      </c>
      <c r="J54" s="5" t="s">
        <v>7</v>
      </c>
      <c r="K54" s="12">
        <f t="shared" si="8"/>
        <v>3.7965616045845278E-3</v>
      </c>
      <c r="P54" s="6" t="s">
        <v>187</v>
      </c>
      <c r="Q54" s="6">
        <v>0.78336302000000002</v>
      </c>
      <c r="R54" s="6">
        <v>-1.8081200000000001E-3</v>
      </c>
      <c r="S54" s="6">
        <v>-1.476915E-2</v>
      </c>
      <c r="T54" s="6">
        <v>1.115291E-2</v>
      </c>
      <c r="V54" s="6"/>
      <c r="W54" s="6"/>
    </row>
    <row r="55" spans="1:23" x14ac:dyDescent="0.35">
      <c r="A55" s="6" t="s">
        <v>667</v>
      </c>
      <c r="B55" s="6">
        <v>2.7884180000000001E-2</v>
      </c>
      <c r="C55" s="3">
        <f t="shared" si="6"/>
        <v>54</v>
      </c>
      <c r="D55">
        <f t="shared" si="0"/>
        <v>7.7519379844961245E-5</v>
      </c>
      <c r="E55" t="str">
        <f t="shared" si="1"/>
        <v>yes</v>
      </c>
      <c r="F55" s="10">
        <f t="shared" si="2"/>
        <v>3.868194842406877E-3</v>
      </c>
      <c r="G55" t="str">
        <f t="shared" si="3"/>
        <v/>
      </c>
      <c r="I55" s="15">
        <f t="shared" si="7"/>
        <v>54</v>
      </c>
      <c r="J55" s="5" t="s">
        <v>7</v>
      </c>
      <c r="K55" s="12">
        <f t="shared" si="8"/>
        <v>3.868194842406877E-3</v>
      </c>
      <c r="P55" s="6" t="s">
        <v>180</v>
      </c>
      <c r="Q55" s="6">
        <v>0.30532902000000001</v>
      </c>
      <c r="R55" s="6">
        <v>5.8116399999999999E-3</v>
      </c>
      <c r="S55" s="6">
        <v>-5.34601E-3</v>
      </c>
      <c r="T55" s="6">
        <v>1.696928E-2</v>
      </c>
      <c r="V55" s="6"/>
      <c r="W55" s="6"/>
    </row>
    <row r="56" spans="1:23" x14ac:dyDescent="0.35">
      <c r="A56" s="6" t="s">
        <v>706</v>
      </c>
      <c r="B56" s="6">
        <v>2.915382E-2</v>
      </c>
      <c r="C56" s="3">
        <f t="shared" si="6"/>
        <v>55</v>
      </c>
      <c r="D56">
        <f t="shared" si="0"/>
        <v>7.7639751552795034E-5</v>
      </c>
      <c r="E56" t="str">
        <f t="shared" si="1"/>
        <v>yes</v>
      </c>
      <c r="F56" s="10">
        <f t="shared" si="2"/>
        <v>3.9398280802292263E-3</v>
      </c>
      <c r="G56" t="str">
        <f t="shared" si="3"/>
        <v/>
      </c>
      <c r="I56" s="15">
        <f t="shared" si="7"/>
        <v>55</v>
      </c>
      <c r="J56" s="5" t="s">
        <v>7</v>
      </c>
      <c r="K56" s="12">
        <f t="shared" si="8"/>
        <v>3.9398280802292263E-3</v>
      </c>
      <c r="P56" s="6" t="s">
        <v>215</v>
      </c>
      <c r="Q56" s="6">
        <v>0.11162203</v>
      </c>
      <c r="R56" s="6">
        <v>9.4624800000000005E-3</v>
      </c>
      <c r="S56" s="6">
        <v>-2.2173000000000002E-3</v>
      </c>
      <c r="T56" s="6">
        <v>2.1142270000000001E-2</v>
      </c>
      <c r="V56" s="6"/>
      <c r="W56" s="6"/>
    </row>
    <row r="57" spans="1:23" x14ac:dyDescent="0.35">
      <c r="A57" s="6" t="s">
        <v>613</v>
      </c>
      <c r="B57" s="6">
        <v>3.051514E-2</v>
      </c>
      <c r="C57" s="3">
        <f t="shared" si="6"/>
        <v>56</v>
      </c>
      <c r="D57">
        <f t="shared" si="0"/>
        <v>7.7760497667185078E-5</v>
      </c>
      <c r="E57" t="str">
        <f t="shared" si="1"/>
        <v>yes</v>
      </c>
      <c r="F57" s="10">
        <f t="shared" si="2"/>
        <v>4.0114613180515764E-3</v>
      </c>
      <c r="G57" t="str">
        <f t="shared" si="3"/>
        <v/>
      </c>
      <c r="I57" s="15">
        <f t="shared" si="7"/>
        <v>56</v>
      </c>
      <c r="J57" s="5" t="s">
        <v>7</v>
      </c>
      <c r="K57" s="12">
        <f t="shared" si="8"/>
        <v>4.0114613180515764E-3</v>
      </c>
      <c r="P57" s="6" t="s">
        <v>208</v>
      </c>
      <c r="Q57" s="6">
        <v>0.22348802000000001</v>
      </c>
      <c r="R57" s="6">
        <v>6.1515399999999996E-3</v>
      </c>
      <c r="S57" s="6">
        <v>-3.78736E-3</v>
      </c>
      <c r="T57" s="6">
        <v>1.6090440000000001E-2</v>
      </c>
      <c r="V57" s="6"/>
      <c r="W57" s="6"/>
    </row>
    <row r="58" spans="1:23" x14ac:dyDescent="0.35">
      <c r="A58" s="6" t="s">
        <v>705</v>
      </c>
      <c r="B58" s="6">
        <v>3.070519E-2</v>
      </c>
      <c r="C58" s="3">
        <f t="shared" si="6"/>
        <v>57</v>
      </c>
      <c r="D58">
        <f t="shared" si="0"/>
        <v>7.7881619937694707E-5</v>
      </c>
      <c r="E58" t="str">
        <f t="shared" si="1"/>
        <v>yes</v>
      </c>
      <c r="F58" s="10">
        <f t="shared" si="2"/>
        <v>4.0830945558739257E-3</v>
      </c>
      <c r="G58" t="str">
        <f t="shared" si="3"/>
        <v/>
      </c>
      <c r="I58" s="15">
        <f t="shared" si="7"/>
        <v>57</v>
      </c>
      <c r="J58" s="5" t="s">
        <v>7</v>
      </c>
      <c r="K58" s="12">
        <f t="shared" si="8"/>
        <v>4.0830945558739257E-3</v>
      </c>
      <c r="P58" s="6" t="s">
        <v>209</v>
      </c>
      <c r="Q58" s="6">
        <v>8.5790930000000001E-2</v>
      </c>
      <c r="R58" s="6">
        <v>9.4004599999999994E-3</v>
      </c>
      <c r="S58" s="6">
        <v>-1.33781E-3</v>
      </c>
      <c r="T58" s="6">
        <v>2.0138719999999999E-2</v>
      </c>
      <c r="V58" s="6"/>
      <c r="W58" s="6"/>
    </row>
    <row r="59" spans="1:23" x14ac:dyDescent="0.35">
      <c r="A59" s="6" t="s">
        <v>318</v>
      </c>
      <c r="B59" s="6">
        <v>3.2233890000000001E-2</v>
      </c>
      <c r="C59" s="3">
        <f t="shared" si="6"/>
        <v>58</v>
      </c>
      <c r="D59">
        <f t="shared" si="0"/>
        <v>7.8003120124804992E-5</v>
      </c>
      <c r="E59" t="str">
        <f t="shared" si="1"/>
        <v>yes</v>
      </c>
      <c r="F59" s="10">
        <f t="shared" si="2"/>
        <v>4.1547277936962758E-3</v>
      </c>
      <c r="G59" t="str">
        <f t="shared" si="3"/>
        <v/>
      </c>
      <c r="I59" s="15">
        <f t="shared" si="7"/>
        <v>58</v>
      </c>
      <c r="J59" s="5" t="s">
        <v>7</v>
      </c>
      <c r="K59" s="12">
        <f t="shared" si="8"/>
        <v>4.1547277936962758E-3</v>
      </c>
      <c r="P59" s="6" t="s">
        <v>218</v>
      </c>
      <c r="Q59" s="6">
        <v>2.2372300000000002E-3</v>
      </c>
      <c r="R59" s="6">
        <v>1.4901579999999999E-2</v>
      </c>
      <c r="S59" s="6">
        <v>5.42415E-3</v>
      </c>
      <c r="T59" s="6">
        <v>2.4379000000000001E-2</v>
      </c>
      <c r="V59" s="6"/>
      <c r="W59" s="6"/>
    </row>
    <row r="60" spans="1:23" x14ac:dyDescent="0.35">
      <c r="A60" s="6" t="s">
        <v>570</v>
      </c>
      <c r="B60" s="6">
        <v>3.34027E-2</v>
      </c>
      <c r="C60" s="3">
        <f t="shared" si="6"/>
        <v>59</v>
      </c>
      <c r="D60">
        <f t="shared" si="0"/>
        <v>7.8125000000000002E-5</v>
      </c>
      <c r="E60" t="str">
        <f t="shared" si="1"/>
        <v>yes</v>
      </c>
      <c r="F60" s="10">
        <f t="shared" si="2"/>
        <v>4.226361031518625E-3</v>
      </c>
      <c r="G60" t="str">
        <f t="shared" si="3"/>
        <v/>
      </c>
      <c r="I60" s="15">
        <f t="shared" si="7"/>
        <v>59</v>
      </c>
      <c r="J60" s="5" t="s">
        <v>7</v>
      </c>
      <c r="K60" s="12">
        <f t="shared" si="8"/>
        <v>4.226361031518625E-3</v>
      </c>
      <c r="P60" s="6" t="s">
        <v>202</v>
      </c>
      <c r="Q60" s="6">
        <v>0.81084047000000004</v>
      </c>
      <c r="R60" s="6">
        <v>1.2406800000000001E-3</v>
      </c>
      <c r="S60" s="6">
        <v>-8.9758000000000008E-3</v>
      </c>
      <c r="T60" s="6">
        <v>1.1457159999999999E-2</v>
      </c>
      <c r="V60" s="6"/>
      <c r="W60" s="6"/>
    </row>
    <row r="61" spans="1:23" x14ac:dyDescent="0.35">
      <c r="A61" s="6" t="s">
        <v>518</v>
      </c>
      <c r="B61" s="6">
        <v>3.3922380000000002E-2</v>
      </c>
      <c r="C61" s="3">
        <f t="shared" si="6"/>
        <v>60</v>
      </c>
      <c r="D61">
        <f t="shared" si="0"/>
        <v>7.8247261345852902E-5</v>
      </c>
      <c r="E61" t="str">
        <f t="shared" si="1"/>
        <v>yes</v>
      </c>
      <c r="F61" s="10">
        <f t="shared" si="2"/>
        <v>4.2979942693409743E-3</v>
      </c>
      <c r="G61" t="str">
        <f t="shared" si="3"/>
        <v/>
      </c>
      <c r="I61" s="15">
        <f t="shared" si="7"/>
        <v>60</v>
      </c>
      <c r="J61" s="5" t="s">
        <v>7</v>
      </c>
      <c r="K61" s="12">
        <f t="shared" si="8"/>
        <v>4.2979942693409743E-3</v>
      </c>
      <c r="P61" s="6" t="s">
        <v>199</v>
      </c>
      <c r="Q61" s="6">
        <v>0.20151026999999999</v>
      </c>
      <c r="R61" s="6">
        <v>7.9280900000000005E-3</v>
      </c>
      <c r="S61" s="6">
        <v>-4.2771800000000002E-3</v>
      </c>
      <c r="T61" s="6">
        <v>2.0133359999999999E-2</v>
      </c>
      <c r="V61" s="6"/>
      <c r="W61" s="6"/>
    </row>
    <row r="62" spans="1:23" x14ac:dyDescent="0.35">
      <c r="A62" s="6" t="s">
        <v>708</v>
      </c>
      <c r="B62" s="6">
        <v>3.5657460000000002E-2</v>
      </c>
      <c r="C62" s="3">
        <f t="shared" si="6"/>
        <v>61</v>
      </c>
      <c r="D62">
        <f t="shared" si="0"/>
        <v>7.8369905956112858E-5</v>
      </c>
      <c r="E62" t="str">
        <f t="shared" si="1"/>
        <v>yes</v>
      </c>
      <c r="F62" s="10">
        <f t="shared" si="2"/>
        <v>4.3696275071633244E-3</v>
      </c>
      <c r="G62" t="str">
        <f t="shared" si="3"/>
        <v/>
      </c>
      <c r="I62" s="15">
        <f t="shared" si="7"/>
        <v>61</v>
      </c>
      <c r="J62" s="5" t="s">
        <v>7</v>
      </c>
      <c r="K62" s="12">
        <f t="shared" si="8"/>
        <v>4.3696275071633244E-3</v>
      </c>
      <c r="P62" s="6" t="s">
        <v>205</v>
      </c>
      <c r="Q62" s="6">
        <v>0.73830777999999997</v>
      </c>
      <c r="R62" s="6">
        <v>-2.23544E-3</v>
      </c>
      <c r="S62" s="6">
        <v>-1.542166E-2</v>
      </c>
      <c r="T62" s="6">
        <v>1.095077E-2</v>
      </c>
      <c r="V62" s="6"/>
      <c r="W62" s="6"/>
    </row>
    <row r="63" spans="1:23" x14ac:dyDescent="0.35">
      <c r="A63" s="6" t="s">
        <v>156</v>
      </c>
      <c r="B63" s="6">
        <v>3.580067E-2</v>
      </c>
      <c r="C63" s="3">
        <f t="shared" si="6"/>
        <v>62</v>
      </c>
      <c r="D63">
        <f t="shared" si="0"/>
        <v>7.8492935635792781E-5</v>
      </c>
      <c r="E63" t="str">
        <f t="shared" si="1"/>
        <v>yes</v>
      </c>
      <c r="F63" s="10">
        <f t="shared" si="2"/>
        <v>4.4412607449856737E-3</v>
      </c>
      <c r="G63" t="str">
        <f t="shared" si="3"/>
        <v/>
      </c>
      <c r="I63" s="15">
        <f t="shared" si="7"/>
        <v>62</v>
      </c>
      <c r="J63" s="5" t="s">
        <v>7</v>
      </c>
      <c r="K63" s="12">
        <f t="shared" si="8"/>
        <v>4.4412607449856737E-3</v>
      </c>
      <c r="P63" s="6" t="s">
        <v>176</v>
      </c>
      <c r="Q63" s="6">
        <v>0.40866865000000002</v>
      </c>
      <c r="R63" s="6">
        <v>4.6671000000000004E-3</v>
      </c>
      <c r="S63" s="6">
        <v>-6.4554599999999997E-3</v>
      </c>
      <c r="T63" s="6">
        <v>1.5789669999999999E-2</v>
      </c>
      <c r="V63" s="6"/>
      <c r="W63" s="6"/>
    </row>
    <row r="64" spans="1:23" x14ac:dyDescent="0.35">
      <c r="A64" s="6" t="s">
        <v>451</v>
      </c>
      <c r="B64" s="6">
        <v>3.6247950000000001E-2</v>
      </c>
      <c r="C64" s="3">
        <f t="shared" si="6"/>
        <v>63</v>
      </c>
      <c r="D64">
        <f t="shared" si="0"/>
        <v>7.8616352201257871E-5</v>
      </c>
      <c r="E64" t="str">
        <f t="shared" si="1"/>
        <v>yes</v>
      </c>
      <c r="F64" s="10">
        <f t="shared" si="2"/>
        <v>4.5128939828080238E-3</v>
      </c>
      <c r="G64" t="str">
        <f t="shared" si="3"/>
        <v/>
      </c>
      <c r="I64" s="15">
        <f t="shared" si="7"/>
        <v>63</v>
      </c>
      <c r="J64" s="5" t="s">
        <v>7</v>
      </c>
      <c r="K64" s="12">
        <f t="shared" si="8"/>
        <v>4.5128939828080238E-3</v>
      </c>
      <c r="P64" s="6" t="s">
        <v>220</v>
      </c>
      <c r="Q64" s="6">
        <v>0.58264797000000002</v>
      </c>
      <c r="R64" s="6">
        <v>3.5084600000000001E-3</v>
      </c>
      <c r="S64" s="6">
        <v>-9.0702899999999999E-3</v>
      </c>
      <c r="T64" s="6">
        <v>1.6087210000000001E-2</v>
      </c>
      <c r="V64" s="6"/>
      <c r="W64" s="6"/>
    </row>
    <row r="65" spans="1:23" x14ac:dyDescent="0.35">
      <c r="A65" s="6" t="s">
        <v>210</v>
      </c>
      <c r="B65" s="6">
        <v>3.6540549999999998E-2</v>
      </c>
      <c r="C65" s="3">
        <f t="shared" si="6"/>
        <v>64</v>
      </c>
      <c r="D65">
        <f t="shared" si="0"/>
        <v>7.874015748031497E-5</v>
      </c>
      <c r="E65" t="str">
        <f t="shared" si="1"/>
        <v>yes</v>
      </c>
      <c r="F65" s="10">
        <f t="shared" si="2"/>
        <v>4.584527220630373E-3</v>
      </c>
      <c r="G65" t="str">
        <f t="shared" si="3"/>
        <v/>
      </c>
      <c r="I65" s="15">
        <f t="shared" si="7"/>
        <v>64</v>
      </c>
      <c r="J65" s="5" t="s">
        <v>7</v>
      </c>
      <c r="K65" s="12">
        <f t="shared" si="8"/>
        <v>4.584527220630373E-3</v>
      </c>
      <c r="P65" s="6" t="s">
        <v>217</v>
      </c>
      <c r="Q65" s="6">
        <v>0.23566488999999999</v>
      </c>
      <c r="R65" s="6">
        <v>6.6717199999999999E-3</v>
      </c>
      <c r="S65" s="6">
        <v>-4.3943799999999998E-3</v>
      </c>
      <c r="T65" s="6">
        <v>1.773781E-2</v>
      </c>
      <c r="V65" s="6"/>
      <c r="W65" s="6"/>
    </row>
    <row r="66" spans="1:23" x14ac:dyDescent="0.35">
      <c r="A66" s="6" t="s">
        <v>592</v>
      </c>
      <c r="B66" s="6">
        <v>3.6902119999999997E-2</v>
      </c>
      <c r="C66" s="3">
        <f t="shared" si="6"/>
        <v>65</v>
      </c>
      <c r="D66">
        <f t="shared" ref="D66:D129" si="9">a_l_t1/(m_l_t1+1-k_l_t1)</f>
        <v>7.8864353312302845E-5</v>
      </c>
      <c r="E66" t="str">
        <f t="shared" ref="E66:E129" si="10">IF(p_l_t1&gt;hb_l_t1,"yes", "")</f>
        <v>yes</v>
      </c>
      <c r="F66" s="10">
        <f t="shared" ref="F66:F129" si="11">(k_l_t1*a_l_t1)/m_l_t1</f>
        <v>4.6561604584527223E-3</v>
      </c>
      <c r="G66" t="str">
        <f t="shared" ref="G66:G129" si="12">IF(p_l_t1&lt;bh_l_t1,"yes", "")</f>
        <v/>
      </c>
      <c r="I66" s="15">
        <f t="shared" si="7"/>
        <v>65</v>
      </c>
      <c r="J66" s="5" t="s">
        <v>7</v>
      </c>
      <c r="K66" s="12">
        <f t="shared" si="8"/>
        <v>4.6561604584527223E-3</v>
      </c>
      <c r="P66" s="6" t="s">
        <v>207</v>
      </c>
      <c r="Q66" s="6">
        <v>0.52862105999999998</v>
      </c>
      <c r="R66" s="6">
        <v>3.49498E-3</v>
      </c>
      <c r="S66" s="6">
        <v>-7.4312800000000002E-3</v>
      </c>
      <c r="T66" s="6">
        <v>1.442124E-2</v>
      </c>
      <c r="V66" s="6"/>
      <c r="W66" s="6"/>
    </row>
    <row r="67" spans="1:23" x14ac:dyDescent="0.35">
      <c r="A67" s="6" t="s">
        <v>237</v>
      </c>
      <c r="B67" s="6">
        <v>3.7891689999999999E-2</v>
      </c>
      <c r="C67" s="3">
        <f t="shared" si="6"/>
        <v>66</v>
      </c>
      <c r="D67">
        <f t="shared" si="9"/>
        <v>7.8988941548183261E-5</v>
      </c>
      <c r="E67" t="str">
        <f t="shared" si="10"/>
        <v>yes</v>
      </c>
      <c r="F67" s="10">
        <f t="shared" si="11"/>
        <v>4.7277936962750724E-3</v>
      </c>
      <c r="G67" t="str">
        <f t="shared" si="12"/>
        <v/>
      </c>
      <c r="I67" s="15">
        <f t="shared" si="7"/>
        <v>66</v>
      </c>
      <c r="J67" s="5" t="s">
        <v>7</v>
      </c>
      <c r="K67" s="12">
        <f t="shared" si="8"/>
        <v>4.7277936962750724E-3</v>
      </c>
      <c r="P67" s="6" t="s">
        <v>178</v>
      </c>
      <c r="Q67" s="6">
        <v>0.17016091</v>
      </c>
      <c r="R67" s="6">
        <v>7.2710199999999996E-3</v>
      </c>
      <c r="S67" s="6">
        <v>-3.1483000000000001E-3</v>
      </c>
      <c r="T67" s="6">
        <v>1.7690339999999999E-2</v>
      </c>
      <c r="V67" s="6"/>
      <c r="W67" s="6"/>
    </row>
    <row r="68" spans="1:23" x14ac:dyDescent="0.35">
      <c r="A68" s="6" t="s">
        <v>239</v>
      </c>
      <c r="B68" s="6">
        <v>3.9935999999999999E-2</v>
      </c>
      <c r="C68" s="3">
        <f t="shared" si="6"/>
        <v>67</v>
      </c>
      <c r="D68">
        <f t="shared" si="9"/>
        <v>7.9113924050632913E-5</v>
      </c>
      <c r="E68" t="str">
        <f t="shared" si="10"/>
        <v>yes</v>
      </c>
      <c r="F68" s="10">
        <f t="shared" si="11"/>
        <v>4.7994269340974217E-3</v>
      </c>
      <c r="G68" t="str">
        <f t="shared" si="12"/>
        <v/>
      </c>
      <c r="I68" s="15">
        <f t="shared" si="7"/>
        <v>67</v>
      </c>
      <c r="J68" s="5" t="s">
        <v>7</v>
      </c>
      <c r="K68" s="12">
        <f t="shared" si="8"/>
        <v>4.7994269340974217E-3</v>
      </c>
      <c r="P68" s="6" t="s">
        <v>185</v>
      </c>
      <c r="Q68" s="6">
        <v>0.48063929</v>
      </c>
      <c r="R68" s="6">
        <v>3.85068E-3</v>
      </c>
      <c r="S68" s="6">
        <v>-6.9030799999999998E-3</v>
      </c>
      <c r="T68" s="6">
        <v>1.460445E-2</v>
      </c>
      <c r="V68" s="6"/>
      <c r="W68" s="6"/>
    </row>
    <row r="69" spans="1:23" x14ac:dyDescent="0.35">
      <c r="A69" s="6" t="s">
        <v>482</v>
      </c>
      <c r="B69" s="6">
        <v>4.0045659999999997E-2</v>
      </c>
      <c r="C69" s="3">
        <f t="shared" si="6"/>
        <v>68</v>
      </c>
      <c r="D69">
        <f t="shared" si="9"/>
        <v>7.9239302694136295E-5</v>
      </c>
      <c r="E69" t="str">
        <f t="shared" si="10"/>
        <v>yes</v>
      </c>
      <c r="F69" s="10">
        <f t="shared" si="11"/>
        <v>4.8710601719197709E-3</v>
      </c>
      <c r="G69" t="str">
        <f t="shared" si="12"/>
        <v/>
      </c>
      <c r="I69" s="15">
        <f t="shared" si="7"/>
        <v>68</v>
      </c>
      <c r="J69" s="5" t="s">
        <v>7</v>
      </c>
      <c r="K69" s="12">
        <f t="shared" si="8"/>
        <v>4.8710601719197709E-3</v>
      </c>
      <c r="P69" s="6" t="s">
        <v>182</v>
      </c>
      <c r="Q69" s="6">
        <v>0.13254525</v>
      </c>
      <c r="R69" s="6">
        <v>7.4976299999999999E-3</v>
      </c>
      <c r="S69" s="6">
        <v>-2.2948299999999999E-3</v>
      </c>
      <c r="T69" s="6">
        <v>1.7290079999999999E-2</v>
      </c>
      <c r="V69" s="6"/>
      <c r="W69" s="6"/>
    </row>
    <row r="70" spans="1:23" x14ac:dyDescent="0.35">
      <c r="A70" s="6" t="s">
        <v>325</v>
      </c>
      <c r="B70" s="6">
        <v>4.0136619999999998E-2</v>
      </c>
      <c r="C70" s="3">
        <f t="shared" si="6"/>
        <v>69</v>
      </c>
      <c r="D70">
        <f t="shared" si="9"/>
        <v>7.9365079365079365E-5</v>
      </c>
      <c r="E70" t="str">
        <f t="shared" si="10"/>
        <v>yes</v>
      </c>
      <c r="F70" s="10">
        <f t="shared" si="11"/>
        <v>4.9426934097421202E-3</v>
      </c>
      <c r="G70" t="str">
        <f t="shared" si="12"/>
        <v/>
      </c>
      <c r="I70" s="15">
        <f t="shared" si="7"/>
        <v>69</v>
      </c>
      <c r="J70" s="5" t="s">
        <v>7</v>
      </c>
      <c r="K70" s="12">
        <f t="shared" si="8"/>
        <v>4.9426934097421202E-3</v>
      </c>
      <c r="P70" s="6" t="s">
        <v>196</v>
      </c>
      <c r="Q70" s="6">
        <v>2.0931620000000001E-2</v>
      </c>
      <c r="R70" s="6">
        <v>1.2422519999999999E-2</v>
      </c>
      <c r="S70" s="6">
        <v>1.90193E-3</v>
      </c>
      <c r="T70" s="6">
        <v>2.2943109999999999E-2</v>
      </c>
      <c r="V70" s="6"/>
      <c r="W70" s="6"/>
    </row>
    <row r="71" spans="1:23" x14ac:dyDescent="0.35">
      <c r="A71" s="6" t="s">
        <v>250</v>
      </c>
      <c r="B71" s="6">
        <v>4.0177169999999998E-2</v>
      </c>
      <c r="C71" s="3">
        <f t="shared" si="6"/>
        <v>70</v>
      </c>
      <c r="D71">
        <f t="shared" si="9"/>
        <v>7.9491255961844197E-5</v>
      </c>
      <c r="E71" t="str">
        <f t="shared" si="10"/>
        <v>yes</v>
      </c>
      <c r="F71" s="10">
        <f t="shared" si="11"/>
        <v>5.0143266475644703E-3</v>
      </c>
      <c r="G71" t="str">
        <f t="shared" si="12"/>
        <v/>
      </c>
      <c r="I71" s="15">
        <f t="shared" si="7"/>
        <v>70</v>
      </c>
      <c r="J71" s="5" t="s">
        <v>7</v>
      </c>
      <c r="K71" s="12">
        <f t="shared" si="8"/>
        <v>5.0143266475644703E-3</v>
      </c>
      <c r="P71" s="6" t="s">
        <v>204</v>
      </c>
      <c r="Q71" s="6">
        <v>0.26276977000000001</v>
      </c>
      <c r="R71" s="6">
        <v>6.7389399999999997E-3</v>
      </c>
      <c r="S71" s="6">
        <v>-5.1002900000000004E-3</v>
      </c>
      <c r="T71" s="6">
        <v>1.857816E-2</v>
      </c>
      <c r="V71" s="6"/>
      <c r="W71" s="6"/>
    </row>
    <row r="72" spans="1:23" x14ac:dyDescent="0.35">
      <c r="A72" s="6" t="s">
        <v>664</v>
      </c>
      <c r="B72" s="6">
        <v>4.2761140000000003E-2</v>
      </c>
      <c r="C72" s="3">
        <f t="shared" si="6"/>
        <v>71</v>
      </c>
      <c r="D72">
        <f t="shared" si="9"/>
        <v>7.9617834394904468E-5</v>
      </c>
      <c r="E72" t="str">
        <f t="shared" si="10"/>
        <v>yes</v>
      </c>
      <c r="F72" s="10">
        <f t="shared" si="11"/>
        <v>5.0859598853868196E-3</v>
      </c>
      <c r="G72" t="str">
        <f t="shared" si="12"/>
        <v/>
      </c>
      <c r="I72" s="15">
        <f t="shared" si="7"/>
        <v>71</v>
      </c>
      <c r="J72" s="5" t="s">
        <v>7</v>
      </c>
      <c r="K72" s="12">
        <f t="shared" si="8"/>
        <v>5.0859598853868196E-3</v>
      </c>
      <c r="P72" s="6" t="s">
        <v>191</v>
      </c>
      <c r="Q72" s="6">
        <v>0.23644265</v>
      </c>
      <c r="R72" s="6">
        <v>7.4608499999999998E-3</v>
      </c>
      <c r="S72" s="6">
        <v>-4.9347899999999997E-3</v>
      </c>
      <c r="T72" s="6">
        <v>1.9856479999999999E-2</v>
      </c>
      <c r="V72" s="6"/>
      <c r="W72" s="6"/>
    </row>
    <row r="73" spans="1:23" x14ac:dyDescent="0.35">
      <c r="A73" s="6" t="s">
        <v>317</v>
      </c>
      <c r="B73" s="6">
        <v>4.33908E-2</v>
      </c>
      <c r="C73" s="3">
        <f t="shared" si="6"/>
        <v>72</v>
      </c>
      <c r="D73">
        <f t="shared" si="9"/>
        <v>7.9744816586921848E-5</v>
      </c>
      <c r="E73" t="str">
        <f t="shared" si="10"/>
        <v>yes</v>
      </c>
      <c r="F73" s="10">
        <f t="shared" si="11"/>
        <v>5.1575931232091688E-3</v>
      </c>
      <c r="G73" t="str">
        <f t="shared" si="12"/>
        <v/>
      </c>
      <c r="I73" s="15">
        <f t="shared" si="7"/>
        <v>72</v>
      </c>
      <c r="J73" s="5" t="s">
        <v>7</v>
      </c>
      <c r="K73" s="12">
        <f t="shared" si="8"/>
        <v>5.1575931232091688E-3</v>
      </c>
      <c r="P73" s="6" t="s">
        <v>206</v>
      </c>
      <c r="Q73" s="6">
        <v>0.11544577</v>
      </c>
      <c r="R73" s="6">
        <v>1.084413E-2</v>
      </c>
      <c r="S73" s="6">
        <v>-2.6846600000000002E-3</v>
      </c>
      <c r="T73" s="6">
        <v>2.4372919999999999E-2</v>
      </c>
      <c r="V73" s="6"/>
      <c r="W73" s="6"/>
    </row>
    <row r="74" spans="1:23" x14ac:dyDescent="0.35">
      <c r="A74" s="6" t="s">
        <v>255</v>
      </c>
      <c r="B74" s="6">
        <v>4.5166489999999997E-2</v>
      </c>
      <c r="C74" s="3">
        <f t="shared" si="6"/>
        <v>73</v>
      </c>
      <c r="D74">
        <f t="shared" si="9"/>
        <v>7.9872204472843453E-5</v>
      </c>
      <c r="E74" t="str">
        <f t="shared" si="10"/>
        <v>yes</v>
      </c>
      <c r="F74" s="10">
        <f t="shared" si="11"/>
        <v>5.2292263610315189E-3</v>
      </c>
      <c r="G74" t="str">
        <f t="shared" si="12"/>
        <v/>
      </c>
      <c r="I74" s="15">
        <f t="shared" si="7"/>
        <v>73</v>
      </c>
      <c r="J74" s="5" t="s">
        <v>7</v>
      </c>
      <c r="K74" s="12">
        <f t="shared" si="8"/>
        <v>5.2292263610315189E-3</v>
      </c>
      <c r="P74" s="6" t="s">
        <v>184</v>
      </c>
      <c r="Q74" s="6">
        <v>0.30918788000000003</v>
      </c>
      <c r="R74" s="6">
        <v>-6.8380400000000001E-3</v>
      </c>
      <c r="S74" s="6">
        <v>-2.0071729999999999E-2</v>
      </c>
      <c r="T74" s="6">
        <v>6.3956500000000001E-3</v>
      </c>
      <c r="V74" s="6"/>
      <c r="W74" s="6"/>
    </row>
    <row r="75" spans="1:23" x14ac:dyDescent="0.35">
      <c r="A75" s="6" t="s">
        <v>574</v>
      </c>
      <c r="B75" s="6">
        <v>4.5894400000000002E-2</v>
      </c>
      <c r="C75" s="3">
        <f t="shared" si="6"/>
        <v>74</v>
      </c>
      <c r="D75">
        <f t="shared" si="9"/>
        <v>8.0000000000000007E-5</v>
      </c>
      <c r="E75" t="str">
        <f t="shared" si="10"/>
        <v>yes</v>
      </c>
      <c r="F75" s="10">
        <f t="shared" si="11"/>
        <v>5.3008595988538682E-3</v>
      </c>
      <c r="G75" t="str">
        <f t="shared" si="12"/>
        <v/>
      </c>
      <c r="I75" s="15">
        <f t="shared" si="7"/>
        <v>74</v>
      </c>
      <c r="J75" s="5" t="s">
        <v>7</v>
      </c>
      <c r="K75" s="12">
        <f t="shared" si="8"/>
        <v>5.3008595988538682E-3</v>
      </c>
      <c r="P75" s="6" t="s">
        <v>183</v>
      </c>
      <c r="Q75" s="6">
        <v>0.82487937</v>
      </c>
      <c r="R75" s="6">
        <v>1.22127E-3</v>
      </c>
      <c r="S75" s="6">
        <v>-9.6566800000000008E-3</v>
      </c>
      <c r="T75" s="6">
        <v>1.2099210000000001E-2</v>
      </c>
      <c r="V75" s="6"/>
      <c r="W75" s="6"/>
    </row>
    <row r="76" spans="1:23" x14ac:dyDescent="0.35">
      <c r="A76" s="6" t="s">
        <v>497</v>
      </c>
      <c r="B76" s="6">
        <v>4.6683040000000002E-2</v>
      </c>
      <c r="C76" s="3">
        <f t="shared" si="6"/>
        <v>75</v>
      </c>
      <c r="D76">
        <f t="shared" si="9"/>
        <v>8.0128205128205128E-5</v>
      </c>
      <c r="E76" t="str">
        <f t="shared" si="10"/>
        <v>yes</v>
      </c>
      <c r="F76" s="10">
        <f t="shared" si="11"/>
        <v>5.3724928366762174E-3</v>
      </c>
      <c r="G76" t="str">
        <f t="shared" si="12"/>
        <v/>
      </c>
      <c r="I76" s="15">
        <f t="shared" si="7"/>
        <v>75</v>
      </c>
      <c r="J76" s="5" t="s">
        <v>7</v>
      </c>
      <c r="K76" s="12">
        <f t="shared" si="8"/>
        <v>5.3724928366762174E-3</v>
      </c>
      <c r="P76" s="6" t="s">
        <v>175</v>
      </c>
      <c r="Q76" s="6">
        <v>0.61040077999999998</v>
      </c>
      <c r="R76" s="6">
        <v>3.1674199999999998E-3</v>
      </c>
      <c r="S76" s="6">
        <v>-9.0813500000000002E-3</v>
      </c>
      <c r="T76" s="6">
        <v>1.541618E-2</v>
      </c>
      <c r="V76" s="6"/>
      <c r="W76" s="6"/>
    </row>
    <row r="77" spans="1:23" x14ac:dyDescent="0.35">
      <c r="A77" s="6" t="s">
        <v>254</v>
      </c>
      <c r="B77" s="6">
        <v>4.8990329999999999E-2</v>
      </c>
      <c r="C77" s="3">
        <f t="shared" si="6"/>
        <v>76</v>
      </c>
      <c r="D77">
        <f t="shared" si="9"/>
        <v>8.0256821829855537E-5</v>
      </c>
      <c r="E77" t="str">
        <f t="shared" si="10"/>
        <v>yes</v>
      </c>
      <c r="F77" s="10">
        <f t="shared" si="11"/>
        <v>5.4441260744985676E-3</v>
      </c>
      <c r="G77" t="str">
        <f t="shared" si="12"/>
        <v/>
      </c>
      <c r="I77" s="15">
        <f t="shared" si="7"/>
        <v>76</v>
      </c>
      <c r="J77" s="5" t="s">
        <v>7</v>
      </c>
      <c r="K77" s="12">
        <f t="shared" si="8"/>
        <v>5.4441260744985676E-3</v>
      </c>
      <c r="P77" s="6" t="s">
        <v>216</v>
      </c>
      <c r="Q77" s="6">
        <v>0.19849122</v>
      </c>
      <c r="R77" s="6">
        <v>7.2520299999999996E-3</v>
      </c>
      <c r="S77" s="6">
        <v>-3.8374099999999999E-3</v>
      </c>
      <c r="T77" s="6">
        <v>1.834148E-2</v>
      </c>
      <c r="V77" s="6"/>
      <c r="W77" s="6"/>
    </row>
    <row r="78" spans="1:23" x14ac:dyDescent="0.35">
      <c r="A78" s="6" t="s">
        <v>616</v>
      </c>
      <c r="B78" s="6">
        <v>4.8990829999999999E-2</v>
      </c>
      <c r="C78" s="3">
        <f t="shared" si="6"/>
        <v>77</v>
      </c>
      <c r="D78">
        <f t="shared" si="9"/>
        <v>8.0385852090032156E-5</v>
      </c>
      <c r="E78" t="str">
        <f t="shared" si="10"/>
        <v>yes</v>
      </c>
      <c r="F78" s="10">
        <f t="shared" si="11"/>
        <v>5.5157593123209168E-3</v>
      </c>
      <c r="G78" t="str">
        <f t="shared" si="12"/>
        <v/>
      </c>
      <c r="I78" s="15">
        <f t="shared" si="7"/>
        <v>77</v>
      </c>
      <c r="J78" s="5" t="s">
        <v>7</v>
      </c>
      <c r="K78" s="12">
        <f t="shared" si="8"/>
        <v>5.5157593123209168E-3</v>
      </c>
      <c r="P78" s="6" t="s">
        <v>198</v>
      </c>
      <c r="Q78" s="6">
        <v>0.76169091</v>
      </c>
      <c r="R78" s="6">
        <v>1.5472000000000001E-3</v>
      </c>
      <c r="S78" s="6">
        <v>-8.5077999999999994E-3</v>
      </c>
      <c r="T78" s="6">
        <v>1.160219E-2</v>
      </c>
      <c r="V78" s="6"/>
      <c r="W78" s="6"/>
    </row>
    <row r="79" spans="1:23" x14ac:dyDescent="0.35">
      <c r="A79" s="6" t="s">
        <v>292</v>
      </c>
      <c r="B79" s="6">
        <v>4.9113039999999997E-2</v>
      </c>
      <c r="C79" s="3">
        <f t="shared" si="6"/>
        <v>78</v>
      </c>
      <c r="D79">
        <f t="shared" si="9"/>
        <v>8.0515297906602257E-5</v>
      </c>
      <c r="E79" t="str">
        <f t="shared" si="10"/>
        <v>yes</v>
      </c>
      <c r="F79" s="10">
        <f t="shared" si="11"/>
        <v>5.5873925501432669E-3</v>
      </c>
      <c r="G79" t="str">
        <f t="shared" si="12"/>
        <v/>
      </c>
      <c r="I79" s="15">
        <f t="shared" si="7"/>
        <v>78</v>
      </c>
      <c r="J79" s="5" t="s">
        <v>7</v>
      </c>
      <c r="K79" s="12">
        <f t="shared" si="8"/>
        <v>5.5873925501432669E-3</v>
      </c>
      <c r="P79" s="6" t="s">
        <v>210</v>
      </c>
      <c r="Q79" s="6">
        <v>3.6540549999999998E-2</v>
      </c>
      <c r="R79" s="6">
        <v>1.146791E-2</v>
      </c>
      <c r="S79" s="6">
        <v>7.2632000000000003E-4</v>
      </c>
      <c r="T79" s="6">
        <v>2.22095E-2</v>
      </c>
      <c r="V79" s="6"/>
      <c r="W79" s="6"/>
    </row>
    <row r="80" spans="1:23" x14ac:dyDescent="0.35">
      <c r="A80" s="6" t="s">
        <v>686</v>
      </c>
      <c r="B80" s="6">
        <v>4.9414090000000001E-2</v>
      </c>
      <c r="C80" s="3">
        <f t="shared" si="6"/>
        <v>79</v>
      </c>
      <c r="D80">
        <f t="shared" si="9"/>
        <v>8.0645161290322581E-5</v>
      </c>
      <c r="E80" t="str">
        <f t="shared" si="10"/>
        <v>yes</v>
      </c>
      <c r="F80" s="10">
        <f t="shared" si="11"/>
        <v>5.6590257879656162E-3</v>
      </c>
      <c r="G80" t="str">
        <f t="shared" si="12"/>
        <v/>
      </c>
      <c r="I80" s="15">
        <f t="shared" si="7"/>
        <v>79</v>
      </c>
      <c r="J80" s="5" t="s">
        <v>7</v>
      </c>
      <c r="K80" s="12">
        <f t="shared" si="8"/>
        <v>5.6590257879656162E-3</v>
      </c>
      <c r="P80" s="6" t="s">
        <v>192</v>
      </c>
      <c r="Q80" s="6">
        <v>0.25994995999999998</v>
      </c>
      <c r="R80" s="6">
        <v>5.8545699999999999E-3</v>
      </c>
      <c r="S80" s="6">
        <v>-4.37011E-3</v>
      </c>
      <c r="T80" s="6">
        <v>1.6079260000000001E-2</v>
      </c>
      <c r="V80" s="6"/>
      <c r="W80" s="6"/>
    </row>
    <row r="81" spans="1:23" x14ac:dyDescent="0.35">
      <c r="A81" s="6" t="s">
        <v>100</v>
      </c>
      <c r="B81" s="6">
        <v>4.963294E-2</v>
      </c>
      <c r="C81" s="3">
        <f t="shared" si="6"/>
        <v>80</v>
      </c>
      <c r="D81">
        <f t="shared" si="9"/>
        <v>8.0775444264943462E-5</v>
      </c>
      <c r="E81" t="str">
        <f t="shared" si="10"/>
        <v>yes</v>
      </c>
      <c r="F81" s="10">
        <f t="shared" si="11"/>
        <v>5.7306590257879654E-3</v>
      </c>
      <c r="G81" t="str">
        <f t="shared" si="12"/>
        <v/>
      </c>
      <c r="I81" s="15">
        <f t="shared" si="7"/>
        <v>80</v>
      </c>
      <c r="J81" s="5" t="s">
        <v>7</v>
      </c>
      <c r="K81" s="12">
        <f t="shared" si="8"/>
        <v>5.7306590257879654E-3</v>
      </c>
      <c r="P81" s="6" t="s">
        <v>195</v>
      </c>
      <c r="Q81" s="6">
        <v>0.62103054999999996</v>
      </c>
      <c r="R81" s="6">
        <v>3.0479000000000001E-3</v>
      </c>
      <c r="S81" s="6">
        <v>-9.0991900000000001E-3</v>
      </c>
      <c r="T81" s="6">
        <v>1.519498E-2</v>
      </c>
      <c r="V81" s="6"/>
      <c r="W81" s="6"/>
    </row>
    <row r="82" spans="1:23" x14ac:dyDescent="0.35">
      <c r="A82" s="6" t="s">
        <v>232</v>
      </c>
      <c r="B82" s="6">
        <v>5.017783E-2</v>
      </c>
      <c r="C82" s="3">
        <f t="shared" si="6"/>
        <v>81</v>
      </c>
      <c r="D82">
        <f t="shared" si="9"/>
        <v>8.0906148867313917E-5</v>
      </c>
      <c r="E82" t="str">
        <f t="shared" si="10"/>
        <v>yes</v>
      </c>
      <c r="F82" s="10">
        <f t="shared" si="11"/>
        <v>5.8022922636103147E-3</v>
      </c>
      <c r="G82" t="str">
        <f t="shared" si="12"/>
        <v/>
      </c>
      <c r="I82" s="15">
        <f t="shared" si="7"/>
        <v>81</v>
      </c>
      <c r="J82" s="5" t="s">
        <v>7</v>
      </c>
      <c r="K82" s="12">
        <f t="shared" si="8"/>
        <v>5.8022922636103147E-3</v>
      </c>
      <c r="P82" s="6" t="s">
        <v>197</v>
      </c>
      <c r="Q82" s="6">
        <v>0.95326931000000004</v>
      </c>
      <c r="R82" s="6">
        <v>-3.6881000000000001E-4</v>
      </c>
      <c r="S82" s="6">
        <v>-1.2773410000000001E-2</v>
      </c>
      <c r="T82" s="6">
        <v>1.2035789999999999E-2</v>
      </c>
      <c r="V82" s="6"/>
      <c r="W82" s="6"/>
    </row>
    <row r="83" spans="1:23" x14ac:dyDescent="0.35">
      <c r="A83" s="6" t="s">
        <v>249</v>
      </c>
      <c r="B83" s="6">
        <v>5.1220960000000003E-2</v>
      </c>
      <c r="C83" s="3">
        <f t="shared" si="6"/>
        <v>82</v>
      </c>
      <c r="D83">
        <f t="shared" si="9"/>
        <v>8.1037277147487851E-5</v>
      </c>
      <c r="E83" t="str">
        <f t="shared" si="10"/>
        <v>yes</v>
      </c>
      <c r="F83" s="10">
        <f t="shared" si="11"/>
        <v>5.8739255014326657E-3</v>
      </c>
      <c r="G83" t="str">
        <f t="shared" si="12"/>
        <v/>
      </c>
      <c r="I83" s="15">
        <f t="shared" si="7"/>
        <v>82</v>
      </c>
      <c r="J83" s="5" t="s">
        <v>7</v>
      </c>
      <c r="K83" s="12">
        <f t="shared" si="8"/>
        <v>5.8739255014326657E-3</v>
      </c>
      <c r="P83" s="6" t="s">
        <v>221</v>
      </c>
      <c r="Q83" s="6">
        <v>0.95759404999999997</v>
      </c>
      <c r="R83" s="6">
        <v>-3.1725999999999998E-4</v>
      </c>
      <c r="S83" s="6">
        <v>-1.207744E-2</v>
      </c>
      <c r="T83" s="6">
        <v>1.144293E-2</v>
      </c>
      <c r="V83" s="6"/>
      <c r="W83" s="6"/>
    </row>
    <row r="84" spans="1:23" x14ac:dyDescent="0.35">
      <c r="A84" s="6" t="s">
        <v>299</v>
      </c>
      <c r="B84" s="6">
        <v>5.144278E-2</v>
      </c>
      <c r="C84" s="3">
        <f t="shared" si="6"/>
        <v>83</v>
      </c>
      <c r="D84">
        <f t="shared" si="9"/>
        <v>8.1168831168831169E-5</v>
      </c>
      <c r="E84" t="str">
        <f t="shared" si="10"/>
        <v>yes</v>
      </c>
      <c r="F84" s="10">
        <f t="shared" si="11"/>
        <v>5.9455587392550149E-3</v>
      </c>
      <c r="G84" t="str">
        <f t="shared" si="12"/>
        <v/>
      </c>
      <c r="I84" s="15">
        <f t="shared" si="7"/>
        <v>83</v>
      </c>
      <c r="J84" s="5" t="s">
        <v>7</v>
      </c>
      <c r="K84" s="12">
        <f t="shared" si="8"/>
        <v>5.9455587392550149E-3</v>
      </c>
      <c r="P84" s="6" t="s">
        <v>222</v>
      </c>
      <c r="Q84" s="6">
        <v>0.58185600000000004</v>
      </c>
      <c r="R84" s="6">
        <v>2.8702900000000002E-3</v>
      </c>
      <c r="S84" s="6">
        <v>-7.3988700000000001E-3</v>
      </c>
      <c r="T84" s="6">
        <v>1.313946E-2</v>
      </c>
      <c r="V84" s="6"/>
      <c r="W84" s="6"/>
    </row>
    <row r="85" spans="1:23" x14ac:dyDescent="0.35">
      <c r="A85" s="6" t="s">
        <v>253</v>
      </c>
      <c r="B85" s="6">
        <v>5.1509319999999997E-2</v>
      </c>
      <c r="C85" s="3">
        <f t="shared" si="6"/>
        <v>84</v>
      </c>
      <c r="D85">
        <f t="shared" si="9"/>
        <v>8.1300813008130081E-5</v>
      </c>
      <c r="E85" t="str">
        <f t="shared" si="10"/>
        <v>yes</v>
      </c>
      <c r="F85" s="10">
        <f t="shared" si="11"/>
        <v>6.0171919770773642E-3</v>
      </c>
      <c r="G85" t="str">
        <f t="shared" si="12"/>
        <v/>
      </c>
      <c r="I85" s="15">
        <f t="shared" si="7"/>
        <v>84</v>
      </c>
      <c r="J85" s="5" t="s">
        <v>7</v>
      </c>
      <c r="K85" s="12">
        <f t="shared" si="8"/>
        <v>6.0171919770773642E-3</v>
      </c>
      <c r="P85" s="6" t="s">
        <v>213</v>
      </c>
      <c r="Q85" s="6">
        <v>0.14162150000000001</v>
      </c>
      <c r="R85" s="6">
        <v>8.9526799999999993E-3</v>
      </c>
      <c r="S85" s="6">
        <v>-3.0155099999999999E-3</v>
      </c>
      <c r="T85" s="6">
        <v>2.0920859999999999E-2</v>
      </c>
      <c r="V85" s="6"/>
      <c r="W85" s="6"/>
    </row>
    <row r="86" spans="1:23" x14ac:dyDescent="0.35">
      <c r="A86" s="6" t="s">
        <v>48</v>
      </c>
      <c r="B86" s="6">
        <v>5.203025E-2</v>
      </c>
      <c r="C86" s="3">
        <f t="shared" si="6"/>
        <v>85</v>
      </c>
      <c r="D86">
        <f t="shared" si="9"/>
        <v>8.1433224755700329E-5</v>
      </c>
      <c r="E86" t="str">
        <f t="shared" si="10"/>
        <v>yes</v>
      </c>
      <c r="F86" s="10">
        <f t="shared" si="11"/>
        <v>6.0888252148997134E-3</v>
      </c>
      <c r="G86" t="str">
        <f t="shared" si="12"/>
        <v/>
      </c>
      <c r="I86" s="15">
        <f t="shared" si="7"/>
        <v>85</v>
      </c>
      <c r="J86" s="5" t="s">
        <v>7</v>
      </c>
      <c r="K86" s="12">
        <f t="shared" si="8"/>
        <v>6.0888252148997134E-3</v>
      </c>
      <c r="P86" s="6" t="s">
        <v>181</v>
      </c>
      <c r="Q86" s="6">
        <v>0.38684642000000002</v>
      </c>
      <c r="R86" s="6">
        <v>3.7652800000000002E-3</v>
      </c>
      <c r="S86" s="6">
        <v>-4.8018999999999996E-3</v>
      </c>
      <c r="T86" s="6">
        <v>1.233245E-2</v>
      </c>
      <c r="V86" s="6"/>
      <c r="W86" s="6"/>
    </row>
    <row r="87" spans="1:23" x14ac:dyDescent="0.35">
      <c r="A87" s="6" t="s">
        <v>357</v>
      </c>
      <c r="B87" s="6">
        <v>5.302022E-2</v>
      </c>
      <c r="C87" s="3">
        <f t="shared" si="6"/>
        <v>86</v>
      </c>
      <c r="D87">
        <f t="shared" si="9"/>
        <v>8.1566068515497554E-5</v>
      </c>
      <c r="E87" t="str">
        <f t="shared" si="10"/>
        <v>yes</v>
      </c>
      <c r="F87" s="10">
        <f t="shared" si="11"/>
        <v>6.1604584527220627E-3</v>
      </c>
      <c r="G87" t="str">
        <f t="shared" si="12"/>
        <v/>
      </c>
      <c r="I87" s="15">
        <f t="shared" si="7"/>
        <v>86</v>
      </c>
      <c r="J87" s="5" t="s">
        <v>7</v>
      </c>
      <c r="K87" s="12">
        <f t="shared" si="8"/>
        <v>6.1604584527220627E-3</v>
      </c>
      <c r="P87" s="6" t="s">
        <v>201</v>
      </c>
      <c r="Q87" s="6">
        <v>8.5117010000000007E-2</v>
      </c>
      <c r="R87" s="6">
        <v>9.8587199999999996E-3</v>
      </c>
      <c r="S87" s="6">
        <v>-1.37857E-3</v>
      </c>
      <c r="T87" s="6">
        <v>2.109602E-2</v>
      </c>
      <c r="V87" s="6"/>
      <c r="W87" s="6"/>
    </row>
    <row r="88" spans="1:23" x14ac:dyDescent="0.35">
      <c r="A88" s="6" t="s">
        <v>47</v>
      </c>
      <c r="B88" s="6">
        <v>5.6530999999999998E-2</v>
      </c>
      <c r="C88" s="3">
        <f t="shared" si="6"/>
        <v>87</v>
      </c>
      <c r="D88">
        <f t="shared" si="9"/>
        <v>8.1699346405228766E-5</v>
      </c>
      <c r="E88" t="str">
        <f t="shared" si="10"/>
        <v>yes</v>
      </c>
      <c r="F88" s="10">
        <f t="shared" si="11"/>
        <v>6.2320916905444137E-3</v>
      </c>
      <c r="G88" t="str">
        <f t="shared" si="12"/>
        <v/>
      </c>
      <c r="I88" s="15">
        <f t="shared" si="7"/>
        <v>87</v>
      </c>
      <c r="J88" s="5" t="s">
        <v>7</v>
      </c>
      <c r="K88" s="12">
        <f t="shared" si="8"/>
        <v>6.2320916905444137E-3</v>
      </c>
      <c r="P88" s="6" t="s">
        <v>193</v>
      </c>
      <c r="Q88" s="6">
        <v>2.1815230000000001E-2</v>
      </c>
      <c r="R88" s="6">
        <v>1.043529E-2</v>
      </c>
      <c r="S88" s="6">
        <v>1.53645E-3</v>
      </c>
      <c r="T88" s="6">
        <v>1.933414E-2</v>
      </c>
      <c r="V88" s="6"/>
      <c r="W88" s="6"/>
    </row>
    <row r="89" spans="1:23" x14ac:dyDescent="0.35">
      <c r="A89" s="6" t="s">
        <v>149</v>
      </c>
      <c r="B89" s="6">
        <v>5.7595720000000003E-2</v>
      </c>
      <c r="C89" s="3">
        <f t="shared" si="6"/>
        <v>88</v>
      </c>
      <c r="D89">
        <f t="shared" si="9"/>
        <v>8.1833060556464818E-5</v>
      </c>
      <c r="E89" t="str">
        <f t="shared" si="10"/>
        <v>yes</v>
      </c>
      <c r="F89" s="10">
        <f t="shared" si="11"/>
        <v>6.3037249283667629E-3</v>
      </c>
      <c r="G89" t="str">
        <f t="shared" si="12"/>
        <v/>
      </c>
      <c r="I89" s="15">
        <f t="shared" si="7"/>
        <v>88</v>
      </c>
      <c r="J89" s="5" t="s">
        <v>7</v>
      </c>
      <c r="K89" s="12">
        <f t="shared" si="8"/>
        <v>6.3037249283667629E-3</v>
      </c>
      <c r="P89" s="6" t="s">
        <v>186</v>
      </c>
      <c r="Q89" s="6">
        <v>0.21740788999999999</v>
      </c>
      <c r="R89" s="6">
        <v>8.15455E-3</v>
      </c>
      <c r="S89" s="6">
        <v>-4.8473600000000002E-3</v>
      </c>
      <c r="T89" s="6">
        <v>2.115645E-2</v>
      </c>
      <c r="V89" s="6"/>
      <c r="W89" s="6"/>
    </row>
    <row r="90" spans="1:23" x14ac:dyDescent="0.35">
      <c r="A90" s="6" t="s">
        <v>284</v>
      </c>
      <c r="B90" s="6">
        <v>5.7729389999999998E-2</v>
      </c>
      <c r="C90" s="3">
        <f t="shared" si="6"/>
        <v>89</v>
      </c>
      <c r="D90">
        <f t="shared" si="9"/>
        <v>8.1967213114754098E-5</v>
      </c>
      <c r="E90" t="str">
        <f t="shared" si="10"/>
        <v>yes</v>
      </c>
      <c r="F90" s="10">
        <f t="shared" si="11"/>
        <v>6.3753581661891122E-3</v>
      </c>
      <c r="G90" t="str">
        <f t="shared" si="12"/>
        <v/>
      </c>
      <c r="I90" s="15">
        <f t="shared" si="7"/>
        <v>89</v>
      </c>
      <c r="J90" s="5" t="s">
        <v>7</v>
      </c>
      <c r="K90" s="12">
        <f t="shared" si="8"/>
        <v>6.3753581661891122E-3</v>
      </c>
      <c r="P90" s="6" t="s">
        <v>211</v>
      </c>
      <c r="Q90" s="6">
        <v>0.88311768999999996</v>
      </c>
      <c r="R90" s="6">
        <v>-1.04685E-3</v>
      </c>
      <c r="S90" s="6">
        <v>-1.508139E-2</v>
      </c>
      <c r="T90" s="6">
        <v>1.298769E-2</v>
      </c>
      <c r="V90" s="6"/>
      <c r="W90" s="6"/>
    </row>
    <row r="91" spans="1:23" x14ac:dyDescent="0.35">
      <c r="A91" s="6" t="s">
        <v>449</v>
      </c>
      <c r="B91" s="6">
        <v>5.7787119999999997E-2</v>
      </c>
      <c r="C91" s="3">
        <f t="shared" si="6"/>
        <v>90</v>
      </c>
      <c r="D91">
        <f t="shared" si="9"/>
        <v>8.2101806239737277E-5</v>
      </c>
      <c r="E91" t="str">
        <f t="shared" si="10"/>
        <v>yes</v>
      </c>
      <c r="F91" s="10">
        <f t="shared" si="11"/>
        <v>6.4469914040114614E-3</v>
      </c>
      <c r="G91" t="str">
        <f t="shared" si="12"/>
        <v/>
      </c>
      <c r="I91" s="15">
        <f t="shared" si="7"/>
        <v>90</v>
      </c>
      <c r="J91" s="5" t="s">
        <v>7</v>
      </c>
      <c r="K91" s="12">
        <f t="shared" si="8"/>
        <v>6.4469914040114614E-3</v>
      </c>
      <c r="P91" s="6" t="s">
        <v>212</v>
      </c>
      <c r="Q91" s="6">
        <v>0.64602194999999996</v>
      </c>
      <c r="R91" s="6">
        <v>2.69711E-3</v>
      </c>
      <c r="S91" s="6">
        <v>-8.8738700000000007E-3</v>
      </c>
      <c r="T91" s="6">
        <v>1.4268090000000001E-2</v>
      </c>
      <c r="V91" s="6"/>
      <c r="W91" s="6"/>
    </row>
    <row r="92" spans="1:23" x14ac:dyDescent="0.35">
      <c r="A92" s="6" t="s">
        <v>87</v>
      </c>
      <c r="B92" s="6">
        <v>5.8980360000000003E-2</v>
      </c>
      <c r="C92" s="3">
        <f t="shared" ref="C92:C155" si="13">C91+1</f>
        <v>91</v>
      </c>
      <c r="D92">
        <f t="shared" si="9"/>
        <v>8.2236842105263156E-5</v>
      </c>
      <c r="E92" t="str">
        <f t="shared" si="10"/>
        <v>yes</v>
      </c>
      <c r="F92" s="10">
        <f t="shared" si="11"/>
        <v>6.5186246418338107E-3</v>
      </c>
      <c r="G92" t="str">
        <f t="shared" si="12"/>
        <v/>
      </c>
      <c r="I92" s="15">
        <f t="shared" ref="I92:I155" si="14">I91+1</f>
        <v>91</v>
      </c>
      <c r="J92" s="5" t="s">
        <v>7</v>
      </c>
      <c r="K92" s="12">
        <f t="shared" ref="K92:K155" si="15">(I92*a_l_t1)/m_l_t1</f>
        <v>6.5186246418338107E-3</v>
      </c>
      <c r="P92" s="6" t="s">
        <v>190</v>
      </c>
      <c r="Q92" s="6">
        <v>0.76200738999999995</v>
      </c>
      <c r="R92" s="6">
        <v>1.8286299999999999E-3</v>
      </c>
      <c r="S92" s="6">
        <v>-1.007127E-2</v>
      </c>
      <c r="T92" s="6">
        <v>1.3728529999999999E-2</v>
      </c>
      <c r="V92" s="6"/>
      <c r="W92" s="6"/>
    </row>
    <row r="93" spans="1:23" x14ac:dyDescent="0.35">
      <c r="A93" s="6" t="s">
        <v>709</v>
      </c>
      <c r="B93" s="6">
        <v>6.055874E-2</v>
      </c>
      <c r="C93" s="3">
        <f t="shared" si="13"/>
        <v>92</v>
      </c>
      <c r="D93">
        <f t="shared" si="9"/>
        <v>8.2372322899505775E-5</v>
      </c>
      <c r="E93" t="str">
        <f t="shared" si="10"/>
        <v>yes</v>
      </c>
      <c r="F93" s="10">
        <f t="shared" si="11"/>
        <v>6.5902578796561608E-3</v>
      </c>
      <c r="G93" t="str">
        <f t="shared" si="12"/>
        <v/>
      </c>
      <c r="I93" s="15">
        <f t="shared" si="14"/>
        <v>92</v>
      </c>
      <c r="J93" s="5" t="s">
        <v>7</v>
      </c>
      <c r="K93" s="12">
        <f t="shared" si="15"/>
        <v>6.5902578796561608E-3</v>
      </c>
      <c r="P93" s="6" t="s">
        <v>174</v>
      </c>
      <c r="Q93" s="6">
        <v>0.23860554</v>
      </c>
      <c r="R93" s="6">
        <v>6.8057999999999999E-3</v>
      </c>
      <c r="S93" s="6">
        <v>-4.5539899999999999E-3</v>
      </c>
      <c r="T93" s="6">
        <v>1.8165580000000001E-2</v>
      </c>
      <c r="V93" s="6"/>
      <c r="W93" s="6"/>
    </row>
    <row r="94" spans="1:23" x14ac:dyDescent="0.35">
      <c r="A94" s="6" t="s">
        <v>630</v>
      </c>
      <c r="B94" s="6">
        <v>6.2184049999999998E-2</v>
      </c>
      <c r="C94" s="3">
        <f t="shared" si="13"/>
        <v>93</v>
      </c>
      <c r="D94">
        <f t="shared" si="9"/>
        <v>8.2508250825082509E-5</v>
      </c>
      <c r="E94" t="str">
        <f t="shared" si="10"/>
        <v>yes</v>
      </c>
      <c r="F94" s="10">
        <f t="shared" si="11"/>
        <v>6.6618911174785109E-3</v>
      </c>
      <c r="G94" t="str">
        <f t="shared" si="12"/>
        <v/>
      </c>
      <c r="I94" s="15">
        <f t="shared" si="14"/>
        <v>93</v>
      </c>
      <c r="J94" s="5" t="s">
        <v>7</v>
      </c>
      <c r="K94" s="12">
        <f t="shared" si="15"/>
        <v>6.6618911174785109E-3</v>
      </c>
      <c r="P94" s="6" t="s">
        <v>219</v>
      </c>
      <c r="Q94" s="6">
        <v>9.7638269999999999E-2</v>
      </c>
      <c r="R94" s="6">
        <v>1.1387710000000001E-2</v>
      </c>
      <c r="S94" s="6">
        <v>-2.10866E-3</v>
      </c>
      <c r="T94" s="6">
        <v>2.4884079999999999E-2</v>
      </c>
      <c r="V94" s="6"/>
      <c r="W94" s="6"/>
    </row>
    <row r="95" spans="1:23" x14ac:dyDescent="0.35">
      <c r="A95" s="6" t="s">
        <v>653</v>
      </c>
      <c r="B95" s="6">
        <v>6.2453540000000002E-2</v>
      </c>
      <c r="C95" s="3">
        <f t="shared" si="13"/>
        <v>94</v>
      </c>
      <c r="D95">
        <f t="shared" si="9"/>
        <v>8.264462809917356E-5</v>
      </c>
      <c r="E95" t="str">
        <f t="shared" si="10"/>
        <v>yes</v>
      </c>
      <c r="F95" s="10">
        <f t="shared" si="11"/>
        <v>6.7335243553008602E-3</v>
      </c>
      <c r="G95" t="str">
        <f t="shared" si="12"/>
        <v/>
      </c>
      <c r="I95" s="15">
        <f t="shared" si="14"/>
        <v>94</v>
      </c>
      <c r="J95" s="5" t="s">
        <v>7</v>
      </c>
      <c r="K95" s="12">
        <f t="shared" si="15"/>
        <v>6.7335243553008602E-3</v>
      </c>
      <c r="P95" s="6" t="s">
        <v>259</v>
      </c>
      <c r="Q95" s="6">
        <v>0.21219827999999999</v>
      </c>
      <c r="R95" s="6">
        <v>5.6170999999999999E-3</v>
      </c>
      <c r="S95" s="6">
        <v>-3.2373800000000002E-3</v>
      </c>
      <c r="T95" s="6">
        <v>1.447158E-2</v>
      </c>
      <c r="V95" s="6"/>
      <c r="W95" s="6"/>
    </row>
    <row r="96" spans="1:23" x14ac:dyDescent="0.35">
      <c r="A96" s="6" t="s">
        <v>224</v>
      </c>
      <c r="B96" s="6">
        <v>6.5492060000000005E-2</v>
      </c>
      <c r="C96" s="3">
        <f t="shared" si="13"/>
        <v>95</v>
      </c>
      <c r="D96">
        <f t="shared" si="9"/>
        <v>8.2781456953642384E-5</v>
      </c>
      <c r="E96" t="str">
        <f t="shared" si="10"/>
        <v>yes</v>
      </c>
      <c r="F96" s="10">
        <f t="shared" si="11"/>
        <v>6.8051575931232094E-3</v>
      </c>
      <c r="G96" t="str">
        <f t="shared" si="12"/>
        <v/>
      </c>
      <c r="I96" s="15">
        <f t="shared" si="14"/>
        <v>95</v>
      </c>
      <c r="J96" s="5" t="s">
        <v>7</v>
      </c>
      <c r="K96" s="12">
        <f t="shared" si="15"/>
        <v>6.8051575931232094E-3</v>
      </c>
      <c r="P96" s="6" t="s">
        <v>268</v>
      </c>
      <c r="Q96" s="6">
        <v>0.40482889999999999</v>
      </c>
      <c r="R96" s="6">
        <v>3.9640700000000001E-3</v>
      </c>
      <c r="S96" s="6">
        <v>-5.4058800000000001E-3</v>
      </c>
      <c r="T96" s="6">
        <v>1.333402E-2</v>
      </c>
      <c r="V96" s="6"/>
      <c r="W96" s="6"/>
    </row>
    <row r="97" spans="1:23" x14ac:dyDescent="0.35">
      <c r="A97" s="6" t="s">
        <v>128</v>
      </c>
      <c r="B97" s="6">
        <v>6.6475670000000001E-2</v>
      </c>
      <c r="C97" s="3">
        <f t="shared" si="13"/>
        <v>96</v>
      </c>
      <c r="D97">
        <f t="shared" si="9"/>
        <v>8.2918739635157545E-5</v>
      </c>
      <c r="E97" t="str">
        <f t="shared" si="10"/>
        <v>yes</v>
      </c>
      <c r="F97" s="10">
        <f t="shared" si="11"/>
        <v>6.8767908309455596E-3</v>
      </c>
      <c r="G97" t="str">
        <f t="shared" si="12"/>
        <v/>
      </c>
      <c r="I97" s="15">
        <f t="shared" si="14"/>
        <v>96</v>
      </c>
      <c r="J97" s="5" t="s">
        <v>7</v>
      </c>
      <c r="K97" s="12">
        <f t="shared" si="15"/>
        <v>6.8767908309455596E-3</v>
      </c>
      <c r="P97" s="6" t="s">
        <v>258</v>
      </c>
      <c r="Q97" s="6">
        <v>0.63410009000000001</v>
      </c>
      <c r="R97" s="6">
        <v>2.5971100000000001E-3</v>
      </c>
      <c r="S97" s="6">
        <v>-8.1544200000000008E-3</v>
      </c>
      <c r="T97" s="6">
        <v>1.334865E-2</v>
      </c>
      <c r="V97" s="6"/>
      <c r="W97" s="6"/>
    </row>
    <row r="98" spans="1:23" x14ac:dyDescent="0.35">
      <c r="A98" s="6" t="s">
        <v>550</v>
      </c>
      <c r="B98" s="6">
        <v>6.7136470000000004E-2</v>
      </c>
      <c r="C98" s="3">
        <f t="shared" si="13"/>
        <v>97</v>
      </c>
      <c r="D98">
        <f t="shared" si="9"/>
        <v>8.3056478405315619E-5</v>
      </c>
      <c r="E98" t="str">
        <f t="shared" si="10"/>
        <v>yes</v>
      </c>
      <c r="F98" s="10">
        <f t="shared" si="11"/>
        <v>6.9484240687679088E-3</v>
      </c>
      <c r="G98" t="str">
        <f t="shared" si="12"/>
        <v/>
      </c>
      <c r="I98" s="15">
        <f t="shared" si="14"/>
        <v>97</v>
      </c>
      <c r="J98" s="5" t="s">
        <v>7</v>
      </c>
      <c r="K98" s="12">
        <f t="shared" si="15"/>
        <v>6.9484240687679088E-3</v>
      </c>
      <c r="P98" s="6" t="s">
        <v>266</v>
      </c>
      <c r="Q98" s="6">
        <v>0.56571839000000002</v>
      </c>
      <c r="R98" s="6">
        <v>2.83169E-3</v>
      </c>
      <c r="S98" s="6">
        <v>-6.8810700000000004E-3</v>
      </c>
      <c r="T98" s="6">
        <v>1.254444E-2</v>
      </c>
      <c r="V98" s="6"/>
      <c r="W98" s="6"/>
    </row>
    <row r="99" spans="1:23" x14ac:dyDescent="0.35">
      <c r="A99" s="6" t="s">
        <v>398</v>
      </c>
      <c r="B99" s="6">
        <v>6.7208950000000003E-2</v>
      </c>
      <c r="C99" s="3">
        <f t="shared" si="13"/>
        <v>98</v>
      </c>
      <c r="D99">
        <f t="shared" si="9"/>
        <v>8.3194675540765393E-5</v>
      </c>
      <c r="E99" t="str">
        <f t="shared" si="10"/>
        <v>yes</v>
      </c>
      <c r="F99" s="10">
        <f t="shared" si="11"/>
        <v>7.0200573065902581E-3</v>
      </c>
      <c r="G99" t="str">
        <f t="shared" si="12"/>
        <v/>
      </c>
      <c r="I99" s="15">
        <f t="shared" si="14"/>
        <v>98</v>
      </c>
      <c r="J99" s="5" t="s">
        <v>7</v>
      </c>
      <c r="K99" s="12">
        <f t="shared" si="15"/>
        <v>7.0200573065902581E-3</v>
      </c>
      <c r="P99" s="6" t="s">
        <v>264</v>
      </c>
      <c r="Q99" s="6">
        <v>0.24962110000000001</v>
      </c>
      <c r="R99" s="6">
        <v>6.5883900000000004E-3</v>
      </c>
      <c r="S99" s="6">
        <v>-4.6694600000000003E-3</v>
      </c>
      <c r="T99" s="6">
        <v>1.7846239999999999E-2</v>
      </c>
      <c r="V99" s="6"/>
      <c r="W99" s="6"/>
    </row>
    <row r="100" spans="1:23" x14ac:dyDescent="0.35">
      <c r="A100" s="6" t="s">
        <v>177</v>
      </c>
      <c r="B100" s="6">
        <v>6.76205E-2</v>
      </c>
      <c r="C100" s="3">
        <f t="shared" si="13"/>
        <v>99</v>
      </c>
      <c r="D100">
        <f t="shared" si="9"/>
        <v>8.3333333333333344E-5</v>
      </c>
      <c r="E100" t="str">
        <f t="shared" si="10"/>
        <v>yes</v>
      </c>
      <c r="F100" s="10">
        <f t="shared" si="11"/>
        <v>7.0916905444126073E-3</v>
      </c>
      <c r="G100" t="str">
        <f t="shared" si="12"/>
        <v/>
      </c>
      <c r="I100" s="15">
        <f t="shared" si="14"/>
        <v>99</v>
      </c>
      <c r="J100" s="5" t="s">
        <v>7</v>
      </c>
      <c r="K100" s="12">
        <f t="shared" si="15"/>
        <v>7.0916905444126073E-3</v>
      </c>
      <c r="P100" s="6" t="s">
        <v>262</v>
      </c>
      <c r="Q100" s="6">
        <v>0.70461825</v>
      </c>
      <c r="R100" s="6">
        <v>-2.3391499999999999E-3</v>
      </c>
      <c r="S100" s="6">
        <v>-1.449868E-2</v>
      </c>
      <c r="T100" s="6">
        <v>9.82039E-3</v>
      </c>
      <c r="V100" s="6"/>
      <c r="W100" s="6"/>
    </row>
    <row r="101" spans="1:23" x14ac:dyDescent="0.35">
      <c r="A101" s="6" t="s">
        <v>572</v>
      </c>
      <c r="B101" s="6">
        <v>6.9580420000000004E-2</v>
      </c>
      <c r="C101" s="3">
        <f t="shared" si="13"/>
        <v>100</v>
      </c>
      <c r="D101">
        <f t="shared" si="9"/>
        <v>8.347245409015025E-5</v>
      </c>
      <c r="E101" t="str">
        <f t="shared" si="10"/>
        <v>yes</v>
      </c>
      <c r="F101" s="10">
        <f t="shared" si="11"/>
        <v>7.1633237822349575E-3</v>
      </c>
      <c r="G101" t="str">
        <f t="shared" si="12"/>
        <v/>
      </c>
      <c r="I101" s="15">
        <f t="shared" si="14"/>
        <v>100</v>
      </c>
      <c r="J101" s="5" t="s">
        <v>7</v>
      </c>
      <c r="K101" s="12">
        <f t="shared" si="15"/>
        <v>7.1633237822349575E-3</v>
      </c>
      <c r="P101" s="6" t="s">
        <v>265</v>
      </c>
      <c r="Q101" s="6">
        <v>0.29758500999999998</v>
      </c>
      <c r="R101" s="6">
        <v>5.2435199999999998E-3</v>
      </c>
      <c r="S101" s="6">
        <v>-4.6629200000000001E-3</v>
      </c>
      <c r="T101" s="6">
        <v>1.5149960000000001E-2</v>
      </c>
      <c r="V101" s="6"/>
      <c r="W101" s="6"/>
    </row>
    <row r="102" spans="1:23" x14ac:dyDescent="0.35">
      <c r="A102" s="6" t="s">
        <v>608</v>
      </c>
      <c r="B102" s="6">
        <v>7.0062810000000003E-2</v>
      </c>
      <c r="C102" s="3">
        <f t="shared" si="13"/>
        <v>101</v>
      </c>
      <c r="D102">
        <f t="shared" si="9"/>
        <v>8.3612040133779274E-5</v>
      </c>
      <c r="E102" t="str">
        <f t="shared" si="10"/>
        <v>yes</v>
      </c>
      <c r="F102" s="10">
        <f t="shared" si="11"/>
        <v>7.2349570200573076E-3</v>
      </c>
      <c r="G102" t="str">
        <f t="shared" si="12"/>
        <v/>
      </c>
      <c r="I102" s="15">
        <f t="shared" si="14"/>
        <v>101</v>
      </c>
      <c r="J102" s="5" t="s">
        <v>7</v>
      </c>
      <c r="K102" s="12">
        <f t="shared" si="15"/>
        <v>7.2349570200573076E-3</v>
      </c>
      <c r="P102" s="6" t="s">
        <v>260</v>
      </c>
      <c r="Q102" s="6">
        <v>0.39992381999999999</v>
      </c>
      <c r="R102" s="6">
        <v>4.23341E-3</v>
      </c>
      <c r="S102" s="6">
        <v>-5.66921E-3</v>
      </c>
      <c r="T102" s="6">
        <v>1.4136040000000001E-2</v>
      </c>
      <c r="V102" s="6"/>
      <c r="W102" s="6"/>
    </row>
    <row r="103" spans="1:23" x14ac:dyDescent="0.35">
      <c r="A103" s="6" t="s">
        <v>225</v>
      </c>
      <c r="B103" s="6">
        <v>7.0408299999999993E-2</v>
      </c>
      <c r="C103" s="3">
        <f t="shared" si="13"/>
        <v>102</v>
      </c>
      <c r="D103">
        <f t="shared" si="9"/>
        <v>8.3752093802345063E-5</v>
      </c>
      <c r="E103" t="str">
        <f t="shared" si="10"/>
        <v>yes</v>
      </c>
      <c r="F103" s="10">
        <f t="shared" si="11"/>
        <v>7.3065902578796568E-3</v>
      </c>
      <c r="G103" t="str">
        <f t="shared" si="12"/>
        <v/>
      </c>
      <c r="I103" s="15">
        <f t="shared" si="14"/>
        <v>102</v>
      </c>
      <c r="J103" s="5" t="s">
        <v>7</v>
      </c>
      <c r="K103" s="12">
        <f t="shared" si="15"/>
        <v>7.3065902578796568E-3</v>
      </c>
      <c r="P103" s="6" t="s">
        <v>263</v>
      </c>
      <c r="Q103" s="6">
        <v>0.28077438999999998</v>
      </c>
      <c r="R103" s="6">
        <v>5.5774199999999996E-3</v>
      </c>
      <c r="S103" s="6">
        <v>-4.59765E-3</v>
      </c>
      <c r="T103" s="6">
        <v>1.5752490000000001E-2</v>
      </c>
      <c r="V103" s="6"/>
      <c r="W103" s="6"/>
    </row>
    <row r="104" spans="1:23" x14ac:dyDescent="0.35">
      <c r="A104" s="6" t="s">
        <v>556</v>
      </c>
      <c r="B104" s="6">
        <v>7.0409680000000002E-2</v>
      </c>
      <c r="C104" s="3">
        <f t="shared" si="13"/>
        <v>103</v>
      </c>
      <c r="D104">
        <f t="shared" si="9"/>
        <v>8.3892617449664439E-5</v>
      </c>
      <c r="E104" t="str">
        <f t="shared" si="10"/>
        <v>yes</v>
      </c>
      <c r="F104" s="10">
        <f t="shared" si="11"/>
        <v>7.3782234957020061E-3</v>
      </c>
      <c r="G104" t="str">
        <f t="shared" si="12"/>
        <v/>
      </c>
      <c r="I104" s="15">
        <f t="shared" si="14"/>
        <v>103</v>
      </c>
      <c r="J104" s="5" t="s">
        <v>7</v>
      </c>
      <c r="K104" s="12">
        <f t="shared" si="15"/>
        <v>7.3782234957020061E-3</v>
      </c>
      <c r="P104" s="6" t="s">
        <v>261</v>
      </c>
      <c r="Q104" s="6">
        <v>0.42628645999999998</v>
      </c>
      <c r="R104" s="6">
        <v>4.16037E-3</v>
      </c>
      <c r="S104" s="6">
        <v>-6.1376199999999999E-3</v>
      </c>
      <c r="T104" s="6">
        <v>1.445837E-2</v>
      </c>
      <c r="V104" s="6"/>
      <c r="W104" s="6"/>
    </row>
    <row r="105" spans="1:23" x14ac:dyDescent="0.35">
      <c r="A105" s="6" t="s">
        <v>707</v>
      </c>
      <c r="B105" s="6">
        <v>7.0641670000000004E-2</v>
      </c>
      <c r="C105" s="3">
        <f t="shared" si="13"/>
        <v>104</v>
      </c>
      <c r="D105">
        <f t="shared" si="9"/>
        <v>8.4033613445378154E-5</v>
      </c>
      <c r="E105" t="str">
        <f t="shared" si="10"/>
        <v>yes</v>
      </c>
      <c r="F105" s="10">
        <f t="shared" si="11"/>
        <v>7.4498567335243553E-3</v>
      </c>
      <c r="G105" t="str">
        <f t="shared" si="12"/>
        <v/>
      </c>
      <c r="I105" s="15">
        <f t="shared" si="14"/>
        <v>104</v>
      </c>
      <c r="J105" s="5" t="s">
        <v>7</v>
      </c>
      <c r="K105" s="12">
        <f t="shared" si="15"/>
        <v>7.4498567335243553E-3</v>
      </c>
      <c r="P105" s="6" t="s">
        <v>267</v>
      </c>
      <c r="Q105" s="6">
        <v>0.41085989000000001</v>
      </c>
      <c r="R105" s="6">
        <v>5.0274300000000003E-3</v>
      </c>
      <c r="S105" s="6">
        <v>-7.0101699999999996E-3</v>
      </c>
      <c r="T105" s="6">
        <v>1.706504E-2</v>
      </c>
      <c r="V105" s="6"/>
      <c r="W105" s="6"/>
    </row>
    <row r="106" spans="1:23" x14ac:dyDescent="0.35">
      <c r="A106" s="6" t="s">
        <v>617</v>
      </c>
      <c r="B106" s="6">
        <v>7.14925E-2</v>
      </c>
      <c r="C106" s="3">
        <f t="shared" si="13"/>
        <v>105</v>
      </c>
      <c r="D106">
        <f t="shared" si="9"/>
        <v>8.417508417508418E-5</v>
      </c>
      <c r="E106" t="str">
        <f t="shared" si="10"/>
        <v>yes</v>
      </c>
      <c r="F106" s="10">
        <f t="shared" si="11"/>
        <v>7.5214899713467046E-3</v>
      </c>
      <c r="G106" t="str">
        <f t="shared" si="12"/>
        <v/>
      </c>
      <c r="I106" s="15">
        <f t="shared" si="14"/>
        <v>105</v>
      </c>
      <c r="J106" s="5" t="s">
        <v>7</v>
      </c>
      <c r="K106" s="12">
        <f t="shared" si="15"/>
        <v>7.5214899713467046E-3</v>
      </c>
      <c r="P106" s="6" t="s">
        <v>256</v>
      </c>
      <c r="Q106" s="6">
        <v>8.2814199999999994E-3</v>
      </c>
      <c r="R106" s="6">
        <v>1.8653969999999999E-2</v>
      </c>
      <c r="S106" s="6">
        <v>4.8707400000000001E-3</v>
      </c>
      <c r="T106" s="6">
        <v>3.2437189999999998E-2</v>
      </c>
      <c r="V106" s="6"/>
      <c r="W106" s="6"/>
    </row>
    <row r="107" spans="1:23" x14ac:dyDescent="0.35">
      <c r="A107" s="6" t="s">
        <v>655</v>
      </c>
      <c r="B107" s="6">
        <v>7.2209079999999995E-2</v>
      </c>
      <c r="C107" s="3">
        <f t="shared" si="13"/>
        <v>106</v>
      </c>
      <c r="D107">
        <f t="shared" si="9"/>
        <v>8.4317032040472176E-5</v>
      </c>
      <c r="E107" t="str">
        <f t="shared" si="10"/>
        <v>yes</v>
      </c>
      <c r="F107" s="10">
        <f t="shared" si="11"/>
        <v>7.5931232091690556E-3</v>
      </c>
      <c r="G107" t="str">
        <f t="shared" si="12"/>
        <v/>
      </c>
      <c r="I107" s="15">
        <f t="shared" si="14"/>
        <v>106</v>
      </c>
      <c r="J107" s="5" t="s">
        <v>7</v>
      </c>
      <c r="K107" s="12">
        <f t="shared" si="15"/>
        <v>7.5931232091690556E-3</v>
      </c>
      <c r="P107" s="6" t="s">
        <v>253</v>
      </c>
      <c r="Q107" s="6">
        <v>5.1509319999999997E-2</v>
      </c>
      <c r="R107" s="6">
        <v>1.328062E-2</v>
      </c>
      <c r="S107" s="6">
        <v>-8.7949999999999996E-5</v>
      </c>
      <c r="T107" s="6">
        <v>2.6649200000000001E-2</v>
      </c>
      <c r="V107" s="6"/>
      <c r="W107" s="6"/>
    </row>
    <row r="108" spans="1:23" x14ac:dyDescent="0.35">
      <c r="A108" s="6" t="s">
        <v>659</v>
      </c>
      <c r="B108" s="6">
        <v>7.2210410000000003E-2</v>
      </c>
      <c r="C108" s="3">
        <f t="shared" si="13"/>
        <v>107</v>
      </c>
      <c r="D108">
        <f t="shared" si="9"/>
        <v>8.4459459459459464E-5</v>
      </c>
      <c r="E108" t="str">
        <f t="shared" si="10"/>
        <v>yes</v>
      </c>
      <c r="F108" s="10">
        <f t="shared" si="11"/>
        <v>7.6647564469914048E-3</v>
      </c>
      <c r="G108" t="str">
        <f t="shared" si="12"/>
        <v/>
      </c>
      <c r="I108" s="15">
        <f t="shared" si="14"/>
        <v>107</v>
      </c>
      <c r="J108" s="5" t="s">
        <v>7</v>
      </c>
      <c r="K108" s="12">
        <f t="shared" si="15"/>
        <v>7.6647564469914048E-3</v>
      </c>
      <c r="P108" s="6" t="s">
        <v>255</v>
      </c>
      <c r="Q108" s="6">
        <v>4.5166489999999997E-2</v>
      </c>
      <c r="R108" s="6">
        <v>1.427632E-2</v>
      </c>
      <c r="S108" s="6">
        <v>3.1095E-4</v>
      </c>
      <c r="T108" s="6">
        <v>2.824169E-2</v>
      </c>
      <c r="V108" s="6"/>
      <c r="W108" s="6"/>
    </row>
    <row r="109" spans="1:23" x14ac:dyDescent="0.35">
      <c r="A109" s="6" t="s">
        <v>365</v>
      </c>
      <c r="B109" s="6">
        <v>7.2918499999999997E-2</v>
      </c>
      <c r="C109" s="3">
        <f t="shared" si="13"/>
        <v>108</v>
      </c>
      <c r="D109">
        <f t="shared" si="9"/>
        <v>8.4602368866328257E-5</v>
      </c>
      <c r="E109" t="str">
        <f t="shared" si="10"/>
        <v>yes</v>
      </c>
      <c r="F109" s="10">
        <f t="shared" si="11"/>
        <v>7.7363896848137541E-3</v>
      </c>
      <c r="G109" t="str">
        <f t="shared" si="12"/>
        <v/>
      </c>
      <c r="I109" s="15">
        <f t="shared" si="14"/>
        <v>108</v>
      </c>
      <c r="J109" s="5" t="s">
        <v>7</v>
      </c>
      <c r="K109" s="12">
        <f t="shared" si="15"/>
        <v>7.7363896848137541E-3</v>
      </c>
      <c r="P109" s="6" t="s">
        <v>257</v>
      </c>
      <c r="Q109" s="6">
        <v>0.17241292</v>
      </c>
      <c r="R109" s="6">
        <v>9.57795E-3</v>
      </c>
      <c r="S109" s="6">
        <v>-4.21996E-3</v>
      </c>
      <c r="T109" s="6">
        <v>2.337587E-2</v>
      </c>
      <c r="V109" s="6"/>
      <c r="W109" s="6"/>
    </row>
    <row r="110" spans="1:23" x14ac:dyDescent="0.35">
      <c r="A110" s="6" t="s">
        <v>154</v>
      </c>
      <c r="B110" s="6">
        <v>7.3079089999999999E-2</v>
      </c>
      <c r="C110" s="3">
        <f t="shared" si="13"/>
        <v>109</v>
      </c>
      <c r="D110">
        <f t="shared" si="9"/>
        <v>8.4745762711864412E-5</v>
      </c>
      <c r="E110" t="str">
        <f t="shared" si="10"/>
        <v>yes</v>
      </c>
      <c r="F110" s="10">
        <f t="shared" si="11"/>
        <v>7.8080229226361033E-3</v>
      </c>
      <c r="G110" t="str">
        <f t="shared" si="12"/>
        <v/>
      </c>
      <c r="I110" s="15">
        <f t="shared" si="14"/>
        <v>109</v>
      </c>
      <c r="J110" s="5" t="s">
        <v>7</v>
      </c>
      <c r="K110" s="12">
        <f t="shared" si="15"/>
        <v>7.8080229226361033E-3</v>
      </c>
      <c r="P110" s="6" t="s">
        <v>254</v>
      </c>
      <c r="Q110" s="6">
        <v>4.8990329999999999E-2</v>
      </c>
      <c r="R110" s="6">
        <v>1.329427E-2</v>
      </c>
      <c r="S110" s="6">
        <v>5.9500000000000003E-5</v>
      </c>
      <c r="T110" s="6">
        <v>2.652904E-2</v>
      </c>
      <c r="V110" s="6"/>
      <c r="W110" s="6"/>
    </row>
    <row r="111" spans="1:23" x14ac:dyDescent="0.35">
      <c r="A111" s="6" t="s">
        <v>153</v>
      </c>
      <c r="B111" s="6">
        <v>7.3690119999999998E-2</v>
      </c>
      <c r="C111" s="3">
        <f t="shared" si="13"/>
        <v>110</v>
      </c>
      <c r="D111">
        <f t="shared" si="9"/>
        <v>8.4889643463497458E-5</v>
      </c>
      <c r="E111" t="str">
        <f t="shared" si="10"/>
        <v>yes</v>
      </c>
      <c r="F111" s="10">
        <f t="shared" si="11"/>
        <v>7.8796561604584526E-3</v>
      </c>
      <c r="G111" t="str">
        <f t="shared" si="12"/>
        <v/>
      </c>
      <c r="I111" s="15">
        <f t="shared" si="14"/>
        <v>110</v>
      </c>
      <c r="J111" s="5" t="s">
        <v>7</v>
      </c>
      <c r="K111" s="12">
        <f t="shared" si="15"/>
        <v>7.8796561604584526E-3</v>
      </c>
      <c r="P111" s="6" t="s">
        <v>252</v>
      </c>
      <c r="Q111" s="6">
        <v>0.13848151</v>
      </c>
      <c r="R111" s="6">
        <v>9.8051100000000006E-3</v>
      </c>
      <c r="S111" s="6">
        <v>-3.19835E-3</v>
      </c>
      <c r="T111" s="6">
        <v>2.280857E-2</v>
      </c>
      <c r="V111" s="6"/>
      <c r="W111" s="6"/>
    </row>
    <row r="112" spans="1:23" x14ac:dyDescent="0.35">
      <c r="A112" s="6" t="s">
        <v>605</v>
      </c>
      <c r="B112" s="6">
        <v>7.4060000000000001E-2</v>
      </c>
      <c r="C112" s="3">
        <f t="shared" si="13"/>
        <v>111</v>
      </c>
      <c r="D112">
        <f t="shared" si="9"/>
        <v>8.5034013605442185E-5</v>
      </c>
      <c r="E112" t="str">
        <f t="shared" si="10"/>
        <v>yes</v>
      </c>
      <c r="F112" s="10">
        <f t="shared" si="11"/>
        <v>7.9512893982808027E-3</v>
      </c>
      <c r="G112" t="str">
        <f t="shared" si="12"/>
        <v/>
      </c>
      <c r="I112" s="15">
        <f t="shared" si="14"/>
        <v>111</v>
      </c>
      <c r="J112" s="5" t="s">
        <v>7</v>
      </c>
      <c r="K112" s="12">
        <f t="shared" si="15"/>
        <v>7.9512893982808027E-3</v>
      </c>
      <c r="P112" s="6" t="s">
        <v>277</v>
      </c>
      <c r="Q112" s="6">
        <v>7.7940819999999994E-2</v>
      </c>
      <c r="R112" s="6">
        <v>-9.3649700000000002E-3</v>
      </c>
      <c r="S112" s="6">
        <v>-1.978887E-2</v>
      </c>
      <c r="T112" s="6">
        <v>1.0589200000000001E-3</v>
      </c>
      <c r="V112" s="6"/>
      <c r="W112" s="6"/>
    </row>
    <row r="113" spans="1:23" x14ac:dyDescent="0.35">
      <c r="A113" s="6" t="s">
        <v>618</v>
      </c>
      <c r="B113" s="6">
        <v>7.4378E-2</v>
      </c>
      <c r="C113" s="3">
        <f t="shared" si="13"/>
        <v>112</v>
      </c>
      <c r="D113">
        <f t="shared" si="9"/>
        <v>8.5178875638841577E-5</v>
      </c>
      <c r="E113" t="str">
        <f t="shared" si="10"/>
        <v>yes</v>
      </c>
      <c r="F113" s="10">
        <f t="shared" si="11"/>
        <v>8.0229226361031528E-3</v>
      </c>
      <c r="G113" t="str">
        <f t="shared" si="12"/>
        <v/>
      </c>
      <c r="I113" s="15">
        <f t="shared" si="14"/>
        <v>112</v>
      </c>
      <c r="J113" s="5" t="s">
        <v>7</v>
      </c>
      <c r="K113" s="12">
        <f t="shared" si="15"/>
        <v>8.0229226361031528E-3</v>
      </c>
      <c r="P113" s="6" t="s">
        <v>271</v>
      </c>
      <c r="Q113" s="6">
        <v>0.66174003999999997</v>
      </c>
      <c r="R113" s="6">
        <v>-2.2750499999999998E-3</v>
      </c>
      <c r="S113" s="6">
        <v>-1.2521549999999999E-2</v>
      </c>
      <c r="T113" s="6">
        <v>7.9714599999999997E-3</v>
      </c>
      <c r="V113" s="6"/>
      <c r="W113" s="6"/>
    </row>
    <row r="114" spans="1:23" x14ac:dyDescent="0.35">
      <c r="A114" s="6" t="s">
        <v>374</v>
      </c>
      <c r="B114" s="6">
        <v>7.5274140000000003E-2</v>
      </c>
      <c r="C114" s="3">
        <f t="shared" si="13"/>
        <v>113</v>
      </c>
      <c r="D114">
        <f t="shared" si="9"/>
        <v>8.5324232081911264E-5</v>
      </c>
      <c r="E114" t="str">
        <f t="shared" si="10"/>
        <v>yes</v>
      </c>
      <c r="F114" s="10">
        <f t="shared" si="11"/>
        <v>8.0945558739255012E-3</v>
      </c>
      <c r="G114" t="str">
        <f t="shared" si="12"/>
        <v/>
      </c>
      <c r="I114" s="15">
        <f t="shared" si="14"/>
        <v>113</v>
      </c>
      <c r="J114" s="5" t="s">
        <v>7</v>
      </c>
      <c r="K114" s="12">
        <f t="shared" si="15"/>
        <v>8.0945558739255012E-3</v>
      </c>
      <c r="P114" s="6" t="s">
        <v>282</v>
      </c>
      <c r="Q114" s="6">
        <v>0.53068784000000002</v>
      </c>
      <c r="R114" s="6">
        <v>-3.26005E-3</v>
      </c>
      <c r="S114" s="6">
        <v>-1.350323E-2</v>
      </c>
      <c r="T114" s="6">
        <v>6.9831299999999997E-3</v>
      </c>
      <c r="V114" s="6"/>
      <c r="W114" s="6"/>
    </row>
    <row r="115" spans="1:23" x14ac:dyDescent="0.35">
      <c r="A115" s="6" t="s">
        <v>587</v>
      </c>
      <c r="B115" s="6">
        <v>7.5846220000000006E-2</v>
      </c>
      <c r="C115" s="3">
        <f t="shared" si="13"/>
        <v>114</v>
      </c>
      <c r="D115">
        <f t="shared" si="9"/>
        <v>8.547008547008547E-5</v>
      </c>
      <c r="E115" t="str">
        <f t="shared" si="10"/>
        <v>yes</v>
      </c>
      <c r="F115" s="10">
        <f t="shared" si="11"/>
        <v>8.1661891117478513E-3</v>
      </c>
      <c r="G115" t="str">
        <f t="shared" si="12"/>
        <v/>
      </c>
      <c r="I115" s="15">
        <f t="shared" si="14"/>
        <v>114</v>
      </c>
      <c r="J115" s="5" t="s">
        <v>7</v>
      </c>
      <c r="K115" s="12">
        <f t="shared" si="15"/>
        <v>8.1661891117478513E-3</v>
      </c>
      <c r="P115" s="6" t="s">
        <v>278</v>
      </c>
      <c r="Q115" s="6">
        <v>0.89363607</v>
      </c>
      <c r="R115" s="6">
        <v>-6.5797000000000002E-4</v>
      </c>
      <c r="S115" s="6">
        <v>-1.0357450000000001E-2</v>
      </c>
      <c r="T115" s="6">
        <v>9.0414999999999992E-3</v>
      </c>
      <c r="V115" s="6"/>
      <c r="W115" s="6"/>
    </row>
    <row r="116" spans="1:23" x14ac:dyDescent="0.35">
      <c r="A116" s="6" t="s">
        <v>690</v>
      </c>
      <c r="B116" s="6">
        <v>7.6109380000000004E-2</v>
      </c>
      <c r="C116" s="3">
        <f t="shared" si="13"/>
        <v>115</v>
      </c>
      <c r="D116">
        <f t="shared" si="9"/>
        <v>8.5616438356164384E-5</v>
      </c>
      <c r="E116" t="str">
        <f t="shared" si="10"/>
        <v>yes</v>
      </c>
      <c r="F116" s="10">
        <f t="shared" si="11"/>
        <v>8.2378223495701997E-3</v>
      </c>
      <c r="G116" t="str">
        <f t="shared" si="12"/>
        <v/>
      </c>
      <c r="I116" s="15">
        <f t="shared" si="14"/>
        <v>115</v>
      </c>
      <c r="J116" s="5" t="s">
        <v>7</v>
      </c>
      <c r="K116" s="12">
        <f t="shared" si="15"/>
        <v>8.2378223495701997E-3</v>
      </c>
      <c r="P116" s="6" t="s">
        <v>281</v>
      </c>
      <c r="Q116" s="6">
        <v>0.64968389000000004</v>
      </c>
      <c r="R116" s="6">
        <v>-2.6671199999999998E-3</v>
      </c>
      <c r="S116" s="6">
        <v>-1.423785E-2</v>
      </c>
      <c r="T116" s="6">
        <v>8.9036099999999993E-3</v>
      </c>
      <c r="V116" s="6"/>
      <c r="W116" s="6"/>
    </row>
    <row r="117" spans="1:23" x14ac:dyDescent="0.35">
      <c r="A117" s="6" t="s">
        <v>150</v>
      </c>
      <c r="B117" s="6">
        <v>7.6862299999999995E-2</v>
      </c>
      <c r="C117" s="3">
        <f t="shared" si="13"/>
        <v>116</v>
      </c>
      <c r="D117">
        <f t="shared" si="9"/>
        <v>8.5763293310463129E-5</v>
      </c>
      <c r="E117" t="str">
        <f t="shared" si="10"/>
        <v>yes</v>
      </c>
      <c r="F117" s="10">
        <f t="shared" si="11"/>
        <v>8.3094555873925516E-3</v>
      </c>
      <c r="G117" t="str">
        <f t="shared" si="12"/>
        <v/>
      </c>
      <c r="I117" s="15">
        <f t="shared" si="14"/>
        <v>116</v>
      </c>
      <c r="J117" s="5" t="s">
        <v>7</v>
      </c>
      <c r="K117" s="12">
        <f t="shared" si="15"/>
        <v>8.3094555873925516E-3</v>
      </c>
      <c r="P117" s="6" t="s">
        <v>288</v>
      </c>
      <c r="Q117" s="6">
        <v>0.82877133000000003</v>
      </c>
      <c r="R117" s="6">
        <v>1.2968700000000001E-3</v>
      </c>
      <c r="S117" s="6">
        <v>-1.052138E-2</v>
      </c>
      <c r="T117" s="6">
        <v>1.3115119999999999E-2</v>
      </c>
      <c r="V117" s="6"/>
      <c r="W117" s="6"/>
    </row>
    <row r="118" spans="1:23" x14ac:dyDescent="0.35">
      <c r="A118" s="6" t="s">
        <v>492</v>
      </c>
      <c r="B118" s="6">
        <v>7.700659E-2</v>
      </c>
      <c r="C118" s="3">
        <f t="shared" si="13"/>
        <v>117</v>
      </c>
      <c r="D118">
        <f t="shared" si="9"/>
        <v>8.5910652920962206E-5</v>
      </c>
      <c r="E118" t="str">
        <f t="shared" si="10"/>
        <v>yes</v>
      </c>
      <c r="F118" s="10">
        <f t="shared" si="11"/>
        <v>8.3810888252149E-3</v>
      </c>
      <c r="G118" t="str">
        <f t="shared" si="12"/>
        <v/>
      </c>
      <c r="I118" s="15">
        <f t="shared" si="14"/>
        <v>117</v>
      </c>
      <c r="J118" s="5" t="s">
        <v>7</v>
      </c>
      <c r="K118" s="12">
        <f t="shared" si="15"/>
        <v>8.3810888252149E-3</v>
      </c>
      <c r="P118" s="6" t="s">
        <v>274</v>
      </c>
      <c r="Q118" s="6">
        <v>0.52636139000000004</v>
      </c>
      <c r="R118" s="6">
        <v>3.6964200000000002E-3</v>
      </c>
      <c r="S118" s="6">
        <v>-7.7964499999999999E-3</v>
      </c>
      <c r="T118" s="6">
        <v>1.5189289999999999E-2</v>
      </c>
      <c r="V118" s="6"/>
      <c r="W118" s="6"/>
    </row>
    <row r="119" spans="1:23" x14ac:dyDescent="0.35">
      <c r="A119" s="6" t="s">
        <v>277</v>
      </c>
      <c r="B119" s="6">
        <v>7.7940819999999994E-2</v>
      </c>
      <c r="C119" s="3">
        <f t="shared" si="13"/>
        <v>118</v>
      </c>
      <c r="D119">
        <f t="shared" si="9"/>
        <v>8.6058519793459558E-5</v>
      </c>
      <c r="E119" t="str">
        <f t="shared" si="10"/>
        <v>yes</v>
      </c>
      <c r="F119" s="10">
        <f t="shared" si="11"/>
        <v>8.4527220630372501E-3</v>
      </c>
      <c r="G119" t="str">
        <f t="shared" si="12"/>
        <v/>
      </c>
      <c r="I119" s="15">
        <f t="shared" si="14"/>
        <v>118</v>
      </c>
      <c r="J119" s="5" t="s">
        <v>7</v>
      </c>
      <c r="K119" s="12">
        <f t="shared" si="15"/>
        <v>8.4527220630372501E-3</v>
      </c>
      <c r="P119" s="6" t="s">
        <v>279</v>
      </c>
      <c r="Q119" s="6">
        <v>0.86663254999999995</v>
      </c>
      <c r="R119" s="6">
        <v>8.0371999999999996E-4</v>
      </c>
      <c r="S119" s="6">
        <v>-8.6289999999999995E-3</v>
      </c>
      <c r="T119" s="6">
        <v>1.0236439999999999E-2</v>
      </c>
      <c r="V119" s="6"/>
      <c r="W119" s="6"/>
    </row>
    <row r="120" spans="1:23" x14ac:dyDescent="0.35">
      <c r="A120" s="6" t="s">
        <v>320</v>
      </c>
      <c r="B120" s="6">
        <v>7.8325420000000007E-2</v>
      </c>
      <c r="C120" s="3">
        <f t="shared" si="13"/>
        <v>119</v>
      </c>
      <c r="D120">
        <f t="shared" si="9"/>
        <v>8.6206896551724145E-5</v>
      </c>
      <c r="E120" t="str">
        <f t="shared" si="10"/>
        <v>yes</v>
      </c>
      <c r="F120" s="10">
        <f t="shared" si="11"/>
        <v>8.5243553008595985E-3</v>
      </c>
      <c r="G120" t="str">
        <f t="shared" si="12"/>
        <v/>
      </c>
      <c r="I120" s="15">
        <f t="shared" si="14"/>
        <v>119</v>
      </c>
      <c r="J120" s="5" t="s">
        <v>7</v>
      </c>
      <c r="K120" s="12">
        <f t="shared" si="15"/>
        <v>8.5243553008595985E-3</v>
      </c>
      <c r="P120" s="6" t="s">
        <v>280</v>
      </c>
      <c r="Q120" s="6">
        <v>0.86673566999999996</v>
      </c>
      <c r="R120" s="6">
        <v>8.5561999999999997E-4</v>
      </c>
      <c r="S120" s="6">
        <v>-9.1940700000000004E-3</v>
      </c>
      <c r="T120" s="6">
        <v>1.090532E-2</v>
      </c>
      <c r="V120" s="6"/>
      <c r="W120" s="6"/>
    </row>
    <row r="121" spans="1:23" x14ac:dyDescent="0.35">
      <c r="A121" s="6" t="s">
        <v>326</v>
      </c>
      <c r="B121" s="6">
        <v>8.0956219999999995E-2</v>
      </c>
      <c r="C121" s="3">
        <f t="shared" si="13"/>
        <v>120</v>
      </c>
      <c r="D121">
        <f t="shared" si="9"/>
        <v>8.6355785837651132E-5</v>
      </c>
      <c r="E121" t="str">
        <f t="shared" si="10"/>
        <v>yes</v>
      </c>
      <c r="F121" s="10">
        <f t="shared" si="11"/>
        <v>8.5959885386819486E-3</v>
      </c>
      <c r="G121" t="str">
        <f t="shared" si="12"/>
        <v/>
      </c>
      <c r="I121" s="15">
        <f t="shared" si="14"/>
        <v>120</v>
      </c>
      <c r="J121" s="5" t="s">
        <v>7</v>
      </c>
      <c r="K121" s="12">
        <f t="shared" si="15"/>
        <v>8.5959885386819486E-3</v>
      </c>
      <c r="P121" s="6" t="s">
        <v>276</v>
      </c>
      <c r="Q121" s="6">
        <v>0.32203995000000002</v>
      </c>
      <c r="R121" s="6">
        <v>5.1648500000000003E-3</v>
      </c>
      <c r="S121" s="6">
        <v>-5.1005299999999998E-3</v>
      </c>
      <c r="T121" s="6">
        <v>1.543022E-2</v>
      </c>
      <c r="V121" s="6"/>
      <c r="W121" s="6"/>
    </row>
    <row r="122" spans="1:23" x14ac:dyDescent="0.35">
      <c r="A122" s="6" t="s">
        <v>602</v>
      </c>
      <c r="B122" s="6">
        <v>8.148031E-2</v>
      </c>
      <c r="C122" s="3">
        <f t="shared" si="13"/>
        <v>121</v>
      </c>
      <c r="D122">
        <f t="shared" si="9"/>
        <v>8.6505190311418696E-5</v>
      </c>
      <c r="E122" t="str">
        <f t="shared" si="10"/>
        <v>yes</v>
      </c>
      <c r="F122" s="10">
        <f t="shared" si="11"/>
        <v>8.6676217765042987E-3</v>
      </c>
      <c r="G122" t="str">
        <f t="shared" si="12"/>
        <v/>
      </c>
      <c r="I122" s="15">
        <f t="shared" si="14"/>
        <v>121</v>
      </c>
      <c r="J122" s="5" t="s">
        <v>7</v>
      </c>
      <c r="K122" s="12">
        <f t="shared" si="15"/>
        <v>8.6676217765042987E-3</v>
      </c>
      <c r="P122" s="6" t="s">
        <v>289</v>
      </c>
      <c r="Q122" s="6">
        <v>0.24170046000000001</v>
      </c>
      <c r="R122" s="6">
        <v>-7.2136099999999996E-3</v>
      </c>
      <c r="S122" s="6">
        <v>-1.9333920000000001E-2</v>
      </c>
      <c r="T122" s="6">
        <v>4.9067099999999999E-3</v>
      </c>
      <c r="V122" s="6"/>
      <c r="W122" s="6"/>
    </row>
    <row r="123" spans="1:23" x14ac:dyDescent="0.35">
      <c r="A123" s="6" t="s">
        <v>564</v>
      </c>
      <c r="B123" s="6">
        <v>8.182565E-2</v>
      </c>
      <c r="C123" s="3">
        <f t="shared" si="13"/>
        <v>122</v>
      </c>
      <c r="D123">
        <f t="shared" si="9"/>
        <v>8.6655112651646451E-5</v>
      </c>
      <c r="E123" t="str">
        <f t="shared" si="10"/>
        <v>yes</v>
      </c>
      <c r="F123" s="10">
        <f t="shared" si="11"/>
        <v>8.7392550143266488E-3</v>
      </c>
      <c r="G123" t="str">
        <f t="shared" si="12"/>
        <v/>
      </c>
      <c r="I123" s="15">
        <f t="shared" si="14"/>
        <v>122</v>
      </c>
      <c r="J123" s="5" t="s">
        <v>7</v>
      </c>
      <c r="K123" s="12">
        <f t="shared" si="15"/>
        <v>8.7392550143266488E-3</v>
      </c>
      <c r="P123" s="6" t="s">
        <v>270</v>
      </c>
      <c r="Q123" s="6">
        <v>0.41176868999999999</v>
      </c>
      <c r="R123" s="6">
        <v>-4.9159900000000003E-3</v>
      </c>
      <c r="S123" s="6">
        <v>-1.6709689999999999E-2</v>
      </c>
      <c r="T123" s="6">
        <v>6.8777100000000004E-3</v>
      </c>
      <c r="V123" s="6"/>
      <c r="W123" s="6"/>
    </row>
    <row r="124" spans="1:23" x14ac:dyDescent="0.35">
      <c r="A124" s="6" t="s">
        <v>620</v>
      </c>
      <c r="B124" s="6">
        <v>8.2652530000000002E-2</v>
      </c>
      <c r="C124" s="3">
        <f t="shared" si="13"/>
        <v>123</v>
      </c>
      <c r="D124">
        <f t="shared" si="9"/>
        <v>8.6805555555555559E-5</v>
      </c>
      <c r="E124" t="str">
        <f t="shared" si="10"/>
        <v>yes</v>
      </c>
      <c r="F124" s="10">
        <f t="shared" si="11"/>
        <v>8.8108882521489972E-3</v>
      </c>
      <c r="G124" t="str">
        <f t="shared" si="12"/>
        <v/>
      </c>
      <c r="I124" s="15">
        <f t="shared" si="14"/>
        <v>123</v>
      </c>
      <c r="J124" s="5" t="s">
        <v>7</v>
      </c>
      <c r="K124" s="12">
        <f t="shared" si="15"/>
        <v>8.8108882521489972E-3</v>
      </c>
      <c r="P124" s="6" t="s">
        <v>275</v>
      </c>
      <c r="Q124" s="6">
        <v>0.27265735000000002</v>
      </c>
      <c r="R124" s="6">
        <v>6.7471600000000003E-3</v>
      </c>
      <c r="S124" s="6">
        <v>-5.3549299999999999E-3</v>
      </c>
      <c r="T124" s="6">
        <v>1.8849250000000001E-2</v>
      </c>
      <c r="V124" s="6"/>
      <c r="W124" s="6"/>
    </row>
    <row r="125" spans="1:23" x14ac:dyDescent="0.35">
      <c r="A125" s="6" t="s">
        <v>586</v>
      </c>
      <c r="B125" s="6">
        <v>8.2840399999999995E-2</v>
      </c>
      <c r="C125" s="3">
        <f t="shared" si="13"/>
        <v>124</v>
      </c>
      <c r="D125">
        <f t="shared" si="9"/>
        <v>8.6956521739130441E-5</v>
      </c>
      <c r="E125" t="str">
        <f t="shared" si="10"/>
        <v>yes</v>
      </c>
      <c r="F125" s="10">
        <f t="shared" si="11"/>
        <v>8.8825214899713473E-3</v>
      </c>
      <c r="G125" t="str">
        <f t="shared" si="12"/>
        <v/>
      </c>
      <c r="I125" s="15">
        <f t="shared" si="14"/>
        <v>124</v>
      </c>
      <c r="J125" s="5" t="s">
        <v>7</v>
      </c>
      <c r="K125" s="12">
        <f t="shared" si="15"/>
        <v>8.8825214899713473E-3</v>
      </c>
      <c r="P125" s="6" t="s">
        <v>290</v>
      </c>
      <c r="Q125" s="6">
        <v>0.42771680000000001</v>
      </c>
      <c r="R125" s="6">
        <v>4.9674599999999999E-3</v>
      </c>
      <c r="S125" s="6">
        <v>-7.36646E-3</v>
      </c>
      <c r="T125" s="6">
        <v>1.7301380000000002E-2</v>
      </c>
      <c r="V125" s="6"/>
      <c r="W125" s="6"/>
    </row>
    <row r="126" spans="1:23" x14ac:dyDescent="0.35">
      <c r="A126" s="6" t="s">
        <v>245</v>
      </c>
      <c r="B126" s="6">
        <v>8.2856089999999993E-2</v>
      </c>
      <c r="C126" s="3">
        <f t="shared" si="13"/>
        <v>125</v>
      </c>
      <c r="D126">
        <f t="shared" si="9"/>
        <v>8.710801393728223E-5</v>
      </c>
      <c r="E126" t="str">
        <f t="shared" si="10"/>
        <v>yes</v>
      </c>
      <c r="F126" s="10">
        <f t="shared" si="11"/>
        <v>8.9541547277936957E-3</v>
      </c>
      <c r="G126" t="str">
        <f t="shared" si="12"/>
        <v/>
      </c>
      <c r="I126" s="15">
        <f t="shared" si="14"/>
        <v>125</v>
      </c>
      <c r="J126" s="5" t="s">
        <v>7</v>
      </c>
      <c r="K126" s="12">
        <f t="shared" si="15"/>
        <v>8.9541547277936957E-3</v>
      </c>
      <c r="P126" s="6" t="s">
        <v>272</v>
      </c>
      <c r="Q126" s="6">
        <v>0.16237658999999999</v>
      </c>
      <c r="R126" s="6">
        <v>9.3355299999999999E-3</v>
      </c>
      <c r="S126" s="6">
        <v>-3.7973E-3</v>
      </c>
      <c r="T126" s="6">
        <v>2.246836E-2</v>
      </c>
      <c r="V126" s="6"/>
      <c r="W126" s="6"/>
    </row>
    <row r="127" spans="1:23" x14ac:dyDescent="0.35">
      <c r="A127" s="6" t="s">
        <v>214</v>
      </c>
      <c r="B127" s="6">
        <v>8.2929840000000005E-2</v>
      </c>
      <c r="C127" s="3">
        <f t="shared" si="13"/>
        <v>126</v>
      </c>
      <c r="D127">
        <f t="shared" si="9"/>
        <v>8.7260034904013966E-5</v>
      </c>
      <c r="E127" t="str">
        <f t="shared" si="10"/>
        <v>yes</v>
      </c>
      <c r="F127" s="10">
        <f t="shared" si="11"/>
        <v>9.0257879656160476E-3</v>
      </c>
      <c r="G127" t="str">
        <f t="shared" si="12"/>
        <v/>
      </c>
      <c r="I127" s="15">
        <f t="shared" si="14"/>
        <v>126</v>
      </c>
      <c r="J127" s="5" t="s">
        <v>7</v>
      </c>
      <c r="K127" s="12">
        <f t="shared" si="15"/>
        <v>9.0257879656160476E-3</v>
      </c>
      <c r="P127" s="6" t="s">
        <v>269</v>
      </c>
      <c r="Q127" s="6">
        <v>0.86784229999999996</v>
      </c>
      <c r="R127" s="6">
        <v>-1.20494E-3</v>
      </c>
      <c r="S127" s="6">
        <v>-1.5477680000000001E-2</v>
      </c>
      <c r="T127" s="6">
        <v>1.3067789999999999E-2</v>
      </c>
      <c r="V127" s="6"/>
      <c r="W127" s="6"/>
    </row>
    <row r="128" spans="1:23" x14ac:dyDescent="0.35">
      <c r="A128" s="6" t="s">
        <v>201</v>
      </c>
      <c r="B128" s="6">
        <v>8.5117010000000007E-2</v>
      </c>
      <c r="C128" s="3">
        <f t="shared" si="13"/>
        <v>127</v>
      </c>
      <c r="D128">
        <f t="shared" si="9"/>
        <v>8.7412587412587413E-5</v>
      </c>
      <c r="E128" t="str">
        <f t="shared" si="10"/>
        <v>yes</v>
      </c>
      <c r="F128" s="10">
        <f t="shared" si="11"/>
        <v>9.097421203438396E-3</v>
      </c>
      <c r="G128" t="str">
        <f t="shared" si="12"/>
        <v/>
      </c>
      <c r="I128" s="15">
        <f t="shared" si="14"/>
        <v>127</v>
      </c>
      <c r="J128" s="5" t="s">
        <v>7</v>
      </c>
      <c r="K128" s="12">
        <f t="shared" si="15"/>
        <v>9.097421203438396E-3</v>
      </c>
      <c r="P128" s="6" t="s">
        <v>284</v>
      </c>
      <c r="Q128" s="6">
        <v>5.7729389999999998E-2</v>
      </c>
      <c r="R128" s="6">
        <v>9.7371799999999998E-3</v>
      </c>
      <c r="S128" s="6">
        <v>-3.2278E-4</v>
      </c>
      <c r="T128" s="6">
        <v>1.9797140000000001E-2</v>
      </c>
      <c r="V128" s="6"/>
      <c r="W128" s="6"/>
    </row>
    <row r="129" spans="1:23" x14ac:dyDescent="0.35">
      <c r="A129" s="6" t="s">
        <v>209</v>
      </c>
      <c r="B129" s="6">
        <v>8.5790930000000001E-2</v>
      </c>
      <c r="C129" s="3">
        <f t="shared" si="13"/>
        <v>128</v>
      </c>
      <c r="D129">
        <f t="shared" si="9"/>
        <v>8.7565674255691772E-5</v>
      </c>
      <c r="E129" t="str">
        <f t="shared" si="10"/>
        <v>yes</v>
      </c>
      <c r="F129" s="10">
        <f t="shared" si="11"/>
        <v>9.1690544412607461E-3</v>
      </c>
      <c r="G129" t="str">
        <f t="shared" si="12"/>
        <v/>
      </c>
      <c r="I129" s="15">
        <f t="shared" si="14"/>
        <v>128</v>
      </c>
      <c r="J129" s="5" t="s">
        <v>7</v>
      </c>
      <c r="K129" s="12">
        <f t="shared" si="15"/>
        <v>9.1690544412607461E-3</v>
      </c>
      <c r="P129" s="6" t="s">
        <v>283</v>
      </c>
      <c r="Q129" s="6">
        <v>0.1164915</v>
      </c>
      <c r="R129" s="6">
        <v>9.5668300000000001E-3</v>
      </c>
      <c r="S129" s="6">
        <v>-2.4029699999999999E-3</v>
      </c>
      <c r="T129" s="6">
        <v>2.1536630000000001E-2</v>
      </c>
      <c r="V129" s="6"/>
      <c r="W129" s="6"/>
    </row>
    <row r="130" spans="1:23" x14ac:dyDescent="0.35">
      <c r="A130" s="6" t="s">
        <v>544</v>
      </c>
      <c r="B130" s="6">
        <v>8.5803690000000002E-2</v>
      </c>
      <c r="C130" s="3">
        <f t="shared" si="13"/>
        <v>129</v>
      </c>
      <c r="D130">
        <f t="shared" ref="D130:D193" si="16">a_l_t1/(m_l_t1+1-k_l_t1)</f>
        <v>8.7719298245614042E-5</v>
      </c>
      <c r="E130" t="str">
        <f t="shared" ref="E130:E193" si="17">IF(p_l_t1&gt;hb_l_t1,"yes", "")</f>
        <v>yes</v>
      </c>
      <c r="F130" s="10">
        <f t="shared" ref="F130:F193" si="18">(k_l_t1*a_l_t1)/m_l_t1</f>
        <v>9.2406876790830945E-3</v>
      </c>
      <c r="G130" t="str">
        <f t="shared" ref="G130:G193" si="19">IF(p_l_t1&lt;bh_l_t1,"yes", "")</f>
        <v/>
      </c>
      <c r="I130" s="15">
        <f t="shared" si="14"/>
        <v>129</v>
      </c>
      <c r="J130" s="5" t="s">
        <v>7</v>
      </c>
      <c r="K130" s="12">
        <f t="shared" si="15"/>
        <v>9.2406876790830945E-3</v>
      </c>
      <c r="P130" s="6" t="s">
        <v>287</v>
      </c>
      <c r="Q130" s="6">
        <v>0.56334792</v>
      </c>
      <c r="R130" s="6">
        <v>3.0986500000000001E-3</v>
      </c>
      <c r="S130" s="6">
        <v>-7.4655399999999997E-3</v>
      </c>
      <c r="T130" s="6">
        <v>1.3662840000000001E-2</v>
      </c>
      <c r="V130" s="6"/>
      <c r="W130" s="6"/>
    </row>
    <row r="131" spans="1:23" x14ac:dyDescent="0.35">
      <c r="A131" s="6" t="s">
        <v>166</v>
      </c>
      <c r="B131" s="6">
        <v>8.7178500000000006E-2</v>
      </c>
      <c r="C131" s="3">
        <f t="shared" si="13"/>
        <v>130</v>
      </c>
      <c r="D131">
        <f t="shared" si="16"/>
        <v>8.7873462214411253E-5</v>
      </c>
      <c r="E131" t="str">
        <f t="shared" si="17"/>
        <v>yes</v>
      </c>
      <c r="F131" s="10">
        <f t="shared" si="18"/>
        <v>9.3123209169054446E-3</v>
      </c>
      <c r="G131" t="str">
        <f t="shared" si="19"/>
        <v/>
      </c>
      <c r="I131" s="15">
        <f t="shared" si="14"/>
        <v>130</v>
      </c>
      <c r="J131" s="5" t="s">
        <v>7</v>
      </c>
      <c r="K131" s="12">
        <f t="shared" si="15"/>
        <v>9.3123209169054446E-3</v>
      </c>
      <c r="P131" s="6" t="s">
        <v>286</v>
      </c>
      <c r="Q131" s="6">
        <v>0.50452273999999997</v>
      </c>
      <c r="R131" s="6">
        <v>3.9673900000000003E-3</v>
      </c>
      <c r="S131" s="6">
        <v>-7.7421299999999998E-3</v>
      </c>
      <c r="T131" s="6">
        <v>1.567692E-2</v>
      </c>
      <c r="V131" s="6"/>
      <c r="W131" s="6"/>
    </row>
    <row r="132" spans="1:23" x14ac:dyDescent="0.35">
      <c r="A132" s="6" t="s">
        <v>674</v>
      </c>
      <c r="B132" s="6">
        <v>8.8412279999999996E-2</v>
      </c>
      <c r="C132" s="3">
        <f t="shared" si="13"/>
        <v>131</v>
      </c>
      <c r="D132">
        <f t="shared" si="16"/>
        <v>8.8028169014084512E-5</v>
      </c>
      <c r="E132" t="str">
        <f t="shared" si="17"/>
        <v>yes</v>
      </c>
      <c r="F132" s="10">
        <f t="shared" si="18"/>
        <v>9.3839541547277947E-3</v>
      </c>
      <c r="G132" t="str">
        <f t="shared" si="19"/>
        <v/>
      </c>
      <c r="I132" s="15">
        <f t="shared" si="14"/>
        <v>131</v>
      </c>
      <c r="J132" s="5" t="s">
        <v>7</v>
      </c>
      <c r="K132" s="12">
        <f t="shared" si="15"/>
        <v>9.3839541547277947E-3</v>
      </c>
      <c r="P132" s="6" t="s">
        <v>273</v>
      </c>
      <c r="Q132" s="6">
        <v>0.39472087</v>
      </c>
      <c r="R132" s="6">
        <v>5.2591399999999998E-3</v>
      </c>
      <c r="S132" s="6">
        <v>-6.9076800000000002E-3</v>
      </c>
      <c r="T132" s="6">
        <v>1.7425969999999999E-2</v>
      </c>
      <c r="V132" s="6"/>
      <c r="W132" s="6"/>
    </row>
    <row r="133" spans="1:23" x14ac:dyDescent="0.35">
      <c r="A133" s="6" t="s">
        <v>701</v>
      </c>
      <c r="B133" s="6">
        <v>8.9446739999999997E-2</v>
      </c>
      <c r="C133" s="3">
        <f t="shared" si="13"/>
        <v>132</v>
      </c>
      <c r="D133">
        <f t="shared" si="16"/>
        <v>8.8183421516754856E-5</v>
      </c>
      <c r="E133" t="str">
        <f t="shared" si="17"/>
        <v>yes</v>
      </c>
      <c r="F133" s="10">
        <f t="shared" si="18"/>
        <v>9.4555873925501448E-3</v>
      </c>
      <c r="G133" t="str">
        <f t="shared" si="19"/>
        <v/>
      </c>
      <c r="I133" s="15">
        <f t="shared" si="14"/>
        <v>132</v>
      </c>
      <c r="J133" s="5" t="s">
        <v>7</v>
      </c>
      <c r="K133" s="12">
        <f t="shared" si="15"/>
        <v>9.4555873925501448E-3</v>
      </c>
      <c r="P133" s="6" t="s">
        <v>285</v>
      </c>
      <c r="Q133" s="6">
        <v>0.17587130000000001</v>
      </c>
      <c r="R133" s="6">
        <v>5.6587599999999997E-3</v>
      </c>
      <c r="S133" s="6">
        <v>-2.5592900000000001E-3</v>
      </c>
      <c r="T133" s="6">
        <v>1.38768E-2</v>
      </c>
      <c r="V133" s="6"/>
      <c r="W133" s="6"/>
    </row>
    <row r="134" spans="1:23" x14ac:dyDescent="0.35">
      <c r="A134" s="6" t="s">
        <v>418</v>
      </c>
      <c r="B134" s="6">
        <v>9.0765460000000006E-2</v>
      </c>
      <c r="C134" s="3">
        <f t="shared" si="13"/>
        <v>133</v>
      </c>
      <c r="D134">
        <f t="shared" si="16"/>
        <v>8.8339222614840999E-5</v>
      </c>
      <c r="E134" t="str">
        <f t="shared" si="17"/>
        <v>yes</v>
      </c>
      <c r="F134" s="10">
        <f t="shared" si="18"/>
        <v>9.5272206303724932E-3</v>
      </c>
      <c r="G134" t="str">
        <f t="shared" si="19"/>
        <v/>
      </c>
      <c r="I134" s="15">
        <f t="shared" si="14"/>
        <v>133</v>
      </c>
      <c r="J134" s="5" t="s">
        <v>7</v>
      </c>
      <c r="K134" s="12">
        <f t="shared" si="15"/>
        <v>9.5272206303724932E-3</v>
      </c>
      <c r="P134" s="6" t="s">
        <v>16</v>
      </c>
      <c r="Q134" s="6">
        <v>2.5481599999999998E-3</v>
      </c>
      <c r="R134" s="6">
        <v>1.987568E-2</v>
      </c>
      <c r="S134" s="6">
        <v>7.06589E-3</v>
      </c>
      <c r="T134" s="6">
        <v>3.2685480000000003E-2</v>
      </c>
      <c r="V134" s="6"/>
      <c r="W134" s="6"/>
    </row>
    <row r="135" spans="1:23" x14ac:dyDescent="0.35">
      <c r="A135" s="6" t="s">
        <v>588</v>
      </c>
      <c r="B135" s="6">
        <v>9.1119450000000005E-2</v>
      </c>
      <c r="C135" s="3">
        <f t="shared" si="13"/>
        <v>134</v>
      </c>
      <c r="D135">
        <f t="shared" si="16"/>
        <v>8.849557522123894E-5</v>
      </c>
      <c r="E135" t="str">
        <f t="shared" si="17"/>
        <v>yes</v>
      </c>
      <c r="F135" s="10">
        <f t="shared" si="18"/>
        <v>9.5988538681948433E-3</v>
      </c>
      <c r="G135" t="str">
        <f t="shared" si="19"/>
        <v/>
      </c>
      <c r="I135" s="15">
        <f t="shared" si="14"/>
        <v>134</v>
      </c>
      <c r="J135" s="5" t="s">
        <v>7</v>
      </c>
      <c r="K135" s="12">
        <f t="shared" si="15"/>
        <v>9.5988538681948433E-3</v>
      </c>
      <c r="P135" s="6" t="s">
        <v>17</v>
      </c>
      <c r="Q135" s="6">
        <v>2.278618E-2</v>
      </c>
      <c r="R135" s="6">
        <v>1.363488E-2</v>
      </c>
      <c r="S135" s="6">
        <v>1.9216299999999999E-3</v>
      </c>
      <c r="T135" s="6">
        <v>2.534813E-2</v>
      </c>
      <c r="V135" s="6"/>
      <c r="W135" s="6"/>
    </row>
    <row r="136" spans="1:23" x14ac:dyDescent="0.35">
      <c r="A136" s="6" t="s">
        <v>76</v>
      </c>
      <c r="B136" s="6">
        <v>9.2323429999999998E-2</v>
      </c>
      <c r="C136" s="3">
        <f t="shared" si="13"/>
        <v>135</v>
      </c>
      <c r="D136">
        <f t="shared" si="16"/>
        <v>8.8652482269503552E-5</v>
      </c>
      <c r="E136" t="str">
        <f t="shared" si="17"/>
        <v>yes</v>
      </c>
      <c r="F136" s="10">
        <f t="shared" si="18"/>
        <v>9.6704871060171917E-3</v>
      </c>
      <c r="G136" t="str">
        <f t="shared" si="19"/>
        <v/>
      </c>
      <c r="I136" s="15">
        <f t="shared" si="14"/>
        <v>135</v>
      </c>
      <c r="J136" s="5" t="s">
        <v>7</v>
      </c>
      <c r="K136" s="12">
        <f t="shared" si="15"/>
        <v>9.6704871060171917E-3</v>
      </c>
      <c r="P136" s="6" t="s">
        <v>19</v>
      </c>
      <c r="Q136" s="6">
        <v>1.4897799999999999E-2</v>
      </c>
      <c r="R136" s="6">
        <v>1.382221E-2</v>
      </c>
      <c r="S136" s="6">
        <v>2.7299999999999998E-3</v>
      </c>
      <c r="T136" s="6">
        <v>2.491442E-2</v>
      </c>
      <c r="V136" s="6"/>
      <c r="W136" s="6"/>
    </row>
    <row r="137" spans="1:23" x14ac:dyDescent="0.35">
      <c r="A137" s="6" t="s">
        <v>610</v>
      </c>
      <c r="B137" s="6">
        <v>9.2410569999999997E-2</v>
      </c>
      <c r="C137" s="3">
        <f t="shared" si="13"/>
        <v>136</v>
      </c>
      <c r="D137">
        <f t="shared" si="16"/>
        <v>8.880994671403198E-5</v>
      </c>
      <c r="E137" t="str">
        <f t="shared" si="17"/>
        <v>yes</v>
      </c>
      <c r="F137" s="10">
        <f t="shared" si="18"/>
        <v>9.7421203438395419E-3</v>
      </c>
      <c r="G137" t="str">
        <f t="shared" si="19"/>
        <v/>
      </c>
      <c r="I137" s="15">
        <f t="shared" si="14"/>
        <v>136</v>
      </c>
      <c r="J137" s="5" t="s">
        <v>7</v>
      </c>
      <c r="K137" s="12">
        <f t="shared" si="15"/>
        <v>9.7421203438395419E-3</v>
      </c>
      <c r="P137" s="6" t="s">
        <v>18</v>
      </c>
      <c r="Q137" s="6">
        <v>0.28800184000000001</v>
      </c>
      <c r="R137" s="6">
        <v>6.1558200000000002E-3</v>
      </c>
      <c r="S137" s="6">
        <v>-5.2448299999999998E-3</v>
      </c>
      <c r="T137" s="6">
        <v>1.7556459999999999E-2</v>
      </c>
      <c r="V137" s="6"/>
      <c r="W137" s="6"/>
    </row>
    <row r="138" spans="1:23" x14ac:dyDescent="0.35">
      <c r="A138" s="6" t="s">
        <v>693</v>
      </c>
      <c r="B138" s="6">
        <v>9.2938709999999994E-2</v>
      </c>
      <c r="C138" s="3">
        <f t="shared" si="13"/>
        <v>137</v>
      </c>
      <c r="D138">
        <f t="shared" si="16"/>
        <v>8.8967971530249117E-5</v>
      </c>
      <c r="E138" t="str">
        <f t="shared" si="17"/>
        <v>yes</v>
      </c>
      <c r="F138" s="10">
        <f t="shared" si="18"/>
        <v>9.813753581661892E-3</v>
      </c>
      <c r="G138" t="str">
        <f t="shared" si="19"/>
        <v/>
      </c>
      <c r="I138" s="15">
        <f t="shared" si="14"/>
        <v>137</v>
      </c>
      <c r="J138" s="5" t="s">
        <v>7</v>
      </c>
      <c r="K138" s="12">
        <f t="shared" si="15"/>
        <v>9.813753581661892E-3</v>
      </c>
      <c r="P138" s="6" t="s">
        <v>20</v>
      </c>
      <c r="Q138" s="6">
        <v>0.13125106</v>
      </c>
      <c r="R138" s="6">
        <v>7.7143000000000003E-3</v>
      </c>
      <c r="S138" s="6">
        <v>-2.32723E-3</v>
      </c>
      <c r="T138" s="6">
        <v>1.7755819999999999E-2</v>
      </c>
      <c r="V138" s="6"/>
      <c r="W138" s="6"/>
    </row>
    <row r="139" spans="1:23" x14ac:dyDescent="0.35">
      <c r="A139" s="6" t="s">
        <v>319</v>
      </c>
      <c r="B139" s="6">
        <v>9.5036750000000003E-2</v>
      </c>
      <c r="C139" s="3">
        <f t="shared" si="13"/>
        <v>138</v>
      </c>
      <c r="D139">
        <f t="shared" si="16"/>
        <v>8.912655971479502E-5</v>
      </c>
      <c r="E139" t="str">
        <f t="shared" si="17"/>
        <v>yes</v>
      </c>
      <c r="F139" s="10">
        <f t="shared" si="18"/>
        <v>9.8853868194842404E-3</v>
      </c>
      <c r="G139" t="str">
        <f t="shared" si="19"/>
        <v/>
      </c>
      <c r="I139" s="15">
        <f t="shared" si="14"/>
        <v>138</v>
      </c>
      <c r="J139" s="5" t="s">
        <v>7</v>
      </c>
      <c r="K139" s="12">
        <f t="shared" si="15"/>
        <v>9.8853868194842404E-3</v>
      </c>
      <c r="P139" s="6" t="s">
        <v>21</v>
      </c>
      <c r="Q139" s="6">
        <v>0.68865087999999997</v>
      </c>
      <c r="R139" s="6">
        <v>1.99388E-3</v>
      </c>
      <c r="S139" s="6">
        <v>-7.81207E-3</v>
      </c>
      <c r="T139" s="6">
        <v>1.1799830000000001E-2</v>
      </c>
      <c r="V139" s="6"/>
      <c r="W139" s="6"/>
    </row>
    <row r="140" spans="1:23" x14ac:dyDescent="0.35">
      <c r="A140" s="6" t="s">
        <v>414</v>
      </c>
      <c r="B140" s="6">
        <v>9.5511299999999993E-2</v>
      </c>
      <c r="C140" s="3">
        <f t="shared" si="13"/>
        <v>139</v>
      </c>
      <c r="D140">
        <f t="shared" si="16"/>
        <v>8.9285714285714286E-5</v>
      </c>
      <c r="E140" t="str">
        <f t="shared" si="17"/>
        <v>yes</v>
      </c>
      <c r="F140" s="10">
        <f t="shared" si="18"/>
        <v>9.9570200573065905E-3</v>
      </c>
      <c r="G140" t="str">
        <f t="shared" si="19"/>
        <v/>
      </c>
      <c r="I140" s="15">
        <f t="shared" si="14"/>
        <v>139</v>
      </c>
      <c r="J140" s="5" t="s">
        <v>7</v>
      </c>
      <c r="K140" s="12">
        <f t="shared" si="15"/>
        <v>9.9570200573065905E-3</v>
      </c>
      <c r="P140" s="6" t="s">
        <v>22</v>
      </c>
      <c r="Q140" s="6">
        <v>1.4448859999999999E-2</v>
      </c>
      <c r="R140" s="6">
        <v>1.3139049999999999E-2</v>
      </c>
      <c r="S140" s="6">
        <v>2.6435500000000002E-3</v>
      </c>
      <c r="T140" s="6">
        <v>2.3634539999999999E-2</v>
      </c>
      <c r="V140" s="6"/>
      <c r="W140" s="6"/>
    </row>
    <row r="141" spans="1:23" x14ac:dyDescent="0.35">
      <c r="A141" s="6" t="s">
        <v>59</v>
      </c>
      <c r="B141" s="6">
        <v>9.7517640000000003E-2</v>
      </c>
      <c r="C141" s="3">
        <f t="shared" si="13"/>
        <v>140</v>
      </c>
      <c r="D141">
        <f t="shared" si="16"/>
        <v>8.9445438282647596E-5</v>
      </c>
      <c r="E141" t="str">
        <f t="shared" si="17"/>
        <v>yes</v>
      </c>
      <c r="F141" s="10">
        <f t="shared" si="18"/>
        <v>1.0028653295128941E-2</v>
      </c>
      <c r="G141" t="str">
        <f t="shared" si="19"/>
        <v/>
      </c>
      <c r="I141" s="15">
        <f t="shared" si="14"/>
        <v>140</v>
      </c>
      <c r="J141" s="5" t="s">
        <v>7</v>
      </c>
      <c r="K141" s="12">
        <f t="shared" si="15"/>
        <v>1.0028653295128941E-2</v>
      </c>
      <c r="P141" s="6" t="s">
        <v>294</v>
      </c>
      <c r="Q141" s="6">
        <v>2.4733700000000001E-2</v>
      </c>
      <c r="R141" s="6">
        <v>1.074077E-2</v>
      </c>
      <c r="S141" s="6">
        <v>1.3825E-3</v>
      </c>
      <c r="T141" s="6">
        <v>2.009905E-2</v>
      </c>
      <c r="V141" s="6"/>
      <c r="W141" s="6"/>
    </row>
    <row r="142" spans="1:23" x14ac:dyDescent="0.35">
      <c r="A142" s="6" t="s">
        <v>219</v>
      </c>
      <c r="B142" s="6">
        <v>9.7638269999999999E-2</v>
      </c>
      <c r="C142" s="3">
        <f t="shared" si="13"/>
        <v>141</v>
      </c>
      <c r="D142">
        <f t="shared" si="16"/>
        <v>8.960573476702509E-5</v>
      </c>
      <c r="E142" t="str">
        <f t="shared" si="17"/>
        <v>yes</v>
      </c>
      <c r="F142" s="10">
        <f t="shared" si="18"/>
        <v>1.0100286532951291E-2</v>
      </c>
      <c r="G142" t="str">
        <f t="shared" si="19"/>
        <v/>
      </c>
      <c r="I142" s="15">
        <f t="shared" si="14"/>
        <v>141</v>
      </c>
      <c r="J142" s="5" t="s">
        <v>7</v>
      </c>
      <c r="K142" s="12">
        <f t="shared" si="15"/>
        <v>1.0100286532951291E-2</v>
      </c>
      <c r="P142" s="6" t="s">
        <v>293</v>
      </c>
      <c r="Q142" s="6">
        <v>2.224858E-2</v>
      </c>
      <c r="R142" s="6">
        <v>1.26029E-2</v>
      </c>
      <c r="S142" s="6">
        <v>1.81992E-3</v>
      </c>
      <c r="T142" s="6">
        <v>2.338587E-2</v>
      </c>
      <c r="V142" s="6"/>
      <c r="W142" s="6"/>
    </row>
    <row r="143" spans="1:23" x14ac:dyDescent="0.35">
      <c r="A143" s="6" t="s">
        <v>598</v>
      </c>
      <c r="B143" s="6">
        <v>9.7794179999999994E-2</v>
      </c>
      <c r="C143" s="3">
        <f t="shared" si="13"/>
        <v>142</v>
      </c>
      <c r="D143">
        <f t="shared" si="16"/>
        <v>8.9766606822262124E-5</v>
      </c>
      <c r="E143" t="str">
        <f t="shared" si="17"/>
        <v>yes</v>
      </c>
      <c r="F143" s="10">
        <f t="shared" si="18"/>
        <v>1.0171919770773639E-2</v>
      </c>
      <c r="G143" t="str">
        <f t="shared" si="19"/>
        <v/>
      </c>
      <c r="I143" s="15">
        <f t="shared" si="14"/>
        <v>142</v>
      </c>
      <c r="J143" s="5" t="s">
        <v>7</v>
      </c>
      <c r="K143" s="12">
        <f t="shared" si="15"/>
        <v>1.0171919770773639E-2</v>
      </c>
      <c r="P143" s="6" t="s">
        <v>296</v>
      </c>
      <c r="Q143" s="6">
        <v>4.5868699999999998E-3</v>
      </c>
      <c r="R143" s="6">
        <v>1.5949049999999999E-2</v>
      </c>
      <c r="S143" s="6">
        <v>4.9895499999999997E-3</v>
      </c>
      <c r="T143" s="6">
        <v>2.690855E-2</v>
      </c>
      <c r="V143" s="6"/>
      <c r="W143" s="6"/>
    </row>
    <row r="144" spans="1:23" x14ac:dyDescent="0.35">
      <c r="A144" s="6" t="s">
        <v>483</v>
      </c>
      <c r="B144" s="6">
        <v>9.7914470000000003E-2</v>
      </c>
      <c r="C144" s="3">
        <f t="shared" si="13"/>
        <v>143</v>
      </c>
      <c r="D144">
        <f t="shared" si="16"/>
        <v>8.9928057553956837E-5</v>
      </c>
      <c r="E144" t="str">
        <f t="shared" si="17"/>
        <v>yes</v>
      </c>
      <c r="F144" s="10">
        <f t="shared" si="18"/>
        <v>1.0243553008595989E-2</v>
      </c>
      <c r="G144" t="str">
        <f t="shared" si="19"/>
        <v/>
      </c>
      <c r="I144" s="15">
        <f t="shared" si="14"/>
        <v>143</v>
      </c>
      <c r="J144" s="5" t="s">
        <v>7</v>
      </c>
      <c r="K144" s="12">
        <f t="shared" si="15"/>
        <v>1.0243553008595989E-2</v>
      </c>
      <c r="P144" s="6" t="s">
        <v>298</v>
      </c>
      <c r="Q144" s="6">
        <v>0.31291177999999997</v>
      </c>
      <c r="R144" s="6">
        <v>6.9787099999999999E-3</v>
      </c>
      <c r="S144" s="6">
        <v>-6.6318699999999998E-3</v>
      </c>
      <c r="T144" s="6">
        <v>2.0589280000000001E-2</v>
      </c>
      <c r="V144" s="6"/>
      <c r="W144" s="6"/>
    </row>
    <row r="145" spans="1:23" x14ac:dyDescent="0.35">
      <c r="A145" s="6" t="s">
        <v>557</v>
      </c>
      <c r="B145" s="6">
        <v>9.7953570000000004E-2</v>
      </c>
      <c r="C145" s="3">
        <f t="shared" si="13"/>
        <v>144</v>
      </c>
      <c r="D145">
        <f t="shared" si="16"/>
        <v>9.0090090090090091E-5</v>
      </c>
      <c r="E145" t="str">
        <f t="shared" si="17"/>
        <v>yes</v>
      </c>
      <c r="F145" s="10">
        <f t="shared" si="18"/>
        <v>1.0315186246418338E-2</v>
      </c>
      <c r="G145" t="str">
        <f t="shared" si="19"/>
        <v/>
      </c>
      <c r="I145" s="15">
        <f t="shared" si="14"/>
        <v>144</v>
      </c>
      <c r="J145" s="5" t="s">
        <v>7</v>
      </c>
      <c r="K145" s="12">
        <f t="shared" si="15"/>
        <v>1.0315186246418338E-2</v>
      </c>
      <c r="P145" s="6" t="s">
        <v>295</v>
      </c>
      <c r="Q145" s="6">
        <v>0.89181957999999995</v>
      </c>
      <c r="R145" s="6">
        <v>-8.9486999999999998E-4</v>
      </c>
      <c r="S145" s="6">
        <v>-1.3863729999999999E-2</v>
      </c>
      <c r="T145" s="6">
        <v>1.207398E-2</v>
      </c>
      <c r="V145" s="6"/>
      <c r="W145" s="6"/>
    </row>
    <row r="146" spans="1:23" x14ac:dyDescent="0.35">
      <c r="A146" s="6" t="s">
        <v>711</v>
      </c>
      <c r="B146" s="6">
        <v>0.10051479000000001</v>
      </c>
      <c r="C146" s="3">
        <f t="shared" si="13"/>
        <v>145</v>
      </c>
      <c r="D146">
        <f t="shared" si="16"/>
        <v>9.0252707581227445E-5</v>
      </c>
      <c r="E146" t="str">
        <f t="shared" si="17"/>
        <v>yes</v>
      </c>
      <c r="F146" s="10">
        <f t="shared" si="18"/>
        <v>1.0386819484240688E-2</v>
      </c>
      <c r="G146" t="str">
        <f t="shared" si="19"/>
        <v/>
      </c>
      <c r="I146" s="15">
        <f t="shared" si="14"/>
        <v>145</v>
      </c>
      <c r="J146" s="5" t="s">
        <v>7</v>
      </c>
      <c r="K146" s="12">
        <f t="shared" si="15"/>
        <v>1.0386819484240688E-2</v>
      </c>
      <c r="P146" s="6" t="s">
        <v>300</v>
      </c>
      <c r="Q146" s="6">
        <v>0.31683850000000002</v>
      </c>
      <c r="R146" s="6">
        <v>5.6936699999999996E-3</v>
      </c>
      <c r="S146" s="6">
        <v>-5.5014399999999998E-3</v>
      </c>
      <c r="T146" s="6">
        <v>1.6888790000000001E-2</v>
      </c>
      <c r="V146" s="6"/>
      <c r="W146" s="6"/>
    </row>
    <row r="147" spans="1:23" x14ac:dyDescent="0.35">
      <c r="A147" s="6" t="s">
        <v>443</v>
      </c>
      <c r="B147" s="6">
        <v>0.10141178000000001</v>
      </c>
      <c r="C147" s="3">
        <f t="shared" si="13"/>
        <v>146</v>
      </c>
      <c r="D147">
        <f t="shared" si="16"/>
        <v>9.0415913200723327E-5</v>
      </c>
      <c r="E147" t="str">
        <f t="shared" si="17"/>
        <v>yes</v>
      </c>
      <c r="F147" s="10">
        <f t="shared" si="18"/>
        <v>1.0458452722063038E-2</v>
      </c>
      <c r="G147" t="str">
        <f t="shared" si="19"/>
        <v/>
      </c>
      <c r="I147" s="15">
        <f t="shared" si="14"/>
        <v>146</v>
      </c>
      <c r="J147" s="5" t="s">
        <v>7</v>
      </c>
      <c r="K147" s="12">
        <f t="shared" si="15"/>
        <v>1.0458452722063038E-2</v>
      </c>
      <c r="P147" s="6" t="s">
        <v>292</v>
      </c>
      <c r="Q147" s="6">
        <v>4.9113039999999997E-2</v>
      </c>
      <c r="R147" s="6">
        <v>1.1217370000000001E-2</v>
      </c>
      <c r="S147" s="6">
        <v>4.4079999999999998E-5</v>
      </c>
      <c r="T147" s="6">
        <v>2.2390670000000001E-2</v>
      </c>
      <c r="V147" s="6"/>
      <c r="W147" s="6"/>
    </row>
    <row r="148" spans="1:23" x14ac:dyDescent="0.35">
      <c r="A148" s="6" t="s">
        <v>566</v>
      </c>
      <c r="B148" s="6">
        <v>0.10253785999999999</v>
      </c>
      <c r="C148" s="3">
        <f t="shared" si="13"/>
        <v>147</v>
      </c>
      <c r="D148">
        <f t="shared" si="16"/>
        <v>9.0579710144927537E-5</v>
      </c>
      <c r="E148" t="str">
        <f t="shared" si="17"/>
        <v>yes</v>
      </c>
      <c r="F148" s="10">
        <f t="shared" si="18"/>
        <v>1.0530085959885388E-2</v>
      </c>
      <c r="G148" t="str">
        <f t="shared" si="19"/>
        <v/>
      </c>
      <c r="I148" s="15">
        <f t="shared" si="14"/>
        <v>147</v>
      </c>
      <c r="J148" s="5" t="s">
        <v>7</v>
      </c>
      <c r="K148" s="12">
        <f t="shared" si="15"/>
        <v>1.0530085959885388E-2</v>
      </c>
      <c r="P148" s="6" t="s">
        <v>291</v>
      </c>
      <c r="Q148" s="6">
        <v>2.2465059999999999E-2</v>
      </c>
      <c r="R148" s="6">
        <v>1.2551659999999999E-2</v>
      </c>
      <c r="S148" s="6">
        <v>1.79492E-3</v>
      </c>
      <c r="T148" s="6">
        <v>2.33084E-2</v>
      </c>
      <c r="V148" s="6"/>
      <c r="W148" s="6"/>
    </row>
    <row r="149" spans="1:23" x14ac:dyDescent="0.35">
      <c r="A149" s="6" t="s">
        <v>589</v>
      </c>
      <c r="B149" s="6">
        <v>0.10320600000000001</v>
      </c>
      <c r="C149" s="3">
        <f t="shared" si="13"/>
        <v>148</v>
      </c>
      <c r="D149">
        <f t="shared" si="16"/>
        <v>9.0744101633393837E-5</v>
      </c>
      <c r="E149" t="str">
        <f t="shared" si="17"/>
        <v>yes</v>
      </c>
      <c r="F149" s="10">
        <f t="shared" si="18"/>
        <v>1.0601719197707736E-2</v>
      </c>
      <c r="G149" t="str">
        <f t="shared" si="19"/>
        <v/>
      </c>
      <c r="I149" s="15">
        <f t="shared" si="14"/>
        <v>148</v>
      </c>
      <c r="J149" s="5" t="s">
        <v>7</v>
      </c>
      <c r="K149" s="12">
        <f t="shared" si="15"/>
        <v>1.0601719197707736E-2</v>
      </c>
      <c r="P149" s="6" t="s">
        <v>299</v>
      </c>
      <c r="Q149" s="6">
        <v>5.144278E-2</v>
      </c>
      <c r="R149" s="6">
        <v>9.5107400000000002E-3</v>
      </c>
      <c r="S149" s="6">
        <v>-6.0220000000000003E-5</v>
      </c>
      <c r="T149" s="6">
        <v>1.9081710000000002E-2</v>
      </c>
      <c r="V149" s="6"/>
      <c r="W149" s="6"/>
    </row>
    <row r="150" spans="1:23" x14ac:dyDescent="0.35">
      <c r="A150" s="6" t="s">
        <v>475</v>
      </c>
      <c r="B150" s="6">
        <v>0.10329147</v>
      </c>
      <c r="C150" s="3">
        <f t="shared" si="13"/>
        <v>149</v>
      </c>
      <c r="D150">
        <f t="shared" si="16"/>
        <v>9.0909090909090917E-5</v>
      </c>
      <c r="E150" t="str">
        <f t="shared" si="17"/>
        <v>yes</v>
      </c>
      <c r="F150" s="10">
        <f t="shared" si="18"/>
        <v>1.0673352435530086E-2</v>
      </c>
      <c r="G150" t="str">
        <f t="shared" si="19"/>
        <v/>
      </c>
      <c r="I150" s="15">
        <f t="shared" si="14"/>
        <v>149</v>
      </c>
      <c r="J150" s="5" t="s">
        <v>7</v>
      </c>
      <c r="K150" s="12">
        <f t="shared" si="15"/>
        <v>1.0673352435530086E-2</v>
      </c>
      <c r="P150" s="6" t="s">
        <v>297</v>
      </c>
      <c r="Q150" s="6">
        <v>0.58791618999999995</v>
      </c>
      <c r="R150" s="6">
        <v>2.7058099999999999E-3</v>
      </c>
      <c r="S150" s="6">
        <v>-7.1325299999999998E-3</v>
      </c>
      <c r="T150" s="6">
        <v>1.254415E-2</v>
      </c>
      <c r="V150" s="6"/>
      <c r="W150" s="6"/>
    </row>
    <row r="151" spans="1:23" x14ac:dyDescent="0.35">
      <c r="A151" s="6" t="s">
        <v>465</v>
      </c>
      <c r="B151" s="6">
        <v>0.1039842</v>
      </c>
      <c r="C151" s="3">
        <f t="shared" si="13"/>
        <v>150</v>
      </c>
      <c r="D151">
        <f t="shared" si="16"/>
        <v>9.1074681238615665E-5</v>
      </c>
      <c r="E151" t="str">
        <f t="shared" si="17"/>
        <v>yes</v>
      </c>
      <c r="F151" s="10">
        <f t="shared" si="18"/>
        <v>1.0744985673352435E-2</v>
      </c>
      <c r="G151" t="str">
        <f t="shared" si="19"/>
        <v/>
      </c>
      <c r="I151" s="15">
        <f t="shared" si="14"/>
        <v>150</v>
      </c>
      <c r="J151" s="5" t="s">
        <v>7</v>
      </c>
      <c r="K151" s="12">
        <f t="shared" si="15"/>
        <v>1.0744985673352435E-2</v>
      </c>
      <c r="P151" s="6" t="s">
        <v>707</v>
      </c>
      <c r="Q151" s="6">
        <v>7.0641670000000004E-2</v>
      </c>
      <c r="R151" s="6">
        <v>1.14509E-2</v>
      </c>
      <c r="S151" s="6">
        <v>-9.7448000000000001E-4</v>
      </c>
      <c r="T151" s="6">
        <v>2.3876290000000001E-2</v>
      </c>
      <c r="V151" s="6"/>
      <c r="W151" s="6"/>
    </row>
    <row r="152" spans="1:23" x14ac:dyDescent="0.35">
      <c r="A152" s="6" t="s">
        <v>584</v>
      </c>
      <c r="B152" s="6">
        <v>0.10743353999999999</v>
      </c>
      <c r="C152" s="3">
        <f t="shared" si="13"/>
        <v>151</v>
      </c>
      <c r="D152">
        <f t="shared" si="16"/>
        <v>9.1240875912408767E-5</v>
      </c>
      <c r="E152" t="str">
        <f t="shared" si="17"/>
        <v>yes</v>
      </c>
      <c r="F152" s="10">
        <f t="shared" si="18"/>
        <v>1.0816618911174787E-2</v>
      </c>
      <c r="G152" t="str">
        <f t="shared" si="19"/>
        <v/>
      </c>
      <c r="I152" s="15">
        <f t="shared" si="14"/>
        <v>151</v>
      </c>
      <c r="J152" s="5" t="s">
        <v>7</v>
      </c>
      <c r="K152" s="12">
        <f t="shared" si="15"/>
        <v>1.0816618911174787E-2</v>
      </c>
      <c r="P152" s="6" t="s">
        <v>708</v>
      </c>
      <c r="Q152" s="6">
        <v>3.5657460000000002E-2</v>
      </c>
      <c r="R152" s="6">
        <v>1.417334E-2</v>
      </c>
      <c r="S152" s="6">
        <v>9.6137000000000002E-4</v>
      </c>
      <c r="T152" s="6">
        <v>2.7385300000000001E-2</v>
      </c>
      <c r="V152" s="6"/>
      <c r="W152" s="6"/>
    </row>
    <row r="153" spans="1:23" x14ac:dyDescent="0.35">
      <c r="A153" s="6" t="s">
        <v>323</v>
      </c>
      <c r="B153" s="6">
        <v>0.11066312</v>
      </c>
      <c r="C153" s="3">
        <f t="shared" si="13"/>
        <v>152</v>
      </c>
      <c r="D153">
        <f t="shared" si="16"/>
        <v>9.1407678244972583E-5</v>
      </c>
      <c r="E153" t="str">
        <f t="shared" si="17"/>
        <v>yes</v>
      </c>
      <c r="F153" s="10">
        <f t="shared" si="18"/>
        <v>1.0888252148997135E-2</v>
      </c>
      <c r="G153" t="str">
        <f t="shared" si="19"/>
        <v/>
      </c>
      <c r="I153" s="15">
        <f t="shared" si="14"/>
        <v>152</v>
      </c>
      <c r="J153" s="5" t="s">
        <v>7</v>
      </c>
      <c r="K153" s="12">
        <f t="shared" si="15"/>
        <v>1.0888252148997135E-2</v>
      </c>
      <c r="P153" s="6" t="s">
        <v>712</v>
      </c>
      <c r="Q153" s="6">
        <v>0.49906209000000001</v>
      </c>
      <c r="R153" s="6">
        <v>4.4245899999999999E-3</v>
      </c>
      <c r="S153" s="6">
        <v>-8.4684400000000007E-3</v>
      </c>
      <c r="T153" s="6">
        <v>1.7317630000000001E-2</v>
      </c>
      <c r="V153" s="6"/>
      <c r="W153" s="6"/>
    </row>
    <row r="154" spans="1:23" x14ac:dyDescent="0.35">
      <c r="A154" s="6" t="s">
        <v>215</v>
      </c>
      <c r="B154" s="6">
        <v>0.11162203</v>
      </c>
      <c r="C154" s="3">
        <f t="shared" si="13"/>
        <v>153</v>
      </c>
      <c r="D154">
        <f t="shared" si="16"/>
        <v>9.1575091575091575E-5</v>
      </c>
      <c r="E154" t="str">
        <f t="shared" si="17"/>
        <v>yes</v>
      </c>
      <c r="F154" s="10">
        <f t="shared" si="18"/>
        <v>1.0959885386819485E-2</v>
      </c>
      <c r="G154" t="str">
        <f t="shared" si="19"/>
        <v/>
      </c>
      <c r="I154" s="15">
        <f t="shared" si="14"/>
        <v>153</v>
      </c>
      <c r="J154" s="5" t="s">
        <v>7</v>
      </c>
      <c r="K154" s="12">
        <f t="shared" si="15"/>
        <v>1.0959885386819485E-2</v>
      </c>
      <c r="P154" s="6" t="s">
        <v>711</v>
      </c>
      <c r="Q154" s="6">
        <v>0.10051479000000001</v>
      </c>
      <c r="R154" s="6">
        <v>1.016629E-2</v>
      </c>
      <c r="S154" s="6">
        <v>-1.9863900000000002E-3</v>
      </c>
      <c r="T154" s="6">
        <v>2.231897E-2</v>
      </c>
      <c r="V154" s="6"/>
      <c r="W154" s="6"/>
    </row>
    <row r="155" spans="1:23" x14ac:dyDescent="0.35">
      <c r="A155" s="6" t="s">
        <v>145</v>
      </c>
      <c r="B155" s="6">
        <v>0.11287886</v>
      </c>
      <c r="C155" s="3">
        <f t="shared" si="13"/>
        <v>154</v>
      </c>
      <c r="D155">
        <f t="shared" si="16"/>
        <v>9.1743119266055046E-5</v>
      </c>
      <c r="E155" t="str">
        <f t="shared" si="17"/>
        <v>yes</v>
      </c>
      <c r="F155" s="10">
        <f t="shared" si="18"/>
        <v>1.1031518624641834E-2</v>
      </c>
      <c r="G155" t="str">
        <f t="shared" si="19"/>
        <v/>
      </c>
      <c r="I155" s="15">
        <f t="shared" si="14"/>
        <v>154</v>
      </c>
      <c r="J155" s="5" t="s">
        <v>7</v>
      </c>
      <c r="K155" s="12">
        <f t="shared" si="15"/>
        <v>1.1031518624641834E-2</v>
      </c>
      <c r="P155" s="6" t="s">
        <v>709</v>
      </c>
      <c r="Q155" s="6">
        <v>6.055874E-2</v>
      </c>
      <c r="R155" s="6">
        <v>1.15449E-2</v>
      </c>
      <c r="S155" s="6">
        <v>-5.1785999999999998E-4</v>
      </c>
      <c r="T155" s="6">
        <v>2.3607650000000001E-2</v>
      </c>
      <c r="V155" s="6"/>
      <c r="W155" s="6"/>
    </row>
    <row r="156" spans="1:23" x14ac:dyDescent="0.35">
      <c r="A156" s="6" t="s">
        <v>601</v>
      </c>
      <c r="B156" s="6">
        <v>0.11359258</v>
      </c>
      <c r="C156" s="3">
        <f t="shared" ref="C156:C219" si="20">C155+1</f>
        <v>155</v>
      </c>
      <c r="D156">
        <f t="shared" si="16"/>
        <v>9.1911764705882352E-5</v>
      </c>
      <c r="E156" t="str">
        <f t="shared" si="17"/>
        <v>yes</v>
      </c>
      <c r="F156" s="10">
        <f t="shared" si="18"/>
        <v>1.1103151862464184E-2</v>
      </c>
      <c r="G156" t="str">
        <f t="shared" si="19"/>
        <v/>
      </c>
      <c r="I156" s="15">
        <f t="shared" ref="I156:I219" si="21">I155+1</f>
        <v>155</v>
      </c>
      <c r="J156" s="5" t="s">
        <v>7</v>
      </c>
      <c r="K156" s="12">
        <f t="shared" ref="K156:K219" si="22">(I156*a_l_t1)/m_l_t1</f>
        <v>1.1103151862464184E-2</v>
      </c>
      <c r="P156" s="6" t="s">
        <v>710</v>
      </c>
      <c r="Q156" s="6">
        <v>2.7783519999999999E-2</v>
      </c>
      <c r="R156" s="6">
        <v>1.4527180000000001E-2</v>
      </c>
      <c r="S156" s="6">
        <v>1.6059900000000001E-3</v>
      </c>
      <c r="T156" s="6">
        <v>2.7448360000000002E-2</v>
      </c>
      <c r="V156" s="6"/>
      <c r="W156" s="6"/>
    </row>
    <row r="157" spans="1:23" x14ac:dyDescent="0.35">
      <c r="A157" s="6" t="s">
        <v>309</v>
      </c>
      <c r="B157" s="6">
        <v>0.11404954</v>
      </c>
      <c r="C157" s="3">
        <f t="shared" si="20"/>
        <v>156</v>
      </c>
      <c r="D157">
        <f t="shared" si="16"/>
        <v>9.2081031307550656E-5</v>
      </c>
      <c r="E157" t="str">
        <f t="shared" si="17"/>
        <v>yes</v>
      </c>
      <c r="F157" s="10">
        <f t="shared" si="18"/>
        <v>1.1174785100286534E-2</v>
      </c>
      <c r="G157" t="str">
        <f t="shared" si="19"/>
        <v/>
      </c>
      <c r="I157" s="15">
        <f t="shared" si="21"/>
        <v>156</v>
      </c>
      <c r="J157" s="5" t="s">
        <v>7</v>
      </c>
      <c r="K157" s="12">
        <f t="shared" si="22"/>
        <v>1.1174785100286534E-2</v>
      </c>
      <c r="P157" s="6" t="s">
        <v>415</v>
      </c>
      <c r="Q157" s="6">
        <v>0.75093100999999995</v>
      </c>
      <c r="R157" s="6">
        <v>1.81806E-3</v>
      </c>
      <c r="S157" s="6">
        <v>-9.4699899999999993E-3</v>
      </c>
      <c r="T157" s="6">
        <v>1.3106120000000001E-2</v>
      </c>
      <c r="V157" s="6"/>
      <c r="W157" s="6"/>
    </row>
    <row r="158" spans="1:23" x14ac:dyDescent="0.35">
      <c r="A158" s="6" t="s">
        <v>431</v>
      </c>
      <c r="B158" s="6">
        <v>0.11407692</v>
      </c>
      <c r="C158" s="3">
        <f t="shared" si="20"/>
        <v>157</v>
      </c>
      <c r="D158">
        <f t="shared" si="16"/>
        <v>9.2250922509225103E-5</v>
      </c>
      <c r="E158" t="str">
        <f t="shared" si="17"/>
        <v>yes</v>
      </c>
      <c r="F158" s="10">
        <f t="shared" si="18"/>
        <v>1.1246418338108884E-2</v>
      </c>
      <c r="G158" t="str">
        <f t="shared" si="19"/>
        <v/>
      </c>
      <c r="I158" s="15">
        <f t="shared" si="21"/>
        <v>157</v>
      </c>
      <c r="J158" s="5" t="s">
        <v>7</v>
      </c>
      <c r="K158" s="12">
        <f t="shared" si="22"/>
        <v>1.1246418338108884E-2</v>
      </c>
      <c r="P158" s="6" t="s">
        <v>410</v>
      </c>
      <c r="Q158" s="6">
        <v>0.98976949999999997</v>
      </c>
      <c r="R158" s="6">
        <v>6.8629999999999999E-5</v>
      </c>
      <c r="S158" s="6">
        <v>-1.0481870000000001E-2</v>
      </c>
      <c r="T158" s="6">
        <v>1.0619139999999999E-2</v>
      </c>
      <c r="V158" s="6"/>
      <c r="W158" s="6"/>
    </row>
    <row r="159" spans="1:23" x14ac:dyDescent="0.35">
      <c r="A159" s="6" t="s">
        <v>132</v>
      </c>
      <c r="B159" s="6">
        <v>0.11416262000000001</v>
      </c>
      <c r="C159" s="3">
        <f t="shared" si="20"/>
        <v>158</v>
      </c>
      <c r="D159">
        <f t="shared" si="16"/>
        <v>9.2421441774491692E-5</v>
      </c>
      <c r="E159" t="str">
        <f t="shared" si="17"/>
        <v>yes</v>
      </c>
      <c r="F159" s="10">
        <f t="shared" si="18"/>
        <v>1.1318051575931232E-2</v>
      </c>
      <c r="G159" t="str">
        <f t="shared" si="19"/>
        <v/>
      </c>
      <c r="I159" s="15">
        <f t="shared" si="21"/>
        <v>158</v>
      </c>
      <c r="J159" s="5" t="s">
        <v>7</v>
      </c>
      <c r="K159" s="12">
        <f t="shared" si="22"/>
        <v>1.1318051575931232E-2</v>
      </c>
      <c r="P159" s="6" t="s">
        <v>420</v>
      </c>
      <c r="Q159" s="6">
        <v>0.95047424999999996</v>
      </c>
      <c r="R159" s="6">
        <v>-3.3901999999999999E-4</v>
      </c>
      <c r="S159" s="6">
        <v>-1.109738E-2</v>
      </c>
      <c r="T159" s="6">
        <v>1.0419339999999999E-2</v>
      </c>
      <c r="V159" s="6"/>
      <c r="W159" s="6"/>
    </row>
    <row r="160" spans="1:23" x14ac:dyDescent="0.35">
      <c r="A160" s="6" t="s">
        <v>135</v>
      </c>
      <c r="B160" s="6">
        <v>0.11477808</v>
      </c>
      <c r="C160" s="3">
        <f t="shared" si="20"/>
        <v>159</v>
      </c>
      <c r="D160">
        <f t="shared" si="16"/>
        <v>9.2592592592592602E-5</v>
      </c>
      <c r="E160" t="str">
        <f t="shared" si="17"/>
        <v>yes</v>
      </c>
      <c r="F160" s="10">
        <f t="shared" si="18"/>
        <v>1.1389684813753582E-2</v>
      </c>
      <c r="G160" t="str">
        <f t="shared" si="19"/>
        <v/>
      </c>
      <c r="I160" s="15">
        <f t="shared" si="21"/>
        <v>159</v>
      </c>
      <c r="J160" s="5" t="s">
        <v>7</v>
      </c>
      <c r="K160" s="12">
        <f t="shared" si="22"/>
        <v>1.1389684813753582E-2</v>
      </c>
      <c r="P160" s="6" t="s">
        <v>423</v>
      </c>
      <c r="Q160" s="6">
        <v>0.60075175000000003</v>
      </c>
      <c r="R160" s="6">
        <v>2.4836099999999998E-3</v>
      </c>
      <c r="S160" s="6">
        <v>-6.8669899999999999E-3</v>
      </c>
      <c r="T160" s="6">
        <v>1.18342E-2</v>
      </c>
      <c r="V160" s="6"/>
      <c r="W160" s="6"/>
    </row>
    <row r="161" spans="1:23" x14ac:dyDescent="0.35">
      <c r="A161" s="6" t="s">
        <v>206</v>
      </c>
      <c r="B161" s="6">
        <v>0.11544577</v>
      </c>
      <c r="C161" s="3">
        <f t="shared" si="20"/>
        <v>160</v>
      </c>
      <c r="D161">
        <f t="shared" si="16"/>
        <v>9.2764378478664203E-5</v>
      </c>
      <c r="E161" t="str">
        <f t="shared" si="17"/>
        <v>yes</v>
      </c>
      <c r="F161" s="10">
        <f t="shared" si="18"/>
        <v>1.1461318051575931E-2</v>
      </c>
      <c r="G161" t="str">
        <f t="shared" si="19"/>
        <v/>
      </c>
      <c r="I161" s="15">
        <f t="shared" si="21"/>
        <v>160</v>
      </c>
      <c r="J161" s="5" t="s">
        <v>7</v>
      </c>
      <c r="K161" s="12">
        <f t="shared" si="22"/>
        <v>1.1461318051575931E-2</v>
      </c>
      <c r="P161" s="6" t="s">
        <v>413</v>
      </c>
      <c r="Q161" s="6">
        <v>0.39557891000000001</v>
      </c>
      <c r="R161" s="6">
        <v>4.7265400000000004E-3</v>
      </c>
      <c r="S161" s="6">
        <v>-6.2280499999999997E-3</v>
      </c>
      <c r="T161" s="6">
        <v>1.568114E-2</v>
      </c>
      <c r="V161" s="6"/>
      <c r="W161" s="6"/>
    </row>
    <row r="162" spans="1:23" x14ac:dyDescent="0.35">
      <c r="A162" s="6" t="s">
        <v>283</v>
      </c>
      <c r="B162" s="6">
        <v>0.1164915</v>
      </c>
      <c r="C162" s="3">
        <f t="shared" si="20"/>
        <v>161</v>
      </c>
      <c r="D162">
        <f t="shared" si="16"/>
        <v>9.2936802973977707E-5</v>
      </c>
      <c r="E162" t="str">
        <f t="shared" si="17"/>
        <v>yes</v>
      </c>
      <c r="F162" s="10">
        <f t="shared" si="18"/>
        <v>1.1532951289398281E-2</v>
      </c>
      <c r="G162" t="str">
        <f t="shared" si="19"/>
        <v/>
      </c>
      <c r="I162" s="15">
        <f t="shared" si="21"/>
        <v>161</v>
      </c>
      <c r="J162" s="5" t="s">
        <v>7</v>
      </c>
      <c r="K162" s="12">
        <f t="shared" si="22"/>
        <v>1.1532951289398281E-2</v>
      </c>
      <c r="P162" s="6" t="s">
        <v>412</v>
      </c>
      <c r="Q162" s="6">
        <v>0.88102316000000003</v>
      </c>
      <c r="R162" s="6">
        <v>-8.3485000000000005E-4</v>
      </c>
      <c r="S162" s="6">
        <v>-1.1828669999999999E-2</v>
      </c>
      <c r="T162" s="6">
        <v>1.015897E-2</v>
      </c>
      <c r="V162" s="6"/>
      <c r="W162" s="6"/>
    </row>
    <row r="163" spans="1:23" x14ac:dyDescent="0.35">
      <c r="A163" s="6" t="s">
        <v>580</v>
      </c>
      <c r="B163" s="6">
        <v>0.11658253</v>
      </c>
      <c r="C163" s="3">
        <f t="shared" si="20"/>
        <v>162</v>
      </c>
      <c r="D163">
        <f t="shared" si="16"/>
        <v>9.3109869646182506E-5</v>
      </c>
      <c r="E163" t="str">
        <f t="shared" si="17"/>
        <v>yes</v>
      </c>
      <c r="F163" s="10">
        <f t="shared" si="18"/>
        <v>1.1604584527220629E-2</v>
      </c>
      <c r="G163" t="str">
        <f t="shared" si="19"/>
        <v/>
      </c>
      <c r="I163" s="15">
        <f t="shared" si="21"/>
        <v>162</v>
      </c>
      <c r="J163" s="5" t="s">
        <v>7</v>
      </c>
      <c r="K163" s="12">
        <f t="shared" si="22"/>
        <v>1.1604584527220629E-2</v>
      </c>
      <c r="P163" s="6" t="s">
        <v>421</v>
      </c>
      <c r="Q163" s="6">
        <v>0.86334142000000003</v>
      </c>
      <c r="R163" s="6">
        <v>-7.5918999999999997E-4</v>
      </c>
      <c r="S163" s="6">
        <v>-9.45322E-3</v>
      </c>
      <c r="T163" s="6">
        <v>7.9348400000000003E-3</v>
      </c>
      <c r="V163" s="6"/>
      <c r="W163" s="6"/>
    </row>
    <row r="164" spans="1:23" x14ac:dyDescent="0.35">
      <c r="A164" s="6" t="s">
        <v>363</v>
      </c>
      <c r="B164" s="6">
        <v>0.11792001000000001</v>
      </c>
      <c r="C164" s="3">
        <f t="shared" si="20"/>
        <v>163</v>
      </c>
      <c r="D164">
        <f t="shared" si="16"/>
        <v>9.328358208955224E-5</v>
      </c>
      <c r="E164" t="str">
        <f t="shared" si="17"/>
        <v>yes</v>
      </c>
      <c r="F164" s="10">
        <f t="shared" si="18"/>
        <v>1.1676217765042981E-2</v>
      </c>
      <c r="G164" t="str">
        <f t="shared" si="19"/>
        <v/>
      </c>
      <c r="I164" s="15">
        <f t="shared" si="21"/>
        <v>163</v>
      </c>
      <c r="J164" s="5" t="s">
        <v>7</v>
      </c>
      <c r="K164" s="12">
        <f t="shared" si="22"/>
        <v>1.1676217765042981E-2</v>
      </c>
      <c r="P164" s="6" t="s">
        <v>417</v>
      </c>
      <c r="Q164" s="6">
        <v>0.2769684</v>
      </c>
      <c r="R164" s="6">
        <v>5.5586100000000003E-3</v>
      </c>
      <c r="S164" s="6">
        <v>-4.5018999999999997E-3</v>
      </c>
      <c r="T164" s="6">
        <v>1.561913E-2</v>
      </c>
      <c r="V164" s="6"/>
      <c r="W164" s="6"/>
    </row>
    <row r="165" spans="1:23" x14ac:dyDescent="0.35">
      <c r="A165" s="6" t="s">
        <v>583</v>
      </c>
      <c r="B165" s="6">
        <v>0.11815371</v>
      </c>
      <c r="C165" s="3">
        <f t="shared" si="20"/>
        <v>164</v>
      </c>
      <c r="D165">
        <f t="shared" si="16"/>
        <v>9.3457943925233654E-5</v>
      </c>
      <c r="E165" t="str">
        <f t="shared" si="17"/>
        <v>yes</v>
      </c>
      <c r="F165" s="10">
        <f t="shared" si="18"/>
        <v>1.1747851002865331E-2</v>
      </c>
      <c r="G165" t="str">
        <f t="shared" si="19"/>
        <v/>
      </c>
      <c r="I165" s="15">
        <f t="shared" si="21"/>
        <v>164</v>
      </c>
      <c r="J165" s="5" t="s">
        <v>7</v>
      </c>
      <c r="K165" s="12">
        <f t="shared" si="22"/>
        <v>1.1747851002865331E-2</v>
      </c>
      <c r="P165" s="6" t="s">
        <v>411</v>
      </c>
      <c r="Q165" s="6">
        <v>0.98662015000000003</v>
      </c>
      <c r="R165" s="6">
        <v>-8.5619999999999997E-5</v>
      </c>
      <c r="S165" s="6">
        <v>-1.014836E-2</v>
      </c>
      <c r="T165" s="6">
        <v>9.9771300000000007E-3</v>
      </c>
      <c r="V165" s="6"/>
      <c r="W165" s="6"/>
    </row>
    <row r="166" spans="1:23" x14ac:dyDescent="0.35">
      <c r="A166" s="6" t="s">
        <v>430</v>
      </c>
      <c r="B166" s="6">
        <v>0.12063959</v>
      </c>
      <c r="C166" s="3">
        <f t="shared" si="20"/>
        <v>165</v>
      </c>
      <c r="D166">
        <f t="shared" si="16"/>
        <v>9.3632958801498131E-5</v>
      </c>
      <c r="E166" t="str">
        <f t="shared" si="17"/>
        <v>yes</v>
      </c>
      <c r="F166" s="10">
        <f t="shared" si="18"/>
        <v>1.181948424068768E-2</v>
      </c>
      <c r="G166" t="str">
        <f t="shared" si="19"/>
        <v/>
      </c>
      <c r="I166" s="15">
        <f t="shared" si="21"/>
        <v>165</v>
      </c>
      <c r="J166" s="5" t="s">
        <v>7</v>
      </c>
      <c r="K166" s="12">
        <f t="shared" si="22"/>
        <v>1.181948424068768E-2</v>
      </c>
      <c r="P166" s="6" t="s">
        <v>414</v>
      </c>
      <c r="Q166" s="6">
        <v>9.5511299999999993E-2</v>
      </c>
      <c r="R166" s="6">
        <v>7.5445499999999997E-3</v>
      </c>
      <c r="S166" s="6">
        <v>-1.3396899999999999E-3</v>
      </c>
      <c r="T166" s="6">
        <v>1.6428789999999999E-2</v>
      </c>
      <c r="V166" s="6"/>
      <c r="W166" s="6"/>
    </row>
    <row r="167" spans="1:23" x14ac:dyDescent="0.35">
      <c r="A167" s="6" t="s">
        <v>553</v>
      </c>
      <c r="B167" s="6">
        <v>0.1209446</v>
      </c>
      <c r="C167" s="3">
        <f t="shared" si="20"/>
        <v>166</v>
      </c>
      <c r="D167">
        <f t="shared" si="16"/>
        <v>9.3808630393996248E-5</v>
      </c>
      <c r="E167" t="str">
        <f t="shared" si="17"/>
        <v>yes</v>
      </c>
      <c r="F167" s="10">
        <f t="shared" si="18"/>
        <v>1.189111747851003E-2</v>
      </c>
      <c r="G167" t="str">
        <f t="shared" si="19"/>
        <v/>
      </c>
      <c r="I167" s="15">
        <f t="shared" si="21"/>
        <v>166</v>
      </c>
      <c r="J167" s="5" t="s">
        <v>7</v>
      </c>
      <c r="K167" s="12">
        <f t="shared" si="22"/>
        <v>1.189111747851003E-2</v>
      </c>
      <c r="P167" s="6" t="s">
        <v>419</v>
      </c>
      <c r="Q167" s="6">
        <v>0.97157424999999997</v>
      </c>
      <c r="R167" s="6">
        <v>2.2220000000000001E-4</v>
      </c>
      <c r="S167" s="6">
        <v>-1.206837E-2</v>
      </c>
      <c r="T167" s="6">
        <v>1.251276E-2</v>
      </c>
      <c r="V167" s="6"/>
      <c r="W167" s="6"/>
    </row>
    <row r="168" spans="1:23" x14ac:dyDescent="0.35">
      <c r="A168" s="6" t="s">
        <v>625</v>
      </c>
      <c r="B168" s="6">
        <v>0.12158897</v>
      </c>
      <c r="C168" s="3">
        <f t="shared" si="20"/>
        <v>167</v>
      </c>
      <c r="D168">
        <f t="shared" si="16"/>
        <v>9.3984962406015043E-5</v>
      </c>
      <c r="E168" t="str">
        <f t="shared" si="17"/>
        <v>yes</v>
      </c>
      <c r="F168" s="10">
        <f t="shared" si="18"/>
        <v>1.1962750716332378E-2</v>
      </c>
      <c r="G168" t="str">
        <f t="shared" si="19"/>
        <v/>
      </c>
      <c r="I168" s="15">
        <f t="shared" si="21"/>
        <v>167</v>
      </c>
      <c r="J168" s="5" t="s">
        <v>7</v>
      </c>
      <c r="K168" s="12">
        <f t="shared" si="22"/>
        <v>1.1962750716332378E-2</v>
      </c>
      <c r="P168" s="6" t="s">
        <v>418</v>
      </c>
      <c r="Q168" s="6">
        <v>9.0765460000000006E-2</v>
      </c>
      <c r="R168" s="6">
        <v>-1.0825700000000001E-2</v>
      </c>
      <c r="S168" s="6">
        <v>-2.3388619999999999E-2</v>
      </c>
      <c r="T168" s="6">
        <v>1.73722E-3</v>
      </c>
      <c r="V168" s="6"/>
      <c r="W168" s="6"/>
    </row>
    <row r="169" spans="1:23" x14ac:dyDescent="0.35">
      <c r="A169" s="6" t="s">
        <v>521</v>
      </c>
      <c r="B169" s="6">
        <v>0.12323917</v>
      </c>
      <c r="C169" s="3">
        <f t="shared" si="20"/>
        <v>168</v>
      </c>
      <c r="D169">
        <f t="shared" si="16"/>
        <v>9.4161958568738229E-5</v>
      </c>
      <c r="E169" t="str">
        <f t="shared" si="17"/>
        <v>yes</v>
      </c>
      <c r="F169" s="10">
        <f t="shared" si="18"/>
        <v>1.2034383954154728E-2</v>
      </c>
      <c r="G169" t="str">
        <f t="shared" si="19"/>
        <v/>
      </c>
      <c r="I169" s="15">
        <f t="shared" si="21"/>
        <v>168</v>
      </c>
      <c r="J169" s="5" t="s">
        <v>7</v>
      </c>
      <c r="K169" s="12">
        <f t="shared" si="22"/>
        <v>1.2034383954154728E-2</v>
      </c>
      <c r="P169" s="6" t="s">
        <v>422</v>
      </c>
      <c r="Q169" s="6">
        <v>0.59131681000000003</v>
      </c>
      <c r="R169" s="6">
        <v>3.03543E-3</v>
      </c>
      <c r="S169" s="6">
        <v>-8.1028300000000001E-3</v>
      </c>
      <c r="T169" s="6">
        <v>1.4173689999999999E-2</v>
      </c>
      <c r="V169" s="6"/>
      <c r="W169" s="6"/>
    </row>
    <row r="170" spans="1:23" x14ac:dyDescent="0.35">
      <c r="A170" s="6" t="s">
        <v>147</v>
      </c>
      <c r="B170" s="6">
        <v>0.12392077</v>
      </c>
      <c r="C170" s="3">
        <f t="shared" si="20"/>
        <v>169</v>
      </c>
      <c r="D170">
        <f t="shared" si="16"/>
        <v>9.4339622641509443E-5</v>
      </c>
      <c r="E170" t="str">
        <f t="shared" si="17"/>
        <v>yes</v>
      </c>
      <c r="F170" s="10">
        <f t="shared" si="18"/>
        <v>1.2106017191977078E-2</v>
      </c>
      <c r="G170" t="str">
        <f t="shared" si="19"/>
        <v/>
      </c>
      <c r="I170" s="15">
        <f t="shared" si="21"/>
        <v>169</v>
      </c>
      <c r="J170" s="5" t="s">
        <v>7</v>
      </c>
      <c r="K170" s="12">
        <f t="shared" si="22"/>
        <v>1.2106017191977078E-2</v>
      </c>
      <c r="P170" s="6" t="s">
        <v>416</v>
      </c>
      <c r="Q170" s="6">
        <v>0.43921049000000001</v>
      </c>
      <c r="R170" s="6">
        <v>4.4937400000000004E-3</v>
      </c>
      <c r="S170" s="6">
        <v>-6.94687E-3</v>
      </c>
      <c r="T170" s="6">
        <v>1.593435E-2</v>
      </c>
      <c r="V170" s="6"/>
      <c r="W170" s="6"/>
    </row>
    <row r="171" spans="1:23" x14ac:dyDescent="0.35">
      <c r="A171" s="6" t="s">
        <v>573</v>
      </c>
      <c r="B171" s="6">
        <v>0.12464762</v>
      </c>
      <c r="C171" s="3">
        <f t="shared" si="20"/>
        <v>170</v>
      </c>
      <c r="D171">
        <f t="shared" si="16"/>
        <v>9.4517958412098304E-5</v>
      </c>
      <c r="E171" t="str">
        <f t="shared" si="17"/>
        <v>yes</v>
      </c>
      <c r="F171" s="10">
        <f t="shared" si="18"/>
        <v>1.2177650429799427E-2</v>
      </c>
      <c r="G171" t="str">
        <f t="shared" si="19"/>
        <v/>
      </c>
      <c r="I171" s="15">
        <f t="shared" si="21"/>
        <v>170</v>
      </c>
      <c r="J171" s="5" t="s">
        <v>7</v>
      </c>
      <c r="K171" s="12">
        <f t="shared" si="22"/>
        <v>1.2177650429799427E-2</v>
      </c>
      <c r="P171" s="6" t="s">
        <v>384</v>
      </c>
      <c r="Q171" s="6">
        <v>1.2473059999999999E-2</v>
      </c>
      <c r="R171" s="6">
        <v>-1.4044030000000001E-2</v>
      </c>
      <c r="S171" s="6">
        <v>-2.502219E-2</v>
      </c>
      <c r="T171" s="6">
        <v>-3.0658600000000001E-3</v>
      </c>
      <c r="V171" s="6"/>
      <c r="W171" s="6"/>
    </row>
    <row r="172" spans="1:23" x14ac:dyDescent="0.35">
      <c r="A172" s="6" t="s">
        <v>46</v>
      </c>
      <c r="B172" s="6">
        <v>0.12480119000000001</v>
      </c>
      <c r="C172" s="3">
        <f t="shared" si="20"/>
        <v>171</v>
      </c>
      <c r="D172">
        <f t="shared" si="16"/>
        <v>9.4696969696969697E-5</v>
      </c>
      <c r="E172" t="str">
        <f t="shared" si="17"/>
        <v>yes</v>
      </c>
      <c r="F172" s="10">
        <f t="shared" si="18"/>
        <v>1.2249283667621777E-2</v>
      </c>
      <c r="G172" t="str">
        <f t="shared" si="19"/>
        <v/>
      </c>
      <c r="I172" s="15">
        <f t="shared" si="21"/>
        <v>171</v>
      </c>
      <c r="J172" s="5" t="s">
        <v>7</v>
      </c>
      <c r="K172" s="12">
        <f t="shared" si="22"/>
        <v>1.2249283667621777E-2</v>
      </c>
      <c r="P172" s="6" t="s">
        <v>328</v>
      </c>
      <c r="Q172" s="6">
        <v>1.8666220000000001E-2</v>
      </c>
      <c r="R172" s="6">
        <v>-1.308991E-2</v>
      </c>
      <c r="S172" s="6">
        <v>-2.3970229999999999E-2</v>
      </c>
      <c r="T172" s="6">
        <v>-2.2095800000000001E-3</v>
      </c>
      <c r="V172" s="6"/>
      <c r="W172" s="6"/>
    </row>
    <row r="173" spans="1:23" x14ac:dyDescent="0.35">
      <c r="A173" s="6" t="s">
        <v>322</v>
      </c>
      <c r="B173" s="6">
        <v>0.12784804999999999</v>
      </c>
      <c r="C173" s="3">
        <f t="shared" si="20"/>
        <v>172</v>
      </c>
      <c r="D173">
        <f t="shared" si="16"/>
        <v>9.4876660341555976E-5</v>
      </c>
      <c r="E173" t="str">
        <f t="shared" si="17"/>
        <v>yes</v>
      </c>
      <c r="F173" s="10">
        <f t="shared" si="18"/>
        <v>1.2320916905444125E-2</v>
      </c>
      <c r="G173" t="str">
        <f t="shared" si="19"/>
        <v/>
      </c>
      <c r="I173" s="15">
        <f t="shared" si="21"/>
        <v>172</v>
      </c>
      <c r="J173" s="5" t="s">
        <v>7</v>
      </c>
      <c r="K173" s="12">
        <f t="shared" si="22"/>
        <v>1.2320916905444125E-2</v>
      </c>
      <c r="P173" s="6" t="s">
        <v>334</v>
      </c>
      <c r="Q173" s="6">
        <v>0.92605738000000004</v>
      </c>
      <c r="R173" s="6">
        <v>5.1648000000000004E-4</v>
      </c>
      <c r="S173" s="6">
        <v>-1.045251E-2</v>
      </c>
      <c r="T173" s="6">
        <v>1.1485469999999999E-2</v>
      </c>
      <c r="V173" s="6"/>
      <c r="W173" s="6"/>
    </row>
    <row r="174" spans="1:23" x14ac:dyDescent="0.35">
      <c r="A174" s="6" t="s">
        <v>619</v>
      </c>
      <c r="B174" s="6">
        <v>0.12815351999999999</v>
      </c>
      <c r="C174" s="3">
        <f t="shared" si="20"/>
        <v>173</v>
      </c>
      <c r="D174">
        <f t="shared" si="16"/>
        <v>9.5057034220532327E-5</v>
      </c>
      <c r="E174" t="str">
        <f t="shared" si="17"/>
        <v>yes</v>
      </c>
      <c r="F174" s="10">
        <f t="shared" si="18"/>
        <v>1.2392550143266476E-2</v>
      </c>
      <c r="G174" t="str">
        <f t="shared" si="19"/>
        <v/>
      </c>
      <c r="I174" s="15">
        <f t="shared" si="21"/>
        <v>173</v>
      </c>
      <c r="J174" s="5" t="s">
        <v>7</v>
      </c>
      <c r="K174" s="12">
        <f t="shared" si="22"/>
        <v>1.2392550143266476E-2</v>
      </c>
      <c r="P174" s="6" t="s">
        <v>386</v>
      </c>
      <c r="Q174" s="6">
        <v>0.55238392999999997</v>
      </c>
      <c r="R174" s="6">
        <v>-3.39245E-3</v>
      </c>
      <c r="S174" s="6">
        <v>-1.464006E-2</v>
      </c>
      <c r="T174" s="6">
        <v>7.8551599999999999E-3</v>
      </c>
      <c r="V174" s="6"/>
      <c r="W174" s="6"/>
    </row>
    <row r="175" spans="1:23" x14ac:dyDescent="0.35">
      <c r="A175" s="6" t="s">
        <v>44</v>
      </c>
      <c r="B175" s="6">
        <v>0.12902071000000001</v>
      </c>
      <c r="C175" s="3">
        <f t="shared" si="20"/>
        <v>174</v>
      </c>
      <c r="D175">
        <f t="shared" si="16"/>
        <v>9.5238095238095241E-5</v>
      </c>
      <c r="E175" t="str">
        <f t="shared" si="17"/>
        <v>yes</v>
      </c>
      <c r="F175" s="10">
        <f t="shared" si="18"/>
        <v>1.2464183381088827E-2</v>
      </c>
      <c r="G175" t="str">
        <f t="shared" si="19"/>
        <v/>
      </c>
      <c r="I175" s="15">
        <f t="shared" si="21"/>
        <v>174</v>
      </c>
      <c r="J175" s="5" t="s">
        <v>7</v>
      </c>
      <c r="K175" s="12">
        <f t="shared" si="22"/>
        <v>1.2464183381088827E-2</v>
      </c>
      <c r="P175" s="6" t="s">
        <v>346</v>
      </c>
      <c r="Q175" s="6">
        <v>0.63942483999999999</v>
      </c>
      <c r="R175" s="6">
        <v>2.6847500000000001E-3</v>
      </c>
      <c r="S175" s="6">
        <v>-8.6066900000000002E-3</v>
      </c>
      <c r="T175" s="6">
        <v>1.3976199999999999E-2</v>
      </c>
      <c r="V175" s="6"/>
      <c r="W175" s="6"/>
    </row>
    <row r="176" spans="1:23" x14ac:dyDescent="0.35">
      <c r="A176" s="6" t="s">
        <v>159</v>
      </c>
      <c r="B176" s="6">
        <v>0.12935799000000001</v>
      </c>
      <c r="C176" s="3">
        <f t="shared" si="20"/>
        <v>175</v>
      </c>
      <c r="D176">
        <f t="shared" si="16"/>
        <v>9.5419847328244274E-5</v>
      </c>
      <c r="E176" t="str">
        <f t="shared" si="17"/>
        <v>yes</v>
      </c>
      <c r="F176" s="10">
        <f t="shared" si="18"/>
        <v>1.2535816618911174E-2</v>
      </c>
      <c r="G176" t="str">
        <f t="shared" si="19"/>
        <v/>
      </c>
      <c r="I176" s="15">
        <f t="shared" si="21"/>
        <v>175</v>
      </c>
      <c r="J176" s="5" t="s">
        <v>7</v>
      </c>
      <c r="K176" s="12">
        <f t="shared" si="22"/>
        <v>1.2535816618911174E-2</v>
      </c>
      <c r="P176" s="6" t="s">
        <v>338</v>
      </c>
      <c r="Q176" s="6">
        <v>0.37597598999999998</v>
      </c>
      <c r="R176" s="6">
        <v>5.2803399999999997E-3</v>
      </c>
      <c r="S176" s="6">
        <v>-6.4619500000000002E-3</v>
      </c>
      <c r="T176" s="6">
        <v>1.7022639999999999E-2</v>
      </c>
      <c r="V176" s="6"/>
      <c r="W176" s="6"/>
    </row>
    <row r="177" spans="1:23" x14ac:dyDescent="0.35">
      <c r="A177" s="6" t="s">
        <v>637</v>
      </c>
      <c r="B177" s="6">
        <v>0.12962108</v>
      </c>
      <c r="C177" s="3">
        <f t="shared" si="20"/>
        <v>176</v>
      </c>
      <c r="D177">
        <f t="shared" si="16"/>
        <v>9.5602294455066921E-5</v>
      </c>
      <c r="E177" t="str">
        <f t="shared" si="17"/>
        <v>yes</v>
      </c>
      <c r="F177" s="10">
        <f t="shared" si="18"/>
        <v>1.2607449856733526E-2</v>
      </c>
      <c r="G177" t="str">
        <f t="shared" si="19"/>
        <v/>
      </c>
      <c r="I177" s="15">
        <f t="shared" si="21"/>
        <v>176</v>
      </c>
      <c r="J177" s="5" t="s">
        <v>7</v>
      </c>
      <c r="K177" s="12">
        <f t="shared" si="22"/>
        <v>1.2607449856733526E-2</v>
      </c>
      <c r="P177" s="6" t="s">
        <v>349</v>
      </c>
      <c r="Q177" s="6">
        <v>0.66143136999999996</v>
      </c>
      <c r="R177" s="6">
        <v>2.36258E-3</v>
      </c>
      <c r="S177" s="6">
        <v>-8.2678100000000004E-3</v>
      </c>
      <c r="T177" s="6">
        <v>1.299296E-2</v>
      </c>
      <c r="V177" s="6"/>
      <c r="W177" s="6"/>
    </row>
    <row r="178" spans="1:23" x14ac:dyDescent="0.35">
      <c r="A178" s="6" t="s">
        <v>20</v>
      </c>
      <c r="B178" s="6">
        <v>0.13125106</v>
      </c>
      <c r="C178" s="3">
        <f t="shared" si="20"/>
        <v>177</v>
      </c>
      <c r="D178">
        <f t="shared" si="16"/>
        <v>9.5785440613026823E-5</v>
      </c>
      <c r="E178" t="str">
        <f t="shared" si="17"/>
        <v>yes</v>
      </c>
      <c r="F178" s="10">
        <f t="shared" si="18"/>
        <v>1.2679083094555874E-2</v>
      </c>
      <c r="G178" t="str">
        <f t="shared" si="19"/>
        <v/>
      </c>
      <c r="I178" s="15">
        <f t="shared" si="21"/>
        <v>177</v>
      </c>
      <c r="J178" s="5" t="s">
        <v>7</v>
      </c>
      <c r="K178" s="12">
        <f t="shared" si="22"/>
        <v>1.2679083094555874E-2</v>
      </c>
      <c r="P178" s="6" t="s">
        <v>383</v>
      </c>
      <c r="Q178" s="6">
        <v>0.13973167</v>
      </c>
      <c r="R178" s="6">
        <v>9.3367599999999995E-3</v>
      </c>
      <c r="S178" s="6">
        <v>-3.0850600000000001E-3</v>
      </c>
      <c r="T178" s="6">
        <v>2.175858E-2</v>
      </c>
      <c r="V178" s="6"/>
      <c r="W178" s="6"/>
    </row>
    <row r="179" spans="1:23" x14ac:dyDescent="0.35">
      <c r="A179" s="6" t="s">
        <v>371</v>
      </c>
      <c r="B179" s="6">
        <v>0.13251822999999999</v>
      </c>
      <c r="C179" s="3">
        <f t="shared" si="20"/>
        <v>178</v>
      </c>
      <c r="D179">
        <f t="shared" si="16"/>
        <v>9.5969289827255283E-5</v>
      </c>
      <c r="E179" t="str">
        <f t="shared" si="17"/>
        <v>yes</v>
      </c>
      <c r="F179" s="10">
        <f t="shared" si="18"/>
        <v>1.2750716332378224E-2</v>
      </c>
      <c r="G179" t="str">
        <f t="shared" si="19"/>
        <v/>
      </c>
      <c r="I179" s="15">
        <f t="shared" si="21"/>
        <v>178</v>
      </c>
      <c r="J179" s="5" t="s">
        <v>7</v>
      </c>
      <c r="K179" s="12">
        <f t="shared" si="22"/>
        <v>1.2750716332378224E-2</v>
      </c>
      <c r="P179" s="6" t="s">
        <v>379</v>
      </c>
      <c r="Q179" s="6">
        <v>0.26724477000000002</v>
      </c>
      <c r="R179" s="6">
        <v>7.0548199999999998E-3</v>
      </c>
      <c r="S179" s="6">
        <v>-5.4564100000000001E-3</v>
      </c>
      <c r="T179" s="6">
        <v>1.956606E-2</v>
      </c>
      <c r="V179" s="6"/>
      <c r="W179" s="6"/>
    </row>
    <row r="180" spans="1:23" x14ac:dyDescent="0.35">
      <c r="A180" s="6" t="s">
        <v>182</v>
      </c>
      <c r="B180" s="6">
        <v>0.13254525</v>
      </c>
      <c r="C180" s="3">
        <f t="shared" si="20"/>
        <v>179</v>
      </c>
      <c r="D180">
        <f t="shared" si="16"/>
        <v>9.6153846153846154E-5</v>
      </c>
      <c r="E180" t="str">
        <f t="shared" si="17"/>
        <v>yes</v>
      </c>
      <c r="F180" s="10">
        <f t="shared" si="18"/>
        <v>1.2822349570200575E-2</v>
      </c>
      <c r="G180" t="str">
        <f t="shared" si="19"/>
        <v/>
      </c>
      <c r="I180" s="15">
        <f t="shared" si="21"/>
        <v>179</v>
      </c>
      <c r="J180" s="5" t="s">
        <v>7</v>
      </c>
      <c r="K180" s="12">
        <f t="shared" si="22"/>
        <v>1.2822349570200575E-2</v>
      </c>
      <c r="P180" s="6" t="s">
        <v>348</v>
      </c>
      <c r="Q180" s="6">
        <v>0.58358558999999999</v>
      </c>
      <c r="R180" s="6">
        <v>-3.0503100000000001E-3</v>
      </c>
      <c r="S180" s="6">
        <v>-1.401377E-2</v>
      </c>
      <c r="T180" s="6">
        <v>7.9131500000000007E-3</v>
      </c>
      <c r="V180" s="6"/>
      <c r="W180" s="6"/>
    </row>
    <row r="181" spans="1:23" x14ac:dyDescent="0.35">
      <c r="A181" s="6" t="s">
        <v>506</v>
      </c>
      <c r="B181" s="6">
        <v>0.13266627</v>
      </c>
      <c r="C181" s="3">
        <f t="shared" si="20"/>
        <v>180</v>
      </c>
      <c r="D181">
        <f t="shared" si="16"/>
        <v>9.6339113680154144E-5</v>
      </c>
      <c r="E181" t="str">
        <f t="shared" si="17"/>
        <v>yes</v>
      </c>
      <c r="F181" s="10">
        <f t="shared" si="18"/>
        <v>1.2893982808022923E-2</v>
      </c>
      <c r="G181" t="str">
        <f t="shared" si="19"/>
        <v/>
      </c>
      <c r="I181" s="15">
        <f t="shared" si="21"/>
        <v>180</v>
      </c>
      <c r="J181" s="5" t="s">
        <v>7</v>
      </c>
      <c r="K181" s="12">
        <f t="shared" si="22"/>
        <v>1.2893982808022923E-2</v>
      </c>
      <c r="P181" s="6" t="s">
        <v>327</v>
      </c>
      <c r="Q181" s="6">
        <v>0.36637382000000002</v>
      </c>
      <c r="R181" s="6">
        <v>-4.5168999999999999E-3</v>
      </c>
      <c r="S181" s="6">
        <v>-1.436138E-2</v>
      </c>
      <c r="T181" s="6">
        <v>5.3275900000000001E-3</v>
      </c>
      <c r="V181" s="6"/>
      <c r="W181" s="6"/>
    </row>
    <row r="182" spans="1:23" x14ac:dyDescent="0.35">
      <c r="A182" s="6" t="s">
        <v>528</v>
      </c>
      <c r="B182" s="6">
        <v>0.13451463</v>
      </c>
      <c r="C182" s="3">
        <f t="shared" si="20"/>
        <v>181</v>
      </c>
      <c r="D182">
        <f t="shared" si="16"/>
        <v>9.6525096525096525E-5</v>
      </c>
      <c r="E182" t="str">
        <f t="shared" si="17"/>
        <v>yes</v>
      </c>
      <c r="F182" s="10">
        <f t="shared" si="18"/>
        <v>1.2965616045845273E-2</v>
      </c>
      <c r="G182" t="str">
        <f t="shared" si="19"/>
        <v/>
      </c>
      <c r="I182" s="15">
        <f t="shared" si="21"/>
        <v>181</v>
      </c>
      <c r="J182" s="5" t="s">
        <v>7</v>
      </c>
      <c r="K182" s="12">
        <f t="shared" si="22"/>
        <v>1.2965616045845273E-2</v>
      </c>
      <c r="P182" s="6" t="s">
        <v>374</v>
      </c>
      <c r="Q182" s="6">
        <v>7.5274140000000003E-2</v>
      </c>
      <c r="R182" s="6">
        <v>1.131995E-2</v>
      </c>
      <c r="S182" s="6">
        <v>-1.1653900000000001E-3</v>
      </c>
      <c r="T182" s="6">
        <v>2.380529E-2</v>
      </c>
      <c r="V182" s="6"/>
      <c r="W182" s="6"/>
    </row>
    <row r="183" spans="1:23" x14ac:dyDescent="0.35">
      <c r="A183" s="6" t="s">
        <v>425</v>
      </c>
      <c r="B183" s="6">
        <v>0.13504231</v>
      </c>
      <c r="C183" s="3">
        <f t="shared" si="20"/>
        <v>182</v>
      </c>
      <c r="D183">
        <f t="shared" si="16"/>
        <v>9.6711798839458425E-5</v>
      </c>
      <c r="E183" t="str">
        <f t="shared" si="17"/>
        <v>yes</v>
      </c>
      <c r="F183" s="10">
        <f t="shared" si="18"/>
        <v>1.3037249283667621E-2</v>
      </c>
      <c r="G183" t="str">
        <f t="shared" si="19"/>
        <v/>
      </c>
      <c r="I183" s="15">
        <f t="shared" si="21"/>
        <v>182</v>
      </c>
      <c r="J183" s="5" t="s">
        <v>7</v>
      </c>
      <c r="K183" s="12">
        <f t="shared" si="22"/>
        <v>1.3037249283667621E-2</v>
      </c>
      <c r="P183" s="6" t="s">
        <v>370</v>
      </c>
      <c r="Q183" s="6">
        <v>0.47062237000000001</v>
      </c>
      <c r="R183" s="6">
        <v>-4.0210599999999999E-3</v>
      </c>
      <c r="S183" s="6">
        <v>-1.499823E-2</v>
      </c>
      <c r="T183" s="6">
        <v>6.9561099999999997E-3</v>
      </c>
      <c r="V183" s="6"/>
      <c r="W183" s="6"/>
    </row>
    <row r="184" spans="1:23" x14ac:dyDescent="0.35">
      <c r="A184" s="6" t="s">
        <v>478</v>
      </c>
      <c r="B184" s="6">
        <v>0.135301</v>
      </c>
      <c r="C184" s="3">
        <f t="shared" si="20"/>
        <v>183</v>
      </c>
      <c r="D184">
        <f t="shared" si="16"/>
        <v>9.6899224806201549E-5</v>
      </c>
      <c r="E184" t="str">
        <f t="shared" si="17"/>
        <v>yes</v>
      </c>
      <c r="F184" s="10">
        <f t="shared" si="18"/>
        <v>1.3108882521489972E-2</v>
      </c>
      <c r="G184" t="str">
        <f t="shared" si="19"/>
        <v/>
      </c>
      <c r="I184" s="15">
        <f t="shared" si="21"/>
        <v>183</v>
      </c>
      <c r="J184" s="5" t="s">
        <v>7</v>
      </c>
      <c r="K184" s="12">
        <f t="shared" si="22"/>
        <v>1.3108882521489972E-2</v>
      </c>
      <c r="P184" s="6" t="s">
        <v>387</v>
      </c>
      <c r="Q184" s="6">
        <v>0.65023365</v>
      </c>
      <c r="R184" s="6">
        <v>-2.6732499999999998E-3</v>
      </c>
      <c r="S184" s="6">
        <v>-1.429012E-2</v>
      </c>
      <c r="T184" s="6">
        <v>8.9436199999999993E-3</v>
      </c>
      <c r="V184" s="6"/>
      <c r="W184" s="6"/>
    </row>
    <row r="185" spans="1:23" x14ac:dyDescent="0.35">
      <c r="A185" s="6" t="s">
        <v>173</v>
      </c>
      <c r="B185" s="6">
        <v>0.13604806999999999</v>
      </c>
      <c r="C185" s="3">
        <f t="shared" si="20"/>
        <v>184</v>
      </c>
      <c r="D185">
        <f t="shared" si="16"/>
        <v>9.7087378640776706E-5</v>
      </c>
      <c r="E185" t="str">
        <f t="shared" si="17"/>
        <v>yes</v>
      </c>
      <c r="F185" s="10">
        <f t="shared" si="18"/>
        <v>1.3180515759312322E-2</v>
      </c>
      <c r="G185" t="str">
        <f t="shared" si="19"/>
        <v/>
      </c>
      <c r="I185" s="15">
        <f t="shared" si="21"/>
        <v>184</v>
      </c>
      <c r="J185" s="5" t="s">
        <v>7</v>
      </c>
      <c r="K185" s="12">
        <f t="shared" si="22"/>
        <v>1.3180515759312322E-2</v>
      </c>
      <c r="P185" s="6" t="s">
        <v>365</v>
      </c>
      <c r="Q185" s="6">
        <v>7.2918499999999997E-2</v>
      </c>
      <c r="R185" s="6">
        <v>-9.2986900000000001E-3</v>
      </c>
      <c r="S185" s="6">
        <v>-1.9470749999999998E-2</v>
      </c>
      <c r="T185" s="6">
        <v>8.7337000000000005E-4</v>
      </c>
      <c r="V185" s="6"/>
      <c r="W185" s="6"/>
    </row>
    <row r="186" spans="1:23" x14ac:dyDescent="0.35">
      <c r="A186" s="6" t="s">
        <v>252</v>
      </c>
      <c r="B186" s="6">
        <v>0.13848151</v>
      </c>
      <c r="C186" s="3">
        <f t="shared" si="20"/>
        <v>185</v>
      </c>
      <c r="D186">
        <f t="shared" si="16"/>
        <v>9.7276264591439695E-5</v>
      </c>
      <c r="E186" t="str">
        <f t="shared" si="17"/>
        <v>yes</v>
      </c>
      <c r="F186" s="10">
        <f t="shared" si="18"/>
        <v>1.325214899713467E-2</v>
      </c>
      <c r="G186" t="str">
        <f t="shared" si="19"/>
        <v/>
      </c>
      <c r="I186" s="15">
        <f t="shared" si="21"/>
        <v>185</v>
      </c>
      <c r="J186" s="5" t="s">
        <v>7</v>
      </c>
      <c r="K186" s="12">
        <f t="shared" si="22"/>
        <v>1.325214899713467E-2</v>
      </c>
      <c r="P186" s="6" t="s">
        <v>352</v>
      </c>
      <c r="Q186" s="6">
        <v>0.61731190999999996</v>
      </c>
      <c r="R186" s="6">
        <v>-2.9893799999999998E-3</v>
      </c>
      <c r="S186" s="6">
        <v>-1.4777439999999999E-2</v>
      </c>
      <c r="T186" s="6">
        <v>8.7986799999999997E-3</v>
      </c>
      <c r="V186" s="6"/>
      <c r="W186" s="6"/>
    </row>
    <row r="187" spans="1:23" x14ac:dyDescent="0.35">
      <c r="A187" s="6" t="s">
        <v>52</v>
      </c>
      <c r="B187" s="6">
        <v>0.13865662000000001</v>
      </c>
      <c r="C187" s="3">
        <f t="shared" si="20"/>
        <v>186</v>
      </c>
      <c r="D187">
        <f t="shared" si="16"/>
        <v>9.7465886939571161E-5</v>
      </c>
      <c r="E187" t="str">
        <f t="shared" si="17"/>
        <v>yes</v>
      </c>
      <c r="F187" s="10">
        <f t="shared" si="18"/>
        <v>1.3323782234957022E-2</v>
      </c>
      <c r="G187" t="str">
        <f t="shared" si="19"/>
        <v/>
      </c>
      <c r="I187" s="15">
        <f t="shared" si="21"/>
        <v>186</v>
      </c>
      <c r="J187" s="5" t="s">
        <v>7</v>
      </c>
      <c r="K187" s="12">
        <f t="shared" si="22"/>
        <v>1.3323782234957022E-2</v>
      </c>
      <c r="P187" s="6" t="s">
        <v>341</v>
      </c>
      <c r="Q187" s="6">
        <v>0.54008749</v>
      </c>
      <c r="R187" s="6">
        <v>3.8393899999999998E-3</v>
      </c>
      <c r="S187" s="6">
        <v>-8.5054899999999992E-3</v>
      </c>
      <c r="T187" s="6">
        <v>1.6184279999999999E-2</v>
      </c>
      <c r="V187" s="6"/>
      <c r="W187" s="6"/>
    </row>
    <row r="188" spans="1:23" x14ac:dyDescent="0.35">
      <c r="A188" s="6" t="s">
        <v>644</v>
      </c>
      <c r="B188" s="6">
        <v>0.13910829</v>
      </c>
      <c r="C188" s="3">
        <f t="shared" si="20"/>
        <v>187</v>
      </c>
      <c r="D188">
        <f t="shared" si="16"/>
        <v>9.7656250000000005E-5</v>
      </c>
      <c r="E188" t="str">
        <f t="shared" si="17"/>
        <v>yes</v>
      </c>
      <c r="F188" s="10">
        <f t="shared" si="18"/>
        <v>1.3395415472779369E-2</v>
      </c>
      <c r="G188" t="str">
        <f t="shared" si="19"/>
        <v/>
      </c>
      <c r="I188" s="15">
        <f t="shared" si="21"/>
        <v>187</v>
      </c>
      <c r="J188" s="5" t="s">
        <v>7</v>
      </c>
      <c r="K188" s="12">
        <f t="shared" si="22"/>
        <v>1.3395415472779369E-2</v>
      </c>
      <c r="P188" s="6" t="s">
        <v>369</v>
      </c>
      <c r="Q188" s="6">
        <v>0.53709293000000002</v>
      </c>
      <c r="R188" s="6">
        <v>3.7899700000000001E-3</v>
      </c>
      <c r="S188" s="6">
        <v>-8.3063900000000003E-3</v>
      </c>
      <c r="T188" s="6">
        <v>1.5886330000000001E-2</v>
      </c>
      <c r="V188" s="6"/>
      <c r="W188" s="6"/>
    </row>
    <row r="189" spans="1:23" x14ac:dyDescent="0.35">
      <c r="A189" s="6" t="s">
        <v>383</v>
      </c>
      <c r="B189" s="6">
        <v>0.13973167</v>
      </c>
      <c r="C189" s="3">
        <f t="shared" si="20"/>
        <v>188</v>
      </c>
      <c r="D189">
        <f t="shared" si="16"/>
        <v>9.7847358121330727E-5</v>
      </c>
      <c r="E189" t="str">
        <f t="shared" si="17"/>
        <v>yes</v>
      </c>
      <c r="F189" s="10">
        <f t="shared" si="18"/>
        <v>1.346704871060172E-2</v>
      </c>
      <c r="G189" t="str">
        <f t="shared" si="19"/>
        <v/>
      </c>
      <c r="I189" s="15">
        <f t="shared" si="21"/>
        <v>188</v>
      </c>
      <c r="J189" s="5" t="s">
        <v>7</v>
      </c>
      <c r="K189" s="12">
        <f t="shared" si="22"/>
        <v>1.346704871060172E-2</v>
      </c>
      <c r="P189" s="6" t="s">
        <v>351</v>
      </c>
      <c r="Q189" s="6">
        <v>0.74198635999999996</v>
      </c>
      <c r="R189" s="6">
        <v>1.9571699999999998E-3</v>
      </c>
      <c r="S189" s="6">
        <v>-9.7584799999999999E-3</v>
      </c>
      <c r="T189" s="6">
        <v>1.367283E-2</v>
      </c>
      <c r="V189" s="6"/>
      <c r="W189" s="6"/>
    </row>
    <row r="190" spans="1:23" x14ac:dyDescent="0.35">
      <c r="A190" s="6" t="s">
        <v>429</v>
      </c>
      <c r="B190" s="6">
        <v>0.14082393000000001</v>
      </c>
      <c r="C190" s="3">
        <f t="shared" si="20"/>
        <v>189</v>
      </c>
      <c r="D190">
        <f t="shared" si="16"/>
        <v>9.8039215686274519E-5</v>
      </c>
      <c r="E190" t="str">
        <f t="shared" si="17"/>
        <v>yes</v>
      </c>
      <c r="F190" s="10">
        <f t="shared" si="18"/>
        <v>1.3538681948424071E-2</v>
      </c>
      <c r="G190" t="str">
        <f t="shared" si="19"/>
        <v/>
      </c>
      <c r="I190" s="15">
        <f t="shared" si="21"/>
        <v>189</v>
      </c>
      <c r="J190" s="5" t="s">
        <v>7</v>
      </c>
      <c r="K190" s="12">
        <f t="shared" si="22"/>
        <v>1.3538681948424071E-2</v>
      </c>
      <c r="P190" s="6" t="s">
        <v>375</v>
      </c>
      <c r="Q190" s="6">
        <v>0.56719262000000004</v>
      </c>
      <c r="R190" s="6">
        <v>-3.56106E-3</v>
      </c>
      <c r="S190" s="6">
        <v>-1.5822119999999999E-2</v>
      </c>
      <c r="T190" s="6">
        <v>8.6999999999999994E-3</v>
      </c>
      <c r="V190" s="6"/>
      <c r="W190" s="6"/>
    </row>
    <row r="191" spans="1:23" x14ac:dyDescent="0.35">
      <c r="A191" s="6" t="s">
        <v>213</v>
      </c>
      <c r="B191" s="6">
        <v>0.14162150000000001</v>
      </c>
      <c r="C191" s="3">
        <f t="shared" si="20"/>
        <v>190</v>
      </c>
      <c r="D191">
        <f t="shared" si="16"/>
        <v>9.8231827111984292E-5</v>
      </c>
      <c r="E191" t="str">
        <f t="shared" si="17"/>
        <v>yes</v>
      </c>
      <c r="F191" s="10">
        <f t="shared" si="18"/>
        <v>1.3610315186246419E-2</v>
      </c>
      <c r="G191" t="str">
        <f t="shared" si="19"/>
        <v/>
      </c>
      <c r="I191" s="15">
        <f t="shared" si="21"/>
        <v>190</v>
      </c>
      <c r="J191" s="5" t="s">
        <v>7</v>
      </c>
      <c r="K191" s="12">
        <f t="shared" si="22"/>
        <v>1.3610315186246419E-2</v>
      </c>
      <c r="P191" s="6" t="s">
        <v>364</v>
      </c>
      <c r="Q191" s="6">
        <v>0.65808438999999996</v>
      </c>
      <c r="R191" s="6">
        <v>2.95715E-3</v>
      </c>
      <c r="S191" s="6">
        <v>-1.020947E-2</v>
      </c>
      <c r="T191" s="6">
        <v>1.6123760000000001E-2</v>
      </c>
      <c r="V191" s="6"/>
      <c r="W191" s="6"/>
    </row>
    <row r="192" spans="1:23" x14ac:dyDescent="0.35">
      <c r="A192" s="6" t="s">
        <v>656</v>
      </c>
      <c r="B192" s="6">
        <v>0.14178911</v>
      </c>
      <c r="C192" s="3">
        <f t="shared" si="20"/>
        <v>191</v>
      </c>
      <c r="D192">
        <f t="shared" si="16"/>
        <v>9.8425196850393713E-5</v>
      </c>
      <c r="E192" t="str">
        <f t="shared" si="17"/>
        <v>yes</v>
      </c>
      <c r="F192" s="10">
        <f t="shared" si="18"/>
        <v>1.3681948424068769E-2</v>
      </c>
      <c r="G192" t="str">
        <f t="shared" si="19"/>
        <v/>
      </c>
      <c r="I192" s="15">
        <f t="shared" si="21"/>
        <v>191</v>
      </c>
      <c r="J192" s="5" t="s">
        <v>7</v>
      </c>
      <c r="K192" s="12">
        <f t="shared" si="22"/>
        <v>1.3681948424068769E-2</v>
      </c>
      <c r="P192" s="6" t="s">
        <v>372</v>
      </c>
      <c r="Q192" s="6">
        <v>0.67297392</v>
      </c>
      <c r="R192" s="6">
        <v>2.9182399999999999E-3</v>
      </c>
      <c r="S192" s="6">
        <v>-1.070628E-2</v>
      </c>
      <c r="T192" s="6">
        <v>1.654276E-2</v>
      </c>
      <c r="V192" s="6"/>
      <c r="W192" s="6"/>
    </row>
    <row r="193" spans="1:23" x14ac:dyDescent="0.35">
      <c r="A193" s="6" t="s">
        <v>434</v>
      </c>
      <c r="B193" s="6">
        <v>0.14229486999999999</v>
      </c>
      <c r="C193" s="3">
        <f t="shared" si="20"/>
        <v>192</v>
      </c>
      <c r="D193">
        <f t="shared" si="16"/>
        <v>9.8619329388560168E-5</v>
      </c>
      <c r="E193" t="str">
        <f t="shared" si="17"/>
        <v>yes</v>
      </c>
      <c r="F193" s="10">
        <f t="shared" si="18"/>
        <v>1.3753581661891119E-2</v>
      </c>
      <c r="G193" t="str">
        <f t="shared" si="19"/>
        <v/>
      </c>
      <c r="I193" s="15">
        <f t="shared" si="21"/>
        <v>192</v>
      </c>
      <c r="J193" s="5" t="s">
        <v>7</v>
      </c>
      <c r="K193" s="12">
        <f t="shared" si="22"/>
        <v>1.3753581661891119E-2</v>
      </c>
      <c r="P193" s="6" t="s">
        <v>331</v>
      </c>
      <c r="Q193" s="6">
        <v>0.32282395000000003</v>
      </c>
      <c r="R193" s="6">
        <v>-6.73567E-3</v>
      </c>
      <c r="S193" s="6">
        <v>-2.01449E-2</v>
      </c>
      <c r="T193" s="6">
        <v>6.6735600000000003E-3</v>
      </c>
      <c r="V193" s="6"/>
      <c r="W193" s="6"/>
    </row>
    <row r="194" spans="1:23" x14ac:dyDescent="0.35">
      <c r="A194" s="6" t="s">
        <v>641</v>
      </c>
      <c r="B194" s="6">
        <v>0.14266746</v>
      </c>
      <c r="C194" s="3">
        <f t="shared" si="20"/>
        <v>193</v>
      </c>
      <c r="D194">
        <f t="shared" ref="D194:D257" si="23">a_l_t1/(m_l_t1+1-k_l_t1)</f>
        <v>9.8814229249011856E-5</v>
      </c>
      <c r="E194" t="str">
        <f t="shared" ref="E194:E257" si="24">IF(p_l_t1&gt;hb_l_t1,"yes", "")</f>
        <v>yes</v>
      </c>
      <c r="F194" s="10">
        <f t="shared" ref="F194:F257" si="25">(k_l_t1*a_l_t1)/m_l_t1</f>
        <v>1.3825214899713468E-2</v>
      </c>
      <c r="G194" t="str">
        <f t="shared" ref="G194:G257" si="26">IF(p_l_t1&lt;bh_l_t1,"yes", "")</f>
        <v/>
      </c>
      <c r="I194" s="15">
        <f t="shared" si="21"/>
        <v>193</v>
      </c>
      <c r="J194" s="5" t="s">
        <v>7</v>
      </c>
      <c r="K194" s="12">
        <f t="shared" si="22"/>
        <v>1.3825214899713468E-2</v>
      </c>
      <c r="P194" s="6" t="s">
        <v>339</v>
      </c>
      <c r="Q194" s="6">
        <v>0.21332919</v>
      </c>
      <c r="R194" s="6">
        <v>-9.0174999999999995E-3</v>
      </c>
      <c r="S194" s="6">
        <v>-2.326752E-2</v>
      </c>
      <c r="T194" s="6">
        <v>5.2325200000000001E-3</v>
      </c>
      <c r="V194" s="6"/>
      <c r="W194" s="6"/>
    </row>
    <row r="195" spans="1:23" x14ac:dyDescent="0.35">
      <c r="A195" s="6" t="s">
        <v>568</v>
      </c>
      <c r="B195" s="6">
        <v>0.14319588999999999</v>
      </c>
      <c r="C195" s="3">
        <f t="shared" si="20"/>
        <v>194</v>
      </c>
      <c r="D195">
        <f t="shared" si="23"/>
        <v>9.9009900990099017E-5</v>
      </c>
      <c r="E195" t="str">
        <f t="shared" si="24"/>
        <v>yes</v>
      </c>
      <c r="F195" s="10">
        <f t="shared" si="25"/>
        <v>1.3896848137535818E-2</v>
      </c>
      <c r="G195" t="str">
        <f t="shared" si="26"/>
        <v/>
      </c>
      <c r="I195" s="15">
        <f t="shared" si="21"/>
        <v>194</v>
      </c>
      <c r="J195" s="5" t="s">
        <v>7</v>
      </c>
      <c r="K195" s="12">
        <f t="shared" si="22"/>
        <v>1.3896848137535818E-2</v>
      </c>
      <c r="P195" s="6" t="s">
        <v>371</v>
      </c>
      <c r="Q195" s="6">
        <v>0.13251822999999999</v>
      </c>
      <c r="R195" s="6">
        <v>-1.055127E-2</v>
      </c>
      <c r="S195" s="6">
        <v>-2.433103E-2</v>
      </c>
      <c r="T195" s="6">
        <v>3.2285E-3</v>
      </c>
      <c r="V195" s="6"/>
      <c r="W195" s="6"/>
    </row>
    <row r="196" spans="1:23" x14ac:dyDescent="0.35">
      <c r="A196" s="6" t="s">
        <v>515</v>
      </c>
      <c r="B196" s="6">
        <v>0.14514298</v>
      </c>
      <c r="C196" s="3">
        <f t="shared" si="20"/>
        <v>195</v>
      </c>
      <c r="D196">
        <f t="shared" si="23"/>
        <v>9.9206349206349206E-5</v>
      </c>
      <c r="E196" t="str">
        <f t="shared" si="24"/>
        <v>yes</v>
      </c>
      <c r="F196" s="10">
        <f t="shared" si="25"/>
        <v>1.3968481375358166E-2</v>
      </c>
      <c r="G196" t="str">
        <f t="shared" si="26"/>
        <v/>
      </c>
      <c r="I196" s="15">
        <f t="shared" si="21"/>
        <v>195</v>
      </c>
      <c r="J196" s="5" t="s">
        <v>7</v>
      </c>
      <c r="K196" s="12">
        <f t="shared" si="22"/>
        <v>1.3968481375358166E-2</v>
      </c>
      <c r="P196" s="6" t="s">
        <v>358</v>
      </c>
      <c r="Q196" s="6">
        <v>0.15569240000000001</v>
      </c>
      <c r="R196" s="6">
        <v>-1.0226819999999999E-2</v>
      </c>
      <c r="S196" s="6">
        <v>-2.4383289999999998E-2</v>
      </c>
      <c r="T196" s="6">
        <v>3.9296499999999998E-3</v>
      </c>
      <c r="V196" s="6"/>
      <c r="W196" s="6"/>
    </row>
    <row r="197" spans="1:23" x14ac:dyDescent="0.35">
      <c r="A197" s="6" t="s">
        <v>70</v>
      </c>
      <c r="B197" s="6">
        <v>0.14757928000000001</v>
      </c>
      <c r="C197" s="3">
        <f t="shared" si="20"/>
        <v>196</v>
      </c>
      <c r="D197">
        <f t="shared" si="23"/>
        <v>9.9403578528827041E-5</v>
      </c>
      <c r="E197" t="str">
        <f t="shared" si="24"/>
        <v>yes</v>
      </c>
      <c r="F197" s="10">
        <f t="shared" si="25"/>
        <v>1.4040114613180516E-2</v>
      </c>
      <c r="G197" t="str">
        <f t="shared" si="26"/>
        <v/>
      </c>
      <c r="I197" s="15">
        <f t="shared" si="21"/>
        <v>196</v>
      </c>
      <c r="J197" s="5" t="s">
        <v>7</v>
      </c>
      <c r="K197" s="12">
        <f t="shared" si="22"/>
        <v>1.4040114613180516E-2</v>
      </c>
      <c r="P197" s="6" t="s">
        <v>362</v>
      </c>
      <c r="Q197" s="6">
        <v>0.73419312000000003</v>
      </c>
      <c r="R197" s="6">
        <v>-1.8891299999999999E-3</v>
      </c>
      <c r="S197" s="6">
        <v>-1.285409E-2</v>
      </c>
      <c r="T197" s="6">
        <v>9.07583E-3</v>
      </c>
      <c r="V197" s="6"/>
      <c r="W197" s="6"/>
    </row>
    <row r="198" spans="1:23" x14ac:dyDescent="0.35">
      <c r="A198" s="6" t="s">
        <v>611</v>
      </c>
      <c r="B198" s="6">
        <v>0.14879617000000001</v>
      </c>
      <c r="C198" s="3">
        <f t="shared" si="20"/>
        <v>197</v>
      </c>
      <c r="D198">
        <f t="shared" si="23"/>
        <v>9.9601593625498012E-5</v>
      </c>
      <c r="E198" t="str">
        <f t="shared" si="24"/>
        <v>yes</v>
      </c>
      <c r="F198" s="10">
        <f t="shared" si="25"/>
        <v>1.4111747851002868E-2</v>
      </c>
      <c r="G198" t="str">
        <f t="shared" si="26"/>
        <v/>
      </c>
      <c r="I198" s="15">
        <f t="shared" si="21"/>
        <v>197</v>
      </c>
      <c r="J198" s="5" t="s">
        <v>7</v>
      </c>
      <c r="K198" s="12">
        <f t="shared" si="22"/>
        <v>1.4111747851002868E-2</v>
      </c>
      <c r="P198" s="6" t="s">
        <v>329</v>
      </c>
      <c r="Q198" s="6">
        <v>0.35736358000000001</v>
      </c>
      <c r="R198" s="6">
        <v>6.2575399999999998E-3</v>
      </c>
      <c r="S198" s="6">
        <v>-7.1264299999999996E-3</v>
      </c>
      <c r="T198" s="6">
        <v>1.9641510000000001E-2</v>
      </c>
      <c r="V198" s="6"/>
      <c r="W198" s="6"/>
    </row>
    <row r="199" spans="1:23" x14ac:dyDescent="0.35">
      <c r="A199" s="6" t="s">
        <v>585</v>
      </c>
      <c r="B199" s="6">
        <v>0.14959381999999999</v>
      </c>
      <c r="C199" s="3">
        <f t="shared" si="20"/>
        <v>198</v>
      </c>
      <c r="D199">
        <f t="shared" si="23"/>
        <v>9.9800399201596814E-5</v>
      </c>
      <c r="E199" t="str">
        <f t="shared" si="24"/>
        <v>yes</v>
      </c>
      <c r="F199" s="10">
        <f t="shared" si="25"/>
        <v>1.4183381088825215E-2</v>
      </c>
      <c r="G199" t="str">
        <f t="shared" si="26"/>
        <v/>
      </c>
      <c r="I199" s="15">
        <f t="shared" si="21"/>
        <v>198</v>
      </c>
      <c r="J199" s="5" t="s">
        <v>7</v>
      </c>
      <c r="K199" s="12">
        <f t="shared" si="22"/>
        <v>1.4183381088825215E-2</v>
      </c>
      <c r="P199" s="6" t="s">
        <v>345</v>
      </c>
      <c r="Q199" s="6">
        <v>0.28932887000000002</v>
      </c>
      <c r="R199" s="6">
        <v>7.2960999999999998E-3</v>
      </c>
      <c r="S199" s="6">
        <v>-6.2537199999999999E-3</v>
      </c>
      <c r="T199" s="6">
        <v>2.084592E-2</v>
      </c>
      <c r="V199" s="6"/>
      <c r="W199" s="6"/>
    </row>
    <row r="200" spans="1:23" x14ac:dyDescent="0.35">
      <c r="A200" s="6" t="s">
        <v>366</v>
      </c>
      <c r="B200" s="6">
        <v>0.15215832000000001</v>
      </c>
      <c r="C200" s="3">
        <f t="shared" si="20"/>
        <v>199</v>
      </c>
      <c r="D200">
        <f t="shared" si="23"/>
        <v>1E-4</v>
      </c>
      <c r="E200" t="str">
        <f t="shared" si="24"/>
        <v>yes</v>
      </c>
      <c r="F200" s="10">
        <f t="shared" si="25"/>
        <v>1.4255014326647567E-2</v>
      </c>
      <c r="G200" t="str">
        <f t="shared" si="26"/>
        <v/>
      </c>
      <c r="I200" s="15">
        <f t="shared" si="21"/>
        <v>199</v>
      </c>
      <c r="J200" s="5" t="s">
        <v>7</v>
      </c>
      <c r="K200" s="12">
        <f t="shared" si="22"/>
        <v>1.4255014326647567E-2</v>
      </c>
      <c r="P200" s="6" t="s">
        <v>361</v>
      </c>
      <c r="Q200" s="6">
        <v>0.82311489000000004</v>
      </c>
      <c r="R200" s="6">
        <v>-1.3426E-3</v>
      </c>
      <c r="S200" s="6">
        <v>-1.318035E-2</v>
      </c>
      <c r="T200" s="6">
        <v>1.049516E-2</v>
      </c>
      <c r="V200" s="6"/>
      <c r="W200" s="6"/>
    </row>
    <row r="201" spans="1:23" x14ac:dyDescent="0.35">
      <c r="A201" s="6" t="s">
        <v>74</v>
      </c>
      <c r="B201" s="6">
        <v>0.15415908</v>
      </c>
      <c r="C201" s="3">
        <f t="shared" si="20"/>
        <v>200</v>
      </c>
      <c r="D201">
        <f t="shared" si="23"/>
        <v>1.0020040080160321E-4</v>
      </c>
      <c r="E201" t="str">
        <f t="shared" si="24"/>
        <v>yes</v>
      </c>
      <c r="F201" s="10">
        <f t="shared" si="25"/>
        <v>1.4326647564469915E-2</v>
      </c>
      <c r="G201" t="str">
        <f t="shared" si="26"/>
        <v/>
      </c>
      <c r="I201" s="15">
        <f t="shared" si="21"/>
        <v>200</v>
      </c>
      <c r="J201" s="5" t="s">
        <v>7</v>
      </c>
      <c r="K201" s="12">
        <f t="shared" si="22"/>
        <v>1.4326647564469915E-2</v>
      </c>
      <c r="P201" s="6" t="s">
        <v>359</v>
      </c>
      <c r="Q201" s="6">
        <v>0.32767679</v>
      </c>
      <c r="R201" s="6">
        <v>-5.86274E-3</v>
      </c>
      <c r="S201" s="6">
        <v>-1.765245E-2</v>
      </c>
      <c r="T201" s="6">
        <v>5.9269800000000001E-3</v>
      </c>
      <c r="V201" s="6"/>
      <c r="W201" s="6"/>
    </row>
    <row r="202" spans="1:23" x14ac:dyDescent="0.35">
      <c r="A202" s="6" t="s">
        <v>358</v>
      </c>
      <c r="B202" s="6">
        <v>0.15569240000000001</v>
      </c>
      <c r="C202" s="3">
        <f t="shared" si="20"/>
        <v>201</v>
      </c>
      <c r="D202">
        <f t="shared" si="23"/>
        <v>1.0040160642570282E-4</v>
      </c>
      <c r="E202" t="str">
        <f t="shared" si="24"/>
        <v>yes</v>
      </c>
      <c r="F202" s="10">
        <f t="shared" si="25"/>
        <v>1.4398280802292265E-2</v>
      </c>
      <c r="G202" t="str">
        <f t="shared" si="26"/>
        <v/>
      </c>
      <c r="I202" s="15">
        <f t="shared" si="21"/>
        <v>201</v>
      </c>
      <c r="J202" s="5" t="s">
        <v>7</v>
      </c>
      <c r="K202" s="12">
        <f t="shared" si="22"/>
        <v>1.4398280802292265E-2</v>
      </c>
      <c r="P202" s="6" t="s">
        <v>330</v>
      </c>
      <c r="Q202" s="6">
        <v>0.59289913000000005</v>
      </c>
      <c r="R202" s="6">
        <v>-3.1966400000000002E-3</v>
      </c>
      <c r="S202" s="6">
        <v>-1.49771E-2</v>
      </c>
      <c r="T202" s="6">
        <v>8.5838100000000007E-3</v>
      </c>
      <c r="V202" s="6"/>
      <c r="W202" s="6"/>
    </row>
    <row r="203" spans="1:23" x14ac:dyDescent="0.35">
      <c r="A203" s="6" t="s">
        <v>469</v>
      </c>
      <c r="B203" s="6">
        <v>0.15683765</v>
      </c>
      <c r="C203" s="3">
        <f t="shared" si="20"/>
        <v>202</v>
      </c>
      <c r="D203">
        <f t="shared" si="23"/>
        <v>1.006036217303823E-4</v>
      </c>
      <c r="E203" t="str">
        <f t="shared" si="24"/>
        <v>yes</v>
      </c>
      <c r="F203" s="10">
        <f t="shared" si="25"/>
        <v>1.4469914040114615E-2</v>
      </c>
      <c r="G203" t="str">
        <f t="shared" si="26"/>
        <v/>
      </c>
      <c r="I203" s="15">
        <f t="shared" si="21"/>
        <v>202</v>
      </c>
      <c r="J203" s="5" t="s">
        <v>7</v>
      </c>
      <c r="K203" s="12">
        <f t="shared" si="22"/>
        <v>1.4469914040114615E-2</v>
      </c>
      <c r="P203" s="6" t="s">
        <v>342</v>
      </c>
      <c r="Q203" s="6">
        <v>0.77258128000000004</v>
      </c>
      <c r="R203" s="6">
        <v>-1.4678E-3</v>
      </c>
      <c r="S203" s="6">
        <v>-1.147864E-2</v>
      </c>
      <c r="T203" s="6">
        <v>8.54304E-3</v>
      </c>
      <c r="V203" s="6"/>
      <c r="W203" s="6"/>
    </row>
    <row r="204" spans="1:23" x14ac:dyDescent="0.35">
      <c r="A204" s="6" t="s">
        <v>97</v>
      </c>
      <c r="B204" s="6">
        <v>0.15920272999999999</v>
      </c>
      <c r="C204" s="3">
        <f t="shared" si="20"/>
        <v>203</v>
      </c>
      <c r="D204">
        <f t="shared" si="23"/>
        <v>1.0080645161290323E-4</v>
      </c>
      <c r="E204" t="str">
        <f t="shared" si="24"/>
        <v>yes</v>
      </c>
      <c r="F204" s="10">
        <f t="shared" si="25"/>
        <v>1.4541547277936964E-2</v>
      </c>
      <c r="G204" t="str">
        <f t="shared" si="26"/>
        <v/>
      </c>
      <c r="I204" s="15">
        <f t="shared" si="21"/>
        <v>203</v>
      </c>
      <c r="J204" s="5" t="s">
        <v>7</v>
      </c>
      <c r="K204" s="12">
        <f t="shared" si="22"/>
        <v>1.4541547277936964E-2</v>
      </c>
      <c r="P204" s="6" t="s">
        <v>344</v>
      </c>
      <c r="Q204" s="6">
        <v>0.21274187999999999</v>
      </c>
      <c r="R204" s="6">
        <v>7.3226300000000001E-3</v>
      </c>
      <c r="S204" s="6">
        <v>-4.2343600000000004E-3</v>
      </c>
      <c r="T204" s="6">
        <v>1.887962E-2</v>
      </c>
      <c r="V204" s="6"/>
      <c r="W204" s="6"/>
    </row>
    <row r="205" spans="1:23" x14ac:dyDescent="0.35">
      <c r="A205" s="6" t="s">
        <v>272</v>
      </c>
      <c r="B205" s="6">
        <v>0.16237658999999999</v>
      </c>
      <c r="C205" s="3">
        <f t="shared" si="20"/>
        <v>204</v>
      </c>
      <c r="D205">
        <f t="shared" si="23"/>
        <v>1.0101010101010101E-4</v>
      </c>
      <c r="E205" t="str">
        <f t="shared" si="24"/>
        <v>yes</v>
      </c>
      <c r="F205" s="10">
        <f t="shared" si="25"/>
        <v>1.4613180515759314E-2</v>
      </c>
      <c r="G205" t="str">
        <f t="shared" si="26"/>
        <v/>
      </c>
      <c r="I205" s="15">
        <f t="shared" si="21"/>
        <v>204</v>
      </c>
      <c r="J205" s="5" t="s">
        <v>7</v>
      </c>
      <c r="K205" s="12">
        <f t="shared" si="22"/>
        <v>1.4613180515759314E-2</v>
      </c>
      <c r="P205" s="6" t="s">
        <v>366</v>
      </c>
      <c r="Q205" s="6">
        <v>0.15215832000000001</v>
      </c>
      <c r="R205" s="6">
        <v>8.1173700000000005E-3</v>
      </c>
      <c r="S205" s="6">
        <v>-3.02265E-3</v>
      </c>
      <c r="T205" s="6">
        <v>1.9257389999999999E-2</v>
      </c>
      <c r="V205" s="6"/>
      <c r="W205" s="6"/>
    </row>
    <row r="206" spans="1:23" x14ac:dyDescent="0.35">
      <c r="A206" s="6" t="s">
        <v>354</v>
      </c>
      <c r="B206" s="6">
        <v>0.16298027000000001</v>
      </c>
      <c r="C206" s="3">
        <f t="shared" si="20"/>
        <v>205</v>
      </c>
      <c r="D206">
        <f t="shared" si="23"/>
        <v>1.0121457489878543E-4</v>
      </c>
      <c r="E206" t="str">
        <f t="shared" si="24"/>
        <v>yes</v>
      </c>
      <c r="F206" s="10">
        <f t="shared" si="25"/>
        <v>1.4684813753581662E-2</v>
      </c>
      <c r="G206" t="str">
        <f t="shared" si="26"/>
        <v/>
      </c>
      <c r="I206" s="15">
        <f t="shared" si="21"/>
        <v>205</v>
      </c>
      <c r="J206" s="5" t="s">
        <v>7</v>
      </c>
      <c r="K206" s="12">
        <f t="shared" si="22"/>
        <v>1.4684813753581662E-2</v>
      </c>
      <c r="P206" s="6" t="s">
        <v>357</v>
      </c>
      <c r="Q206" s="6">
        <v>5.302022E-2</v>
      </c>
      <c r="R206" s="6">
        <v>1.202859E-2</v>
      </c>
      <c r="S206" s="6">
        <v>-1.5847999999999999E-4</v>
      </c>
      <c r="T206" s="6">
        <v>2.4215649999999998E-2</v>
      </c>
      <c r="V206" s="6"/>
      <c r="W206" s="6"/>
    </row>
    <row r="207" spans="1:23" x14ac:dyDescent="0.35">
      <c r="A207" s="6" t="s">
        <v>243</v>
      </c>
      <c r="B207" s="6">
        <v>0.16518767000000001</v>
      </c>
      <c r="C207" s="3">
        <f t="shared" si="20"/>
        <v>206</v>
      </c>
      <c r="D207">
        <f t="shared" si="23"/>
        <v>1.0141987829614606E-4</v>
      </c>
      <c r="E207" t="str">
        <f t="shared" si="24"/>
        <v>yes</v>
      </c>
      <c r="F207" s="10">
        <f t="shared" si="25"/>
        <v>1.4756446991404012E-2</v>
      </c>
      <c r="G207" t="str">
        <f t="shared" si="26"/>
        <v/>
      </c>
      <c r="I207" s="15">
        <f t="shared" si="21"/>
        <v>206</v>
      </c>
      <c r="J207" s="5" t="s">
        <v>7</v>
      </c>
      <c r="K207" s="12">
        <f t="shared" si="22"/>
        <v>1.4756446991404012E-2</v>
      </c>
      <c r="P207" s="6" t="s">
        <v>363</v>
      </c>
      <c r="Q207" s="6">
        <v>0.11792001000000001</v>
      </c>
      <c r="R207" s="6">
        <v>8.1216199999999995E-3</v>
      </c>
      <c r="S207" s="6">
        <v>-2.0800699999999998E-3</v>
      </c>
      <c r="T207" s="6">
        <v>1.8323300000000001E-2</v>
      </c>
      <c r="V207" s="6"/>
      <c r="W207" s="6"/>
    </row>
    <row r="208" spans="1:23" x14ac:dyDescent="0.35">
      <c r="A208" s="6" t="s">
        <v>335</v>
      </c>
      <c r="B208" s="6">
        <v>0.16841374000000001</v>
      </c>
      <c r="C208" s="3">
        <f t="shared" si="20"/>
        <v>207</v>
      </c>
      <c r="D208">
        <f t="shared" si="23"/>
        <v>1.016260162601626E-4</v>
      </c>
      <c r="E208" t="str">
        <f t="shared" si="24"/>
        <v>yes</v>
      </c>
      <c r="F208" s="10">
        <f t="shared" si="25"/>
        <v>1.4828080229226362E-2</v>
      </c>
      <c r="G208" t="str">
        <f t="shared" si="26"/>
        <v/>
      </c>
      <c r="I208" s="15">
        <f t="shared" si="21"/>
        <v>207</v>
      </c>
      <c r="J208" s="5" t="s">
        <v>7</v>
      </c>
      <c r="K208" s="12">
        <f t="shared" si="22"/>
        <v>1.4828080229226362E-2</v>
      </c>
      <c r="P208" s="6" t="s">
        <v>368</v>
      </c>
      <c r="Q208" s="6">
        <v>0.76601463999999997</v>
      </c>
      <c r="R208" s="6">
        <v>1.9408400000000001E-3</v>
      </c>
      <c r="S208" s="6">
        <v>-1.091233E-2</v>
      </c>
      <c r="T208" s="6">
        <v>1.479402E-2</v>
      </c>
      <c r="V208" s="6"/>
      <c r="W208" s="6"/>
    </row>
    <row r="209" spans="1:23" x14ac:dyDescent="0.35">
      <c r="A209" s="6" t="s">
        <v>84</v>
      </c>
      <c r="B209" s="6">
        <v>0.16856608000000001</v>
      </c>
      <c r="C209" s="3">
        <f t="shared" si="20"/>
        <v>208</v>
      </c>
      <c r="D209">
        <f t="shared" si="23"/>
        <v>1.0183299389002037E-4</v>
      </c>
      <c r="E209" t="str">
        <f t="shared" si="24"/>
        <v>yes</v>
      </c>
      <c r="F209" s="10">
        <f t="shared" si="25"/>
        <v>1.4899713467048711E-2</v>
      </c>
      <c r="G209" t="str">
        <f t="shared" si="26"/>
        <v/>
      </c>
      <c r="I209" s="15">
        <f t="shared" si="21"/>
        <v>208</v>
      </c>
      <c r="J209" s="5" t="s">
        <v>7</v>
      </c>
      <c r="K209" s="12">
        <f t="shared" si="22"/>
        <v>1.4899713467048711E-2</v>
      </c>
      <c r="P209" s="6" t="s">
        <v>347</v>
      </c>
      <c r="Q209" s="6">
        <v>0.72539286000000003</v>
      </c>
      <c r="R209" s="6">
        <v>2.3132700000000001E-3</v>
      </c>
      <c r="S209" s="6">
        <v>-1.0664979999999999E-2</v>
      </c>
      <c r="T209" s="6">
        <v>1.5291519999999999E-2</v>
      </c>
      <c r="V209" s="6"/>
      <c r="W209" s="6"/>
    </row>
    <row r="210" spans="1:23" x14ac:dyDescent="0.35">
      <c r="A210" s="6" t="s">
        <v>188</v>
      </c>
      <c r="B210" s="6">
        <v>0.16980081</v>
      </c>
      <c r="C210" s="3">
        <f t="shared" si="20"/>
        <v>209</v>
      </c>
      <c r="D210">
        <f t="shared" si="23"/>
        <v>1.0204081632653062E-4</v>
      </c>
      <c r="E210" t="str">
        <f t="shared" si="24"/>
        <v>yes</v>
      </c>
      <c r="F210" s="10">
        <f t="shared" si="25"/>
        <v>1.4971346704871063E-2</v>
      </c>
      <c r="G210" t="str">
        <f t="shared" si="26"/>
        <v/>
      </c>
      <c r="I210" s="15">
        <f t="shared" si="21"/>
        <v>209</v>
      </c>
      <c r="J210" s="5" t="s">
        <v>7</v>
      </c>
      <c r="K210" s="12">
        <f t="shared" si="22"/>
        <v>1.4971346704871063E-2</v>
      </c>
      <c r="P210" s="6" t="s">
        <v>376</v>
      </c>
      <c r="Q210" s="6">
        <v>0.74172492999999995</v>
      </c>
      <c r="R210" s="6">
        <v>-2.1675399999999999E-3</v>
      </c>
      <c r="S210" s="6">
        <v>-1.512879E-2</v>
      </c>
      <c r="T210" s="6">
        <v>1.079372E-2</v>
      </c>
      <c r="V210" s="6"/>
      <c r="W210" s="6"/>
    </row>
    <row r="211" spans="1:23" x14ac:dyDescent="0.35">
      <c r="A211" s="6" t="s">
        <v>552</v>
      </c>
      <c r="B211" s="6">
        <v>0.17004527</v>
      </c>
      <c r="C211" s="3">
        <f t="shared" si="20"/>
        <v>210</v>
      </c>
      <c r="D211">
        <f t="shared" si="23"/>
        <v>1.0224948875255624E-4</v>
      </c>
      <c r="E211" t="str">
        <f t="shared" si="24"/>
        <v>yes</v>
      </c>
      <c r="F211" s="10">
        <f t="shared" si="25"/>
        <v>1.5042979942693409E-2</v>
      </c>
      <c r="G211" t="str">
        <f t="shared" si="26"/>
        <v/>
      </c>
      <c r="I211" s="15">
        <f t="shared" si="21"/>
        <v>210</v>
      </c>
      <c r="J211" s="5" t="s">
        <v>7</v>
      </c>
      <c r="K211" s="12">
        <f t="shared" si="22"/>
        <v>1.5042979942693409E-2</v>
      </c>
      <c r="P211" s="6" t="s">
        <v>333</v>
      </c>
      <c r="Q211" s="6">
        <v>0.84219074000000005</v>
      </c>
      <c r="R211" s="6">
        <v>-1.30898E-3</v>
      </c>
      <c r="S211" s="6">
        <v>-1.426739E-2</v>
      </c>
      <c r="T211" s="6">
        <v>1.1649430000000001E-2</v>
      </c>
      <c r="V211" s="6"/>
      <c r="W211" s="6"/>
    </row>
    <row r="212" spans="1:23" x14ac:dyDescent="0.35">
      <c r="A212" s="6" t="s">
        <v>178</v>
      </c>
      <c r="B212" s="6">
        <v>0.17016091</v>
      </c>
      <c r="C212" s="3">
        <f t="shared" si="20"/>
        <v>211</v>
      </c>
      <c r="D212">
        <f t="shared" si="23"/>
        <v>1.0245901639344262E-4</v>
      </c>
      <c r="E212" t="str">
        <f t="shared" si="24"/>
        <v>yes</v>
      </c>
      <c r="F212" s="10">
        <f t="shared" si="25"/>
        <v>1.5114613180515761E-2</v>
      </c>
      <c r="G212" t="str">
        <f t="shared" si="26"/>
        <v/>
      </c>
      <c r="I212" s="15">
        <f t="shared" si="21"/>
        <v>211</v>
      </c>
      <c r="J212" s="5" t="s">
        <v>7</v>
      </c>
      <c r="K212" s="12">
        <f t="shared" si="22"/>
        <v>1.5114613180515761E-2</v>
      </c>
      <c r="P212" s="6" t="s">
        <v>353</v>
      </c>
      <c r="Q212" s="6">
        <v>0.67973190999999999</v>
      </c>
      <c r="R212" s="6">
        <v>2.8281299999999999E-3</v>
      </c>
      <c r="S212" s="6">
        <v>-1.0671379999999999E-2</v>
      </c>
      <c r="T212" s="6">
        <v>1.6327640000000001E-2</v>
      </c>
      <c r="V212" s="6"/>
      <c r="W212" s="6"/>
    </row>
    <row r="213" spans="1:23" x14ac:dyDescent="0.35">
      <c r="A213" s="6" t="s">
        <v>45</v>
      </c>
      <c r="B213" s="6">
        <v>0.17157455999999999</v>
      </c>
      <c r="C213" s="3">
        <f t="shared" si="20"/>
        <v>212</v>
      </c>
      <c r="D213">
        <f t="shared" si="23"/>
        <v>1.0266940451745381E-4</v>
      </c>
      <c r="E213" t="str">
        <f t="shared" si="24"/>
        <v>yes</v>
      </c>
      <c r="F213" s="10">
        <f t="shared" si="25"/>
        <v>1.5186246418338111E-2</v>
      </c>
      <c r="G213" t="str">
        <f t="shared" si="26"/>
        <v/>
      </c>
      <c r="I213" s="15">
        <f t="shared" si="21"/>
        <v>212</v>
      </c>
      <c r="J213" s="5" t="s">
        <v>7</v>
      </c>
      <c r="K213" s="12">
        <f t="shared" si="22"/>
        <v>1.5186246418338111E-2</v>
      </c>
      <c r="P213" s="6" t="s">
        <v>337</v>
      </c>
      <c r="Q213" s="6">
        <v>0.77273873000000004</v>
      </c>
      <c r="R213" s="6">
        <v>2.0063799999999999E-3</v>
      </c>
      <c r="S213" s="6">
        <v>-1.168571E-2</v>
      </c>
      <c r="T213" s="6">
        <v>1.5698480000000001E-2</v>
      </c>
      <c r="V213" s="6"/>
      <c r="W213" s="6"/>
    </row>
    <row r="214" spans="1:23" x14ac:dyDescent="0.35">
      <c r="A214" s="6" t="s">
        <v>168</v>
      </c>
      <c r="B214" s="6">
        <v>0.17222808000000001</v>
      </c>
      <c r="C214" s="3">
        <f t="shared" si="20"/>
        <v>213</v>
      </c>
      <c r="D214">
        <f t="shared" si="23"/>
        <v>1.02880658436214E-4</v>
      </c>
      <c r="E214" t="str">
        <f t="shared" si="24"/>
        <v>yes</v>
      </c>
      <c r="F214" s="10">
        <f t="shared" si="25"/>
        <v>1.525787965616046E-2</v>
      </c>
      <c r="G214" t="str">
        <f t="shared" si="26"/>
        <v/>
      </c>
      <c r="I214" s="15">
        <f t="shared" si="21"/>
        <v>213</v>
      </c>
      <c r="J214" s="5" t="s">
        <v>7</v>
      </c>
      <c r="K214" s="12">
        <f t="shared" si="22"/>
        <v>1.525787965616046E-2</v>
      </c>
      <c r="P214" s="6" t="s">
        <v>385</v>
      </c>
      <c r="Q214" s="6">
        <v>0.63263453000000003</v>
      </c>
      <c r="R214" s="6">
        <v>-2.6737200000000001E-3</v>
      </c>
      <c r="S214" s="6">
        <v>-1.3694700000000001E-2</v>
      </c>
      <c r="T214" s="6">
        <v>8.3472600000000004E-3</v>
      </c>
      <c r="V214" s="6"/>
      <c r="W214" s="6"/>
    </row>
    <row r="215" spans="1:23" x14ac:dyDescent="0.35">
      <c r="A215" s="6" t="s">
        <v>257</v>
      </c>
      <c r="B215" s="6">
        <v>0.17241292</v>
      </c>
      <c r="C215" s="3">
        <f t="shared" si="20"/>
        <v>214</v>
      </c>
      <c r="D215">
        <f t="shared" si="23"/>
        <v>1.0309278350515464E-4</v>
      </c>
      <c r="E215" t="str">
        <f t="shared" si="24"/>
        <v>yes</v>
      </c>
      <c r="F215" s="10">
        <f t="shared" si="25"/>
        <v>1.532951289398281E-2</v>
      </c>
      <c r="G215" t="str">
        <f t="shared" si="26"/>
        <v/>
      </c>
      <c r="I215" s="15">
        <f t="shared" si="21"/>
        <v>214</v>
      </c>
      <c r="J215" s="5" t="s">
        <v>7</v>
      </c>
      <c r="K215" s="12">
        <f t="shared" si="22"/>
        <v>1.532951289398281E-2</v>
      </c>
      <c r="P215" s="6" t="s">
        <v>380</v>
      </c>
      <c r="Q215" s="6">
        <v>0.67902401000000001</v>
      </c>
      <c r="R215" s="6">
        <v>-2.30204E-3</v>
      </c>
      <c r="S215" s="6">
        <v>-1.3264700000000001E-2</v>
      </c>
      <c r="T215" s="6">
        <v>8.6606200000000008E-3</v>
      </c>
      <c r="V215" s="6"/>
      <c r="W215" s="6"/>
    </row>
    <row r="216" spans="1:23" x14ac:dyDescent="0.35">
      <c r="A216" s="6" t="s">
        <v>109</v>
      </c>
      <c r="B216" s="6">
        <v>0.17258504</v>
      </c>
      <c r="C216" s="3">
        <f t="shared" si="20"/>
        <v>215</v>
      </c>
      <c r="D216">
        <f t="shared" si="23"/>
        <v>1.0330578512396695E-4</v>
      </c>
      <c r="E216" t="str">
        <f t="shared" si="24"/>
        <v>yes</v>
      </c>
      <c r="F216" s="10">
        <f t="shared" si="25"/>
        <v>1.5401146131805158E-2</v>
      </c>
      <c r="G216" t="str">
        <f t="shared" si="26"/>
        <v/>
      </c>
      <c r="I216" s="15">
        <f t="shared" si="21"/>
        <v>215</v>
      </c>
      <c r="J216" s="5" t="s">
        <v>7</v>
      </c>
      <c r="K216" s="12">
        <f t="shared" si="22"/>
        <v>1.5401146131805158E-2</v>
      </c>
      <c r="P216" s="6" t="s">
        <v>367</v>
      </c>
      <c r="Q216" s="6">
        <v>0.33994749000000002</v>
      </c>
      <c r="R216" s="6">
        <v>6.5711900000000002E-3</v>
      </c>
      <c r="S216" s="6">
        <v>-6.9838900000000004E-3</v>
      </c>
      <c r="T216" s="6">
        <v>2.012628E-2</v>
      </c>
      <c r="V216" s="6"/>
      <c r="W216" s="6"/>
    </row>
    <row r="217" spans="1:23" x14ac:dyDescent="0.35">
      <c r="A217" s="6" t="s">
        <v>548</v>
      </c>
      <c r="B217" s="6">
        <v>0.17453589</v>
      </c>
      <c r="C217" s="3">
        <f t="shared" si="20"/>
        <v>216</v>
      </c>
      <c r="D217">
        <f t="shared" si="23"/>
        <v>1.0351966873706004E-4</v>
      </c>
      <c r="E217" t="str">
        <f t="shared" si="24"/>
        <v>yes</v>
      </c>
      <c r="F217" s="10">
        <f t="shared" si="25"/>
        <v>1.5472779369627508E-2</v>
      </c>
      <c r="G217" t="str">
        <f t="shared" si="26"/>
        <v/>
      </c>
      <c r="I217" s="15">
        <f t="shared" si="21"/>
        <v>216</v>
      </c>
      <c r="J217" s="5" t="s">
        <v>7</v>
      </c>
      <c r="K217" s="12">
        <f t="shared" si="22"/>
        <v>1.5472779369627508E-2</v>
      </c>
      <c r="P217" s="6" t="s">
        <v>335</v>
      </c>
      <c r="Q217" s="6">
        <v>0.16841374000000001</v>
      </c>
      <c r="R217" s="6">
        <v>9.1532200000000001E-3</v>
      </c>
      <c r="S217" s="6">
        <v>-3.9095700000000002E-3</v>
      </c>
      <c r="T217" s="6">
        <v>2.2216E-2</v>
      </c>
      <c r="V217" s="6"/>
      <c r="W217" s="6"/>
    </row>
    <row r="218" spans="1:23" x14ac:dyDescent="0.35">
      <c r="A218" s="6" t="s">
        <v>285</v>
      </c>
      <c r="B218" s="6">
        <v>0.17587130000000001</v>
      </c>
      <c r="C218" s="3">
        <f t="shared" si="20"/>
        <v>217</v>
      </c>
      <c r="D218">
        <f t="shared" si="23"/>
        <v>1.0373443983402491E-4</v>
      </c>
      <c r="E218" t="str">
        <f t="shared" si="24"/>
        <v>yes</v>
      </c>
      <c r="F218" s="10">
        <f t="shared" si="25"/>
        <v>1.5544412607449858E-2</v>
      </c>
      <c r="G218" t="str">
        <f t="shared" si="26"/>
        <v/>
      </c>
      <c r="I218" s="15">
        <f t="shared" si="21"/>
        <v>217</v>
      </c>
      <c r="J218" s="5" t="s">
        <v>7</v>
      </c>
      <c r="K218" s="12">
        <f t="shared" si="22"/>
        <v>1.5544412607449858E-2</v>
      </c>
      <c r="P218" s="6" t="s">
        <v>332</v>
      </c>
      <c r="Q218" s="6">
        <v>0.39453929999999998</v>
      </c>
      <c r="R218" s="6">
        <v>4.1542599999999999E-3</v>
      </c>
      <c r="S218" s="19">
        <v>-5.4530200000000003E-3</v>
      </c>
      <c r="T218" s="6">
        <v>1.3761539999999999E-2</v>
      </c>
      <c r="V218" s="6"/>
      <c r="W218" s="6"/>
    </row>
    <row r="219" spans="1:23" x14ac:dyDescent="0.35">
      <c r="A219" s="6" t="s">
        <v>581</v>
      </c>
      <c r="B219" s="6">
        <v>0.17852382</v>
      </c>
      <c r="C219" s="3">
        <f t="shared" si="20"/>
        <v>218</v>
      </c>
      <c r="D219">
        <f t="shared" si="23"/>
        <v>1.0395010395010396E-4</v>
      </c>
      <c r="E219" t="str">
        <f t="shared" si="24"/>
        <v>yes</v>
      </c>
      <c r="F219" s="10">
        <f t="shared" si="25"/>
        <v>1.5616045845272207E-2</v>
      </c>
      <c r="G219" t="str">
        <f t="shared" si="26"/>
        <v/>
      </c>
      <c r="I219" s="15">
        <f t="shared" si="21"/>
        <v>218</v>
      </c>
      <c r="J219" s="5" t="s">
        <v>7</v>
      </c>
      <c r="K219" s="12">
        <f t="shared" si="22"/>
        <v>1.5616045845272207E-2</v>
      </c>
      <c r="P219" s="6" t="s">
        <v>336</v>
      </c>
      <c r="Q219" s="6">
        <v>0.61046606999999997</v>
      </c>
      <c r="R219" s="6">
        <v>2.6083399999999998E-3</v>
      </c>
      <c r="S219" s="6">
        <v>-7.4805599999999998E-3</v>
      </c>
      <c r="T219" s="6">
        <v>1.269723E-2</v>
      </c>
      <c r="V219" s="6"/>
      <c r="W219" s="6"/>
    </row>
    <row r="220" spans="1:23" x14ac:dyDescent="0.35">
      <c r="A220" s="6" t="s">
        <v>484</v>
      </c>
      <c r="B220" s="6">
        <v>0.17954479000000001</v>
      </c>
      <c r="C220" s="3">
        <f t="shared" ref="C220:C283" si="27">C219+1</f>
        <v>219</v>
      </c>
      <c r="D220">
        <f t="shared" si="23"/>
        <v>1.0416666666666667E-4</v>
      </c>
      <c r="E220" t="str">
        <f t="shared" si="24"/>
        <v>yes</v>
      </c>
      <c r="F220" s="10">
        <f t="shared" si="25"/>
        <v>1.5687679083094559E-2</v>
      </c>
      <c r="G220" t="str">
        <f t="shared" si="26"/>
        <v/>
      </c>
      <c r="I220" s="15">
        <f t="shared" ref="I220:I283" si="28">I219+1</f>
        <v>219</v>
      </c>
      <c r="J220" s="5" t="s">
        <v>7</v>
      </c>
      <c r="K220" s="12">
        <f t="shared" ref="K220:K283" si="29">(I220*a_l_t1)/m_l_t1</f>
        <v>1.5687679083094559E-2</v>
      </c>
      <c r="P220" s="6" t="s">
        <v>360</v>
      </c>
      <c r="Q220" s="6">
        <v>0.24000247999999999</v>
      </c>
      <c r="R220" s="6">
        <v>-6.7222699999999998E-3</v>
      </c>
      <c r="S220" s="6">
        <v>-1.797619E-2</v>
      </c>
      <c r="T220" s="6">
        <v>4.5316499999999999E-3</v>
      </c>
      <c r="V220" s="6"/>
      <c r="W220" s="6"/>
    </row>
    <row r="221" spans="1:23" x14ac:dyDescent="0.35">
      <c r="A221" s="6" t="s">
        <v>233</v>
      </c>
      <c r="B221" s="6">
        <v>0.18124577</v>
      </c>
      <c r="C221" s="3">
        <f t="shared" si="27"/>
        <v>220</v>
      </c>
      <c r="D221">
        <f t="shared" si="23"/>
        <v>1.0438413361169103E-4</v>
      </c>
      <c r="E221" t="str">
        <f t="shared" si="24"/>
        <v>yes</v>
      </c>
      <c r="F221" s="10">
        <f t="shared" si="25"/>
        <v>1.5759312320916905E-2</v>
      </c>
      <c r="G221" t="str">
        <f t="shared" si="26"/>
        <v/>
      </c>
      <c r="I221" s="15">
        <f t="shared" si="28"/>
        <v>220</v>
      </c>
      <c r="J221" s="5" t="s">
        <v>7</v>
      </c>
      <c r="K221" s="12">
        <f t="shared" si="29"/>
        <v>1.5759312320916905E-2</v>
      </c>
      <c r="P221" s="6" t="s">
        <v>355</v>
      </c>
      <c r="Q221" s="6">
        <v>0.43820596000000001</v>
      </c>
      <c r="R221" s="6">
        <v>-4.1630499999999997E-3</v>
      </c>
      <c r="S221" s="6">
        <v>-1.473847E-2</v>
      </c>
      <c r="T221" s="6">
        <v>6.4123799999999996E-3</v>
      </c>
      <c r="V221" s="6"/>
      <c r="W221" s="6"/>
    </row>
    <row r="222" spans="1:23" x14ac:dyDescent="0.35">
      <c r="A222" s="6" t="s">
        <v>444</v>
      </c>
      <c r="B222" s="6">
        <v>0.18383926</v>
      </c>
      <c r="C222" s="3">
        <f t="shared" si="27"/>
        <v>221</v>
      </c>
      <c r="D222">
        <f t="shared" si="23"/>
        <v>1.0460251046025105E-4</v>
      </c>
      <c r="E222" t="str">
        <f t="shared" si="24"/>
        <v>yes</v>
      </c>
      <c r="F222" s="10">
        <f t="shared" si="25"/>
        <v>1.5830945558739255E-2</v>
      </c>
      <c r="G222" t="str">
        <f t="shared" si="26"/>
        <v/>
      </c>
      <c r="I222" s="15">
        <f t="shared" si="28"/>
        <v>221</v>
      </c>
      <c r="J222" s="5" t="s">
        <v>7</v>
      </c>
      <c r="K222" s="12">
        <f t="shared" si="29"/>
        <v>1.5830945558739255E-2</v>
      </c>
      <c r="P222" s="6" t="s">
        <v>382</v>
      </c>
      <c r="Q222" s="6">
        <v>0.70692365000000001</v>
      </c>
      <c r="R222" s="6">
        <v>-2.3661099999999998E-3</v>
      </c>
      <c r="S222" s="6">
        <v>-1.476736E-2</v>
      </c>
      <c r="T222" s="6">
        <v>1.003514E-2</v>
      </c>
      <c r="V222" s="6"/>
      <c r="W222" s="6"/>
    </row>
    <row r="223" spans="1:23" x14ac:dyDescent="0.35">
      <c r="A223" s="6" t="s">
        <v>303</v>
      </c>
      <c r="B223" s="6">
        <v>0.18799268</v>
      </c>
      <c r="C223" s="3">
        <f t="shared" si="27"/>
        <v>222</v>
      </c>
      <c r="D223">
        <f t="shared" si="23"/>
        <v>1.0482180293501049E-4</v>
      </c>
      <c r="E223" t="str">
        <f t="shared" si="24"/>
        <v>yes</v>
      </c>
      <c r="F223" s="10">
        <f t="shared" si="25"/>
        <v>1.5902578796561605E-2</v>
      </c>
      <c r="G223" t="str">
        <f t="shared" si="26"/>
        <v/>
      </c>
      <c r="I223" s="15">
        <f t="shared" si="28"/>
        <v>222</v>
      </c>
      <c r="J223" s="5" t="s">
        <v>7</v>
      </c>
      <c r="K223" s="12">
        <f t="shared" si="29"/>
        <v>1.5902578796561605E-2</v>
      </c>
      <c r="P223" s="6" t="s">
        <v>343</v>
      </c>
      <c r="Q223" s="6">
        <v>0.44156381</v>
      </c>
      <c r="R223" s="6">
        <v>-4.7638400000000001E-3</v>
      </c>
      <c r="S223" s="6">
        <v>-1.6954790000000001E-2</v>
      </c>
      <c r="T223" s="6">
        <v>7.4271199999999997E-3</v>
      </c>
      <c r="V223" s="6"/>
      <c r="W223" s="6"/>
    </row>
    <row r="224" spans="1:23" x14ac:dyDescent="0.35">
      <c r="A224" s="6" t="s">
        <v>505</v>
      </c>
      <c r="B224" s="6">
        <v>0.19490932</v>
      </c>
      <c r="C224" s="3">
        <f t="shared" si="27"/>
        <v>223</v>
      </c>
      <c r="D224">
        <f t="shared" si="23"/>
        <v>1.050420168067227E-4</v>
      </c>
      <c r="E224" t="str">
        <f t="shared" si="24"/>
        <v>yes</v>
      </c>
      <c r="F224" s="10">
        <f t="shared" si="25"/>
        <v>1.5974212034383956E-2</v>
      </c>
      <c r="G224" t="str">
        <f t="shared" si="26"/>
        <v/>
      </c>
      <c r="I224" s="15">
        <f t="shared" si="28"/>
        <v>223</v>
      </c>
      <c r="J224" s="5" t="s">
        <v>7</v>
      </c>
      <c r="K224" s="12">
        <f t="shared" si="29"/>
        <v>1.5974212034383956E-2</v>
      </c>
      <c r="P224" s="6" t="s">
        <v>381</v>
      </c>
      <c r="Q224" s="6">
        <v>0.75759569000000004</v>
      </c>
      <c r="R224" s="6">
        <v>-1.63221E-3</v>
      </c>
      <c r="S224" s="6">
        <v>-1.205443E-2</v>
      </c>
      <c r="T224" s="6">
        <v>8.7900200000000008E-3</v>
      </c>
      <c r="V224" s="6"/>
      <c r="W224" s="6"/>
    </row>
    <row r="225" spans="1:23" x14ac:dyDescent="0.35">
      <c r="A225" s="6" t="s">
        <v>660</v>
      </c>
      <c r="B225" s="6">
        <v>0.19501478999999999</v>
      </c>
      <c r="C225" s="3">
        <f t="shared" si="27"/>
        <v>224</v>
      </c>
      <c r="D225">
        <f t="shared" si="23"/>
        <v>1.0526315789473685E-4</v>
      </c>
      <c r="E225" t="str">
        <f t="shared" si="24"/>
        <v>yes</v>
      </c>
      <c r="F225" s="10">
        <f t="shared" si="25"/>
        <v>1.6045845272206306E-2</v>
      </c>
      <c r="G225" t="str">
        <f t="shared" si="26"/>
        <v/>
      </c>
      <c r="I225" s="15">
        <f t="shared" si="28"/>
        <v>224</v>
      </c>
      <c r="J225" s="5" t="s">
        <v>7</v>
      </c>
      <c r="K225" s="12">
        <f t="shared" si="29"/>
        <v>1.6045845272206306E-2</v>
      </c>
      <c r="P225" s="6" t="s">
        <v>373</v>
      </c>
      <c r="Q225" s="6">
        <v>0.47582479</v>
      </c>
      <c r="R225" s="6">
        <v>-4.4815499999999999E-3</v>
      </c>
      <c r="S225" s="6">
        <v>-1.6860730000000001E-2</v>
      </c>
      <c r="T225" s="6">
        <v>7.8976299999999992E-3</v>
      </c>
      <c r="V225" s="6"/>
      <c r="W225" s="6"/>
    </row>
    <row r="226" spans="1:23" x14ac:dyDescent="0.35">
      <c r="A226" s="6" t="s">
        <v>658</v>
      </c>
      <c r="B226" s="6">
        <v>0.19537361</v>
      </c>
      <c r="C226" s="3">
        <f t="shared" si="27"/>
        <v>225</v>
      </c>
      <c r="D226">
        <f t="shared" si="23"/>
        <v>1.0548523206751055E-4</v>
      </c>
      <c r="E226" t="str">
        <f t="shared" si="24"/>
        <v>yes</v>
      </c>
      <c r="F226" s="10">
        <f t="shared" si="25"/>
        <v>1.6117478510028652E-2</v>
      </c>
      <c r="G226" t="str">
        <f t="shared" si="26"/>
        <v/>
      </c>
      <c r="I226" s="15">
        <f t="shared" si="28"/>
        <v>225</v>
      </c>
      <c r="J226" s="5" t="s">
        <v>7</v>
      </c>
      <c r="K226" s="12">
        <f t="shared" si="29"/>
        <v>1.6117478510028652E-2</v>
      </c>
      <c r="P226" s="6" t="s">
        <v>378</v>
      </c>
      <c r="Q226" s="6">
        <v>0.39819568</v>
      </c>
      <c r="R226" s="6">
        <v>5.1512199999999998E-3</v>
      </c>
      <c r="S226" s="6">
        <v>-6.8541299999999999E-3</v>
      </c>
      <c r="T226" s="6">
        <v>1.7156569999999999E-2</v>
      </c>
      <c r="V226" s="6"/>
      <c r="W226" s="6"/>
    </row>
    <row r="227" spans="1:23" x14ac:dyDescent="0.35">
      <c r="A227" s="6" t="s">
        <v>439</v>
      </c>
      <c r="B227" s="6">
        <v>0.19537769999999999</v>
      </c>
      <c r="C227" s="3">
        <f t="shared" si="27"/>
        <v>226</v>
      </c>
      <c r="D227">
        <f t="shared" si="23"/>
        <v>1.0570824524312897E-4</v>
      </c>
      <c r="E227" t="str">
        <f t="shared" si="24"/>
        <v>yes</v>
      </c>
      <c r="F227" s="10">
        <f t="shared" si="25"/>
        <v>1.6189111747851002E-2</v>
      </c>
      <c r="G227" t="str">
        <f t="shared" si="26"/>
        <v/>
      </c>
      <c r="I227" s="15">
        <f t="shared" si="28"/>
        <v>226</v>
      </c>
      <c r="J227" s="5" t="s">
        <v>7</v>
      </c>
      <c r="K227" s="12">
        <f t="shared" si="29"/>
        <v>1.6189111747851002E-2</v>
      </c>
      <c r="P227" s="6" t="s">
        <v>340</v>
      </c>
      <c r="Q227" s="6">
        <v>0.53630158999999999</v>
      </c>
      <c r="R227" s="6">
        <v>3.9540299999999999E-3</v>
      </c>
      <c r="S227" s="6">
        <v>-8.6414300000000003E-3</v>
      </c>
      <c r="T227" s="6">
        <v>1.654949E-2</v>
      </c>
      <c r="V227" s="6"/>
      <c r="W227" s="6"/>
    </row>
    <row r="228" spans="1:23" x14ac:dyDescent="0.35">
      <c r="A228" s="6" t="s">
        <v>440</v>
      </c>
      <c r="B228" s="6">
        <v>0.19585126999999999</v>
      </c>
      <c r="C228" s="3">
        <f t="shared" si="27"/>
        <v>227</v>
      </c>
      <c r="D228">
        <f t="shared" si="23"/>
        <v>1.0593220338983052E-4</v>
      </c>
      <c r="E228" t="str">
        <f t="shared" si="24"/>
        <v>yes</v>
      </c>
      <c r="F228" s="10">
        <f t="shared" si="25"/>
        <v>1.6260744985673356E-2</v>
      </c>
      <c r="G228" t="str">
        <f t="shared" si="26"/>
        <v/>
      </c>
      <c r="I228" s="15">
        <f t="shared" si="28"/>
        <v>227</v>
      </c>
      <c r="J228" s="5" t="s">
        <v>7</v>
      </c>
      <c r="K228" s="12">
        <f t="shared" si="29"/>
        <v>1.6260744985673356E-2</v>
      </c>
      <c r="P228" s="6" t="s">
        <v>377</v>
      </c>
      <c r="Q228" s="6">
        <v>0.90879010000000005</v>
      </c>
      <c r="R228" s="6">
        <v>7.0297000000000003E-4</v>
      </c>
      <c r="S228" s="6">
        <v>-1.1391139999999999E-2</v>
      </c>
      <c r="T228" s="6">
        <v>1.2797080000000001E-2</v>
      </c>
      <c r="V228" s="6"/>
      <c r="W228" s="6"/>
    </row>
    <row r="229" spans="1:23" x14ac:dyDescent="0.35">
      <c r="A229" s="6" t="s">
        <v>504</v>
      </c>
      <c r="B229" s="6">
        <v>0.19662616999999999</v>
      </c>
      <c r="C229" s="3">
        <f t="shared" si="27"/>
        <v>228</v>
      </c>
      <c r="D229">
        <f t="shared" si="23"/>
        <v>1.0615711252653928E-4</v>
      </c>
      <c r="E229" t="str">
        <f t="shared" si="24"/>
        <v>yes</v>
      </c>
      <c r="F229" s="10">
        <f t="shared" si="25"/>
        <v>1.6332378223495703E-2</v>
      </c>
      <c r="G229" t="str">
        <f t="shared" si="26"/>
        <v/>
      </c>
      <c r="I229" s="15">
        <f t="shared" si="28"/>
        <v>228</v>
      </c>
      <c r="J229" s="5" t="s">
        <v>7</v>
      </c>
      <c r="K229" s="12">
        <f t="shared" si="29"/>
        <v>1.6332378223495703E-2</v>
      </c>
      <c r="P229" s="6" t="s">
        <v>356</v>
      </c>
      <c r="Q229" s="6">
        <v>0.65545021000000003</v>
      </c>
      <c r="R229" s="6">
        <v>2.8137100000000001E-3</v>
      </c>
      <c r="S229" s="6">
        <v>-9.6118799999999997E-3</v>
      </c>
      <c r="T229" s="6">
        <v>1.5239300000000001E-2</v>
      </c>
      <c r="V229" s="6"/>
      <c r="W229" s="6"/>
    </row>
    <row r="230" spans="1:23" x14ac:dyDescent="0.35">
      <c r="A230" s="6" t="s">
        <v>599</v>
      </c>
      <c r="B230" s="6">
        <v>0.19798795</v>
      </c>
      <c r="C230" s="3">
        <f t="shared" si="27"/>
        <v>229</v>
      </c>
      <c r="D230">
        <f t="shared" si="23"/>
        <v>1.0638297872340427E-4</v>
      </c>
      <c r="E230" t="str">
        <f t="shared" si="24"/>
        <v>yes</v>
      </c>
      <c r="F230" s="10">
        <f t="shared" si="25"/>
        <v>1.6404011461318053E-2</v>
      </c>
      <c r="G230" t="str">
        <f t="shared" si="26"/>
        <v/>
      </c>
      <c r="I230" s="15">
        <f t="shared" si="28"/>
        <v>229</v>
      </c>
      <c r="J230" s="5" t="s">
        <v>7</v>
      </c>
      <c r="K230" s="12">
        <f t="shared" si="29"/>
        <v>1.6404011461318053E-2</v>
      </c>
      <c r="P230" s="6" t="s">
        <v>350</v>
      </c>
      <c r="Q230" s="6">
        <v>0.64305215999999998</v>
      </c>
      <c r="R230" s="6">
        <v>2.6036000000000002E-3</v>
      </c>
      <c r="S230" s="6">
        <v>-8.4667100000000006E-3</v>
      </c>
      <c r="T230" s="6">
        <v>1.3673920000000001E-2</v>
      </c>
      <c r="V230" s="6"/>
      <c r="W230" s="6"/>
    </row>
    <row r="231" spans="1:23" x14ac:dyDescent="0.35">
      <c r="A231" s="6" t="s">
        <v>216</v>
      </c>
      <c r="B231" s="6">
        <v>0.19849122</v>
      </c>
      <c r="C231" s="3">
        <f t="shared" si="27"/>
        <v>230</v>
      </c>
      <c r="D231">
        <f t="shared" si="23"/>
        <v>1.0660980810234542E-4</v>
      </c>
      <c r="E231" t="str">
        <f t="shared" si="24"/>
        <v>yes</v>
      </c>
      <c r="F231" s="10">
        <f t="shared" si="25"/>
        <v>1.6475644699140399E-2</v>
      </c>
      <c r="G231" t="str">
        <f t="shared" si="26"/>
        <v/>
      </c>
      <c r="I231" s="15">
        <f t="shared" si="28"/>
        <v>230</v>
      </c>
      <c r="J231" s="5" t="s">
        <v>7</v>
      </c>
      <c r="K231" s="12">
        <f t="shared" si="29"/>
        <v>1.6475644699140399E-2</v>
      </c>
      <c r="P231" s="6" t="s">
        <v>354</v>
      </c>
      <c r="Q231" s="6">
        <v>0.16298027000000001</v>
      </c>
      <c r="R231" s="6">
        <v>8.8385900000000003E-3</v>
      </c>
      <c r="S231" s="6">
        <v>-3.6131399999999999E-3</v>
      </c>
      <c r="T231" s="6">
        <v>2.129031E-2</v>
      </c>
      <c r="V231" s="6"/>
      <c r="W231" s="6"/>
    </row>
    <row r="232" spans="1:23" x14ac:dyDescent="0.35">
      <c r="A232" s="6" t="s">
        <v>509</v>
      </c>
      <c r="B232" s="6">
        <v>0.19903241999999999</v>
      </c>
      <c r="C232" s="3">
        <f t="shared" si="27"/>
        <v>231</v>
      </c>
      <c r="D232">
        <f t="shared" si="23"/>
        <v>1.0683760683760684E-4</v>
      </c>
      <c r="E232" t="str">
        <f t="shared" si="24"/>
        <v>yes</v>
      </c>
      <c r="F232" s="10">
        <f t="shared" si="25"/>
        <v>1.6547277936962753E-2</v>
      </c>
      <c r="G232" t="str">
        <f t="shared" si="26"/>
        <v/>
      </c>
      <c r="I232" s="15">
        <f t="shared" si="28"/>
        <v>231</v>
      </c>
      <c r="J232" s="5" t="s">
        <v>7</v>
      </c>
      <c r="K232" s="12">
        <f t="shared" si="29"/>
        <v>1.6547277936962753E-2</v>
      </c>
      <c r="P232" s="6" t="s">
        <v>322</v>
      </c>
      <c r="Q232" s="6">
        <v>0.12784804999999999</v>
      </c>
      <c r="R232" s="6">
        <v>8.8134300000000006E-3</v>
      </c>
      <c r="S232" s="6">
        <v>-2.55675E-3</v>
      </c>
      <c r="T232" s="6">
        <v>2.0183599999999999E-2</v>
      </c>
      <c r="V232" s="6"/>
      <c r="W232" s="6"/>
    </row>
    <row r="233" spans="1:23" x14ac:dyDescent="0.35">
      <c r="A233" s="6" t="s">
        <v>111</v>
      </c>
      <c r="B233" s="6">
        <v>0.19909161</v>
      </c>
      <c r="C233" s="3">
        <f t="shared" si="27"/>
        <v>232</v>
      </c>
      <c r="D233">
        <f t="shared" si="23"/>
        <v>1.0706638115631693E-4</v>
      </c>
      <c r="E233" t="str">
        <f t="shared" si="24"/>
        <v>yes</v>
      </c>
      <c r="F233" s="10">
        <f t="shared" si="25"/>
        <v>1.6618911174785103E-2</v>
      </c>
      <c r="G233" t="str">
        <f t="shared" si="26"/>
        <v/>
      </c>
      <c r="I233" s="15">
        <f t="shared" si="28"/>
        <v>232</v>
      </c>
      <c r="J233" s="5" t="s">
        <v>7</v>
      </c>
      <c r="K233" s="12">
        <f t="shared" si="29"/>
        <v>1.6618911174785103E-2</v>
      </c>
      <c r="P233" s="6" t="s">
        <v>321</v>
      </c>
      <c r="Q233" s="6">
        <v>0.30567270000000002</v>
      </c>
      <c r="R233" s="6">
        <v>5.1853400000000001E-3</v>
      </c>
      <c r="S233" s="6">
        <v>-4.7769900000000001E-3</v>
      </c>
      <c r="T233" s="6">
        <v>1.514767E-2</v>
      </c>
      <c r="V233" s="6"/>
      <c r="W233" s="6"/>
    </row>
    <row r="234" spans="1:23" x14ac:dyDescent="0.35">
      <c r="A234" s="6" t="s">
        <v>199</v>
      </c>
      <c r="B234" s="6">
        <v>0.20151026999999999</v>
      </c>
      <c r="C234" s="3">
        <f t="shared" si="27"/>
        <v>233</v>
      </c>
      <c r="D234">
        <f t="shared" si="23"/>
        <v>1.072961373390558E-4</v>
      </c>
      <c r="E234" t="str">
        <f t="shared" si="24"/>
        <v>yes</v>
      </c>
      <c r="F234" s="10">
        <f t="shared" si="25"/>
        <v>1.669054441260745E-2</v>
      </c>
      <c r="G234" t="str">
        <f t="shared" si="26"/>
        <v/>
      </c>
      <c r="I234" s="15">
        <f t="shared" si="28"/>
        <v>233</v>
      </c>
      <c r="J234" s="5" t="s">
        <v>7</v>
      </c>
      <c r="K234" s="12">
        <f t="shared" si="29"/>
        <v>1.669054441260745E-2</v>
      </c>
      <c r="P234" s="6" t="s">
        <v>317</v>
      </c>
      <c r="Q234" s="6">
        <v>4.33908E-2</v>
      </c>
      <c r="R234" s="6">
        <v>1.1758009999999999E-2</v>
      </c>
      <c r="S234" s="6">
        <v>3.5305999999999998E-4</v>
      </c>
      <c r="T234" s="6">
        <v>2.3162970000000001E-2</v>
      </c>
      <c r="V234" s="6"/>
      <c r="W234" s="6"/>
    </row>
    <row r="235" spans="1:23" x14ac:dyDescent="0.35">
      <c r="A235" s="6" t="s">
        <v>514</v>
      </c>
      <c r="B235" s="6">
        <v>0.20428880999999999</v>
      </c>
      <c r="C235" s="3">
        <f t="shared" si="27"/>
        <v>234</v>
      </c>
      <c r="D235">
        <f t="shared" si="23"/>
        <v>1.0752688172043011E-4</v>
      </c>
      <c r="E235" t="str">
        <f t="shared" si="24"/>
        <v>yes</v>
      </c>
      <c r="F235" s="10">
        <f t="shared" si="25"/>
        <v>1.67621776504298E-2</v>
      </c>
      <c r="G235" t="str">
        <f t="shared" si="26"/>
        <v/>
      </c>
      <c r="I235" s="15">
        <f t="shared" si="28"/>
        <v>234</v>
      </c>
      <c r="J235" s="5" t="s">
        <v>7</v>
      </c>
      <c r="K235" s="12">
        <f t="shared" si="29"/>
        <v>1.67621776504298E-2</v>
      </c>
      <c r="P235" s="6" t="s">
        <v>320</v>
      </c>
      <c r="Q235" s="6">
        <v>7.8325420000000007E-2</v>
      </c>
      <c r="R235" s="6">
        <v>8.8279699999999992E-3</v>
      </c>
      <c r="S235" s="6">
        <v>-1.0110099999999999E-3</v>
      </c>
      <c r="T235" s="6">
        <v>1.8666950000000002E-2</v>
      </c>
      <c r="V235" s="6"/>
      <c r="W235" s="6"/>
    </row>
    <row r="236" spans="1:23" x14ac:dyDescent="0.35">
      <c r="A236" s="6" t="s">
        <v>498</v>
      </c>
      <c r="B236" s="6">
        <v>0.20513323</v>
      </c>
      <c r="C236" s="3">
        <f t="shared" si="27"/>
        <v>235</v>
      </c>
      <c r="D236">
        <f t="shared" si="23"/>
        <v>1.0775862068965518E-4</v>
      </c>
      <c r="E236" t="str">
        <f t="shared" si="24"/>
        <v>yes</v>
      </c>
      <c r="F236" s="10">
        <f t="shared" si="25"/>
        <v>1.683381088825215E-2</v>
      </c>
      <c r="G236" t="str">
        <f t="shared" si="26"/>
        <v/>
      </c>
      <c r="I236" s="15">
        <f t="shared" si="28"/>
        <v>235</v>
      </c>
      <c r="J236" s="5" t="s">
        <v>7</v>
      </c>
      <c r="K236" s="12">
        <f t="shared" si="29"/>
        <v>1.683381088825215E-2</v>
      </c>
      <c r="P236" s="6" t="s">
        <v>326</v>
      </c>
      <c r="Q236" s="6">
        <v>8.0956219999999995E-2</v>
      </c>
      <c r="R236" s="6">
        <v>9.2099299999999999E-3</v>
      </c>
      <c r="S236" s="6">
        <v>-1.14569E-3</v>
      </c>
      <c r="T236" s="6">
        <v>1.9565539999999999E-2</v>
      </c>
      <c r="V236" s="6"/>
      <c r="W236" s="6"/>
    </row>
    <row r="237" spans="1:23" x14ac:dyDescent="0.35">
      <c r="A237" s="6" t="s">
        <v>136</v>
      </c>
      <c r="B237" s="6">
        <v>0.20599179000000001</v>
      </c>
      <c r="C237" s="3">
        <f t="shared" si="27"/>
        <v>236</v>
      </c>
      <c r="D237">
        <f t="shared" si="23"/>
        <v>1.0799136069114472E-4</v>
      </c>
      <c r="E237" t="str">
        <f t="shared" si="24"/>
        <v>yes</v>
      </c>
      <c r="F237" s="10">
        <f t="shared" si="25"/>
        <v>1.69054441260745E-2</v>
      </c>
      <c r="G237" t="str">
        <f t="shared" si="26"/>
        <v/>
      </c>
      <c r="I237" s="15">
        <f t="shared" si="28"/>
        <v>236</v>
      </c>
      <c r="J237" s="5" t="s">
        <v>7</v>
      </c>
      <c r="K237" s="12">
        <f t="shared" si="29"/>
        <v>1.69054441260745E-2</v>
      </c>
      <c r="P237" s="6" t="s">
        <v>319</v>
      </c>
      <c r="Q237" s="6">
        <v>9.5036750000000003E-2</v>
      </c>
      <c r="R237" s="6">
        <v>9.8482499999999994E-3</v>
      </c>
      <c r="S237" s="6">
        <v>-1.73201E-3</v>
      </c>
      <c r="T237" s="6">
        <v>2.14285E-2</v>
      </c>
      <c r="V237" s="6"/>
      <c r="W237" s="6"/>
    </row>
    <row r="238" spans="1:23" x14ac:dyDescent="0.35">
      <c r="A238" s="6" t="s">
        <v>155</v>
      </c>
      <c r="B238" s="6">
        <v>0.20702566999999999</v>
      </c>
      <c r="C238" s="3">
        <f t="shared" si="27"/>
        <v>237</v>
      </c>
      <c r="D238">
        <f t="shared" si="23"/>
        <v>1.0822510822510823E-4</v>
      </c>
      <c r="E238" t="str">
        <f t="shared" si="24"/>
        <v>yes</v>
      </c>
      <c r="F238" s="10">
        <f t="shared" si="25"/>
        <v>1.697707736389685E-2</v>
      </c>
      <c r="G238" t="str">
        <f t="shared" si="26"/>
        <v/>
      </c>
      <c r="I238" s="15">
        <f t="shared" si="28"/>
        <v>237</v>
      </c>
      <c r="J238" s="5" t="s">
        <v>7</v>
      </c>
      <c r="K238" s="12">
        <f t="shared" si="29"/>
        <v>1.697707736389685E-2</v>
      </c>
      <c r="P238" s="6" t="s">
        <v>318</v>
      </c>
      <c r="Q238" s="6">
        <v>3.2233890000000001E-2</v>
      </c>
      <c r="R238" s="6">
        <v>1.385715E-2</v>
      </c>
      <c r="S238" s="6">
        <v>1.18855E-3</v>
      </c>
      <c r="T238" s="6">
        <v>2.6525750000000001E-2</v>
      </c>
      <c r="V238" s="6"/>
      <c r="W238" s="6"/>
    </row>
    <row r="239" spans="1:23" x14ac:dyDescent="0.35">
      <c r="A239" s="6" t="s">
        <v>139</v>
      </c>
      <c r="B239" s="6">
        <v>0.20736378</v>
      </c>
      <c r="C239" s="3">
        <f t="shared" si="27"/>
        <v>238</v>
      </c>
      <c r="D239">
        <f t="shared" si="23"/>
        <v>1.0845986984815619E-4</v>
      </c>
      <c r="E239" t="str">
        <f t="shared" si="24"/>
        <v>yes</v>
      </c>
      <c r="F239" s="10">
        <f t="shared" si="25"/>
        <v>1.7048710601719197E-2</v>
      </c>
      <c r="G239" t="str">
        <f t="shared" si="26"/>
        <v/>
      </c>
      <c r="I239" s="15">
        <f t="shared" si="28"/>
        <v>238</v>
      </c>
      <c r="J239" s="5" t="s">
        <v>7</v>
      </c>
      <c r="K239" s="12">
        <f t="shared" si="29"/>
        <v>1.7048710601719197E-2</v>
      </c>
      <c r="P239" s="6" t="s">
        <v>324</v>
      </c>
      <c r="Q239" s="6">
        <v>0.44179517000000001</v>
      </c>
      <c r="R239" s="6">
        <v>4.5300200000000001E-3</v>
      </c>
      <c r="S239" s="6">
        <v>-7.0684700000000003E-3</v>
      </c>
      <c r="T239" s="6">
        <v>1.61285E-2</v>
      </c>
      <c r="V239" s="6"/>
      <c r="W239" s="6"/>
    </row>
    <row r="240" spans="1:23" x14ac:dyDescent="0.35">
      <c r="A240" s="6" t="s">
        <v>677</v>
      </c>
      <c r="B240" s="6">
        <v>0.20960949000000001</v>
      </c>
      <c r="C240" s="3">
        <f t="shared" si="27"/>
        <v>239</v>
      </c>
      <c r="D240">
        <f t="shared" si="23"/>
        <v>1.0869565217391305E-4</v>
      </c>
      <c r="E240" t="str">
        <f t="shared" si="24"/>
        <v>yes</v>
      </c>
      <c r="F240" s="10">
        <f t="shared" si="25"/>
        <v>1.7120343839541551E-2</v>
      </c>
      <c r="G240" t="str">
        <f t="shared" si="26"/>
        <v/>
      </c>
      <c r="I240" s="15">
        <f t="shared" si="28"/>
        <v>239</v>
      </c>
      <c r="J240" s="5" t="s">
        <v>7</v>
      </c>
      <c r="K240" s="12">
        <f t="shared" si="29"/>
        <v>1.7120343839541551E-2</v>
      </c>
      <c r="P240" s="6" t="s">
        <v>323</v>
      </c>
      <c r="Q240" s="6">
        <v>0.11066312</v>
      </c>
      <c r="R240" s="6">
        <v>1.0809529999999999E-2</v>
      </c>
      <c r="S240" s="6">
        <v>-2.4969200000000001E-3</v>
      </c>
      <c r="T240" s="6">
        <v>2.411599E-2</v>
      </c>
      <c r="V240" s="6"/>
      <c r="W240" s="6"/>
    </row>
    <row r="241" spans="1:23" x14ac:dyDescent="0.35">
      <c r="A241" s="6" t="s">
        <v>579</v>
      </c>
      <c r="B241" s="6">
        <v>0.20977249000000001</v>
      </c>
      <c r="C241" s="3">
        <f t="shared" si="27"/>
        <v>240</v>
      </c>
      <c r="D241">
        <f t="shared" si="23"/>
        <v>1.0893246187363835E-4</v>
      </c>
      <c r="E241" t="str">
        <f t="shared" si="24"/>
        <v>yes</v>
      </c>
      <c r="F241" s="10">
        <f t="shared" si="25"/>
        <v>1.7191977077363897E-2</v>
      </c>
      <c r="G241" t="str">
        <f t="shared" si="26"/>
        <v/>
      </c>
      <c r="I241" s="15">
        <f t="shared" si="28"/>
        <v>240</v>
      </c>
      <c r="J241" s="5" t="s">
        <v>7</v>
      </c>
      <c r="K241" s="12">
        <f t="shared" si="29"/>
        <v>1.7191977077363897E-2</v>
      </c>
      <c r="P241" s="6" t="s">
        <v>325</v>
      </c>
      <c r="Q241" s="6">
        <v>4.0136619999999998E-2</v>
      </c>
      <c r="R241" s="6">
        <v>1.286406E-2</v>
      </c>
      <c r="S241" s="6">
        <v>5.8571000000000003E-4</v>
      </c>
      <c r="T241" s="6">
        <v>2.514241E-2</v>
      </c>
      <c r="V241" s="6"/>
      <c r="W241" s="6"/>
    </row>
    <row r="242" spans="1:23" x14ac:dyDescent="0.35">
      <c r="A242" s="6" t="s">
        <v>470</v>
      </c>
      <c r="B242" s="6">
        <v>0.21039731</v>
      </c>
      <c r="C242" s="3">
        <f t="shared" si="27"/>
        <v>241</v>
      </c>
      <c r="D242">
        <f t="shared" si="23"/>
        <v>1.091703056768559E-4</v>
      </c>
      <c r="E242" t="str">
        <f t="shared" si="24"/>
        <v>yes</v>
      </c>
      <c r="F242" s="10">
        <f t="shared" si="25"/>
        <v>1.7263610315186247E-2</v>
      </c>
      <c r="G242" t="str">
        <f t="shared" si="26"/>
        <v/>
      </c>
      <c r="I242" s="15">
        <f t="shared" si="28"/>
        <v>241</v>
      </c>
      <c r="J242" s="5" t="s">
        <v>7</v>
      </c>
      <c r="K242" s="12">
        <f t="shared" si="29"/>
        <v>1.7263610315186247E-2</v>
      </c>
      <c r="P242" s="6" t="s">
        <v>311</v>
      </c>
      <c r="Q242" s="6">
        <v>0.38560945000000002</v>
      </c>
      <c r="R242" s="6">
        <v>5.79233E-3</v>
      </c>
      <c r="S242" s="6">
        <v>-7.3523E-3</v>
      </c>
      <c r="T242" s="6">
        <v>1.8936959999999999E-2</v>
      </c>
      <c r="V242" s="6"/>
      <c r="W242" s="6"/>
    </row>
    <row r="243" spans="1:23" x14ac:dyDescent="0.35">
      <c r="A243" s="6" t="s">
        <v>105</v>
      </c>
      <c r="B243" s="6">
        <v>0.21111247999999999</v>
      </c>
      <c r="C243" s="3">
        <f t="shared" si="27"/>
        <v>242</v>
      </c>
      <c r="D243">
        <f t="shared" si="23"/>
        <v>1.0940919037199125E-4</v>
      </c>
      <c r="E243" t="str">
        <f t="shared" si="24"/>
        <v>yes</v>
      </c>
      <c r="F243" s="10">
        <f t="shared" si="25"/>
        <v>1.7335243553008597E-2</v>
      </c>
      <c r="G243" t="str">
        <f t="shared" si="26"/>
        <v/>
      </c>
      <c r="I243" s="15">
        <f t="shared" si="28"/>
        <v>242</v>
      </c>
      <c r="J243" s="5" t="s">
        <v>7</v>
      </c>
      <c r="K243" s="12">
        <f t="shared" si="29"/>
        <v>1.7335243553008597E-2</v>
      </c>
      <c r="P243" s="6" t="s">
        <v>307</v>
      </c>
      <c r="Q243" s="6">
        <v>0.83759731000000004</v>
      </c>
      <c r="R243" s="6">
        <v>-1.0628600000000001E-3</v>
      </c>
      <c r="S243" s="6">
        <v>-1.12838E-2</v>
      </c>
      <c r="T243" s="6">
        <v>9.1580800000000007E-3</v>
      </c>
      <c r="V243" s="6"/>
      <c r="W243" s="6"/>
    </row>
    <row r="244" spans="1:23" x14ac:dyDescent="0.35">
      <c r="A244" s="6" t="s">
        <v>609</v>
      </c>
      <c r="B244" s="6">
        <v>0.21216409</v>
      </c>
      <c r="C244" s="3">
        <f t="shared" si="27"/>
        <v>243</v>
      </c>
      <c r="D244">
        <f t="shared" si="23"/>
        <v>1.0964912280701755E-4</v>
      </c>
      <c r="E244" t="str">
        <f t="shared" si="24"/>
        <v>yes</v>
      </c>
      <c r="F244" s="10">
        <f t="shared" si="25"/>
        <v>1.7406876790830948E-2</v>
      </c>
      <c r="G244" t="str">
        <f t="shared" si="26"/>
        <v/>
      </c>
      <c r="I244" s="15">
        <f t="shared" si="28"/>
        <v>243</v>
      </c>
      <c r="J244" s="5" t="s">
        <v>7</v>
      </c>
      <c r="K244" s="12">
        <f t="shared" si="29"/>
        <v>1.7406876790830948E-2</v>
      </c>
      <c r="P244" s="6" t="s">
        <v>312</v>
      </c>
      <c r="Q244" s="6">
        <v>0.67230765000000003</v>
      </c>
      <c r="R244" s="6">
        <v>2.5094200000000001E-3</v>
      </c>
      <c r="S244" s="6">
        <v>-9.1818400000000001E-3</v>
      </c>
      <c r="T244" s="6">
        <v>1.420068E-2</v>
      </c>
      <c r="V244" s="6"/>
      <c r="W244" s="6"/>
    </row>
    <row r="245" spans="1:23" x14ac:dyDescent="0.35">
      <c r="A245" s="6" t="s">
        <v>259</v>
      </c>
      <c r="B245" s="6">
        <v>0.21219827999999999</v>
      </c>
      <c r="C245" s="3">
        <f t="shared" si="27"/>
        <v>244</v>
      </c>
      <c r="D245">
        <f t="shared" si="23"/>
        <v>1.0989010989010989E-4</v>
      </c>
      <c r="E245" t="str">
        <f t="shared" si="24"/>
        <v>yes</v>
      </c>
      <c r="F245" s="10">
        <f t="shared" si="25"/>
        <v>1.7478510028653298E-2</v>
      </c>
      <c r="G245" t="str">
        <f t="shared" si="26"/>
        <v/>
      </c>
      <c r="I245" s="15">
        <f t="shared" si="28"/>
        <v>244</v>
      </c>
      <c r="J245" s="5" t="s">
        <v>7</v>
      </c>
      <c r="K245" s="12">
        <f t="shared" si="29"/>
        <v>1.7478510028653298E-2</v>
      </c>
      <c r="P245" s="6" t="s">
        <v>310</v>
      </c>
      <c r="Q245" s="6">
        <v>0.60998253999999996</v>
      </c>
      <c r="R245" s="6">
        <v>3.4073200000000001E-3</v>
      </c>
      <c r="S245" s="6">
        <v>-9.7537500000000003E-3</v>
      </c>
      <c r="T245" s="6">
        <v>1.6568389999999999E-2</v>
      </c>
      <c r="V245" s="6"/>
      <c r="W245" s="6"/>
    </row>
    <row r="246" spans="1:23" x14ac:dyDescent="0.35">
      <c r="A246" s="6" t="s">
        <v>344</v>
      </c>
      <c r="B246" s="6">
        <v>0.21274187999999999</v>
      </c>
      <c r="C246" s="3">
        <f t="shared" si="27"/>
        <v>245</v>
      </c>
      <c r="D246">
        <f t="shared" si="23"/>
        <v>1.1013215859030837E-4</v>
      </c>
      <c r="E246" t="str">
        <f t="shared" si="24"/>
        <v>yes</v>
      </c>
      <c r="F246" s="10">
        <f t="shared" si="25"/>
        <v>1.7550143266475644E-2</v>
      </c>
      <c r="G246" t="str">
        <f t="shared" si="26"/>
        <v/>
      </c>
      <c r="I246" s="15">
        <f t="shared" si="28"/>
        <v>245</v>
      </c>
      <c r="J246" s="5" t="s">
        <v>7</v>
      </c>
      <c r="K246" s="12">
        <f t="shared" si="29"/>
        <v>1.7550143266475644E-2</v>
      </c>
      <c r="P246" s="6" t="s">
        <v>308</v>
      </c>
      <c r="Q246" s="6">
        <v>0.37559339000000003</v>
      </c>
      <c r="R246" s="6">
        <v>5.7403100000000002E-3</v>
      </c>
      <c r="S246" s="6">
        <v>-7.0152900000000004E-3</v>
      </c>
      <c r="T246" s="6">
        <v>1.8495910000000001E-2</v>
      </c>
      <c r="V246" s="6"/>
      <c r="W246" s="6"/>
    </row>
    <row r="247" spans="1:23" x14ac:dyDescent="0.35">
      <c r="A247" s="6" t="s">
        <v>339</v>
      </c>
      <c r="B247" s="6">
        <v>0.21332919</v>
      </c>
      <c r="C247" s="3">
        <f t="shared" si="27"/>
        <v>246</v>
      </c>
      <c r="D247">
        <f t="shared" si="23"/>
        <v>1.1037527593818985E-4</v>
      </c>
      <c r="E247" t="str">
        <f t="shared" si="24"/>
        <v>yes</v>
      </c>
      <c r="F247" s="10">
        <f t="shared" si="25"/>
        <v>1.7621776504297994E-2</v>
      </c>
      <c r="G247" t="str">
        <f t="shared" si="26"/>
        <v/>
      </c>
      <c r="I247" s="15">
        <f t="shared" si="28"/>
        <v>246</v>
      </c>
      <c r="J247" s="5" t="s">
        <v>7</v>
      </c>
      <c r="K247" s="12">
        <f t="shared" si="29"/>
        <v>1.7621776504297994E-2</v>
      </c>
      <c r="P247" s="6" t="s">
        <v>309</v>
      </c>
      <c r="Q247" s="6">
        <v>0.11404954</v>
      </c>
      <c r="R247" s="6">
        <v>1.15808E-2</v>
      </c>
      <c r="S247" s="6">
        <v>-2.8111299999999998E-3</v>
      </c>
      <c r="T247" s="6">
        <v>2.5972720000000001E-2</v>
      </c>
      <c r="V247" s="6"/>
      <c r="W247" s="6"/>
    </row>
    <row r="248" spans="1:23" x14ac:dyDescent="0.35">
      <c r="A248" s="6" t="s">
        <v>445</v>
      </c>
      <c r="B248" s="6">
        <v>0.21679504999999999</v>
      </c>
      <c r="C248" s="3">
        <f t="shared" si="27"/>
        <v>247</v>
      </c>
      <c r="D248">
        <f t="shared" si="23"/>
        <v>1.1061946902654868E-4</v>
      </c>
      <c r="E248" t="str">
        <f t="shared" si="24"/>
        <v>yes</v>
      </c>
      <c r="F248" s="10">
        <f t="shared" si="25"/>
        <v>1.7693409742120345E-2</v>
      </c>
      <c r="G248" t="str">
        <f t="shared" si="26"/>
        <v/>
      </c>
      <c r="I248" s="15">
        <f t="shared" si="28"/>
        <v>247</v>
      </c>
      <c r="J248" s="5" t="s">
        <v>7</v>
      </c>
      <c r="K248" s="12">
        <f t="shared" si="29"/>
        <v>1.7693409742120345E-2</v>
      </c>
      <c r="P248" s="6" t="s">
        <v>400</v>
      </c>
      <c r="Q248" s="6">
        <v>0.88621280000000002</v>
      </c>
      <c r="R248" s="6">
        <v>9.4914000000000001E-4</v>
      </c>
      <c r="S248" s="6">
        <v>-1.2124050000000001E-2</v>
      </c>
      <c r="T248" s="6">
        <v>1.402233E-2</v>
      </c>
      <c r="V248" s="6"/>
      <c r="W248" s="6"/>
    </row>
    <row r="249" spans="1:23" x14ac:dyDescent="0.35">
      <c r="A249" s="6" t="s">
        <v>86</v>
      </c>
      <c r="B249" s="6">
        <v>0.21738310999999999</v>
      </c>
      <c r="C249" s="3">
        <f t="shared" si="27"/>
        <v>248</v>
      </c>
      <c r="D249">
        <f t="shared" si="23"/>
        <v>1.1086474501108647E-4</v>
      </c>
      <c r="E249" t="str">
        <f t="shared" si="24"/>
        <v>yes</v>
      </c>
      <c r="F249" s="10">
        <f t="shared" si="25"/>
        <v>1.7765042979942695E-2</v>
      </c>
      <c r="G249" t="str">
        <f t="shared" si="26"/>
        <v/>
      </c>
      <c r="I249" s="15">
        <f t="shared" si="28"/>
        <v>248</v>
      </c>
      <c r="J249" s="5" t="s">
        <v>7</v>
      </c>
      <c r="K249" s="12">
        <f t="shared" si="29"/>
        <v>1.7765042979942695E-2</v>
      </c>
      <c r="P249" s="6" t="s">
        <v>395</v>
      </c>
      <c r="Q249" s="6">
        <v>0.75258354000000005</v>
      </c>
      <c r="R249" s="6">
        <v>-2.07231E-3</v>
      </c>
      <c r="S249" s="6">
        <v>-1.5027840000000001E-2</v>
      </c>
      <c r="T249" s="6">
        <v>1.0883220000000001E-2</v>
      </c>
      <c r="V249" s="6"/>
      <c r="W249" s="6"/>
    </row>
    <row r="250" spans="1:23" x14ac:dyDescent="0.35">
      <c r="A250" s="6" t="s">
        <v>186</v>
      </c>
      <c r="B250" s="6">
        <v>0.21740788999999999</v>
      </c>
      <c r="C250" s="3">
        <f t="shared" si="27"/>
        <v>249</v>
      </c>
      <c r="D250">
        <f t="shared" si="23"/>
        <v>1.1111111111111112E-4</v>
      </c>
      <c r="E250" t="str">
        <f t="shared" si="24"/>
        <v>yes</v>
      </c>
      <c r="F250" s="10">
        <f t="shared" si="25"/>
        <v>1.7836676217765045E-2</v>
      </c>
      <c r="G250" t="str">
        <f t="shared" si="26"/>
        <v/>
      </c>
      <c r="I250" s="15">
        <f t="shared" si="28"/>
        <v>249</v>
      </c>
      <c r="J250" s="5" t="s">
        <v>7</v>
      </c>
      <c r="K250" s="12">
        <f t="shared" si="29"/>
        <v>1.7836676217765045E-2</v>
      </c>
      <c r="P250" s="6" t="s">
        <v>388</v>
      </c>
      <c r="Q250" s="6">
        <v>0.83026716</v>
      </c>
      <c r="R250" s="6">
        <v>1.3907100000000001E-3</v>
      </c>
      <c r="S250" s="6">
        <v>-1.1396109999999999E-2</v>
      </c>
      <c r="T250" s="6">
        <v>1.4177530000000001E-2</v>
      </c>
      <c r="V250" s="6"/>
      <c r="W250" s="6"/>
    </row>
    <row r="251" spans="1:23" x14ac:dyDescent="0.35">
      <c r="A251" s="6" t="s">
        <v>563</v>
      </c>
      <c r="B251" s="6">
        <v>0.22018051999999999</v>
      </c>
      <c r="C251" s="3">
        <f t="shared" si="27"/>
        <v>250</v>
      </c>
      <c r="D251">
        <f t="shared" si="23"/>
        <v>1.1135857461024499E-4</v>
      </c>
      <c r="E251" t="str">
        <f t="shared" si="24"/>
        <v>yes</v>
      </c>
      <c r="F251" s="10">
        <f t="shared" si="25"/>
        <v>1.7908309455587391E-2</v>
      </c>
      <c r="G251" t="str">
        <f t="shared" si="26"/>
        <v/>
      </c>
      <c r="I251" s="15">
        <f t="shared" si="28"/>
        <v>250</v>
      </c>
      <c r="J251" s="5" t="s">
        <v>7</v>
      </c>
      <c r="K251" s="12">
        <f t="shared" si="29"/>
        <v>1.7908309455587391E-2</v>
      </c>
      <c r="P251" s="6" t="s">
        <v>397</v>
      </c>
      <c r="Q251" s="6">
        <v>0.56693592000000004</v>
      </c>
      <c r="R251" s="6">
        <v>-3.8995000000000002E-3</v>
      </c>
      <c r="S251" s="6">
        <v>-1.7316910000000001E-2</v>
      </c>
      <c r="T251" s="6">
        <v>9.5179199999999992E-3</v>
      </c>
      <c r="V251" s="6"/>
      <c r="W251" s="6"/>
    </row>
    <row r="252" spans="1:23" x14ac:dyDescent="0.35">
      <c r="A252" s="6" t="s">
        <v>562</v>
      </c>
      <c r="B252" s="6">
        <v>0.22107671000000001</v>
      </c>
      <c r="C252" s="3">
        <f t="shared" si="27"/>
        <v>251</v>
      </c>
      <c r="D252">
        <f t="shared" si="23"/>
        <v>1.1160714285714287E-4</v>
      </c>
      <c r="E252" t="str">
        <f t="shared" si="24"/>
        <v>yes</v>
      </c>
      <c r="F252" s="10">
        <f t="shared" si="25"/>
        <v>1.7979942693409742E-2</v>
      </c>
      <c r="G252" t="str">
        <f t="shared" si="26"/>
        <v/>
      </c>
      <c r="I252" s="15">
        <f t="shared" si="28"/>
        <v>251</v>
      </c>
      <c r="J252" s="5" t="s">
        <v>7</v>
      </c>
      <c r="K252" s="12">
        <f t="shared" si="29"/>
        <v>1.7979942693409742E-2</v>
      </c>
      <c r="P252" s="6" t="s">
        <v>389</v>
      </c>
      <c r="Q252" s="6">
        <v>0.85887913999999999</v>
      </c>
      <c r="R252" s="6">
        <v>-1.20068E-3</v>
      </c>
      <c r="S252" s="6">
        <v>-1.4510449999999999E-2</v>
      </c>
      <c r="T252" s="6">
        <v>1.2109089999999999E-2</v>
      </c>
      <c r="V252" s="6"/>
      <c r="W252" s="6"/>
    </row>
    <row r="253" spans="1:23" x14ac:dyDescent="0.35">
      <c r="A253" s="6" t="s">
        <v>223</v>
      </c>
      <c r="B253" s="6">
        <v>0.22192971</v>
      </c>
      <c r="C253" s="3">
        <f t="shared" si="27"/>
        <v>252</v>
      </c>
      <c r="D253">
        <f t="shared" si="23"/>
        <v>1.1185682326621924E-4</v>
      </c>
      <c r="E253" t="str">
        <f t="shared" si="24"/>
        <v>yes</v>
      </c>
      <c r="F253" s="10">
        <f t="shared" si="25"/>
        <v>1.8051575931232095E-2</v>
      </c>
      <c r="G253" t="str">
        <f t="shared" si="26"/>
        <v/>
      </c>
      <c r="I253" s="15">
        <f t="shared" si="28"/>
        <v>252</v>
      </c>
      <c r="J253" s="5" t="s">
        <v>7</v>
      </c>
      <c r="K253" s="12">
        <f t="shared" si="29"/>
        <v>1.8051575931232095E-2</v>
      </c>
      <c r="P253" s="6" t="s">
        <v>396</v>
      </c>
      <c r="Q253" s="6">
        <v>0.66583517999999997</v>
      </c>
      <c r="R253" s="6">
        <v>-2.8315100000000002E-3</v>
      </c>
      <c r="S253" s="6">
        <v>-1.575093E-2</v>
      </c>
      <c r="T253" s="6">
        <v>1.008791E-2</v>
      </c>
      <c r="V253" s="6"/>
      <c r="W253" s="6"/>
    </row>
    <row r="254" spans="1:23" x14ac:dyDescent="0.35">
      <c r="A254" s="6" t="s">
        <v>208</v>
      </c>
      <c r="B254" s="6">
        <v>0.22348802000000001</v>
      </c>
      <c r="C254" s="3">
        <f t="shared" si="27"/>
        <v>253</v>
      </c>
      <c r="D254">
        <f t="shared" si="23"/>
        <v>1.1210762331838565E-4</v>
      </c>
      <c r="E254" t="str">
        <f t="shared" si="24"/>
        <v>yes</v>
      </c>
      <c r="F254" s="10">
        <f t="shared" si="25"/>
        <v>1.8123209169054442E-2</v>
      </c>
      <c r="G254" t="str">
        <f t="shared" si="26"/>
        <v/>
      </c>
      <c r="I254" s="15">
        <f t="shared" si="28"/>
        <v>253</v>
      </c>
      <c r="J254" s="5" t="s">
        <v>7</v>
      </c>
      <c r="K254" s="12">
        <f t="shared" si="29"/>
        <v>1.8123209169054442E-2</v>
      </c>
      <c r="P254" s="6" t="s">
        <v>394</v>
      </c>
      <c r="Q254" s="6">
        <v>0.96750409000000004</v>
      </c>
      <c r="R254" s="6">
        <v>2.7193999999999997E-4</v>
      </c>
      <c r="S254" s="6">
        <v>-1.28851E-2</v>
      </c>
      <c r="T254" s="6">
        <v>1.342898E-2</v>
      </c>
      <c r="V254" s="6"/>
      <c r="W254" s="6"/>
    </row>
    <row r="255" spans="1:23" x14ac:dyDescent="0.35">
      <c r="A255" s="6" t="s">
        <v>106</v>
      </c>
      <c r="B255" s="6">
        <v>0.22417554000000001</v>
      </c>
      <c r="C255" s="3">
        <f t="shared" si="27"/>
        <v>254</v>
      </c>
      <c r="D255">
        <f t="shared" si="23"/>
        <v>1.1235955056179776E-4</v>
      </c>
      <c r="E255" t="str">
        <f t="shared" si="24"/>
        <v>yes</v>
      </c>
      <c r="F255" s="10">
        <f t="shared" si="25"/>
        <v>1.8194842406876792E-2</v>
      </c>
      <c r="G255" t="str">
        <f t="shared" si="26"/>
        <v/>
      </c>
      <c r="I255" s="15">
        <f t="shared" si="28"/>
        <v>254</v>
      </c>
      <c r="J255" s="5" t="s">
        <v>7</v>
      </c>
      <c r="K255" s="12">
        <f t="shared" si="29"/>
        <v>1.8194842406876792E-2</v>
      </c>
      <c r="P255" s="6" t="s">
        <v>392</v>
      </c>
      <c r="Q255" s="6">
        <v>0.92008067999999998</v>
      </c>
      <c r="R255" s="6">
        <v>-6.9291000000000003E-4</v>
      </c>
      <c r="S255" s="6">
        <v>-1.4305200000000001E-2</v>
      </c>
      <c r="T255" s="6">
        <v>1.2919369999999999E-2</v>
      </c>
      <c r="V255" s="6"/>
      <c r="W255" s="6"/>
    </row>
    <row r="256" spans="1:23" x14ac:dyDescent="0.35">
      <c r="A256" s="6" t="s">
        <v>527</v>
      </c>
      <c r="B256" s="6">
        <v>0.22542277999999999</v>
      </c>
      <c r="C256" s="3">
        <f t="shared" si="27"/>
        <v>255</v>
      </c>
      <c r="D256">
        <f t="shared" si="23"/>
        <v>1.1261261261261261E-4</v>
      </c>
      <c r="E256" t="str">
        <f t="shared" si="24"/>
        <v>yes</v>
      </c>
      <c r="F256" s="10">
        <f t="shared" si="25"/>
        <v>1.8266475644699142E-2</v>
      </c>
      <c r="G256" t="str">
        <f t="shared" si="26"/>
        <v/>
      </c>
      <c r="I256" s="15">
        <f t="shared" si="28"/>
        <v>255</v>
      </c>
      <c r="J256" s="5" t="s">
        <v>7</v>
      </c>
      <c r="K256" s="12">
        <f t="shared" si="29"/>
        <v>1.8266475644699142E-2</v>
      </c>
      <c r="P256" s="6" t="s">
        <v>391</v>
      </c>
      <c r="Q256" s="6">
        <v>0.64124183000000001</v>
      </c>
      <c r="R256" s="6">
        <v>-3.0278100000000001E-3</v>
      </c>
      <c r="S256" s="6">
        <v>-1.583155E-2</v>
      </c>
      <c r="T256" s="6">
        <v>9.7759200000000004E-3</v>
      </c>
      <c r="V256" s="6"/>
      <c r="W256" s="6"/>
    </row>
    <row r="257" spans="1:23" x14ac:dyDescent="0.35">
      <c r="A257" s="6" t="s">
        <v>131</v>
      </c>
      <c r="B257" s="6">
        <v>0.22610072000000001</v>
      </c>
      <c r="C257" s="3">
        <f t="shared" si="27"/>
        <v>256</v>
      </c>
      <c r="D257">
        <f t="shared" si="23"/>
        <v>1.1286681715575621E-4</v>
      </c>
      <c r="E257" t="str">
        <f t="shared" si="24"/>
        <v>yes</v>
      </c>
      <c r="F257" s="10">
        <f t="shared" si="25"/>
        <v>1.8338108882521492E-2</v>
      </c>
      <c r="G257" t="str">
        <f t="shared" si="26"/>
        <v/>
      </c>
      <c r="I257" s="15">
        <f t="shared" si="28"/>
        <v>256</v>
      </c>
      <c r="J257" s="5" t="s">
        <v>7</v>
      </c>
      <c r="K257" s="12">
        <f t="shared" si="29"/>
        <v>1.8338108882521492E-2</v>
      </c>
      <c r="P257" s="6" t="s">
        <v>401</v>
      </c>
      <c r="Q257" s="6">
        <v>0.57212730999999994</v>
      </c>
      <c r="R257" s="6">
        <v>-3.8176899999999999E-3</v>
      </c>
      <c r="S257" s="6">
        <v>-1.713166E-2</v>
      </c>
      <c r="T257" s="6">
        <v>9.4962799999999993E-3</v>
      </c>
      <c r="V257" s="6"/>
      <c r="W257" s="6"/>
    </row>
    <row r="258" spans="1:23" x14ac:dyDescent="0.35">
      <c r="A258" s="6" t="s">
        <v>448</v>
      </c>
      <c r="B258" s="6">
        <v>0.22759810999999999</v>
      </c>
      <c r="C258" s="3">
        <f t="shared" si="27"/>
        <v>257</v>
      </c>
      <c r="D258">
        <f t="shared" ref="D258:D321" si="30">a_l_t1/(m_l_t1+1-k_l_t1)</f>
        <v>1.1312217194570136E-4</v>
      </c>
      <c r="E258" t="str">
        <f t="shared" ref="E258:E321" si="31">IF(p_l_t1&gt;hb_l_t1,"yes", "")</f>
        <v>yes</v>
      </c>
      <c r="F258" s="10">
        <f t="shared" ref="F258:F321" si="32">(k_l_t1*a_l_t1)/m_l_t1</f>
        <v>1.8409742120343842E-2</v>
      </c>
      <c r="G258" t="str">
        <f t="shared" ref="G258:G321" si="33">IF(p_l_t1&lt;bh_l_t1,"yes", "")</f>
        <v/>
      </c>
      <c r="I258" s="15">
        <f t="shared" si="28"/>
        <v>257</v>
      </c>
      <c r="J258" s="5" t="s">
        <v>7</v>
      </c>
      <c r="K258" s="12">
        <f t="shared" si="29"/>
        <v>1.8409742120343842E-2</v>
      </c>
      <c r="P258" s="6" t="s">
        <v>399</v>
      </c>
      <c r="Q258" s="6">
        <v>0.61536415</v>
      </c>
      <c r="R258" s="6">
        <v>-3.1923699999999999E-3</v>
      </c>
      <c r="S258" s="6">
        <v>-1.5712259999999999E-2</v>
      </c>
      <c r="T258" s="6">
        <v>9.3275200000000006E-3</v>
      </c>
      <c r="V258" s="6"/>
      <c r="W258" s="6"/>
    </row>
    <row r="259" spans="1:23" x14ac:dyDescent="0.35">
      <c r="A259" s="6" t="s">
        <v>678</v>
      </c>
      <c r="B259" s="6">
        <v>0.22894104000000001</v>
      </c>
      <c r="C259" s="3">
        <f t="shared" si="27"/>
        <v>258</v>
      </c>
      <c r="D259">
        <f t="shared" si="30"/>
        <v>1.1337868480725624E-4</v>
      </c>
      <c r="E259" t="str">
        <f t="shared" si="31"/>
        <v>yes</v>
      </c>
      <c r="F259" s="10">
        <f t="shared" si="32"/>
        <v>1.8481375358166189E-2</v>
      </c>
      <c r="G259" t="str">
        <f t="shared" si="33"/>
        <v/>
      </c>
      <c r="I259" s="15">
        <f t="shared" si="28"/>
        <v>258</v>
      </c>
      <c r="J259" s="5" t="s">
        <v>7</v>
      </c>
      <c r="K259" s="12">
        <f t="shared" si="29"/>
        <v>1.8481375358166189E-2</v>
      </c>
      <c r="P259" s="6" t="s">
        <v>390</v>
      </c>
      <c r="Q259" s="6">
        <v>0.86000617999999995</v>
      </c>
      <c r="R259" s="6">
        <v>1.11265E-3</v>
      </c>
      <c r="S259" s="6">
        <v>-1.1321670000000001E-2</v>
      </c>
      <c r="T259" s="6">
        <v>1.354697E-2</v>
      </c>
      <c r="V259" s="6"/>
      <c r="W259" s="6"/>
    </row>
    <row r="260" spans="1:23" x14ac:dyDescent="0.35">
      <c r="A260" s="6" t="s">
        <v>540</v>
      </c>
      <c r="B260" s="6">
        <v>0.22962323000000001</v>
      </c>
      <c r="C260" s="3">
        <f t="shared" si="27"/>
        <v>259</v>
      </c>
      <c r="D260">
        <f t="shared" si="30"/>
        <v>1.1363636363636364E-4</v>
      </c>
      <c r="E260" t="str">
        <f t="shared" si="31"/>
        <v>yes</v>
      </c>
      <c r="F260" s="10">
        <f t="shared" si="32"/>
        <v>1.8553008595988539E-2</v>
      </c>
      <c r="G260" t="str">
        <f t="shared" si="33"/>
        <v/>
      </c>
      <c r="I260" s="15">
        <f t="shared" si="28"/>
        <v>259</v>
      </c>
      <c r="J260" s="5" t="s">
        <v>7</v>
      </c>
      <c r="K260" s="12">
        <f t="shared" si="29"/>
        <v>1.8553008595988539E-2</v>
      </c>
      <c r="P260" s="6" t="s">
        <v>398</v>
      </c>
      <c r="Q260" s="6">
        <v>6.7208950000000003E-2</v>
      </c>
      <c r="R260" s="6">
        <v>1.155832E-2</v>
      </c>
      <c r="S260" s="6">
        <v>-8.2795000000000004E-4</v>
      </c>
      <c r="T260" s="6">
        <v>2.3944590000000002E-2</v>
      </c>
      <c r="V260" s="6"/>
      <c r="W260" s="6"/>
    </row>
    <row r="261" spans="1:23" x14ac:dyDescent="0.35">
      <c r="A261" s="6" t="s">
        <v>58</v>
      </c>
      <c r="B261" s="6">
        <v>0.22966343</v>
      </c>
      <c r="C261" s="3">
        <f t="shared" si="27"/>
        <v>260</v>
      </c>
      <c r="D261">
        <f t="shared" si="30"/>
        <v>1.1389521640091117E-4</v>
      </c>
      <c r="E261" t="str">
        <f t="shared" si="31"/>
        <v>yes</v>
      </c>
      <c r="F261" s="10">
        <f t="shared" si="32"/>
        <v>1.8624641833810889E-2</v>
      </c>
      <c r="G261" t="str">
        <f t="shared" si="33"/>
        <v/>
      </c>
      <c r="I261" s="15">
        <f t="shared" si="28"/>
        <v>260</v>
      </c>
      <c r="J261" s="5" t="s">
        <v>7</v>
      </c>
      <c r="K261" s="12">
        <f t="shared" si="29"/>
        <v>1.8624641833810889E-2</v>
      </c>
      <c r="P261" s="6" t="s">
        <v>393</v>
      </c>
      <c r="Q261" s="6">
        <v>0.23922977000000001</v>
      </c>
      <c r="R261" s="6">
        <v>7.3337899999999998E-3</v>
      </c>
      <c r="S261" s="6">
        <v>-4.92363E-3</v>
      </c>
      <c r="T261" s="6">
        <v>1.9591210000000001E-2</v>
      </c>
      <c r="V261" s="6"/>
      <c r="W261" s="6"/>
    </row>
    <row r="262" spans="1:23" x14ac:dyDescent="0.35">
      <c r="A262" s="6" t="s">
        <v>567</v>
      </c>
      <c r="B262" s="6">
        <v>0.23121446000000001</v>
      </c>
      <c r="C262" s="3">
        <f t="shared" si="27"/>
        <v>261</v>
      </c>
      <c r="D262">
        <f t="shared" si="30"/>
        <v>1.1415525114155252E-4</v>
      </c>
      <c r="E262" t="str">
        <f t="shared" si="31"/>
        <v>yes</v>
      </c>
      <c r="F262" s="10">
        <f t="shared" si="32"/>
        <v>1.8696275071633239E-2</v>
      </c>
      <c r="G262" t="str">
        <f t="shared" si="33"/>
        <v/>
      </c>
      <c r="I262" s="15">
        <f t="shared" si="28"/>
        <v>261</v>
      </c>
      <c r="J262" s="5" t="s">
        <v>7</v>
      </c>
      <c r="K262" s="12">
        <f t="shared" si="29"/>
        <v>1.8696275071633239E-2</v>
      </c>
      <c r="P262" s="6" t="s">
        <v>315</v>
      </c>
      <c r="Q262" s="6">
        <v>0.65912817000000001</v>
      </c>
      <c r="R262" s="6">
        <v>2.66454E-3</v>
      </c>
      <c r="S262" s="6">
        <v>-9.2380799999999992E-3</v>
      </c>
      <c r="T262" s="6">
        <v>1.4567159999999999E-2</v>
      </c>
      <c r="V262" s="6"/>
      <c r="W262" s="6"/>
    </row>
    <row r="263" spans="1:23" x14ac:dyDescent="0.35">
      <c r="A263" s="6" t="s">
        <v>432</v>
      </c>
      <c r="B263" s="6">
        <v>0.23171696999999999</v>
      </c>
      <c r="C263" s="3">
        <f t="shared" si="27"/>
        <v>262</v>
      </c>
      <c r="D263">
        <f t="shared" si="30"/>
        <v>1.1441647597254005E-4</v>
      </c>
      <c r="E263" t="str">
        <f t="shared" si="31"/>
        <v>yes</v>
      </c>
      <c r="F263" s="10">
        <f t="shared" si="32"/>
        <v>1.8767908309455589E-2</v>
      </c>
      <c r="G263" t="str">
        <f t="shared" si="33"/>
        <v/>
      </c>
      <c r="I263" s="15">
        <f t="shared" si="28"/>
        <v>262</v>
      </c>
      <c r="J263" s="5" t="s">
        <v>7</v>
      </c>
      <c r="K263" s="12">
        <f t="shared" si="29"/>
        <v>1.8767908309455589E-2</v>
      </c>
      <c r="P263" s="6" t="s">
        <v>314</v>
      </c>
      <c r="Q263" s="6">
        <v>0.29705514</v>
      </c>
      <c r="R263" s="6">
        <v>5.4540500000000002E-3</v>
      </c>
      <c r="S263" s="6">
        <v>-4.8388099999999998E-3</v>
      </c>
      <c r="T263" s="6">
        <v>1.5746909999999999E-2</v>
      </c>
      <c r="V263" s="6"/>
      <c r="W263" s="6"/>
    </row>
    <row r="264" spans="1:23" x14ac:dyDescent="0.35">
      <c r="A264" s="6" t="s">
        <v>114</v>
      </c>
      <c r="B264" s="6">
        <v>0.23560126000000001</v>
      </c>
      <c r="C264" s="3">
        <f t="shared" si="27"/>
        <v>263</v>
      </c>
      <c r="D264">
        <f t="shared" si="30"/>
        <v>1.1467889908256881E-4</v>
      </c>
      <c r="E264" t="str">
        <f t="shared" si="31"/>
        <v>yes</v>
      </c>
      <c r="F264" s="10">
        <f t="shared" si="32"/>
        <v>1.8839541547277936E-2</v>
      </c>
      <c r="G264" t="str">
        <f t="shared" si="33"/>
        <v/>
      </c>
      <c r="I264" s="15">
        <f t="shared" si="28"/>
        <v>263</v>
      </c>
      <c r="J264" s="5" t="s">
        <v>7</v>
      </c>
      <c r="K264" s="12">
        <f t="shared" si="29"/>
        <v>1.8839541547277936E-2</v>
      </c>
      <c r="P264" s="6" t="s">
        <v>316</v>
      </c>
      <c r="Q264" s="6">
        <v>0.67107092000000002</v>
      </c>
      <c r="R264" s="6">
        <v>2.4525900000000002E-3</v>
      </c>
      <c r="S264" s="6">
        <v>-8.9275499999999994E-3</v>
      </c>
      <c r="T264" s="6">
        <v>1.383273E-2</v>
      </c>
      <c r="V264" s="6"/>
      <c r="W264" s="6"/>
    </row>
    <row r="265" spans="1:23" x14ac:dyDescent="0.35">
      <c r="A265" s="6" t="s">
        <v>217</v>
      </c>
      <c r="B265" s="6">
        <v>0.23566488999999999</v>
      </c>
      <c r="C265" s="3">
        <f t="shared" si="27"/>
        <v>264</v>
      </c>
      <c r="D265">
        <f t="shared" si="30"/>
        <v>1.1494252873563219E-4</v>
      </c>
      <c r="E265" t="str">
        <f t="shared" si="31"/>
        <v>yes</v>
      </c>
      <c r="F265" s="10">
        <f t="shared" si="32"/>
        <v>1.891117478510029E-2</v>
      </c>
      <c r="G265" t="str">
        <f t="shared" si="33"/>
        <v/>
      </c>
      <c r="I265" s="15">
        <f t="shared" si="28"/>
        <v>264</v>
      </c>
      <c r="J265" s="5" t="s">
        <v>7</v>
      </c>
      <c r="K265" s="12">
        <f t="shared" si="29"/>
        <v>1.891117478510029E-2</v>
      </c>
      <c r="P265" s="6" t="s">
        <v>313</v>
      </c>
      <c r="Q265" s="6">
        <v>6.9093799999999997E-3</v>
      </c>
      <c r="R265" s="6">
        <v>1.6052210000000001E-2</v>
      </c>
      <c r="S265" s="6">
        <v>4.4639500000000004E-3</v>
      </c>
      <c r="T265" s="6">
        <v>2.764047E-2</v>
      </c>
      <c r="V265" s="6"/>
      <c r="W265" s="6"/>
    </row>
    <row r="266" spans="1:23" x14ac:dyDescent="0.35">
      <c r="A266" s="6" t="s">
        <v>191</v>
      </c>
      <c r="B266" s="6">
        <v>0.23644265</v>
      </c>
      <c r="C266" s="3">
        <f t="shared" si="27"/>
        <v>265</v>
      </c>
      <c r="D266">
        <f t="shared" si="30"/>
        <v>1.152073732718894E-4</v>
      </c>
      <c r="E266" t="str">
        <f t="shared" si="31"/>
        <v>yes</v>
      </c>
      <c r="F266" s="10">
        <f t="shared" si="32"/>
        <v>1.8982808022922636E-2</v>
      </c>
      <c r="G266" t="str">
        <f t="shared" si="33"/>
        <v/>
      </c>
      <c r="I266" s="15">
        <f t="shared" si="28"/>
        <v>265</v>
      </c>
      <c r="J266" s="5" t="s">
        <v>7</v>
      </c>
      <c r="K266" s="12">
        <f t="shared" si="29"/>
        <v>1.8982808022922636E-2</v>
      </c>
      <c r="P266" s="6" t="s">
        <v>404</v>
      </c>
      <c r="Q266" s="6">
        <v>0.53546890000000003</v>
      </c>
      <c r="R266" s="6">
        <v>-4.39873E-3</v>
      </c>
      <c r="S266" s="6">
        <v>-1.838217E-2</v>
      </c>
      <c r="T266" s="6">
        <v>9.5846999999999998E-3</v>
      </c>
      <c r="V266" s="6"/>
      <c r="W266" s="6"/>
    </row>
    <row r="267" spans="1:23" x14ac:dyDescent="0.35">
      <c r="A267" s="6" t="s">
        <v>203</v>
      </c>
      <c r="B267" s="6">
        <v>0.23661157999999999</v>
      </c>
      <c r="C267" s="3">
        <f t="shared" si="27"/>
        <v>266</v>
      </c>
      <c r="D267">
        <f t="shared" si="30"/>
        <v>1.1547344110854505E-4</v>
      </c>
      <c r="E267" t="str">
        <f t="shared" si="31"/>
        <v>yes</v>
      </c>
      <c r="F267" s="10">
        <f t="shared" si="32"/>
        <v>1.9054441260744986E-2</v>
      </c>
      <c r="G267" t="str">
        <f t="shared" si="33"/>
        <v/>
      </c>
      <c r="I267" s="15">
        <f t="shared" si="28"/>
        <v>266</v>
      </c>
      <c r="J267" s="5" t="s">
        <v>7</v>
      </c>
      <c r="K267" s="12">
        <f t="shared" si="29"/>
        <v>1.9054441260744986E-2</v>
      </c>
      <c r="P267" s="6" t="s">
        <v>406</v>
      </c>
      <c r="Q267" s="6">
        <v>0.82962433999999996</v>
      </c>
      <c r="R267" s="6">
        <v>1.5245E-3</v>
      </c>
      <c r="S267" s="6">
        <v>-1.243872E-2</v>
      </c>
      <c r="T267" s="6">
        <v>1.548772E-2</v>
      </c>
      <c r="V267" s="6"/>
      <c r="W267" s="6"/>
    </row>
    <row r="268" spans="1:23" x14ac:dyDescent="0.35">
      <c r="A268" s="6" t="s">
        <v>595</v>
      </c>
      <c r="B268" s="6">
        <v>0.23775133000000001</v>
      </c>
      <c r="C268" s="3">
        <f t="shared" si="27"/>
        <v>267</v>
      </c>
      <c r="D268">
        <f t="shared" si="30"/>
        <v>1.1574074074074075E-4</v>
      </c>
      <c r="E268" t="str">
        <f t="shared" si="31"/>
        <v>yes</v>
      </c>
      <c r="F268" s="10">
        <f t="shared" si="32"/>
        <v>1.9126074498567337E-2</v>
      </c>
      <c r="G268" t="str">
        <f t="shared" si="33"/>
        <v/>
      </c>
      <c r="I268" s="15">
        <f t="shared" si="28"/>
        <v>267</v>
      </c>
      <c r="J268" s="5" t="s">
        <v>7</v>
      </c>
      <c r="K268" s="12">
        <f t="shared" si="29"/>
        <v>1.9126074498567337E-2</v>
      </c>
      <c r="P268" s="6" t="s">
        <v>409</v>
      </c>
      <c r="Q268" s="6">
        <v>0.44778476</v>
      </c>
      <c r="R268" s="6">
        <v>-6.3071999999999998E-3</v>
      </c>
      <c r="S268" s="6">
        <v>-2.2670119999999998E-2</v>
      </c>
      <c r="T268" s="6">
        <v>1.0055720000000001E-2</v>
      </c>
      <c r="V268" s="6"/>
      <c r="W268" s="6"/>
    </row>
    <row r="269" spans="1:23" x14ac:dyDescent="0.35">
      <c r="A269" s="6" t="s">
        <v>174</v>
      </c>
      <c r="B269" s="6">
        <v>0.23860554</v>
      </c>
      <c r="C269" s="3">
        <f t="shared" si="27"/>
        <v>268</v>
      </c>
      <c r="D269">
        <f t="shared" si="30"/>
        <v>1.160092807424594E-4</v>
      </c>
      <c r="E269" t="str">
        <f t="shared" si="31"/>
        <v>yes</v>
      </c>
      <c r="F269" s="10">
        <f t="shared" si="32"/>
        <v>1.9197707736389687E-2</v>
      </c>
      <c r="G269" t="str">
        <f t="shared" si="33"/>
        <v/>
      </c>
      <c r="I269" s="15">
        <f t="shared" si="28"/>
        <v>268</v>
      </c>
      <c r="J269" s="5" t="s">
        <v>7</v>
      </c>
      <c r="K269" s="12">
        <f t="shared" si="29"/>
        <v>1.9197707736389687E-2</v>
      </c>
      <c r="P269" s="6" t="s">
        <v>405</v>
      </c>
      <c r="Q269" s="6">
        <v>0.94090010999999996</v>
      </c>
      <c r="R269" s="6">
        <v>5.4317999999999999E-4</v>
      </c>
      <c r="S269" s="6">
        <v>-1.3897670000000001E-2</v>
      </c>
      <c r="T269" s="6">
        <v>1.4984020000000001E-2</v>
      </c>
      <c r="V269" s="6"/>
      <c r="W269" s="6"/>
    </row>
    <row r="270" spans="1:23" x14ac:dyDescent="0.35">
      <c r="A270" s="6" t="s">
        <v>108</v>
      </c>
      <c r="B270" s="6">
        <v>0.23887373000000001</v>
      </c>
      <c r="C270" s="3">
        <f t="shared" si="27"/>
        <v>269</v>
      </c>
      <c r="D270">
        <f t="shared" si="30"/>
        <v>1.1627906976744187E-4</v>
      </c>
      <c r="E270" t="str">
        <f t="shared" si="31"/>
        <v>yes</v>
      </c>
      <c r="F270" s="10">
        <f t="shared" si="32"/>
        <v>1.9269340974212037E-2</v>
      </c>
      <c r="G270" t="str">
        <f t="shared" si="33"/>
        <v/>
      </c>
      <c r="I270" s="15">
        <f t="shared" si="28"/>
        <v>269</v>
      </c>
      <c r="J270" s="5" t="s">
        <v>7</v>
      </c>
      <c r="K270" s="12">
        <f t="shared" si="29"/>
        <v>1.9269340974212037E-2</v>
      </c>
      <c r="P270" s="6" t="s">
        <v>403</v>
      </c>
      <c r="Q270" s="6">
        <v>0.47991572999999998</v>
      </c>
      <c r="R270" s="6">
        <v>-4.4673400000000002E-3</v>
      </c>
      <c r="S270" s="6">
        <v>-1.6922650000000001E-2</v>
      </c>
      <c r="T270" s="6">
        <v>7.9879700000000005E-3</v>
      </c>
      <c r="V270" s="6"/>
      <c r="W270" s="6"/>
    </row>
    <row r="271" spans="1:23" x14ac:dyDescent="0.35">
      <c r="A271" s="6" t="s">
        <v>393</v>
      </c>
      <c r="B271" s="6">
        <v>0.23922977000000001</v>
      </c>
      <c r="C271" s="3">
        <f t="shared" si="27"/>
        <v>270</v>
      </c>
      <c r="D271">
        <f t="shared" si="30"/>
        <v>1.1655011655011655E-4</v>
      </c>
      <c r="E271" t="str">
        <f t="shared" si="31"/>
        <v>yes</v>
      </c>
      <c r="F271" s="10">
        <f t="shared" si="32"/>
        <v>1.9340974212034383E-2</v>
      </c>
      <c r="G271" t="str">
        <f t="shared" si="33"/>
        <v/>
      </c>
      <c r="I271" s="15">
        <f t="shared" si="28"/>
        <v>270</v>
      </c>
      <c r="J271" s="5" t="s">
        <v>7</v>
      </c>
      <c r="K271" s="12">
        <f t="shared" si="29"/>
        <v>1.9340974212034383E-2</v>
      </c>
      <c r="P271" s="6" t="s">
        <v>407</v>
      </c>
      <c r="Q271" s="6">
        <v>0.77386803999999998</v>
      </c>
      <c r="R271" s="6">
        <v>-1.7983700000000001E-3</v>
      </c>
      <c r="S271" s="6">
        <v>-1.4133980000000001E-2</v>
      </c>
      <c r="T271" s="6">
        <v>1.053724E-2</v>
      </c>
      <c r="V271" s="6"/>
      <c r="W271" s="6"/>
    </row>
    <row r="272" spans="1:23" x14ac:dyDescent="0.35">
      <c r="A272" s="6" t="s">
        <v>360</v>
      </c>
      <c r="B272" s="6">
        <v>0.24000247999999999</v>
      </c>
      <c r="C272" s="3">
        <f t="shared" si="27"/>
        <v>271</v>
      </c>
      <c r="D272">
        <f t="shared" si="30"/>
        <v>1.1682242990654206E-4</v>
      </c>
      <c r="E272" t="str">
        <f t="shared" si="31"/>
        <v>yes</v>
      </c>
      <c r="F272" s="10">
        <f t="shared" si="32"/>
        <v>1.9412607449856734E-2</v>
      </c>
      <c r="G272" t="str">
        <f t="shared" si="33"/>
        <v/>
      </c>
      <c r="I272" s="15">
        <f t="shared" si="28"/>
        <v>271</v>
      </c>
      <c r="J272" s="5" t="s">
        <v>7</v>
      </c>
      <c r="K272" s="12">
        <f t="shared" si="29"/>
        <v>1.9412607449856734E-2</v>
      </c>
      <c r="P272" s="6" t="s">
        <v>402</v>
      </c>
      <c r="Q272" s="6">
        <v>0.41219924000000002</v>
      </c>
      <c r="R272" s="6">
        <v>-6.0686400000000001E-3</v>
      </c>
      <c r="S272" s="6">
        <v>-2.0641059999999999E-2</v>
      </c>
      <c r="T272" s="6">
        <v>8.5037800000000007E-3</v>
      </c>
      <c r="V272" s="6"/>
      <c r="W272" s="6"/>
    </row>
    <row r="273" spans="1:23" x14ac:dyDescent="0.35">
      <c r="A273" s="6" t="s">
        <v>488</v>
      </c>
      <c r="B273" s="6">
        <v>0.24081647</v>
      </c>
      <c r="C273" s="3">
        <f t="shared" si="27"/>
        <v>272</v>
      </c>
      <c r="D273">
        <f t="shared" si="30"/>
        <v>1.17096018735363E-4</v>
      </c>
      <c r="E273" t="str">
        <f t="shared" si="31"/>
        <v>yes</v>
      </c>
      <c r="F273" s="10">
        <f t="shared" si="32"/>
        <v>1.9484240687679084E-2</v>
      </c>
      <c r="G273" t="str">
        <f t="shared" si="33"/>
        <v/>
      </c>
      <c r="I273" s="15">
        <f t="shared" si="28"/>
        <v>272</v>
      </c>
      <c r="J273" s="5" t="s">
        <v>7</v>
      </c>
      <c r="K273" s="12">
        <f t="shared" si="29"/>
        <v>1.9484240687679084E-2</v>
      </c>
      <c r="P273" s="6" t="s">
        <v>408</v>
      </c>
      <c r="Q273" s="6">
        <v>0.53993104999999997</v>
      </c>
      <c r="R273" s="6">
        <v>-4.1586000000000001E-3</v>
      </c>
      <c r="S273" s="6">
        <v>-1.7524669999999999E-2</v>
      </c>
      <c r="T273" s="6">
        <v>9.2074700000000006E-3</v>
      </c>
      <c r="V273" s="6"/>
      <c r="W273" s="6"/>
    </row>
    <row r="274" spans="1:23" x14ac:dyDescent="0.35">
      <c r="A274" s="6" t="s">
        <v>289</v>
      </c>
      <c r="B274" s="6">
        <v>0.24170046000000001</v>
      </c>
      <c r="C274" s="3">
        <f t="shared" si="27"/>
        <v>273</v>
      </c>
      <c r="D274">
        <f t="shared" si="30"/>
        <v>1.1737089201877935E-4</v>
      </c>
      <c r="E274" t="str">
        <f t="shared" si="31"/>
        <v>yes</v>
      </c>
      <c r="F274" s="10">
        <f t="shared" si="32"/>
        <v>1.9555873925501434E-2</v>
      </c>
      <c r="G274" t="str">
        <f t="shared" si="33"/>
        <v/>
      </c>
      <c r="I274" s="15">
        <f t="shared" si="28"/>
        <v>273</v>
      </c>
      <c r="J274" s="5" t="s">
        <v>7</v>
      </c>
      <c r="K274" s="12">
        <f t="shared" si="29"/>
        <v>1.9555873925501434E-2</v>
      </c>
      <c r="P274" s="6" t="s">
        <v>451</v>
      </c>
      <c r="Q274" s="6">
        <v>3.6247950000000001E-2</v>
      </c>
      <c r="R274" s="6">
        <v>-1.12896E-2</v>
      </c>
      <c r="S274" s="6">
        <v>-2.1847419999999999E-2</v>
      </c>
      <c r="T274" s="6">
        <v>-7.3178000000000002E-4</v>
      </c>
      <c r="V274" s="6"/>
      <c r="W274" s="6"/>
    </row>
    <row r="275" spans="1:23" x14ac:dyDescent="0.35">
      <c r="A275" s="6" t="s">
        <v>575</v>
      </c>
      <c r="B275" s="6">
        <v>0.24290461999999999</v>
      </c>
      <c r="C275" s="3">
        <f t="shared" si="27"/>
        <v>274</v>
      </c>
      <c r="D275">
        <f t="shared" si="30"/>
        <v>1.1764705882352942E-4</v>
      </c>
      <c r="E275" t="str">
        <f t="shared" si="31"/>
        <v>yes</v>
      </c>
      <c r="F275" s="10">
        <f t="shared" si="32"/>
        <v>1.9627507163323784E-2</v>
      </c>
      <c r="G275" t="str">
        <f t="shared" si="33"/>
        <v/>
      </c>
      <c r="I275" s="15">
        <f t="shared" si="28"/>
        <v>274</v>
      </c>
      <c r="J275" s="5" t="s">
        <v>7</v>
      </c>
      <c r="K275" s="12">
        <f t="shared" si="29"/>
        <v>1.9627507163323784E-2</v>
      </c>
      <c r="P275" s="6" t="s">
        <v>474</v>
      </c>
      <c r="Q275" s="6">
        <v>0.61254103999999998</v>
      </c>
      <c r="R275" s="6">
        <v>-2.6881600000000002E-3</v>
      </c>
      <c r="S275" s="6">
        <v>-1.314629E-2</v>
      </c>
      <c r="T275" s="6">
        <v>7.7699600000000002E-3</v>
      </c>
      <c r="V275" s="6"/>
      <c r="W275" s="6"/>
    </row>
    <row r="276" spans="1:23" x14ac:dyDescent="0.35">
      <c r="A276" s="6" t="s">
        <v>28</v>
      </c>
      <c r="B276" s="6">
        <v>0.24488971000000001</v>
      </c>
      <c r="C276" s="3">
        <f t="shared" si="27"/>
        <v>275</v>
      </c>
      <c r="D276">
        <f t="shared" si="30"/>
        <v>1.1792452830188679E-4</v>
      </c>
      <c r="E276" t="str">
        <f t="shared" si="31"/>
        <v>yes</v>
      </c>
      <c r="F276" s="10">
        <f t="shared" si="32"/>
        <v>1.9699140401146131E-2</v>
      </c>
      <c r="G276" t="str">
        <f t="shared" si="33"/>
        <v/>
      </c>
      <c r="I276" s="15">
        <f t="shared" si="28"/>
        <v>275</v>
      </c>
      <c r="J276" s="5" t="s">
        <v>7</v>
      </c>
      <c r="K276" s="12">
        <f t="shared" si="29"/>
        <v>1.9699140401146131E-2</v>
      </c>
      <c r="P276" s="6" t="s">
        <v>457</v>
      </c>
      <c r="Q276" s="6">
        <v>0.85094990000000004</v>
      </c>
      <c r="R276" s="6">
        <v>-9.3492E-4</v>
      </c>
      <c r="S276" s="6">
        <v>-1.0741229999999999E-2</v>
      </c>
      <c r="T276" s="6">
        <v>8.8713999999999998E-3</v>
      </c>
      <c r="V276" s="6"/>
      <c r="W276" s="6"/>
    </row>
    <row r="277" spans="1:23" x14ac:dyDescent="0.35">
      <c r="A277" s="6" t="s">
        <v>438</v>
      </c>
      <c r="B277" s="6">
        <v>0.24666756000000001</v>
      </c>
      <c r="C277" s="3">
        <f t="shared" si="27"/>
        <v>276</v>
      </c>
      <c r="D277">
        <f t="shared" si="30"/>
        <v>1.182033096926714E-4</v>
      </c>
      <c r="E277" t="str">
        <f t="shared" si="31"/>
        <v>yes</v>
      </c>
      <c r="F277" s="10">
        <f t="shared" si="32"/>
        <v>1.9770773638968481E-2</v>
      </c>
      <c r="G277" t="str">
        <f t="shared" si="33"/>
        <v/>
      </c>
      <c r="I277" s="15">
        <f t="shared" si="28"/>
        <v>276</v>
      </c>
      <c r="J277" s="5" t="s">
        <v>7</v>
      </c>
      <c r="K277" s="12">
        <f t="shared" si="29"/>
        <v>1.9770773638968481E-2</v>
      </c>
      <c r="P277" s="6" t="s">
        <v>473</v>
      </c>
      <c r="Q277" s="6">
        <v>0.68501480999999997</v>
      </c>
      <c r="R277" s="6">
        <v>2.4719500000000001E-3</v>
      </c>
      <c r="S277" s="6">
        <v>-9.5369300000000008E-3</v>
      </c>
      <c r="T277" s="6">
        <v>1.448082E-2</v>
      </c>
      <c r="V277" s="6"/>
      <c r="W277" s="6"/>
    </row>
    <row r="278" spans="1:23" x14ac:dyDescent="0.35">
      <c r="A278" s="6" t="s">
        <v>453</v>
      </c>
      <c r="B278" s="6">
        <v>0.24696551</v>
      </c>
      <c r="C278" s="3">
        <f t="shared" si="27"/>
        <v>277</v>
      </c>
      <c r="D278">
        <f t="shared" si="30"/>
        <v>1.1848341232227489E-4</v>
      </c>
      <c r="E278" t="str">
        <f t="shared" si="31"/>
        <v>yes</v>
      </c>
      <c r="F278" s="10">
        <f t="shared" si="32"/>
        <v>1.9842406876790834E-2</v>
      </c>
      <c r="G278" t="str">
        <f t="shared" si="33"/>
        <v/>
      </c>
      <c r="I278" s="15">
        <f t="shared" si="28"/>
        <v>277</v>
      </c>
      <c r="J278" s="5" t="s">
        <v>7</v>
      </c>
      <c r="K278" s="12">
        <f t="shared" si="29"/>
        <v>1.9842406876790834E-2</v>
      </c>
      <c r="P278" s="6" t="s">
        <v>435</v>
      </c>
      <c r="Q278" s="6">
        <v>0.48869312999999998</v>
      </c>
      <c r="R278" s="6">
        <v>3.5504400000000002E-3</v>
      </c>
      <c r="S278" s="6">
        <v>-6.5496399999999998E-3</v>
      </c>
      <c r="T278" s="6">
        <v>1.3650519999999999E-2</v>
      </c>
      <c r="V278" s="6"/>
      <c r="W278" s="6"/>
    </row>
    <row r="279" spans="1:23" x14ac:dyDescent="0.35">
      <c r="A279" s="6" t="s">
        <v>94</v>
      </c>
      <c r="B279" s="6">
        <v>0.24719113000000001</v>
      </c>
      <c r="C279" s="3">
        <f t="shared" si="27"/>
        <v>278</v>
      </c>
      <c r="D279">
        <f t="shared" si="30"/>
        <v>1.1876484560570071E-4</v>
      </c>
      <c r="E279" t="str">
        <f t="shared" si="31"/>
        <v>yes</v>
      </c>
      <c r="F279" s="10">
        <f t="shared" si="32"/>
        <v>1.9914040114613181E-2</v>
      </c>
      <c r="G279" t="str">
        <f t="shared" si="33"/>
        <v/>
      </c>
      <c r="I279" s="15">
        <f t="shared" si="28"/>
        <v>278</v>
      </c>
      <c r="J279" s="5" t="s">
        <v>7</v>
      </c>
      <c r="K279" s="12">
        <f t="shared" si="29"/>
        <v>1.9914040114613181E-2</v>
      </c>
      <c r="P279" s="6" t="s">
        <v>445</v>
      </c>
      <c r="Q279" s="6">
        <v>0.21679504999999999</v>
      </c>
      <c r="R279" s="6">
        <v>6.1330999999999998E-3</v>
      </c>
      <c r="S279" s="6">
        <v>-3.6326499999999999E-3</v>
      </c>
      <c r="T279" s="6">
        <v>1.5898840000000001E-2</v>
      </c>
      <c r="V279" s="6"/>
      <c r="W279" s="6"/>
    </row>
    <row r="280" spans="1:23" x14ac:dyDescent="0.35">
      <c r="A280" s="6" t="s">
        <v>264</v>
      </c>
      <c r="B280" s="6">
        <v>0.24962110000000001</v>
      </c>
      <c r="C280" s="3">
        <f t="shared" si="27"/>
        <v>279</v>
      </c>
      <c r="D280">
        <f t="shared" si="30"/>
        <v>1.1904761904761905E-4</v>
      </c>
      <c r="E280" t="str">
        <f t="shared" si="31"/>
        <v>yes</v>
      </c>
      <c r="F280" s="10">
        <f t="shared" si="32"/>
        <v>1.9985673352435531E-2</v>
      </c>
      <c r="G280" t="str">
        <f t="shared" si="33"/>
        <v/>
      </c>
      <c r="I280" s="15">
        <f t="shared" si="28"/>
        <v>279</v>
      </c>
      <c r="J280" s="5" t="s">
        <v>7</v>
      </c>
      <c r="K280" s="12">
        <f t="shared" si="29"/>
        <v>1.9985673352435531E-2</v>
      </c>
      <c r="P280" s="6" t="s">
        <v>452</v>
      </c>
      <c r="Q280" s="6">
        <v>0.45240816</v>
      </c>
      <c r="R280" s="6">
        <v>-4.1997400000000004E-3</v>
      </c>
      <c r="S280" s="6">
        <v>-1.5207149999999999E-2</v>
      </c>
      <c r="T280" s="6">
        <v>6.80768E-3</v>
      </c>
      <c r="V280" s="6"/>
      <c r="W280" s="6"/>
    </row>
    <row r="281" spans="1:23" x14ac:dyDescent="0.35">
      <c r="A281" s="6" t="s">
        <v>648</v>
      </c>
      <c r="B281" s="6">
        <v>0.25406792</v>
      </c>
      <c r="C281" s="3">
        <f t="shared" si="27"/>
        <v>280</v>
      </c>
      <c r="D281">
        <f t="shared" si="30"/>
        <v>1.1933174224343676E-4</v>
      </c>
      <c r="E281" t="str">
        <f t="shared" si="31"/>
        <v>yes</v>
      </c>
      <c r="F281" s="10">
        <f t="shared" si="32"/>
        <v>2.0057306590257881E-2</v>
      </c>
      <c r="G281" t="str">
        <f t="shared" si="33"/>
        <v/>
      </c>
      <c r="I281" s="15">
        <f t="shared" si="28"/>
        <v>280</v>
      </c>
      <c r="J281" s="5" t="s">
        <v>7</v>
      </c>
      <c r="K281" s="12">
        <f t="shared" si="29"/>
        <v>2.0057306590257881E-2</v>
      </c>
      <c r="P281" s="6" t="s">
        <v>484</v>
      </c>
      <c r="Q281" s="6">
        <v>0.17954479000000001</v>
      </c>
      <c r="R281" s="6">
        <v>8.3242699999999999E-3</v>
      </c>
      <c r="S281" s="6">
        <v>-3.8682299999999998E-3</v>
      </c>
      <c r="T281" s="6">
        <v>2.051677E-2</v>
      </c>
      <c r="V281" s="6"/>
      <c r="W281" s="6"/>
    </row>
    <row r="282" spans="1:23" x14ac:dyDescent="0.35">
      <c r="A282" s="6" t="s">
        <v>500</v>
      </c>
      <c r="B282" s="6">
        <v>0.25413984000000001</v>
      </c>
      <c r="C282" s="3">
        <f t="shared" si="27"/>
        <v>281</v>
      </c>
      <c r="D282">
        <f t="shared" si="30"/>
        <v>1.1961722488038278E-4</v>
      </c>
      <c r="E282" t="str">
        <f t="shared" si="31"/>
        <v>yes</v>
      </c>
      <c r="F282" s="10">
        <f t="shared" si="32"/>
        <v>2.0128939828080231E-2</v>
      </c>
      <c r="G282" t="str">
        <f t="shared" si="33"/>
        <v/>
      </c>
      <c r="I282" s="15">
        <f t="shared" si="28"/>
        <v>281</v>
      </c>
      <c r="J282" s="5" t="s">
        <v>7</v>
      </c>
      <c r="K282" s="12">
        <f t="shared" si="29"/>
        <v>2.0128939828080231E-2</v>
      </c>
      <c r="P282" s="6" t="s">
        <v>483</v>
      </c>
      <c r="Q282" s="6">
        <v>9.7914470000000003E-2</v>
      </c>
      <c r="R282" s="6">
        <v>9.3056600000000003E-3</v>
      </c>
      <c r="S282" s="6">
        <v>-1.7322800000000001E-3</v>
      </c>
      <c r="T282" s="6">
        <v>2.0343610000000002E-2</v>
      </c>
      <c r="V282" s="6"/>
      <c r="W282" s="6"/>
    </row>
    <row r="283" spans="1:23" x14ac:dyDescent="0.35">
      <c r="A283" s="6" t="s">
        <v>60</v>
      </c>
      <c r="B283" s="6">
        <v>0.25699902000000002</v>
      </c>
      <c r="C283" s="3">
        <f t="shared" si="27"/>
        <v>282</v>
      </c>
      <c r="D283">
        <f t="shared" si="30"/>
        <v>1.1990407673860912E-4</v>
      </c>
      <c r="E283" t="str">
        <f t="shared" si="31"/>
        <v>yes</v>
      </c>
      <c r="F283" s="10">
        <f t="shared" si="32"/>
        <v>2.0200573065902581E-2</v>
      </c>
      <c r="G283" t="str">
        <f t="shared" si="33"/>
        <v/>
      </c>
      <c r="I283" s="15">
        <f t="shared" si="28"/>
        <v>282</v>
      </c>
      <c r="J283" s="5" t="s">
        <v>7</v>
      </c>
      <c r="K283" s="12">
        <f t="shared" si="29"/>
        <v>2.0200573065902581E-2</v>
      </c>
      <c r="P283" s="6" t="s">
        <v>443</v>
      </c>
      <c r="Q283" s="6">
        <v>0.10141178000000001</v>
      </c>
      <c r="R283" s="6">
        <v>8.06487E-3</v>
      </c>
      <c r="S283" s="6">
        <v>-1.6013900000000001E-3</v>
      </c>
      <c r="T283" s="6">
        <v>1.7731130000000001E-2</v>
      </c>
      <c r="V283" s="6"/>
      <c r="W283" s="6"/>
    </row>
    <row r="284" spans="1:23" x14ac:dyDescent="0.35">
      <c r="A284" s="6" t="s">
        <v>179</v>
      </c>
      <c r="B284" s="6">
        <v>0.25851149000000001</v>
      </c>
      <c r="C284" s="3">
        <f t="shared" ref="C284:C347" si="34">C283+1</f>
        <v>283</v>
      </c>
      <c r="D284">
        <f t="shared" si="30"/>
        <v>1.201923076923077E-4</v>
      </c>
      <c r="E284" t="str">
        <f t="shared" si="31"/>
        <v>yes</v>
      </c>
      <c r="F284" s="10">
        <f t="shared" si="32"/>
        <v>2.0272206303724928E-2</v>
      </c>
      <c r="G284" t="str">
        <f t="shared" si="33"/>
        <v/>
      </c>
      <c r="I284" s="15">
        <f t="shared" ref="I284:I347" si="35">I283+1</f>
        <v>283</v>
      </c>
      <c r="J284" s="5" t="s">
        <v>7</v>
      </c>
      <c r="K284" s="12">
        <f t="shared" ref="K284:K347" si="36">(I284*a_l_t1)/m_l_t1</f>
        <v>2.0272206303724928E-2</v>
      </c>
      <c r="P284" s="6" t="s">
        <v>481</v>
      </c>
      <c r="Q284" s="6">
        <v>0.85023360000000003</v>
      </c>
      <c r="R284" s="6">
        <v>1.16715E-3</v>
      </c>
      <c r="S284" s="6">
        <v>-1.1015769999999999E-2</v>
      </c>
      <c r="T284" s="6">
        <v>1.335007E-2</v>
      </c>
      <c r="V284" s="6"/>
      <c r="W284" s="6"/>
    </row>
    <row r="285" spans="1:23" x14ac:dyDescent="0.35">
      <c r="A285" s="6" t="s">
        <v>192</v>
      </c>
      <c r="B285" s="6">
        <v>0.25994995999999998</v>
      </c>
      <c r="C285" s="3">
        <f t="shared" si="34"/>
        <v>284</v>
      </c>
      <c r="D285">
        <f t="shared" si="30"/>
        <v>1.2048192771084338E-4</v>
      </c>
      <c r="E285" t="str">
        <f t="shared" si="31"/>
        <v>yes</v>
      </c>
      <c r="F285" s="10">
        <f t="shared" si="32"/>
        <v>2.0343839541547278E-2</v>
      </c>
      <c r="G285" t="str">
        <f t="shared" si="33"/>
        <v/>
      </c>
      <c r="I285" s="15">
        <f t="shared" si="35"/>
        <v>284</v>
      </c>
      <c r="J285" s="5" t="s">
        <v>7</v>
      </c>
      <c r="K285" s="12">
        <f t="shared" si="36"/>
        <v>2.0343839541547278E-2</v>
      </c>
      <c r="P285" s="6" t="s">
        <v>467</v>
      </c>
      <c r="Q285" s="6">
        <v>0.91198351</v>
      </c>
      <c r="R285" s="6">
        <v>-7.3207000000000003E-4</v>
      </c>
      <c r="S285" s="6">
        <v>-1.3785850000000001E-2</v>
      </c>
      <c r="T285" s="6">
        <v>1.23217E-2</v>
      </c>
      <c r="V285" s="6"/>
      <c r="W285" s="6"/>
    </row>
    <row r="286" spans="1:23" x14ac:dyDescent="0.35">
      <c r="A286" s="6" t="s">
        <v>459</v>
      </c>
      <c r="B286" s="6">
        <v>0.26041241999999998</v>
      </c>
      <c r="C286" s="3">
        <f t="shared" si="34"/>
        <v>285</v>
      </c>
      <c r="D286">
        <f t="shared" si="30"/>
        <v>1.2077294685990339E-4</v>
      </c>
      <c r="E286" t="str">
        <f t="shared" si="31"/>
        <v>yes</v>
      </c>
      <c r="F286" s="10">
        <f t="shared" si="32"/>
        <v>2.0415472779369628E-2</v>
      </c>
      <c r="G286" t="str">
        <f t="shared" si="33"/>
        <v/>
      </c>
      <c r="I286" s="15">
        <f t="shared" si="35"/>
        <v>285</v>
      </c>
      <c r="J286" s="5" t="s">
        <v>7</v>
      </c>
      <c r="K286" s="12">
        <f t="shared" si="36"/>
        <v>2.0415472779369628E-2</v>
      </c>
      <c r="P286" s="6" t="s">
        <v>493</v>
      </c>
      <c r="Q286" s="6">
        <v>0.91646726000000001</v>
      </c>
      <c r="R286" s="6">
        <v>7.0098000000000003E-4</v>
      </c>
      <c r="S286" s="6">
        <v>-1.2471970000000001E-2</v>
      </c>
      <c r="T286" s="6">
        <v>1.387393E-2</v>
      </c>
      <c r="V286" s="6"/>
      <c r="W286" s="6"/>
    </row>
    <row r="287" spans="1:23" x14ac:dyDescent="0.35">
      <c r="A287" s="6" t="s">
        <v>456</v>
      </c>
      <c r="B287" s="6">
        <v>0.26086334</v>
      </c>
      <c r="C287" s="3">
        <f t="shared" si="34"/>
        <v>286</v>
      </c>
      <c r="D287">
        <f t="shared" si="30"/>
        <v>1.2106537530266344E-4</v>
      </c>
      <c r="E287" t="str">
        <f t="shared" si="31"/>
        <v>yes</v>
      </c>
      <c r="F287" s="10">
        <f t="shared" si="32"/>
        <v>2.0487106017191978E-2</v>
      </c>
      <c r="G287" t="str">
        <f t="shared" si="33"/>
        <v/>
      </c>
      <c r="I287" s="15">
        <f t="shared" si="35"/>
        <v>286</v>
      </c>
      <c r="J287" s="5" t="s">
        <v>7</v>
      </c>
      <c r="K287" s="12">
        <f t="shared" si="36"/>
        <v>2.0487106017191978E-2</v>
      </c>
      <c r="P287" s="6" t="s">
        <v>462</v>
      </c>
      <c r="Q287" s="6">
        <v>0.28443986999999998</v>
      </c>
      <c r="R287" s="6">
        <v>7.7554900000000003E-3</v>
      </c>
      <c r="S287" s="6">
        <v>-6.5016300000000004E-3</v>
      </c>
      <c r="T287" s="6">
        <v>2.2012609999999998E-2</v>
      </c>
      <c r="V287" s="6"/>
      <c r="W287" s="6"/>
    </row>
    <row r="288" spans="1:23" x14ac:dyDescent="0.35">
      <c r="A288" s="6" t="s">
        <v>69</v>
      </c>
      <c r="B288" s="6">
        <v>0.26164014000000002</v>
      </c>
      <c r="C288" s="3">
        <f t="shared" si="34"/>
        <v>287</v>
      </c>
      <c r="D288">
        <f t="shared" si="30"/>
        <v>1.2135922330097088E-4</v>
      </c>
      <c r="E288" t="str">
        <f t="shared" si="31"/>
        <v>yes</v>
      </c>
      <c r="F288" s="10">
        <f t="shared" si="32"/>
        <v>2.0558739255014329E-2</v>
      </c>
      <c r="G288" t="str">
        <f t="shared" si="33"/>
        <v/>
      </c>
      <c r="I288" s="15">
        <f t="shared" si="35"/>
        <v>287</v>
      </c>
      <c r="J288" s="5" t="s">
        <v>7</v>
      </c>
      <c r="K288" s="12">
        <f t="shared" si="36"/>
        <v>2.0558739255014329E-2</v>
      </c>
      <c r="P288" s="6" t="s">
        <v>486</v>
      </c>
      <c r="Q288" s="6">
        <v>0.73028612000000004</v>
      </c>
      <c r="R288" s="6">
        <v>-2.1531800000000002E-3</v>
      </c>
      <c r="S288" s="6">
        <v>-1.4461669999999999E-2</v>
      </c>
      <c r="T288" s="6">
        <v>1.0155310000000001E-2</v>
      </c>
      <c r="V288" s="6"/>
      <c r="W288" s="6"/>
    </row>
    <row r="289" spans="1:23" x14ac:dyDescent="0.35">
      <c r="A289" s="6" t="s">
        <v>229</v>
      </c>
      <c r="B289" s="6">
        <v>0.26265401999999999</v>
      </c>
      <c r="C289" s="3">
        <f t="shared" si="34"/>
        <v>288</v>
      </c>
      <c r="D289">
        <f t="shared" si="30"/>
        <v>1.2165450121654502E-4</v>
      </c>
      <c r="E289" t="str">
        <f t="shared" si="31"/>
        <v>yes</v>
      </c>
      <c r="F289" s="10">
        <f t="shared" si="32"/>
        <v>2.0630372492836675E-2</v>
      </c>
      <c r="G289" t="str">
        <f t="shared" si="33"/>
        <v/>
      </c>
      <c r="I289" s="15">
        <f t="shared" si="35"/>
        <v>288</v>
      </c>
      <c r="J289" s="5" t="s">
        <v>7</v>
      </c>
      <c r="K289" s="12">
        <f t="shared" si="36"/>
        <v>2.0630372492836675E-2</v>
      </c>
      <c r="P289" s="6" t="s">
        <v>440</v>
      </c>
      <c r="Q289" s="6">
        <v>0.19585126999999999</v>
      </c>
      <c r="R289" s="6">
        <v>-7.5535200000000002E-3</v>
      </c>
      <c r="S289" s="6">
        <v>-1.9035779999999999E-2</v>
      </c>
      <c r="T289" s="6">
        <v>3.92875E-3</v>
      </c>
      <c r="V289" s="6"/>
      <c r="W289" s="6"/>
    </row>
    <row r="290" spans="1:23" x14ac:dyDescent="0.35">
      <c r="A290" s="6" t="s">
        <v>204</v>
      </c>
      <c r="B290" s="6">
        <v>0.26276977000000001</v>
      </c>
      <c r="C290" s="3">
        <f t="shared" si="34"/>
        <v>289</v>
      </c>
      <c r="D290">
        <f t="shared" si="30"/>
        <v>1.2195121951219514E-4</v>
      </c>
      <c r="E290" t="str">
        <f t="shared" si="31"/>
        <v>yes</v>
      </c>
      <c r="F290" s="10">
        <f t="shared" si="32"/>
        <v>2.0702005730659029E-2</v>
      </c>
      <c r="G290" t="str">
        <f t="shared" si="33"/>
        <v/>
      </c>
      <c r="I290" s="15">
        <f t="shared" si="35"/>
        <v>289</v>
      </c>
      <c r="J290" s="5" t="s">
        <v>7</v>
      </c>
      <c r="K290" s="12">
        <f t="shared" si="36"/>
        <v>2.0702005730659029E-2</v>
      </c>
      <c r="P290" s="6" t="s">
        <v>479</v>
      </c>
      <c r="Q290" s="6">
        <v>0.92763505999999996</v>
      </c>
      <c r="R290" s="6">
        <v>5.8834999999999996E-4</v>
      </c>
      <c r="S290" s="6">
        <v>-1.2180180000000001E-2</v>
      </c>
      <c r="T290" s="6">
        <v>1.335687E-2</v>
      </c>
      <c r="V290" s="6"/>
      <c r="W290" s="6"/>
    </row>
    <row r="291" spans="1:23" x14ac:dyDescent="0.35">
      <c r="A291" s="6" t="s">
        <v>651</v>
      </c>
      <c r="B291" s="6">
        <v>0.26345295000000002</v>
      </c>
      <c r="C291" s="3">
        <f t="shared" si="34"/>
        <v>290</v>
      </c>
      <c r="D291">
        <f t="shared" si="30"/>
        <v>1.2224938875305625E-4</v>
      </c>
      <c r="E291" t="str">
        <f t="shared" si="31"/>
        <v>yes</v>
      </c>
      <c r="F291" s="10">
        <f t="shared" si="32"/>
        <v>2.0773638968481375E-2</v>
      </c>
      <c r="G291" t="str">
        <f t="shared" si="33"/>
        <v/>
      </c>
      <c r="I291" s="15">
        <f t="shared" si="35"/>
        <v>290</v>
      </c>
      <c r="J291" s="5" t="s">
        <v>7</v>
      </c>
      <c r="K291" s="12">
        <f t="shared" si="36"/>
        <v>2.0773638968481375E-2</v>
      </c>
      <c r="P291" s="6" t="s">
        <v>448</v>
      </c>
      <c r="Q291" s="6">
        <v>0.22759810999999999</v>
      </c>
      <c r="R291" s="6">
        <v>-6.3862299999999997E-3</v>
      </c>
      <c r="S291" s="6">
        <v>-1.6796519999999999E-2</v>
      </c>
      <c r="T291" s="6">
        <v>4.0240600000000003E-3</v>
      </c>
      <c r="V291" s="6"/>
      <c r="W291" s="6"/>
    </row>
    <row r="292" spans="1:23" x14ac:dyDescent="0.35">
      <c r="A292" s="6" t="s">
        <v>104</v>
      </c>
      <c r="B292" s="6">
        <v>0.26375415000000002</v>
      </c>
      <c r="C292" s="3">
        <f t="shared" si="34"/>
        <v>291</v>
      </c>
      <c r="D292">
        <f t="shared" si="30"/>
        <v>1.2254901960784314E-4</v>
      </c>
      <c r="E292" t="str">
        <f t="shared" si="31"/>
        <v>yes</v>
      </c>
      <c r="F292" s="10">
        <f t="shared" si="32"/>
        <v>2.0845272206303726E-2</v>
      </c>
      <c r="G292" t="str">
        <f t="shared" si="33"/>
        <v/>
      </c>
      <c r="I292" s="15">
        <f t="shared" si="35"/>
        <v>291</v>
      </c>
      <c r="J292" s="5" t="s">
        <v>7</v>
      </c>
      <c r="K292" s="12">
        <f t="shared" si="36"/>
        <v>2.0845272206303726E-2</v>
      </c>
      <c r="P292" s="6" t="s">
        <v>475</v>
      </c>
      <c r="Q292" s="6">
        <v>0.10329147</v>
      </c>
      <c r="R292" s="6">
        <v>1.05921E-2</v>
      </c>
      <c r="S292" s="6">
        <v>-2.1734699999999998E-3</v>
      </c>
      <c r="T292" s="6">
        <v>2.3357659999999999E-2</v>
      </c>
      <c r="V292" s="6"/>
      <c r="W292" s="6"/>
    </row>
    <row r="293" spans="1:23" x14ac:dyDescent="0.35">
      <c r="A293" s="6" t="s">
        <v>379</v>
      </c>
      <c r="B293" s="6">
        <v>0.26724477000000002</v>
      </c>
      <c r="C293" s="3">
        <f t="shared" si="34"/>
        <v>292</v>
      </c>
      <c r="D293">
        <f t="shared" si="30"/>
        <v>1.2285012285012285E-4</v>
      </c>
      <c r="E293" t="str">
        <f t="shared" si="31"/>
        <v>yes</v>
      </c>
      <c r="F293" s="10">
        <f t="shared" si="32"/>
        <v>2.0916905444126076E-2</v>
      </c>
      <c r="G293" t="str">
        <f t="shared" si="33"/>
        <v/>
      </c>
      <c r="I293" s="15">
        <f t="shared" si="35"/>
        <v>292</v>
      </c>
      <c r="J293" s="5" t="s">
        <v>7</v>
      </c>
      <c r="K293" s="12">
        <f t="shared" si="36"/>
        <v>2.0916905444126076E-2</v>
      </c>
      <c r="P293" s="6" t="s">
        <v>428</v>
      </c>
      <c r="Q293" s="6">
        <v>0.95037676000000004</v>
      </c>
      <c r="R293" s="6">
        <v>-3.0365999999999998E-4</v>
      </c>
      <c r="S293" s="6">
        <v>-9.9209799999999994E-3</v>
      </c>
      <c r="T293" s="6">
        <v>9.3136699999999996E-3</v>
      </c>
      <c r="V293" s="6"/>
      <c r="W293" s="6"/>
    </row>
    <row r="294" spans="1:23" x14ac:dyDescent="0.35">
      <c r="A294" s="6" t="s">
        <v>15</v>
      </c>
      <c r="B294" s="6">
        <v>0.26852435000000002</v>
      </c>
      <c r="C294" s="3">
        <f t="shared" si="34"/>
        <v>293</v>
      </c>
      <c r="D294">
        <f t="shared" si="30"/>
        <v>1.2315270935960593E-4</v>
      </c>
      <c r="E294" t="str">
        <f t="shared" si="31"/>
        <v>yes</v>
      </c>
      <c r="F294" s="10">
        <f t="shared" si="32"/>
        <v>2.0988538681948426E-2</v>
      </c>
      <c r="G294" t="str">
        <f t="shared" si="33"/>
        <v/>
      </c>
      <c r="I294" s="15">
        <f t="shared" si="35"/>
        <v>293</v>
      </c>
      <c r="J294" s="5" t="s">
        <v>7</v>
      </c>
      <c r="K294" s="12">
        <f t="shared" si="36"/>
        <v>2.0988538681948426E-2</v>
      </c>
      <c r="P294" s="6" t="s">
        <v>465</v>
      </c>
      <c r="Q294" s="6">
        <v>0.1039842</v>
      </c>
      <c r="R294" s="6">
        <v>1.100253E-2</v>
      </c>
      <c r="S294" s="6">
        <v>-2.28452E-3</v>
      </c>
      <c r="T294" s="6">
        <v>2.428959E-2</v>
      </c>
      <c r="V294" s="6"/>
      <c r="W294" s="6"/>
    </row>
    <row r="295" spans="1:23" x14ac:dyDescent="0.35">
      <c r="A295" s="6" t="s">
        <v>36</v>
      </c>
      <c r="B295" s="6">
        <v>0.27086746</v>
      </c>
      <c r="C295" s="3">
        <f t="shared" si="34"/>
        <v>294</v>
      </c>
      <c r="D295">
        <f t="shared" si="30"/>
        <v>1.2345679012345679E-4</v>
      </c>
      <c r="E295" t="str">
        <f t="shared" si="31"/>
        <v>yes</v>
      </c>
      <c r="F295" s="10">
        <f t="shared" si="32"/>
        <v>2.1060171919770776E-2</v>
      </c>
      <c r="G295" t="str">
        <f t="shared" si="33"/>
        <v/>
      </c>
      <c r="I295" s="15">
        <f t="shared" si="35"/>
        <v>294</v>
      </c>
      <c r="J295" s="5" t="s">
        <v>7</v>
      </c>
      <c r="K295" s="12">
        <f t="shared" si="36"/>
        <v>2.1060171919770776E-2</v>
      </c>
      <c r="P295" s="6" t="s">
        <v>489</v>
      </c>
      <c r="Q295" s="6">
        <v>1.1705999999999999E-2</v>
      </c>
      <c r="R295" s="6">
        <v>1.5005630000000001E-2</v>
      </c>
      <c r="S295" s="6">
        <v>3.38201E-3</v>
      </c>
      <c r="T295" s="6">
        <v>2.6629259999999998E-2</v>
      </c>
      <c r="V295" s="6"/>
      <c r="W295" s="6"/>
    </row>
    <row r="296" spans="1:23" x14ac:dyDescent="0.35">
      <c r="A296" s="6" t="s">
        <v>458</v>
      </c>
      <c r="B296" s="6">
        <v>0.27117964</v>
      </c>
      <c r="C296" s="3">
        <f t="shared" si="34"/>
        <v>295</v>
      </c>
      <c r="D296">
        <f t="shared" si="30"/>
        <v>1.2376237623762376E-4</v>
      </c>
      <c r="E296" t="str">
        <f t="shared" si="31"/>
        <v>yes</v>
      </c>
      <c r="F296" s="10">
        <f t="shared" si="32"/>
        <v>2.1131805157593123E-2</v>
      </c>
      <c r="G296" t="str">
        <f t="shared" si="33"/>
        <v/>
      </c>
      <c r="I296" s="15">
        <f t="shared" si="35"/>
        <v>295</v>
      </c>
      <c r="J296" s="5" t="s">
        <v>7</v>
      </c>
      <c r="K296" s="12">
        <f t="shared" si="36"/>
        <v>2.1131805157593123E-2</v>
      </c>
      <c r="P296" s="6" t="s">
        <v>425</v>
      </c>
      <c r="Q296" s="6">
        <v>0.13504231</v>
      </c>
      <c r="R296" s="6">
        <v>8.2500200000000003E-3</v>
      </c>
      <c r="S296" s="6">
        <v>-2.59501E-3</v>
      </c>
      <c r="T296" s="6">
        <v>1.9095049999999999E-2</v>
      </c>
      <c r="V296" s="6"/>
      <c r="W296" s="6"/>
    </row>
    <row r="297" spans="1:23" x14ac:dyDescent="0.35">
      <c r="A297" s="6" t="s">
        <v>676</v>
      </c>
      <c r="B297" s="6">
        <v>0.27228369000000002</v>
      </c>
      <c r="C297" s="3">
        <f t="shared" si="34"/>
        <v>296</v>
      </c>
      <c r="D297">
        <f t="shared" si="30"/>
        <v>1.2406947890818859E-4</v>
      </c>
      <c r="E297" t="str">
        <f t="shared" si="31"/>
        <v>yes</v>
      </c>
      <c r="F297" s="10">
        <f t="shared" si="32"/>
        <v>2.1203438395415473E-2</v>
      </c>
      <c r="G297" t="str">
        <f t="shared" si="33"/>
        <v/>
      </c>
      <c r="I297" s="15">
        <f t="shared" si="35"/>
        <v>296</v>
      </c>
      <c r="J297" s="5" t="s">
        <v>7</v>
      </c>
      <c r="K297" s="12">
        <f t="shared" si="36"/>
        <v>2.1203438395415473E-2</v>
      </c>
      <c r="P297" s="6" t="s">
        <v>482</v>
      </c>
      <c r="Q297" s="6">
        <v>4.0045659999999997E-2</v>
      </c>
      <c r="R297" s="6">
        <v>1.1087990000000001E-2</v>
      </c>
      <c r="S297" s="6">
        <v>5.0973999999999995E-4</v>
      </c>
      <c r="T297" s="6">
        <v>2.166624E-2</v>
      </c>
      <c r="V297" s="6"/>
      <c r="W297" s="6"/>
    </row>
    <row r="298" spans="1:23" x14ac:dyDescent="0.35">
      <c r="A298" s="6" t="s">
        <v>275</v>
      </c>
      <c r="B298" s="6">
        <v>0.27265735000000002</v>
      </c>
      <c r="C298" s="3">
        <f t="shared" si="34"/>
        <v>297</v>
      </c>
      <c r="D298">
        <f t="shared" si="30"/>
        <v>1.2437810945273634E-4</v>
      </c>
      <c r="E298" t="str">
        <f t="shared" si="31"/>
        <v>yes</v>
      </c>
      <c r="F298" s="10">
        <f t="shared" si="32"/>
        <v>2.1275071633237823E-2</v>
      </c>
      <c r="G298" t="str">
        <f t="shared" si="33"/>
        <v/>
      </c>
      <c r="I298" s="15">
        <f t="shared" si="35"/>
        <v>297</v>
      </c>
      <c r="J298" s="5" t="s">
        <v>7</v>
      </c>
      <c r="K298" s="12">
        <f t="shared" si="36"/>
        <v>2.1275071633237823E-2</v>
      </c>
      <c r="P298" s="6" t="s">
        <v>433</v>
      </c>
      <c r="Q298" s="6">
        <v>0.74066867999999997</v>
      </c>
      <c r="R298" s="6">
        <v>-2.16489E-3</v>
      </c>
      <c r="S298" s="6">
        <v>-1.5055610000000001E-2</v>
      </c>
      <c r="T298" s="6">
        <v>1.072583E-2</v>
      </c>
      <c r="V298" s="6"/>
      <c r="W298" s="6"/>
    </row>
    <row r="299" spans="1:23" x14ac:dyDescent="0.35">
      <c r="A299" s="6" t="s">
        <v>495</v>
      </c>
      <c r="B299" s="6">
        <v>0.27294568000000002</v>
      </c>
      <c r="C299" s="3">
        <f t="shared" si="34"/>
        <v>298</v>
      </c>
      <c r="D299">
        <f t="shared" si="30"/>
        <v>1.2468827930174565E-4</v>
      </c>
      <c r="E299" t="str">
        <f t="shared" si="31"/>
        <v>yes</v>
      </c>
      <c r="F299" s="10">
        <f t="shared" si="32"/>
        <v>2.1346704871060173E-2</v>
      </c>
      <c r="G299" t="str">
        <f t="shared" si="33"/>
        <v/>
      </c>
      <c r="I299" s="15">
        <f t="shared" si="35"/>
        <v>298</v>
      </c>
      <c r="J299" s="5" t="s">
        <v>7</v>
      </c>
      <c r="K299" s="12">
        <f t="shared" si="36"/>
        <v>2.1346704871060173E-2</v>
      </c>
      <c r="P299" s="6" t="s">
        <v>449</v>
      </c>
      <c r="Q299" s="6">
        <v>5.7787119999999997E-2</v>
      </c>
      <c r="R299" s="6">
        <v>1.237711E-2</v>
      </c>
      <c r="S299" s="6">
        <v>-4.1326999999999998E-4</v>
      </c>
      <c r="T299" s="6">
        <v>2.5167490000000001E-2</v>
      </c>
      <c r="V299" s="6"/>
      <c r="W299" s="6"/>
    </row>
    <row r="300" spans="1:23" x14ac:dyDescent="0.35">
      <c r="A300" s="6" t="s">
        <v>627</v>
      </c>
      <c r="B300" s="6">
        <v>0.27510577000000003</v>
      </c>
      <c r="C300" s="3">
        <f t="shared" si="34"/>
        <v>299</v>
      </c>
      <c r="D300">
        <f t="shared" si="30"/>
        <v>1.25E-4</v>
      </c>
      <c r="E300" t="str">
        <f t="shared" si="31"/>
        <v>yes</v>
      </c>
      <c r="F300" s="10">
        <f t="shared" si="32"/>
        <v>2.1418338108882523E-2</v>
      </c>
      <c r="G300" t="str">
        <f t="shared" si="33"/>
        <v/>
      </c>
      <c r="I300" s="15">
        <f t="shared" si="35"/>
        <v>299</v>
      </c>
      <c r="J300" s="5" t="s">
        <v>7</v>
      </c>
      <c r="K300" s="12">
        <f t="shared" si="36"/>
        <v>2.1418338108882523E-2</v>
      </c>
      <c r="P300" s="6" t="s">
        <v>456</v>
      </c>
      <c r="Q300" s="6">
        <v>0.26086334</v>
      </c>
      <c r="R300" s="6">
        <v>6.9732600000000002E-3</v>
      </c>
      <c r="S300" s="6">
        <v>-5.22859E-3</v>
      </c>
      <c r="T300" s="6">
        <v>1.917512E-2</v>
      </c>
      <c r="V300" s="6"/>
      <c r="W300" s="6"/>
    </row>
    <row r="301" spans="1:23" x14ac:dyDescent="0.35">
      <c r="A301" s="6" t="s">
        <v>161</v>
      </c>
      <c r="B301" s="6">
        <v>0.27646757999999999</v>
      </c>
      <c r="C301" s="3">
        <f t="shared" si="34"/>
        <v>300</v>
      </c>
      <c r="D301">
        <f t="shared" si="30"/>
        <v>1.2531328320802005E-4</v>
      </c>
      <c r="E301" t="str">
        <f t="shared" si="31"/>
        <v>yes</v>
      </c>
      <c r="F301" s="10">
        <f t="shared" si="32"/>
        <v>2.148997134670487E-2</v>
      </c>
      <c r="G301" t="str">
        <f t="shared" si="33"/>
        <v/>
      </c>
      <c r="I301" s="15">
        <f t="shared" si="35"/>
        <v>300</v>
      </c>
      <c r="J301" s="5" t="s">
        <v>7</v>
      </c>
      <c r="K301" s="12">
        <f t="shared" si="36"/>
        <v>2.148997134670487E-2</v>
      </c>
      <c r="P301" s="6" t="s">
        <v>430</v>
      </c>
      <c r="Q301" s="6">
        <v>0.12063959</v>
      </c>
      <c r="R301" s="6">
        <v>8.8196100000000003E-3</v>
      </c>
      <c r="S301" s="6">
        <v>-2.3411500000000002E-3</v>
      </c>
      <c r="T301" s="6">
        <v>1.9980359999999999E-2</v>
      </c>
      <c r="V301" s="6"/>
      <c r="W301" s="6"/>
    </row>
    <row r="302" spans="1:23" x14ac:dyDescent="0.35">
      <c r="A302" s="6" t="s">
        <v>40</v>
      </c>
      <c r="B302" s="6">
        <v>0.27655742</v>
      </c>
      <c r="C302" s="3">
        <f t="shared" si="34"/>
        <v>301</v>
      </c>
      <c r="D302">
        <f t="shared" si="30"/>
        <v>1.256281407035176E-4</v>
      </c>
      <c r="E302" t="str">
        <f t="shared" si="31"/>
        <v>yes</v>
      </c>
      <c r="F302" s="10">
        <f t="shared" si="32"/>
        <v>2.1561604584527223E-2</v>
      </c>
      <c r="G302" t="str">
        <f t="shared" si="33"/>
        <v/>
      </c>
      <c r="I302" s="15">
        <f t="shared" si="35"/>
        <v>301</v>
      </c>
      <c r="J302" s="5" t="s">
        <v>7</v>
      </c>
      <c r="K302" s="12">
        <f t="shared" si="36"/>
        <v>2.1561604584527223E-2</v>
      </c>
      <c r="P302" s="6" t="s">
        <v>439</v>
      </c>
      <c r="Q302" s="6">
        <v>0.19537769999999999</v>
      </c>
      <c r="R302" s="6">
        <v>8.0979899999999994E-3</v>
      </c>
      <c r="S302" s="6">
        <v>-4.1988399999999997E-3</v>
      </c>
      <c r="T302" s="6">
        <v>2.0394820000000001E-2</v>
      </c>
      <c r="V302" s="6"/>
      <c r="W302" s="6"/>
    </row>
    <row r="303" spans="1:23" x14ac:dyDescent="0.35">
      <c r="A303" s="6" t="s">
        <v>121</v>
      </c>
      <c r="B303" s="6">
        <v>0.27696738999999998</v>
      </c>
      <c r="C303" s="3">
        <f t="shared" si="34"/>
        <v>302</v>
      </c>
      <c r="D303">
        <f t="shared" si="30"/>
        <v>1.2594458438287153E-4</v>
      </c>
      <c r="E303" t="str">
        <f t="shared" si="31"/>
        <v>yes</v>
      </c>
      <c r="F303" s="10">
        <f t="shared" si="32"/>
        <v>2.1633237822349573E-2</v>
      </c>
      <c r="G303" t="str">
        <f t="shared" si="33"/>
        <v/>
      </c>
      <c r="I303" s="15">
        <f t="shared" si="35"/>
        <v>302</v>
      </c>
      <c r="J303" s="5" t="s">
        <v>7</v>
      </c>
      <c r="K303" s="12">
        <f t="shared" si="36"/>
        <v>2.1633237822349573E-2</v>
      </c>
      <c r="P303" s="6" t="s">
        <v>431</v>
      </c>
      <c r="Q303" s="6">
        <v>0.11407692</v>
      </c>
      <c r="R303" s="6">
        <v>-9.5371399999999995E-3</v>
      </c>
      <c r="S303" s="6">
        <v>-2.139023E-2</v>
      </c>
      <c r="T303" s="6">
        <v>2.3159500000000002E-3</v>
      </c>
      <c r="V303" s="6"/>
      <c r="W303" s="6"/>
    </row>
    <row r="304" spans="1:23" x14ac:dyDescent="0.35">
      <c r="A304" s="6" t="s">
        <v>417</v>
      </c>
      <c r="B304" s="6">
        <v>0.2769684</v>
      </c>
      <c r="C304" s="3">
        <f t="shared" si="34"/>
        <v>303</v>
      </c>
      <c r="D304">
        <f t="shared" si="30"/>
        <v>1.2626262626262626E-4</v>
      </c>
      <c r="E304" t="str">
        <f t="shared" si="31"/>
        <v>yes</v>
      </c>
      <c r="F304" s="10">
        <f t="shared" si="32"/>
        <v>2.170487106017192E-2</v>
      </c>
      <c r="G304" t="str">
        <f t="shared" si="33"/>
        <v/>
      </c>
      <c r="I304" s="15">
        <f t="shared" si="35"/>
        <v>303</v>
      </c>
      <c r="J304" s="5" t="s">
        <v>7</v>
      </c>
      <c r="K304" s="12">
        <f t="shared" si="36"/>
        <v>2.170487106017192E-2</v>
      </c>
      <c r="P304" s="6" t="s">
        <v>466</v>
      </c>
      <c r="Q304" s="6">
        <v>0.76117418999999997</v>
      </c>
      <c r="R304" s="6">
        <v>2.1841899999999999E-3</v>
      </c>
      <c r="S304" s="6">
        <v>-1.197838E-2</v>
      </c>
      <c r="T304" s="6">
        <v>1.634675E-2</v>
      </c>
      <c r="V304" s="6"/>
      <c r="W304" s="6"/>
    </row>
    <row r="305" spans="1:23" x14ac:dyDescent="0.35">
      <c r="A305" s="6" t="s">
        <v>424</v>
      </c>
      <c r="B305" s="6">
        <v>0.27713947</v>
      </c>
      <c r="C305" s="3">
        <f t="shared" si="34"/>
        <v>304</v>
      </c>
      <c r="D305">
        <f t="shared" si="30"/>
        <v>1.2658227848101267E-4</v>
      </c>
      <c r="E305" t="str">
        <f t="shared" si="31"/>
        <v>yes</v>
      </c>
      <c r="F305" s="10">
        <f t="shared" si="32"/>
        <v>2.177650429799427E-2</v>
      </c>
      <c r="G305" t="str">
        <f t="shared" si="33"/>
        <v/>
      </c>
      <c r="I305" s="15">
        <f t="shared" si="35"/>
        <v>304</v>
      </c>
      <c r="J305" s="5" t="s">
        <v>7</v>
      </c>
      <c r="K305" s="12">
        <f t="shared" si="36"/>
        <v>2.177650429799427E-2</v>
      </c>
      <c r="P305" s="6" t="s">
        <v>471</v>
      </c>
      <c r="Q305" s="6">
        <v>0.58901981999999997</v>
      </c>
      <c r="R305" s="6">
        <v>-3.0480699999999999E-3</v>
      </c>
      <c r="S305" s="6">
        <v>-1.4163749999999999E-2</v>
      </c>
      <c r="T305" s="6">
        <v>8.0676099999999994E-3</v>
      </c>
      <c r="V305" s="6"/>
      <c r="W305" s="6"/>
    </row>
    <row r="306" spans="1:23" x14ac:dyDescent="0.35">
      <c r="A306" s="6" t="s">
        <v>263</v>
      </c>
      <c r="B306" s="6">
        <v>0.28077438999999998</v>
      </c>
      <c r="C306" s="3">
        <f t="shared" si="34"/>
        <v>305</v>
      </c>
      <c r="D306">
        <f t="shared" si="30"/>
        <v>1.2690355329949239E-4</v>
      </c>
      <c r="E306" t="str">
        <f t="shared" si="31"/>
        <v>yes</v>
      </c>
      <c r="F306" s="10">
        <f t="shared" si="32"/>
        <v>2.184813753581662E-2</v>
      </c>
      <c r="G306" t="str">
        <f t="shared" si="33"/>
        <v/>
      </c>
      <c r="I306" s="15">
        <f t="shared" si="35"/>
        <v>305</v>
      </c>
      <c r="J306" s="5" t="s">
        <v>7</v>
      </c>
      <c r="K306" s="12">
        <f t="shared" si="36"/>
        <v>2.184813753581662E-2</v>
      </c>
      <c r="P306" s="6" t="s">
        <v>429</v>
      </c>
      <c r="Q306" s="6">
        <v>0.14082393000000001</v>
      </c>
      <c r="R306" s="6">
        <v>8.5188499999999997E-3</v>
      </c>
      <c r="S306" s="6">
        <v>-2.8462600000000002E-3</v>
      </c>
      <c r="T306" s="6">
        <v>1.9883970000000001E-2</v>
      </c>
      <c r="V306" s="6"/>
      <c r="W306" s="6"/>
    </row>
    <row r="307" spans="1:23" x14ac:dyDescent="0.35">
      <c r="A307" s="6" t="s">
        <v>34</v>
      </c>
      <c r="B307" s="6">
        <v>0.28296313000000001</v>
      </c>
      <c r="C307" s="3">
        <f t="shared" si="34"/>
        <v>306</v>
      </c>
      <c r="D307">
        <f t="shared" si="30"/>
        <v>1.272264631043257E-4</v>
      </c>
      <c r="E307" t="str">
        <f t="shared" si="31"/>
        <v>yes</v>
      </c>
      <c r="F307" s="10">
        <f t="shared" si="32"/>
        <v>2.191977077363897E-2</v>
      </c>
      <c r="G307" t="str">
        <f t="shared" si="33"/>
        <v/>
      </c>
      <c r="I307" s="15">
        <f t="shared" si="35"/>
        <v>306</v>
      </c>
      <c r="J307" s="5" t="s">
        <v>7</v>
      </c>
      <c r="K307" s="12">
        <f t="shared" si="36"/>
        <v>2.191977077363897E-2</v>
      </c>
      <c r="P307" s="6" t="s">
        <v>438</v>
      </c>
      <c r="Q307" s="6">
        <v>0.24666756000000001</v>
      </c>
      <c r="R307" s="6">
        <v>-5.2002100000000002E-3</v>
      </c>
      <c r="S307" s="6">
        <v>-1.403048E-2</v>
      </c>
      <c r="T307" s="6">
        <v>3.63007E-3</v>
      </c>
      <c r="V307" s="6"/>
      <c r="W307" s="6"/>
    </row>
    <row r="308" spans="1:23" x14ac:dyDescent="0.35">
      <c r="A308" s="6" t="s">
        <v>462</v>
      </c>
      <c r="B308" s="6">
        <v>0.28443986999999998</v>
      </c>
      <c r="C308" s="3">
        <f t="shared" si="34"/>
        <v>307</v>
      </c>
      <c r="D308">
        <f t="shared" si="30"/>
        <v>1.2755102040816328E-4</v>
      </c>
      <c r="E308" t="str">
        <f t="shared" si="31"/>
        <v>yes</v>
      </c>
      <c r="F308" s="10">
        <f t="shared" si="32"/>
        <v>2.1991404011461321E-2</v>
      </c>
      <c r="G308" t="str">
        <f t="shared" si="33"/>
        <v/>
      </c>
      <c r="I308" s="15">
        <f t="shared" si="35"/>
        <v>307</v>
      </c>
      <c r="J308" s="5" t="s">
        <v>7</v>
      </c>
      <c r="K308" s="12">
        <f t="shared" si="36"/>
        <v>2.1991404011461321E-2</v>
      </c>
      <c r="P308" s="6" t="s">
        <v>472</v>
      </c>
      <c r="Q308" s="6">
        <v>0.45495637999999999</v>
      </c>
      <c r="R308" s="6">
        <v>-4.4060000000000002E-3</v>
      </c>
      <c r="S308" s="6">
        <v>-1.6019499999999999E-2</v>
      </c>
      <c r="T308" s="6">
        <v>7.2075000000000004E-3</v>
      </c>
      <c r="V308" s="6"/>
      <c r="W308" s="6"/>
    </row>
    <row r="309" spans="1:23" x14ac:dyDescent="0.35">
      <c r="A309" s="6" t="s">
        <v>227</v>
      </c>
      <c r="B309" s="6">
        <v>0.28514033999999999</v>
      </c>
      <c r="C309" s="3">
        <f t="shared" si="34"/>
        <v>308</v>
      </c>
      <c r="D309">
        <f t="shared" si="30"/>
        <v>1.2787723785166242E-4</v>
      </c>
      <c r="E309" t="str">
        <f t="shared" si="31"/>
        <v>yes</v>
      </c>
      <c r="F309" s="10">
        <f t="shared" si="32"/>
        <v>2.2063037249283667E-2</v>
      </c>
      <c r="G309" t="str">
        <f t="shared" si="33"/>
        <v/>
      </c>
      <c r="I309" s="15">
        <f t="shared" si="35"/>
        <v>308</v>
      </c>
      <c r="J309" s="5" t="s">
        <v>7</v>
      </c>
      <c r="K309" s="12">
        <f t="shared" si="36"/>
        <v>2.2063037249283667E-2</v>
      </c>
      <c r="P309" s="6" t="s">
        <v>446</v>
      </c>
      <c r="Q309" s="6">
        <v>0.53969701999999997</v>
      </c>
      <c r="R309" s="6">
        <v>3.2410999999999998E-3</v>
      </c>
      <c r="S309" s="6">
        <v>-7.1700399999999999E-3</v>
      </c>
      <c r="T309" s="6">
        <v>1.3652249999999999E-2</v>
      </c>
      <c r="V309" s="6"/>
      <c r="W309" s="6"/>
    </row>
    <row r="310" spans="1:23" x14ac:dyDescent="0.35">
      <c r="A310" s="6" t="s">
        <v>647</v>
      </c>
      <c r="B310" s="6">
        <v>0.28521656000000001</v>
      </c>
      <c r="C310" s="3">
        <f t="shared" si="34"/>
        <v>309</v>
      </c>
      <c r="D310">
        <f t="shared" si="30"/>
        <v>1.2820512820512821E-4</v>
      </c>
      <c r="E310" t="str">
        <f t="shared" si="31"/>
        <v>yes</v>
      </c>
      <c r="F310" s="10">
        <f t="shared" si="32"/>
        <v>2.2134670487106017E-2</v>
      </c>
      <c r="G310" t="str">
        <f t="shared" si="33"/>
        <v/>
      </c>
      <c r="I310" s="15">
        <f t="shared" si="35"/>
        <v>309</v>
      </c>
      <c r="J310" s="5" t="s">
        <v>7</v>
      </c>
      <c r="K310" s="12">
        <f t="shared" si="36"/>
        <v>2.2134670487106017E-2</v>
      </c>
      <c r="P310" s="6" t="s">
        <v>469</v>
      </c>
      <c r="Q310" s="6">
        <v>0.15683765</v>
      </c>
      <c r="R310" s="6">
        <v>7.9815400000000005E-3</v>
      </c>
      <c r="S310" s="6">
        <v>-3.0976799999999998E-3</v>
      </c>
      <c r="T310" s="6">
        <v>1.9060770000000001E-2</v>
      </c>
      <c r="V310" s="6"/>
      <c r="W310" s="6"/>
    </row>
    <row r="311" spans="1:23" x14ac:dyDescent="0.35">
      <c r="A311" s="6" t="s">
        <v>507</v>
      </c>
      <c r="B311" s="6">
        <v>0.28556061999999999</v>
      </c>
      <c r="C311" s="3">
        <f t="shared" si="34"/>
        <v>310</v>
      </c>
      <c r="D311">
        <f t="shared" si="30"/>
        <v>1.2853470437017997E-4</v>
      </c>
      <c r="E311" t="str">
        <f t="shared" si="31"/>
        <v>yes</v>
      </c>
      <c r="F311" s="10">
        <f t="shared" si="32"/>
        <v>2.2206303724928367E-2</v>
      </c>
      <c r="G311" t="str">
        <f t="shared" si="33"/>
        <v/>
      </c>
      <c r="I311" s="15">
        <f t="shared" si="35"/>
        <v>310</v>
      </c>
      <c r="J311" s="5" t="s">
        <v>7</v>
      </c>
      <c r="K311" s="12">
        <f t="shared" si="36"/>
        <v>2.2206303724928367E-2</v>
      </c>
      <c r="P311" s="6" t="s">
        <v>436</v>
      </c>
      <c r="Q311" s="6">
        <v>0.97074185000000002</v>
      </c>
      <c r="R311" s="6">
        <v>-2.2279E-4</v>
      </c>
      <c r="S311" s="6">
        <v>-1.219543E-2</v>
      </c>
      <c r="T311" s="6">
        <v>1.1749849999999999E-2</v>
      </c>
      <c r="V311" s="6"/>
      <c r="W311" s="6"/>
    </row>
    <row r="312" spans="1:23" x14ac:dyDescent="0.35">
      <c r="A312" s="6" t="s">
        <v>512</v>
      </c>
      <c r="B312" s="6">
        <v>0.28664630000000002</v>
      </c>
      <c r="C312" s="3">
        <f t="shared" si="34"/>
        <v>311</v>
      </c>
      <c r="D312">
        <f t="shared" si="30"/>
        <v>1.288659793814433E-4</v>
      </c>
      <c r="E312" t="str">
        <f t="shared" si="31"/>
        <v>yes</v>
      </c>
      <c r="F312" s="10">
        <f t="shared" si="32"/>
        <v>2.2277936962750718E-2</v>
      </c>
      <c r="G312" t="str">
        <f t="shared" si="33"/>
        <v/>
      </c>
      <c r="I312" s="15">
        <f t="shared" si="35"/>
        <v>311</v>
      </c>
      <c r="J312" s="5" t="s">
        <v>7</v>
      </c>
      <c r="K312" s="12">
        <f t="shared" si="36"/>
        <v>2.2277936962750718E-2</v>
      </c>
      <c r="P312" s="6" t="s">
        <v>492</v>
      </c>
      <c r="Q312" s="6">
        <v>7.700659E-2</v>
      </c>
      <c r="R312" s="6">
        <v>1.242013E-2</v>
      </c>
      <c r="S312" s="6">
        <v>-1.3604800000000001E-3</v>
      </c>
      <c r="T312" s="6">
        <v>2.620074E-2</v>
      </c>
      <c r="V312" s="6"/>
      <c r="W312" s="6"/>
    </row>
    <row r="313" spans="1:23" x14ac:dyDescent="0.35">
      <c r="A313" s="6" t="s">
        <v>146</v>
      </c>
      <c r="B313" s="6">
        <v>0.28689460999999999</v>
      </c>
      <c r="C313" s="3">
        <f t="shared" si="34"/>
        <v>312</v>
      </c>
      <c r="D313">
        <f t="shared" si="30"/>
        <v>1.2919896640826875E-4</v>
      </c>
      <c r="E313" t="str">
        <f t="shared" si="31"/>
        <v>yes</v>
      </c>
      <c r="F313" s="10">
        <f t="shared" si="32"/>
        <v>2.2349570200573068E-2</v>
      </c>
      <c r="G313" t="str">
        <f t="shared" si="33"/>
        <v/>
      </c>
      <c r="I313" s="15">
        <f t="shared" si="35"/>
        <v>312</v>
      </c>
      <c r="J313" s="5" t="s">
        <v>7</v>
      </c>
      <c r="K313" s="12">
        <f t="shared" si="36"/>
        <v>2.2349570200573068E-2</v>
      </c>
      <c r="P313" s="6" t="s">
        <v>485</v>
      </c>
      <c r="Q313" s="6">
        <v>0.55269665000000001</v>
      </c>
      <c r="R313" s="6">
        <v>3.5771499999999999E-3</v>
      </c>
      <c r="S313" s="6">
        <v>-8.2921599999999998E-3</v>
      </c>
      <c r="T313" s="6">
        <v>1.544646E-2</v>
      </c>
      <c r="V313" s="6"/>
      <c r="W313" s="6"/>
    </row>
    <row r="314" spans="1:23" x14ac:dyDescent="0.35">
      <c r="A314" s="6" t="s">
        <v>18</v>
      </c>
      <c r="B314" s="6">
        <v>0.28800184000000001</v>
      </c>
      <c r="C314" s="3">
        <f t="shared" si="34"/>
        <v>313</v>
      </c>
      <c r="D314">
        <f t="shared" si="30"/>
        <v>1.2953367875647668E-4</v>
      </c>
      <c r="E314" t="str">
        <f t="shared" si="31"/>
        <v>yes</v>
      </c>
      <c r="F314" s="10">
        <f t="shared" si="32"/>
        <v>2.2421203438395414E-2</v>
      </c>
      <c r="G314" t="str">
        <f t="shared" si="33"/>
        <v/>
      </c>
      <c r="I314" s="15">
        <f t="shared" si="35"/>
        <v>313</v>
      </c>
      <c r="J314" s="5" t="s">
        <v>7</v>
      </c>
      <c r="K314" s="12">
        <f t="shared" si="36"/>
        <v>2.2421203438395414E-2</v>
      </c>
      <c r="P314" s="6" t="s">
        <v>490</v>
      </c>
      <c r="Q314" s="6">
        <v>1.58975E-3</v>
      </c>
      <c r="R314" s="6">
        <v>1.8704800000000001E-2</v>
      </c>
      <c r="S314" s="6">
        <v>7.19968E-3</v>
      </c>
      <c r="T314" s="6">
        <v>3.0209929999999999E-2</v>
      </c>
      <c r="V314" s="6"/>
      <c r="W314" s="6"/>
    </row>
    <row r="315" spans="1:23" x14ac:dyDescent="0.35">
      <c r="A315" s="6" t="s">
        <v>144</v>
      </c>
      <c r="B315" s="6">
        <v>0.28890892000000001</v>
      </c>
      <c r="C315" s="3">
        <f t="shared" si="34"/>
        <v>314</v>
      </c>
      <c r="D315">
        <f t="shared" si="30"/>
        <v>1.2987012987012987E-4</v>
      </c>
      <c r="E315" t="str">
        <f t="shared" si="31"/>
        <v>yes</v>
      </c>
      <c r="F315" s="10">
        <f t="shared" si="32"/>
        <v>2.2492836676217768E-2</v>
      </c>
      <c r="G315" t="str">
        <f t="shared" si="33"/>
        <v/>
      </c>
      <c r="I315" s="15">
        <f t="shared" si="35"/>
        <v>314</v>
      </c>
      <c r="J315" s="5" t="s">
        <v>7</v>
      </c>
      <c r="K315" s="12">
        <f t="shared" si="36"/>
        <v>2.2492836676217768E-2</v>
      </c>
      <c r="P315" s="6" t="s">
        <v>491</v>
      </c>
      <c r="Q315" s="6">
        <v>0.76812610000000003</v>
      </c>
      <c r="R315" s="6">
        <v>1.56331E-3</v>
      </c>
      <c r="S315" s="6">
        <v>-8.8868000000000003E-3</v>
      </c>
      <c r="T315" s="6">
        <v>1.201343E-2</v>
      </c>
      <c r="V315" s="6"/>
      <c r="W315" s="6"/>
    </row>
    <row r="316" spans="1:23" x14ac:dyDescent="0.35">
      <c r="A316" s="6" t="s">
        <v>477</v>
      </c>
      <c r="B316" s="6">
        <v>0.28912736</v>
      </c>
      <c r="C316" s="3">
        <f t="shared" si="34"/>
        <v>315</v>
      </c>
      <c r="D316">
        <f t="shared" si="30"/>
        <v>1.3020833333333333E-4</v>
      </c>
      <c r="E316" t="str">
        <f t="shared" si="31"/>
        <v>yes</v>
      </c>
      <c r="F316" s="10">
        <f t="shared" si="32"/>
        <v>2.2564469914040115E-2</v>
      </c>
      <c r="G316" t="str">
        <f t="shared" si="33"/>
        <v/>
      </c>
      <c r="I316" s="15">
        <f t="shared" si="35"/>
        <v>315</v>
      </c>
      <c r="J316" s="5" t="s">
        <v>7</v>
      </c>
      <c r="K316" s="12">
        <f t="shared" si="36"/>
        <v>2.2564469914040115E-2</v>
      </c>
      <c r="P316" s="6" t="s">
        <v>441</v>
      </c>
      <c r="Q316" s="6">
        <v>0.42910135999999999</v>
      </c>
      <c r="R316" s="6">
        <v>6.1329000000000002E-3</v>
      </c>
      <c r="S316" s="6">
        <v>-9.1405500000000008E-3</v>
      </c>
      <c r="T316" s="6">
        <v>2.1406359999999999E-2</v>
      </c>
      <c r="V316" s="6"/>
      <c r="W316" s="6"/>
    </row>
    <row r="317" spans="1:23" x14ac:dyDescent="0.35">
      <c r="A317" s="6" t="s">
        <v>345</v>
      </c>
      <c r="B317" s="6">
        <v>0.28932887000000002</v>
      </c>
      <c r="C317" s="3">
        <f t="shared" si="34"/>
        <v>316</v>
      </c>
      <c r="D317">
        <f t="shared" si="30"/>
        <v>1.3054830287206266E-4</v>
      </c>
      <c r="E317" t="str">
        <f t="shared" si="31"/>
        <v>yes</v>
      </c>
      <c r="F317" s="10">
        <f t="shared" si="32"/>
        <v>2.2636103151862465E-2</v>
      </c>
      <c r="G317" t="str">
        <f t="shared" si="33"/>
        <v/>
      </c>
      <c r="I317" s="15">
        <f t="shared" si="35"/>
        <v>316</v>
      </c>
      <c r="J317" s="5" t="s">
        <v>7</v>
      </c>
      <c r="K317" s="12">
        <f t="shared" si="36"/>
        <v>2.2636103151862465E-2</v>
      </c>
      <c r="P317" s="6" t="s">
        <v>461</v>
      </c>
      <c r="Q317" s="6">
        <v>0.86698332</v>
      </c>
      <c r="R317" s="6">
        <v>-9.2601999999999995E-4</v>
      </c>
      <c r="S317" s="6">
        <v>-1.182298E-2</v>
      </c>
      <c r="T317" s="6">
        <v>9.9709399999999993E-3</v>
      </c>
      <c r="V317" s="6"/>
      <c r="W317" s="6"/>
    </row>
    <row r="318" spans="1:23" x14ac:dyDescent="0.35">
      <c r="A318" s="6" t="s">
        <v>134</v>
      </c>
      <c r="B318" s="6">
        <v>0.28987500999999999</v>
      </c>
      <c r="C318" s="3">
        <f t="shared" si="34"/>
        <v>317</v>
      </c>
      <c r="D318">
        <f t="shared" si="30"/>
        <v>1.3089005235602096E-4</v>
      </c>
      <c r="E318" t="str">
        <f t="shared" si="31"/>
        <v>yes</v>
      </c>
      <c r="F318" s="10">
        <f t="shared" si="32"/>
        <v>2.2707736389684815E-2</v>
      </c>
      <c r="G318" t="str">
        <f t="shared" si="33"/>
        <v/>
      </c>
      <c r="I318" s="15">
        <f t="shared" si="35"/>
        <v>317</v>
      </c>
      <c r="J318" s="5" t="s">
        <v>7</v>
      </c>
      <c r="K318" s="12">
        <f t="shared" si="36"/>
        <v>2.2707736389684815E-2</v>
      </c>
      <c r="P318" s="6" t="s">
        <v>478</v>
      </c>
      <c r="Q318" s="6">
        <v>0.135301</v>
      </c>
      <c r="R318" s="6">
        <v>8.9682700000000004E-3</v>
      </c>
      <c r="S318" s="6">
        <v>-2.8287899999999999E-3</v>
      </c>
      <c r="T318" s="6">
        <v>2.0765329999999999E-2</v>
      </c>
      <c r="V318" s="6"/>
      <c r="W318" s="6"/>
    </row>
    <row r="319" spans="1:23" x14ac:dyDescent="0.35">
      <c r="A319" s="6" t="s">
        <v>577</v>
      </c>
      <c r="B319" s="6">
        <v>0.29036214999999999</v>
      </c>
      <c r="C319" s="3">
        <f t="shared" si="34"/>
        <v>318</v>
      </c>
      <c r="D319">
        <f t="shared" si="30"/>
        <v>1.3123359580052493E-4</v>
      </c>
      <c r="E319" t="str">
        <f t="shared" si="31"/>
        <v>yes</v>
      </c>
      <c r="F319" s="10">
        <f t="shared" si="32"/>
        <v>2.2779369627507165E-2</v>
      </c>
      <c r="G319" t="str">
        <f t="shared" si="33"/>
        <v/>
      </c>
      <c r="I319" s="15">
        <f t="shared" si="35"/>
        <v>318</v>
      </c>
      <c r="J319" s="5" t="s">
        <v>7</v>
      </c>
      <c r="K319" s="12">
        <f t="shared" si="36"/>
        <v>2.2779369627507165E-2</v>
      </c>
      <c r="P319" s="6" t="s">
        <v>427</v>
      </c>
      <c r="Q319" s="6">
        <v>7.9537400000000008E-3</v>
      </c>
      <c r="R319" s="6">
        <v>-1.4374690000000001E-2</v>
      </c>
      <c r="S319" s="6">
        <v>-2.4940250000000001E-2</v>
      </c>
      <c r="T319" s="6">
        <v>-3.8091399999999999E-3</v>
      </c>
      <c r="V319" s="6"/>
      <c r="W319" s="6"/>
    </row>
    <row r="320" spans="1:23" x14ac:dyDescent="0.35">
      <c r="A320" s="6" t="s">
        <v>314</v>
      </c>
      <c r="B320" s="6">
        <v>0.29705514</v>
      </c>
      <c r="C320" s="3">
        <f t="shared" si="34"/>
        <v>319</v>
      </c>
      <c r="D320">
        <f t="shared" si="30"/>
        <v>1.3157894736842105E-4</v>
      </c>
      <c r="E320" t="str">
        <f t="shared" si="31"/>
        <v>yes</v>
      </c>
      <c r="F320" s="10">
        <f t="shared" si="32"/>
        <v>2.2851002865329515E-2</v>
      </c>
      <c r="G320" t="str">
        <f t="shared" si="33"/>
        <v/>
      </c>
      <c r="I320" s="15">
        <f t="shared" si="35"/>
        <v>319</v>
      </c>
      <c r="J320" s="5" t="s">
        <v>7</v>
      </c>
      <c r="K320" s="12">
        <f t="shared" si="36"/>
        <v>2.2851002865329515E-2</v>
      </c>
      <c r="P320" s="6" t="s">
        <v>437</v>
      </c>
      <c r="Q320" s="6">
        <v>2.1230869999999999E-2</v>
      </c>
      <c r="R320" s="6">
        <v>-1.305478E-2</v>
      </c>
      <c r="S320" s="6">
        <v>-2.4136959999999999E-2</v>
      </c>
      <c r="T320" s="6">
        <v>-1.9726000000000001E-3</v>
      </c>
      <c r="V320" s="6"/>
      <c r="W320" s="6"/>
    </row>
    <row r="321" spans="1:23" x14ac:dyDescent="0.35">
      <c r="A321" s="6" t="s">
        <v>265</v>
      </c>
      <c r="B321" s="6">
        <v>0.29758500999999998</v>
      </c>
      <c r="C321" s="3">
        <f t="shared" si="34"/>
        <v>320</v>
      </c>
      <c r="D321">
        <f t="shared" si="30"/>
        <v>1.3192612137203166E-4</v>
      </c>
      <c r="E321" t="str">
        <f t="shared" si="31"/>
        <v>yes</v>
      </c>
      <c r="F321" s="10">
        <f t="shared" si="32"/>
        <v>2.2922636103151862E-2</v>
      </c>
      <c r="G321" t="str">
        <f t="shared" si="33"/>
        <v/>
      </c>
      <c r="I321" s="15">
        <f t="shared" si="35"/>
        <v>320</v>
      </c>
      <c r="J321" s="5" t="s">
        <v>7</v>
      </c>
      <c r="K321" s="12">
        <f t="shared" si="36"/>
        <v>2.2922636103151862E-2</v>
      </c>
      <c r="P321" s="6" t="s">
        <v>464</v>
      </c>
      <c r="Q321" s="6">
        <v>0.49394877999999998</v>
      </c>
      <c r="R321" s="6">
        <v>-3.74721E-3</v>
      </c>
      <c r="S321" s="6">
        <v>-1.4537309999999999E-2</v>
      </c>
      <c r="T321" s="6">
        <v>7.0428799999999996E-3</v>
      </c>
      <c r="V321" s="6"/>
      <c r="W321" s="6"/>
    </row>
    <row r="322" spans="1:23" x14ac:dyDescent="0.35">
      <c r="A322" s="6" t="s">
        <v>503</v>
      </c>
      <c r="B322" s="6">
        <v>0.30058970000000002</v>
      </c>
      <c r="C322" s="3">
        <f t="shared" si="34"/>
        <v>321</v>
      </c>
      <c r="D322">
        <f t="shared" ref="D322:D385" si="37">a_l_t1/(m_l_t1+1-k_l_t1)</f>
        <v>1.3227513227513228E-4</v>
      </c>
      <c r="E322" t="str">
        <f t="shared" ref="E322:E385" si="38">IF(p_l_t1&gt;hb_l_t1,"yes", "")</f>
        <v>yes</v>
      </c>
      <c r="F322" s="10">
        <f t="shared" ref="F322:F385" si="39">(k_l_t1*a_l_t1)/m_l_t1</f>
        <v>2.2994269340974212E-2</v>
      </c>
      <c r="G322" t="str">
        <f t="shared" ref="G322:G385" si="40">IF(p_l_t1&lt;bh_l_t1,"yes", "")</f>
        <v/>
      </c>
      <c r="I322" s="15">
        <f t="shared" si="35"/>
        <v>321</v>
      </c>
      <c r="J322" s="5" t="s">
        <v>7</v>
      </c>
      <c r="K322" s="12">
        <f t="shared" si="36"/>
        <v>2.2994269340974212E-2</v>
      </c>
      <c r="P322" s="6" t="s">
        <v>424</v>
      </c>
      <c r="Q322" s="6">
        <v>0.27713947</v>
      </c>
      <c r="R322" s="6">
        <v>-5.1915399999999997E-3</v>
      </c>
      <c r="S322" s="6">
        <v>-1.459103E-2</v>
      </c>
      <c r="T322" s="6">
        <v>4.2079600000000002E-3</v>
      </c>
      <c r="V322" s="6"/>
      <c r="W322" s="6"/>
    </row>
    <row r="323" spans="1:23" x14ac:dyDescent="0.35">
      <c r="A323" s="6" t="s">
        <v>671</v>
      </c>
      <c r="B323" s="6">
        <v>0.30204598999999999</v>
      </c>
      <c r="C323" s="3">
        <f t="shared" si="34"/>
        <v>322</v>
      </c>
      <c r="D323">
        <f t="shared" si="37"/>
        <v>1.3262599469496023E-4</v>
      </c>
      <c r="E323" t="str">
        <f t="shared" si="38"/>
        <v>yes</v>
      </c>
      <c r="F323" s="10">
        <f t="shared" si="39"/>
        <v>2.3065902578796562E-2</v>
      </c>
      <c r="G323" t="str">
        <f t="shared" si="40"/>
        <v/>
      </c>
      <c r="I323" s="15">
        <f t="shared" si="35"/>
        <v>322</v>
      </c>
      <c r="J323" s="5" t="s">
        <v>7</v>
      </c>
      <c r="K323" s="12">
        <f t="shared" si="36"/>
        <v>2.3065902578796562E-2</v>
      </c>
      <c r="P323" s="6" t="s">
        <v>426</v>
      </c>
      <c r="Q323" s="6">
        <v>0.66480744999999997</v>
      </c>
      <c r="R323" s="6">
        <v>-2.4951999999999999E-3</v>
      </c>
      <c r="S323" s="6">
        <v>-1.384297E-2</v>
      </c>
      <c r="T323" s="6">
        <v>8.8525600000000006E-3</v>
      </c>
      <c r="V323" s="6"/>
      <c r="W323" s="6"/>
    </row>
    <row r="324" spans="1:23" x14ac:dyDescent="0.35">
      <c r="A324" s="6" t="s">
        <v>38</v>
      </c>
      <c r="B324" s="6">
        <v>0.30317055999999998</v>
      </c>
      <c r="C324" s="3">
        <f t="shared" si="34"/>
        <v>323</v>
      </c>
      <c r="D324">
        <f t="shared" si="37"/>
        <v>1.3297872340425532E-4</v>
      </c>
      <c r="E324" t="str">
        <f t="shared" si="38"/>
        <v>yes</v>
      </c>
      <c r="F324" s="10">
        <f t="shared" si="39"/>
        <v>2.3137535816618916E-2</v>
      </c>
      <c r="G324" t="str">
        <f t="shared" si="40"/>
        <v/>
      </c>
      <c r="I324" s="15">
        <f t="shared" si="35"/>
        <v>323</v>
      </c>
      <c r="J324" s="5" t="s">
        <v>7</v>
      </c>
      <c r="K324" s="12">
        <f t="shared" si="36"/>
        <v>2.3137535816618916E-2</v>
      </c>
      <c r="P324" s="6" t="s">
        <v>434</v>
      </c>
      <c r="Q324" s="6">
        <v>0.14229486999999999</v>
      </c>
      <c r="R324" s="6">
        <v>-8.3314600000000006E-3</v>
      </c>
      <c r="S324" s="6">
        <v>-1.9487979999999998E-2</v>
      </c>
      <c r="T324" s="6">
        <v>2.8250599999999999E-3</v>
      </c>
      <c r="V324" s="6"/>
      <c r="W324" s="6"/>
    </row>
    <row r="325" spans="1:23" x14ac:dyDescent="0.35">
      <c r="A325" s="6" t="s">
        <v>180</v>
      </c>
      <c r="B325" s="6">
        <v>0.30532902000000001</v>
      </c>
      <c r="C325" s="3">
        <f t="shared" si="34"/>
        <v>324</v>
      </c>
      <c r="D325">
        <f t="shared" si="37"/>
        <v>1.3333333333333334E-4</v>
      </c>
      <c r="E325" t="str">
        <f t="shared" si="38"/>
        <v>yes</v>
      </c>
      <c r="F325" s="10">
        <f t="shared" si="39"/>
        <v>2.3209169054441259E-2</v>
      </c>
      <c r="G325" t="str">
        <f t="shared" si="40"/>
        <v/>
      </c>
      <c r="I325" s="15">
        <f t="shared" si="35"/>
        <v>324</v>
      </c>
      <c r="J325" s="5" t="s">
        <v>7</v>
      </c>
      <c r="K325" s="12">
        <f t="shared" si="36"/>
        <v>2.3209169054441259E-2</v>
      </c>
      <c r="P325" s="6" t="s">
        <v>460</v>
      </c>
      <c r="Q325" s="6">
        <v>0.89427953000000004</v>
      </c>
      <c r="R325" s="6">
        <v>8.6337999999999996E-4</v>
      </c>
      <c r="S325" s="6">
        <v>-1.1942019999999999E-2</v>
      </c>
      <c r="T325" s="6">
        <v>1.366878E-2</v>
      </c>
      <c r="V325" s="6"/>
      <c r="W325" s="6"/>
    </row>
    <row r="326" spans="1:23" x14ac:dyDescent="0.35">
      <c r="A326" s="6" t="s">
        <v>321</v>
      </c>
      <c r="B326" s="6">
        <v>0.30567270000000002</v>
      </c>
      <c r="C326" s="3">
        <f t="shared" si="34"/>
        <v>325</v>
      </c>
      <c r="D326">
        <f t="shared" si="37"/>
        <v>1.3368983957219252E-4</v>
      </c>
      <c r="E326" t="str">
        <f t="shared" si="38"/>
        <v>yes</v>
      </c>
      <c r="F326" s="10">
        <f t="shared" si="39"/>
        <v>2.3280802292263609E-2</v>
      </c>
      <c r="G326" t="str">
        <f t="shared" si="40"/>
        <v/>
      </c>
      <c r="I326" s="15">
        <f t="shared" si="35"/>
        <v>325</v>
      </c>
      <c r="J326" s="5" t="s">
        <v>7</v>
      </c>
      <c r="K326" s="12">
        <f t="shared" si="36"/>
        <v>2.3280802292263609E-2</v>
      </c>
      <c r="P326" s="6" t="s">
        <v>453</v>
      </c>
      <c r="Q326" s="6">
        <v>0.24696551</v>
      </c>
      <c r="R326" s="6">
        <v>-6.1567599999999998E-3</v>
      </c>
      <c r="S326" s="6">
        <v>-1.6617940000000001E-2</v>
      </c>
      <c r="T326" s="6">
        <v>4.3044199999999998E-3</v>
      </c>
      <c r="V326" s="6"/>
      <c r="W326" s="6"/>
    </row>
    <row r="327" spans="1:23" x14ac:dyDescent="0.35">
      <c r="A327" s="6" t="s">
        <v>162</v>
      </c>
      <c r="B327" s="6">
        <v>0.30807328</v>
      </c>
      <c r="C327" s="3">
        <f t="shared" si="34"/>
        <v>326</v>
      </c>
      <c r="D327">
        <f t="shared" si="37"/>
        <v>1.3404825737265417E-4</v>
      </c>
      <c r="E327" t="str">
        <f t="shared" si="38"/>
        <v>yes</v>
      </c>
      <c r="F327" s="10">
        <f t="shared" si="39"/>
        <v>2.3352435530085962E-2</v>
      </c>
      <c r="G327" t="str">
        <f t="shared" si="40"/>
        <v/>
      </c>
      <c r="I327" s="15">
        <f t="shared" si="35"/>
        <v>326</v>
      </c>
      <c r="J327" s="5" t="s">
        <v>7</v>
      </c>
      <c r="K327" s="12">
        <f t="shared" si="36"/>
        <v>2.3352435530085962E-2</v>
      </c>
      <c r="P327" s="6" t="s">
        <v>444</v>
      </c>
      <c r="Q327" s="6">
        <v>0.18383926</v>
      </c>
      <c r="R327" s="6">
        <v>7.6824399999999996E-3</v>
      </c>
      <c r="S327" s="6">
        <v>-3.6817400000000002E-3</v>
      </c>
      <c r="T327" s="6">
        <v>1.904662E-2</v>
      </c>
      <c r="V327" s="6"/>
      <c r="W327" s="6"/>
    </row>
    <row r="328" spans="1:23" x14ac:dyDescent="0.35">
      <c r="A328" s="6" t="s">
        <v>184</v>
      </c>
      <c r="B328" s="6">
        <v>0.30918788000000003</v>
      </c>
      <c r="C328" s="3">
        <f t="shared" si="34"/>
        <v>327</v>
      </c>
      <c r="D328">
        <f t="shared" si="37"/>
        <v>1.3440860215053763E-4</v>
      </c>
      <c r="E328" t="str">
        <f t="shared" si="38"/>
        <v>yes</v>
      </c>
      <c r="F328" s="10">
        <f t="shared" si="39"/>
        <v>2.3424068767908313E-2</v>
      </c>
      <c r="G328" t="str">
        <f t="shared" si="40"/>
        <v/>
      </c>
      <c r="I328" s="15">
        <f t="shared" si="35"/>
        <v>327</v>
      </c>
      <c r="J328" s="5" t="s">
        <v>7</v>
      </c>
      <c r="K328" s="12">
        <f t="shared" si="36"/>
        <v>2.3424068767908313E-2</v>
      </c>
      <c r="P328" s="6" t="s">
        <v>468</v>
      </c>
      <c r="Q328" s="6">
        <v>0.47742660999999997</v>
      </c>
      <c r="R328" s="6">
        <v>-3.50512E-3</v>
      </c>
      <c r="S328" s="6">
        <v>-1.322245E-2</v>
      </c>
      <c r="T328" s="6">
        <v>6.2122100000000001E-3</v>
      </c>
      <c r="V328" s="6"/>
      <c r="W328" s="6"/>
    </row>
    <row r="329" spans="1:23" x14ac:dyDescent="0.35">
      <c r="A329" s="6" t="s">
        <v>88</v>
      </c>
      <c r="B329" s="6">
        <v>0.31059637000000001</v>
      </c>
      <c r="C329" s="3">
        <f t="shared" si="34"/>
        <v>328</v>
      </c>
      <c r="D329">
        <f t="shared" si="37"/>
        <v>1.3477088948787063E-4</v>
      </c>
      <c r="E329" t="str">
        <f t="shared" si="38"/>
        <v>yes</v>
      </c>
      <c r="F329" s="10">
        <f t="shared" si="39"/>
        <v>2.3495702005730663E-2</v>
      </c>
      <c r="G329" t="str">
        <f t="shared" si="40"/>
        <v/>
      </c>
      <c r="I329" s="15">
        <f t="shared" si="35"/>
        <v>328</v>
      </c>
      <c r="J329" s="5" t="s">
        <v>7</v>
      </c>
      <c r="K329" s="12">
        <f t="shared" si="36"/>
        <v>2.3495702005730663E-2</v>
      </c>
      <c r="P329" s="6" t="s">
        <v>463</v>
      </c>
      <c r="Q329" s="6">
        <v>0.48774789000000002</v>
      </c>
      <c r="R329" s="6">
        <v>-3.5259699999999998E-3</v>
      </c>
      <c r="S329" s="6">
        <v>-1.3534640000000001E-2</v>
      </c>
      <c r="T329" s="6">
        <v>6.4827000000000001E-3</v>
      </c>
      <c r="V329" s="6"/>
      <c r="W329" s="6"/>
    </row>
    <row r="330" spans="1:23" x14ac:dyDescent="0.35">
      <c r="A330" s="6" t="s">
        <v>81</v>
      </c>
      <c r="B330" s="6">
        <v>0.31087707999999997</v>
      </c>
      <c r="C330" s="3">
        <f t="shared" si="34"/>
        <v>329</v>
      </c>
      <c r="D330">
        <f t="shared" si="37"/>
        <v>1.3513513513513514E-4</v>
      </c>
      <c r="E330" t="str">
        <f t="shared" si="38"/>
        <v>yes</v>
      </c>
      <c r="F330" s="10">
        <f t="shared" si="39"/>
        <v>2.3567335243553006E-2</v>
      </c>
      <c r="G330" t="str">
        <f t="shared" si="40"/>
        <v/>
      </c>
      <c r="I330" s="15">
        <f t="shared" si="35"/>
        <v>329</v>
      </c>
      <c r="J330" s="5" t="s">
        <v>7</v>
      </c>
      <c r="K330" s="12">
        <f t="shared" si="36"/>
        <v>2.3567335243553006E-2</v>
      </c>
      <c r="P330" s="6" t="s">
        <v>488</v>
      </c>
      <c r="Q330" s="6">
        <v>0.24081647</v>
      </c>
      <c r="R330" s="6">
        <v>5.9615199999999997E-3</v>
      </c>
      <c r="S330" s="6">
        <v>-4.0361700000000004E-3</v>
      </c>
      <c r="T330" s="6">
        <v>1.5959210000000001E-2</v>
      </c>
      <c r="V330" s="6"/>
      <c r="W330" s="6"/>
    </row>
    <row r="331" spans="1:23" x14ac:dyDescent="0.35">
      <c r="A331" s="6" t="s">
        <v>298</v>
      </c>
      <c r="B331" s="6">
        <v>0.31291177999999997</v>
      </c>
      <c r="C331" s="3">
        <f t="shared" si="34"/>
        <v>330</v>
      </c>
      <c r="D331">
        <f t="shared" si="37"/>
        <v>1.3550135501355014E-4</v>
      </c>
      <c r="E331" t="str">
        <f t="shared" si="38"/>
        <v>yes</v>
      </c>
      <c r="F331" s="10">
        <f t="shared" si="39"/>
        <v>2.3638968481375359E-2</v>
      </c>
      <c r="G331" t="str">
        <f t="shared" si="40"/>
        <v/>
      </c>
      <c r="I331" s="15">
        <f t="shared" si="35"/>
        <v>330</v>
      </c>
      <c r="J331" s="5" t="s">
        <v>7</v>
      </c>
      <c r="K331" s="12">
        <f t="shared" si="36"/>
        <v>2.3638968481375359E-2</v>
      </c>
      <c r="P331" s="6" t="s">
        <v>455</v>
      </c>
      <c r="Q331" s="6">
        <v>0.93629501999999998</v>
      </c>
      <c r="R331" s="6">
        <v>-3.8782999999999998E-4</v>
      </c>
      <c r="S331" s="6">
        <v>-9.9519499999999993E-3</v>
      </c>
      <c r="T331" s="6">
        <v>9.1762800000000002E-3</v>
      </c>
      <c r="V331" s="6"/>
      <c r="W331" s="6"/>
    </row>
    <row r="332" spans="1:23" x14ac:dyDescent="0.35">
      <c r="A332" s="6" t="s">
        <v>138</v>
      </c>
      <c r="B332" s="6">
        <v>0.31613493999999998</v>
      </c>
      <c r="C332" s="3">
        <f t="shared" si="34"/>
        <v>331</v>
      </c>
      <c r="D332">
        <f t="shared" si="37"/>
        <v>1.3586956521739131E-4</v>
      </c>
      <c r="E332" t="str">
        <f t="shared" si="38"/>
        <v>yes</v>
      </c>
      <c r="F332" s="10">
        <f t="shared" si="39"/>
        <v>2.371060171919771E-2</v>
      </c>
      <c r="G332" t="str">
        <f t="shared" si="40"/>
        <v/>
      </c>
      <c r="I332" s="15">
        <f t="shared" si="35"/>
        <v>331</v>
      </c>
      <c r="J332" s="5" t="s">
        <v>7</v>
      </c>
      <c r="K332" s="12">
        <f t="shared" si="36"/>
        <v>2.371060171919771E-2</v>
      </c>
      <c r="P332" s="6" t="s">
        <v>447</v>
      </c>
      <c r="Q332" s="6">
        <v>0.71068754000000001</v>
      </c>
      <c r="R332" s="6">
        <v>2.3331300000000001E-3</v>
      </c>
      <c r="S332" s="6">
        <v>-1.0062079999999999E-2</v>
      </c>
      <c r="T332" s="6">
        <v>1.4728339999999999E-2</v>
      </c>
      <c r="V332" s="6"/>
      <c r="W332" s="6"/>
    </row>
    <row r="333" spans="1:23" x14ac:dyDescent="0.35">
      <c r="A333" s="6" t="s">
        <v>300</v>
      </c>
      <c r="B333" s="6">
        <v>0.31683850000000002</v>
      </c>
      <c r="C333" s="3">
        <f t="shared" si="34"/>
        <v>332</v>
      </c>
      <c r="D333">
        <f t="shared" si="37"/>
        <v>1.3623978201634878E-4</v>
      </c>
      <c r="E333" t="str">
        <f t="shared" si="38"/>
        <v>yes</v>
      </c>
      <c r="F333" s="10">
        <f t="shared" si="39"/>
        <v>2.378223495702006E-2</v>
      </c>
      <c r="G333" t="str">
        <f t="shared" si="40"/>
        <v/>
      </c>
      <c r="I333" s="15">
        <f t="shared" si="35"/>
        <v>332</v>
      </c>
      <c r="J333" s="5" t="s">
        <v>7</v>
      </c>
      <c r="K333" s="12">
        <f t="shared" si="36"/>
        <v>2.378223495702006E-2</v>
      </c>
      <c r="P333" s="6" t="s">
        <v>459</v>
      </c>
      <c r="Q333" s="6">
        <v>0.26041241999999998</v>
      </c>
      <c r="R333" s="6">
        <v>-6.1503900000000004E-3</v>
      </c>
      <c r="S333" s="6">
        <v>-1.6902159999999999E-2</v>
      </c>
      <c r="T333" s="6">
        <v>4.6013800000000004E-3</v>
      </c>
      <c r="V333" s="6"/>
      <c r="W333" s="6"/>
    </row>
    <row r="334" spans="1:23" x14ac:dyDescent="0.35">
      <c r="A334" s="6" t="s">
        <v>143</v>
      </c>
      <c r="B334" s="6">
        <v>0.31714340000000002</v>
      </c>
      <c r="C334" s="3">
        <f t="shared" si="34"/>
        <v>333</v>
      </c>
      <c r="D334">
        <f t="shared" si="37"/>
        <v>1.366120218579235E-4</v>
      </c>
      <c r="E334" t="str">
        <f t="shared" si="38"/>
        <v>yes</v>
      </c>
      <c r="F334" s="10">
        <f t="shared" si="39"/>
        <v>2.385386819484241E-2</v>
      </c>
      <c r="G334" t="str">
        <f t="shared" si="40"/>
        <v/>
      </c>
      <c r="I334" s="15">
        <f t="shared" si="35"/>
        <v>333</v>
      </c>
      <c r="J334" s="5" t="s">
        <v>7</v>
      </c>
      <c r="K334" s="12">
        <f t="shared" si="36"/>
        <v>2.385386819484241E-2</v>
      </c>
      <c r="P334" s="6" t="s">
        <v>432</v>
      </c>
      <c r="Q334" s="6">
        <v>0.23171696999999999</v>
      </c>
      <c r="R334" s="6">
        <v>7.8823899999999995E-3</v>
      </c>
      <c r="S334" s="6">
        <v>-5.0814099999999997E-3</v>
      </c>
      <c r="T334" s="6">
        <v>2.0846190000000001E-2</v>
      </c>
      <c r="V334" s="6"/>
      <c r="W334" s="6"/>
    </row>
    <row r="335" spans="1:23" x14ac:dyDescent="0.35">
      <c r="A335" s="6" t="s">
        <v>597</v>
      </c>
      <c r="B335" s="6">
        <v>0.31815264999999998</v>
      </c>
      <c r="C335" s="3">
        <f t="shared" si="34"/>
        <v>334</v>
      </c>
      <c r="D335">
        <f t="shared" si="37"/>
        <v>1.3698630136986303E-4</v>
      </c>
      <c r="E335" t="str">
        <f t="shared" si="38"/>
        <v>yes</v>
      </c>
      <c r="F335" s="10">
        <f t="shared" si="39"/>
        <v>2.3925501432664757E-2</v>
      </c>
      <c r="G335" t="str">
        <f t="shared" si="40"/>
        <v/>
      </c>
      <c r="I335" s="15">
        <f t="shared" si="35"/>
        <v>334</v>
      </c>
      <c r="J335" s="5" t="s">
        <v>7</v>
      </c>
      <c r="K335" s="12">
        <f t="shared" si="36"/>
        <v>2.3925501432664757E-2</v>
      </c>
      <c r="P335" s="6" t="s">
        <v>476</v>
      </c>
      <c r="Q335" s="6">
        <v>0.97103667000000005</v>
      </c>
      <c r="R335" s="6">
        <v>-2.1008999999999999E-4</v>
      </c>
      <c r="S335" s="6">
        <v>-1.161537E-2</v>
      </c>
      <c r="T335" s="6">
        <v>1.1195180000000001E-2</v>
      </c>
      <c r="V335" s="6"/>
      <c r="W335" s="6"/>
    </row>
    <row r="336" spans="1:23" x14ac:dyDescent="0.35">
      <c r="A336" s="6" t="s">
        <v>55</v>
      </c>
      <c r="B336" s="6">
        <v>0.31903867000000002</v>
      </c>
      <c r="C336" s="3">
        <f t="shared" si="34"/>
        <v>335</v>
      </c>
      <c r="D336">
        <f t="shared" si="37"/>
        <v>1.3736263736263736E-4</v>
      </c>
      <c r="E336" t="str">
        <f t="shared" si="38"/>
        <v>yes</v>
      </c>
      <c r="F336" s="10">
        <f t="shared" si="39"/>
        <v>2.3997134670487107E-2</v>
      </c>
      <c r="G336" t="str">
        <f t="shared" si="40"/>
        <v/>
      </c>
      <c r="I336" s="15">
        <f t="shared" si="35"/>
        <v>335</v>
      </c>
      <c r="J336" s="5" t="s">
        <v>7</v>
      </c>
      <c r="K336" s="12">
        <f t="shared" si="36"/>
        <v>2.3997134670487107E-2</v>
      </c>
      <c r="P336" s="6" t="s">
        <v>477</v>
      </c>
      <c r="Q336" s="6">
        <v>0.28912736</v>
      </c>
      <c r="R336" s="6">
        <v>7.1437499999999999E-3</v>
      </c>
      <c r="S336" s="6">
        <v>-6.1175700000000001E-3</v>
      </c>
      <c r="T336" s="6">
        <v>2.0405059999999999E-2</v>
      </c>
      <c r="V336" s="6"/>
      <c r="W336" s="6"/>
    </row>
    <row r="337" spans="1:23" x14ac:dyDescent="0.35">
      <c r="A337" s="6" t="s">
        <v>276</v>
      </c>
      <c r="B337" s="6">
        <v>0.32203995000000002</v>
      </c>
      <c r="C337" s="3">
        <f t="shared" si="34"/>
        <v>336</v>
      </c>
      <c r="D337">
        <f t="shared" si="37"/>
        <v>1.3774104683195594E-4</v>
      </c>
      <c r="E337" t="str">
        <f t="shared" si="38"/>
        <v>yes</v>
      </c>
      <c r="F337" s="10">
        <f t="shared" si="39"/>
        <v>2.4068767908309457E-2</v>
      </c>
      <c r="G337" t="str">
        <f t="shared" si="40"/>
        <v/>
      </c>
      <c r="I337" s="15">
        <f t="shared" si="35"/>
        <v>336</v>
      </c>
      <c r="J337" s="5" t="s">
        <v>7</v>
      </c>
      <c r="K337" s="12">
        <f t="shared" si="36"/>
        <v>2.4068767908309457E-2</v>
      </c>
      <c r="P337" s="6" t="s">
        <v>470</v>
      </c>
      <c r="Q337" s="6">
        <v>0.21039731</v>
      </c>
      <c r="R337" s="6">
        <v>6.9464699999999997E-3</v>
      </c>
      <c r="S337" s="6">
        <v>-3.9602500000000002E-3</v>
      </c>
      <c r="T337" s="6">
        <v>1.7853190000000001E-2</v>
      </c>
      <c r="V337" s="6"/>
      <c r="W337" s="6"/>
    </row>
    <row r="338" spans="1:23" x14ac:dyDescent="0.35">
      <c r="A338" s="6" t="s">
        <v>62</v>
      </c>
      <c r="B338" s="6">
        <v>0.32273385999999998</v>
      </c>
      <c r="C338" s="3">
        <f t="shared" si="34"/>
        <v>337</v>
      </c>
      <c r="D338">
        <f t="shared" si="37"/>
        <v>1.3812154696132598E-4</v>
      </c>
      <c r="E338" t="str">
        <f t="shared" si="38"/>
        <v>yes</v>
      </c>
      <c r="F338" s="10">
        <f t="shared" si="39"/>
        <v>2.4140401146131807E-2</v>
      </c>
      <c r="G338" t="str">
        <f t="shared" si="40"/>
        <v/>
      </c>
      <c r="I338" s="15">
        <f t="shared" si="35"/>
        <v>337</v>
      </c>
      <c r="J338" s="5" t="s">
        <v>7</v>
      </c>
      <c r="K338" s="12">
        <f t="shared" si="36"/>
        <v>2.4140401146131807E-2</v>
      </c>
      <c r="P338" s="6" t="s">
        <v>487</v>
      </c>
      <c r="Q338" s="6">
        <v>0.55664871999999999</v>
      </c>
      <c r="R338" s="6">
        <v>-3.2366600000000001E-3</v>
      </c>
      <c r="S338" s="6">
        <v>-1.4084060000000001E-2</v>
      </c>
      <c r="T338" s="6">
        <v>7.6107400000000004E-3</v>
      </c>
      <c r="V338" s="6"/>
      <c r="W338" s="6"/>
    </row>
    <row r="339" spans="1:23" x14ac:dyDescent="0.35">
      <c r="A339" s="6" t="s">
        <v>331</v>
      </c>
      <c r="B339" s="6">
        <v>0.32282395000000003</v>
      </c>
      <c r="C339" s="3">
        <f t="shared" si="34"/>
        <v>338</v>
      </c>
      <c r="D339">
        <f t="shared" si="37"/>
        <v>1.3850415512465375E-4</v>
      </c>
      <c r="E339" t="str">
        <f t="shared" si="38"/>
        <v>yes</v>
      </c>
      <c r="F339" s="10">
        <f t="shared" si="39"/>
        <v>2.4212034383954157E-2</v>
      </c>
      <c r="G339" t="str">
        <f t="shared" si="40"/>
        <v/>
      </c>
      <c r="I339" s="15">
        <f t="shared" si="35"/>
        <v>338</v>
      </c>
      <c r="J339" s="5" t="s">
        <v>7</v>
      </c>
      <c r="K339" s="12">
        <f t="shared" si="36"/>
        <v>2.4212034383954157E-2</v>
      </c>
      <c r="P339" s="6" t="s">
        <v>454</v>
      </c>
      <c r="Q339" s="6">
        <v>0.75484713999999997</v>
      </c>
      <c r="R339" s="6">
        <v>2.1282900000000001E-3</v>
      </c>
      <c r="S339" s="6">
        <v>-1.130423E-2</v>
      </c>
      <c r="T339" s="6">
        <v>1.556081E-2</v>
      </c>
      <c r="V339" s="6"/>
      <c r="W339" s="6"/>
    </row>
    <row r="340" spans="1:23" x14ac:dyDescent="0.35">
      <c r="A340" s="6" t="s">
        <v>359</v>
      </c>
      <c r="B340" s="6">
        <v>0.32767679</v>
      </c>
      <c r="C340" s="3">
        <f t="shared" si="34"/>
        <v>339</v>
      </c>
      <c r="D340">
        <f t="shared" si="37"/>
        <v>1.3888888888888889E-4</v>
      </c>
      <c r="E340" t="str">
        <f t="shared" si="38"/>
        <v>yes</v>
      </c>
      <c r="F340" s="10">
        <f t="shared" si="39"/>
        <v>2.4283667621776504E-2</v>
      </c>
      <c r="G340" t="str">
        <f t="shared" si="40"/>
        <v/>
      </c>
      <c r="I340" s="15">
        <f t="shared" si="35"/>
        <v>339</v>
      </c>
      <c r="J340" s="5" t="s">
        <v>7</v>
      </c>
      <c r="K340" s="12">
        <f t="shared" si="36"/>
        <v>2.4283667621776504E-2</v>
      </c>
      <c r="P340" s="6" t="s">
        <v>450</v>
      </c>
      <c r="Q340" s="6">
        <v>0.63732953000000003</v>
      </c>
      <c r="R340" s="6">
        <v>3.6732100000000001E-3</v>
      </c>
      <c r="S340" s="6">
        <v>-1.167929E-2</v>
      </c>
      <c r="T340" s="6">
        <v>1.9025710000000001E-2</v>
      </c>
      <c r="V340" s="6"/>
      <c r="W340" s="6"/>
    </row>
    <row r="341" spans="1:23" x14ac:dyDescent="0.35">
      <c r="A341" s="6" t="s">
        <v>57</v>
      </c>
      <c r="B341" s="6">
        <v>0.33055620000000002</v>
      </c>
      <c r="C341" s="3">
        <f t="shared" si="34"/>
        <v>340</v>
      </c>
      <c r="D341">
        <f t="shared" si="37"/>
        <v>1.392757660167131E-4</v>
      </c>
      <c r="E341" t="str">
        <f t="shared" si="38"/>
        <v>yes</v>
      </c>
      <c r="F341" s="10">
        <f t="shared" si="39"/>
        <v>2.4355300859598854E-2</v>
      </c>
      <c r="G341" t="str">
        <f t="shared" si="40"/>
        <v/>
      </c>
      <c r="I341" s="15">
        <f t="shared" si="35"/>
        <v>340</v>
      </c>
      <c r="J341" s="5" t="s">
        <v>7</v>
      </c>
      <c r="K341" s="12">
        <f t="shared" si="36"/>
        <v>2.4355300859598854E-2</v>
      </c>
      <c r="P341" s="6" t="s">
        <v>480</v>
      </c>
      <c r="Q341" s="6">
        <v>0.74479664999999995</v>
      </c>
      <c r="R341" s="6">
        <v>2.2216100000000002E-3</v>
      </c>
      <c r="S341" s="6">
        <v>-1.122882E-2</v>
      </c>
      <c r="T341" s="6">
        <v>1.5672040000000002E-2</v>
      </c>
      <c r="V341" s="6"/>
      <c r="W341" s="6"/>
    </row>
    <row r="342" spans="1:23" x14ac:dyDescent="0.35">
      <c r="A342" s="6" t="s">
        <v>228</v>
      </c>
      <c r="B342" s="6">
        <v>0.33142086999999998</v>
      </c>
      <c r="C342" s="3">
        <f t="shared" si="34"/>
        <v>341</v>
      </c>
      <c r="D342">
        <f t="shared" si="37"/>
        <v>1.3966480446927376E-4</v>
      </c>
      <c r="E342" t="str">
        <f t="shared" si="38"/>
        <v>yes</v>
      </c>
      <c r="F342" s="10">
        <f t="shared" si="39"/>
        <v>2.4426934097421204E-2</v>
      </c>
      <c r="G342" t="str">
        <f t="shared" si="40"/>
        <v/>
      </c>
      <c r="I342" s="15">
        <f t="shared" si="35"/>
        <v>341</v>
      </c>
      <c r="J342" s="5" t="s">
        <v>7</v>
      </c>
      <c r="K342" s="12">
        <f t="shared" si="36"/>
        <v>2.4426934097421204E-2</v>
      </c>
      <c r="P342" s="6" t="s">
        <v>442</v>
      </c>
      <c r="Q342" s="6">
        <v>0.73676971999999996</v>
      </c>
      <c r="R342" s="6">
        <v>2.2000800000000001E-3</v>
      </c>
      <c r="S342" s="6">
        <v>-1.069879E-2</v>
      </c>
      <c r="T342" s="6">
        <v>1.509894E-2</v>
      </c>
      <c r="V342" s="6"/>
      <c r="W342" s="6"/>
    </row>
    <row r="343" spans="1:23" x14ac:dyDescent="0.35">
      <c r="A343" s="6" t="s">
        <v>61</v>
      </c>
      <c r="B343" s="6">
        <v>0.33645436000000001</v>
      </c>
      <c r="C343" s="3">
        <f t="shared" si="34"/>
        <v>342</v>
      </c>
      <c r="D343">
        <f t="shared" si="37"/>
        <v>1.400560224089636E-4</v>
      </c>
      <c r="E343" t="str">
        <f t="shared" si="38"/>
        <v>yes</v>
      </c>
      <c r="F343" s="10">
        <f t="shared" si="39"/>
        <v>2.4498567335243554E-2</v>
      </c>
      <c r="G343" t="str">
        <f t="shared" si="40"/>
        <v/>
      </c>
      <c r="I343" s="15">
        <f t="shared" si="35"/>
        <v>342</v>
      </c>
      <c r="J343" s="5" t="s">
        <v>7</v>
      </c>
      <c r="K343" s="12">
        <f t="shared" si="36"/>
        <v>2.4498567335243554E-2</v>
      </c>
      <c r="P343" s="6" t="s">
        <v>458</v>
      </c>
      <c r="Q343" s="6">
        <v>0.27117964</v>
      </c>
      <c r="R343" s="6">
        <v>-5.72617E-3</v>
      </c>
      <c r="S343" s="6">
        <v>-1.5965469999999999E-2</v>
      </c>
      <c r="T343" s="6">
        <v>4.5131199999999998E-3</v>
      </c>
      <c r="V343" s="6"/>
      <c r="W343" s="6"/>
    </row>
    <row r="344" spans="1:23" x14ac:dyDescent="0.35">
      <c r="A344" s="6" t="s">
        <v>367</v>
      </c>
      <c r="B344" s="6">
        <v>0.33994749000000002</v>
      </c>
      <c r="C344" s="3">
        <f t="shared" si="34"/>
        <v>343</v>
      </c>
      <c r="D344">
        <f t="shared" si="37"/>
        <v>1.404494382022472E-4</v>
      </c>
      <c r="E344" t="str">
        <f t="shared" si="38"/>
        <v>yes</v>
      </c>
      <c r="F344" s="10">
        <f t="shared" si="39"/>
        <v>2.4570200573065904E-2</v>
      </c>
      <c r="G344" t="str">
        <f t="shared" si="40"/>
        <v/>
      </c>
      <c r="I344" s="15">
        <f t="shared" si="35"/>
        <v>343</v>
      </c>
      <c r="J344" s="5" t="s">
        <v>7</v>
      </c>
      <c r="K344" s="12">
        <f t="shared" si="36"/>
        <v>2.4570200573065904E-2</v>
      </c>
      <c r="P344" s="6" t="s">
        <v>147</v>
      </c>
      <c r="Q344" s="6">
        <v>0.12392077</v>
      </c>
      <c r="R344" s="6">
        <v>9.4318600000000002E-3</v>
      </c>
      <c r="S344" s="6">
        <v>-2.6097E-3</v>
      </c>
      <c r="T344" s="6">
        <v>2.147342E-2</v>
      </c>
      <c r="V344" s="6"/>
      <c r="W344" s="6"/>
    </row>
    <row r="345" spans="1:23" x14ac:dyDescent="0.35">
      <c r="A345" s="6" t="s">
        <v>96</v>
      </c>
      <c r="B345" s="6">
        <v>0.34084576</v>
      </c>
      <c r="C345" s="3">
        <f t="shared" si="34"/>
        <v>344</v>
      </c>
      <c r="D345">
        <f t="shared" si="37"/>
        <v>1.4084507042253522E-4</v>
      </c>
      <c r="E345" t="str">
        <f t="shared" si="38"/>
        <v>yes</v>
      </c>
      <c r="F345" s="10">
        <f t="shared" si="39"/>
        <v>2.4641833810888251E-2</v>
      </c>
      <c r="G345" t="str">
        <f t="shared" si="40"/>
        <v/>
      </c>
      <c r="I345" s="15">
        <f t="shared" si="35"/>
        <v>344</v>
      </c>
      <c r="J345" s="5" t="s">
        <v>7</v>
      </c>
      <c r="K345" s="12">
        <f t="shared" si="36"/>
        <v>2.4641833810888251E-2</v>
      </c>
      <c r="P345" s="6" t="s">
        <v>140</v>
      </c>
      <c r="Q345" s="6">
        <v>0.50320653000000004</v>
      </c>
      <c r="R345" s="6">
        <v>3.7240099999999998E-3</v>
      </c>
      <c r="S345" s="6">
        <v>-7.2332799999999999E-3</v>
      </c>
      <c r="T345" s="6">
        <v>1.46813E-2</v>
      </c>
      <c r="V345" s="6"/>
      <c r="W345" s="6"/>
    </row>
    <row r="346" spans="1:23" x14ac:dyDescent="0.35">
      <c r="A346" s="6" t="s">
        <v>645</v>
      </c>
      <c r="B346" s="6">
        <v>0.34531142999999997</v>
      </c>
      <c r="C346" s="3">
        <f t="shared" si="34"/>
        <v>345</v>
      </c>
      <c r="D346">
        <f t="shared" si="37"/>
        <v>1.4124293785310735E-4</v>
      </c>
      <c r="E346" t="str">
        <f t="shared" si="38"/>
        <v>yes</v>
      </c>
      <c r="F346" s="10">
        <f t="shared" si="39"/>
        <v>2.4713467048710601E-2</v>
      </c>
      <c r="G346" t="str">
        <f t="shared" si="40"/>
        <v/>
      </c>
      <c r="I346" s="15">
        <f t="shared" si="35"/>
        <v>345</v>
      </c>
      <c r="J346" s="5" t="s">
        <v>7</v>
      </c>
      <c r="K346" s="12">
        <f t="shared" si="36"/>
        <v>2.4713467048710601E-2</v>
      </c>
      <c r="P346" s="6" t="s">
        <v>145</v>
      </c>
      <c r="Q346" s="6">
        <v>0.11287886</v>
      </c>
      <c r="R346" s="6">
        <v>9.3620600000000002E-3</v>
      </c>
      <c r="S346" s="6">
        <v>-2.2345899999999998E-3</v>
      </c>
      <c r="T346" s="6">
        <v>2.095872E-2</v>
      </c>
      <c r="V346" s="6"/>
      <c r="W346" s="6"/>
    </row>
    <row r="347" spans="1:23" x14ac:dyDescent="0.35">
      <c r="A347" s="6" t="s">
        <v>26</v>
      </c>
      <c r="B347" s="6">
        <v>0.34807129999999997</v>
      </c>
      <c r="C347" s="3">
        <f t="shared" si="34"/>
        <v>346</v>
      </c>
      <c r="D347">
        <f t="shared" si="37"/>
        <v>1.41643059490085E-4</v>
      </c>
      <c r="E347" t="str">
        <f t="shared" si="38"/>
        <v>yes</v>
      </c>
      <c r="F347" s="10">
        <f t="shared" si="39"/>
        <v>2.4785100286532951E-2</v>
      </c>
      <c r="G347" t="str">
        <f t="shared" si="40"/>
        <v/>
      </c>
      <c r="I347" s="15">
        <f t="shared" si="35"/>
        <v>346</v>
      </c>
      <c r="J347" s="5" t="s">
        <v>7</v>
      </c>
      <c r="K347" s="12">
        <f t="shared" si="36"/>
        <v>2.4785100286532951E-2</v>
      </c>
      <c r="P347" s="6" t="s">
        <v>158</v>
      </c>
      <c r="Q347" s="6">
        <v>0.67869953999999999</v>
      </c>
      <c r="R347" s="6">
        <v>1.9725699999999999E-3</v>
      </c>
      <c r="S347" s="6">
        <v>-7.4110599999999997E-3</v>
      </c>
      <c r="T347" s="6">
        <v>1.13562E-2</v>
      </c>
      <c r="V347" s="6"/>
      <c r="W347" s="6"/>
    </row>
    <row r="348" spans="1:23" x14ac:dyDescent="0.35">
      <c r="A348" s="6" t="s">
        <v>231</v>
      </c>
      <c r="B348" s="6">
        <v>0.35203346000000002</v>
      </c>
      <c r="C348" s="3">
        <f t="shared" ref="C348:C411" si="41">C347+1</f>
        <v>347</v>
      </c>
      <c r="D348">
        <f t="shared" si="37"/>
        <v>1.4204545454545457E-4</v>
      </c>
      <c r="E348" t="str">
        <f t="shared" si="38"/>
        <v>yes</v>
      </c>
      <c r="F348" s="10">
        <f t="shared" si="39"/>
        <v>2.4856733524355305E-2</v>
      </c>
      <c r="G348" t="str">
        <f t="shared" si="40"/>
        <v/>
      </c>
      <c r="I348" s="15">
        <f t="shared" ref="I348:I411" si="42">I347+1</f>
        <v>347</v>
      </c>
      <c r="J348" s="5" t="s">
        <v>7</v>
      </c>
      <c r="K348" s="12">
        <f t="shared" ref="K348:K411" si="43">(I348*a_l_t1)/m_l_t1</f>
        <v>2.4856733524355305E-2</v>
      </c>
      <c r="P348" s="6" t="s">
        <v>144</v>
      </c>
      <c r="Q348" s="6">
        <v>0.28890892000000001</v>
      </c>
      <c r="R348" s="6">
        <v>5.5333300000000004E-3</v>
      </c>
      <c r="S348" s="6">
        <v>-4.7338199999999997E-3</v>
      </c>
      <c r="T348" s="6">
        <v>1.580047E-2</v>
      </c>
      <c r="V348" s="6"/>
      <c r="W348" s="6"/>
    </row>
    <row r="349" spans="1:23" x14ac:dyDescent="0.35">
      <c r="A349" s="6" t="s">
        <v>520</v>
      </c>
      <c r="B349" s="6">
        <v>0.35250345</v>
      </c>
      <c r="C349" s="3">
        <f t="shared" si="41"/>
        <v>348</v>
      </c>
      <c r="D349">
        <f t="shared" si="37"/>
        <v>1.4245014245014247E-4</v>
      </c>
      <c r="E349" t="str">
        <f t="shared" si="38"/>
        <v>yes</v>
      </c>
      <c r="F349" s="10">
        <f t="shared" si="39"/>
        <v>2.4928366762177655E-2</v>
      </c>
      <c r="G349" t="str">
        <f t="shared" si="40"/>
        <v/>
      </c>
      <c r="I349" s="15">
        <f t="shared" si="42"/>
        <v>348</v>
      </c>
      <c r="J349" s="5" t="s">
        <v>7</v>
      </c>
      <c r="K349" s="12">
        <f t="shared" si="43"/>
        <v>2.4928366762177655E-2</v>
      </c>
      <c r="P349" s="6" t="s">
        <v>143</v>
      </c>
      <c r="Q349" s="6">
        <v>0.31714340000000002</v>
      </c>
      <c r="R349" s="6">
        <v>5.3875800000000003E-3</v>
      </c>
      <c r="S349" s="6">
        <v>-5.21238E-3</v>
      </c>
      <c r="T349" s="6">
        <v>1.598753E-2</v>
      </c>
      <c r="V349" s="6"/>
      <c r="W349" s="6"/>
    </row>
    <row r="350" spans="1:23" x14ac:dyDescent="0.35">
      <c r="A350" s="6" t="s">
        <v>578</v>
      </c>
      <c r="B350" s="6">
        <v>0.354383</v>
      </c>
      <c r="C350" s="3">
        <f t="shared" si="41"/>
        <v>349</v>
      </c>
      <c r="D350">
        <f t="shared" si="37"/>
        <v>1.4285714285714287E-4</v>
      </c>
      <c r="E350" t="str">
        <f t="shared" si="38"/>
        <v>yes</v>
      </c>
      <c r="F350" s="10">
        <f t="shared" si="39"/>
        <v>2.4999999999999998E-2</v>
      </c>
      <c r="G350" t="str">
        <f t="shared" si="40"/>
        <v/>
      </c>
      <c r="I350" s="15">
        <f t="shared" si="42"/>
        <v>349</v>
      </c>
      <c r="J350" s="5" t="s">
        <v>7</v>
      </c>
      <c r="K350" s="12">
        <f t="shared" si="43"/>
        <v>2.4999999999999998E-2</v>
      </c>
      <c r="P350" s="6" t="s">
        <v>154</v>
      </c>
      <c r="Q350" s="6">
        <v>7.3079089999999999E-2</v>
      </c>
      <c r="R350" s="6">
        <v>8.5127499999999995E-3</v>
      </c>
      <c r="S350" s="6">
        <v>-8.0477000000000001E-4</v>
      </c>
      <c r="T350" s="6">
        <v>1.7830269999999999E-2</v>
      </c>
      <c r="V350" s="6"/>
      <c r="W350" s="6"/>
    </row>
    <row r="351" spans="1:23" x14ac:dyDescent="0.35">
      <c r="A351" s="6" t="s">
        <v>700</v>
      </c>
      <c r="B351" s="6">
        <v>0.35492300999999998</v>
      </c>
      <c r="C351" s="3">
        <f t="shared" si="41"/>
        <v>350</v>
      </c>
      <c r="D351">
        <f t="shared" si="37"/>
        <v>1.4326647564469916E-4</v>
      </c>
      <c r="E351" t="str">
        <f t="shared" si="38"/>
        <v>yes</v>
      </c>
      <c r="F351" s="10">
        <f t="shared" si="39"/>
        <v>2.5071633237822348E-2</v>
      </c>
      <c r="G351" t="str">
        <f t="shared" si="40"/>
        <v/>
      </c>
      <c r="I351" s="15">
        <f t="shared" si="42"/>
        <v>350</v>
      </c>
      <c r="J351" s="5" t="s">
        <v>7</v>
      </c>
      <c r="K351" s="12">
        <f t="shared" si="43"/>
        <v>2.5071633237822348E-2</v>
      </c>
      <c r="P351" s="6" t="s">
        <v>138</v>
      </c>
      <c r="Q351" s="6">
        <v>0.31613493999999998</v>
      </c>
      <c r="R351" s="6">
        <v>4.7220400000000003E-3</v>
      </c>
      <c r="S351" s="6">
        <v>-4.5490799999999996E-3</v>
      </c>
      <c r="T351" s="6">
        <v>1.3993159999999999E-2</v>
      </c>
      <c r="V351" s="6"/>
      <c r="W351" s="6"/>
    </row>
    <row r="352" spans="1:23" x14ac:dyDescent="0.35">
      <c r="A352" s="6" t="s">
        <v>167</v>
      </c>
      <c r="B352" s="6">
        <v>0.35588493999999998</v>
      </c>
      <c r="C352" s="3">
        <f t="shared" si="41"/>
        <v>351</v>
      </c>
      <c r="D352">
        <f t="shared" si="37"/>
        <v>1.4367816091954023E-4</v>
      </c>
      <c r="E352" t="str">
        <f t="shared" si="38"/>
        <v>yes</v>
      </c>
      <c r="F352" s="10">
        <f t="shared" si="39"/>
        <v>2.5143266475644702E-2</v>
      </c>
      <c r="G352" t="str">
        <f t="shared" si="40"/>
        <v/>
      </c>
      <c r="I352" s="15">
        <f t="shared" si="42"/>
        <v>351</v>
      </c>
      <c r="J352" s="5" t="s">
        <v>7</v>
      </c>
      <c r="K352" s="12">
        <f t="shared" si="43"/>
        <v>2.5143266475644702E-2</v>
      </c>
      <c r="P352" s="6" t="s">
        <v>159</v>
      </c>
      <c r="Q352" s="6">
        <v>0.12935799000000001</v>
      </c>
      <c r="R352" s="6">
        <v>9.4644800000000008E-3</v>
      </c>
      <c r="S352" s="6">
        <v>-2.7942900000000001E-3</v>
      </c>
      <c r="T352" s="6">
        <v>2.172325E-2</v>
      </c>
      <c r="V352" s="6"/>
      <c r="W352" s="6"/>
    </row>
    <row r="353" spans="1:23" x14ac:dyDescent="0.35">
      <c r="A353" s="6" t="s">
        <v>329</v>
      </c>
      <c r="B353" s="6">
        <v>0.35736358000000001</v>
      </c>
      <c r="C353" s="3">
        <f t="shared" si="41"/>
        <v>352</v>
      </c>
      <c r="D353">
        <f t="shared" si="37"/>
        <v>1.4409221902017292E-4</v>
      </c>
      <c r="E353" t="str">
        <f t="shared" si="38"/>
        <v>yes</v>
      </c>
      <c r="F353" s="10">
        <f t="shared" si="39"/>
        <v>2.5214899713467052E-2</v>
      </c>
      <c r="G353" t="str">
        <f t="shared" si="40"/>
        <v/>
      </c>
      <c r="I353" s="15">
        <f t="shared" si="42"/>
        <v>352</v>
      </c>
      <c r="J353" s="5" t="s">
        <v>7</v>
      </c>
      <c r="K353" s="12">
        <f t="shared" si="43"/>
        <v>2.5214899713467052E-2</v>
      </c>
      <c r="P353" s="6" t="s">
        <v>139</v>
      </c>
      <c r="Q353" s="6">
        <v>0.20736378</v>
      </c>
      <c r="R353" s="6">
        <v>6.5431600000000001E-3</v>
      </c>
      <c r="S353" s="6">
        <v>-3.66177E-3</v>
      </c>
      <c r="T353" s="6">
        <v>1.6748099999999998E-2</v>
      </c>
      <c r="V353" s="6"/>
      <c r="W353" s="6"/>
    </row>
    <row r="354" spans="1:23" x14ac:dyDescent="0.35">
      <c r="A354" s="6" t="s">
        <v>511</v>
      </c>
      <c r="B354" s="6">
        <v>0.35921979999999998</v>
      </c>
      <c r="C354" s="3">
        <f t="shared" si="41"/>
        <v>353</v>
      </c>
      <c r="D354">
        <f t="shared" si="37"/>
        <v>1.4450867052023122E-4</v>
      </c>
      <c r="E354" t="str">
        <f t="shared" si="38"/>
        <v>yes</v>
      </c>
      <c r="F354" s="10">
        <f t="shared" si="39"/>
        <v>2.5286532951289402E-2</v>
      </c>
      <c r="G354" t="str">
        <f t="shared" si="40"/>
        <v/>
      </c>
      <c r="I354" s="15">
        <f t="shared" si="42"/>
        <v>353</v>
      </c>
      <c r="J354" s="5" t="s">
        <v>7</v>
      </c>
      <c r="K354" s="12">
        <f t="shared" si="43"/>
        <v>2.5286532951289402E-2</v>
      </c>
      <c r="P354" s="6" t="s">
        <v>146</v>
      </c>
      <c r="Q354" s="6">
        <v>0.28689460999999999</v>
      </c>
      <c r="R354" s="6">
        <v>5.1582399999999997E-3</v>
      </c>
      <c r="S354" s="6">
        <v>-4.3728899999999999E-3</v>
      </c>
      <c r="T354" s="6">
        <v>1.468938E-2</v>
      </c>
      <c r="V354" s="6"/>
      <c r="W354" s="6"/>
    </row>
    <row r="355" spans="1:23" x14ac:dyDescent="0.35">
      <c r="A355" s="6" t="s">
        <v>539</v>
      </c>
      <c r="B355" s="6">
        <v>0.36220279999999999</v>
      </c>
      <c r="C355" s="3">
        <f t="shared" si="41"/>
        <v>354</v>
      </c>
      <c r="D355">
        <f t="shared" si="37"/>
        <v>1.4492753623188405E-4</v>
      </c>
      <c r="E355" t="str">
        <f t="shared" si="38"/>
        <v>yes</v>
      </c>
      <c r="F355" s="10">
        <f t="shared" si="39"/>
        <v>2.5358166189111749E-2</v>
      </c>
      <c r="G355" t="str">
        <f t="shared" si="40"/>
        <v/>
      </c>
      <c r="I355" s="15">
        <f t="shared" si="42"/>
        <v>354</v>
      </c>
      <c r="J355" s="5" t="s">
        <v>7</v>
      </c>
      <c r="K355" s="12">
        <f t="shared" si="43"/>
        <v>2.5358166189111749E-2</v>
      </c>
      <c r="P355" s="6" t="s">
        <v>152</v>
      </c>
      <c r="Q355" s="6">
        <v>0.83101820000000004</v>
      </c>
      <c r="R355" s="6">
        <v>1.02662E-3</v>
      </c>
      <c r="S355" s="6">
        <v>-8.4552299999999993E-3</v>
      </c>
      <c r="T355" s="6">
        <v>1.0508480000000001E-2</v>
      </c>
      <c r="V355" s="6"/>
      <c r="W355" s="6"/>
    </row>
    <row r="356" spans="1:23" x14ac:dyDescent="0.35">
      <c r="A356" s="6" t="s">
        <v>119</v>
      </c>
      <c r="B356" s="6">
        <v>0.36472536999999999</v>
      </c>
      <c r="C356" s="3">
        <f t="shared" si="41"/>
        <v>355</v>
      </c>
      <c r="D356">
        <f t="shared" si="37"/>
        <v>1.4534883720930232E-4</v>
      </c>
      <c r="E356" t="str">
        <f t="shared" si="38"/>
        <v>yes</v>
      </c>
      <c r="F356" s="10">
        <f t="shared" si="39"/>
        <v>2.5429799426934099E-2</v>
      </c>
      <c r="G356" t="str">
        <f t="shared" si="40"/>
        <v/>
      </c>
      <c r="I356" s="15">
        <f t="shared" si="42"/>
        <v>355</v>
      </c>
      <c r="J356" s="5" t="s">
        <v>7</v>
      </c>
      <c r="K356" s="12">
        <f t="shared" si="43"/>
        <v>2.5429799426934099E-2</v>
      </c>
      <c r="P356" s="6" t="s">
        <v>150</v>
      </c>
      <c r="Q356" s="6">
        <v>7.6862299999999995E-2</v>
      </c>
      <c r="R356" s="6">
        <v>1.190954E-2</v>
      </c>
      <c r="S356" s="6">
        <v>-1.2980400000000001E-3</v>
      </c>
      <c r="T356" s="6">
        <v>2.5117130000000001E-2</v>
      </c>
      <c r="V356" s="6"/>
      <c r="W356" s="6"/>
    </row>
    <row r="357" spans="1:23" x14ac:dyDescent="0.35">
      <c r="A357" s="6" t="s">
        <v>327</v>
      </c>
      <c r="B357" s="6">
        <v>0.36637382000000002</v>
      </c>
      <c r="C357" s="3">
        <f t="shared" si="41"/>
        <v>356</v>
      </c>
      <c r="D357">
        <f t="shared" si="37"/>
        <v>1.4577259475218659E-4</v>
      </c>
      <c r="E357" t="str">
        <f t="shared" si="38"/>
        <v>yes</v>
      </c>
      <c r="F357" s="10">
        <f t="shared" si="39"/>
        <v>2.5501432664756449E-2</v>
      </c>
      <c r="G357" t="str">
        <f t="shared" si="40"/>
        <v/>
      </c>
      <c r="I357" s="15">
        <f t="shared" si="42"/>
        <v>356</v>
      </c>
      <c r="J357" s="5" t="s">
        <v>7</v>
      </c>
      <c r="K357" s="12">
        <f t="shared" si="43"/>
        <v>2.5501432664756449E-2</v>
      </c>
      <c r="P357" s="6" t="s">
        <v>151</v>
      </c>
      <c r="Q357" s="6">
        <v>0.70948582999999998</v>
      </c>
      <c r="R357" s="6">
        <v>1.8670900000000001E-3</v>
      </c>
      <c r="S357" s="6">
        <v>-8.0092099999999992E-3</v>
      </c>
      <c r="T357" s="6">
        <v>1.1743389999999999E-2</v>
      </c>
      <c r="V357" s="6"/>
      <c r="W357" s="6"/>
    </row>
    <row r="358" spans="1:23" x14ac:dyDescent="0.35">
      <c r="A358" s="6" t="s">
        <v>672</v>
      </c>
      <c r="B358" s="6">
        <v>0.36784454</v>
      </c>
      <c r="C358" s="3">
        <f t="shared" si="41"/>
        <v>357</v>
      </c>
      <c r="D358">
        <f t="shared" si="37"/>
        <v>1.4619883040935673E-4</v>
      </c>
      <c r="E358" t="str">
        <f t="shared" si="38"/>
        <v>yes</v>
      </c>
      <c r="F358" s="10">
        <f t="shared" si="39"/>
        <v>2.5573065902578799E-2</v>
      </c>
      <c r="G358" t="str">
        <f t="shared" si="40"/>
        <v/>
      </c>
      <c r="I358" s="15">
        <f t="shared" si="42"/>
        <v>357</v>
      </c>
      <c r="J358" s="5" t="s">
        <v>7</v>
      </c>
      <c r="K358" s="12">
        <f t="shared" si="43"/>
        <v>2.5573065902578799E-2</v>
      </c>
      <c r="P358" s="6" t="s">
        <v>148</v>
      </c>
      <c r="Q358" s="6">
        <v>0.51055119999999998</v>
      </c>
      <c r="R358" s="6">
        <v>-3.54763E-3</v>
      </c>
      <c r="S358" s="6">
        <v>-1.416822E-2</v>
      </c>
      <c r="T358" s="6">
        <v>7.0729499999999997E-3</v>
      </c>
      <c r="V358" s="6"/>
      <c r="W358" s="6"/>
    </row>
    <row r="359" spans="1:23" x14ac:dyDescent="0.35">
      <c r="A359" s="6" t="s">
        <v>23</v>
      </c>
      <c r="B359" s="6">
        <v>0.36911495</v>
      </c>
      <c r="C359" s="3">
        <f t="shared" si="41"/>
        <v>358</v>
      </c>
      <c r="D359">
        <f t="shared" si="37"/>
        <v>1.4662756598240469E-4</v>
      </c>
      <c r="E359" t="str">
        <f t="shared" si="38"/>
        <v>yes</v>
      </c>
      <c r="F359" s="10">
        <f t="shared" si="39"/>
        <v>2.5644699140401149E-2</v>
      </c>
      <c r="G359" t="str">
        <f t="shared" si="40"/>
        <v/>
      </c>
      <c r="I359" s="15">
        <f t="shared" si="42"/>
        <v>358</v>
      </c>
      <c r="J359" s="5" t="s">
        <v>7</v>
      </c>
      <c r="K359" s="12">
        <f t="shared" si="43"/>
        <v>2.5644699140401149E-2</v>
      </c>
      <c r="P359" s="6" t="s">
        <v>157</v>
      </c>
      <c r="Q359" s="6">
        <v>0.87601941000000005</v>
      </c>
      <c r="R359" s="6">
        <v>8.8537000000000002E-4</v>
      </c>
      <c r="S359" s="6">
        <v>-1.0299640000000001E-2</v>
      </c>
      <c r="T359" s="6">
        <v>1.207039E-2</v>
      </c>
      <c r="V359" s="6"/>
      <c r="W359" s="6"/>
    </row>
    <row r="360" spans="1:23" x14ac:dyDescent="0.35">
      <c r="A360" s="6" t="s">
        <v>510</v>
      </c>
      <c r="B360" s="6">
        <v>0.37225342</v>
      </c>
      <c r="C360" s="3">
        <f t="shared" si="41"/>
        <v>359</v>
      </c>
      <c r="D360">
        <f t="shared" si="37"/>
        <v>1.4705882352941178E-4</v>
      </c>
      <c r="E360" t="str">
        <f t="shared" si="38"/>
        <v>yes</v>
      </c>
      <c r="F360" s="10">
        <f t="shared" si="39"/>
        <v>2.5716332378223496E-2</v>
      </c>
      <c r="G360" t="str">
        <f t="shared" si="40"/>
        <v/>
      </c>
      <c r="I360" s="15">
        <f t="shared" si="42"/>
        <v>359</v>
      </c>
      <c r="J360" s="5" t="s">
        <v>7</v>
      </c>
      <c r="K360" s="12">
        <f t="shared" si="43"/>
        <v>2.5716332378223496E-2</v>
      </c>
      <c r="P360" s="6" t="s">
        <v>155</v>
      </c>
      <c r="Q360" s="6">
        <v>0.20702566999999999</v>
      </c>
      <c r="R360" s="6">
        <v>7.4932100000000001E-3</v>
      </c>
      <c r="S360" s="6">
        <v>-4.1849399999999998E-3</v>
      </c>
      <c r="T360" s="6">
        <v>1.917135E-2</v>
      </c>
      <c r="V360" s="6"/>
      <c r="W360" s="6"/>
    </row>
    <row r="361" spans="1:23" x14ac:dyDescent="0.35">
      <c r="A361" s="6" t="s">
        <v>78</v>
      </c>
      <c r="B361" s="6">
        <v>0.37384076999999999</v>
      </c>
      <c r="C361" s="3">
        <f t="shared" si="41"/>
        <v>360</v>
      </c>
      <c r="D361">
        <f t="shared" si="37"/>
        <v>1.4749262536873156E-4</v>
      </c>
      <c r="E361" t="str">
        <f t="shared" si="38"/>
        <v>yes</v>
      </c>
      <c r="F361" s="10">
        <f t="shared" si="39"/>
        <v>2.5787965616045846E-2</v>
      </c>
      <c r="G361" t="str">
        <f t="shared" si="40"/>
        <v/>
      </c>
      <c r="I361" s="15">
        <f t="shared" si="42"/>
        <v>360</v>
      </c>
      <c r="J361" s="5" t="s">
        <v>7</v>
      </c>
      <c r="K361" s="12">
        <f t="shared" si="43"/>
        <v>2.5787965616045846E-2</v>
      </c>
      <c r="P361" s="6" t="s">
        <v>141</v>
      </c>
      <c r="Q361" s="6">
        <v>0.89875305000000005</v>
      </c>
      <c r="R361" s="6">
        <v>-5.7176000000000004E-4</v>
      </c>
      <c r="S361" s="6">
        <v>-9.4287999999999993E-3</v>
      </c>
      <c r="T361" s="6">
        <v>8.2852800000000008E-3</v>
      </c>
      <c r="V361" s="6"/>
      <c r="W361" s="6"/>
    </row>
    <row r="362" spans="1:23" x14ac:dyDescent="0.35">
      <c r="A362" s="6" t="s">
        <v>308</v>
      </c>
      <c r="B362" s="6">
        <v>0.37559339000000003</v>
      </c>
      <c r="C362" s="3">
        <f t="shared" si="41"/>
        <v>361</v>
      </c>
      <c r="D362">
        <f t="shared" si="37"/>
        <v>1.4792899408284024E-4</v>
      </c>
      <c r="E362" t="str">
        <f t="shared" si="38"/>
        <v>yes</v>
      </c>
      <c r="F362" s="10">
        <f t="shared" si="39"/>
        <v>2.5859598853868196E-2</v>
      </c>
      <c r="G362" t="str">
        <f t="shared" si="40"/>
        <v/>
      </c>
      <c r="I362" s="15">
        <f t="shared" si="42"/>
        <v>361</v>
      </c>
      <c r="J362" s="5" t="s">
        <v>7</v>
      </c>
      <c r="K362" s="12">
        <f t="shared" si="43"/>
        <v>2.5859598853868196E-2</v>
      </c>
      <c r="P362" s="6" t="s">
        <v>156</v>
      </c>
      <c r="Q362" s="6">
        <v>3.580067E-2</v>
      </c>
      <c r="R362" s="6">
        <v>1.3236319999999999E-2</v>
      </c>
      <c r="S362" s="6">
        <v>8.8811999999999995E-4</v>
      </c>
      <c r="T362" s="6">
        <v>2.5584519999999999E-2</v>
      </c>
      <c r="V362" s="6"/>
      <c r="W362" s="6"/>
    </row>
    <row r="363" spans="1:23" x14ac:dyDescent="0.35">
      <c r="A363" s="6" t="s">
        <v>338</v>
      </c>
      <c r="B363" s="6">
        <v>0.37597598999999998</v>
      </c>
      <c r="C363" s="3">
        <f t="shared" si="41"/>
        <v>362</v>
      </c>
      <c r="D363">
        <f t="shared" si="37"/>
        <v>1.4836795252225521E-4</v>
      </c>
      <c r="E363" t="str">
        <f t="shared" si="38"/>
        <v>yes</v>
      </c>
      <c r="F363" s="10">
        <f t="shared" si="39"/>
        <v>2.5931232091690546E-2</v>
      </c>
      <c r="G363" t="str">
        <f t="shared" si="40"/>
        <v/>
      </c>
      <c r="I363" s="15">
        <f t="shared" si="42"/>
        <v>362</v>
      </c>
      <c r="J363" s="5" t="s">
        <v>7</v>
      </c>
      <c r="K363" s="12">
        <f t="shared" si="43"/>
        <v>2.5931232091690546E-2</v>
      </c>
      <c r="P363" s="6" t="s">
        <v>142</v>
      </c>
      <c r="Q363" s="6">
        <v>1.766854E-2</v>
      </c>
      <c r="R363" s="6">
        <v>1.531363E-2</v>
      </c>
      <c r="S363" s="6">
        <v>2.6959800000000002E-3</v>
      </c>
      <c r="T363" s="6">
        <v>2.7931290000000001E-2</v>
      </c>
      <c r="V363" s="6"/>
      <c r="W363" s="6"/>
    </row>
    <row r="364" spans="1:23" x14ac:dyDescent="0.35">
      <c r="A364" s="6" t="s">
        <v>635</v>
      </c>
      <c r="B364" s="6">
        <v>0.38244169</v>
      </c>
      <c r="C364" s="3">
        <f t="shared" si="41"/>
        <v>363</v>
      </c>
      <c r="D364">
        <f t="shared" si="37"/>
        <v>1.4880952380952382E-4</v>
      </c>
      <c r="E364" t="str">
        <f t="shared" si="38"/>
        <v>yes</v>
      </c>
      <c r="F364" s="10">
        <f t="shared" si="39"/>
        <v>2.6002865329512896E-2</v>
      </c>
      <c r="G364" t="str">
        <f t="shared" si="40"/>
        <v/>
      </c>
      <c r="I364" s="15">
        <f t="shared" si="42"/>
        <v>363</v>
      </c>
      <c r="J364" s="5" t="s">
        <v>7</v>
      </c>
      <c r="K364" s="12">
        <f t="shared" si="43"/>
        <v>2.6002865329512896E-2</v>
      </c>
      <c r="P364" s="6" t="s">
        <v>153</v>
      </c>
      <c r="Q364" s="6">
        <v>7.3690119999999998E-2</v>
      </c>
      <c r="R364" s="6">
        <v>9.8463700000000001E-3</v>
      </c>
      <c r="S364" s="6">
        <v>-9.5398E-4</v>
      </c>
      <c r="T364" s="6">
        <v>2.0646709999999999E-2</v>
      </c>
      <c r="V364" s="6"/>
      <c r="W364" s="6"/>
    </row>
    <row r="365" spans="1:23" x14ac:dyDescent="0.35">
      <c r="A365" s="6" t="s">
        <v>73</v>
      </c>
      <c r="B365" s="6">
        <v>0.38250078999999998</v>
      </c>
      <c r="C365" s="3">
        <f t="shared" si="41"/>
        <v>364</v>
      </c>
      <c r="D365">
        <f t="shared" si="37"/>
        <v>1.4925373134328358E-4</v>
      </c>
      <c r="E365" t="str">
        <f t="shared" si="38"/>
        <v>yes</v>
      </c>
      <c r="F365" s="10">
        <f t="shared" si="39"/>
        <v>2.6074498567335243E-2</v>
      </c>
      <c r="G365" t="str">
        <f t="shared" si="40"/>
        <v/>
      </c>
      <c r="I365" s="15">
        <f t="shared" si="42"/>
        <v>364</v>
      </c>
      <c r="J365" s="5" t="s">
        <v>7</v>
      </c>
      <c r="K365" s="12">
        <f t="shared" si="43"/>
        <v>2.6074498567335243E-2</v>
      </c>
      <c r="P365" s="6" t="s">
        <v>149</v>
      </c>
      <c r="Q365" s="6">
        <v>5.7595720000000003E-2</v>
      </c>
      <c r="R365" s="6">
        <v>1.075044E-2</v>
      </c>
      <c r="S365" s="6">
        <v>-3.5037000000000002E-4</v>
      </c>
      <c r="T365" s="6">
        <v>2.1851249999999999E-2</v>
      </c>
      <c r="V365" s="6"/>
      <c r="W365" s="6"/>
    </row>
    <row r="366" spans="1:23" x14ac:dyDescent="0.35">
      <c r="A366" s="6" t="s">
        <v>634</v>
      </c>
      <c r="B366" s="6">
        <v>0.38299981999999999</v>
      </c>
      <c r="C366" s="3">
        <f t="shared" si="41"/>
        <v>365</v>
      </c>
      <c r="D366">
        <f t="shared" si="37"/>
        <v>1.4970059880239521E-4</v>
      </c>
      <c r="E366" t="str">
        <f t="shared" si="38"/>
        <v>yes</v>
      </c>
      <c r="F366" s="10">
        <f t="shared" si="39"/>
        <v>2.6146131805157593E-2</v>
      </c>
      <c r="G366" t="str">
        <f t="shared" si="40"/>
        <v/>
      </c>
      <c r="I366" s="15">
        <f t="shared" si="42"/>
        <v>365</v>
      </c>
      <c r="J366" s="5" t="s">
        <v>7</v>
      </c>
      <c r="K366" s="12">
        <f t="shared" si="43"/>
        <v>2.6146131805157593E-2</v>
      </c>
      <c r="P366" s="6" t="s">
        <v>61</v>
      </c>
      <c r="Q366" s="6">
        <v>0.33645436000000001</v>
      </c>
      <c r="R366" s="6">
        <v>-5.4700800000000004E-3</v>
      </c>
      <c r="S366" s="6">
        <v>-1.6672559999999999E-2</v>
      </c>
      <c r="T366" s="6">
        <v>5.7324000000000003E-3</v>
      </c>
      <c r="V366" s="6"/>
      <c r="W366" s="6"/>
    </row>
    <row r="367" spans="1:23" x14ac:dyDescent="0.35">
      <c r="A367" s="6" t="s">
        <v>311</v>
      </c>
      <c r="B367" s="6">
        <v>0.38560945000000002</v>
      </c>
      <c r="C367" s="3">
        <f t="shared" si="41"/>
        <v>366</v>
      </c>
      <c r="D367">
        <f t="shared" si="37"/>
        <v>1.5015015015015017E-4</v>
      </c>
      <c r="E367" t="str">
        <f t="shared" si="38"/>
        <v>yes</v>
      </c>
      <c r="F367" s="10">
        <f t="shared" si="39"/>
        <v>2.6217765042979943E-2</v>
      </c>
      <c r="G367" t="str">
        <f t="shared" si="40"/>
        <v/>
      </c>
      <c r="I367" s="15">
        <f t="shared" si="42"/>
        <v>366</v>
      </c>
      <c r="J367" s="5" t="s">
        <v>7</v>
      </c>
      <c r="K367" s="12">
        <f t="shared" si="43"/>
        <v>2.6217765042979943E-2</v>
      </c>
      <c r="P367" s="6" t="s">
        <v>50</v>
      </c>
      <c r="Q367" s="6">
        <v>0.64532254</v>
      </c>
      <c r="R367" s="6">
        <v>2.4786299999999999E-3</v>
      </c>
      <c r="S367" s="6">
        <v>-8.1328600000000004E-3</v>
      </c>
      <c r="T367" s="6">
        <v>1.309013E-2</v>
      </c>
      <c r="V367" s="6"/>
      <c r="W367" s="6"/>
    </row>
    <row r="368" spans="1:23" x14ac:dyDescent="0.35">
      <c r="A368" s="6" t="s">
        <v>571</v>
      </c>
      <c r="B368" s="6">
        <v>0.38641867000000002</v>
      </c>
      <c r="C368" s="3">
        <f t="shared" si="41"/>
        <v>367</v>
      </c>
      <c r="D368">
        <f t="shared" si="37"/>
        <v>1.5060240963855423E-4</v>
      </c>
      <c r="E368" t="str">
        <f t="shared" si="38"/>
        <v>yes</v>
      </c>
      <c r="F368" s="10">
        <f t="shared" si="39"/>
        <v>2.6289398280802293E-2</v>
      </c>
      <c r="G368" t="str">
        <f t="shared" si="40"/>
        <v/>
      </c>
      <c r="I368" s="15">
        <f t="shared" si="42"/>
        <v>367</v>
      </c>
      <c r="J368" s="5" t="s">
        <v>7</v>
      </c>
      <c r="K368" s="12">
        <f t="shared" si="43"/>
        <v>2.6289398280802293E-2</v>
      </c>
      <c r="P368" s="6" t="s">
        <v>54</v>
      </c>
      <c r="Q368" s="6">
        <v>0.70563851</v>
      </c>
      <c r="R368" s="6">
        <v>-2.1120900000000001E-3</v>
      </c>
      <c r="S368" s="6">
        <v>-1.313127E-2</v>
      </c>
      <c r="T368" s="6">
        <v>8.9070899999999995E-3</v>
      </c>
      <c r="V368" s="6"/>
      <c r="W368" s="6"/>
    </row>
    <row r="369" spans="1:23" x14ac:dyDescent="0.35">
      <c r="A369" s="6" t="s">
        <v>181</v>
      </c>
      <c r="B369" s="6">
        <v>0.38684642000000002</v>
      </c>
      <c r="C369" s="3">
        <f t="shared" si="41"/>
        <v>368</v>
      </c>
      <c r="D369">
        <f t="shared" si="37"/>
        <v>1.5105740181268882E-4</v>
      </c>
      <c r="E369" t="str">
        <f t="shared" si="38"/>
        <v>yes</v>
      </c>
      <c r="F369" s="10">
        <f t="shared" si="39"/>
        <v>2.6361031518624643E-2</v>
      </c>
      <c r="G369" t="str">
        <f t="shared" si="40"/>
        <v/>
      </c>
      <c r="I369" s="15">
        <f t="shared" si="42"/>
        <v>368</v>
      </c>
      <c r="J369" s="5" t="s">
        <v>7</v>
      </c>
      <c r="K369" s="12">
        <f t="shared" si="43"/>
        <v>2.6361031518624643E-2</v>
      </c>
      <c r="P369" s="6" t="s">
        <v>45</v>
      </c>
      <c r="Q369" s="6">
        <v>0.17157455999999999</v>
      </c>
      <c r="R369" s="6">
        <v>8.2450500000000003E-3</v>
      </c>
      <c r="S369" s="6">
        <v>-3.6093700000000002E-3</v>
      </c>
      <c r="T369" s="6">
        <v>2.0099479999999999E-2</v>
      </c>
      <c r="V369" s="6"/>
      <c r="W369" s="6"/>
    </row>
    <row r="370" spans="1:23" x14ac:dyDescent="0.35">
      <c r="A370" s="6" t="s">
        <v>332</v>
      </c>
      <c r="B370" s="6">
        <v>0.39453929999999998</v>
      </c>
      <c r="C370" s="3">
        <f t="shared" si="41"/>
        <v>369</v>
      </c>
      <c r="D370">
        <f t="shared" si="37"/>
        <v>1.5151515151515152E-4</v>
      </c>
      <c r="E370" t="str">
        <f t="shared" si="38"/>
        <v>yes</v>
      </c>
      <c r="F370" s="10">
        <f t="shared" si="39"/>
        <v>2.643266475644699E-2</v>
      </c>
      <c r="G370" t="str">
        <f t="shared" si="40"/>
        <v/>
      </c>
      <c r="I370" s="15">
        <f t="shared" si="42"/>
        <v>369</v>
      </c>
      <c r="J370" s="5" t="s">
        <v>7</v>
      </c>
      <c r="K370" s="12">
        <f t="shared" si="43"/>
        <v>2.643266475644699E-2</v>
      </c>
      <c r="P370" s="6" t="s">
        <v>40</v>
      </c>
      <c r="Q370" s="6">
        <v>0.27655742</v>
      </c>
      <c r="R370" s="6">
        <v>6.6527699999999997E-3</v>
      </c>
      <c r="S370" s="6">
        <v>-5.3777199999999999E-3</v>
      </c>
      <c r="T370" s="6">
        <v>1.868326E-2</v>
      </c>
      <c r="V370" s="6"/>
      <c r="W370" s="6"/>
    </row>
    <row r="371" spans="1:23" x14ac:dyDescent="0.35">
      <c r="A371" s="6" t="s">
        <v>273</v>
      </c>
      <c r="B371" s="6">
        <v>0.39472087</v>
      </c>
      <c r="C371" s="3">
        <f t="shared" si="41"/>
        <v>370</v>
      </c>
      <c r="D371">
        <f t="shared" si="37"/>
        <v>1.5197568389057752E-4</v>
      </c>
      <c r="E371" t="str">
        <f t="shared" si="38"/>
        <v>yes</v>
      </c>
      <c r="F371" s="10">
        <f t="shared" si="39"/>
        <v>2.650429799426934E-2</v>
      </c>
      <c r="G371" t="str">
        <f t="shared" si="40"/>
        <v/>
      </c>
      <c r="I371" s="15">
        <f t="shared" si="42"/>
        <v>370</v>
      </c>
      <c r="J371" s="5" t="s">
        <v>7</v>
      </c>
      <c r="K371" s="12">
        <f t="shared" si="43"/>
        <v>2.650429799426934E-2</v>
      </c>
      <c r="P371" s="6" t="s">
        <v>49</v>
      </c>
      <c r="Q371" s="6">
        <v>0.71842801999999995</v>
      </c>
      <c r="R371" s="6">
        <v>2.2530499999999999E-3</v>
      </c>
      <c r="S371" s="6">
        <v>-1.0061179999999999E-2</v>
      </c>
      <c r="T371" s="6">
        <v>1.456727E-2</v>
      </c>
      <c r="V371" s="6"/>
      <c r="W371" s="6"/>
    </row>
    <row r="372" spans="1:23" x14ac:dyDescent="0.35">
      <c r="A372" s="6" t="s">
        <v>413</v>
      </c>
      <c r="B372" s="6">
        <v>0.39557891000000001</v>
      </c>
      <c r="C372" s="3">
        <f t="shared" si="41"/>
        <v>371</v>
      </c>
      <c r="D372">
        <f t="shared" si="37"/>
        <v>1.524390243902439E-4</v>
      </c>
      <c r="E372" t="str">
        <f t="shared" si="38"/>
        <v>yes</v>
      </c>
      <c r="F372" s="10">
        <f t="shared" si="39"/>
        <v>2.657593123209169E-2</v>
      </c>
      <c r="G372" t="str">
        <f t="shared" si="40"/>
        <v/>
      </c>
      <c r="I372" s="15">
        <f t="shared" si="42"/>
        <v>371</v>
      </c>
      <c r="J372" s="5" t="s">
        <v>7</v>
      </c>
      <c r="K372" s="12">
        <f t="shared" si="43"/>
        <v>2.657593123209169E-2</v>
      </c>
      <c r="P372" s="6" t="s">
        <v>47</v>
      </c>
      <c r="Q372" s="6">
        <v>5.6530999999999998E-2</v>
      </c>
      <c r="R372" s="6">
        <v>1.1183999999999999E-2</v>
      </c>
      <c r="S372" s="6">
        <v>-3.1457000000000002E-4</v>
      </c>
      <c r="T372" s="6">
        <v>2.2682569999999999E-2</v>
      </c>
      <c r="V372" s="6"/>
      <c r="W372" s="6"/>
    </row>
    <row r="373" spans="1:23" x14ac:dyDescent="0.35">
      <c r="A373" s="6" t="s">
        <v>378</v>
      </c>
      <c r="B373" s="6">
        <v>0.39819568</v>
      </c>
      <c r="C373" s="3">
        <f t="shared" si="41"/>
        <v>372</v>
      </c>
      <c r="D373">
        <f t="shared" si="37"/>
        <v>1.5290519877675843E-4</v>
      </c>
      <c r="E373" t="str">
        <f t="shared" si="38"/>
        <v>yes</v>
      </c>
      <c r="F373" s="10">
        <f t="shared" si="39"/>
        <v>2.6647564469914044E-2</v>
      </c>
      <c r="G373" t="str">
        <f t="shared" si="40"/>
        <v/>
      </c>
      <c r="I373" s="15">
        <f t="shared" si="42"/>
        <v>372</v>
      </c>
      <c r="J373" s="5" t="s">
        <v>7</v>
      </c>
      <c r="K373" s="12">
        <f t="shared" si="43"/>
        <v>2.6647564469914044E-2</v>
      </c>
      <c r="P373" s="6" t="s">
        <v>42</v>
      </c>
      <c r="Q373" s="6">
        <v>0.54777792999999997</v>
      </c>
      <c r="R373" s="6">
        <v>4.0543000000000003E-3</v>
      </c>
      <c r="S373" s="6">
        <v>-9.2331400000000008E-3</v>
      </c>
      <c r="T373" s="6">
        <v>1.7341740000000001E-2</v>
      </c>
      <c r="V373" s="6"/>
      <c r="W373" s="6"/>
    </row>
    <row r="374" spans="1:23" x14ac:dyDescent="0.35">
      <c r="A374" s="6" t="s">
        <v>260</v>
      </c>
      <c r="B374" s="6">
        <v>0.39992381999999999</v>
      </c>
      <c r="C374" s="3">
        <f t="shared" si="41"/>
        <v>373</v>
      </c>
      <c r="D374">
        <f t="shared" si="37"/>
        <v>1.5337423312883436E-4</v>
      </c>
      <c r="E374" t="str">
        <f t="shared" si="38"/>
        <v>yes</v>
      </c>
      <c r="F374" s="10">
        <f t="shared" si="39"/>
        <v>2.6719197707736394E-2</v>
      </c>
      <c r="G374" t="str">
        <f t="shared" si="40"/>
        <v/>
      </c>
      <c r="I374" s="15">
        <f t="shared" si="42"/>
        <v>373</v>
      </c>
      <c r="J374" s="5" t="s">
        <v>7</v>
      </c>
      <c r="K374" s="12">
        <f t="shared" si="43"/>
        <v>2.6719197707736394E-2</v>
      </c>
      <c r="P374" s="6" t="s">
        <v>46</v>
      </c>
      <c r="Q374" s="6">
        <v>0.12480119000000001</v>
      </c>
      <c r="R374" s="6">
        <v>9.3319300000000004E-3</v>
      </c>
      <c r="S374" s="6">
        <v>-2.6101399999999999E-3</v>
      </c>
      <c r="T374" s="6">
        <v>2.1274000000000001E-2</v>
      </c>
      <c r="V374" s="6"/>
      <c r="W374" s="6"/>
    </row>
    <row r="375" spans="1:23" x14ac:dyDescent="0.35">
      <c r="A375" s="6" t="s">
        <v>165</v>
      </c>
      <c r="B375" s="6">
        <v>0.40043708</v>
      </c>
      <c r="C375" s="3">
        <f t="shared" si="41"/>
        <v>374</v>
      </c>
      <c r="D375">
        <f t="shared" si="37"/>
        <v>1.5384615384615385E-4</v>
      </c>
      <c r="E375" t="str">
        <f t="shared" si="38"/>
        <v>yes</v>
      </c>
      <c r="F375" s="10">
        <f t="shared" si="39"/>
        <v>2.6790830945558737E-2</v>
      </c>
      <c r="G375" t="str">
        <f t="shared" si="40"/>
        <v/>
      </c>
      <c r="I375" s="15">
        <f t="shared" si="42"/>
        <v>374</v>
      </c>
      <c r="J375" s="5" t="s">
        <v>7</v>
      </c>
      <c r="K375" s="12">
        <f t="shared" si="43"/>
        <v>2.6790830945558737E-2</v>
      </c>
      <c r="P375" s="6" t="s">
        <v>43</v>
      </c>
      <c r="Q375" s="6">
        <v>0.81624943999999999</v>
      </c>
      <c r="R375" s="6">
        <v>9.6900000000000003E-4</v>
      </c>
      <c r="S375" s="6">
        <v>-7.2497500000000001E-3</v>
      </c>
      <c r="T375" s="6">
        <v>9.1877599999999997E-3</v>
      </c>
      <c r="V375" s="6"/>
      <c r="W375" s="6"/>
    </row>
    <row r="376" spans="1:23" x14ac:dyDescent="0.35">
      <c r="A376" s="6" t="s">
        <v>268</v>
      </c>
      <c r="B376" s="6">
        <v>0.40482889999999999</v>
      </c>
      <c r="C376" s="3">
        <f t="shared" si="41"/>
        <v>375</v>
      </c>
      <c r="D376">
        <f t="shared" si="37"/>
        <v>1.5432098765432098E-4</v>
      </c>
      <c r="E376" t="str">
        <f t="shared" si="38"/>
        <v>yes</v>
      </c>
      <c r="F376" s="10">
        <f t="shared" si="39"/>
        <v>2.6862464183381087E-2</v>
      </c>
      <c r="G376" t="str">
        <f t="shared" si="40"/>
        <v/>
      </c>
      <c r="I376" s="15">
        <f t="shared" si="42"/>
        <v>375</v>
      </c>
      <c r="J376" s="5" t="s">
        <v>7</v>
      </c>
      <c r="K376" s="12">
        <f t="shared" si="43"/>
        <v>2.6862464183381087E-2</v>
      </c>
      <c r="P376" s="6" t="s">
        <v>60</v>
      </c>
      <c r="Q376" s="6">
        <v>0.25699902000000002</v>
      </c>
      <c r="R376" s="6">
        <v>5.7776499999999996E-3</v>
      </c>
      <c r="S376" s="6">
        <v>-4.2501199999999996E-3</v>
      </c>
      <c r="T376" s="6">
        <v>1.5805409999999999E-2</v>
      </c>
      <c r="V376" s="6"/>
      <c r="W376" s="6"/>
    </row>
    <row r="377" spans="1:23" x14ac:dyDescent="0.35">
      <c r="A377" s="6" t="s">
        <v>633</v>
      </c>
      <c r="B377" s="6">
        <v>0.40852324000000001</v>
      </c>
      <c r="C377" s="3">
        <f t="shared" si="41"/>
        <v>376</v>
      </c>
      <c r="D377">
        <f t="shared" si="37"/>
        <v>1.5479876160990713E-4</v>
      </c>
      <c r="E377" t="str">
        <f t="shared" si="38"/>
        <v>yes</v>
      </c>
      <c r="F377" s="10">
        <f t="shared" si="39"/>
        <v>2.6934097421203441E-2</v>
      </c>
      <c r="G377" t="str">
        <f t="shared" si="40"/>
        <v/>
      </c>
      <c r="I377" s="15">
        <f t="shared" si="42"/>
        <v>376</v>
      </c>
      <c r="J377" s="5" t="s">
        <v>7</v>
      </c>
      <c r="K377" s="12">
        <f t="shared" si="43"/>
        <v>2.6934097421203441E-2</v>
      </c>
      <c r="P377" s="6" t="s">
        <v>59</v>
      </c>
      <c r="Q377" s="6">
        <v>9.7517640000000003E-2</v>
      </c>
      <c r="R377" s="6">
        <v>9.5838499999999997E-3</v>
      </c>
      <c r="S377" s="6">
        <v>-1.77052E-3</v>
      </c>
      <c r="T377" s="6">
        <v>2.093822E-2</v>
      </c>
      <c r="V377" s="6"/>
      <c r="W377" s="6"/>
    </row>
    <row r="378" spans="1:23" x14ac:dyDescent="0.35">
      <c r="A378" s="6" t="s">
        <v>631</v>
      </c>
      <c r="B378" s="6">
        <v>0.40852324000000001</v>
      </c>
      <c r="C378" s="3">
        <f t="shared" si="41"/>
        <v>377</v>
      </c>
      <c r="D378">
        <f t="shared" si="37"/>
        <v>1.5527950310559007E-4</v>
      </c>
      <c r="E378" t="str">
        <f t="shared" si="38"/>
        <v>yes</v>
      </c>
      <c r="F378" s="10">
        <f t="shared" si="39"/>
        <v>2.7005730659025791E-2</v>
      </c>
      <c r="G378" t="str">
        <f t="shared" si="40"/>
        <v/>
      </c>
      <c r="I378" s="15">
        <f t="shared" si="42"/>
        <v>377</v>
      </c>
      <c r="J378" s="5" t="s">
        <v>7</v>
      </c>
      <c r="K378" s="12">
        <f t="shared" si="43"/>
        <v>2.7005730659025791E-2</v>
      </c>
      <c r="P378" s="6" t="s">
        <v>62</v>
      </c>
      <c r="Q378" s="6">
        <v>0.32273385999999998</v>
      </c>
      <c r="R378" s="6">
        <v>6.1186299999999999E-3</v>
      </c>
      <c r="S378" s="6">
        <v>-6.0599399999999998E-3</v>
      </c>
      <c r="T378" s="6">
        <v>1.8297210000000001E-2</v>
      </c>
      <c r="V378" s="6"/>
      <c r="W378" s="6"/>
    </row>
    <row r="379" spans="1:23" x14ac:dyDescent="0.35">
      <c r="A379" s="6" t="s">
        <v>304</v>
      </c>
      <c r="B379" s="6">
        <v>0.40861165999999999</v>
      </c>
      <c r="C379" s="3">
        <f t="shared" si="41"/>
        <v>378</v>
      </c>
      <c r="D379">
        <f t="shared" si="37"/>
        <v>1.5576323987538941E-4</v>
      </c>
      <c r="E379" t="str">
        <f t="shared" si="38"/>
        <v>yes</v>
      </c>
      <c r="F379" s="10">
        <f t="shared" si="39"/>
        <v>2.7077363896848141E-2</v>
      </c>
      <c r="G379" t="str">
        <f t="shared" si="40"/>
        <v/>
      </c>
      <c r="I379" s="15">
        <f t="shared" si="42"/>
        <v>378</v>
      </c>
      <c r="J379" s="5" t="s">
        <v>7</v>
      </c>
      <c r="K379" s="12">
        <f t="shared" si="43"/>
        <v>2.7077363896848141E-2</v>
      </c>
      <c r="P379" s="6" t="s">
        <v>39</v>
      </c>
      <c r="Q379" s="6">
        <v>0.4424111</v>
      </c>
      <c r="R379" s="6">
        <v>4.3572999999999997E-3</v>
      </c>
      <c r="S379" s="6">
        <v>-6.8140600000000003E-3</v>
      </c>
      <c r="T379" s="6">
        <v>1.552866E-2</v>
      </c>
      <c r="V379" s="6"/>
      <c r="W379" s="6"/>
    </row>
    <row r="380" spans="1:23" x14ac:dyDescent="0.35">
      <c r="A380" s="6" t="s">
        <v>67</v>
      </c>
      <c r="B380" s="6">
        <v>0.40866840999999998</v>
      </c>
      <c r="C380" s="3">
        <f t="shared" si="41"/>
        <v>379</v>
      </c>
      <c r="D380">
        <f t="shared" si="37"/>
        <v>1.5625E-4</v>
      </c>
      <c r="E380" t="str">
        <f t="shared" si="38"/>
        <v>yes</v>
      </c>
      <c r="F380" s="10">
        <f t="shared" si="39"/>
        <v>2.7148997134670488E-2</v>
      </c>
      <c r="G380" t="str">
        <f t="shared" si="40"/>
        <v/>
      </c>
      <c r="I380" s="15">
        <f t="shared" si="42"/>
        <v>379</v>
      </c>
      <c r="J380" s="5" t="s">
        <v>7</v>
      </c>
      <c r="K380" s="12">
        <f t="shared" si="43"/>
        <v>2.7148997134670488E-2</v>
      </c>
      <c r="P380" s="6" t="s">
        <v>57</v>
      </c>
      <c r="Q380" s="6">
        <v>0.33055620000000002</v>
      </c>
      <c r="R380" s="6">
        <v>5.46723E-3</v>
      </c>
      <c r="S380" s="6">
        <v>-5.59269E-3</v>
      </c>
      <c r="T380" s="6">
        <v>1.6527139999999999E-2</v>
      </c>
      <c r="V380" s="6"/>
      <c r="W380" s="6"/>
    </row>
    <row r="381" spans="1:23" x14ac:dyDescent="0.35">
      <c r="A381" s="6" t="s">
        <v>176</v>
      </c>
      <c r="B381" s="6">
        <v>0.40866865000000002</v>
      </c>
      <c r="C381" s="3">
        <f t="shared" si="41"/>
        <v>380</v>
      </c>
      <c r="D381">
        <f t="shared" si="37"/>
        <v>1.5673981191222572E-4</v>
      </c>
      <c r="E381" t="str">
        <f t="shared" si="38"/>
        <v>yes</v>
      </c>
      <c r="F381" s="10">
        <f t="shared" si="39"/>
        <v>2.7220630372492838E-2</v>
      </c>
      <c r="G381" t="str">
        <f t="shared" si="40"/>
        <v/>
      </c>
      <c r="I381" s="15">
        <f t="shared" si="42"/>
        <v>380</v>
      </c>
      <c r="J381" s="5" t="s">
        <v>7</v>
      </c>
      <c r="K381" s="12">
        <f t="shared" si="43"/>
        <v>2.7220630372492838E-2</v>
      </c>
      <c r="P381" s="6" t="s">
        <v>48</v>
      </c>
      <c r="Q381" s="6">
        <v>5.203025E-2</v>
      </c>
      <c r="R381" s="6">
        <v>1.170442E-2</v>
      </c>
      <c r="S381" s="6">
        <v>-1.0406E-4</v>
      </c>
      <c r="T381" s="6">
        <v>2.3512890000000002E-2</v>
      </c>
      <c r="V381" s="6"/>
      <c r="W381" s="6"/>
    </row>
    <row r="382" spans="1:23" x14ac:dyDescent="0.35">
      <c r="A382" s="6" t="s">
        <v>267</v>
      </c>
      <c r="B382" s="6">
        <v>0.41085989000000001</v>
      </c>
      <c r="C382" s="3">
        <f t="shared" si="41"/>
        <v>381</v>
      </c>
      <c r="D382">
        <f t="shared" si="37"/>
        <v>1.5723270440251574E-4</v>
      </c>
      <c r="E382" t="str">
        <f t="shared" si="38"/>
        <v>yes</v>
      </c>
      <c r="F382" s="10">
        <f t="shared" si="39"/>
        <v>2.7292263610315188E-2</v>
      </c>
      <c r="G382" t="str">
        <f t="shared" si="40"/>
        <v/>
      </c>
      <c r="I382" s="15">
        <f t="shared" si="42"/>
        <v>381</v>
      </c>
      <c r="J382" s="5" t="s">
        <v>7</v>
      </c>
      <c r="K382" s="12">
        <f t="shared" si="43"/>
        <v>2.7292263610315188E-2</v>
      </c>
      <c r="P382" s="6" t="s">
        <v>58</v>
      </c>
      <c r="Q382" s="6">
        <v>0.22966343</v>
      </c>
      <c r="R382" s="6">
        <v>5.6592200000000004E-3</v>
      </c>
      <c r="S382" s="6">
        <v>-3.6071699999999998E-3</v>
      </c>
      <c r="T382" s="6">
        <v>1.4925610000000001E-2</v>
      </c>
      <c r="V382" s="6"/>
      <c r="W382" s="6"/>
    </row>
    <row r="383" spans="1:23" x14ac:dyDescent="0.35">
      <c r="A383" s="6" t="s">
        <v>270</v>
      </c>
      <c r="B383" s="6">
        <v>0.41176868999999999</v>
      </c>
      <c r="C383" s="3">
        <f t="shared" si="41"/>
        <v>382</v>
      </c>
      <c r="D383">
        <f t="shared" si="37"/>
        <v>1.5772870662460569E-4</v>
      </c>
      <c r="E383" t="str">
        <f t="shared" si="38"/>
        <v>yes</v>
      </c>
      <c r="F383" s="10">
        <f t="shared" si="39"/>
        <v>2.7363896848137538E-2</v>
      </c>
      <c r="G383" t="str">
        <f t="shared" si="40"/>
        <v/>
      </c>
      <c r="I383" s="15">
        <f t="shared" si="42"/>
        <v>382</v>
      </c>
      <c r="J383" s="5" t="s">
        <v>7</v>
      </c>
      <c r="K383" s="12">
        <f t="shared" si="43"/>
        <v>2.7363896848137538E-2</v>
      </c>
      <c r="P383" s="6" t="s">
        <v>41</v>
      </c>
      <c r="Q383" s="6">
        <v>0.44617852000000002</v>
      </c>
      <c r="R383" s="6">
        <v>4.22289E-3</v>
      </c>
      <c r="S383" s="6">
        <v>-6.6939399999999998E-3</v>
      </c>
      <c r="T383" s="6">
        <v>1.5139730000000001E-2</v>
      </c>
      <c r="V383" s="6"/>
      <c r="W383" s="6"/>
    </row>
    <row r="384" spans="1:23" x14ac:dyDescent="0.35">
      <c r="A384" s="6" t="s">
        <v>402</v>
      </c>
      <c r="B384" s="6">
        <v>0.41219924000000002</v>
      </c>
      <c r="C384" s="3">
        <f t="shared" si="41"/>
        <v>383</v>
      </c>
      <c r="D384">
        <f t="shared" si="37"/>
        <v>1.5822784810126583E-4</v>
      </c>
      <c r="E384" t="str">
        <f t="shared" si="38"/>
        <v>yes</v>
      </c>
      <c r="F384" s="10">
        <f t="shared" si="39"/>
        <v>2.7435530085959888E-2</v>
      </c>
      <c r="G384" t="str">
        <f t="shared" si="40"/>
        <v/>
      </c>
      <c r="I384" s="15">
        <f t="shared" si="42"/>
        <v>383</v>
      </c>
      <c r="J384" s="5" t="s">
        <v>7</v>
      </c>
      <c r="K384" s="12">
        <f t="shared" si="43"/>
        <v>2.7435530085959888E-2</v>
      </c>
      <c r="P384" s="6" t="s">
        <v>51</v>
      </c>
      <c r="Q384" s="6">
        <v>0.42577608</v>
      </c>
      <c r="R384" s="6">
        <v>4.3497700000000002E-3</v>
      </c>
      <c r="S384" s="6">
        <v>-6.4054400000000001E-3</v>
      </c>
      <c r="T384" s="6">
        <v>1.5104970000000001E-2</v>
      </c>
      <c r="V384" s="6"/>
      <c r="W384" s="6"/>
    </row>
    <row r="385" spans="1:23" x14ac:dyDescent="0.35">
      <c r="A385" s="6" t="s">
        <v>665</v>
      </c>
      <c r="B385" s="6">
        <v>0.41521580000000002</v>
      </c>
      <c r="C385" s="3">
        <f t="shared" si="41"/>
        <v>384</v>
      </c>
      <c r="D385">
        <f t="shared" si="37"/>
        <v>1.5873015873015873E-4</v>
      </c>
      <c r="E385" t="str">
        <f t="shared" si="38"/>
        <v>yes</v>
      </c>
      <c r="F385" s="10">
        <f t="shared" si="39"/>
        <v>2.7507163323782238E-2</v>
      </c>
      <c r="G385" t="str">
        <f t="shared" si="40"/>
        <v/>
      </c>
      <c r="I385" s="15">
        <f t="shared" si="42"/>
        <v>384</v>
      </c>
      <c r="J385" s="5" t="s">
        <v>7</v>
      </c>
      <c r="K385" s="12">
        <f t="shared" si="43"/>
        <v>2.7507163323782238E-2</v>
      </c>
      <c r="P385" s="6" t="s">
        <v>52</v>
      </c>
      <c r="Q385" s="6">
        <v>0.13865662000000001</v>
      </c>
      <c r="R385" s="6">
        <v>8.9434700000000002E-3</v>
      </c>
      <c r="S385" s="6">
        <v>-2.9227599999999999E-3</v>
      </c>
      <c r="T385" s="6">
        <v>2.0809709999999999E-2</v>
      </c>
      <c r="V385" s="6"/>
      <c r="W385" s="6"/>
    </row>
    <row r="386" spans="1:23" x14ac:dyDescent="0.35">
      <c r="A386" s="6" t="s">
        <v>51</v>
      </c>
      <c r="B386" s="6">
        <v>0.42577608</v>
      </c>
      <c r="C386" s="3">
        <f t="shared" si="41"/>
        <v>385</v>
      </c>
      <c r="D386">
        <f t="shared" ref="D386:D449" si="44">a_l_t1/(m_l_t1+1-k_l_t1)</f>
        <v>1.5923566878980894E-4</v>
      </c>
      <c r="E386" t="str">
        <f t="shared" ref="E386:E449" si="45">IF(p_l_t1&gt;hb_l_t1,"yes", "")</f>
        <v>yes</v>
      </c>
      <c r="F386" s="10">
        <f t="shared" ref="F386:F449" si="46">(k_l_t1*a_l_t1)/m_l_t1</f>
        <v>2.7578796561604585E-2</v>
      </c>
      <c r="G386" t="str">
        <f t="shared" ref="G386:G449" si="47">IF(p_l_t1&lt;bh_l_t1,"yes", "")</f>
        <v/>
      </c>
      <c r="I386" s="15">
        <f t="shared" si="42"/>
        <v>385</v>
      </c>
      <c r="J386" s="5" t="s">
        <v>7</v>
      </c>
      <c r="K386" s="12">
        <f t="shared" si="43"/>
        <v>2.7578796561604585E-2</v>
      </c>
      <c r="P386" s="6" t="s">
        <v>38</v>
      </c>
      <c r="Q386" s="6">
        <v>0.30317055999999998</v>
      </c>
      <c r="R386" s="6">
        <v>6.2265200000000001E-3</v>
      </c>
      <c r="S386" s="6">
        <v>-5.6742499999999996E-3</v>
      </c>
      <c r="T386" s="6">
        <v>1.8127290000000001E-2</v>
      </c>
      <c r="V386" s="6"/>
      <c r="W386" s="6"/>
    </row>
    <row r="387" spans="1:23" x14ac:dyDescent="0.35">
      <c r="A387" s="6" t="s">
        <v>261</v>
      </c>
      <c r="B387" s="6">
        <v>0.42628645999999998</v>
      </c>
      <c r="C387" s="3">
        <f t="shared" si="41"/>
        <v>386</v>
      </c>
      <c r="D387">
        <f t="shared" si="44"/>
        <v>1.5974440894568691E-4</v>
      </c>
      <c r="E387" t="str">
        <f t="shared" si="45"/>
        <v>yes</v>
      </c>
      <c r="F387" s="10">
        <f t="shared" si="46"/>
        <v>2.7650429799426935E-2</v>
      </c>
      <c r="G387" t="str">
        <f t="shared" si="47"/>
        <v/>
      </c>
      <c r="I387" s="15">
        <f t="shared" si="42"/>
        <v>386</v>
      </c>
      <c r="J387" s="5" t="s">
        <v>7</v>
      </c>
      <c r="K387" s="12">
        <f t="shared" si="43"/>
        <v>2.7650429799426935E-2</v>
      </c>
      <c r="P387" s="6" t="s">
        <v>56</v>
      </c>
      <c r="Q387" s="6">
        <v>0.86673692999999996</v>
      </c>
      <c r="R387" s="6">
        <v>1.08456E-3</v>
      </c>
      <c r="S387" s="6">
        <v>-1.165471E-2</v>
      </c>
      <c r="T387" s="6">
        <v>1.382383E-2</v>
      </c>
      <c r="V387" s="6"/>
      <c r="W387" s="6"/>
    </row>
    <row r="388" spans="1:23" x14ac:dyDescent="0.35">
      <c r="A388" s="6" t="s">
        <v>290</v>
      </c>
      <c r="B388" s="6">
        <v>0.42771680000000001</v>
      </c>
      <c r="C388" s="3">
        <f t="shared" si="41"/>
        <v>387</v>
      </c>
      <c r="D388">
        <f t="shared" si="44"/>
        <v>1.6025641025641026E-4</v>
      </c>
      <c r="E388" t="str">
        <f t="shared" si="45"/>
        <v>yes</v>
      </c>
      <c r="F388" s="10">
        <f t="shared" si="46"/>
        <v>2.7722063037249285E-2</v>
      </c>
      <c r="G388" t="str">
        <f t="shared" si="47"/>
        <v/>
      </c>
      <c r="I388" s="15">
        <f t="shared" si="42"/>
        <v>387</v>
      </c>
      <c r="J388" s="5" t="s">
        <v>7</v>
      </c>
      <c r="K388" s="12">
        <f t="shared" si="43"/>
        <v>2.7722063037249285E-2</v>
      </c>
      <c r="P388" s="6" t="s">
        <v>55</v>
      </c>
      <c r="Q388" s="6">
        <v>0.31903867000000002</v>
      </c>
      <c r="R388" s="6">
        <v>6.26568E-3</v>
      </c>
      <c r="S388" s="6">
        <v>-6.11044E-3</v>
      </c>
      <c r="T388" s="6">
        <v>1.86418E-2</v>
      </c>
      <c r="V388" s="6"/>
      <c r="W388" s="6"/>
    </row>
    <row r="389" spans="1:23" x14ac:dyDescent="0.35">
      <c r="A389" s="6" t="s">
        <v>441</v>
      </c>
      <c r="B389" s="6">
        <v>0.42910135999999999</v>
      </c>
      <c r="C389" s="3">
        <f t="shared" si="41"/>
        <v>388</v>
      </c>
      <c r="D389">
        <f t="shared" si="44"/>
        <v>1.6077170418006431E-4</v>
      </c>
      <c r="E389" t="str">
        <f t="shared" si="45"/>
        <v>yes</v>
      </c>
      <c r="F389" s="10">
        <f t="shared" si="46"/>
        <v>2.7793696275071635E-2</v>
      </c>
      <c r="G389" t="str">
        <f t="shared" si="47"/>
        <v/>
      </c>
      <c r="I389" s="15">
        <f t="shared" si="42"/>
        <v>388</v>
      </c>
      <c r="J389" s="5" t="s">
        <v>7</v>
      </c>
      <c r="K389" s="12">
        <f t="shared" si="43"/>
        <v>2.7793696275071635E-2</v>
      </c>
      <c r="P389" s="6" t="s">
        <v>44</v>
      </c>
      <c r="Q389" s="6">
        <v>0.12902071000000001</v>
      </c>
      <c r="R389" s="6">
        <v>8.8851299999999998E-3</v>
      </c>
      <c r="S389" s="6">
        <v>-2.6130400000000001E-3</v>
      </c>
      <c r="T389" s="6">
        <v>2.03833E-2</v>
      </c>
      <c r="V389" s="6"/>
      <c r="W389" s="6"/>
    </row>
    <row r="390" spans="1:23" x14ac:dyDescent="0.35">
      <c r="A390" s="6" t="s">
        <v>112</v>
      </c>
      <c r="B390" s="6">
        <v>0.43111369999999999</v>
      </c>
      <c r="C390" s="3">
        <f t="shared" si="41"/>
        <v>389</v>
      </c>
      <c r="D390">
        <f t="shared" si="44"/>
        <v>1.6129032258064516E-4</v>
      </c>
      <c r="E390" t="str">
        <f t="shared" si="45"/>
        <v>yes</v>
      </c>
      <c r="F390" s="10">
        <f t="shared" si="46"/>
        <v>2.7865329512893985E-2</v>
      </c>
      <c r="G390" t="str">
        <f t="shared" si="47"/>
        <v/>
      </c>
      <c r="I390" s="15">
        <f t="shared" si="42"/>
        <v>389</v>
      </c>
      <c r="J390" s="5" t="s">
        <v>7</v>
      </c>
      <c r="K390" s="12">
        <f t="shared" si="43"/>
        <v>2.7865329512893985E-2</v>
      </c>
      <c r="P390" s="6" t="s">
        <v>53</v>
      </c>
      <c r="Q390" s="6">
        <v>0.51356431000000002</v>
      </c>
      <c r="R390" s="6">
        <v>3.6331900000000001E-3</v>
      </c>
      <c r="S390" s="6">
        <v>-7.3215600000000004E-3</v>
      </c>
      <c r="T390" s="6">
        <v>1.4587930000000001E-2</v>
      </c>
      <c r="V390" s="6"/>
      <c r="W390" s="6"/>
    </row>
    <row r="391" spans="1:23" x14ac:dyDescent="0.35">
      <c r="A391" s="6" t="s">
        <v>116</v>
      </c>
      <c r="B391" s="6">
        <v>0.43574374999999999</v>
      </c>
      <c r="C391" s="3">
        <f t="shared" si="41"/>
        <v>390</v>
      </c>
      <c r="D391">
        <f t="shared" si="44"/>
        <v>1.6181229773462783E-4</v>
      </c>
      <c r="E391" t="str">
        <f t="shared" si="45"/>
        <v>yes</v>
      </c>
      <c r="F391" s="10">
        <f t="shared" si="46"/>
        <v>2.7936962750716332E-2</v>
      </c>
      <c r="G391" t="str">
        <f t="shared" si="47"/>
        <v/>
      </c>
      <c r="I391" s="15">
        <f t="shared" si="42"/>
        <v>390</v>
      </c>
      <c r="J391" s="5" t="s">
        <v>7</v>
      </c>
      <c r="K391" s="12">
        <f t="shared" si="43"/>
        <v>2.7936962750716332E-2</v>
      </c>
      <c r="P391" s="6" t="s">
        <v>524</v>
      </c>
      <c r="Q391" s="6">
        <v>0.53985373000000003</v>
      </c>
      <c r="R391" s="6">
        <v>-3.6125300000000001E-3</v>
      </c>
      <c r="S391" s="6">
        <v>-1.522129E-2</v>
      </c>
      <c r="T391" s="6">
        <v>7.9962200000000001E-3</v>
      </c>
      <c r="V391" s="6"/>
      <c r="W391" s="6"/>
    </row>
    <row r="392" spans="1:23" x14ac:dyDescent="0.35">
      <c r="A392" s="6" t="s">
        <v>594</v>
      </c>
      <c r="B392" s="6">
        <v>0.43664015</v>
      </c>
      <c r="C392" s="3">
        <f t="shared" si="41"/>
        <v>391</v>
      </c>
      <c r="D392">
        <f t="shared" si="44"/>
        <v>1.6233766233766234E-4</v>
      </c>
      <c r="E392" t="str">
        <f t="shared" si="45"/>
        <v>yes</v>
      </c>
      <c r="F392" s="10">
        <f t="shared" si="46"/>
        <v>2.8008595988538682E-2</v>
      </c>
      <c r="G392" t="str">
        <f t="shared" si="47"/>
        <v/>
      </c>
      <c r="I392" s="15">
        <f t="shared" si="42"/>
        <v>391</v>
      </c>
      <c r="J392" s="5" t="s">
        <v>7</v>
      </c>
      <c r="K392" s="12">
        <f t="shared" si="43"/>
        <v>2.8008595988538682E-2</v>
      </c>
      <c r="P392" s="6" t="s">
        <v>501</v>
      </c>
      <c r="Q392" s="6">
        <v>0.55357897</v>
      </c>
      <c r="R392" s="6">
        <v>-3.3345900000000001E-3</v>
      </c>
      <c r="S392" s="6">
        <v>-1.4423719999999999E-2</v>
      </c>
      <c r="T392" s="6">
        <v>7.7545399999999999E-3</v>
      </c>
      <c r="V392" s="6"/>
      <c r="W392" s="6"/>
    </row>
    <row r="393" spans="1:23" x14ac:dyDescent="0.35">
      <c r="A393" s="6" t="s">
        <v>355</v>
      </c>
      <c r="B393" s="6">
        <v>0.43820596000000001</v>
      </c>
      <c r="C393" s="3">
        <f t="shared" si="41"/>
        <v>392</v>
      </c>
      <c r="D393">
        <f t="shared" si="44"/>
        <v>1.6286644951140066E-4</v>
      </c>
      <c r="E393" t="str">
        <f t="shared" si="45"/>
        <v>yes</v>
      </c>
      <c r="F393" s="10">
        <f t="shared" si="46"/>
        <v>2.8080229226361032E-2</v>
      </c>
      <c r="G393" t="str">
        <f t="shared" si="47"/>
        <v/>
      </c>
      <c r="I393" s="15">
        <f t="shared" si="42"/>
        <v>392</v>
      </c>
      <c r="J393" s="5" t="s">
        <v>7</v>
      </c>
      <c r="K393" s="12">
        <f t="shared" si="43"/>
        <v>2.8080229226361032E-2</v>
      </c>
      <c r="P393" s="6" t="s">
        <v>512</v>
      </c>
      <c r="Q393" s="6">
        <v>0.28664630000000002</v>
      </c>
      <c r="R393" s="6">
        <v>-5.7449199999999997E-3</v>
      </c>
      <c r="S393" s="6">
        <v>-1.6355089999999999E-2</v>
      </c>
      <c r="T393" s="6">
        <v>4.8652499999999998E-3</v>
      </c>
      <c r="V393" s="6"/>
      <c r="W393" s="6"/>
    </row>
    <row r="394" spans="1:23" x14ac:dyDescent="0.35">
      <c r="A394" s="6" t="s">
        <v>416</v>
      </c>
      <c r="B394" s="6">
        <v>0.43921049000000001</v>
      </c>
      <c r="C394" s="3">
        <f t="shared" si="41"/>
        <v>393</v>
      </c>
      <c r="D394">
        <f t="shared" si="44"/>
        <v>1.6339869281045753E-4</v>
      </c>
      <c r="E394" t="str">
        <f t="shared" si="45"/>
        <v>yes</v>
      </c>
      <c r="F394" s="10">
        <f t="shared" si="46"/>
        <v>2.8151862464183382E-2</v>
      </c>
      <c r="G394" t="str">
        <f t="shared" si="47"/>
        <v/>
      </c>
      <c r="I394" s="15">
        <f t="shared" si="42"/>
        <v>393</v>
      </c>
      <c r="J394" s="5" t="s">
        <v>7</v>
      </c>
      <c r="K394" s="12">
        <f t="shared" si="43"/>
        <v>2.8151862464183382E-2</v>
      </c>
      <c r="P394" s="6" t="s">
        <v>494</v>
      </c>
      <c r="Q394" s="6">
        <v>0.87368763999999999</v>
      </c>
      <c r="R394" s="6">
        <v>-9.1288000000000003E-4</v>
      </c>
      <c r="S394" s="6">
        <v>-1.2231529999999999E-2</v>
      </c>
      <c r="T394" s="6">
        <v>1.040576E-2</v>
      </c>
      <c r="V394" s="6"/>
      <c r="W394" s="6"/>
    </row>
    <row r="395" spans="1:23" x14ac:dyDescent="0.35">
      <c r="A395" s="6" t="s">
        <v>75</v>
      </c>
      <c r="B395" s="6">
        <v>0.44036930000000002</v>
      </c>
      <c r="C395" s="3">
        <f t="shared" si="41"/>
        <v>394</v>
      </c>
      <c r="D395">
        <f t="shared" si="44"/>
        <v>1.639344262295082E-4</v>
      </c>
      <c r="E395" t="str">
        <f t="shared" si="45"/>
        <v>yes</v>
      </c>
      <c r="F395" s="10">
        <f t="shared" si="46"/>
        <v>2.8223495702005736E-2</v>
      </c>
      <c r="G395" t="str">
        <f t="shared" si="47"/>
        <v/>
      </c>
      <c r="I395" s="15">
        <f t="shared" si="42"/>
        <v>394</v>
      </c>
      <c r="J395" s="5" t="s">
        <v>7</v>
      </c>
      <c r="K395" s="12">
        <f t="shared" si="43"/>
        <v>2.8223495702005736E-2</v>
      </c>
      <c r="P395" s="6" t="s">
        <v>503</v>
      </c>
      <c r="Q395" s="6">
        <v>0.30058970000000002</v>
      </c>
      <c r="R395" s="6">
        <v>-7.2907900000000001E-3</v>
      </c>
      <c r="S395" s="6">
        <v>-2.1151280000000001E-2</v>
      </c>
      <c r="T395" s="6">
        <v>6.5697000000000004E-3</v>
      </c>
      <c r="V395" s="6"/>
      <c r="W395" s="6"/>
    </row>
    <row r="396" spans="1:23" x14ac:dyDescent="0.35">
      <c r="A396" s="6" t="s">
        <v>343</v>
      </c>
      <c r="B396" s="6">
        <v>0.44156381</v>
      </c>
      <c r="C396" s="3">
        <f t="shared" si="41"/>
        <v>395</v>
      </c>
      <c r="D396">
        <f t="shared" si="44"/>
        <v>1.6447368421052631E-4</v>
      </c>
      <c r="E396" t="str">
        <f t="shared" si="45"/>
        <v>yes</v>
      </c>
      <c r="F396" s="10">
        <f t="shared" si="46"/>
        <v>2.8295128939828079E-2</v>
      </c>
      <c r="G396" t="str">
        <f t="shared" si="47"/>
        <v/>
      </c>
      <c r="I396" s="15">
        <f t="shared" si="42"/>
        <v>395</v>
      </c>
      <c r="J396" s="5" t="s">
        <v>7</v>
      </c>
      <c r="K396" s="12">
        <f t="shared" si="43"/>
        <v>2.8295128939828079E-2</v>
      </c>
      <c r="P396" s="6" t="s">
        <v>514</v>
      </c>
      <c r="Q396" s="6">
        <v>0.20428880999999999</v>
      </c>
      <c r="R396" s="6">
        <v>-5.9865999999999999E-3</v>
      </c>
      <c r="S396" s="6">
        <v>-1.526011E-2</v>
      </c>
      <c r="T396" s="6">
        <v>3.2869000000000002E-3</v>
      </c>
      <c r="V396" s="6"/>
      <c r="W396" s="6"/>
    </row>
    <row r="397" spans="1:23" x14ac:dyDescent="0.35">
      <c r="A397" s="6" t="s">
        <v>324</v>
      </c>
      <c r="B397" s="6">
        <v>0.44179517000000001</v>
      </c>
      <c r="C397" s="3">
        <f t="shared" si="41"/>
        <v>396</v>
      </c>
      <c r="D397">
        <f t="shared" si="44"/>
        <v>1.6501650165016502E-4</v>
      </c>
      <c r="E397" t="str">
        <f t="shared" si="45"/>
        <v>yes</v>
      </c>
      <c r="F397" s="10">
        <f t="shared" si="46"/>
        <v>2.8366762177650429E-2</v>
      </c>
      <c r="G397" t="str">
        <f t="shared" si="47"/>
        <v/>
      </c>
      <c r="I397" s="15">
        <f t="shared" si="42"/>
        <v>396</v>
      </c>
      <c r="J397" s="5" t="s">
        <v>7</v>
      </c>
      <c r="K397" s="12">
        <f t="shared" si="43"/>
        <v>2.8366762177650429E-2</v>
      </c>
      <c r="P397" s="6" t="s">
        <v>498</v>
      </c>
      <c r="Q397" s="6">
        <v>0.20513323</v>
      </c>
      <c r="R397" s="6">
        <v>-7.5016500000000003E-3</v>
      </c>
      <c r="S397" s="6">
        <v>-1.9143819999999999E-2</v>
      </c>
      <c r="T397" s="6">
        <v>4.14052E-3</v>
      </c>
      <c r="V397" s="6"/>
      <c r="W397" s="6"/>
    </row>
    <row r="398" spans="1:23" x14ac:dyDescent="0.35">
      <c r="A398" s="6" t="s">
        <v>39</v>
      </c>
      <c r="B398" s="6">
        <v>0.4424111</v>
      </c>
      <c r="C398" s="3">
        <f t="shared" si="41"/>
        <v>397</v>
      </c>
      <c r="D398">
        <f t="shared" si="44"/>
        <v>1.6556291390728477E-4</v>
      </c>
      <c r="E398" t="str">
        <f t="shared" si="45"/>
        <v>yes</v>
      </c>
      <c r="F398" s="10">
        <f t="shared" si="46"/>
        <v>2.8438395415472783E-2</v>
      </c>
      <c r="G398" t="str">
        <f t="shared" si="47"/>
        <v/>
      </c>
      <c r="I398" s="15">
        <f t="shared" si="42"/>
        <v>397</v>
      </c>
      <c r="J398" s="5" t="s">
        <v>7</v>
      </c>
      <c r="K398" s="12">
        <f t="shared" si="43"/>
        <v>2.8438395415472783E-2</v>
      </c>
      <c r="P398" s="6" t="s">
        <v>520</v>
      </c>
      <c r="Q398" s="6">
        <v>0.35250345</v>
      </c>
      <c r="R398" s="6">
        <v>-4.9307099999999996E-3</v>
      </c>
      <c r="S398" s="6">
        <v>-1.537053E-2</v>
      </c>
      <c r="T398" s="6">
        <v>5.5091100000000002E-3</v>
      </c>
      <c r="V398" s="6"/>
      <c r="W398" s="6"/>
    </row>
    <row r="399" spans="1:23" x14ac:dyDescent="0.35">
      <c r="A399" s="6" t="s">
        <v>79</v>
      </c>
      <c r="B399" s="6">
        <v>0.44414040999999999</v>
      </c>
      <c r="C399" s="3">
        <f t="shared" si="41"/>
        <v>398</v>
      </c>
      <c r="D399">
        <f t="shared" si="44"/>
        <v>1.6611295681063124E-4</v>
      </c>
      <c r="E399" t="str">
        <f t="shared" si="45"/>
        <v>yes</v>
      </c>
      <c r="F399" s="10">
        <f t="shared" si="46"/>
        <v>2.8510028653295133E-2</v>
      </c>
      <c r="G399" t="str">
        <f t="shared" si="47"/>
        <v/>
      </c>
      <c r="I399" s="15">
        <f t="shared" si="42"/>
        <v>398</v>
      </c>
      <c r="J399" s="5" t="s">
        <v>7</v>
      </c>
      <c r="K399" s="12">
        <f t="shared" si="43"/>
        <v>2.8510028653295133E-2</v>
      </c>
      <c r="P399" s="6" t="s">
        <v>527</v>
      </c>
      <c r="Q399" s="6">
        <v>0.22542277999999999</v>
      </c>
      <c r="R399" s="6">
        <v>-6.9430899999999999E-3</v>
      </c>
      <c r="S399" s="6">
        <v>-1.8208249999999999E-2</v>
      </c>
      <c r="T399" s="6">
        <v>4.32206E-3</v>
      </c>
      <c r="V399" s="6"/>
      <c r="W399" s="6"/>
    </row>
    <row r="400" spans="1:23" x14ac:dyDescent="0.35">
      <c r="A400" s="6" t="s">
        <v>41</v>
      </c>
      <c r="B400" s="6">
        <v>0.44617852000000002</v>
      </c>
      <c r="C400" s="3">
        <f t="shared" si="41"/>
        <v>399</v>
      </c>
      <c r="D400">
        <f t="shared" si="44"/>
        <v>1.6666666666666669E-4</v>
      </c>
      <c r="E400" t="str">
        <f t="shared" si="45"/>
        <v>yes</v>
      </c>
      <c r="F400" s="10">
        <f t="shared" si="46"/>
        <v>2.8581661891117483E-2</v>
      </c>
      <c r="G400" t="str">
        <f t="shared" si="47"/>
        <v/>
      </c>
      <c r="I400" s="15">
        <f t="shared" si="42"/>
        <v>399</v>
      </c>
      <c r="J400" s="5" t="s">
        <v>7</v>
      </c>
      <c r="K400" s="12">
        <f t="shared" si="43"/>
        <v>2.8581661891117483E-2</v>
      </c>
      <c r="P400" s="6" t="s">
        <v>518</v>
      </c>
      <c r="Q400" s="6">
        <v>3.3922380000000002E-2</v>
      </c>
      <c r="R400" s="6">
        <v>-1.140531E-2</v>
      </c>
      <c r="S400" s="6">
        <v>-2.1934470000000001E-2</v>
      </c>
      <c r="T400" s="6">
        <v>-8.7615999999999996E-4</v>
      </c>
      <c r="V400" s="6"/>
      <c r="W400" s="6"/>
    </row>
    <row r="401" spans="1:23" x14ac:dyDescent="0.35">
      <c r="A401" s="6" t="s">
        <v>409</v>
      </c>
      <c r="B401" s="6">
        <v>0.44778476</v>
      </c>
      <c r="C401" s="3">
        <f t="shared" si="41"/>
        <v>400</v>
      </c>
      <c r="D401">
        <f t="shared" si="44"/>
        <v>1.6722408026755855E-4</v>
      </c>
      <c r="E401" t="str">
        <f t="shared" si="45"/>
        <v>yes</v>
      </c>
      <c r="F401" s="10">
        <f t="shared" si="46"/>
        <v>2.865329512893983E-2</v>
      </c>
      <c r="G401" t="str">
        <f t="shared" si="47"/>
        <v/>
      </c>
      <c r="I401" s="15">
        <f t="shared" si="42"/>
        <v>400</v>
      </c>
      <c r="J401" s="5" t="s">
        <v>7</v>
      </c>
      <c r="K401" s="12">
        <f t="shared" si="43"/>
        <v>2.865329512893983E-2</v>
      </c>
      <c r="P401" s="6" t="s">
        <v>528</v>
      </c>
      <c r="Q401" s="6">
        <v>0.13451463</v>
      </c>
      <c r="R401" s="6">
        <v>-8.5707500000000002E-3</v>
      </c>
      <c r="S401" s="6">
        <v>-1.9822059999999999E-2</v>
      </c>
      <c r="T401" s="6">
        <v>2.6805599999999998E-3</v>
      </c>
      <c r="V401" s="6"/>
      <c r="W401" s="6"/>
    </row>
    <row r="402" spans="1:23" x14ac:dyDescent="0.35">
      <c r="A402" t="s">
        <v>305</v>
      </c>
      <c r="B402">
        <v>0.45102141000000001</v>
      </c>
      <c r="C402" s="3">
        <f t="shared" si="41"/>
        <v>401</v>
      </c>
      <c r="D402">
        <f t="shared" si="44"/>
        <v>1.6778523489932888E-4</v>
      </c>
      <c r="E402" t="str">
        <f t="shared" si="45"/>
        <v>yes</v>
      </c>
      <c r="F402" s="10">
        <f t="shared" si="46"/>
        <v>2.872492836676218E-2</v>
      </c>
      <c r="G402" t="str">
        <f t="shared" si="47"/>
        <v/>
      </c>
      <c r="I402" s="15">
        <f t="shared" si="42"/>
        <v>401</v>
      </c>
      <c r="J402" s="5" t="s">
        <v>7</v>
      </c>
      <c r="K402" s="12">
        <f t="shared" si="43"/>
        <v>2.872492836676218E-2</v>
      </c>
      <c r="P402" s="6" t="s">
        <v>508</v>
      </c>
      <c r="Q402" s="6">
        <v>0.72831427999999998</v>
      </c>
      <c r="R402" s="6">
        <v>-2.1435600000000001E-3</v>
      </c>
      <c r="S402" s="6">
        <v>-1.430444E-2</v>
      </c>
      <c r="T402" s="6">
        <v>1.001732E-2</v>
      </c>
      <c r="V402" s="6"/>
      <c r="W402" s="6"/>
    </row>
    <row r="403" spans="1:23" x14ac:dyDescent="0.35">
      <c r="A403" s="6" t="s">
        <v>123</v>
      </c>
      <c r="B403" s="6">
        <v>0.45228562999999999</v>
      </c>
      <c r="C403" s="3">
        <f t="shared" si="41"/>
        <v>402</v>
      </c>
      <c r="D403">
        <f t="shared" si="44"/>
        <v>1.6835016835016836E-4</v>
      </c>
      <c r="E403" t="str">
        <f t="shared" si="45"/>
        <v>yes</v>
      </c>
      <c r="F403" s="10">
        <f t="shared" si="46"/>
        <v>2.879656160458453E-2</v>
      </c>
      <c r="G403" t="str">
        <f t="shared" si="47"/>
        <v/>
      </c>
      <c r="I403" s="15">
        <f t="shared" si="42"/>
        <v>402</v>
      </c>
      <c r="J403" s="5" t="s">
        <v>7</v>
      </c>
      <c r="K403" s="12">
        <f t="shared" si="43"/>
        <v>2.879656160458453E-2</v>
      </c>
      <c r="P403" s="6" t="s">
        <v>515</v>
      </c>
      <c r="Q403" s="6">
        <v>0.14514298</v>
      </c>
      <c r="R403" s="6">
        <v>-7.8732000000000003E-3</v>
      </c>
      <c r="S403" s="6">
        <v>-1.8491759999999999E-2</v>
      </c>
      <c r="T403" s="6">
        <v>2.7453600000000001E-3</v>
      </c>
      <c r="V403" s="6"/>
      <c r="W403" s="6"/>
    </row>
    <row r="404" spans="1:23" x14ac:dyDescent="0.35">
      <c r="A404" s="6" t="s">
        <v>452</v>
      </c>
      <c r="B404" s="6">
        <v>0.45240816</v>
      </c>
      <c r="C404" s="3">
        <f t="shared" si="41"/>
        <v>403</v>
      </c>
      <c r="D404">
        <f t="shared" si="44"/>
        <v>1.6891891891891893E-4</v>
      </c>
      <c r="E404" t="str">
        <f t="shared" si="45"/>
        <v>yes</v>
      </c>
      <c r="F404" s="10">
        <f t="shared" si="46"/>
        <v>2.886819484240688E-2</v>
      </c>
      <c r="G404" t="str">
        <f t="shared" si="47"/>
        <v/>
      </c>
      <c r="I404" s="15">
        <f t="shared" si="42"/>
        <v>403</v>
      </c>
      <c r="J404" s="5" t="s">
        <v>7</v>
      </c>
      <c r="K404" s="12">
        <f t="shared" si="43"/>
        <v>2.886819484240688E-2</v>
      </c>
      <c r="P404" s="6" t="s">
        <v>496</v>
      </c>
      <c r="Q404" s="6">
        <v>0.94100536999999995</v>
      </c>
      <c r="R404" s="6">
        <v>-4.9496000000000002E-4</v>
      </c>
      <c r="S404" s="6">
        <v>-1.3677470000000001E-2</v>
      </c>
      <c r="T404" s="6">
        <v>1.2687540000000001E-2</v>
      </c>
      <c r="V404" s="6"/>
      <c r="W404" s="6"/>
    </row>
    <row r="405" spans="1:23" x14ac:dyDescent="0.35">
      <c r="A405" s="6" t="s">
        <v>612</v>
      </c>
      <c r="B405" s="6">
        <v>0.45395953</v>
      </c>
      <c r="C405" s="3">
        <f t="shared" si="41"/>
        <v>404</v>
      </c>
      <c r="D405">
        <f t="shared" si="44"/>
        <v>1.6949152542372882E-4</v>
      </c>
      <c r="E405" t="str">
        <f t="shared" si="45"/>
        <v>yes</v>
      </c>
      <c r="F405" s="10">
        <f t="shared" si="46"/>
        <v>2.893982808022923E-2</v>
      </c>
      <c r="G405" t="str">
        <f t="shared" si="47"/>
        <v/>
      </c>
      <c r="I405" s="15">
        <f t="shared" si="42"/>
        <v>404</v>
      </c>
      <c r="J405" s="5" t="s">
        <v>7</v>
      </c>
      <c r="K405" s="12">
        <f t="shared" si="43"/>
        <v>2.893982808022923E-2</v>
      </c>
      <c r="P405" s="6" t="s">
        <v>529</v>
      </c>
      <c r="Q405" s="6">
        <v>0.66985375000000003</v>
      </c>
      <c r="R405" s="6">
        <v>-2.0936000000000001E-3</v>
      </c>
      <c r="S405" s="6">
        <v>-1.177024E-2</v>
      </c>
      <c r="T405" s="6">
        <v>7.5830400000000001E-3</v>
      </c>
      <c r="V405" s="6"/>
      <c r="W405" s="6"/>
    </row>
    <row r="406" spans="1:23" x14ac:dyDescent="0.35">
      <c r="A406" s="6" t="s">
        <v>472</v>
      </c>
      <c r="B406" s="6">
        <v>0.45495637999999999</v>
      </c>
      <c r="C406" s="3">
        <f t="shared" si="41"/>
        <v>405</v>
      </c>
      <c r="D406">
        <f t="shared" si="44"/>
        <v>1.7006802721088437E-4</v>
      </c>
      <c r="E406" t="str">
        <f t="shared" si="45"/>
        <v>yes</v>
      </c>
      <c r="F406" s="10">
        <f t="shared" si="46"/>
        <v>2.9011461318051577E-2</v>
      </c>
      <c r="G406" t="str">
        <f t="shared" si="47"/>
        <v/>
      </c>
      <c r="I406" s="15">
        <f t="shared" si="42"/>
        <v>405</v>
      </c>
      <c r="J406" s="5" t="s">
        <v>7</v>
      </c>
      <c r="K406" s="12">
        <f t="shared" si="43"/>
        <v>2.9011461318051577E-2</v>
      </c>
      <c r="P406" s="6" t="s">
        <v>526</v>
      </c>
      <c r="Q406" s="6">
        <v>0.76420759999999999</v>
      </c>
      <c r="R406" s="6">
        <v>-1.47021E-3</v>
      </c>
      <c r="S406" s="6">
        <v>-1.113038E-2</v>
      </c>
      <c r="T406" s="6">
        <v>8.1899599999999996E-3</v>
      </c>
      <c r="V406" s="6"/>
      <c r="W406" s="6"/>
    </row>
    <row r="407" spans="1:23" x14ac:dyDescent="0.35">
      <c r="A407" s="6" t="s">
        <v>596</v>
      </c>
      <c r="B407" s="6">
        <v>0.45719148999999998</v>
      </c>
      <c r="C407" s="3">
        <f t="shared" si="41"/>
        <v>406</v>
      </c>
      <c r="D407">
        <f t="shared" si="44"/>
        <v>1.7064846416382253E-4</v>
      </c>
      <c r="E407" t="str">
        <f t="shared" si="45"/>
        <v>yes</v>
      </c>
      <c r="F407" s="10">
        <f t="shared" si="46"/>
        <v>2.9083094555873927E-2</v>
      </c>
      <c r="G407" t="str">
        <f t="shared" si="47"/>
        <v/>
      </c>
      <c r="I407" s="15">
        <f t="shared" si="42"/>
        <v>406</v>
      </c>
      <c r="J407" s="5" t="s">
        <v>7</v>
      </c>
      <c r="K407" s="12">
        <f t="shared" si="43"/>
        <v>2.9083094555873927E-2</v>
      </c>
      <c r="P407" s="6" t="s">
        <v>504</v>
      </c>
      <c r="Q407" s="6">
        <v>0.19662616999999999</v>
      </c>
      <c r="R407" s="6">
        <v>-8.1672700000000008E-3</v>
      </c>
      <c r="S407" s="6">
        <v>-2.0604150000000002E-2</v>
      </c>
      <c r="T407" s="6">
        <v>4.2696000000000001E-3</v>
      </c>
      <c r="V407" s="6"/>
      <c r="W407" s="6"/>
    </row>
    <row r="408" spans="1:23" x14ac:dyDescent="0.35">
      <c r="A408" s="6" t="s">
        <v>687</v>
      </c>
      <c r="B408" s="6">
        <v>0.46399446999999999</v>
      </c>
      <c r="C408" s="3">
        <f t="shared" si="41"/>
        <v>407</v>
      </c>
      <c r="D408">
        <f t="shared" si="44"/>
        <v>1.7123287671232877E-4</v>
      </c>
      <c r="E408" t="str">
        <f t="shared" si="45"/>
        <v>yes</v>
      </c>
      <c r="F408" s="10">
        <f t="shared" si="46"/>
        <v>2.9154727793696277E-2</v>
      </c>
      <c r="G408" t="str">
        <f t="shared" si="47"/>
        <v/>
      </c>
      <c r="I408" s="15">
        <f t="shared" si="42"/>
        <v>407</v>
      </c>
      <c r="J408" s="5" t="s">
        <v>7</v>
      </c>
      <c r="K408" s="12">
        <f t="shared" si="43"/>
        <v>2.9154727793696277E-2</v>
      </c>
      <c r="P408" s="6" t="s">
        <v>523</v>
      </c>
      <c r="Q408" s="6">
        <v>0.66770454000000001</v>
      </c>
      <c r="R408" s="6">
        <v>-2.5209999999999998E-3</v>
      </c>
      <c r="S408" s="6">
        <v>-1.409257E-2</v>
      </c>
      <c r="T408" s="6">
        <v>9.0505599999999992E-3</v>
      </c>
      <c r="V408" s="6"/>
      <c r="W408" s="6"/>
    </row>
    <row r="409" spans="1:23" x14ac:dyDescent="0.35">
      <c r="A409" s="6" t="s">
        <v>370</v>
      </c>
      <c r="B409" s="6">
        <v>0.47062237000000001</v>
      </c>
      <c r="C409" s="3">
        <f t="shared" si="41"/>
        <v>408</v>
      </c>
      <c r="D409">
        <f t="shared" si="44"/>
        <v>1.7182130584192441E-4</v>
      </c>
      <c r="E409" t="str">
        <f t="shared" si="45"/>
        <v>yes</v>
      </c>
      <c r="F409" s="10">
        <f t="shared" si="46"/>
        <v>2.9226361031518627E-2</v>
      </c>
      <c r="G409" t="str">
        <f t="shared" si="47"/>
        <v/>
      </c>
      <c r="I409" s="15">
        <f t="shared" si="42"/>
        <v>408</v>
      </c>
      <c r="J409" s="5" t="s">
        <v>7</v>
      </c>
      <c r="K409" s="12">
        <f t="shared" si="43"/>
        <v>2.9226361031518627E-2</v>
      </c>
      <c r="P409" s="6" t="s">
        <v>517</v>
      </c>
      <c r="Q409" s="6">
        <v>0.74030562</v>
      </c>
      <c r="R409" s="6">
        <v>2.0087400000000002E-3</v>
      </c>
      <c r="S409" s="6">
        <v>-9.9352499999999996E-3</v>
      </c>
      <c r="T409" s="6">
        <v>1.395273E-2</v>
      </c>
      <c r="V409" s="6"/>
      <c r="W409" s="6"/>
    </row>
    <row r="410" spans="1:23" x14ac:dyDescent="0.35">
      <c r="A410" s="6" t="s">
        <v>702</v>
      </c>
      <c r="B410" s="6">
        <v>0.47227925999999998</v>
      </c>
      <c r="C410" s="3">
        <f t="shared" si="41"/>
        <v>409</v>
      </c>
      <c r="D410">
        <f t="shared" si="44"/>
        <v>1.7241379310344829E-4</v>
      </c>
      <c r="E410" t="str">
        <f t="shared" si="45"/>
        <v>yes</v>
      </c>
      <c r="F410" s="10">
        <f t="shared" si="46"/>
        <v>2.9297994269340977E-2</v>
      </c>
      <c r="G410" t="str">
        <f t="shared" si="47"/>
        <v/>
      </c>
      <c r="I410" s="15">
        <f t="shared" si="42"/>
        <v>409</v>
      </c>
      <c r="J410" s="5" t="s">
        <v>7</v>
      </c>
      <c r="K410" s="12">
        <f t="shared" si="43"/>
        <v>2.9297994269340977E-2</v>
      </c>
      <c r="P410" s="6" t="s">
        <v>510</v>
      </c>
      <c r="Q410" s="6">
        <v>0.37225342</v>
      </c>
      <c r="R410" s="6">
        <v>4.8745300000000002E-3</v>
      </c>
      <c r="S410" s="6">
        <v>-5.88158E-3</v>
      </c>
      <c r="T410" s="6">
        <v>1.5630649999999999E-2</v>
      </c>
      <c r="V410" s="6"/>
      <c r="W410" s="6"/>
    </row>
    <row r="411" spans="1:23" x14ac:dyDescent="0.35">
      <c r="A411" s="6" t="s">
        <v>244</v>
      </c>
      <c r="B411" s="6">
        <v>0.47274620000000001</v>
      </c>
      <c r="C411" s="3">
        <f t="shared" si="41"/>
        <v>410</v>
      </c>
      <c r="D411">
        <f t="shared" si="44"/>
        <v>1.7301038062283739E-4</v>
      </c>
      <c r="E411" t="str">
        <f t="shared" si="45"/>
        <v>yes</v>
      </c>
      <c r="F411" s="10">
        <f t="shared" si="46"/>
        <v>2.9369627507163324E-2</v>
      </c>
      <c r="G411" t="str">
        <f t="shared" si="47"/>
        <v/>
      </c>
      <c r="I411" s="15">
        <f t="shared" si="42"/>
        <v>410</v>
      </c>
      <c r="J411" s="5" t="s">
        <v>7</v>
      </c>
      <c r="K411" s="12">
        <f t="shared" si="43"/>
        <v>2.9369627507163324E-2</v>
      </c>
      <c r="P411" s="6" t="s">
        <v>521</v>
      </c>
      <c r="Q411" s="6">
        <v>0.12323917</v>
      </c>
      <c r="R411" s="6">
        <v>-1.0985669999999999E-2</v>
      </c>
      <c r="S411" s="6">
        <v>-2.498535E-2</v>
      </c>
      <c r="T411" s="6">
        <v>3.0140000000000002E-3</v>
      </c>
      <c r="V411" s="6"/>
      <c r="W411" s="6"/>
    </row>
    <row r="412" spans="1:23" x14ac:dyDescent="0.35">
      <c r="A412" s="6" t="s">
        <v>99</v>
      </c>
      <c r="B412" s="6">
        <v>0.47456187</v>
      </c>
      <c r="C412" s="3">
        <f t="shared" ref="C412:C475" si="48">C411+1</f>
        <v>411</v>
      </c>
      <c r="D412">
        <f t="shared" si="44"/>
        <v>1.7361111111111112E-4</v>
      </c>
      <c r="E412" t="str">
        <f t="shared" si="45"/>
        <v>yes</v>
      </c>
      <c r="F412" s="10">
        <f t="shared" si="46"/>
        <v>2.9441260744985674E-2</v>
      </c>
      <c r="G412" t="str">
        <f t="shared" si="47"/>
        <v/>
      </c>
      <c r="I412" s="15">
        <f t="shared" ref="I412:I475" si="49">I411+1</f>
        <v>411</v>
      </c>
      <c r="J412" s="5" t="s">
        <v>7</v>
      </c>
      <c r="K412" s="12">
        <f t="shared" ref="K412:K475" si="50">(I412*a_l_t1)/m_l_t1</f>
        <v>2.9441260744985674E-2</v>
      </c>
      <c r="P412" s="6" t="s">
        <v>509</v>
      </c>
      <c r="Q412" s="6">
        <v>0.19903241999999999</v>
      </c>
      <c r="R412" s="6">
        <v>-8.0245400000000001E-3</v>
      </c>
      <c r="S412" s="6">
        <v>-2.0310129999999999E-2</v>
      </c>
      <c r="T412" s="6">
        <v>4.2610499999999997E-3</v>
      </c>
      <c r="V412" s="6"/>
      <c r="W412" s="6"/>
    </row>
    <row r="413" spans="1:23" x14ac:dyDescent="0.35">
      <c r="A413" s="6" t="s">
        <v>373</v>
      </c>
      <c r="B413" s="6">
        <v>0.47582479</v>
      </c>
      <c r="C413" s="3">
        <f t="shared" si="48"/>
        <v>412</v>
      </c>
      <c r="D413">
        <f t="shared" si="44"/>
        <v>1.7421602787456446E-4</v>
      </c>
      <c r="E413" t="str">
        <f t="shared" si="45"/>
        <v>yes</v>
      </c>
      <c r="F413" s="10">
        <f t="shared" si="46"/>
        <v>2.9512893982808024E-2</v>
      </c>
      <c r="G413" t="str">
        <f t="shared" si="47"/>
        <v/>
      </c>
      <c r="I413" s="15">
        <f t="shared" si="49"/>
        <v>412</v>
      </c>
      <c r="J413" s="5" t="s">
        <v>7</v>
      </c>
      <c r="K413" s="12">
        <f t="shared" si="50"/>
        <v>2.9512893982808024E-2</v>
      </c>
      <c r="P413" s="6" t="s">
        <v>500</v>
      </c>
      <c r="Q413" s="6">
        <v>0.25413984000000001</v>
      </c>
      <c r="R413" s="6">
        <v>-6.00323E-3</v>
      </c>
      <c r="S413" s="6">
        <v>-1.6360030000000001E-2</v>
      </c>
      <c r="T413" s="6">
        <v>4.3535600000000002E-3</v>
      </c>
      <c r="V413" s="6"/>
      <c r="W413" s="6"/>
    </row>
    <row r="414" spans="1:23" x14ac:dyDescent="0.35">
      <c r="A414" s="6" t="s">
        <v>468</v>
      </c>
      <c r="B414" s="6">
        <v>0.47742660999999997</v>
      </c>
      <c r="C414" s="3">
        <f t="shared" si="48"/>
        <v>413</v>
      </c>
      <c r="D414">
        <f t="shared" si="44"/>
        <v>1.7482517482517483E-4</v>
      </c>
      <c r="E414" t="str">
        <f t="shared" si="45"/>
        <v>yes</v>
      </c>
      <c r="F414" s="10">
        <f t="shared" si="46"/>
        <v>2.9584527220630374E-2</v>
      </c>
      <c r="G414" t="str">
        <f t="shared" si="47"/>
        <v/>
      </c>
      <c r="I414" s="15">
        <f t="shared" si="49"/>
        <v>413</v>
      </c>
      <c r="J414" s="5" t="s">
        <v>7</v>
      </c>
      <c r="K414" s="12">
        <f t="shared" si="50"/>
        <v>2.9584527220630374E-2</v>
      </c>
      <c r="P414" s="6" t="s">
        <v>497</v>
      </c>
      <c r="Q414" s="6">
        <v>4.6683040000000002E-2</v>
      </c>
      <c r="R414" s="6">
        <v>-9.8199800000000007E-3</v>
      </c>
      <c r="S414" s="6">
        <v>-1.949414E-2</v>
      </c>
      <c r="T414" s="6">
        <v>-1.4582000000000001E-4</v>
      </c>
      <c r="V414" s="6"/>
      <c r="W414" s="6"/>
    </row>
    <row r="415" spans="1:23" x14ac:dyDescent="0.35">
      <c r="A415" s="6" t="s">
        <v>561</v>
      </c>
      <c r="B415" s="6">
        <v>0.478495</v>
      </c>
      <c r="C415" s="3">
        <f t="shared" si="48"/>
        <v>414</v>
      </c>
      <c r="D415">
        <f t="shared" si="44"/>
        <v>1.7543859649122808E-4</v>
      </c>
      <c r="E415" t="str">
        <f t="shared" si="45"/>
        <v>yes</v>
      </c>
      <c r="F415" s="10">
        <f t="shared" si="46"/>
        <v>2.9656160458452725E-2</v>
      </c>
      <c r="G415" t="str">
        <f t="shared" si="47"/>
        <v/>
      </c>
      <c r="I415" s="15">
        <f t="shared" si="49"/>
        <v>414</v>
      </c>
      <c r="J415" s="5" t="s">
        <v>7</v>
      </c>
      <c r="K415" s="12">
        <f t="shared" si="50"/>
        <v>2.9656160458452725E-2</v>
      </c>
      <c r="P415" s="6" t="s">
        <v>502</v>
      </c>
      <c r="Q415" s="6">
        <v>0.91847098000000005</v>
      </c>
      <c r="R415" s="6">
        <v>6.3579999999999995E-4</v>
      </c>
      <c r="S415" s="6">
        <v>-1.1607080000000001E-2</v>
      </c>
      <c r="T415" s="6">
        <v>1.287869E-2</v>
      </c>
      <c r="V415" s="6"/>
      <c r="W415" s="6"/>
    </row>
    <row r="416" spans="1:23" x14ac:dyDescent="0.35">
      <c r="A416" s="6" t="s">
        <v>403</v>
      </c>
      <c r="B416" s="6">
        <v>0.47991572999999998</v>
      </c>
      <c r="C416" s="3">
        <f t="shared" si="48"/>
        <v>415</v>
      </c>
      <c r="D416">
        <f t="shared" si="44"/>
        <v>1.7605633802816902E-4</v>
      </c>
      <c r="E416" t="str">
        <f t="shared" si="45"/>
        <v>yes</v>
      </c>
      <c r="F416" s="10">
        <f t="shared" si="46"/>
        <v>2.9727793696275071E-2</v>
      </c>
      <c r="G416" t="str">
        <f t="shared" si="47"/>
        <v/>
      </c>
      <c r="I416" s="15">
        <f t="shared" si="49"/>
        <v>415</v>
      </c>
      <c r="J416" s="5" t="s">
        <v>7</v>
      </c>
      <c r="K416" s="12">
        <f t="shared" si="50"/>
        <v>2.9727793696275071E-2</v>
      </c>
      <c r="P416" s="6" t="s">
        <v>495</v>
      </c>
      <c r="Q416" s="6">
        <v>0.27294568000000002</v>
      </c>
      <c r="R416" s="6">
        <v>-4.7070300000000001E-3</v>
      </c>
      <c r="S416" s="6">
        <v>-1.3154910000000001E-2</v>
      </c>
      <c r="T416" s="6">
        <v>3.7408599999999999E-3</v>
      </c>
      <c r="V416" s="6"/>
      <c r="W416" s="6"/>
    </row>
    <row r="417" spans="1:23" x14ac:dyDescent="0.35">
      <c r="A417" s="6" t="s">
        <v>699</v>
      </c>
      <c r="B417" s="6">
        <v>0.48006244999999997</v>
      </c>
      <c r="C417" s="3">
        <f t="shared" si="48"/>
        <v>416</v>
      </c>
      <c r="D417">
        <f t="shared" si="44"/>
        <v>1.76678445229682E-4</v>
      </c>
      <c r="E417" t="str">
        <f t="shared" si="45"/>
        <v>yes</v>
      </c>
      <c r="F417" s="10">
        <f t="shared" si="46"/>
        <v>2.9799426934097421E-2</v>
      </c>
      <c r="G417" t="str">
        <f t="shared" si="47"/>
        <v/>
      </c>
      <c r="I417" s="15">
        <f t="shared" si="49"/>
        <v>416</v>
      </c>
      <c r="J417" s="5" t="s">
        <v>7</v>
      </c>
      <c r="K417" s="12">
        <f t="shared" si="50"/>
        <v>2.9799426934097421E-2</v>
      </c>
      <c r="P417" s="6" t="s">
        <v>507</v>
      </c>
      <c r="Q417" s="6">
        <v>0.28556061999999999</v>
      </c>
      <c r="R417" s="6">
        <v>-6.1650999999999997E-3</v>
      </c>
      <c r="S417" s="6">
        <v>-1.752532E-2</v>
      </c>
      <c r="T417" s="6">
        <v>5.1951200000000001E-3</v>
      </c>
      <c r="V417" s="6"/>
      <c r="W417" s="6"/>
    </row>
    <row r="418" spans="1:23" x14ac:dyDescent="0.35">
      <c r="A418" s="6" t="s">
        <v>185</v>
      </c>
      <c r="B418" s="6">
        <v>0.48063929</v>
      </c>
      <c r="C418" s="3">
        <f t="shared" si="48"/>
        <v>417</v>
      </c>
      <c r="D418">
        <f t="shared" si="44"/>
        <v>1.773049645390071E-4</v>
      </c>
      <c r="E418" t="str">
        <f t="shared" si="45"/>
        <v>yes</v>
      </c>
      <c r="F418" s="10">
        <f t="shared" si="46"/>
        <v>2.9871060171919771E-2</v>
      </c>
      <c r="G418" t="str">
        <f t="shared" si="47"/>
        <v/>
      </c>
      <c r="I418" s="15">
        <f t="shared" si="49"/>
        <v>417</v>
      </c>
      <c r="J418" s="5" t="s">
        <v>7</v>
      </c>
      <c r="K418" s="12">
        <f t="shared" si="50"/>
        <v>2.9871060171919771E-2</v>
      </c>
      <c r="P418" s="6" t="s">
        <v>506</v>
      </c>
      <c r="Q418" s="6">
        <v>0.13266627</v>
      </c>
      <c r="R418" s="6">
        <v>-6.5830999999999997E-3</v>
      </c>
      <c r="S418" s="6">
        <v>-1.518394E-2</v>
      </c>
      <c r="T418" s="6">
        <v>2.0177400000000001E-3</v>
      </c>
      <c r="V418" s="6"/>
      <c r="W418" s="6"/>
    </row>
    <row r="419" spans="1:23" x14ac:dyDescent="0.35">
      <c r="A419" s="6" t="s">
        <v>558</v>
      </c>
      <c r="B419" s="6">
        <v>0.48124714000000002</v>
      </c>
      <c r="C419" s="3">
        <f t="shared" si="48"/>
        <v>418</v>
      </c>
      <c r="D419">
        <f t="shared" si="44"/>
        <v>1.7793594306049823E-4</v>
      </c>
      <c r="E419" t="str">
        <f t="shared" si="45"/>
        <v>yes</v>
      </c>
      <c r="F419" s="10">
        <f t="shared" si="46"/>
        <v>2.9942693409742125E-2</v>
      </c>
      <c r="G419" t="str">
        <f t="shared" si="47"/>
        <v/>
      </c>
      <c r="I419" s="15">
        <f t="shared" si="49"/>
        <v>418</v>
      </c>
      <c r="J419" s="5" t="s">
        <v>7</v>
      </c>
      <c r="K419" s="12">
        <f t="shared" si="50"/>
        <v>2.9942693409742125E-2</v>
      </c>
      <c r="P419" s="6" t="s">
        <v>513</v>
      </c>
      <c r="Q419" s="6">
        <v>0.83373640000000004</v>
      </c>
      <c r="R419" s="6">
        <v>-1.4065099999999999E-3</v>
      </c>
      <c r="S419" s="6">
        <v>-1.461259E-2</v>
      </c>
      <c r="T419" s="6">
        <v>1.179958E-2</v>
      </c>
      <c r="V419" s="6"/>
      <c r="W419" s="6"/>
    </row>
    <row r="420" spans="1:23" x14ac:dyDescent="0.35">
      <c r="A420" s="6" t="s">
        <v>133</v>
      </c>
      <c r="B420" s="6">
        <v>0.48276635000000001</v>
      </c>
      <c r="C420" s="3">
        <f t="shared" si="48"/>
        <v>419</v>
      </c>
      <c r="D420">
        <f t="shared" si="44"/>
        <v>1.7857142857142857E-4</v>
      </c>
      <c r="E420" t="str">
        <f t="shared" si="45"/>
        <v>yes</v>
      </c>
      <c r="F420" s="10">
        <f t="shared" si="46"/>
        <v>3.0014326647564475E-2</v>
      </c>
      <c r="G420" t="str">
        <f t="shared" si="47"/>
        <v/>
      </c>
      <c r="I420" s="15">
        <f t="shared" si="49"/>
        <v>419</v>
      </c>
      <c r="J420" s="5" t="s">
        <v>7</v>
      </c>
      <c r="K420" s="12">
        <f t="shared" si="50"/>
        <v>3.0014326647564475E-2</v>
      </c>
      <c r="P420" s="6" t="s">
        <v>530</v>
      </c>
      <c r="Q420" s="6">
        <v>0.99620617</v>
      </c>
      <c r="R420" s="6">
        <v>-3.2230000000000001E-5</v>
      </c>
      <c r="S420" s="6">
        <v>-1.339457E-2</v>
      </c>
      <c r="T420" s="6">
        <v>1.3330099999999999E-2</v>
      </c>
      <c r="V420" s="6"/>
      <c r="W420" s="6"/>
    </row>
    <row r="421" spans="1:23" x14ac:dyDescent="0.35">
      <c r="A421" s="6" t="s">
        <v>463</v>
      </c>
      <c r="B421" s="6">
        <v>0.48774789000000002</v>
      </c>
      <c r="C421" s="3">
        <f t="shared" si="48"/>
        <v>420</v>
      </c>
      <c r="D421">
        <f t="shared" si="44"/>
        <v>1.7921146953405018E-4</v>
      </c>
      <c r="E421" t="str">
        <f t="shared" si="45"/>
        <v>yes</v>
      </c>
      <c r="F421" s="10">
        <f t="shared" si="46"/>
        <v>3.0085959885386818E-2</v>
      </c>
      <c r="G421" t="str">
        <f t="shared" si="47"/>
        <v/>
      </c>
      <c r="I421" s="15">
        <f t="shared" si="49"/>
        <v>420</v>
      </c>
      <c r="J421" s="5" t="s">
        <v>7</v>
      </c>
      <c r="K421" s="12">
        <f t="shared" si="50"/>
        <v>3.0085959885386818E-2</v>
      </c>
      <c r="P421" s="6" t="s">
        <v>499</v>
      </c>
      <c r="Q421" s="6">
        <v>0.72775480000000003</v>
      </c>
      <c r="R421" s="6">
        <v>-2.2994600000000001E-3</v>
      </c>
      <c r="S421" s="6">
        <v>-1.531691E-2</v>
      </c>
      <c r="T421" s="6">
        <v>1.071798E-2</v>
      </c>
      <c r="V421" s="6"/>
      <c r="W421" s="6"/>
    </row>
    <row r="422" spans="1:23" x14ac:dyDescent="0.35">
      <c r="A422" s="6" t="s">
        <v>435</v>
      </c>
      <c r="B422" s="6">
        <v>0.48869312999999998</v>
      </c>
      <c r="C422" s="3">
        <f t="shared" si="48"/>
        <v>421</v>
      </c>
      <c r="D422">
        <f t="shared" si="44"/>
        <v>1.7985611510791367E-4</v>
      </c>
      <c r="E422" t="str">
        <f t="shared" si="45"/>
        <v>yes</v>
      </c>
      <c r="F422" s="10">
        <f t="shared" si="46"/>
        <v>3.0157593123209168E-2</v>
      </c>
      <c r="G422" t="str">
        <f t="shared" si="47"/>
        <v/>
      </c>
      <c r="I422" s="15">
        <f t="shared" si="49"/>
        <v>421</v>
      </c>
      <c r="J422" s="5" t="s">
        <v>7</v>
      </c>
      <c r="K422" s="12">
        <f t="shared" si="50"/>
        <v>3.0157593123209168E-2</v>
      </c>
      <c r="P422" s="6" t="s">
        <v>511</v>
      </c>
      <c r="Q422" s="6">
        <v>0.35921979999999998</v>
      </c>
      <c r="R422" s="6">
        <v>5.3211700000000001E-3</v>
      </c>
      <c r="S422" s="6">
        <v>-6.1044899999999997E-3</v>
      </c>
      <c r="T422" s="6">
        <v>1.6746830000000001E-2</v>
      </c>
      <c r="V422" s="6"/>
      <c r="W422" s="6"/>
    </row>
    <row r="423" spans="1:23" x14ac:dyDescent="0.35">
      <c r="A423" s="6" t="s">
        <v>171</v>
      </c>
      <c r="B423" s="6">
        <v>0.48992975</v>
      </c>
      <c r="C423" s="3">
        <f t="shared" si="48"/>
        <v>422</v>
      </c>
      <c r="D423">
        <f t="shared" si="44"/>
        <v>1.8050541516245489E-4</v>
      </c>
      <c r="E423" t="str">
        <f t="shared" si="45"/>
        <v>yes</v>
      </c>
      <c r="F423" s="10">
        <f t="shared" si="46"/>
        <v>3.0229226361031522E-2</v>
      </c>
      <c r="G423" t="str">
        <f t="shared" si="47"/>
        <v/>
      </c>
      <c r="I423" s="15">
        <f t="shared" si="49"/>
        <v>422</v>
      </c>
      <c r="J423" s="5" t="s">
        <v>7</v>
      </c>
      <c r="K423" s="12">
        <f t="shared" si="50"/>
        <v>3.0229226361031522E-2</v>
      </c>
      <c r="P423" s="6" t="s">
        <v>522</v>
      </c>
      <c r="Q423" s="6">
        <v>0.70615468000000003</v>
      </c>
      <c r="R423" s="6">
        <v>2.0443100000000001E-3</v>
      </c>
      <c r="S423" s="6">
        <v>-8.6412499999999996E-3</v>
      </c>
      <c r="T423" s="6">
        <v>1.2729880000000001E-2</v>
      </c>
      <c r="V423" s="6"/>
      <c r="W423" s="6"/>
    </row>
    <row r="424" spans="1:23" x14ac:dyDescent="0.35">
      <c r="A424" s="6" t="s">
        <v>565</v>
      </c>
      <c r="B424" s="6">
        <v>0.49176532000000001</v>
      </c>
      <c r="C424" s="3">
        <f t="shared" si="48"/>
        <v>423</v>
      </c>
      <c r="D424">
        <f t="shared" si="44"/>
        <v>1.8115942028985507E-4</v>
      </c>
      <c r="E424" t="str">
        <f t="shared" si="45"/>
        <v>yes</v>
      </c>
      <c r="F424" s="10">
        <f t="shared" si="46"/>
        <v>3.0300859598853872E-2</v>
      </c>
      <c r="G424" t="str">
        <f t="shared" si="47"/>
        <v/>
      </c>
      <c r="I424" s="15">
        <f t="shared" si="49"/>
        <v>423</v>
      </c>
      <c r="J424" s="5" t="s">
        <v>7</v>
      </c>
      <c r="K424" s="12">
        <f t="shared" si="50"/>
        <v>3.0300859598853872E-2</v>
      </c>
      <c r="P424" s="6" t="s">
        <v>525</v>
      </c>
      <c r="Q424" s="6">
        <v>0.99975592999999996</v>
      </c>
      <c r="R424" s="19">
        <v>2.1119999999999999E-6</v>
      </c>
      <c r="S424" s="6">
        <v>-1.3609110000000001E-2</v>
      </c>
      <c r="T424" s="6">
        <v>1.361333E-2</v>
      </c>
      <c r="V424" s="6"/>
      <c r="W424" s="6"/>
    </row>
    <row r="425" spans="1:23" x14ac:dyDescent="0.35">
      <c r="A425" s="6" t="s">
        <v>464</v>
      </c>
      <c r="B425" s="6">
        <v>0.49394877999999998</v>
      </c>
      <c r="C425" s="3">
        <f t="shared" si="48"/>
        <v>424</v>
      </c>
      <c r="D425">
        <f t="shared" si="44"/>
        <v>1.8181818181818183E-4</v>
      </c>
      <c r="E425" t="str">
        <f t="shared" si="45"/>
        <v>yes</v>
      </c>
      <c r="F425" s="10">
        <f t="shared" si="46"/>
        <v>3.0372492836676222E-2</v>
      </c>
      <c r="G425" t="str">
        <f t="shared" si="47"/>
        <v/>
      </c>
      <c r="I425" s="15">
        <f t="shared" si="49"/>
        <v>424</v>
      </c>
      <c r="J425" s="5" t="s">
        <v>7</v>
      </c>
      <c r="K425" s="12">
        <f t="shared" si="50"/>
        <v>3.0372492836676222E-2</v>
      </c>
      <c r="P425" s="6" t="s">
        <v>519</v>
      </c>
      <c r="Q425" s="6">
        <v>0.77969770000000005</v>
      </c>
      <c r="R425" s="6">
        <v>-2.0936100000000001E-3</v>
      </c>
      <c r="S425" s="6">
        <v>-1.6844919999999999E-2</v>
      </c>
      <c r="T425" s="6">
        <v>1.2657699999999999E-2</v>
      </c>
      <c r="V425" s="6"/>
      <c r="W425" s="6"/>
    </row>
    <row r="426" spans="1:23" x14ac:dyDescent="0.35">
      <c r="A426" s="6" t="s">
        <v>712</v>
      </c>
      <c r="B426" s="6">
        <v>0.49906209000000001</v>
      </c>
      <c r="C426" s="3">
        <f t="shared" si="48"/>
        <v>425</v>
      </c>
      <c r="D426">
        <f t="shared" si="44"/>
        <v>1.8248175182481753E-4</v>
      </c>
      <c r="E426" t="str">
        <f t="shared" si="45"/>
        <v>yes</v>
      </c>
      <c r="F426" s="10">
        <f t="shared" si="46"/>
        <v>3.0444126074498569E-2</v>
      </c>
      <c r="G426" t="str">
        <f t="shared" si="47"/>
        <v/>
      </c>
      <c r="I426" s="15">
        <f t="shared" si="49"/>
        <v>425</v>
      </c>
      <c r="J426" s="5" t="s">
        <v>7</v>
      </c>
      <c r="K426" s="12">
        <f t="shared" si="50"/>
        <v>3.0444126074498569E-2</v>
      </c>
      <c r="P426" s="6" t="s">
        <v>516</v>
      </c>
      <c r="Q426" s="6">
        <v>0.70756702000000005</v>
      </c>
      <c r="R426" s="6">
        <v>2.3387600000000001E-3</v>
      </c>
      <c r="S426" s="6">
        <v>-9.9474400000000001E-3</v>
      </c>
      <c r="T426" s="6">
        <v>1.4624959999999999E-2</v>
      </c>
      <c r="V426" s="6"/>
      <c r="W426" s="6"/>
    </row>
    <row r="427" spans="1:23" x14ac:dyDescent="0.35">
      <c r="A427" s="6" t="s">
        <v>140</v>
      </c>
      <c r="B427" s="6">
        <v>0.50320653000000004</v>
      </c>
      <c r="C427" s="3">
        <f t="shared" si="48"/>
        <v>426</v>
      </c>
      <c r="D427">
        <f t="shared" si="44"/>
        <v>1.8315018315018315E-4</v>
      </c>
      <c r="E427" t="str">
        <f t="shared" si="45"/>
        <v>yes</v>
      </c>
      <c r="F427" s="10">
        <f t="shared" si="46"/>
        <v>3.0515759312320919E-2</v>
      </c>
      <c r="G427" t="str">
        <f t="shared" si="47"/>
        <v/>
      </c>
      <c r="I427" s="15">
        <f t="shared" si="49"/>
        <v>426</v>
      </c>
      <c r="J427" s="5" t="s">
        <v>7</v>
      </c>
      <c r="K427" s="12">
        <f t="shared" si="50"/>
        <v>3.0515759312320919E-2</v>
      </c>
      <c r="P427" s="6" t="s">
        <v>505</v>
      </c>
      <c r="Q427" s="6">
        <v>0.19490932</v>
      </c>
      <c r="R427" s="6">
        <v>-7.2037200000000003E-3</v>
      </c>
      <c r="S427" s="6">
        <v>-1.8131069999999999E-2</v>
      </c>
      <c r="T427" s="6">
        <v>3.7236299999999999E-3</v>
      </c>
      <c r="V427" s="6"/>
      <c r="W427" s="6"/>
    </row>
    <row r="428" spans="1:23" x14ac:dyDescent="0.35">
      <c r="A428" s="6" t="s">
        <v>621</v>
      </c>
      <c r="B428" s="6">
        <v>0.50432368999999999</v>
      </c>
      <c r="C428" s="3">
        <f t="shared" si="48"/>
        <v>427</v>
      </c>
      <c r="D428">
        <f t="shared" si="44"/>
        <v>1.838235294117647E-4</v>
      </c>
      <c r="E428" t="str">
        <f t="shared" si="45"/>
        <v>yes</v>
      </c>
      <c r="F428" s="10">
        <f t="shared" si="46"/>
        <v>3.0587392550143269E-2</v>
      </c>
      <c r="G428" t="str">
        <f t="shared" si="47"/>
        <v/>
      </c>
      <c r="I428" s="15">
        <f t="shared" si="49"/>
        <v>427</v>
      </c>
      <c r="J428" s="5" t="s">
        <v>7</v>
      </c>
      <c r="K428" s="12">
        <f t="shared" si="50"/>
        <v>3.0587392550143269E-2</v>
      </c>
      <c r="P428" s="6" t="s">
        <v>170</v>
      </c>
      <c r="Q428" s="6">
        <v>0.74807488</v>
      </c>
      <c r="R428" s="6">
        <v>1.68776E-3</v>
      </c>
      <c r="S428" s="6">
        <v>-8.6683400000000001E-3</v>
      </c>
      <c r="T428" s="6">
        <v>1.204387E-2</v>
      </c>
      <c r="V428" s="6"/>
      <c r="W428" s="6"/>
    </row>
    <row r="429" spans="1:23" x14ac:dyDescent="0.35">
      <c r="A429" s="6" t="s">
        <v>286</v>
      </c>
      <c r="B429" s="6">
        <v>0.50452273999999997</v>
      </c>
      <c r="C429" s="3">
        <f t="shared" si="48"/>
        <v>428</v>
      </c>
      <c r="D429">
        <f t="shared" si="44"/>
        <v>1.8450184501845021E-4</v>
      </c>
      <c r="E429" t="str">
        <f t="shared" si="45"/>
        <v>yes</v>
      </c>
      <c r="F429" s="10">
        <f t="shared" si="46"/>
        <v>3.0659025787965619E-2</v>
      </c>
      <c r="G429" t="str">
        <f t="shared" si="47"/>
        <v/>
      </c>
      <c r="I429" s="15">
        <f t="shared" si="49"/>
        <v>428</v>
      </c>
      <c r="J429" s="5" t="s">
        <v>7</v>
      </c>
      <c r="K429" s="12">
        <f t="shared" si="50"/>
        <v>3.0659025787965619E-2</v>
      </c>
      <c r="P429" s="6" t="s">
        <v>168</v>
      </c>
      <c r="Q429" s="6">
        <v>0.17222808000000001</v>
      </c>
      <c r="R429" s="6">
        <v>-7.8717000000000006E-3</v>
      </c>
      <c r="S429" s="6">
        <v>-1.920707E-2</v>
      </c>
      <c r="T429" s="6">
        <v>3.4636799999999998E-3</v>
      </c>
      <c r="V429" s="6"/>
      <c r="W429" s="6"/>
    </row>
    <row r="430" spans="1:23" x14ac:dyDescent="0.35">
      <c r="A430" s="6" t="s">
        <v>646</v>
      </c>
      <c r="B430" s="6">
        <v>0.50457912000000005</v>
      </c>
      <c r="C430" s="3">
        <f t="shared" si="48"/>
        <v>429</v>
      </c>
      <c r="D430">
        <f t="shared" si="44"/>
        <v>1.851851851851852E-4</v>
      </c>
      <c r="E430" t="str">
        <f t="shared" si="45"/>
        <v>yes</v>
      </c>
      <c r="F430" s="10">
        <f t="shared" si="46"/>
        <v>3.0730659025787969E-2</v>
      </c>
      <c r="G430" t="str">
        <f t="shared" si="47"/>
        <v/>
      </c>
      <c r="I430" s="15">
        <f t="shared" si="49"/>
        <v>429</v>
      </c>
      <c r="J430" s="5" t="s">
        <v>7</v>
      </c>
      <c r="K430" s="12">
        <f t="shared" si="50"/>
        <v>3.0730659025787969E-2</v>
      </c>
      <c r="P430" s="6" t="s">
        <v>171</v>
      </c>
      <c r="Q430" s="6">
        <v>0.48992975</v>
      </c>
      <c r="R430" s="6">
        <v>3.3586900000000001E-3</v>
      </c>
      <c r="S430" s="6">
        <v>-6.22318E-3</v>
      </c>
      <c r="T430" s="6">
        <v>1.294055E-2</v>
      </c>
      <c r="V430" s="6"/>
      <c r="W430" s="6"/>
    </row>
    <row r="431" spans="1:23" x14ac:dyDescent="0.35">
      <c r="A431" s="6" t="s">
        <v>302</v>
      </c>
      <c r="B431" s="6">
        <v>0.50823328999999995</v>
      </c>
      <c r="C431" s="3">
        <f t="shared" si="48"/>
        <v>430</v>
      </c>
      <c r="D431">
        <f t="shared" si="44"/>
        <v>1.8587360594795541E-4</v>
      </c>
      <c r="E431" t="str">
        <f t="shared" si="45"/>
        <v>yes</v>
      </c>
      <c r="F431" s="10">
        <f t="shared" si="46"/>
        <v>3.0802292263610316E-2</v>
      </c>
      <c r="G431" t="str">
        <f t="shared" si="47"/>
        <v/>
      </c>
      <c r="I431" s="15">
        <f t="shared" si="49"/>
        <v>430</v>
      </c>
      <c r="J431" s="5" t="s">
        <v>7</v>
      </c>
      <c r="K431" s="12">
        <f t="shared" si="50"/>
        <v>3.0802292263610316E-2</v>
      </c>
      <c r="P431" s="6" t="s">
        <v>165</v>
      </c>
      <c r="Q431" s="6">
        <v>0.40043708</v>
      </c>
      <c r="R431" s="6">
        <v>-5.2420499999999998E-3</v>
      </c>
      <c r="S431" s="6">
        <v>-1.751811E-2</v>
      </c>
      <c r="T431" s="6">
        <v>7.0340000000000003E-3</v>
      </c>
      <c r="V431" s="6"/>
      <c r="W431" s="6"/>
    </row>
    <row r="432" spans="1:23" x14ac:dyDescent="0.35">
      <c r="A432" s="6" t="s">
        <v>148</v>
      </c>
      <c r="B432" s="6">
        <v>0.51055119999999998</v>
      </c>
      <c r="C432" s="3">
        <f t="shared" si="48"/>
        <v>431</v>
      </c>
      <c r="D432">
        <f t="shared" si="44"/>
        <v>1.8656716417910448E-4</v>
      </c>
      <c r="E432" t="str">
        <f t="shared" si="45"/>
        <v>yes</v>
      </c>
      <c r="F432" s="10">
        <f t="shared" si="46"/>
        <v>3.0873925501432666E-2</v>
      </c>
      <c r="G432" t="str">
        <f t="shared" si="47"/>
        <v/>
      </c>
      <c r="I432" s="15">
        <f t="shared" si="49"/>
        <v>431</v>
      </c>
      <c r="J432" s="5" t="s">
        <v>7</v>
      </c>
      <c r="K432" s="12">
        <f t="shared" si="50"/>
        <v>3.0873925501432666E-2</v>
      </c>
      <c r="P432" s="6" t="s">
        <v>161</v>
      </c>
      <c r="Q432" s="6">
        <v>0.27646757999999999</v>
      </c>
      <c r="R432" s="6">
        <v>5.8655900000000004E-3</v>
      </c>
      <c r="S432" s="6">
        <v>-4.7396599999999997E-3</v>
      </c>
      <c r="T432" s="6">
        <v>1.6470849999999999E-2</v>
      </c>
      <c r="V432" s="6"/>
      <c r="W432" s="6"/>
    </row>
    <row r="433" spans="1:23" x14ac:dyDescent="0.35">
      <c r="A433" s="6" t="s">
        <v>541</v>
      </c>
      <c r="B433" s="6">
        <v>0.51223094000000002</v>
      </c>
      <c r="C433" s="3">
        <f t="shared" si="48"/>
        <v>432</v>
      </c>
      <c r="D433">
        <f t="shared" si="44"/>
        <v>1.8726591760299626E-4</v>
      </c>
      <c r="E433" t="str">
        <f t="shared" si="45"/>
        <v>yes</v>
      </c>
      <c r="F433" s="10">
        <f t="shared" si="46"/>
        <v>3.0945558739255016E-2</v>
      </c>
      <c r="G433" t="str">
        <f t="shared" si="47"/>
        <v/>
      </c>
      <c r="I433" s="15">
        <f t="shared" si="49"/>
        <v>432</v>
      </c>
      <c r="J433" s="5" t="s">
        <v>7</v>
      </c>
      <c r="K433" s="12">
        <f t="shared" si="50"/>
        <v>3.0945558739255016E-2</v>
      </c>
      <c r="P433" s="6" t="s">
        <v>172</v>
      </c>
      <c r="Q433" s="6">
        <v>0.94540840999999998</v>
      </c>
      <c r="R433" s="6">
        <v>3.5694999999999998E-4</v>
      </c>
      <c r="S433" s="6">
        <v>-9.9178100000000009E-3</v>
      </c>
      <c r="T433" s="6">
        <v>1.0631699999999999E-2</v>
      </c>
      <c r="V433" s="6"/>
      <c r="W433" s="6"/>
    </row>
    <row r="434" spans="1:23" x14ac:dyDescent="0.35">
      <c r="A434" s="6" t="s">
        <v>53</v>
      </c>
      <c r="B434" s="6">
        <v>0.51356431000000002</v>
      </c>
      <c r="C434" s="3">
        <f t="shared" si="48"/>
        <v>433</v>
      </c>
      <c r="D434">
        <f t="shared" si="44"/>
        <v>1.8796992481203009E-4</v>
      </c>
      <c r="E434" t="str">
        <f t="shared" si="45"/>
        <v>yes</v>
      </c>
      <c r="F434" s="10">
        <f t="shared" si="46"/>
        <v>3.1017191977077366E-2</v>
      </c>
      <c r="G434" t="str">
        <f t="shared" si="47"/>
        <v/>
      </c>
      <c r="I434" s="15">
        <f t="shared" si="49"/>
        <v>433</v>
      </c>
      <c r="J434" s="5" t="s">
        <v>7</v>
      </c>
      <c r="K434" s="12">
        <f t="shared" si="50"/>
        <v>3.1017191977077366E-2</v>
      </c>
      <c r="P434" s="6" t="s">
        <v>173</v>
      </c>
      <c r="Q434" s="6">
        <v>0.13604806999999999</v>
      </c>
      <c r="R434" s="6">
        <v>-8.3351099999999997E-3</v>
      </c>
      <c r="S434" s="6">
        <v>-1.932072E-2</v>
      </c>
      <c r="T434" s="6">
        <v>2.6504900000000001E-3</v>
      </c>
      <c r="V434" s="6"/>
      <c r="W434" s="6"/>
    </row>
    <row r="435" spans="1:23" x14ac:dyDescent="0.35">
      <c r="A435" s="6" t="s">
        <v>670</v>
      </c>
      <c r="B435" s="6">
        <v>0.51575124999999999</v>
      </c>
      <c r="C435" s="3">
        <f t="shared" si="48"/>
        <v>434</v>
      </c>
      <c r="D435">
        <f t="shared" si="44"/>
        <v>1.8867924528301889E-4</v>
      </c>
      <c r="E435" t="str">
        <f t="shared" si="45"/>
        <v>yes</v>
      </c>
      <c r="F435" s="10">
        <f t="shared" si="46"/>
        <v>3.1088825214899717E-2</v>
      </c>
      <c r="G435" t="str">
        <f t="shared" si="47"/>
        <v/>
      </c>
      <c r="I435" s="15">
        <f t="shared" si="49"/>
        <v>434</v>
      </c>
      <c r="J435" s="5" t="s">
        <v>7</v>
      </c>
      <c r="K435" s="12">
        <f t="shared" si="50"/>
        <v>3.1088825214899717E-2</v>
      </c>
      <c r="P435" s="6" t="s">
        <v>160</v>
      </c>
      <c r="Q435" s="6">
        <v>0.53410015</v>
      </c>
      <c r="R435" s="6">
        <v>-3.4176699999999998E-3</v>
      </c>
      <c r="S435" s="6">
        <v>-1.424627E-2</v>
      </c>
      <c r="T435" s="6">
        <v>7.4109299999999996E-3</v>
      </c>
      <c r="V435" s="6"/>
      <c r="W435" s="6"/>
    </row>
    <row r="436" spans="1:23" x14ac:dyDescent="0.35">
      <c r="A436" s="6" t="s">
        <v>98</v>
      </c>
      <c r="B436" s="6">
        <v>0.51837343999999996</v>
      </c>
      <c r="C436" s="3">
        <f t="shared" si="48"/>
        <v>435</v>
      </c>
      <c r="D436">
        <f t="shared" si="44"/>
        <v>1.8939393939393939E-4</v>
      </c>
      <c r="E436" t="str">
        <f t="shared" si="45"/>
        <v>yes</v>
      </c>
      <c r="F436" s="10">
        <f t="shared" si="46"/>
        <v>3.1160458452722063E-2</v>
      </c>
      <c r="G436" t="str">
        <f t="shared" si="47"/>
        <v/>
      </c>
      <c r="I436" s="15">
        <f t="shared" si="49"/>
        <v>435</v>
      </c>
      <c r="J436" s="5" t="s">
        <v>7</v>
      </c>
      <c r="K436" s="12">
        <f t="shared" si="50"/>
        <v>3.1160458452722063E-2</v>
      </c>
      <c r="P436" s="6" t="s">
        <v>162</v>
      </c>
      <c r="Q436" s="6">
        <v>0.30807328</v>
      </c>
      <c r="R436" s="6">
        <v>5.8905299999999997E-3</v>
      </c>
      <c r="S436" s="6">
        <v>-5.4834000000000003E-3</v>
      </c>
      <c r="T436" s="6">
        <v>1.7264450000000001E-2</v>
      </c>
      <c r="V436" s="6"/>
      <c r="W436" s="6"/>
    </row>
    <row r="437" spans="1:23" x14ac:dyDescent="0.35">
      <c r="A437" s="6" t="s">
        <v>80</v>
      </c>
      <c r="B437" s="6">
        <v>0.51965715000000001</v>
      </c>
      <c r="C437" s="3">
        <f t="shared" si="48"/>
        <v>436</v>
      </c>
      <c r="D437">
        <f t="shared" si="44"/>
        <v>1.9011406844106465E-4</v>
      </c>
      <c r="E437" t="str">
        <f t="shared" si="45"/>
        <v>yes</v>
      </c>
      <c r="F437" s="10">
        <f t="shared" si="46"/>
        <v>3.1232091690544413E-2</v>
      </c>
      <c r="G437" t="str">
        <f t="shared" si="47"/>
        <v/>
      </c>
      <c r="I437" s="15">
        <f t="shared" si="49"/>
        <v>436</v>
      </c>
      <c r="J437" s="5" t="s">
        <v>7</v>
      </c>
      <c r="K437" s="12">
        <f t="shared" si="50"/>
        <v>3.1232091690544413E-2</v>
      </c>
      <c r="P437" s="6" t="s">
        <v>164</v>
      </c>
      <c r="Q437" s="6">
        <v>0.62292771000000002</v>
      </c>
      <c r="R437" s="6">
        <v>2.6057200000000002E-3</v>
      </c>
      <c r="S437" s="6">
        <v>-7.8361899999999998E-3</v>
      </c>
      <c r="T437" s="6">
        <v>1.3047629999999999E-2</v>
      </c>
      <c r="V437" s="6"/>
      <c r="W437" s="6"/>
    </row>
    <row r="438" spans="1:23" x14ac:dyDescent="0.35">
      <c r="A438" s="6" t="s">
        <v>696</v>
      </c>
      <c r="B438" s="6">
        <v>0.52257503999999999</v>
      </c>
      <c r="C438" s="3">
        <f t="shared" si="48"/>
        <v>437</v>
      </c>
      <c r="D438">
        <f t="shared" si="44"/>
        <v>1.9083969465648855E-4</v>
      </c>
      <c r="E438" t="str">
        <f t="shared" si="45"/>
        <v>yes</v>
      </c>
      <c r="F438" s="10">
        <f t="shared" si="46"/>
        <v>3.1303724928366763E-2</v>
      </c>
      <c r="G438" t="str">
        <f t="shared" si="47"/>
        <v/>
      </c>
      <c r="I438" s="15">
        <f t="shared" si="49"/>
        <v>437</v>
      </c>
      <c r="J438" s="5" t="s">
        <v>7</v>
      </c>
      <c r="K438" s="12">
        <f t="shared" si="50"/>
        <v>3.1303724928366763E-2</v>
      </c>
      <c r="P438" s="6" t="s">
        <v>167</v>
      </c>
      <c r="Q438" s="6">
        <v>0.35588493999999998</v>
      </c>
      <c r="R438" s="6">
        <v>6.0629200000000003E-3</v>
      </c>
      <c r="S438" s="6">
        <v>-6.8648800000000003E-3</v>
      </c>
      <c r="T438" s="6">
        <v>1.8990719999999999E-2</v>
      </c>
      <c r="V438" s="6"/>
      <c r="W438" s="6"/>
    </row>
    <row r="439" spans="1:23" x14ac:dyDescent="0.35">
      <c r="A439" s="6" t="s">
        <v>629</v>
      </c>
      <c r="B439" s="6">
        <v>0.52608100999999996</v>
      </c>
      <c r="C439" s="3">
        <f t="shared" si="48"/>
        <v>438</v>
      </c>
      <c r="D439">
        <f t="shared" si="44"/>
        <v>1.9157088122605365E-4</v>
      </c>
      <c r="E439" t="str">
        <f t="shared" si="45"/>
        <v>yes</v>
      </c>
      <c r="F439" s="10">
        <f t="shared" si="46"/>
        <v>3.1375358166189117E-2</v>
      </c>
      <c r="G439" t="str">
        <f t="shared" si="47"/>
        <v/>
      </c>
      <c r="I439" s="15">
        <f t="shared" si="49"/>
        <v>438</v>
      </c>
      <c r="J439" s="5" t="s">
        <v>7</v>
      </c>
      <c r="K439" s="12">
        <f t="shared" si="50"/>
        <v>3.1375358166189117E-2</v>
      </c>
      <c r="P439" s="6" t="s">
        <v>163</v>
      </c>
      <c r="Q439" s="6">
        <v>0.61145470999999996</v>
      </c>
      <c r="R439" s="6">
        <v>-2.2296E-3</v>
      </c>
      <c r="S439" s="6">
        <v>-1.087752E-2</v>
      </c>
      <c r="T439" s="6">
        <v>6.4183199999999999E-3</v>
      </c>
      <c r="V439" s="6"/>
      <c r="W439" s="6"/>
    </row>
    <row r="440" spans="1:23" x14ac:dyDescent="0.35">
      <c r="A440" s="6" t="s">
        <v>274</v>
      </c>
      <c r="B440" s="6">
        <v>0.52636139000000004</v>
      </c>
      <c r="C440" s="3">
        <f t="shared" si="48"/>
        <v>439</v>
      </c>
      <c r="D440">
        <f t="shared" si="44"/>
        <v>1.9230769230769231E-4</v>
      </c>
      <c r="E440" t="str">
        <f t="shared" si="45"/>
        <v>yes</v>
      </c>
      <c r="F440" s="10">
        <f t="shared" si="46"/>
        <v>3.1446991404011464E-2</v>
      </c>
      <c r="G440" t="str">
        <f t="shared" si="47"/>
        <v/>
      </c>
      <c r="I440" s="15">
        <f t="shared" si="49"/>
        <v>439</v>
      </c>
      <c r="J440" s="5" t="s">
        <v>7</v>
      </c>
      <c r="K440" s="12">
        <f t="shared" si="50"/>
        <v>3.1446991404011464E-2</v>
      </c>
      <c r="P440" s="6" t="s">
        <v>169</v>
      </c>
      <c r="Q440" s="6">
        <v>0.69882292000000001</v>
      </c>
      <c r="R440" s="6">
        <v>2.1783000000000002E-3</v>
      </c>
      <c r="S440" s="6">
        <v>-8.9162800000000004E-3</v>
      </c>
      <c r="T440" s="6">
        <v>1.3272880000000001E-2</v>
      </c>
      <c r="V440" s="6"/>
      <c r="W440" s="6"/>
    </row>
    <row r="441" spans="1:23" x14ac:dyDescent="0.35">
      <c r="A441" s="6" t="s">
        <v>24</v>
      </c>
      <c r="B441" s="6">
        <v>0.52699383</v>
      </c>
      <c r="C441" s="3">
        <f t="shared" si="48"/>
        <v>440</v>
      </c>
      <c r="D441">
        <f t="shared" si="44"/>
        <v>1.9305019305019305E-4</v>
      </c>
      <c r="E441" t="str">
        <f t="shared" si="45"/>
        <v>yes</v>
      </c>
      <c r="F441" s="10">
        <f t="shared" si="46"/>
        <v>3.151862464183381E-2</v>
      </c>
      <c r="G441" t="str">
        <f t="shared" si="47"/>
        <v/>
      </c>
      <c r="I441" s="15">
        <f t="shared" si="49"/>
        <v>440</v>
      </c>
      <c r="J441" s="5" t="s">
        <v>7</v>
      </c>
      <c r="K441" s="12">
        <f t="shared" si="50"/>
        <v>3.151862464183381E-2</v>
      </c>
      <c r="P441" s="6" t="s">
        <v>166</v>
      </c>
      <c r="Q441" s="6">
        <v>8.7178500000000006E-2</v>
      </c>
      <c r="R441" s="6">
        <v>-8.8905800000000004E-3</v>
      </c>
      <c r="S441" s="6">
        <v>-1.909185E-2</v>
      </c>
      <c r="T441" s="6">
        <v>1.31068E-3</v>
      </c>
      <c r="V441" s="6"/>
      <c r="W441" s="6"/>
    </row>
    <row r="442" spans="1:23" x14ac:dyDescent="0.35">
      <c r="A442" s="6" t="s">
        <v>207</v>
      </c>
      <c r="B442" s="6">
        <v>0.52862105999999998</v>
      </c>
      <c r="C442" s="3">
        <f t="shared" si="48"/>
        <v>441</v>
      </c>
      <c r="D442">
        <f t="shared" si="44"/>
        <v>1.937984496124031E-4</v>
      </c>
      <c r="E442" t="str">
        <f t="shared" si="45"/>
        <v>yes</v>
      </c>
      <c r="F442" s="10">
        <f t="shared" si="46"/>
        <v>3.1590257879656164E-2</v>
      </c>
      <c r="G442" t="str">
        <f t="shared" si="47"/>
        <v/>
      </c>
      <c r="I442" s="15">
        <f t="shared" si="49"/>
        <v>441</v>
      </c>
      <c r="J442" s="5" t="s">
        <v>7</v>
      </c>
      <c r="K442" s="12">
        <f t="shared" si="50"/>
        <v>3.1590257879656164E-2</v>
      </c>
      <c r="P442" s="6" t="s">
        <v>115</v>
      </c>
      <c r="Q442" s="6">
        <v>0.57556839000000004</v>
      </c>
      <c r="R442" s="6">
        <v>-3.18842E-3</v>
      </c>
      <c r="S442" s="6">
        <v>-1.4408260000000001E-2</v>
      </c>
      <c r="T442" s="6">
        <v>8.0314199999999992E-3</v>
      </c>
      <c r="V442" s="6"/>
      <c r="W442" s="6"/>
    </row>
    <row r="443" spans="1:23" x14ac:dyDescent="0.35">
      <c r="A443" s="6" t="s">
        <v>282</v>
      </c>
      <c r="B443" s="6">
        <v>0.53068784000000002</v>
      </c>
      <c r="C443" s="3">
        <f t="shared" si="48"/>
        <v>442</v>
      </c>
      <c r="D443">
        <f t="shared" si="44"/>
        <v>1.9455252918287939E-4</v>
      </c>
      <c r="E443" t="str">
        <f t="shared" si="45"/>
        <v>yes</v>
      </c>
      <c r="F443" s="10">
        <f t="shared" si="46"/>
        <v>3.1661891117478511E-2</v>
      </c>
      <c r="G443" t="str">
        <f t="shared" si="47"/>
        <v/>
      </c>
      <c r="I443" s="15">
        <f t="shared" si="49"/>
        <v>442</v>
      </c>
      <c r="J443" s="5" t="s">
        <v>7</v>
      </c>
      <c r="K443" s="12">
        <f t="shared" si="50"/>
        <v>3.1661891117478511E-2</v>
      </c>
      <c r="P443" s="6" t="s">
        <v>70</v>
      </c>
      <c r="Q443" s="6">
        <v>0.14757928000000001</v>
      </c>
      <c r="R443" s="6">
        <v>8.0456299999999998E-3</v>
      </c>
      <c r="S443" s="6">
        <v>-2.8716000000000002E-3</v>
      </c>
      <c r="T443" s="6">
        <v>1.896287E-2</v>
      </c>
      <c r="V443" s="6"/>
      <c r="W443" s="6"/>
    </row>
    <row r="444" spans="1:23" x14ac:dyDescent="0.35">
      <c r="A444" s="6" t="s">
        <v>248</v>
      </c>
      <c r="B444" s="6">
        <v>0.53359067000000004</v>
      </c>
      <c r="C444" s="3">
        <f t="shared" si="48"/>
        <v>443</v>
      </c>
      <c r="D444">
        <f t="shared" si="44"/>
        <v>1.9531250000000001E-4</v>
      </c>
      <c r="E444" t="str">
        <f t="shared" si="45"/>
        <v>yes</v>
      </c>
      <c r="F444" s="10">
        <f t="shared" si="46"/>
        <v>3.1733524355300864E-2</v>
      </c>
      <c r="G444" t="str">
        <f t="shared" si="47"/>
        <v/>
      </c>
      <c r="I444" s="15">
        <f t="shared" si="49"/>
        <v>443</v>
      </c>
      <c r="J444" s="5" t="s">
        <v>7</v>
      </c>
      <c r="K444" s="12">
        <f t="shared" si="50"/>
        <v>3.1733524355300864E-2</v>
      </c>
      <c r="P444" s="6" t="s">
        <v>117</v>
      </c>
      <c r="Q444" s="6">
        <v>0.53576853999999996</v>
      </c>
      <c r="R444" s="6">
        <v>-3.6584500000000002E-3</v>
      </c>
      <c r="S444" s="6">
        <v>-1.5297099999999999E-2</v>
      </c>
      <c r="T444" s="6">
        <v>7.9801999999999998E-3</v>
      </c>
      <c r="V444" s="6"/>
      <c r="W444" s="6"/>
    </row>
    <row r="445" spans="1:23" x14ac:dyDescent="0.35">
      <c r="A445" s="6" t="s">
        <v>160</v>
      </c>
      <c r="B445" s="6">
        <v>0.53410015</v>
      </c>
      <c r="C445" s="3">
        <f t="shared" si="48"/>
        <v>444</v>
      </c>
      <c r="D445">
        <f t="shared" si="44"/>
        <v>1.9607843137254904E-4</v>
      </c>
      <c r="E445" t="str">
        <f t="shared" si="45"/>
        <v>yes</v>
      </c>
      <c r="F445" s="10">
        <f t="shared" si="46"/>
        <v>3.1805157593123211E-2</v>
      </c>
      <c r="G445" t="str">
        <f t="shared" si="47"/>
        <v/>
      </c>
      <c r="I445" s="15">
        <f t="shared" si="49"/>
        <v>444</v>
      </c>
      <c r="J445" s="5" t="s">
        <v>7</v>
      </c>
      <c r="K445" s="12">
        <f t="shared" si="50"/>
        <v>3.1805157593123211E-2</v>
      </c>
      <c r="P445" s="6" t="s">
        <v>65</v>
      </c>
      <c r="Q445" s="6">
        <v>0.78886515000000001</v>
      </c>
      <c r="R445" s="6">
        <v>-1.4344099999999999E-3</v>
      </c>
      <c r="S445" s="6">
        <v>-1.1991399999999999E-2</v>
      </c>
      <c r="T445" s="6">
        <v>9.12257E-3</v>
      </c>
      <c r="V445" s="6"/>
      <c r="W445" s="6"/>
    </row>
    <row r="446" spans="1:23" x14ac:dyDescent="0.35">
      <c r="A446" s="6" t="s">
        <v>404</v>
      </c>
      <c r="B446" s="6">
        <v>0.53546890000000003</v>
      </c>
      <c r="C446" s="3">
        <f t="shared" si="48"/>
        <v>445</v>
      </c>
      <c r="D446">
        <f t="shared" si="44"/>
        <v>1.9685039370078743E-4</v>
      </c>
      <c r="E446" t="str">
        <f t="shared" si="45"/>
        <v>yes</v>
      </c>
      <c r="F446" s="10">
        <f t="shared" si="46"/>
        <v>3.1876790830945557E-2</v>
      </c>
      <c r="G446" t="str">
        <f t="shared" si="47"/>
        <v/>
      </c>
      <c r="I446" s="15">
        <f t="shared" si="49"/>
        <v>445</v>
      </c>
      <c r="J446" s="5" t="s">
        <v>7</v>
      </c>
      <c r="K446" s="12">
        <f t="shared" si="50"/>
        <v>3.1876790830945557E-2</v>
      </c>
      <c r="P446" s="6" t="s">
        <v>94</v>
      </c>
      <c r="Q446" s="6">
        <v>0.24719113000000001</v>
      </c>
      <c r="R446" s="6">
        <v>6.2412199999999996E-3</v>
      </c>
      <c r="S446" s="6">
        <v>-4.3685599999999996E-3</v>
      </c>
      <c r="T446" s="6">
        <v>1.685101E-2</v>
      </c>
      <c r="V446" s="6"/>
      <c r="W446" s="6"/>
    </row>
    <row r="447" spans="1:23" x14ac:dyDescent="0.35">
      <c r="A447" s="6" t="s">
        <v>117</v>
      </c>
      <c r="B447" s="6">
        <v>0.53576853999999996</v>
      </c>
      <c r="C447" s="3">
        <f t="shared" si="48"/>
        <v>446</v>
      </c>
      <c r="D447">
        <f t="shared" si="44"/>
        <v>1.9762845849802371E-4</v>
      </c>
      <c r="E447" t="str">
        <f t="shared" si="45"/>
        <v>yes</v>
      </c>
      <c r="F447" s="10">
        <f t="shared" si="46"/>
        <v>3.1948424068767911E-2</v>
      </c>
      <c r="G447" t="str">
        <f t="shared" si="47"/>
        <v/>
      </c>
      <c r="I447" s="15">
        <f t="shared" si="49"/>
        <v>446</v>
      </c>
      <c r="J447" s="5" t="s">
        <v>7</v>
      </c>
      <c r="K447" s="12">
        <f t="shared" si="50"/>
        <v>3.1948424068767911E-2</v>
      </c>
      <c r="P447" s="6" t="s">
        <v>97</v>
      </c>
      <c r="Q447" s="6">
        <v>0.15920272999999999</v>
      </c>
      <c r="R447" s="6">
        <v>7.2706400000000001E-3</v>
      </c>
      <c r="S447" s="6">
        <v>-2.8798399999999998E-3</v>
      </c>
      <c r="T447" s="6">
        <v>1.742113E-2</v>
      </c>
      <c r="V447" s="6"/>
      <c r="W447" s="6"/>
    </row>
    <row r="448" spans="1:23" x14ac:dyDescent="0.35">
      <c r="A448" s="6" t="s">
        <v>547</v>
      </c>
      <c r="B448" s="6">
        <v>0.53583009000000004</v>
      </c>
      <c r="C448" s="3">
        <f t="shared" si="48"/>
        <v>447</v>
      </c>
      <c r="D448">
        <f t="shared" si="44"/>
        <v>1.9841269841269841E-4</v>
      </c>
      <c r="E448" t="str">
        <f t="shared" si="45"/>
        <v>yes</v>
      </c>
      <c r="F448" s="10">
        <f t="shared" si="46"/>
        <v>3.2020057306590258E-2</v>
      </c>
      <c r="G448" t="str">
        <f t="shared" si="47"/>
        <v/>
      </c>
      <c r="I448" s="15">
        <f t="shared" si="49"/>
        <v>447</v>
      </c>
      <c r="J448" s="5" t="s">
        <v>7</v>
      </c>
      <c r="K448" s="12">
        <f t="shared" si="50"/>
        <v>3.2020057306590258E-2</v>
      </c>
      <c r="P448" s="6" t="s">
        <v>73</v>
      </c>
      <c r="Q448" s="6">
        <v>0.38250078999999998</v>
      </c>
      <c r="R448" s="6">
        <v>5.3888199999999999E-3</v>
      </c>
      <c r="S448" s="6">
        <v>-6.7602599999999997E-3</v>
      </c>
      <c r="T448" s="6">
        <v>1.7537899999999999E-2</v>
      </c>
      <c r="V448" s="6"/>
      <c r="W448" s="6"/>
    </row>
    <row r="449" spans="1:23" x14ac:dyDescent="0.35">
      <c r="A449" s="6" t="s">
        <v>340</v>
      </c>
      <c r="B449" s="6">
        <v>0.53630158999999999</v>
      </c>
      <c r="C449" s="3">
        <f t="shared" si="48"/>
        <v>448</v>
      </c>
      <c r="D449">
        <f t="shared" si="44"/>
        <v>1.9920318725099602E-4</v>
      </c>
      <c r="E449" t="str">
        <f t="shared" si="45"/>
        <v>yes</v>
      </c>
      <c r="F449" s="10">
        <f t="shared" si="46"/>
        <v>3.2091690544412611E-2</v>
      </c>
      <c r="G449" t="str">
        <f t="shared" si="47"/>
        <v/>
      </c>
      <c r="I449" s="15">
        <f t="shared" si="49"/>
        <v>448</v>
      </c>
      <c r="J449" s="5" t="s">
        <v>7</v>
      </c>
      <c r="K449" s="12">
        <f t="shared" si="50"/>
        <v>3.2091690544412611E-2</v>
      </c>
      <c r="P449" s="6" t="s">
        <v>96</v>
      </c>
      <c r="Q449" s="6">
        <v>0.34084576</v>
      </c>
      <c r="R449" s="6">
        <v>4.7083999999999997E-3</v>
      </c>
      <c r="S449" s="6">
        <v>-5.0222499999999998E-3</v>
      </c>
      <c r="T449" s="6">
        <v>1.443906E-2</v>
      </c>
      <c r="V449" s="6"/>
      <c r="W449" s="6"/>
    </row>
    <row r="450" spans="1:23" x14ac:dyDescent="0.35">
      <c r="A450" s="6" t="s">
        <v>369</v>
      </c>
      <c r="B450" s="6">
        <v>0.53709293000000002</v>
      </c>
      <c r="C450" s="3">
        <f t="shared" si="48"/>
        <v>449</v>
      </c>
      <c r="D450">
        <f t="shared" ref="D450:D513" si="51">a_l_t1/(m_l_t1+1-k_l_t1)</f>
        <v>2.0000000000000001E-4</v>
      </c>
      <c r="E450" t="str">
        <f t="shared" ref="E450:E513" si="52">IF(p_l_t1&gt;hb_l_t1,"yes", "")</f>
        <v>yes</v>
      </c>
      <c r="F450" s="10">
        <f t="shared" ref="F450:F513" si="53">(k_l_t1*a_l_t1)/m_l_t1</f>
        <v>3.2163323782234958E-2</v>
      </c>
      <c r="G450" t="str">
        <f t="shared" ref="G450:G513" si="54">IF(p_l_t1&lt;bh_l_t1,"yes", "")</f>
        <v/>
      </c>
      <c r="I450" s="15">
        <f t="shared" si="49"/>
        <v>449</v>
      </c>
      <c r="J450" s="5" t="s">
        <v>7</v>
      </c>
      <c r="K450" s="12">
        <f t="shared" si="50"/>
        <v>3.2163323782234958E-2</v>
      </c>
      <c r="P450" s="6" t="s">
        <v>113</v>
      </c>
      <c r="Q450" s="6">
        <v>0.68404257999999996</v>
      </c>
      <c r="R450" s="6">
        <v>2.1049799999999998E-3</v>
      </c>
      <c r="S450" s="6">
        <v>-8.0888599999999998E-3</v>
      </c>
      <c r="T450" s="6">
        <v>1.229882E-2</v>
      </c>
      <c r="V450" s="6"/>
      <c r="W450" s="6"/>
    </row>
    <row r="451" spans="1:23" x14ac:dyDescent="0.35">
      <c r="A451" s="6" t="s">
        <v>446</v>
      </c>
      <c r="B451" s="6">
        <v>0.53969701999999997</v>
      </c>
      <c r="C451" s="3">
        <f t="shared" si="48"/>
        <v>450</v>
      </c>
      <c r="D451">
        <f t="shared" si="51"/>
        <v>2.0080321285140563E-4</v>
      </c>
      <c r="E451" t="str">
        <f t="shared" si="52"/>
        <v>yes</v>
      </c>
      <c r="F451" s="10">
        <f t="shared" si="53"/>
        <v>3.2234957020057305E-2</v>
      </c>
      <c r="G451" t="str">
        <f t="shared" si="54"/>
        <v/>
      </c>
      <c r="I451" s="15">
        <f t="shared" si="49"/>
        <v>450</v>
      </c>
      <c r="J451" s="5" t="s">
        <v>7</v>
      </c>
      <c r="K451" s="12">
        <f t="shared" si="50"/>
        <v>3.2234957020057305E-2</v>
      </c>
      <c r="P451" s="6" t="s">
        <v>91</v>
      </c>
      <c r="Q451" s="6">
        <v>1.9436869999999998E-2</v>
      </c>
      <c r="R451" s="6">
        <v>1.334866E-2</v>
      </c>
      <c r="S451" s="6">
        <v>2.1804699999999999E-3</v>
      </c>
      <c r="T451" s="6">
        <v>2.4516840000000002E-2</v>
      </c>
      <c r="V451" s="6"/>
      <c r="W451" s="6"/>
    </row>
    <row r="452" spans="1:23" x14ac:dyDescent="0.35">
      <c r="A452" s="6" t="s">
        <v>524</v>
      </c>
      <c r="B452" s="6">
        <v>0.53985373000000003</v>
      </c>
      <c r="C452" s="3">
        <f t="shared" si="48"/>
        <v>451</v>
      </c>
      <c r="D452">
        <f t="shared" si="51"/>
        <v>2.0161290322580645E-4</v>
      </c>
      <c r="E452" t="str">
        <f t="shared" si="52"/>
        <v>yes</v>
      </c>
      <c r="F452" s="10">
        <f t="shared" si="53"/>
        <v>3.2306590257879658E-2</v>
      </c>
      <c r="G452" t="str">
        <f t="shared" si="54"/>
        <v/>
      </c>
      <c r="I452" s="15">
        <f t="shared" si="49"/>
        <v>451</v>
      </c>
      <c r="J452" s="5" t="s">
        <v>7</v>
      </c>
      <c r="K452" s="12">
        <f t="shared" si="50"/>
        <v>3.2306590257879658E-2</v>
      </c>
      <c r="P452" s="6" t="s">
        <v>92</v>
      </c>
      <c r="Q452" s="6">
        <v>0.61876755000000006</v>
      </c>
      <c r="R452" s="6">
        <v>1.9678500000000002E-3</v>
      </c>
      <c r="S452" s="6">
        <v>-5.8242399999999996E-3</v>
      </c>
      <c r="T452" s="6">
        <v>9.7599499999999999E-3</v>
      </c>
      <c r="V452" s="6"/>
      <c r="W452" s="6"/>
    </row>
    <row r="453" spans="1:23" x14ac:dyDescent="0.35">
      <c r="A453" s="6" t="s">
        <v>408</v>
      </c>
      <c r="B453" s="6">
        <v>0.53993104999999997</v>
      </c>
      <c r="C453" s="3">
        <f t="shared" si="48"/>
        <v>452</v>
      </c>
      <c r="D453">
        <f t="shared" si="51"/>
        <v>2.0242914979757087E-4</v>
      </c>
      <c r="E453" t="str">
        <f t="shared" si="52"/>
        <v>yes</v>
      </c>
      <c r="F453" s="10">
        <f t="shared" si="53"/>
        <v>3.2378223495702005E-2</v>
      </c>
      <c r="G453" t="str">
        <f t="shared" si="54"/>
        <v/>
      </c>
      <c r="I453" s="15">
        <f t="shared" si="49"/>
        <v>452</v>
      </c>
      <c r="J453" s="5" t="s">
        <v>7</v>
      </c>
      <c r="K453" s="12">
        <f t="shared" si="50"/>
        <v>3.2378223495702005E-2</v>
      </c>
      <c r="P453" s="6" t="s">
        <v>83</v>
      </c>
      <c r="Q453" s="6">
        <v>0.59536160000000005</v>
      </c>
      <c r="R453" s="6">
        <v>3.2234500000000001E-3</v>
      </c>
      <c r="S453" s="6">
        <v>-8.7350499999999994E-3</v>
      </c>
      <c r="T453" s="6">
        <v>1.518194E-2</v>
      </c>
      <c r="V453" s="6"/>
      <c r="W453" s="6"/>
    </row>
    <row r="454" spans="1:23" x14ac:dyDescent="0.35">
      <c r="A454" s="6" t="s">
        <v>341</v>
      </c>
      <c r="B454" s="6">
        <v>0.54008749</v>
      </c>
      <c r="C454" s="3">
        <f t="shared" si="48"/>
        <v>453</v>
      </c>
      <c r="D454">
        <f t="shared" si="51"/>
        <v>2.032520325203252E-4</v>
      </c>
      <c r="E454" t="str">
        <f t="shared" si="52"/>
        <v>yes</v>
      </c>
      <c r="F454" s="10">
        <f t="shared" si="53"/>
        <v>3.2449856733524358E-2</v>
      </c>
      <c r="G454" t="str">
        <f t="shared" si="54"/>
        <v/>
      </c>
      <c r="I454" s="15">
        <f t="shared" si="49"/>
        <v>453</v>
      </c>
      <c r="J454" s="5" t="s">
        <v>7</v>
      </c>
      <c r="K454" s="12">
        <f t="shared" si="50"/>
        <v>3.2449856733524358E-2</v>
      </c>
      <c r="P454" s="6" t="s">
        <v>89</v>
      </c>
      <c r="Q454" s="6">
        <v>0.82996033000000002</v>
      </c>
      <c r="R454" s="6">
        <v>1.2667399999999999E-3</v>
      </c>
      <c r="S454" s="6">
        <v>-1.035933E-2</v>
      </c>
      <c r="T454" s="6">
        <v>1.2892809999999999E-2</v>
      </c>
      <c r="V454" s="6"/>
      <c r="W454" s="6"/>
    </row>
    <row r="455" spans="1:23" x14ac:dyDescent="0.35">
      <c r="A455" s="6" t="s">
        <v>118</v>
      </c>
      <c r="B455" s="6">
        <v>0.54155575</v>
      </c>
      <c r="C455" s="3">
        <f t="shared" si="48"/>
        <v>454</v>
      </c>
      <c r="D455">
        <f t="shared" si="51"/>
        <v>2.0408163265306123E-4</v>
      </c>
      <c r="E455" t="str">
        <f t="shared" si="52"/>
        <v>yes</v>
      </c>
      <c r="F455" s="10">
        <f t="shared" si="53"/>
        <v>3.2521489971346712E-2</v>
      </c>
      <c r="G455" t="str">
        <f t="shared" si="54"/>
        <v/>
      </c>
      <c r="I455" s="15">
        <f t="shared" si="49"/>
        <v>454</v>
      </c>
      <c r="J455" s="5" t="s">
        <v>7</v>
      </c>
      <c r="K455" s="12">
        <f t="shared" si="50"/>
        <v>3.2521489971346712E-2</v>
      </c>
      <c r="P455" s="6" t="s">
        <v>95</v>
      </c>
      <c r="Q455" s="6">
        <v>0.69590525000000003</v>
      </c>
      <c r="R455" s="6">
        <v>-1.7329800000000001E-3</v>
      </c>
      <c r="S455" s="6">
        <v>-1.047058E-2</v>
      </c>
      <c r="T455" s="6">
        <v>7.0046300000000004E-3</v>
      </c>
      <c r="V455" s="6"/>
      <c r="W455" s="6"/>
    </row>
    <row r="456" spans="1:23" x14ac:dyDescent="0.35">
      <c r="A456" t="s">
        <v>301</v>
      </c>
      <c r="B456">
        <v>0.54434466000000004</v>
      </c>
      <c r="C456" s="3">
        <f t="shared" si="48"/>
        <v>455</v>
      </c>
      <c r="D456">
        <f t="shared" si="51"/>
        <v>2.0491803278688525E-4</v>
      </c>
      <c r="E456" t="str">
        <f t="shared" si="52"/>
        <v>yes</v>
      </c>
      <c r="F456" s="10">
        <f t="shared" si="53"/>
        <v>3.2593123209169052E-2</v>
      </c>
      <c r="G456" t="str">
        <f t="shared" si="54"/>
        <v/>
      </c>
      <c r="I456" s="15">
        <f t="shared" si="49"/>
        <v>455</v>
      </c>
      <c r="J456" s="5" t="s">
        <v>7</v>
      </c>
      <c r="K456" s="12">
        <f t="shared" si="50"/>
        <v>3.2593123209169052E-2</v>
      </c>
      <c r="P456" s="6" t="s">
        <v>93</v>
      </c>
      <c r="Q456" s="6">
        <v>0.84838988999999998</v>
      </c>
      <c r="R456" s="6">
        <v>1.0785599999999999E-3</v>
      </c>
      <c r="S456" s="6">
        <v>-1.004146E-2</v>
      </c>
      <c r="T456" s="6">
        <v>1.2198570000000001E-2</v>
      </c>
      <c r="V456" s="6"/>
      <c r="W456" s="6"/>
    </row>
    <row r="457" spans="1:23" x14ac:dyDescent="0.35">
      <c r="A457" s="6" t="s">
        <v>42</v>
      </c>
      <c r="B457" s="6">
        <v>0.54777792999999997</v>
      </c>
      <c r="C457" s="3">
        <f t="shared" si="48"/>
        <v>456</v>
      </c>
      <c r="D457">
        <f t="shared" si="51"/>
        <v>2.0576131687242801E-4</v>
      </c>
      <c r="E457" t="str">
        <f t="shared" si="52"/>
        <v>yes</v>
      </c>
      <c r="F457" s="10">
        <f t="shared" si="53"/>
        <v>3.2664756446991405E-2</v>
      </c>
      <c r="G457" t="str">
        <f t="shared" si="54"/>
        <v/>
      </c>
      <c r="I457" s="15">
        <f t="shared" si="49"/>
        <v>456</v>
      </c>
      <c r="J457" s="5" t="s">
        <v>7</v>
      </c>
      <c r="K457" s="12">
        <f t="shared" si="50"/>
        <v>3.2664756446991405E-2</v>
      </c>
      <c r="P457" s="6" t="s">
        <v>74</v>
      </c>
      <c r="Q457" s="6">
        <v>0.15415908</v>
      </c>
      <c r="R457" s="6">
        <v>7.9298000000000007E-3</v>
      </c>
      <c r="S457" s="6">
        <v>-3.00607E-3</v>
      </c>
      <c r="T457" s="6">
        <v>1.8865659999999999E-2</v>
      </c>
      <c r="V457" s="6"/>
      <c r="W457" s="6"/>
    </row>
    <row r="458" spans="1:23" x14ac:dyDescent="0.35">
      <c r="A458" s="6" t="s">
        <v>386</v>
      </c>
      <c r="B458" s="6">
        <v>0.55238392999999997</v>
      </c>
      <c r="C458" s="3">
        <f t="shared" si="48"/>
        <v>457</v>
      </c>
      <c r="D458">
        <f t="shared" si="51"/>
        <v>2.0661157024793391E-4</v>
      </c>
      <c r="E458" t="str">
        <f t="shared" si="52"/>
        <v>yes</v>
      </c>
      <c r="F458" s="10">
        <f t="shared" si="53"/>
        <v>3.2736389684813759E-2</v>
      </c>
      <c r="G458" t="str">
        <f t="shared" si="54"/>
        <v/>
      </c>
      <c r="I458" s="15">
        <f t="shared" si="49"/>
        <v>457</v>
      </c>
      <c r="J458" s="5" t="s">
        <v>7</v>
      </c>
      <c r="K458" s="12">
        <f t="shared" si="50"/>
        <v>3.2736389684813759E-2</v>
      </c>
      <c r="P458" s="6" t="s">
        <v>111</v>
      </c>
      <c r="Q458" s="6">
        <v>0.19909161</v>
      </c>
      <c r="R458" s="6">
        <v>6.1918399999999997E-3</v>
      </c>
      <c r="S458" s="6">
        <v>-3.2891399999999999E-3</v>
      </c>
      <c r="T458" s="6">
        <v>1.5672809999999999E-2</v>
      </c>
      <c r="V458" s="6"/>
      <c r="W458" s="6"/>
    </row>
    <row r="459" spans="1:23" x14ac:dyDescent="0.35">
      <c r="A459" s="6" t="s">
        <v>485</v>
      </c>
      <c r="B459" s="6">
        <v>0.55269665000000001</v>
      </c>
      <c r="C459" s="3">
        <f t="shared" si="48"/>
        <v>458</v>
      </c>
      <c r="D459">
        <f t="shared" si="51"/>
        <v>2.0746887966804981E-4</v>
      </c>
      <c r="E459" t="str">
        <f t="shared" si="52"/>
        <v>yes</v>
      </c>
      <c r="F459" s="10">
        <f t="shared" si="53"/>
        <v>3.2808022922636106E-2</v>
      </c>
      <c r="G459" t="str">
        <f t="shared" si="54"/>
        <v/>
      </c>
      <c r="I459" s="15">
        <f t="shared" si="49"/>
        <v>458</v>
      </c>
      <c r="J459" s="5" t="s">
        <v>7</v>
      </c>
      <c r="K459" s="12">
        <f t="shared" si="50"/>
        <v>3.2808022922636106E-2</v>
      </c>
      <c r="P459" s="6" t="s">
        <v>110</v>
      </c>
      <c r="Q459" s="6">
        <v>0.90760816</v>
      </c>
      <c r="R459" s="6">
        <v>-5.2592999999999997E-4</v>
      </c>
      <c r="S459" s="6">
        <v>-9.4585399999999997E-3</v>
      </c>
      <c r="T459" s="6">
        <v>8.4066799999999997E-3</v>
      </c>
      <c r="V459" s="6"/>
      <c r="W459" s="6"/>
    </row>
    <row r="460" spans="1:23" x14ac:dyDescent="0.35">
      <c r="A460" s="6" t="s">
        <v>501</v>
      </c>
      <c r="B460" s="6">
        <v>0.55357897</v>
      </c>
      <c r="C460" s="3">
        <f t="shared" si="48"/>
        <v>459</v>
      </c>
      <c r="D460">
        <f t="shared" si="51"/>
        <v>2.0833333333333335E-4</v>
      </c>
      <c r="E460" t="str">
        <f t="shared" si="52"/>
        <v>yes</v>
      </c>
      <c r="F460" s="10">
        <f t="shared" si="53"/>
        <v>3.2879656160458459E-2</v>
      </c>
      <c r="G460" t="str">
        <f t="shared" si="54"/>
        <v/>
      </c>
      <c r="I460" s="15">
        <f t="shared" si="49"/>
        <v>459</v>
      </c>
      <c r="J460" s="5" t="s">
        <v>7</v>
      </c>
      <c r="K460" s="12">
        <f t="shared" si="50"/>
        <v>3.2879656160458459E-2</v>
      </c>
      <c r="P460" s="6" t="s">
        <v>77</v>
      </c>
      <c r="Q460" s="6">
        <v>0.91959400000000002</v>
      </c>
      <c r="R460" s="6">
        <v>-4.6640000000000001E-4</v>
      </c>
      <c r="S460" s="6">
        <v>-9.5734900000000005E-3</v>
      </c>
      <c r="T460" s="6">
        <v>8.6406899999999995E-3</v>
      </c>
      <c r="V460" s="6"/>
      <c r="W460" s="6"/>
    </row>
    <row r="461" spans="1:23" x14ac:dyDescent="0.35">
      <c r="A461" s="6" t="s">
        <v>657</v>
      </c>
      <c r="B461" s="6">
        <v>0.55360390000000004</v>
      </c>
      <c r="C461" s="3">
        <f t="shared" si="48"/>
        <v>460</v>
      </c>
      <c r="D461">
        <f t="shared" si="51"/>
        <v>2.0920502092050211E-4</v>
      </c>
      <c r="E461" t="str">
        <f t="shared" si="52"/>
        <v>yes</v>
      </c>
      <c r="F461" s="10">
        <f t="shared" si="53"/>
        <v>3.2951289398280799E-2</v>
      </c>
      <c r="G461" t="str">
        <f t="shared" si="54"/>
        <v/>
      </c>
      <c r="I461" s="15">
        <f t="shared" si="49"/>
        <v>460</v>
      </c>
      <c r="J461" s="5" t="s">
        <v>7</v>
      </c>
      <c r="K461" s="12">
        <f t="shared" si="50"/>
        <v>3.2951289398280799E-2</v>
      </c>
      <c r="P461" s="6" t="s">
        <v>98</v>
      </c>
      <c r="Q461" s="6">
        <v>0.51837343999999996</v>
      </c>
      <c r="R461" s="6">
        <v>3.4854399999999998E-3</v>
      </c>
      <c r="S461" s="6">
        <v>-7.1450799999999998E-3</v>
      </c>
      <c r="T461" s="6">
        <v>1.411595E-2</v>
      </c>
      <c r="V461" s="6"/>
      <c r="W461" s="6"/>
    </row>
    <row r="462" spans="1:23" x14ac:dyDescent="0.35">
      <c r="A462" s="6" t="s">
        <v>591</v>
      </c>
      <c r="B462" s="6">
        <v>0.55577560999999998</v>
      </c>
      <c r="C462" s="3">
        <f t="shared" si="48"/>
        <v>461</v>
      </c>
      <c r="D462">
        <f t="shared" si="51"/>
        <v>2.1008403361344539E-4</v>
      </c>
      <c r="E462" t="str">
        <f t="shared" si="52"/>
        <v>yes</v>
      </c>
      <c r="F462" s="10">
        <f t="shared" si="53"/>
        <v>3.3022922636103152E-2</v>
      </c>
      <c r="G462" t="str">
        <f t="shared" si="54"/>
        <v/>
      </c>
      <c r="I462" s="15">
        <f t="shared" si="49"/>
        <v>461</v>
      </c>
      <c r="J462" s="5" t="s">
        <v>7</v>
      </c>
      <c r="K462" s="12">
        <f t="shared" si="50"/>
        <v>3.3022922636103152E-2</v>
      </c>
      <c r="P462" s="6" t="s">
        <v>79</v>
      </c>
      <c r="Q462" s="6">
        <v>0.44414040999999999</v>
      </c>
      <c r="R462" s="6">
        <v>4.3225800000000003E-3</v>
      </c>
      <c r="S462" s="6">
        <v>-6.8019500000000002E-3</v>
      </c>
      <c r="T462" s="6">
        <v>1.544711E-2</v>
      </c>
      <c r="V462" s="6"/>
      <c r="W462" s="6"/>
    </row>
    <row r="463" spans="1:23" x14ac:dyDescent="0.35">
      <c r="A463" s="6" t="s">
        <v>487</v>
      </c>
      <c r="B463" s="6">
        <v>0.55664871999999999</v>
      </c>
      <c r="C463" s="3">
        <f t="shared" si="48"/>
        <v>462</v>
      </c>
      <c r="D463">
        <f t="shared" si="51"/>
        <v>2.109704641350211E-4</v>
      </c>
      <c r="E463" t="str">
        <f t="shared" si="52"/>
        <v>yes</v>
      </c>
      <c r="F463" s="10">
        <f t="shared" si="53"/>
        <v>3.3094555873925506E-2</v>
      </c>
      <c r="G463" t="str">
        <f t="shared" si="54"/>
        <v/>
      </c>
      <c r="I463" s="15">
        <f t="shared" si="49"/>
        <v>462</v>
      </c>
      <c r="J463" s="5" t="s">
        <v>7</v>
      </c>
      <c r="K463" s="12">
        <f t="shared" si="50"/>
        <v>3.3094555873925506E-2</v>
      </c>
      <c r="P463" s="6" t="s">
        <v>71</v>
      </c>
      <c r="Q463" s="6">
        <v>0.85949242999999997</v>
      </c>
      <c r="R463" s="6">
        <v>1.2753199999999999E-3</v>
      </c>
      <c r="S463" s="6">
        <v>-1.292418E-2</v>
      </c>
      <c r="T463" s="6">
        <v>1.547481E-2</v>
      </c>
      <c r="V463" s="6"/>
      <c r="W463" s="6"/>
    </row>
    <row r="464" spans="1:23" x14ac:dyDescent="0.35">
      <c r="A464" s="6" t="s">
        <v>542</v>
      </c>
      <c r="B464" s="6">
        <v>0.55711790999999999</v>
      </c>
      <c r="C464" s="3">
        <f t="shared" si="48"/>
        <v>463</v>
      </c>
      <c r="D464">
        <f t="shared" si="51"/>
        <v>2.1186440677966104E-4</v>
      </c>
      <c r="E464" t="str">
        <f t="shared" si="52"/>
        <v>yes</v>
      </c>
      <c r="F464" s="10">
        <f t="shared" si="53"/>
        <v>3.3166189111747853E-2</v>
      </c>
      <c r="G464" t="str">
        <f t="shared" si="54"/>
        <v/>
      </c>
      <c r="I464" s="15">
        <f t="shared" si="49"/>
        <v>463</v>
      </c>
      <c r="J464" s="5" t="s">
        <v>7</v>
      </c>
      <c r="K464" s="12">
        <f t="shared" si="50"/>
        <v>3.3166189111747853E-2</v>
      </c>
      <c r="P464" s="6" t="s">
        <v>63</v>
      </c>
      <c r="Q464" s="6">
        <v>0.92781548999999996</v>
      </c>
      <c r="R464" s="6">
        <v>4.9405E-4</v>
      </c>
      <c r="S464" s="6">
        <v>-1.025527E-2</v>
      </c>
      <c r="T464" s="6">
        <v>1.1243370000000001E-2</v>
      </c>
      <c r="V464" s="6"/>
      <c r="W464" s="6"/>
    </row>
    <row r="465" spans="1:23" x14ac:dyDescent="0.35">
      <c r="A465" s="6" t="s">
        <v>675</v>
      </c>
      <c r="B465" s="6">
        <v>0.55932280999999995</v>
      </c>
      <c r="C465" s="3">
        <f t="shared" si="48"/>
        <v>464</v>
      </c>
      <c r="D465">
        <f t="shared" si="51"/>
        <v>2.1276595744680854E-4</v>
      </c>
      <c r="E465" t="str">
        <f t="shared" si="52"/>
        <v>yes</v>
      </c>
      <c r="F465" s="10">
        <f t="shared" si="53"/>
        <v>3.3237822349570206E-2</v>
      </c>
      <c r="G465" t="str">
        <f t="shared" si="54"/>
        <v/>
      </c>
      <c r="I465" s="15">
        <f t="shared" si="49"/>
        <v>464</v>
      </c>
      <c r="J465" s="5" t="s">
        <v>7</v>
      </c>
      <c r="K465" s="12">
        <f t="shared" si="50"/>
        <v>3.3237822349570206E-2</v>
      </c>
      <c r="P465" s="6" t="s">
        <v>72</v>
      </c>
      <c r="Q465" s="6">
        <v>0.6329243</v>
      </c>
      <c r="R465" s="6">
        <v>2.20871E-3</v>
      </c>
      <c r="S465" s="6">
        <v>-6.9038499999999996E-3</v>
      </c>
      <c r="T465" s="6">
        <v>1.132126E-2</v>
      </c>
      <c r="V465" s="6"/>
      <c r="W465" s="6"/>
    </row>
    <row r="466" spans="1:23" x14ac:dyDescent="0.35">
      <c r="A466" s="6" t="s">
        <v>662</v>
      </c>
      <c r="B466" s="6">
        <v>0.56015201000000003</v>
      </c>
      <c r="C466" s="3">
        <f t="shared" si="48"/>
        <v>465</v>
      </c>
      <c r="D466">
        <f t="shared" si="51"/>
        <v>2.1367521367521368E-4</v>
      </c>
      <c r="E466" t="str">
        <f t="shared" si="52"/>
        <v>yes</v>
      </c>
      <c r="F466" s="10">
        <f t="shared" si="53"/>
        <v>3.3309455587392553E-2</v>
      </c>
      <c r="G466" t="str">
        <f t="shared" si="54"/>
        <v/>
      </c>
      <c r="I466" s="15">
        <f t="shared" si="49"/>
        <v>465</v>
      </c>
      <c r="J466" s="5" t="s">
        <v>7</v>
      </c>
      <c r="K466" s="12">
        <f t="shared" si="50"/>
        <v>3.3309455587392553E-2</v>
      </c>
      <c r="P466" s="6" t="s">
        <v>76</v>
      </c>
      <c r="Q466" s="6">
        <v>9.2323429999999998E-2</v>
      </c>
      <c r="R466" s="6">
        <v>8.5305999999999993E-3</v>
      </c>
      <c r="S466" s="6">
        <v>-1.4170000000000001E-3</v>
      </c>
      <c r="T466" s="6">
        <v>1.8478209999999998E-2</v>
      </c>
      <c r="V466" s="6"/>
      <c r="W466" s="6"/>
    </row>
    <row r="467" spans="1:23" x14ac:dyDescent="0.35">
      <c r="A467" s="6" t="s">
        <v>287</v>
      </c>
      <c r="B467" s="6">
        <v>0.56334792</v>
      </c>
      <c r="C467" s="3">
        <f t="shared" si="48"/>
        <v>466</v>
      </c>
      <c r="D467">
        <f t="shared" si="51"/>
        <v>2.145922746781116E-4</v>
      </c>
      <c r="E467" t="str">
        <f t="shared" si="52"/>
        <v>yes</v>
      </c>
      <c r="F467" s="10">
        <f t="shared" si="53"/>
        <v>3.33810888252149E-2</v>
      </c>
      <c r="G467" t="str">
        <f t="shared" si="54"/>
        <v/>
      </c>
      <c r="I467" s="15">
        <f t="shared" si="49"/>
        <v>466</v>
      </c>
      <c r="J467" s="5" t="s">
        <v>7</v>
      </c>
      <c r="K467" s="12">
        <f t="shared" si="50"/>
        <v>3.33810888252149E-2</v>
      </c>
      <c r="P467" s="6" t="s">
        <v>82</v>
      </c>
      <c r="Q467" s="6">
        <v>0.82781629999999995</v>
      </c>
      <c r="R467" s="6">
        <v>8.5369999999999999E-4</v>
      </c>
      <c r="S467" s="6">
        <v>-6.88217E-3</v>
      </c>
      <c r="T467" s="6">
        <v>8.5895699999999995E-3</v>
      </c>
      <c r="V467" s="6"/>
      <c r="W467" s="6"/>
    </row>
    <row r="468" spans="1:23" x14ac:dyDescent="0.35">
      <c r="A468" s="6" t="s">
        <v>266</v>
      </c>
      <c r="B468" s="6">
        <v>0.56571839000000002</v>
      </c>
      <c r="C468" s="3">
        <f t="shared" si="48"/>
        <v>467</v>
      </c>
      <c r="D468">
        <f t="shared" si="51"/>
        <v>2.1551724137931037E-4</v>
      </c>
      <c r="E468" t="str">
        <f t="shared" si="52"/>
        <v>yes</v>
      </c>
      <c r="F468" s="10">
        <f t="shared" si="53"/>
        <v>3.3452722063037253E-2</v>
      </c>
      <c r="G468" t="str">
        <f t="shared" si="54"/>
        <v/>
      </c>
      <c r="I468" s="15">
        <f t="shared" si="49"/>
        <v>467</v>
      </c>
      <c r="J468" s="5" t="s">
        <v>7</v>
      </c>
      <c r="K468" s="12">
        <f t="shared" si="50"/>
        <v>3.3452722063037253E-2</v>
      </c>
      <c r="P468" s="6" t="s">
        <v>101</v>
      </c>
      <c r="Q468" s="6">
        <v>0.71349693999999997</v>
      </c>
      <c r="R468" s="6">
        <v>2.40099E-3</v>
      </c>
      <c r="S468" s="6">
        <v>-1.048572E-2</v>
      </c>
      <c r="T468" s="6">
        <v>1.52877E-2</v>
      </c>
      <c r="V468" s="6"/>
      <c r="W468" s="6"/>
    </row>
    <row r="469" spans="1:23" x14ac:dyDescent="0.35">
      <c r="A469" s="6" t="s">
        <v>397</v>
      </c>
      <c r="B469" s="6">
        <v>0.56693592000000004</v>
      </c>
      <c r="C469" s="3">
        <f t="shared" si="48"/>
        <v>468</v>
      </c>
      <c r="D469">
        <f t="shared" si="51"/>
        <v>2.1645021645021645E-4</v>
      </c>
      <c r="E469" t="str">
        <f t="shared" si="52"/>
        <v>yes</v>
      </c>
      <c r="F469" s="10">
        <f t="shared" si="53"/>
        <v>3.35243553008596E-2</v>
      </c>
      <c r="G469" t="str">
        <f t="shared" si="54"/>
        <v/>
      </c>
      <c r="I469" s="15">
        <f t="shared" si="49"/>
        <v>468</v>
      </c>
      <c r="J469" s="5" t="s">
        <v>7</v>
      </c>
      <c r="K469" s="12">
        <f t="shared" si="50"/>
        <v>3.35243553008596E-2</v>
      </c>
      <c r="P469" s="6" t="s">
        <v>80</v>
      </c>
      <c r="Q469" s="6">
        <v>0.51965715000000001</v>
      </c>
      <c r="R469" s="6">
        <v>3.6862399999999999E-3</v>
      </c>
      <c r="S469" s="6">
        <v>-7.59168E-3</v>
      </c>
      <c r="T469" s="6">
        <v>1.4964150000000001E-2</v>
      </c>
      <c r="V469" s="6"/>
      <c r="W469" s="6"/>
    </row>
    <row r="470" spans="1:23" x14ac:dyDescent="0.35">
      <c r="A470" s="6" t="s">
        <v>375</v>
      </c>
      <c r="B470" s="6">
        <v>0.56719262000000004</v>
      </c>
      <c r="C470" s="3">
        <f t="shared" si="48"/>
        <v>469</v>
      </c>
      <c r="D470">
        <f t="shared" si="51"/>
        <v>2.173913043478261E-4</v>
      </c>
      <c r="E470" t="str">
        <f t="shared" si="52"/>
        <v>yes</v>
      </c>
      <c r="F470" s="10">
        <f t="shared" si="53"/>
        <v>3.3595988538681953E-2</v>
      </c>
      <c r="G470" t="str">
        <f t="shared" si="54"/>
        <v/>
      </c>
      <c r="I470" s="15">
        <f t="shared" si="49"/>
        <v>469</v>
      </c>
      <c r="J470" s="5" t="s">
        <v>7</v>
      </c>
      <c r="K470" s="12">
        <f t="shared" si="50"/>
        <v>3.3595988538681953E-2</v>
      </c>
      <c r="P470" s="6" t="s">
        <v>102</v>
      </c>
      <c r="Q470" s="6">
        <v>0.61950499999999997</v>
      </c>
      <c r="R470" s="6">
        <v>-2.5329300000000001E-3</v>
      </c>
      <c r="S470" s="6">
        <v>-1.25837E-2</v>
      </c>
      <c r="T470" s="6">
        <v>7.5178399999999996E-3</v>
      </c>
      <c r="V470" s="6"/>
      <c r="W470" s="6"/>
    </row>
    <row r="471" spans="1:23" x14ac:dyDescent="0.35">
      <c r="A471" s="6" t="s">
        <v>103</v>
      </c>
      <c r="B471" s="6">
        <v>0.57190505999999997</v>
      </c>
      <c r="C471" s="3">
        <f t="shared" si="48"/>
        <v>470</v>
      </c>
      <c r="D471">
        <f t="shared" si="51"/>
        <v>2.183406113537118E-4</v>
      </c>
      <c r="E471" t="str">
        <f t="shared" si="52"/>
        <v>yes</v>
      </c>
      <c r="F471" s="10">
        <f t="shared" si="53"/>
        <v>3.36676217765043E-2</v>
      </c>
      <c r="G471" t="str">
        <f t="shared" si="54"/>
        <v/>
      </c>
      <c r="I471" s="15">
        <f t="shared" si="49"/>
        <v>470</v>
      </c>
      <c r="J471" s="5" t="s">
        <v>7</v>
      </c>
      <c r="K471" s="12">
        <f t="shared" si="50"/>
        <v>3.36676217765043E-2</v>
      </c>
      <c r="P471" s="6" t="s">
        <v>88</v>
      </c>
      <c r="Q471" s="6">
        <v>0.31059637000000001</v>
      </c>
      <c r="R471" s="6">
        <v>4.9320700000000002E-3</v>
      </c>
      <c r="S471" s="6">
        <v>-4.6408899999999999E-3</v>
      </c>
      <c r="T471" s="6">
        <v>1.450503E-2</v>
      </c>
      <c r="V471" s="6"/>
      <c r="W471" s="6"/>
    </row>
    <row r="472" spans="1:23" x14ac:dyDescent="0.35">
      <c r="A472" s="6" t="s">
        <v>226</v>
      </c>
      <c r="B472" s="6">
        <v>0.57211754999999997</v>
      </c>
      <c r="C472" s="3">
        <f t="shared" si="48"/>
        <v>471</v>
      </c>
      <c r="D472">
        <f t="shared" si="51"/>
        <v>2.1929824561403509E-4</v>
      </c>
      <c r="E472" t="str">
        <f t="shared" si="52"/>
        <v>yes</v>
      </c>
      <c r="F472" s="10">
        <f t="shared" si="53"/>
        <v>3.3739255014326647E-2</v>
      </c>
      <c r="G472" t="str">
        <f t="shared" si="54"/>
        <v/>
      </c>
      <c r="I472" s="15">
        <f t="shared" si="49"/>
        <v>471</v>
      </c>
      <c r="J472" s="5" t="s">
        <v>7</v>
      </c>
      <c r="K472" s="12">
        <f t="shared" si="50"/>
        <v>3.3739255014326647E-2</v>
      </c>
      <c r="P472" s="6" t="s">
        <v>67</v>
      </c>
      <c r="Q472" s="6">
        <v>0.40866840999999998</v>
      </c>
      <c r="R472" s="6">
        <v>5.2637600000000001E-3</v>
      </c>
      <c r="S472" s="6">
        <v>-7.28073E-3</v>
      </c>
      <c r="T472" s="6">
        <v>1.7808250000000001E-2</v>
      </c>
      <c r="V472" s="6"/>
      <c r="W472" s="6"/>
    </row>
    <row r="473" spans="1:23" x14ac:dyDescent="0.35">
      <c r="A473" s="6" t="s">
        <v>401</v>
      </c>
      <c r="B473" s="6">
        <v>0.57212730999999994</v>
      </c>
      <c r="C473" s="3">
        <f t="shared" si="48"/>
        <v>472</v>
      </c>
      <c r="D473">
        <f t="shared" si="51"/>
        <v>2.2026431718061675E-4</v>
      </c>
      <c r="E473" t="str">
        <f t="shared" si="52"/>
        <v>yes</v>
      </c>
      <c r="F473" s="10">
        <f t="shared" si="53"/>
        <v>3.3810888252149E-2</v>
      </c>
      <c r="G473" t="str">
        <f t="shared" si="54"/>
        <v/>
      </c>
      <c r="I473" s="15">
        <f t="shared" si="49"/>
        <v>472</v>
      </c>
      <c r="J473" s="5" t="s">
        <v>7</v>
      </c>
      <c r="K473" s="12">
        <f t="shared" si="50"/>
        <v>3.3810888252149E-2</v>
      </c>
      <c r="P473" s="6" t="s">
        <v>75</v>
      </c>
      <c r="Q473" s="6">
        <v>0.44036930000000002</v>
      </c>
      <c r="R473" s="6">
        <v>4.9727199999999999E-3</v>
      </c>
      <c r="S473" s="6">
        <v>-7.7194899999999999E-3</v>
      </c>
      <c r="T473" s="6">
        <v>1.7664929999999999E-2</v>
      </c>
      <c r="V473" s="6"/>
      <c r="W473" s="6"/>
    </row>
    <row r="474" spans="1:23" x14ac:dyDescent="0.35">
      <c r="A474" s="6" t="s">
        <v>230</v>
      </c>
      <c r="B474" s="6">
        <v>0.57544812999999995</v>
      </c>
      <c r="C474" s="3">
        <f t="shared" si="48"/>
        <v>473</v>
      </c>
      <c r="D474">
        <f t="shared" si="51"/>
        <v>2.2123893805309737E-4</v>
      </c>
      <c r="E474" t="str">
        <f t="shared" si="52"/>
        <v>yes</v>
      </c>
      <c r="F474" s="10">
        <f t="shared" si="53"/>
        <v>3.3882521489971347E-2</v>
      </c>
      <c r="G474" t="str">
        <f t="shared" si="54"/>
        <v/>
      </c>
      <c r="I474" s="15">
        <f t="shared" si="49"/>
        <v>473</v>
      </c>
      <c r="J474" s="5" t="s">
        <v>7</v>
      </c>
      <c r="K474" s="12">
        <f t="shared" si="50"/>
        <v>3.3882521489971347E-2</v>
      </c>
      <c r="P474" s="6" t="s">
        <v>103</v>
      </c>
      <c r="Q474" s="6">
        <v>0.57190505999999997</v>
      </c>
      <c r="R474" s="6">
        <v>3.0702500000000001E-3</v>
      </c>
      <c r="S474" s="6">
        <v>-7.6312000000000003E-3</v>
      </c>
      <c r="T474" s="6">
        <v>1.37717E-2</v>
      </c>
      <c r="V474" s="6"/>
      <c r="W474" s="6"/>
    </row>
    <row r="475" spans="1:23" x14ac:dyDescent="0.35">
      <c r="A475" s="6" t="s">
        <v>115</v>
      </c>
      <c r="B475" s="6">
        <v>0.57556839000000004</v>
      </c>
      <c r="C475" s="3">
        <f t="shared" si="48"/>
        <v>474</v>
      </c>
      <c r="D475">
        <f t="shared" si="51"/>
        <v>2.2222222222222223E-4</v>
      </c>
      <c r="E475" t="str">
        <f t="shared" si="52"/>
        <v>yes</v>
      </c>
      <c r="F475" s="10">
        <f t="shared" si="53"/>
        <v>3.3954154727793701E-2</v>
      </c>
      <c r="G475" t="str">
        <f t="shared" si="54"/>
        <v/>
      </c>
      <c r="I475" s="15">
        <f t="shared" si="49"/>
        <v>474</v>
      </c>
      <c r="J475" s="5" t="s">
        <v>7</v>
      </c>
      <c r="K475" s="12">
        <f t="shared" si="50"/>
        <v>3.3954154727793701E-2</v>
      </c>
      <c r="P475" s="6" t="s">
        <v>114</v>
      </c>
      <c r="Q475" s="6">
        <v>0.23560126000000001</v>
      </c>
      <c r="R475" s="6">
        <v>6.7933899999999998E-3</v>
      </c>
      <c r="S475" s="6">
        <v>-4.4729799999999997E-3</v>
      </c>
      <c r="T475" s="6">
        <v>1.8059760000000001E-2</v>
      </c>
      <c r="V475" s="6"/>
      <c r="W475" s="6"/>
    </row>
    <row r="476" spans="1:23" x14ac:dyDescent="0.35">
      <c r="A476" s="6" t="s">
        <v>64</v>
      </c>
      <c r="B476" s="6">
        <v>0.57907101000000005</v>
      </c>
      <c r="C476" s="3">
        <f t="shared" ref="C476:C539" si="55">C475+1</f>
        <v>475</v>
      </c>
      <c r="D476">
        <f t="shared" si="51"/>
        <v>2.2321428571428573E-4</v>
      </c>
      <c r="E476" t="str">
        <f t="shared" si="52"/>
        <v>yes</v>
      </c>
      <c r="F476" s="10">
        <f t="shared" si="53"/>
        <v>3.4025787965616047E-2</v>
      </c>
      <c r="G476" t="str">
        <f t="shared" si="54"/>
        <v/>
      </c>
      <c r="I476" s="15">
        <f t="shared" ref="I476:I539" si="56">I475+1</f>
        <v>475</v>
      </c>
      <c r="J476" s="5" t="s">
        <v>7</v>
      </c>
      <c r="K476" s="12">
        <f t="shared" ref="K476:K539" si="57">(I476*a_l_t1)/m_l_t1</f>
        <v>3.4025787965616047E-2</v>
      </c>
      <c r="P476" s="6" t="s">
        <v>90</v>
      </c>
      <c r="Q476" s="6">
        <v>0.98796225000000004</v>
      </c>
      <c r="R476" s="6">
        <v>-8.2670000000000006E-5</v>
      </c>
      <c r="S476" s="6">
        <v>-1.0882950000000001E-2</v>
      </c>
      <c r="T476" s="6">
        <v>1.0717620000000001E-2</v>
      </c>
      <c r="V476" s="6"/>
      <c r="W476" s="6"/>
    </row>
    <row r="477" spans="1:23" x14ac:dyDescent="0.35">
      <c r="A477" s="6" t="s">
        <v>681</v>
      </c>
      <c r="B477" s="6">
        <v>0.57912377000000004</v>
      </c>
      <c r="C477" s="3">
        <f t="shared" si="55"/>
        <v>476</v>
      </c>
      <c r="D477">
        <f t="shared" si="51"/>
        <v>2.242152466367713E-4</v>
      </c>
      <c r="E477" t="str">
        <f t="shared" si="52"/>
        <v>yes</v>
      </c>
      <c r="F477" s="10">
        <f t="shared" si="53"/>
        <v>3.4097421203438394E-2</v>
      </c>
      <c r="G477" t="str">
        <f t="shared" si="54"/>
        <v/>
      </c>
      <c r="I477" s="15">
        <f t="shared" si="56"/>
        <v>476</v>
      </c>
      <c r="J477" s="5" t="s">
        <v>7</v>
      </c>
      <c r="K477" s="12">
        <f t="shared" si="57"/>
        <v>3.4097421203438394E-2</v>
      </c>
      <c r="P477" s="6" t="s">
        <v>108</v>
      </c>
      <c r="Q477" s="6">
        <v>0.23887373000000001</v>
      </c>
      <c r="R477" s="6">
        <v>8.5513900000000007E-3</v>
      </c>
      <c r="S477" s="6">
        <v>-5.7302100000000003E-3</v>
      </c>
      <c r="T477" s="6">
        <v>2.2832990000000001E-2</v>
      </c>
      <c r="V477" s="6"/>
      <c r="W477" s="6"/>
    </row>
    <row r="478" spans="1:23" x14ac:dyDescent="0.35">
      <c r="A478" s="6" t="s">
        <v>222</v>
      </c>
      <c r="B478" s="6">
        <v>0.58185600000000004</v>
      </c>
      <c r="C478" s="3">
        <f t="shared" si="55"/>
        <v>477</v>
      </c>
      <c r="D478">
        <f t="shared" si="51"/>
        <v>2.2522522522522523E-4</v>
      </c>
      <c r="E478" t="str">
        <f t="shared" si="52"/>
        <v>yes</v>
      </c>
      <c r="F478" s="10">
        <f t="shared" si="53"/>
        <v>3.4169054441260747E-2</v>
      </c>
      <c r="G478" t="str">
        <f t="shared" si="54"/>
        <v/>
      </c>
      <c r="I478" s="15">
        <f t="shared" si="56"/>
        <v>477</v>
      </c>
      <c r="J478" s="5" t="s">
        <v>7</v>
      </c>
      <c r="K478" s="12">
        <f t="shared" si="57"/>
        <v>3.4169054441260747E-2</v>
      </c>
      <c r="P478" s="6" t="s">
        <v>66</v>
      </c>
      <c r="Q478" s="6">
        <v>0.71097918999999998</v>
      </c>
      <c r="R478" s="6">
        <v>2.0298999999999998E-3</v>
      </c>
      <c r="S478" s="6">
        <v>-8.7661000000000006E-3</v>
      </c>
      <c r="T478" s="6">
        <v>1.2825899999999999E-2</v>
      </c>
      <c r="V478" s="6"/>
      <c r="W478" s="6"/>
    </row>
    <row r="479" spans="1:23" x14ac:dyDescent="0.35">
      <c r="A479" s="6" t="s">
        <v>220</v>
      </c>
      <c r="B479" s="6">
        <v>0.58264797000000002</v>
      </c>
      <c r="C479" s="3">
        <f t="shared" si="55"/>
        <v>478</v>
      </c>
      <c r="D479">
        <f t="shared" si="51"/>
        <v>2.2624434389140272E-4</v>
      </c>
      <c r="E479" t="str">
        <f t="shared" si="52"/>
        <v>yes</v>
      </c>
      <c r="F479" s="10">
        <f t="shared" si="53"/>
        <v>3.4240687679083101E-2</v>
      </c>
      <c r="G479" t="str">
        <f t="shared" si="54"/>
        <v/>
      </c>
      <c r="I479" s="15">
        <f t="shared" si="56"/>
        <v>478</v>
      </c>
      <c r="J479" s="5" t="s">
        <v>7</v>
      </c>
      <c r="K479" s="12">
        <f t="shared" si="57"/>
        <v>3.4240687679083101E-2</v>
      </c>
      <c r="P479" s="6" t="s">
        <v>112</v>
      </c>
      <c r="Q479" s="6">
        <v>0.43111369999999999</v>
      </c>
      <c r="R479" s="6">
        <v>-4.1546700000000001E-3</v>
      </c>
      <c r="S479" s="6">
        <v>-1.454743E-2</v>
      </c>
      <c r="T479" s="6">
        <v>6.23809E-3</v>
      </c>
      <c r="V479" s="6"/>
      <c r="W479" s="6"/>
    </row>
    <row r="480" spans="1:23" x14ac:dyDescent="0.35">
      <c r="A480" s="6" t="s">
        <v>348</v>
      </c>
      <c r="B480" s="6">
        <v>0.58358558999999999</v>
      </c>
      <c r="C480" s="3">
        <f t="shared" si="55"/>
        <v>479</v>
      </c>
      <c r="D480">
        <f t="shared" si="51"/>
        <v>2.2727272727272727E-4</v>
      </c>
      <c r="E480" t="str">
        <f t="shared" si="52"/>
        <v>yes</v>
      </c>
      <c r="F480" s="10">
        <f t="shared" si="53"/>
        <v>3.4312320916905448E-2</v>
      </c>
      <c r="G480" t="str">
        <f t="shared" si="54"/>
        <v/>
      </c>
      <c r="I480" s="15">
        <f t="shared" si="56"/>
        <v>479</v>
      </c>
      <c r="J480" s="5" t="s">
        <v>7</v>
      </c>
      <c r="K480" s="12">
        <f t="shared" si="57"/>
        <v>3.4312320916905448E-2</v>
      </c>
      <c r="P480" s="6" t="s">
        <v>87</v>
      </c>
      <c r="Q480" s="6">
        <v>5.8980360000000003E-2</v>
      </c>
      <c r="R480" s="6">
        <v>9.3280399999999992E-3</v>
      </c>
      <c r="S480" s="6">
        <v>-3.5774E-4</v>
      </c>
      <c r="T480" s="6">
        <v>1.9013809999999999E-2</v>
      </c>
      <c r="V480" s="6"/>
      <c r="W480" s="6"/>
    </row>
    <row r="481" spans="1:23" x14ac:dyDescent="0.35">
      <c r="A481" s="6" t="s">
        <v>546</v>
      </c>
      <c r="B481" s="6">
        <v>0.58416758000000002</v>
      </c>
      <c r="C481" s="3">
        <f t="shared" si="55"/>
        <v>480</v>
      </c>
      <c r="D481">
        <f t="shared" si="51"/>
        <v>2.2831050228310504E-4</v>
      </c>
      <c r="E481" t="str">
        <f t="shared" si="52"/>
        <v>yes</v>
      </c>
      <c r="F481" s="10">
        <f t="shared" si="53"/>
        <v>3.4383954154727794E-2</v>
      </c>
      <c r="G481" t="str">
        <f t="shared" si="54"/>
        <v/>
      </c>
      <c r="I481" s="15">
        <f t="shared" si="56"/>
        <v>480</v>
      </c>
      <c r="J481" s="5" t="s">
        <v>7</v>
      </c>
      <c r="K481" s="12">
        <f t="shared" si="57"/>
        <v>3.4383954154727794E-2</v>
      </c>
      <c r="P481" s="6" t="s">
        <v>116</v>
      </c>
      <c r="Q481" s="6">
        <v>0.43574374999999999</v>
      </c>
      <c r="R481" s="6">
        <v>4.1292899999999999E-3</v>
      </c>
      <c r="S481" s="6">
        <v>-6.3043999999999999E-3</v>
      </c>
      <c r="T481" s="6">
        <v>1.456298E-2</v>
      </c>
      <c r="V481" s="6"/>
      <c r="W481" s="6"/>
    </row>
    <row r="482" spans="1:23" x14ac:dyDescent="0.35">
      <c r="A482" s="6" t="s">
        <v>297</v>
      </c>
      <c r="B482" s="6">
        <v>0.58791618999999995</v>
      </c>
      <c r="C482" s="3">
        <f t="shared" si="55"/>
        <v>481</v>
      </c>
      <c r="D482">
        <f t="shared" si="51"/>
        <v>2.2935779816513763E-4</v>
      </c>
      <c r="E482" t="str">
        <f t="shared" si="52"/>
        <v>yes</v>
      </c>
      <c r="F482" s="10">
        <f t="shared" si="53"/>
        <v>3.4455587392550141E-2</v>
      </c>
      <c r="G482" t="str">
        <f t="shared" si="54"/>
        <v/>
      </c>
      <c r="I482" s="15">
        <f t="shared" si="56"/>
        <v>481</v>
      </c>
      <c r="J482" s="5" t="s">
        <v>7</v>
      </c>
      <c r="K482" s="12">
        <f t="shared" si="57"/>
        <v>3.4455587392550141E-2</v>
      </c>
      <c r="P482" s="6" t="s">
        <v>64</v>
      </c>
      <c r="Q482" s="6">
        <v>0.57907101000000005</v>
      </c>
      <c r="R482" s="6">
        <v>2.35002E-3</v>
      </c>
      <c r="S482" s="6">
        <v>-5.9963100000000004E-3</v>
      </c>
      <c r="T482" s="6">
        <v>1.069635E-2</v>
      </c>
      <c r="V482" s="6"/>
      <c r="W482" s="6"/>
    </row>
    <row r="483" spans="1:23" x14ac:dyDescent="0.35">
      <c r="A483" s="6" t="s">
        <v>471</v>
      </c>
      <c r="B483" s="6">
        <v>0.58901981999999997</v>
      </c>
      <c r="C483" s="3">
        <f t="shared" si="55"/>
        <v>482</v>
      </c>
      <c r="D483">
        <f t="shared" si="51"/>
        <v>2.304147465437788E-4</v>
      </c>
      <c r="E483" t="str">
        <f t="shared" si="52"/>
        <v>yes</v>
      </c>
      <c r="F483" s="10">
        <f t="shared" si="53"/>
        <v>3.4527220630372495E-2</v>
      </c>
      <c r="G483" t="str">
        <f t="shared" si="54"/>
        <v/>
      </c>
      <c r="I483" s="15">
        <f t="shared" si="56"/>
        <v>482</v>
      </c>
      <c r="J483" s="5" t="s">
        <v>7</v>
      </c>
      <c r="K483" s="12">
        <f t="shared" si="57"/>
        <v>3.4527220630372495E-2</v>
      </c>
      <c r="P483" s="6" t="s">
        <v>107</v>
      </c>
      <c r="Q483" s="6">
        <v>0.65998661000000003</v>
      </c>
      <c r="R483" s="6">
        <v>2.2351599999999999E-3</v>
      </c>
      <c r="S483" s="6">
        <v>-7.7772700000000002E-3</v>
      </c>
      <c r="T483" s="6">
        <v>1.2247600000000001E-2</v>
      </c>
      <c r="V483" s="6"/>
      <c r="W483" s="6"/>
    </row>
    <row r="484" spans="1:23" x14ac:dyDescent="0.35">
      <c r="A484" s="6" t="s">
        <v>422</v>
      </c>
      <c r="B484" s="6">
        <v>0.59131681000000003</v>
      </c>
      <c r="C484" s="3">
        <f t="shared" si="55"/>
        <v>483</v>
      </c>
      <c r="D484">
        <f t="shared" si="51"/>
        <v>2.3148148148148149E-4</v>
      </c>
      <c r="E484" t="str">
        <f t="shared" si="52"/>
        <v>yes</v>
      </c>
      <c r="F484" s="10">
        <f t="shared" si="53"/>
        <v>3.4598853868194848E-2</v>
      </c>
      <c r="G484" t="str">
        <f t="shared" si="54"/>
        <v/>
      </c>
      <c r="I484" s="15">
        <f t="shared" si="56"/>
        <v>483</v>
      </c>
      <c r="J484" s="5" t="s">
        <v>7</v>
      </c>
      <c r="K484" s="12">
        <f t="shared" si="57"/>
        <v>3.4598853868194848E-2</v>
      </c>
      <c r="P484" s="6" t="s">
        <v>81</v>
      </c>
      <c r="Q484" s="6">
        <v>0.31087707999999997</v>
      </c>
      <c r="R484" s="6">
        <v>6.7621699999999996E-3</v>
      </c>
      <c r="S484" s="6">
        <v>-6.3705899999999998E-3</v>
      </c>
      <c r="T484" s="6">
        <v>1.989492E-2</v>
      </c>
      <c r="V484" s="6"/>
      <c r="W484" s="6"/>
    </row>
    <row r="485" spans="1:23" x14ac:dyDescent="0.35">
      <c r="A485" s="6" t="s">
        <v>330</v>
      </c>
      <c r="B485" s="6">
        <v>0.59289913000000005</v>
      </c>
      <c r="C485" s="3">
        <f t="shared" si="55"/>
        <v>484</v>
      </c>
      <c r="D485">
        <f t="shared" si="51"/>
        <v>2.3255813953488373E-4</v>
      </c>
      <c r="E485" t="str">
        <f t="shared" si="52"/>
        <v>yes</v>
      </c>
      <c r="F485" s="10">
        <f t="shared" si="53"/>
        <v>3.4670487106017195E-2</v>
      </c>
      <c r="G485" t="str">
        <f t="shared" si="54"/>
        <v/>
      </c>
      <c r="I485" s="15">
        <f t="shared" si="56"/>
        <v>484</v>
      </c>
      <c r="J485" s="5" t="s">
        <v>7</v>
      </c>
      <c r="K485" s="12">
        <f t="shared" si="57"/>
        <v>3.4670487106017195E-2</v>
      </c>
      <c r="P485" s="6" t="s">
        <v>99</v>
      </c>
      <c r="Q485" s="6">
        <v>0.47456187</v>
      </c>
      <c r="R485" s="6">
        <v>4.4630099999999999E-3</v>
      </c>
      <c r="S485" s="6">
        <v>-7.8300599999999998E-3</v>
      </c>
      <c r="T485" s="6">
        <v>1.6756090000000001E-2</v>
      </c>
      <c r="V485" s="6"/>
      <c r="W485" s="6"/>
    </row>
    <row r="486" spans="1:23" x14ac:dyDescent="0.35">
      <c r="A486" s="6" t="s">
        <v>83</v>
      </c>
      <c r="B486" s="6">
        <v>0.59536160000000005</v>
      </c>
      <c r="C486" s="3">
        <f t="shared" si="55"/>
        <v>485</v>
      </c>
      <c r="D486">
        <f t="shared" si="51"/>
        <v>2.3364485981308412E-4</v>
      </c>
      <c r="E486" t="str">
        <f t="shared" si="52"/>
        <v>yes</v>
      </c>
      <c r="F486" s="10">
        <f t="shared" si="53"/>
        <v>3.4742120343839542E-2</v>
      </c>
      <c r="G486" t="str">
        <f t="shared" si="54"/>
        <v/>
      </c>
      <c r="I486" s="15">
        <f t="shared" si="56"/>
        <v>485</v>
      </c>
      <c r="J486" s="5" t="s">
        <v>7</v>
      </c>
      <c r="K486" s="12">
        <f t="shared" si="57"/>
        <v>3.4742120343839542E-2</v>
      </c>
      <c r="P486" s="6" t="s">
        <v>86</v>
      </c>
      <c r="Q486" s="6">
        <v>0.21738310999999999</v>
      </c>
      <c r="R486" s="6">
        <v>-6.9614899999999999E-3</v>
      </c>
      <c r="S486" s="6">
        <v>-1.8061000000000001E-2</v>
      </c>
      <c r="T486" s="6">
        <v>4.1380100000000001E-3</v>
      </c>
      <c r="V486" s="6"/>
      <c r="W486" s="6"/>
    </row>
    <row r="487" spans="1:23" x14ac:dyDescent="0.35">
      <c r="A487" s="6" t="s">
        <v>703</v>
      </c>
      <c r="B487" s="6">
        <v>0.60040877999999998</v>
      </c>
      <c r="C487" s="3">
        <f t="shared" si="55"/>
        <v>486</v>
      </c>
      <c r="D487">
        <f t="shared" si="51"/>
        <v>2.3474178403755871E-4</v>
      </c>
      <c r="E487" t="str">
        <f t="shared" si="52"/>
        <v>yes</v>
      </c>
      <c r="F487" s="10">
        <f t="shared" si="53"/>
        <v>3.4813753581661895E-2</v>
      </c>
      <c r="G487" t="str">
        <f t="shared" si="54"/>
        <v/>
      </c>
      <c r="I487" s="15">
        <f t="shared" si="56"/>
        <v>486</v>
      </c>
      <c r="J487" s="5" t="s">
        <v>7</v>
      </c>
      <c r="K487" s="12">
        <f t="shared" si="57"/>
        <v>3.4813753581661895E-2</v>
      </c>
      <c r="P487" s="6" t="s">
        <v>104</v>
      </c>
      <c r="Q487" s="6">
        <v>0.26375415000000002</v>
      </c>
      <c r="R487" s="6">
        <v>5.9983800000000002E-3</v>
      </c>
      <c r="S487" s="6">
        <v>-4.5618799999999999E-3</v>
      </c>
      <c r="T487" s="6">
        <v>1.6558639999999999E-2</v>
      </c>
      <c r="V487" s="6"/>
      <c r="W487" s="6"/>
    </row>
    <row r="488" spans="1:23" x14ac:dyDescent="0.35">
      <c r="A488" s="6" t="s">
        <v>423</v>
      </c>
      <c r="B488" s="6">
        <v>0.60075175000000003</v>
      </c>
      <c r="C488" s="3">
        <f t="shared" si="55"/>
        <v>487</v>
      </c>
      <c r="D488">
        <f t="shared" si="51"/>
        <v>2.3584905660377359E-4</v>
      </c>
      <c r="E488" t="str">
        <f t="shared" si="52"/>
        <v>yes</v>
      </c>
      <c r="F488" s="10">
        <f t="shared" si="53"/>
        <v>3.4885386819484242E-2</v>
      </c>
      <c r="G488" t="str">
        <f t="shared" si="54"/>
        <v/>
      </c>
      <c r="I488" s="15">
        <f t="shared" si="56"/>
        <v>487</v>
      </c>
      <c r="J488" s="5" t="s">
        <v>7</v>
      </c>
      <c r="K488" s="12">
        <f t="shared" si="57"/>
        <v>3.4885386819484242E-2</v>
      </c>
      <c r="P488" s="6" t="s">
        <v>68</v>
      </c>
      <c r="Q488" s="6">
        <v>0.75233032</v>
      </c>
      <c r="R488" s="6">
        <v>1.5992999999999999E-3</v>
      </c>
      <c r="S488" s="6">
        <v>-8.3888499999999998E-3</v>
      </c>
      <c r="T488" s="6">
        <v>1.1587449999999999E-2</v>
      </c>
      <c r="V488" s="6"/>
      <c r="W488" s="6"/>
    </row>
    <row r="489" spans="1:23" x14ac:dyDescent="0.35">
      <c r="A489" s="6" t="s">
        <v>554</v>
      </c>
      <c r="B489" s="6">
        <v>0.60226133999999998</v>
      </c>
      <c r="C489" s="3">
        <f t="shared" si="55"/>
        <v>488</v>
      </c>
      <c r="D489">
        <f t="shared" si="51"/>
        <v>2.3696682464454977E-4</v>
      </c>
      <c r="E489" t="str">
        <f t="shared" si="52"/>
        <v>yes</v>
      </c>
      <c r="F489" s="10">
        <f t="shared" si="53"/>
        <v>3.4957020057306595E-2</v>
      </c>
      <c r="G489" t="str">
        <f t="shared" si="54"/>
        <v/>
      </c>
      <c r="I489" s="15">
        <f t="shared" si="56"/>
        <v>488</v>
      </c>
      <c r="J489" s="5" t="s">
        <v>7</v>
      </c>
      <c r="K489" s="12">
        <f t="shared" si="57"/>
        <v>3.4957020057306595E-2</v>
      </c>
      <c r="P489" s="6" t="s">
        <v>85</v>
      </c>
      <c r="Q489" s="6">
        <v>0.83357495999999998</v>
      </c>
      <c r="R489" s="6">
        <v>9.3095999999999999E-4</v>
      </c>
      <c r="S489" s="6">
        <v>-7.8029700000000002E-3</v>
      </c>
      <c r="T489" s="6">
        <v>9.6648900000000006E-3</v>
      </c>
      <c r="V489" s="6"/>
      <c r="W489" s="6"/>
    </row>
    <row r="490" spans="1:23" x14ac:dyDescent="0.35">
      <c r="A490" s="6" t="s">
        <v>310</v>
      </c>
      <c r="B490" s="6">
        <v>0.60998253999999996</v>
      </c>
      <c r="C490" s="3">
        <f t="shared" si="55"/>
        <v>489</v>
      </c>
      <c r="D490">
        <f t="shared" si="51"/>
        <v>2.380952380952381E-4</v>
      </c>
      <c r="E490" t="str">
        <f t="shared" si="52"/>
        <v>yes</v>
      </c>
      <c r="F490" s="10">
        <f t="shared" si="53"/>
        <v>3.5028653295128942E-2</v>
      </c>
      <c r="G490" t="str">
        <f t="shared" si="54"/>
        <v/>
      </c>
      <c r="I490" s="15">
        <f t="shared" si="56"/>
        <v>489</v>
      </c>
      <c r="J490" s="5" t="s">
        <v>7</v>
      </c>
      <c r="K490" s="12">
        <f t="shared" si="57"/>
        <v>3.5028653295128942E-2</v>
      </c>
      <c r="P490" s="6" t="s">
        <v>105</v>
      </c>
      <c r="Q490" s="6">
        <v>0.21111247999999999</v>
      </c>
      <c r="R490" s="6">
        <v>6.7375899999999999E-3</v>
      </c>
      <c r="S490" s="6">
        <v>-3.85783E-3</v>
      </c>
      <c r="T490" s="6">
        <v>1.7333009999999999E-2</v>
      </c>
      <c r="V490" s="6"/>
      <c r="W490" s="6"/>
    </row>
    <row r="491" spans="1:23" x14ac:dyDescent="0.35">
      <c r="A491" s="6" t="s">
        <v>175</v>
      </c>
      <c r="B491" s="6">
        <v>0.61040077999999998</v>
      </c>
      <c r="C491" s="3">
        <f t="shared" si="55"/>
        <v>490</v>
      </c>
      <c r="D491">
        <f t="shared" si="51"/>
        <v>2.3923444976076556E-4</v>
      </c>
      <c r="E491" t="str">
        <f t="shared" si="52"/>
        <v>yes</v>
      </c>
      <c r="F491" s="10">
        <f t="shared" si="53"/>
        <v>3.5100286532951289E-2</v>
      </c>
      <c r="G491" t="str">
        <f t="shared" si="54"/>
        <v/>
      </c>
      <c r="I491" s="15">
        <f t="shared" si="56"/>
        <v>490</v>
      </c>
      <c r="J491" s="5" t="s">
        <v>7</v>
      </c>
      <c r="K491" s="12">
        <f t="shared" si="57"/>
        <v>3.5100286532951289E-2</v>
      </c>
      <c r="P491" s="6" t="s">
        <v>84</v>
      </c>
      <c r="Q491" s="6">
        <v>0.16856608000000001</v>
      </c>
      <c r="R491" s="6">
        <v>8.3606300000000008E-3</v>
      </c>
      <c r="S491" s="6">
        <v>-3.5751300000000001E-3</v>
      </c>
      <c r="T491" s="6">
        <v>2.0296379999999999E-2</v>
      </c>
      <c r="V491" s="6"/>
      <c r="W491" s="6"/>
    </row>
    <row r="492" spans="1:23" x14ac:dyDescent="0.35">
      <c r="A492" s="6" t="s">
        <v>336</v>
      </c>
      <c r="B492" s="6">
        <v>0.61046606999999997</v>
      </c>
      <c r="C492" s="3">
        <f t="shared" si="55"/>
        <v>491</v>
      </c>
      <c r="D492">
        <f t="shared" si="51"/>
        <v>2.403846153846154E-4</v>
      </c>
      <c r="E492" t="str">
        <f t="shared" si="52"/>
        <v>yes</v>
      </c>
      <c r="F492" s="10">
        <f t="shared" si="53"/>
        <v>3.5171919770773642E-2</v>
      </c>
      <c r="G492" t="str">
        <f t="shared" si="54"/>
        <v/>
      </c>
      <c r="I492" s="15">
        <f t="shared" si="56"/>
        <v>491</v>
      </c>
      <c r="J492" s="5" t="s">
        <v>7</v>
      </c>
      <c r="K492" s="12">
        <f t="shared" si="57"/>
        <v>3.5171919770773642E-2</v>
      </c>
      <c r="P492" s="6" t="s">
        <v>106</v>
      </c>
      <c r="Q492" s="6">
        <v>0.22417554000000001</v>
      </c>
      <c r="R492" s="6">
        <v>6.80914E-3</v>
      </c>
      <c r="S492" s="6">
        <v>-4.2090900000000004E-3</v>
      </c>
      <c r="T492" s="6">
        <v>1.7827369999999999E-2</v>
      </c>
      <c r="V492" s="6"/>
      <c r="W492" s="6"/>
    </row>
    <row r="493" spans="1:23" x14ac:dyDescent="0.35">
      <c r="A493" s="6" t="s">
        <v>163</v>
      </c>
      <c r="B493" s="6">
        <v>0.61145470999999996</v>
      </c>
      <c r="C493" s="3">
        <f t="shared" si="55"/>
        <v>492</v>
      </c>
      <c r="D493">
        <f t="shared" si="51"/>
        <v>2.4154589371980678E-4</v>
      </c>
      <c r="E493" t="str">
        <f t="shared" si="52"/>
        <v>yes</v>
      </c>
      <c r="F493" s="10">
        <f t="shared" si="53"/>
        <v>3.5243553008595989E-2</v>
      </c>
      <c r="G493" t="str">
        <f t="shared" si="54"/>
        <v/>
      </c>
      <c r="I493" s="15">
        <f t="shared" si="56"/>
        <v>492</v>
      </c>
      <c r="J493" s="5" t="s">
        <v>7</v>
      </c>
      <c r="K493" s="12">
        <f t="shared" si="57"/>
        <v>3.5243553008595989E-2</v>
      </c>
      <c r="P493" s="6" t="s">
        <v>109</v>
      </c>
      <c r="Q493" s="6">
        <v>0.17258504</v>
      </c>
      <c r="R493" s="6">
        <v>7.5785499999999999E-3</v>
      </c>
      <c r="S493" s="6">
        <v>-3.34382E-3</v>
      </c>
      <c r="T493" s="6">
        <v>1.8500929999999999E-2</v>
      </c>
      <c r="V493" s="6"/>
      <c r="W493" s="6"/>
    </row>
    <row r="494" spans="1:23" x14ac:dyDescent="0.35">
      <c r="A494" s="6" t="s">
        <v>242</v>
      </c>
      <c r="B494" s="6">
        <v>0.61170427999999999</v>
      </c>
      <c r="C494" s="3">
        <f t="shared" si="55"/>
        <v>493</v>
      </c>
      <c r="D494">
        <f t="shared" si="51"/>
        <v>2.4271844660194176E-4</v>
      </c>
      <c r="E494" t="str">
        <f t="shared" si="52"/>
        <v>yes</v>
      </c>
      <c r="F494" s="10">
        <f t="shared" si="53"/>
        <v>3.5315186246418342E-2</v>
      </c>
      <c r="G494" t="str">
        <f t="shared" si="54"/>
        <v/>
      </c>
      <c r="I494" s="15">
        <f t="shared" si="56"/>
        <v>493</v>
      </c>
      <c r="J494" s="5" t="s">
        <v>7</v>
      </c>
      <c r="K494" s="12">
        <f t="shared" si="57"/>
        <v>3.5315186246418342E-2</v>
      </c>
      <c r="P494" s="6" t="s">
        <v>78</v>
      </c>
      <c r="Q494" s="6">
        <v>0.37384076999999999</v>
      </c>
      <c r="R494" s="6">
        <v>4.0183500000000004E-3</v>
      </c>
      <c r="S494" s="6">
        <v>-4.8780799999999999E-3</v>
      </c>
      <c r="T494" s="6">
        <v>1.2914770000000001E-2</v>
      </c>
      <c r="V494" s="6"/>
      <c r="W494" s="6"/>
    </row>
    <row r="495" spans="1:23" x14ac:dyDescent="0.35">
      <c r="A495" s="6" t="s">
        <v>474</v>
      </c>
      <c r="B495" s="6">
        <v>0.61254103999999998</v>
      </c>
      <c r="C495" s="3">
        <f t="shared" si="55"/>
        <v>494</v>
      </c>
      <c r="D495">
        <f t="shared" si="51"/>
        <v>2.4390243902439027E-4</v>
      </c>
      <c r="E495" t="str">
        <f t="shared" si="52"/>
        <v>yes</v>
      </c>
      <c r="F495" s="10">
        <f t="shared" si="53"/>
        <v>3.5386819484240689E-2</v>
      </c>
      <c r="G495" t="str">
        <f t="shared" si="54"/>
        <v/>
      </c>
      <c r="I495" s="15">
        <f t="shared" si="56"/>
        <v>494</v>
      </c>
      <c r="J495" s="5" t="s">
        <v>7</v>
      </c>
      <c r="K495" s="12">
        <f t="shared" si="57"/>
        <v>3.5386819484240689E-2</v>
      </c>
      <c r="P495" s="6" t="s">
        <v>100</v>
      </c>
      <c r="Q495" s="6">
        <v>4.963294E-2</v>
      </c>
      <c r="R495" s="6">
        <v>9.5418399999999993E-3</v>
      </c>
      <c r="S495" s="6">
        <v>1.5489999999999999E-5</v>
      </c>
      <c r="T495" s="6">
        <v>1.9068189999999999E-2</v>
      </c>
      <c r="V495" s="6"/>
      <c r="W495" s="6"/>
    </row>
    <row r="496" spans="1:23" x14ac:dyDescent="0.35">
      <c r="A496" s="6" t="s">
        <v>399</v>
      </c>
      <c r="B496" s="6">
        <v>0.61536415</v>
      </c>
      <c r="C496" s="3">
        <f t="shared" si="55"/>
        <v>495</v>
      </c>
      <c r="D496">
        <f t="shared" si="51"/>
        <v>2.4509803921568627E-4</v>
      </c>
      <c r="E496" t="str">
        <f t="shared" si="52"/>
        <v>yes</v>
      </c>
      <c r="F496" s="10">
        <f t="shared" si="53"/>
        <v>3.5458452722063036E-2</v>
      </c>
      <c r="G496" t="str">
        <f t="shared" si="54"/>
        <v/>
      </c>
      <c r="I496" s="15">
        <f t="shared" si="56"/>
        <v>495</v>
      </c>
      <c r="J496" s="5" t="s">
        <v>7</v>
      </c>
      <c r="K496" s="12">
        <f t="shared" si="57"/>
        <v>3.5458452722063036E-2</v>
      </c>
      <c r="P496" s="6" t="s">
        <v>69</v>
      </c>
      <c r="Q496" s="6">
        <v>0.26164014000000002</v>
      </c>
      <c r="R496" s="6">
        <v>5.0339699999999996E-3</v>
      </c>
      <c r="S496" s="6">
        <v>-3.7893100000000002E-3</v>
      </c>
      <c r="T496" s="6">
        <v>1.385724E-2</v>
      </c>
      <c r="V496" s="6"/>
      <c r="W496" s="6"/>
    </row>
    <row r="497" spans="1:23" x14ac:dyDescent="0.35">
      <c r="A497" s="6" t="s">
        <v>555</v>
      </c>
      <c r="B497" s="6">
        <v>0.61647911</v>
      </c>
      <c r="C497" s="3">
        <f t="shared" si="55"/>
        <v>496</v>
      </c>
      <c r="D497">
        <f t="shared" si="51"/>
        <v>2.4630541871921186E-4</v>
      </c>
      <c r="E497" t="str">
        <f t="shared" si="52"/>
        <v>yes</v>
      </c>
      <c r="F497" s="10">
        <f t="shared" si="53"/>
        <v>3.5530085959885389E-2</v>
      </c>
      <c r="G497" t="str">
        <f t="shared" si="54"/>
        <v/>
      </c>
      <c r="I497" s="15">
        <f t="shared" si="56"/>
        <v>496</v>
      </c>
      <c r="J497" s="5" t="s">
        <v>7</v>
      </c>
      <c r="K497" s="12">
        <f t="shared" si="57"/>
        <v>3.5530085959885389E-2</v>
      </c>
      <c r="P497" s="6" t="s">
        <v>532</v>
      </c>
      <c r="Q497" s="6">
        <v>0.76595548000000002</v>
      </c>
      <c r="R497" s="6">
        <v>1.78852E-3</v>
      </c>
      <c r="S497" s="6">
        <v>-1.0052800000000001E-2</v>
      </c>
      <c r="T497" s="6">
        <v>1.3629830000000001E-2</v>
      </c>
      <c r="V497" s="6"/>
      <c r="W497" s="6"/>
    </row>
    <row r="498" spans="1:23" x14ac:dyDescent="0.35">
      <c r="A498" s="6" t="s">
        <v>352</v>
      </c>
      <c r="B498" s="6">
        <v>0.61731190999999996</v>
      </c>
      <c r="C498" s="3">
        <f t="shared" si="55"/>
        <v>497</v>
      </c>
      <c r="D498">
        <f t="shared" si="51"/>
        <v>2.4752475247524753E-4</v>
      </c>
      <c r="E498" t="str">
        <f t="shared" si="52"/>
        <v>yes</v>
      </c>
      <c r="F498" s="10">
        <f t="shared" si="53"/>
        <v>3.5601719197707736E-2</v>
      </c>
      <c r="G498" t="str">
        <f t="shared" si="54"/>
        <v/>
      </c>
      <c r="I498" s="15">
        <f t="shared" si="56"/>
        <v>497</v>
      </c>
      <c r="J498" s="5" t="s">
        <v>7</v>
      </c>
      <c r="K498" s="12">
        <f t="shared" si="57"/>
        <v>3.5601719197707736E-2</v>
      </c>
      <c r="P498" s="6" t="s">
        <v>534</v>
      </c>
      <c r="Q498" s="6">
        <v>0.89785747999999999</v>
      </c>
      <c r="R498" s="6">
        <v>8.6445000000000001E-4</v>
      </c>
      <c r="S498" s="6">
        <v>-1.2408509999999999E-2</v>
      </c>
      <c r="T498" s="6">
        <v>1.413741E-2</v>
      </c>
      <c r="V498" s="6"/>
      <c r="W498" s="6"/>
    </row>
    <row r="499" spans="1:23" x14ac:dyDescent="0.35">
      <c r="A499" s="6" t="s">
        <v>92</v>
      </c>
      <c r="B499" s="6">
        <v>0.61876755000000006</v>
      </c>
      <c r="C499" s="3">
        <f t="shared" si="55"/>
        <v>498</v>
      </c>
      <c r="D499">
        <f t="shared" si="51"/>
        <v>2.4875621890547268E-4</v>
      </c>
      <c r="E499" t="str">
        <f t="shared" si="52"/>
        <v>yes</v>
      </c>
      <c r="F499" s="10">
        <f t="shared" si="53"/>
        <v>3.567335243553009E-2</v>
      </c>
      <c r="G499" t="str">
        <f t="shared" si="54"/>
        <v/>
      </c>
      <c r="I499" s="15">
        <f t="shared" si="56"/>
        <v>498</v>
      </c>
      <c r="J499" s="5" t="s">
        <v>7</v>
      </c>
      <c r="K499" s="12">
        <f t="shared" si="57"/>
        <v>3.567335243553009E-2</v>
      </c>
      <c r="P499" s="6" t="s">
        <v>533</v>
      </c>
      <c r="Q499" s="6">
        <v>0.69503621000000004</v>
      </c>
      <c r="R499" s="6">
        <v>-2.5238499999999998E-3</v>
      </c>
      <c r="S499" s="6">
        <v>-1.52108E-2</v>
      </c>
      <c r="T499" s="6">
        <v>1.016311E-2</v>
      </c>
      <c r="V499" s="6"/>
      <c r="W499" s="6"/>
    </row>
    <row r="500" spans="1:23" x14ac:dyDescent="0.35">
      <c r="A500" s="6" t="s">
        <v>102</v>
      </c>
      <c r="B500" s="6">
        <v>0.61950499999999997</v>
      </c>
      <c r="C500" s="3">
        <f t="shared" si="55"/>
        <v>499</v>
      </c>
      <c r="D500">
        <f t="shared" si="51"/>
        <v>2.5000000000000001E-4</v>
      </c>
      <c r="E500" t="str">
        <f t="shared" si="52"/>
        <v>yes</v>
      </c>
      <c r="F500" s="10">
        <f t="shared" si="53"/>
        <v>3.5744985673352436E-2</v>
      </c>
      <c r="G500" t="str">
        <f t="shared" si="54"/>
        <v/>
      </c>
      <c r="I500" s="15">
        <f t="shared" si="56"/>
        <v>499</v>
      </c>
      <c r="J500" s="5" t="s">
        <v>7</v>
      </c>
      <c r="K500" s="12">
        <f t="shared" si="57"/>
        <v>3.5744985673352436E-2</v>
      </c>
      <c r="P500" s="6" t="s">
        <v>531</v>
      </c>
      <c r="Q500" s="6">
        <v>2.4940790000000001E-2</v>
      </c>
      <c r="R500" s="6">
        <v>-1.361624E-2</v>
      </c>
      <c r="S500" s="6">
        <v>-2.5497010000000001E-2</v>
      </c>
      <c r="T500" s="6">
        <v>-1.7354600000000001E-3</v>
      </c>
      <c r="V500" s="6"/>
      <c r="W500" s="6"/>
    </row>
    <row r="501" spans="1:23" x14ac:dyDescent="0.35">
      <c r="A501" s="6" t="s">
        <v>195</v>
      </c>
      <c r="B501" s="6">
        <v>0.62103054999999996</v>
      </c>
      <c r="C501" s="3">
        <f t="shared" si="55"/>
        <v>500</v>
      </c>
      <c r="D501">
        <f t="shared" si="51"/>
        <v>2.512562814070352E-4</v>
      </c>
      <c r="E501" t="str">
        <f t="shared" si="52"/>
        <v>yes</v>
      </c>
      <c r="F501" s="10">
        <f t="shared" si="53"/>
        <v>3.5816618911174783E-2</v>
      </c>
      <c r="G501" t="str">
        <f t="shared" si="54"/>
        <v/>
      </c>
      <c r="I501" s="15">
        <f t="shared" si="56"/>
        <v>500</v>
      </c>
      <c r="J501" s="5" t="s">
        <v>7</v>
      </c>
      <c r="K501" s="12">
        <f t="shared" si="57"/>
        <v>3.5816618911174783E-2</v>
      </c>
      <c r="P501" s="6" t="s">
        <v>548</v>
      </c>
      <c r="Q501" s="6">
        <v>0.17453589</v>
      </c>
      <c r="R501" s="6">
        <v>-7.0838100000000003E-3</v>
      </c>
      <c r="S501" s="6">
        <v>-1.7339469999999999E-2</v>
      </c>
      <c r="T501" s="6">
        <v>3.17184E-3</v>
      </c>
      <c r="V501" s="6"/>
      <c r="W501" s="6"/>
    </row>
    <row r="502" spans="1:23" x14ac:dyDescent="0.35">
      <c r="A502" s="6" t="s">
        <v>164</v>
      </c>
      <c r="B502" s="6">
        <v>0.62292771000000002</v>
      </c>
      <c r="C502" s="3">
        <f t="shared" si="55"/>
        <v>501</v>
      </c>
      <c r="D502">
        <f t="shared" si="51"/>
        <v>2.5252525252525253E-4</v>
      </c>
      <c r="E502" t="str">
        <f t="shared" si="52"/>
        <v>yes</v>
      </c>
      <c r="F502" s="10">
        <f t="shared" si="53"/>
        <v>3.5888252148997137E-2</v>
      </c>
      <c r="G502" t="str">
        <f t="shared" si="54"/>
        <v/>
      </c>
      <c r="I502" s="15">
        <f t="shared" si="56"/>
        <v>501</v>
      </c>
      <c r="J502" s="5" t="s">
        <v>7</v>
      </c>
      <c r="K502" s="12">
        <f t="shared" si="57"/>
        <v>3.5888252148997137E-2</v>
      </c>
      <c r="P502" s="6" t="s">
        <v>560</v>
      </c>
      <c r="Q502" s="6">
        <v>0.91846755000000002</v>
      </c>
      <c r="R502" s="6">
        <v>6.0700999999999995E-4</v>
      </c>
      <c r="S502" s="6">
        <v>-1.108139E-2</v>
      </c>
      <c r="T502" s="6">
        <v>1.229541E-2</v>
      </c>
      <c r="V502" s="6"/>
      <c r="W502" s="6"/>
    </row>
    <row r="503" spans="1:23" x14ac:dyDescent="0.35">
      <c r="A503" s="6" t="s">
        <v>537</v>
      </c>
      <c r="B503" s="6">
        <v>0.62565207</v>
      </c>
      <c r="C503" s="3">
        <f t="shared" si="55"/>
        <v>502</v>
      </c>
      <c r="D503">
        <f t="shared" si="51"/>
        <v>2.5380710659898478E-4</v>
      </c>
      <c r="E503" t="str">
        <f t="shared" si="52"/>
        <v>yes</v>
      </c>
      <c r="F503" s="10">
        <f t="shared" si="53"/>
        <v>3.5959885386819483E-2</v>
      </c>
      <c r="G503" t="str">
        <f t="shared" si="54"/>
        <v/>
      </c>
      <c r="I503" s="15">
        <f t="shared" si="56"/>
        <v>502</v>
      </c>
      <c r="J503" s="5" t="s">
        <v>7</v>
      </c>
      <c r="K503" s="12">
        <f t="shared" si="57"/>
        <v>3.5959885386819483E-2</v>
      </c>
      <c r="P503" s="6" t="s">
        <v>543</v>
      </c>
      <c r="Q503" s="6">
        <v>0.76164555</v>
      </c>
      <c r="R503" s="6">
        <v>1.9195099999999999E-3</v>
      </c>
      <c r="S503" s="6">
        <v>-1.0552239999999999E-2</v>
      </c>
      <c r="T503" s="6">
        <v>1.4391259999999999E-2</v>
      </c>
      <c r="V503" s="6"/>
      <c r="W503" s="6"/>
    </row>
    <row r="504" spans="1:23" x14ac:dyDescent="0.35">
      <c r="A504" s="6" t="s">
        <v>385</v>
      </c>
      <c r="B504" s="6">
        <v>0.63263453000000003</v>
      </c>
      <c r="C504" s="3">
        <f t="shared" si="55"/>
        <v>503</v>
      </c>
      <c r="D504">
        <f t="shared" si="51"/>
        <v>2.5510204081632655E-4</v>
      </c>
      <c r="E504" t="str">
        <f t="shared" si="52"/>
        <v>yes</v>
      </c>
      <c r="F504" s="10">
        <f t="shared" si="53"/>
        <v>3.6031518624641837E-2</v>
      </c>
      <c r="G504" t="str">
        <f t="shared" si="54"/>
        <v/>
      </c>
      <c r="I504" s="15">
        <f t="shared" si="56"/>
        <v>503</v>
      </c>
      <c r="J504" s="5" t="s">
        <v>7</v>
      </c>
      <c r="K504" s="12">
        <f t="shared" si="57"/>
        <v>3.6031518624641837E-2</v>
      </c>
      <c r="P504" s="6" t="s">
        <v>556</v>
      </c>
      <c r="Q504" s="6">
        <v>7.0409680000000002E-2</v>
      </c>
      <c r="R504" s="6">
        <v>-9.6954299999999997E-3</v>
      </c>
      <c r="S504" s="6">
        <v>-2.020723E-2</v>
      </c>
      <c r="T504" s="6">
        <v>8.1638000000000001E-4</v>
      </c>
      <c r="V504" s="6"/>
      <c r="W504" s="6"/>
    </row>
    <row r="505" spans="1:23" x14ac:dyDescent="0.35">
      <c r="A505" s="6" t="s">
        <v>691</v>
      </c>
      <c r="B505" s="6">
        <v>0.63270671999999994</v>
      </c>
      <c r="C505" s="3">
        <f t="shared" si="55"/>
        <v>504</v>
      </c>
      <c r="D505">
        <f t="shared" si="51"/>
        <v>2.5641025641025641E-4</v>
      </c>
      <c r="E505" t="str">
        <f t="shared" si="52"/>
        <v>yes</v>
      </c>
      <c r="F505" s="10">
        <f t="shared" si="53"/>
        <v>3.610315186246419E-2</v>
      </c>
      <c r="G505" t="str">
        <f t="shared" si="54"/>
        <v/>
      </c>
      <c r="I505" s="15">
        <f t="shared" si="56"/>
        <v>504</v>
      </c>
      <c r="J505" s="5" t="s">
        <v>7</v>
      </c>
      <c r="K505" s="12">
        <f t="shared" si="57"/>
        <v>3.610315186246419E-2</v>
      </c>
      <c r="P505" s="6" t="s">
        <v>552</v>
      </c>
      <c r="Q505" s="6">
        <v>0.17004527</v>
      </c>
      <c r="R505" s="6">
        <v>-6.3923000000000001E-3</v>
      </c>
      <c r="S505" s="6">
        <v>-1.5550069999999999E-2</v>
      </c>
      <c r="T505" s="6">
        <v>2.7654799999999998E-3</v>
      </c>
      <c r="V505" s="6"/>
      <c r="W505" s="6"/>
    </row>
    <row r="506" spans="1:23" x14ac:dyDescent="0.35">
      <c r="A506" s="6" t="s">
        <v>72</v>
      </c>
      <c r="B506" s="6">
        <v>0.6329243</v>
      </c>
      <c r="C506" s="3">
        <f t="shared" si="55"/>
        <v>505</v>
      </c>
      <c r="D506">
        <f t="shared" si="51"/>
        <v>2.577319587628866E-4</v>
      </c>
      <c r="E506" t="str">
        <f t="shared" si="52"/>
        <v>yes</v>
      </c>
      <c r="F506" s="10">
        <f t="shared" si="53"/>
        <v>3.617478510028653E-2</v>
      </c>
      <c r="G506" t="str">
        <f t="shared" si="54"/>
        <v/>
      </c>
      <c r="I506" s="15">
        <f t="shared" si="56"/>
        <v>505</v>
      </c>
      <c r="J506" s="5" t="s">
        <v>7</v>
      </c>
      <c r="K506" s="12">
        <f t="shared" si="57"/>
        <v>3.617478510028653E-2</v>
      </c>
      <c r="P506" s="6" t="s">
        <v>545</v>
      </c>
      <c r="Q506" s="6">
        <v>0.69082896000000005</v>
      </c>
      <c r="R506" s="6">
        <v>-2.41194E-3</v>
      </c>
      <c r="S506" s="6">
        <v>-1.4362099999999999E-2</v>
      </c>
      <c r="T506" s="6">
        <v>9.53823E-3</v>
      </c>
      <c r="V506" s="6"/>
      <c r="W506" s="6"/>
    </row>
    <row r="507" spans="1:23" x14ac:dyDescent="0.35">
      <c r="A507" s="6" t="s">
        <v>258</v>
      </c>
      <c r="B507" s="6">
        <v>0.63410009000000001</v>
      </c>
      <c r="C507" s="3">
        <f t="shared" si="55"/>
        <v>506</v>
      </c>
      <c r="D507">
        <f t="shared" si="51"/>
        <v>2.5906735751295336E-4</v>
      </c>
      <c r="E507" t="str">
        <f t="shared" si="52"/>
        <v>yes</v>
      </c>
      <c r="F507" s="10">
        <f t="shared" si="53"/>
        <v>3.6246418338108884E-2</v>
      </c>
      <c r="G507" t="str">
        <f t="shared" si="54"/>
        <v/>
      </c>
      <c r="I507" s="15">
        <f t="shared" si="56"/>
        <v>506</v>
      </c>
      <c r="J507" s="5" t="s">
        <v>7</v>
      </c>
      <c r="K507" s="12">
        <f t="shared" si="57"/>
        <v>3.6246418338108884E-2</v>
      </c>
      <c r="P507" s="6" t="s">
        <v>557</v>
      </c>
      <c r="Q507" s="6">
        <v>9.7953570000000004E-2</v>
      </c>
      <c r="R507" s="6">
        <v>-1.022813E-2</v>
      </c>
      <c r="S507" s="6">
        <v>-2.2361809999999999E-2</v>
      </c>
      <c r="T507" s="6">
        <v>1.9055400000000001E-3</v>
      </c>
      <c r="V507" s="6"/>
      <c r="W507" s="6"/>
    </row>
    <row r="508" spans="1:23" x14ac:dyDescent="0.35">
      <c r="A508" s="6" t="s">
        <v>450</v>
      </c>
      <c r="B508" s="6">
        <v>0.63732953000000003</v>
      </c>
      <c r="C508" s="3">
        <f t="shared" si="55"/>
        <v>507</v>
      </c>
      <c r="D508">
        <f t="shared" si="51"/>
        <v>2.6041666666666666E-4</v>
      </c>
      <c r="E508" t="str">
        <f t="shared" si="52"/>
        <v>yes</v>
      </c>
      <c r="F508" s="10">
        <f t="shared" si="53"/>
        <v>3.6318051575931237E-2</v>
      </c>
      <c r="G508" t="str">
        <f t="shared" si="54"/>
        <v/>
      </c>
      <c r="I508" s="15">
        <f t="shared" si="56"/>
        <v>507</v>
      </c>
      <c r="J508" s="5" t="s">
        <v>7</v>
      </c>
      <c r="K508" s="12">
        <f t="shared" si="57"/>
        <v>3.6318051575931237E-2</v>
      </c>
      <c r="P508" s="6" t="s">
        <v>539</v>
      </c>
      <c r="Q508" s="6">
        <v>0.36220279999999999</v>
      </c>
      <c r="R508" s="6">
        <v>-5.7881499999999997E-3</v>
      </c>
      <c r="S508" s="6">
        <v>-1.8293810000000001E-2</v>
      </c>
      <c r="T508" s="6">
        <v>6.7175100000000003E-3</v>
      </c>
      <c r="V508" s="6"/>
      <c r="W508" s="6"/>
    </row>
    <row r="509" spans="1:23" x14ac:dyDescent="0.35">
      <c r="A509" s="6" t="s">
        <v>346</v>
      </c>
      <c r="B509" s="6">
        <v>0.63942483999999999</v>
      </c>
      <c r="C509" s="3">
        <f t="shared" si="55"/>
        <v>508</v>
      </c>
      <c r="D509">
        <f t="shared" si="51"/>
        <v>2.6178010471204191E-4</v>
      </c>
      <c r="E509" t="str">
        <f t="shared" si="52"/>
        <v>yes</v>
      </c>
      <c r="F509" s="10">
        <f t="shared" si="53"/>
        <v>3.6389684813753584E-2</v>
      </c>
      <c r="G509" t="str">
        <f t="shared" si="54"/>
        <v/>
      </c>
      <c r="I509" s="15">
        <f t="shared" si="56"/>
        <v>508</v>
      </c>
      <c r="J509" s="5" t="s">
        <v>7</v>
      </c>
      <c r="K509" s="12">
        <f t="shared" si="57"/>
        <v>3.6389684813753584E-2</v>
      </c>
      <c r="P509" s="6" t="s">
        <v>555</v>
      </c>
      <c r="Q509" s="6">
        <v>0.61647911</v>
      </c>
      <c r="R509" s="6">
        <v>-2.95517E-3</v>
      </c>
      <c r="S509" s="6">
        <v>-1.458079E-2</v>
      </c>
      <c r="T509" s="6">
        <v>8.6704399999999997E-3</v>
      </c>
      <c r="V509" s="6"/>
      <c r="W509" s="6"/>
    </row>
    <row r="510" spans="1:23" x14ac:dyDescent="0.35">
      <c r="A510" s="6" t="s">
        <v>391</v>
      </c>
      <c r="B510" s="6">
        <v>0.64124183000000001</v>
      </c>
      <c r="C510" s="3">
        <f t="shared" si="55"/>
        <v>509</v>
      </c>
      <c r="D510">
        <f t="shared" si="51"/>
        <v>2.631578947368421E-4</v>
      </c>
      <c r="E510" t="str">
        <f t="shared" si="52"/>
        <v>yes</v>
      </c>
      <c r="F510" s="10">
        <f t="shared" si="53"/>
        <v>3.6461318051575937E-2</v>
      </c>
      <c r="G510" t="str">
        <f t="shared" si="54"/>
        <v/>
      </c>
      <c r="I510" s="15">
        <f t="shared" si="56"/>
        <v>509</v>
      </c>
      <c r="J510" s="5" t="s">
        <v>7</v>
      </c>
      <c r="K510" s="12">
        <f t="shared" si="57"/>
        <v>3.6461318051575937E-2</v>
      </c>
      <c r="P510" s="6" t="s">
        <v>553</v>
      </c>
      <c r="Q510" s="6">
        <v>0.1209446</v>
      </c>
      <c r="R510" s="6">
        <v>7.7154600000000004E-3</v>
      </c>
      <c r="S510" s="6">
        <v>-2.0561300000000002E-3</v>
      </c>
      <c r="T510" s="6">
        <v>1.7487039999999999E-2</v>
      </c>
      <c r="V510" s="6"/>
      <c r="W510" s="6"/>
    </row>
    <row r="511" spans="1:23" x14ac:dyDescent="0.35">
      <c r="A511" s="6" t="s">
        <v>350</v>
      </c>
      <c r="B511" s="6">
        <v>0.64305215999999998</v>
      </c>
      <c r="C511" s="3">
        <f t="shared" si="55"/>
        <v>510</v>
      </c>
      <c r="D511">
        <f t="shared" si="51"/>
        <v>2.6455026455026457E-4</v>
      </c>
      <c r="E511" t="str">
        <f t="shared" si="52"/>
        <v>yes</v>
      </c>
      <c r="F511" s="10">
        <f t="shared" si="53"/>
        <v>3.6532951289398284E-2</v>
      </c>
      <c r="G511" t="str">
        <f t="shared" si="54"/>
        <v/>
      </c>
      <c r="I511" s="15">
        <f t="shared" si="56"/>
        <v>510</v>
      </c>
      <c r="J511" s="5" t="s">
        <v>7</v>
      </c>
      <c r="K511" s="12">
        <f t="shared" si="57"/>
        <v>3.6532951289398284E-2</v>
      </c>
      <c r="P511" s="6" t="s">
        <v>549</v>
      </c>
      <c r="Q511" s="6">
        <v>0.92973859000000003</v>
      </c>
      <c r="R511" s="19">
        <v>-4.1941999999999999E-4</v>
      </c>
      <c r="S511" s="6">
        <v>-9.7952100000000004E-3</v>
      </c>
      <c r="T511" s="6">
        <v>8.95636E-3</v>
      </c>
      <c r="V511" s="6"/>
      <c r="W511" s="6"/>
    </row>
    <row r="512" spans="1:23" x14ac:dyDescent="0.35">
      <c r="A512" s="6" t="s">
        <v>50</v>
      </c>
      <c r="B512" s="6">
        <v>0.64532254</v>
      </c>
      <c r="C512" s="3">
        <f t="shared" si="55"/>
        <v>511</v>
      </c>
      <c r="D512">
        <f t="shared" si="51"/>
        <v>2.6595744680851064E-4</v>
      </c>
      <c r="E512" t="str">
        <f t="shared" si="52"/>
        <v>yes</v>
      </c>
      <c r="F512" s="10">
        <f t="shared" si="53"/>
        <v>3.6604584527220631E-2</v>
      </c>
      <c r="G512" t="str">
        <f t="shared" si="54"/>
        <v/>
      </c>
      <c r="I512" s="15">
        <f t="shared" si="56"/>
        <v>511</v>
      </c>
      <c r="J512" s="5" t="s">
        <v>7</v>
      </c>
      <c r="K512" s="12">
        <f t="shared" si="57"/>
        <v>3.6604584527220631E-2</v>
      </c>
      <c r="P512" s="6" t="s">
        <v>536</v>
      </c>
      <c r="Q512" s="6">
        <v>0.80242868000000001</v>
      </c>
      <c r="R512" s="6">
        <v>-1.2845199999999999E-3</v>
      </c>
      <c r="S512" s="6">
        <v>-1.140302E-2</v>
      </c>
      <c r="T512" s="6">
        <v>8.8339899999999999E-3</v>
      </c>
      <c r="V512" s="6"/>
      <c r="W512" s="6"/>
    </row>
    <row r="513" spans="1:23" x14ac:dyDescent="0.35">
      <c r="A513" s="6" t="s">
        <v>212</v>
      </c>
      <c r="B513" s="6">
        <v>0.64602194999999996</v>
      </c>
      <c r="C513" s="3">
        <f t="shared" si="55"/>
        <v>512</v>
      </c>
      <c r="D513">
        <f t="shared" si="51"/>
        <v>2.6737967914438503E-4</v>
      </c>
      <c r="E513" t="str">
        <f t="shared" si="52"/>
        <v>yes</v>
      </c>
      <c r="F513" s="10">
        <f t="shared" si="53"/>
        <v>3.6676217765042984E-2</v>
      </c>
      <c r="G513" t="str">
        <f t="shared" si="54"/>
        <v/>
      </c>
      <c r="I513" s="15">
        <f t="shared" si="56"/>
        <v>512</v>
      </c>
      <c r="J513" s="5" t="s">
        <v>7</v>
      </c>
      <c r="K513" s="12">
        <f t="shared" si="57"/>
        <v>3.6676217765042984E-2</v>
      </c>
      <c r="P513" s="6" t="s">
        <v>544</v>
      </c>
      <c r="Q513" s="6">
        <v>8.5803690000000002E-2</v>
      </c>
      <c r="R513" s="6">
        <v>1.024139E-2</v>
      </c>
      <c r="S513" s="6">
        <v>-1.4579700000000001E-3</v>
      </c>
      <c r="T513" s="6">
        <v>2.1940749999999998E-2</v>
      </c>
      <c r="V513" s="6"/>
      <c r="W513" s="6"/>
    </row>
    <row r="514" spans="1:23" x14ac:dyDescent="0.35">
      <c r="A514" s="6" t="s">
        <v>281</v>
      </c>
      <c r="B514" s="6">
        <v>0.64968389000000004</v>
      </c>
      <c r="C514" s="3">
        <f t="shared" si="55"/>
        <v>513</v>
      </c>
      <c r="D514">
        <f t="shared" ref="D514:D577" si="58">a_l_t1/(m_l_t1+1-k_l_t1)</f>
        <v>2.6881720430107527E-4</v>
      </c>
      <c r="E514" t="str">
        <f t="shared" ref="E514:E577" si="59">IF(p_l_t1&gt;hb_l_t1,"yes", "")</f>
        <v>yes</v>
      </c>
      <c r="F514" s="10">
        <f t="shared" ref="F514:F577" si="60">(k_l_t1*a_l_t1)/m_l_t1</f>
        <v>3.6747851002865331E-2</v>
      </c>
      <c r="G514" t="str">
        <f t="shared" ref="G514:G577" si="61">IF(p_l_t1&lt;bh_l_t1,"yes", "")</f>
        <v/>
      </c>
      <c r="I514" s="15">
        <f t="shared" si="56"/>
        <v>513</v>
      </c>
      <c r="J514" s="5" t="s">
        <v>7</v>
      </c>
      <c r="K514" s="12">
        <f t="shared" si="57"/>
        <v>3.6747851002865331E-2</v>
      </c>
      <c r="P514" s="6" t="s">
        <v>547</v>
      </c>
      <c r="Q514" s="6">
        <v>0.53583009000000004</v>
      </c>
      <c r="R514" s="6">
        <v>-3.2076399999999999E-3</v>
      </c>
      <c r="S514" s="6">
        <v>-1.3413960000000001E-2</v>
      </c>
      <c r="T514" s="6">
        <v>6.9986900000000001E-3</v>
      </c>
      <c r="V514" s="6"/>
      <c r="W514" s="6"/>
    </row>
    <row r="515" spans="1:23" x14ac:dyDescent="0.35">
      <c r="A515" s="6" t="s">
        <v>387</v>
      </c>
      <c r="B515" s="6">
        <v>0.65023365</v>
      </c>
      <c r="C515" s="3">
        <f t="shared" si="55"/>
        <v>514</v>
      </c>
      <c r="D515">
        <f t="shared" si="58"/>
        <v>2.7027027027027027E-4</v>
      </c>
      <c r="E515" t="str">
        <f t="shared" si="59"/>
        <v>yes</v>
      </c>
      <c r="F515" s="10">
        <f t="shared" si="60"/>
        <v>3.6819484240687685E-2</v>
      </c>
      <c r="G515" t="str">
        <f t="shared" si="61"/>
        <v/>
      </c>
      <c r="I515" s="15">
        <f t="shared" si="56"/>
        <v>514</v>
      </c>
      <c r="J515" s="5" t="s">
        <v>7</v>
      </c>
      <c r="K515" s="12">
        <f t="shared" si="57"/>
        <v>3.6819484240687685E-2</v>
      </c>
      <c r="P515" s="6" t="s">
        <v>537</v>
      </c>
      <c r="Q515" s="6">
        <v>0.62565207</v>
      </c>
      <c r="R515" s="6">
        <v>-3.0852700000000002E-3</v>
      </c>
      <c r="S515" s="6">
        <v>-1.554612E-2</v>
      </c>
      <c r="T515" s="6">
        <v>9.3755799999999997E-3</v>
      </c>
      <c r="V515" s="6"/>
      <c r="W515" s="6"/>
    </row>
    <row r="516" spans="1:23" x14ac:dyDescent="0.35">
      <c r="A516" s="6" t="s">
        <v>622</v>
      </c>
      <c r="B516" s="6">
        <v>0.65135947999999999</v>
      </c>
      <c r="C516" s="3">
        <f t="shared" si="55"/>
        <v>515</v>
      </c>
      <c r="D516">
        <f t="shared" si="58"/>
        <v>2.7173913043478261E-4</v>
      </c>
      <c r="E516" t="str">
        <f t="shared" si="59"/>
        <v>yes</v>
      </c>
      <c r="F516" s="10">
        <f t="shared" si="60"/>
        <v>3.6891117478510031E-2</v>
      </c>
      <c r="G516" t="str">
        <f t="shared" si="61"/>
        <v/>
      </c>
      <c r="I516" s="15">
        <f t="shared" si="56"/>
        <v>515</v>
      </c>
      <c r="J516" s="5" t="s">
        <v>7</v>
      </c>
      <c r="K516" s="12">
        <f t="shared" si="57"/>
        <v>3.6891117478510031E-2</v>
      </c>
      <c r="P516" s="6" t="s">
        <v>541</v>
      </c>
      <c r="Q516" s="6">
        <v>0.51223094000000002</v>
      </c>
      <c r="R516" s="6">
        <v>-3.72609E-3</v>
      </c>
      <c r="S516" s="6">
        <v>-1.492542E-2</v>
      </c>
      <c r="T516" s="6">
        <v>7.4732399999999999E-3</v>
      </c>
      <c r="V516" s="6"/>
      <c r="W516" s="6"/>
    </row>
    <row r="517" spans="1:23" x14ac:dyDescent="0.35">
      <c r="A517" s="6" t="s">
        <v>137</v>
      </c>
      <c r="B517" s="6">
        <v>0.65285086000000003</v>
      </c>
      <c r="C517" s="3">
        <f t="shared" si="55"/>
        <v>516</v>
      </c>
      <c r="D517">
        <f t="shared" si="58"/>
        <v>2.7322404371584699E-4</v>
      </c>
      <c r="E517" t="str">
        <f t="shared" si="59"/>
        <v>yes</v>
      </c>
      <c r="F517" s="10">
        <f t="shared" si="60"/>
        <v>3.6962750716332378E-2</v>
      </c>
      <c r="G517" t="str">
        <f t="shared" si="61"/>
        <v/>
      </c>
      <c r="I517" s="15">
        <f t="shared" si="56"/>
        <v>516</v>
      </c>
      <c r="J517" s="5" t="s">
        <v>7</v>
      </c>
      <c r="K517" s="12">
        <f t="shared" si="57"/>
        <v>3.6962750716332378E-2</v>
      </c>
      <c r="P517" s="6" t="s">
        <v>535</v>
      </c>
      <c r="Q517" s="6">
        <v>0.78544513999999999</v>
      </c>
      <c r="R517" s="6">
        <v>1.7255599999999999E-3</v>
      </c>
      <c r="S517" s="6">
        <v>-1.076679E-2</v>
      </c>
      <c r="T517" s="6">
        <v>1.421791E-2</v>
      </c>
      <c r="V517" s="6"/>
      <c r="W517" s="6"/>
    </row>
    <row r="518" spans="1:23" x14ac:dyDescent="0.35">
      <c r="A518" s="6" t="s">
        <v>356</v>
      </c>
      <c r="B518" s="6">
        <v>0.65545021000000003</v>
      </c>
      <c r="C518" s="3">
        <f t="shared" si="55"/>
        <v>517</v>
      </c>
      <c r="D518">
        <f t="shared" si="58"/>
        <v>2.7472527472527473E-4</v>
      </c>
      <c r="E518" t="str">
        <f t="shared" si="59"/>
        <v>yes</v>
      </c>
      <c r="F518" s="10">
        <f t="shared" si="60"/>
        <v>3.7034383954154731E-2</v>
      </c>
      <c r="G518" t="str">
        <f t="shared" si="61"/>
        <v/>
      </c>
      <c r="I518" s="15">
        <f t="shared" si="56"/>
        <v>517</v>
      </c>
      <c r="J518" s="5" t="s">
        <v>7</v>
      </c>
      <c r="K518" s="12">
        <f t="shared" si="57"/>
        <v>3.7034383954154731E-2</v>
      </c>
      <c r="P518" s="6" t="s">
        <v>558</v>
      </c>
      <c r="Q518" s="6">
        <v>0.48124714000000002</v>
      </c>
      <c r="R518" s="6">
        <v>4.3689599999999999E-3</v>
      </c>
      <c r="S518" s="6">
        <v>-7.8495000000000006E-3</v>
      </c>
      <c r="T518" s="6">
        <v>1.6587419999999999E-2</v>
      </c>
      <c r="V518" s="6"/>
      <c r="W518" s="6"/>
    </row>
    <row r="519" spans="1:23" x14ac:dyDescent="0.35">
      <c r="A519" s="6" t="s">
        <v>364</v>
      </c>
      <c r="B519" s="6">
        <v>0.65808438999999996</v>
      </c>
      <c r="C519" s="3">
        <f t="shared" si="55"/>
        <v>518</v>
      </c>
      <c r="D519">
        <f t="shared" si="58"/>
        <v>2.7624309392265195E-4</v>
      </c>
      <c r="E519" t="str">
        <f t="shared" si="59"/>
        <v>yes</v>
      </c>
      <c r="F519" s="10">
        <f t="shared" si="60"/>
        <v>3.7106017191977078E-2</v>
      </c>
      <c r="G519" t="str">
        <f t="shared" si="61"/>
        <v/>
      </c>
      <c r="I519" s="15">
        <f t="shared" si="56"/>
        <v>518</v>
      </c>
      <c r="J519" s="5" t="s">
        <v>7</v>
      </c>
      <c r="K519" s="12">
        <f t="shared" si="57"/>
        <v>3.7106017191977078E-2</v>
      </c>
      <c r="P519" s="6" t="s">
        <v>550</v>
      </c>
      <c r="Q519" s="6">
        <v>6.7136470000000004E-2</v>
      </c>
      <c r="R519" s="6">
        <v>1.154849E-2</v>
      </c>
      <c r="S519" s="6">
        <v>-8.2403999999999995E-4</v>
      </c>
      <c r="T519" s="6">
        <v>2.3921020000000001E-2</v>
      </c>
      <c r="V519" s="6"/>
      <c r="W519" s="6"/>
    </row>
    <row r="520" spans="1:23" x14ac:dyDescent="0.35">
      <c r="A520" s="6" t="s">
        <v>695</v>
      </c>
      <c r="B520" s="6">
        <v>0.65881418000000003</v>
      </c>
      <c r="C520" s="3">
        <f t="shared" si="55"/>
        <v>519</v>
      </c>
      <c r="D520">
        <f t="shared" si="58"/>
        <v>2.7777777777777778E-4</v>
      </c>
      <c r="E520" t="str">
        <f t="shared" si="59"/>
        <v>yes</v>
      </c>
      <c r="F520" s="10">
        <f t="shared" si="60"/>
        <v>3.7177650429799432E-2</v>
      </c>
      <c r="G520" t="str">
        <f t="shared" si="61"/>
        <v/>
      </c>
      <c r="I520" s="15">
        <f t="shared" si="56"/>
        <v>519</v>
      </c>
      <c r="J520" s="5" t="s">
        <v>7</v>
      </c>
      <c r="K520" s="12">
        <f t="shared" si="57"/>
        <v>3.7177650429799432E-2</v>
      </c>
      <c r="P520" s="6" t="s">
        <v>551</v>
      </c>
      <c r="Q520" s="6">
        <v>0.82090447</v>
      </c>
      <c r="R520" s="6">
        <v>-1.0733699999999999E-3</v>
      </c>
      <c r="S520" s="6">
        <v>-1.041826E-2</v>
      </c>
      <c r="T520" s="6">
        <v>8.2715099999999993E-3</v>
      </c>
      <c r="V520" s="6"/>
      <c r="W520" s="6"/>
    </row>
    <row r="521" spans="1:23" x14ac:dyDescent="0.35">
      <c r="A521" s="6" t="s">
        <v>315</v>
      </c>
      <c r="B521" s="6">
        <v>0.65912817000000001</v>
      </c>
      <c r="C521" s="3">
        <f t="shared" si="55"/>
        <v>520</v>
      </c>
      <c r="D521">
        <f t="shared" si="58"/>
        <v>2.7932960893854752E-4</v>
      </c>
      <c r="E521" t="str">
        <f t="shared" si="59"/>
        <v>yes</v>
      </c>
      <c r="F521" s="10">
        <f t="shared" si="60"/>
        <v>3.7249283667621778E-2</v>
      </c>
      <c r="G521" t="str">
        <f t="shared" si="61"/>
        <v/>
      </c>
      <c r="I521" s="15">
        <f t="shared" si="56"/>
        <v>520</v>
      </c>
      <c r="J521" s="5" t="s">
        <v>7</v>
      </c>
      <c r="K521" s="12">
        <f t="shared" si="57"/>
        <v>3.7249283667621778E-2</v>
      </c>
      <c r="P521" s="6" t="s">
        <v>540</v>
      </c>
      <c r="Q521" s="6">
        <v>0.22962323000000001</v>
      </c>
      <c r="R521" s="6">
        <v>-6.4809500000000001E-3</v>
      </c>
      <c r="S521" s="6">
        <v>-1.70919E-2</v>
      </c>
      <c r="T521" s="6">
        <v>4.1300099999999999E-3</v>
      </c>
      <c r="V521" s="6"/>
      <c r="W521" s="6"/>
    </row>
    <row r="522" spans="1:23" x14ac:dyDescent="0.35">
      <c r="A522" s="6" t="s">
        <v>107</v>
      </c>
      <c r="B522" s="6">
        <v>0.65998661000000003</v>
      </c>
      <c r="C522" s="3">
        <f t="shared" si="55"/>
        <v>521</v>
      </c>
      <c r="D522">
        <f t="shared" si="58"/>
        <v>2.8089887640449441E-4</v>
      </c>
      <c r="E522" t="str">
        <f t="shared" si="59"/>
        <v>yes</v>
      </c>
      <c r="F522" s="10">
        <f t="shared" si="60"/>
        <v>3.7320916905444125E-2</v>
      </c>
      <c r="G522" t="str">
        <f t="shared" si="61"/>
        <v/>
      </c>
      <c r="I522" s="15">
        <f t="shared" si="56"/>
        <v>521</v>
      </c>
      <c r="J522" s="5" t="s">
        <v>7</v>
      </c>
      <c r="K522" s="12">
        <f t="shared" si="57"/>
        <v>3.7320916905444125E-2</v>
      </c>
      <c r="P522" s="6" t="s">
        <v>554</v>
      </c>
      <c r="Q522" s="6">
        <v>0.60226133999999998</v>
      </c>
      <c r="R522" s="6">
        <v>3.0515400000000002E-3</v>
      </c>
      <c r="S522" s="6">
        <v>-8.4851300000000004E-3</v>
      </c>
      <c r="T522" s="6">
        <v>1.4588210000000001E-2</v>
      </c>
      <c r="V522" s="6"/>
      <c r="W522" s="6"/>
    </row>
    <row r="523" spans="1:23" x14ac:dyDescent="0.35">
      <c r="A523" s="6" t="s">
        <v>349</v>
      </c>
      <c r="B523" s="6">
        <v>0.66143136999999996</v>
      </c>
      <c r="C523" s="3">
        <f t="shared" si="55"/>
        <v>522</v>
      </c>
      <c r="D523">
        <f t="shared" si="58"/>
        <v>2.824858757062147E-4</v>
      </c>
      <c r="E523" t="str">
        <f t="shared" si="59"/>
        <v>yes</v>
      </c>
      <c r="F523" s="10">
        <f t="shared" si="60"/>
        <v>3.7392550143266479E-2</v>
      </c>
      <c r="G523" t="str">
        <f t="shared" si="61"/>
        <v/>
      </c>
      <c r="I523" s="15">
        <f t="shared" si="56"/>
        <v>522</v>
      </c>
      <c r="J523" s="5" t="s">
        <v>7</v>
      </c>
      <c r="K523" s="12">
        <f t="shared" si="57"/>
        <v>3.7392550143266479E-2</v>
      </c>
      <c r="P523" s="6" t="s">
        <v>542</v>
      </c>
      <c r="Q523" s="6">
        <v>0.55711790999999999</v>
      </c>
      <c r="R523" s="6">
        <v>-4.0034299999999997E-3</v>
      </c>
      <c r="S523" s="6">
        <v>-1.743658E-2</v>
      </c>
      <c r="T523" s="6">
        <v>9.4297200000000008E-3</v>
      </c>
      <c r="V523" s="6"/>
      <c r="W523" s="6"/>
    </row>
    <row r="524" spans="1:23" x14ac:dyDescent="0.35">
      <c r="A524" s="6" t="s">
        <v>271</v>
      </c>
      <c r="B524" s="6">
        <v>0.66174003999999997</v>
      </c>
      <c r="C524" s="3">
        <f t="shared" si="55"/>
        <v>523</v>
      </c>
      <c r="D524">
        <f t="shared" si="58"/>
        <v>2.8409090909090913E-4</v>
      </c>
      <c r="E524" t="str">
        <f t="shared" si="59"/>
        <v>yes</v>
      </c>
      <c r="F524" s="10">
        <f t="shared" si="60"/>
        <v>3.7464183381088825E-2</v>
      </c>
      <c r="G524" t="str">
        <f t="shared" si="61"/>
        <v/>
      </c>
      <c r="I524" s="15">
        <f t="shared" si="56"/>
        <v>523</v>
      </c>
      <c r="J524" s="5" t="s">
        <v>7</v>
      </c>
      <c r="K524" s="12">
        <f t="shared" si="57"/>
        <v>3.7464183381088825E-2</v>
      </c>
      <c r="P524" s="6" t="s">
        <v>559</v>
      </c>
      <c r="Q524" s="6">
        <v>0.88736040999999999</v>
      </c>
      <c r="R524" s="6">
        <v>-9.1522000000000001E-4</v>
      </c>
      <c r="S524" s="6">
        <v>-1.3650560000000001E-2</v>
      </c>
      <c r="T524" s="6">
        <v>1.182011E-2</v>
      </c>
      <c r="V524" s="6"/>
      <c r="W524" s="6"/>
    </row>
    <row r="525" spans="1:23" x14ac:dyDescent="0.35">
      <c r="A525" s="6" t="s">
        <v>426</v>
      </c>
      <c r="B525" s="6">
        <v>0.66480744999999997</v>
      </c>
      <c r="C525" s="3">
        <f t="shared" si="55"/>
        <v>524</v>
      </c>
      <c r="D525">
        <f t="shared" si="58"/>
        <v>2.8571428571428574E-4</v>
      </c>
      <c r="E525" t="str">
        <f t="shared" si="59"/>
        <v>yes</v>
      </c>
      <c r="F525" s="10">
        <f t="shared" si="60"/>
        <v>3.7535816618911179E-2</v>
      </c>
      <c r="G525" t="str">
        <f t="shared" si="61"/>
        <v/>
      </c>
      <c r="I525" s="15">
        <f t="shared" si="56"/>
        <v>524</v>
      </c>
      <c r="J525" s="5" t="s">
        <v>7</v>
      </c>
      <c r="K525" s="12">
        <f t="shared" si="57"/>
        <v>3.7535816618911179E-2</v>
      </c>
      <c r="P525" s="6" t="s">
        <v>538</v>
      </c>
      <c r="Q525" s="6">
        <v>0.86038457000000002</v>
      </c>
      <c r="R525" s="6">
        <v>-1.00654E-3</v>
      </c>
      <c r="S525" s="6">
        <v>-1.2286180000000001E-2</v>
      </c>
      <c r="T525" s="6">
        <v>1.02731E-2</v>
      </c>
      <c r="V525" s="6"/>
      <c r="W525" s="6"/>
    </row>
    <row r="526" spans="1:23" x14ac:dyDescent="0.35">
      <c r="A526" s="6" t="s">
        <v>396</v>
      </c>
      <c r="B526" s="6">
        <v>0.66583517999999997</v>
      </c>
      <c r="C526" s="3">
        <f t="shared" si="55"/>
        <v>525</v>
      </c>
      <c r="D526">
        <f t="shared" si="58"/>
        <v>2.8735632183908046E-4</v>
      </c>
      <c r="E526" t="str">
        <f t="shared" si="59"/>
        <v>yes</v>
      </c>
      <c r="F526" s="10">
        <f t="shared" si="60"/>
        <v>3.7607449856733526E-2</v>
      </c>
      <c r="G526" t="str">
        <f t="shared" si="61"/>
        <v/>
      </c>
      <c r="I526" s="15">
        <f t="shared" si="56"/>
        <v>525</v>
      </c>
      <c r="J526" s="5" t="s">
        <v>7</v>
      </c>
      <c r="K526" s="12">
        <f t="shared" si="57"/>
        <v>3.7607449856733526E-2</v>
      </c>
      <c r="P526" s="6" t="s">
        <v>561</v>
      </c>
      <c r="Q526" s="6">
        <v>0.478495</v>
      </c>
      <c r="R526" s="6">
        <v>-4.6729199999999997E-3</v>
      </c>
      <c r="S526" s="6">
        <v>-1.7659310000000001E-2</v>
      </c>
      <c r="T526" s="6">
        <v>8.3134699999999999E-3</v>
      </c>
      <c r="V526" s="6"/>
      <c r="W526" s="6"/>
    </row>
    <row r="527" spans="1:23" x14ac:dyDescent="0.35">
      <c r="A527" s="6" t="s">
        <v>120</v>
      </c>
      <c r="B527" s="6">
        <v>0.66723955999999995</v>
      </c>
      <c r="C527" s="3">
        <f t="shared" si="55"/>
        <v>526</v>
      </c>
      <c r="D527">
        <f t="shared" si="58"/>
        <v>2.8901734104046245E-4</v>
      </c>
      <c r="E527" t="str">
        <f t="shared" si="59"/>
        <v>yes</v>
      </c>
      <c r="F527" s="10">
        <f t="shared" si="60"/>
        <v>3.7679083094555872E-2</v>
      </c>
      <c r="G527" t="str">
        <f t="shared" si="61"/>
        <v/>
      </c>
      <c r="I527" s="15">
        <f t="shared" si="56"/>
        <v>526</v>
      </c>
      <c r="J527" s="5" t="s">
        <v>7</v>
      </c>
      <c r="K527" s="12">
        <f t="shared" si="57"/>
        <v>3.7679083094555872E-2</v>
      </c>
      <c r="P527" s="6" t="s">
        <v>546</v>
      </c>
      <c r="Q527" s="6">
        <v>0.58416758000000002</v>
      </c>
      <c r="R527" s="6">
        <v>3.27297E-3</v>
      </c>
      <c r="S527" s="6">
        <v>-8.5089899999999993E-3</v>
      </c>
      <c r="T527" s="6">
        <v>1.5054929999999999E-2</v>
      </c>
      <c r="V527" s="6"/>
      <c r="W527" s="6"/>
    </row>
    <row r="528" spans="1:23" x14ac:dyDescent="0.35">
      <c r="A528" s="6" t="s">
        <v>523</v>
      </c>
      <c r="B528" s="6">
        <v>0.66770454000000001</v>
      </c>
      <c r="C528" s="3">
        <f t="shared" si="55"/>
        <v>527</v>
      </c>
      <c r="D528">
        <f t="shared" si="58"/>
        <v>2.9069767441860465E-4</v>
      </c>
      <c r="E528" t="str">
        <f t="shared" si="59"/>
        <v>yes</v>
      </c>
      <c r="F528" s="10">
        <f t="shared" si="60"/>
        <v>3.7750716332378226E-2</v>
      </c>
      <c r="G528" t="str">
        <f t="shared" si="61"/>
        <v/>
      </c>
      <c r="I528" s="15">
        <f t="shared" si="56"/>
        <v>527</v>
      </c>
      <c r="J528" s="5" t="s">
        <v>7</v>
      </c>
      <c r="K528" s="12">
        <f t="shared" si="57"/>
        <v>3.7750716332378226E-2</v>
      </c>
      <c r="P528" s="6" t="s">
        <v>566</v>
      </c>
      <c r="Q528" s="6">
        <v>0.10253785999999999</v>
      </c>
      <c r="R528" s="6">
        <v>9.3288699999999995E-3</v>
      </c>
      <c r="S528" s="6">
        <v>-1.88948E-3</v>
      </c>
      <c r="T528" s="6">
        <v>2.0547220000000001E-2</v>
      </c>
      <c r="V528" s="6"/>
      <c r="W528" s="6"/>
    </row>
    <row r="529" spans="1:23" x14ac:dyDescent="0.35">
      <c r="A529" s="6" t="s">
        <v>529</v>
      </c>
      <c r="B529" s="6">
        <v>0.66985375000000003</v>
      </c>
      <c r="C529" s="3">
        <f t="shared" si="55"/>
        <v>528</v>
      </c>
      <c r="D529">
        <f t="shared" si="58"/>
        <v>2.9239766081871346E-4</v>
      </c>
      <c r="E529" t="str">
        <f t="shared" si="59"/>
        <v>yes</v>
      </c>
      <c r="F529" s="10">
        <f t="shared" si="60"/>
        <v>3.7822349570200579E-2</v>
      </c>
      <c r="G529" t="str">
        <f t="shared" si="61"/>
        <v/>
      </c>
      <c r="I529" s="15">
        <f t="shared" si="56"/>
        <v>528</v>
      </c>
      <c r="J529" s="5" t="s">
        <v>7</v>
      </c>
      <c r="K529" s="12">
        <f t="shared" si="57"/>
        <v>3.7822349570200579E-2</v>
      </c>
      <c r="P529" s="6" t="s">
        <v>562</v>
      </c>
      <c r="Q529" s="6">
        <v>0.22107671000000001</v>
      </c>
      <c r="R529" s="6">
        <v>5.7285399999999998E-3</v>
      </c>
      <c r="S529" s="6">
        <v>-3.4785699999999998E-3</v>
      </c>
      <c r="T529" s="6">
        <v>1.493564E-2</v>
      </c>
      <c r="V529" s="6"/>
      <c r="W529" s="6"/>
    </row>
    <row r="530" spans="1:23" x14ac:dyDescent="0.35">
      <c r="A530" s="6" t="s">
        <v>316</v>
      </c>
      <c r="B530" s="6">
        <v>0.67107092000000002</v>
      </c>
      <c r="C530" s="3">
        <f t="shared" si="55"/>
        <v>529</v>
      </c>
      <c r="D530">
        <f t="shared" si="58"/>
        <v>2.9411764705882356E-4</v>
      </c>
      <c r="E530" t="str">
        <f t="shared" si="59"/>
        <v>yes</v>
      </c>
      <c r="F530" s="10">
        <f t="shared" si="60"/>
        <v>3.7893982808022926E-2</v>
      </c>
      <c r="G530" t="str">
        <f t="shared" si="61"/>
        <v/>
      </c>
      <c r="I530" s="15">
        <f t="shared" si="56"/>
        <v>529</v>
      </c>
      <c r="J530" s="5" t="s">
        <v>7</v>
      </c>
      <c r="K530" s="12">
        <f t="shared" si="57"/>
        <v>3.7893982808022926E-2</v>
      </c>
      <c r="P530" s="6" t="s">
        <v>563</v>
      </c>
      <c r="Q530" s="6">
        <v>0.22018051999999999</v>
      </c>
      <c r="R530" s="6">
        <v>7.4277500000000003E-3</v>
      </c>
      <c r="S530" s="6">
        <v>-4.4871399999999997E-3</v>
      </c>
      <c r="T530" s="6">
        <v>1.9342649999999999E-2</v>
      </c>
      <c r="V530" s="6"/>
      <c r="W530" s="6"/>
    </row>
    <row r="531" spans="1:23" x14ac:dyDescent="0.35">
      <c r="A531" s="6" t="s">
        <v>312</v>
      </c>
      <c r="B531" s="6">
        <v>0.67230765000000003</v>
      </c>
      <c r="C531" s="3">
        <f t="shared" si="55"/>
        <v>530</v>
      </c>
      <c r="D531">
        <f t="shared" si="58"/>
        <v>2.9585798816568048E-4</v>
      </c>
      <c r="E531" t="str">
        <f t="shared" si="59"/>
        <v>yes</v>
      </c>
      <c r="F531" s="10">
        <f t="shared" si="60"/>
        <v>3.7965616045845273E-2</v>
      </c>
      <c r="G531" t="str">
        <f t="shared" si="61"/>
        <v/>
      </c>
      <c r="I531" s="15">
        <f t="shared" si="56"/>
        <v>530</v>
      </c>
      <c r="J531" s="5" t="s">
        <v>7</v>
      </c>
      <c r="K531" s="12">
        <f t="shared" si="57"/>
        <v>3.7965616045845273E-2</v>
      </c>
      <c r="P531" s="6" t="s">
        <v>565</v>
      </c>
      <c r="Q531" s="6">
        <v>0.49176532000000001</v>
      </c>
      <c r="R531" s="6">
        <v>4.0649900000000001E-3</v>
      </c>
      <c r="S531" s="6">
        <v>-7.5811300000000002E-3</v>
      </c>
      <c r="T531" s="6">
        <v>1.571111E-2</v>
      </c>
      <c r="V531" s="6"/>
      <c r="W531" s="6"/>
    </row>
    <row r="532" spans="1:23" x14ac:dyDescent="0.35">
      <c r="A532" s="6" t="s">
        <v>372</v>
      </c>
      <c r="B532" s="6">
        <v>0.67297392</v>
      </c>
      <c r="C532" s="3">
        <f t="shared" si="55"/>
        <v>531</v>
      </c>
      <c r="D532">
        <f t="shared" si="58"/>
        <v>2.9761904761904765E-4</v>
      </c>
      <c r="E532" t="str">
        <f t="shared" si="59"/>
        <v>yes</v>
      </c>
      <c r="F532" s="10">
        <f t="shared" si="60"/>
        <v>3.8037249283667626E-2</v>
      </c>
      <c r="G532" t="str">
        <f t="shared" si="61"/>
        <v/>
      </c>
      <c r="I532" s="15">
        <f t="shared" si="56"/>
        <v>531</v>
      </c>
      <c r="J532" s="5" t="s">
        <v>7</v>
      </c>
      <c r="K532" s="12">
        <f t="shared" si="57"/>
        <v>3.8037249283667626E-2</v>
      </c>
      <c r="P532" s="6" t="s">
        <v>567</v>
      </c>
      <c r="Q532" s="6">
        <v>0.23121446000000001</v>
      </c>
      <c r="R532" s="6">
        <v>7.4484E-3</v>
      </c>
      <c r="S532" s="6">
        <v>-4.7883999999999999E-3</v>
      </c>
      <c r="T532" s="6">
        <v>1.9685190000000002E-2</v>
      </c>
      <c r="V532" s="6"/>
      <c r="W532" s="6"/>
    </row>
    <row r="533" spans="1:23" x14ac:dyDescent="0.35">
      <c r="A533" s="6" t="s">
        <v>238</v>
      </c>
      <c r="B533" s="6">
        <v>0.67454466000000002</v>
      </c>
      <c r="C533" s="3">
        <f t="shared" si="55"/>
        <v>532</v>
      </c>
      <c r="D533">
        <f t="shared" si="58"/>
        <v>2.9940119760479042E-4</v>
      </c>
      <c r="E533" t="str">
        <f t="shared" si="59"/>
        <v>yes</v>
      </c>
      <c r="F533" s="10">
        <f t="shared" si="60"/>
        <v>3.8108882521489973E-2</v>
      </c>
      <c r="G533" t="str">
        <f t="shared" si="61"/>
        <v/>
      </c>
      <c r="I533" s="15">
        <f t="shared" si="56"/>
        <v>532</v>
      </c>
      <c r="J533" s="5" t="s">
        <v>7</v>
      </c>
      <c r="K533" s="12">
        <f t="shared" si="57"/>
        <v>3.8108882521489973E-2</v>
      </c>
      <c r="P533" s="6" t="s">
        <v>564</v>
      </c>
      <c r="Q533" s="6">
        <v>8.182565E-2</v>
      </c>
      <c r="R533" s="6">
        <v>1.1025419999999999E-2</v>
      </c>
      <c r="S533" s="6">
        <v>-1.4072900000000001E-3</v>
      </c>
      <c r="T533" s="6">
        <v>2.3458130000000001E-2</v>
      </c>
      <c r="V533" s="6"/>
      <c r="W533" s="6"/>
    </row>
    <row r="534" spans="1:23" x14ac:dyDescent="0.35">
      <c r="A534" s="6" t="s">
        <v>615</v>
      </c>
      <c r="B534" s="6">
        <v>0.67606248000000002</v>
      </c>
      <c r="C534" s="3">
        <f t="shared" si="55"/>
        <v>533</v>
      </c>
      <c r="D534">
        <f t="shared" si="58"/>
        <v>3.0120481927710846E-4</v>
      </c>
      <c r="E534" t="str">
        <f t="shared" si="59"/>
        <v>yes</v>
      </c>
      <c r="F534" s="10">
        <f t="shared" si="60"/>
        <v>3.8180515759312326E-2</v>
      </c>
      <c r="G534" t="str">
        <f t="shared" si="61"/>
        <v/>
      </c>
      <c r="I534" s="15">
        <f t="shared" si="56"/>
        <v>533</v>
      </c>
      <c r="J534" s="5" t="s">
        <v>7</v>
      </c>
      <c r="K534" s="12">
        <f t="shared" si="57"/>
        <v>3.8180515759312326E-2</v>
      </c>
      <c r="P534" s="6" t="s">
        <v>568</v>
      </c>
      <c r="Q534" s="6">
        <v>0.14319588999999999</v>
      </c>
      <c r="R534" s="6">
        <v>8.6762599999999999E-3</v>
      </c>
      <c r="S534" s="6">
        <v>-2.9683700000000001E-3</v>
      </c>
      <c r="T534" s="6">
        <v>2.0320879999999999E-2</v>
      </c>
      <c r="V534" s="6"/>
      <c r="W534" s="6"/>
    </row>
    <row r="535" spans="1:23" x14ac:dyDescent="0.35">
      <c r="A535" s="6" t="s">
        <v>158</v>
      </c>
      <c r="B535" s="6">
        <v>0.67869953999999999</v>
      </c>
      <c r="C535" s="3">
        <f t="shared" si="55"/>
        <v>534</v>
      </c>
      <c r="D535">
        <f t="shared" si="58"/>
        <v>3.0303030303030303E-4</v>
      </c>
      <c r="E535" t="str">
        <f t="shared" si="59"/>
        <v>yes</v>
      </c>
      <c r="F535" s="10">
        <f t="shared" si="60"/>
        <v>3.8252148997134673E-2</v>
      </c>
      <c r="G535" t="str">
        <f t="shared" si="61"/>
        <v/>
      </c>
      <c r="I535" s="15">
        <f t="shared" si="56"/>
        <v>534</v>
      </c>
      <c r="J535" s="5" t="s">
        <v>7</v>
      </c>
      <c r="K535" s="12">
        <f t="shared" si="57"/>
        <v>3.8252148997134673E-2</v>
      </c>
      <c r="P535" s="6" t="s">
        <v>618</v>
      </c>
      <c r="Q535" s="6">
        <v>7.4378E-2</v>
      </c>
      <c r="R535" s="6">
        <v>1.2247829999999999E-2</v>
      </c>
      <c r="S535" s="6">
        <v>-1.2189600000000001E-3</v>
      </c>
      <c r="T535" s="6">
        <v>2.5714609999999999E-2</v>
      </c>
      <c r="V535" s="6"/>
      <c r="W535" s="6"/>
    </row>
    <row r="536" spans="1:23" x14ac:dyDescent="0.35">
      <c r="A536" s="6" t="s">
        <v>380</v>
      </c>
      <c r="B536" s="6">
        <v>0.67902401000000001</v>
      </c>
      <c r="C536" s="3">
        <f t="shared" si="55"/>
        <v>535</v>
      </c>
      <c r="D536">
        <f t="shared" si="58"/>
        <v>3.048780487804878E-4</v>
      </c>
      <c r="E536" t="str">
        <f t="shared" si="59"/>
        <v>yes</v>
      </c>
      <c r="F536" s="10">
        <f t="shared" si="60"/>
        <v>3.832378223495702E-2</v>
      </c>
      <c r="G536" t="str">
        <f t="shared" si="61"/>
        <v/>
      </c>
      <c r="I536" s="15">
        <f t="shared" si="56"/>
        <v>535</v>
      </c>
      <c r="J536" s="5" t="s">
        <v>7</v>
      </c>
      <c r="K536" s="12">
        <f t="shared" si="57"/>
        <v>3.832378223495702E-2</v>
      </c>
      <c r="P536" s="6" t="s">
        <v>616</v>
      </c>
      <c r="Q536" s="6">
        <v>4.8990829999999999E-2</v>
      </c>
      <c r="R536" s="6">
        <v>1.021268E-2</v>
      </c>
      <c r="S536" s="6">
        <v>4.5680000000000003E-5</v>
      </c>
      <c r="T536" s="6">
        <v>2.0379689999999999E-2</v>
      </c>
      <c r="V536" s="6"/>
      <c r="W536" s="6"/>
    </row>
    <row r="537" spans="1:23" x14ac:dyDescent="0.35">
      <c r="A537" s="6" t="s">
        <v>353</v>
      </c>
      <c r="B537" s="6">
        <v>0.67973190999999999</v>
      </c>
      <c r="C537" s="3">
        <f t="shared" si="55"/>
        <v>536</v>
      </c>
      <c r="D537">
        <f t="shared" si="58"/>
        <v>3.0674846625766873E-4</v>
      </c>
      <c r="E537" t="str">
        <f t="shared" si="59"/>
        <v>yes</v>
      </c>
      <c r="F537" s="10">
        <f t="shared" si="60"/>
        <v>3.8395415472779373E-2</v>
      </c>
      <c r="G537" t="str">
        <f t="shared" si="61"/>
        <v/>
      </c>
      <c r="I537" s="15">
        <f t="shared" si="56"/>
        <v>536</v>
      </c>
      <c r="J537" s="5" t="s">
        <v>7</v>
      </c>
      <c r="K537" s="12">
        <f t="shared" si="57"/>
        <v>3.8395415472779373E-2</v>
      </c>
      <c r="P537" s="6" t="s">
        <v>619</v>
      </c>
      <c r="Q537" s="6">
        <v>0.12815351999999999</v>
      </c>
      <c r="R537" s="6">
        <v>1.0102440000000001E-2</v>
      </c>
      <c r="S537" s="6">
        <v>-2.9412000000000002E-3</v>
      </c>
      <c r="T537" s="6">
        <v>2.3146070000000001E-2</v>
      </c>
      <c r="V537" s="6"/>
      <c r="W537" s="6"/>
    </row>
    <row r="538" spans="1:23" x14ac:dyDescent="0.35">
      <c r="A538" s="6" t="s">
        <v>113</v>
      </c>
      <c r="B538" s="6">
        <v>0.68404257999999996</v>
      </c>
      <c r="C538" s="3">
        <f t="shared" si="55"/>
        <v>537</v>
      </c>
      <c r="D538">
        <f t="shared" si="58"/>
        <v>3.0864197530864197E-4</v>
      </c>
      <c r="E538" t="str">
        <f t="shared" si="59"/>
        <v>yes</v>
      </c>
      <c r="F538" s="10">
        <f t="shared" si="60"/>
        <v>3.846704871060172E-2</v>
      </c>
      <c r="G538" t="str">
        <f t="shared" si="61"/>
        <v/>
      </c>
      <c r="I538" s="15">
        <f t="shared" si="56"/>
        <v>537</v>
      </c>
      <c r="J538" s="5" t="s">
        <v>7</v>
      </c>
      <c r="K538" s="12">
        <f t="shared" si="57"/>
        <v>3.846704871060172E-2</v>
      </c>
      <c r="P538" s="6" t="s">
        <v>617</v>
      </c>
      <c r="Q538" s="6">
        <v>7.14925E-2</v>
      </c>
      <c r="R538" s="6">
        <v>1.055767E-2</v>
      </c>
      <c r="S538" s="6">
        <v>-9.3336000000000005E-4</v>
      </c>
      <c r="T538" s="6">
        <v>2.2048709999999999E-2</v>
      </c>
      <c r="V538" s="6"/>
      <c r="W538" s="6"/>
    </row>
    <row r="539" spans="1:23" x14ac:dyDescent="0.35">
      <c r="A539" s="6" t="s">
        <v>473</v>
      </c>
      <c r="B539" s="6">
        <v>0.68501480999999997</v>
      </c>
      <c r="C539" s="3">
        <f t="shared" si="55"/>
        <v>538</v>
      </c>
      <c r="D539">
        <f t="shared" si="58"/>
        <v>3.1055900621118014E-4</v>
      </c>
      <c r="E539" t="str">
        <f t="shared" si="59"/>
        <v>yes</v>
      </c>
      <c r="F539" s="10">
        <f t="shared" si="60"/>
        <v>3.8538681948424074E-2</v>
      </c>
      <c r="G539" t="str">
        <f t="shared" si="61"/>
        <v/>
      </c>
      <c r="I539" s="15">
        <f t="shared" si="56"/>
        <v>538</v>
      </c>
      <c r="J539" s="5" t="s">
        <v>7</v>
      </c>
      <c r="K539" s="12">
        <f t="shared" si="57"/>
        <v>3.8538681948424074E-2</v>
      </c>
      <c r="P539" s="6" t="s">
        <v>596</v>
      </c>
      <c r="Q539" s="6">
        <v>0.45719148999999998</v>
      </c>
      <c r="R539" s="6">
        <v>4.1161399999999999E-3</v>
      </c>
      <c r="S539" s="6">
        <v>-6.78738E-3</v>
      </c>
      <c r="T539" s="6">
        <v>1.5019650000000001E-2</v>
      </c>
      <c r="V539" s="6"/>
      <c r="W539" s="6"/>
    </row>
    <row r="540" spans="1:23" x14ac:dyDescent="0.35">
      <c r="A540" s="6" t="s">
        <v>21</v>
      </c>
      <c r="B540" s="6">
        <v>0.68865087999999997</v>
      </c>
      <c r="C540" s="3">
        <f t="shared" ref="C540:C603" si="62">C539+1</f>
        <v>539</v>
      </c>
      <c r="D540">
        <f t="shared" si="58"/>
        <v>3.1250000000000001E-4</v>
      </c>
      <c r="E540" t="str">
        <f t="shared" si="59"/>
        <v>yes</v>
      </c>
      <c r="F540" s="10">
        <f t="shared" si="60"/>
        <v>3.861031518624642E-2</v>
      </c>
      <c r="G540" t="str">
        <f t="shared" si="61"/>
        <v/>
      </c>
      <c r="I540" s="15">
        <f t="shared" ref="I540:I603" si="63">I539+1</f>
        <v>539</v>
      </c>
      <c r="J540" s="5" t="s">
        <v>7</v>
      </c>
      <c r="K540" s="12">
        <f t="shared" ref="K540:K603" si="64">(I540*a_l_t1)/m_l_t1</f>
        <v>3.861031518624642E-2</v>
      </c>
      <c r="P540" s="6" t="s">
        <v>577</v>
      </c>
      <c r="Q540" s="6">
        <v>0.29036214999999999</v>
      </c>
      <c r="R540" s="6">
        <v>5.2282099999999996E-3</v>
      </c>
      <c r="S540" s="6">
        <v>-4.5023900000000002E-3</v>
      </c>
      <c r="T540" s="6">
        <v>1.49588E-2</v>
      </c>
      <c r="V540" s="6"/>
      <c r="W540" s="6"/>
    </row>
    <row r="541" spans="1:23" x14ac:dyDescent="0.35">
      <c r="A541" s="6" t="s">
        <v>545</v>
      </c>
      <c r="B541" s="6">
        <v>0.69082896000000005</v>
      </c>
      <c r="C541" s="3">
        <f t="shared" si="62"/>
        <v>540</v>
      </c>
      <c r="D541">
        <f t="shared" si="58"/>
        <v>3.1446540880503149E-4</v>
      </c>
      <c r="E541" t="str">
        <f t="shared" si="59"/>
        <v>yes</v>
      </c>
      <c r="F541" s="10">
        <f t="shared" si="60"/>
        <v>3.8681948424068767E-2</v>
      </c>
      <c r="G541" t="str">
        <f t="shared" si="61"/>
        <v/>
      </c>
      <c r="I541" s="15">
        <f t="shared" si="63"/>
        <v>540</v>
      </c>
      <c r="J541" s="5" t="s">
        <v>7</v>
      </c>
      <c r="K541" s="12">
        <f t="shared" si="64"/>
        <v>3.8681948424068767E-2</v>
      </c>
      <c r="P541" s="6" t="s">
        <v>601</v>
      </c>
      <c r="Q541" s="6">
        <v>0.11359258</v>
      </c>
      <c r="R541" s="6">
        <v>9.3461299999999994E-3</v>
      </c>
      <c r="S541" s="6">
        <v>-2.2539000000000001E-3</v>
      </c>
      <c r="T541" s="6">
        <v>2.094617E-2</v>
      </c>
      <c r="V541" s="6"/>
      <c r="W541" s="6"/>
    </row>
    <row r="542" spans="1:23" x14ac:dyDescent="0.35">
      <c r="A542" s="6" t="s">
        <v>189</v>
      </c>
      <c r="B542" s="6">
        <v>0.69199082000000001</v>
      </c>
      <c r="C542" s="3">
        <f t="shared" si="62"/>
        <v>541</v>
      </c>
      <c r="D542">
        <f t="shared" si="58"/>
        <v>3.1645569620253165E-4</v>
      </c>
      <c r="E542" t="str">
        <f t="shared" si="59"/>
        <v>yes</v>
      </c>
      <c r="F542" s="10">
        <f t="shared" si="60"/>
        <v>3.8753581661891121E-2</v>
      </c>
      <c r="G542" t="str">
        <f t="shared" si="61"/>
        <v/>
      </c>
      <c r="I542" s="15">
        <f t="shared" si="63"/>
        <v>541</v>
      </c>
      <c r="J542" s="5" t="s">
        <v>7</v>
      </c>
      <c r="K542" s="12">
        <f t="shared" si="64"/>
        <v>3.8753581661891121E-2</v>
      </c>
      <c r="P542" s="6" t="s">
        <v>605</v>
      </c>
      <c r="Q542" s="6">
        <v>7.4060000000000001E-2</v>
      </c>
      <c r="R542" s="6">
        <v>1.027723E-2</v>
      </c>
      <c r="S542" s="6">
        <v>-1.0103099999999999E-3</v>
      </c>
      <c r="T542" s="6">
        <v>2.1564779999999999E-2</v>
      </c>
      <c r="V542" s="6"/>
      <c r="W542" s="6"/>
    </row>
    <row r="543" spans="1:23" x14ac:dyDescent="0.35">
      <c r="A543" s="6" t="s">
        <v>533</v>
      </c>
      <c r="B543" s="6">
        <v>0.69503621000000004</v>
      </c>
      <c r="C543" s="3">
        <f t="shared" si="62"/>
        <v>542</v>
      </c>
      <c r="D543">
        <f t="shared" si="58"/>
        <v>3.1847133757961787E-4</v>
      </c>
      <c r="E543" t="str">
        <f t="shared" si="59"/>
        <v>yes</v>
      </c>
      <c r="F543" s="10">
        <f t="shared" si="60"/>
        <v>3.8825214899713467E-2</v>
      </c>
      <c r="G543" t="str">
        <f t="shared" si="61"/>
        <v/>
      </c>
      <c r="I543" s="15">
        <f t="shared" si="63"/>
        <v>542</v>
      </c>
      <c r="J543" s="5" t="s">
        <v>7</v>
      </c>
      <c r="K543" s="12">
        <f t="shared" si="64"/>
        <v>3.8825214899713467E-2</v>
      </c>
      <c r="P543" s="6" t="s">
        <v>593</v>
      </c>
      <c r="Q543" s="6">
        <v>2.1677289999999998E-2</v>
      </c>
      <c r="R543" s="6">
        <v>1.4185639999999999E-2</v>
      </c>
      <c r="S543" s="6">
        <v>2.1015000000000001E-3</v>
      </c>
      <c r="T543" s="6">
        <v>2.6269770000000001E-2</v>
      </c>
      <c r="V543" s="6"/>
      <c r="W543" s="6"/>
    </row>
    <row r="544" spans="1:23" x14ac:dyDescent="0.35">
      <c r="A544" s="6" t="s">
        <v>95</v>
      </c>
      <c r="B544" s="6">
        <v>0.69590525000000003</v>
      </c>
      <c r="C544" s="3">
        <f t="shared" si="62"/>
        <v>543</v>
      </c>
      <c r="D544">
        <f t="shared" si="58"/>
        <v>3.2051282051282051E-4</v>
      </c>
      <c r="E544" t="str">
        <f t="shared" si="59"/>
        <v>yes</v>
      </c>
      <c r="F544" s="10">
        <f t="shared" si="60"/>
        <v>3.8896848137535821E-2</v>
      </c>
      <c r="G544" t="str">
        <f t="shared" si="61"/>
        <v/>
      </c>
      <c r="I544" s="15">
        <f t="shared" si="63"/>
        <v>543</v>
      </c>
      <c r="J544" s="5" t="s">
        <v>7</v>
      </c>
      <c r="K544" s="12">
        <f t="shared" si="64"/>
        <v>3.8896848137535821E-2</v>
      </c>
      <c r="P544" s="6" t="s">
        <v>609</v>
      </c>
      <c r="Q544" s="6">
        <v>0.21216409</v>
      </c>
      <c r="R544" s="6">
        <v>7.0124200000000001E-3</v>
      </c>
      <c r="S544" s="6">
        <v>-4.0407200000000002E-3</v>
      </c>
      <c r="T544" s="6">
        <v>1.8065560000000001E-2</v>
      </c>
      <c r="V544" s="6"/>
      <c r="W544" s="6"/>
    </row>
    <row r="545" spans="1:23" x14ac:dyDescent="0.35">
      <c r="A545" s="6" t="s">
        <v>306</v>
      </c>
      <c r="B545" s="6">
        <v>0.69671749999999999</v>
      </c>
      <c r="C545" s="3">
        <f t="shared" si="62"/>
        <v>544</v>
      </c>
      <c r="D545">
        <f t="shared" si="58"/>
        <v>3.2258064516129032E-4</v>
      </c>
      <c r="E545" t="str">
        <f t="shared" si="59"/>
        <v>yes</v>
      </c>
      <c r="F545" s="10">
        <f t="shared" si="60"/>
        <v>3.8968481375358167E-2</v>
      </c>
      <c r="G545" t="str">
        <f t="shared" si="61"/>
        <v/>
      </c>
      <c r="I545" s="15">
        <f t="shared" si="63"/>
        <v>544</v>
      </c>
      <c r="J545" s="5" t="s">
        <v>7</v>
      </c>
      <c r="K545" s="12">
        <f t="shared" si="64"/>
        <v>3.8968481375358167E-2</v>
      </c>
      <c r="P545" s="6" t="s">
        <v>574</v>
      </c>
      <c r="Q545" s="6">
        <v>4.5894400000000002E-2</v>
      </c>
      <c r="R545" s="6">
        <v>1.2887630000000001E-2</v>
      </c>
      <c r="S545" s="6">
        <v>2.3766E-4</v>
      </c>
      <c r="T545" s="6">
        <v>2.5537609999999999E-2</v>
      </c>
      <c r="V545" s="6"/>
      <c r="W545" s="6"/>
    </row>
    <row r="546" spans="1:23" x14ac:dyDescent="0.35">
      <c r="A546" s="6" t="s">
        <v>169</v>
      </c>
      <c r="B546" s="6">
        <v>0.69882292000000001</v>
      </c>
      <c r="C546" s="3">
        <f t="shared" si="62"/>
        <v>545</v>
      </c>
      <c r="D546">
        <f t="shared" si="58"/>
        <v>3.2467532467532468E-4</v>
      </c>
      <c r="E546" t="str">
        <f t="shared" si="59"/>
        <v>yes</v>
      </c>
      <c r="F546" s="10">
        <f t="shared" si="60"/>
        <v>3.9040114613180514E-2</v>
      </c>
      <c r="G546" t="str">
        <f t="shared" si="61"/>
        <v/>
      </c>
      <c r="I546" s="15">
        <f t="shared" si="63"/>
        <v>545</v>
      </c>
      <c r="J546" s="5" t="s">
        <v>7</v>
      </c>
      <c r="K546" s="12">
        <f t="shared" si="64"/>
        <v>3.9040114613180514E-2</v>
      </c>
      <c r="P546" s="6" t="s">
        <v>585</v>
      </c>
      <c r="Q546" s="6">
        <v>0.14959381999999999</v>
      </c>
      <c r="R546" s="6">
        <v>7.0840599999999997E-3</v>
      </c>
      <c r="S546" s="6">
        <v>-2.5765100000000002E-3</v>
      </c>
      <c r="T546" s="6">
        <v>1.6744620000000002E-2</v>
      </c>
      <c r="V546" s="6"/>
      <c r="W546" s="6"/>
    </row>
    <row r="547" spans="1:23" x14ac:dyDescent="0.35">
      <c r="A547" s="6" t="s">
        <v>262</v>
      </c>
      <c r="B547" s="6">
        <v>0.70461825</v>
      </c>
      <c r="C547" s="3">
        <f t="shared" si="62"/>
        <v>546</v>
      </c>
      <c r="D547">
        <f t="shared" si="58"/>
        <v>3.2679738562091506E-4</v>
      </c>
      <c r="E547" t="str">
        <f t="shared" si="59"/>
        <v>yes</v>
      </c>
      <c r="F547" s="10">
        <f t="shared" si="60"/>
        <v>3.9111747851002868E-2</v>
      </c>
      <c r="G547" t="str">
        <f t="shared" si="61"/>
        <v/>
      </c>
      <c r="I547" s="15">
        <f t="shared" si="63"/>
        <v>546</v>
      </c>
      <c r="J547" s="5" t="s">
        <v>7</v>
      </c>
      <c r="K547" s="12">
        <f t="shared" si="64"/>
        <v>3.9111747851002868E-2</v>
      </c>
      <c r="P547" s="6" t="s">
        <v>612</v>
      </c>
      <c r="Q547" s="6">
        <v>0.45395953</v>
      </c>
      <c r="R547" s="6">
        <v>4.5808000000000003E-3</v>
      </c>
      <c r="S547" s="6">
        <v>-7.4667500000000003E-3</v>
      </c>
      <c r="T547" s="6">
        <v>1.6628359999999998E-2</v>
      </c>
      <c r="V547" s="6"/>
      <c r="W547" s="6"/>
    </row>
    <row r="548" spans="1:23" x14ac:dyDescent="0.35">
      <c r="A548" s="6" t="s">
        <v>33</v>
      </c>
      <c r="B548" s="6">
        <v>0.70466664000000001</v>
      </c>
      <c r="C548" s="3">
        <f t="shared" si="62"/>
        <v>547</v>
      </c>
      <c r="D548">
        <f t="shared" si="58"/>
        <v>3.2894736842105262E-4</v>
      </c>
      <c r="E548" t="str">
        <f t="shared" si="59"/>
        <v>yes</v>
      </c>
      <c r="F548" s="10">
        <f t="shared" si="60"/>
        <v>3.9183381088825214E-2</v>
      </c>
      <c r="G548" t="str">
        <f t="shared" si="61"/>
        <v/>
      </c>
      <c r="I548" s="15">
        <f t="shared" si="63"/>
        <v>547</v>
      </c>
      <c r="J548" s="5" t="s">
        <v>7</v>
      </c>
      <c r="K548" s="12">
        <f t="shared" si="64"/>
        <v>3.9183381088825214E-2</v>
      </c>
      <c r="P548" s="6" t="s">
        <v>584</v>
      </c>
      <c r="Q548" s="6">
        <v>0.10743353999999999</v>
      </c>
      <c r="R548" s="6">
        <v>8.9068199999999993E-3</v>
      </c>
      <c r="S548" s="6">
        <v>-1.9571100000000002E-3</v>
      </c>
      <c r="T548" s="6">
        <v>1.977075E-2</v>
      </c>
      <c r="V548" s="6"/>
      <c r="W548" s="6"/>
    </row>
    <row r="549" spans="1:23" x14ac:dyDescent="0.35">
      <c r="A549" s="6" t="s">
        <v>54</v>
      </c>
      <c r="B549" s="6">
        <v>0.70563851</v>
      </c>
      <c r="C549" s="3">
        <f t="shared" si="62"/>
        <v>548</v>
      </c>
      <c r="D549">
        <f t="shared" si="58"/>
        <v>3.3112582781456954E-4</v>
      </c>
      <c r="E549" t="str">
        <f t="shared" si="59"/>
        <v>yes</v>
      </c>
      <c r="F549" s="10">
        <f t="shared" si="60"/>
        <v>3.9255014326647568E-2</v>
      </c>
      <c r="G549" t="str">
        <f t="shared" si="61"/>
        <v/>
      </c>
      <c r="I549" s="15">
        <f t="shared" si="63"/>
        <v>548</v>
      </c>
      <c r="J549" s="5" t="s">
        <v>7</v>
      </c>
      <c r="K549" s="12">
        <f t="shared" si="64"/>
        <v>3.9255014326647568E-2</v>
      </c>
      <c r="P549" s="6" t="s">
        <v>607</v>
      </c>
      <c r="Q549" s="6">
        <v>1.6314059999999998E-2</v>
      </c>
      <c r="R549" s="6">
        <v>1.3486369999999999E-2</v>
      </c>
      <c r="S549" s="6">
        <v>2.5122E-3</v>
      </c>
      <c r="T549" s="6">
        <v>2.4460530000000001E-2</v>
      </c>
      <c r="V549" s="6"/>
      <c r="W549" s="6"/>
    </row>
    <row r="550" spans="1:23" x14ac:dyDescent="0.35">
      <c r="A550" s="6" t="s">
        <v>522</v>
      </c>
      <c r="B550" s="6">
        <v>0.70615468000000003</v>
      </c>
      <c r="C550" s="3">
        <f t="shared" si="62"/>
        <v>549</v>
      </c>
      <c r="D550">
        <f t="shared" si="58"/>
        <v>3.3333333333333338E-4</v>
      </c>
      <c r="E550" t="str">
        <f t="shared" si="59"/>
        <v>yes</v>
      </c>
      <c r="F550" s="10">
        <f t="shared" si="60"/>
        <v>3.9326647564469921E-2</v>
      </c>
      <c r="G550" t="str">
        <f t="shared" si="61"/>
        <v/>
      </c>
      <c r="I550" s="15">
        <f t="shared" si="63"/>
        <v>549</v>
      </c>
      <c r="J550" s="5" t="s">
        <v>7</v>
      </c>
      <c r="K550" s="12">
        <f t="shared" si="64"/>
        <v>3.9326647564469921E-2</v>
      </c>
      <c r="P550" s="6" t="s">
        <v>579</v>
      </c>
      <c r="Q550" s="6">
        <v>0.20977249000000001</v>
      </c>
      <c r="R550" s="6">
        <v>6.7664300000000004E-3</v>
      </c>
      <c r="S550" s="6">
        <v>-3.8429900000000001E-3</v>
      </c>
      <c r="T550" s="6">
        <v>1.737584E-2</v>
      </c>
      <c r="V550" s="6"/>
      <c r="W550" s="6"/>
    </row>
    <row r="551" spans="1:23" x14ac:dyDescent="0.35">
      <c r="A551" s="6" t="s">
        <v>382</v>
      </c>
      <c r="B551" s="6">
        <v>0.70692365000000001</v>
      </c>
      <c r="C551" s="3">
        <f t="shared" si="62"/>
        <v>550</v>
      </c>
      <c r="D551">
        <f t="shared" si="58"/>
        <v>3.3557046979865775E-4</v>
      </c>
      <c r="E551" t="str">
        <f t="shared" si="59"/>
        <v>yes</v>
      </c>
      <c r="F551" s="10">
        <f t="shared" si="60"/>
        <v>3.9398280802292261E-2</v>
      </c>
      <c r="G551" t="str">
        <f t="shared" si="61"/>
        <v/>
      </c>
      <c r="I551" s="15">
        <f t="shared" si="63"/>
        <v>550</v>
      </c>
      <c r="J551" s="5" t="s">
        <v>7</v>
      </c>
      <c r="K551" s="12">
        <f t="shared" si="64"/>
        <v>3.9398280802292261E-2</v>
      </c>
      <c r="P551" s="6" t="s">
        <v>608</v>
      </c>
      <c r="Q551" s="6">
        <v>7.0062810000000003E-2</v>
      </c>
      <c r="R551" s="6">
        <v>1.070688E-2</v>
      </c>
      <c r="S551" s="6">
        <v>-8.8701000000000003E-4</v>
      </c>
      <c r="T551" s="6">
        <v>2.2300770000000001E-2</v>
      </c>
      <c r="V551" s="6"/>
      <c r="W551" s="6"/>
    </row>
    <row r="552" spans="1:23" x14ac:dyDescent="0.35">
      <c r="A552" s="6" t="s">
        <v>516</v>
      </c>
      <c r="B552" s="6">
        <v>0.70756702000000005</v>
      </c>
      <c r="C552" s="3">
        <f t="shared" si="62"/>
        <v>551</v>
      </c>
      <c r="D552">
        <f t="shared" si="58"/>
        <v>3.3783783783783786E-4</v>
      </c>
      <c r="E552" t="str">
        <f t="shared" si="59"/>
        <v>yes</v>
      </c>
      <c r="F552" s="10">
        <f t="shared" si="60"/>
        <v>3.9469914040114615E-2</v>
      </c>
      <c r="G552" t="str">
        <f t="shared" si="61"/>
        <v/>
      </c>
      <c r="I552" s="15">
        <f t="shared" si="63"/>
        <v>551</v>
      </c>
      <c r="J552" s="5" t="s">
        <v>7</v>
      </c>
      <c r="K552" s="12">
        <f t="shared" si="64"/>
        <v>3.9469914040114615E-2</v>
      </c>
      <c r="P552" s="6" t="s">
        <v>592</v>
      </c>
      <c r="Q552" s="6">
        <v>3.6902119999999997E-2</v>
      </c>
      <c r="R552" s="6">
        <v>1.1519980000000001E-2</v>
      </c>
      <c r="S552" s="6">
        <v>7.0859000000000004E-4</v>
      </c>
      <c r="T552" s="6">
        <v>2.2331360000000001E-2</v>
      </c>
      <c r="V552" s="6"/>
      <c r="W552" s="6"/>
    </row>
    <row r="553" spans="1:23" x14ac:dyDescent="0.35">
      <c r="A553" s="6" t="s">
        <v>130</v>
      </c>
      <c r="B553" s="6">
        <v>0.70797122999999995</v>
      </c>
      <c r="C553" s="3">
        <f t="shared" si="62"/>
        <v>552</v>
      </c>
      <c r="D553">
        <f t="shared" si="58"/>
        <v>3.4013605442176874E-4</v>
      </c>
      <c r="E553" t="str">
        <f t="shared" si="59"/>
        <v>yes</v>
      </c>
      <c r="F553" s="10">
        <f t="shared" si="60"/>
        <v>3.9541547277936961E-2</v>
      </c>
      <c r="G553" t="str">
        <f t="shared" si="61"/>
        <v/>
      </c>
      <c r="I553" s="15">
        <f t="shared" si="63"/>
        <v>552</v>
      </c>
      <c r="J553" s="5" t="s">
        <v>7</v>
      </c>
      <c r="K553" s="12">
        <f t="shared" si="64"/>
        <v>3.9541547277936961E-2</v>
      </c>
      <c r="P553" s="6" t="s">
        <v>569</v>
      </c>
      <c r="Q553" s="6">
        <v>2.0426799999999998E-3</v>
      </c>
      <c r="R553" s="6">
        <v>1.620827E-2</v>
      </c>
      <c r="S553" s="6">
        <v>5.9931200000000002E-3</v>
      </c>
      <c r="T553" s="6">
        <v>2.642342E-2</v>
      </c>
      <c r="V553" s="6"/>
      <c r="W553" s="6"/>
    </row>
    <row r="554" spans="1:23" x14ac:dyDescent="0.35">
      <c r="A554" s="6" t="s">
        <v>235</v>
      </c>
      <c r="B554" s="6">
        <v>0.70883235</v>
      </c>
      <c r="C554" s="3">
        <f t="shared" si="62"/>
        <v>553</v>
      </c>
      <c r="D554">
        <f t="shared" si="58"/>
        <v>3.4246575342465754E-4</v>
      </c>
      <c r="E554" t="str">
        <f t="shared" si="59"/>
        <v>yes</v>
      </c>
      <c r="F554" s="10">
        <f t="shared" si="60"/>
        <v>3.9613180515759315E-2</v>
      </c>
      <c r="G554" t="str">
        <f t="shared" si="61"/>
        <v/>
      </c>
      <c r="I554" s="15">
        <f t="shared" si="63"/>
        <v>553</v>
      </c>
      <c r="J554" s="5" t="s">
        <v>7</v>
      </c>
      <c r="K554" s="12">
        <f t="shared" si="64"/>
        <v>3.9613180515759315E-2</v>
      </c>
      <c r="P554" s="6" t="s">
        <v>576</v>
      </c>
      <c r="Q554" s="6">
        <v>1.065412E-2</v>
      </c>
      <c r="R554" s="6">
        <v>1.480942E-2</v>
      </c>
      <c r="S554" s="6">
        <v>3.48862E-3</v>
      </c>
      <c r="T554" s="6">
        <v>2.6130210000000001E-2</v>
      </c>
      <c r="V554" s="6"/>
      <c r="W554" s="6"/>
    </row>
    <row r="555" spans="1:23" x14ac:dyDescent="0.35">
      <c r="A555" s="6" t="s">
        <v>151</v>
      </c>
      <c r="B555" s="6">
        <v>0.70948582999999998</v>
      </c>
      <c r="C555" s="3">
        <f t="shared" si="62"/>
        <v>554</v>
      </c>
      <c r="D555">
        <f t="shared" si="58"/>
        <v>3.4482758620689658E-4</v>
      </c>
      <c r="E555" t="str">
        <f t="shared" si="59"/>
        <v>yes</v>
      </c>
      <c r="F555" s="10">
        <f t="shared" si="60"/>
        <v>3.9684813753581669E-2</v>
      </c>
      <c r="G555" t="str">
        <f t="shared" si="61"/>
        <v/>
      </c>
      <c r="I555" s="15">
        <f t="shared" si="63"/>
        <v>554</v>
      </c>
      <c r="J555" s="5" t="s">
        <v>7</v>
      </c>
      <c r="K555" s="12">
        <f t="shared" si="64"/>
        <v>3.9684813753581669E-2</v>
      </c>
      <c r="P555" s="6" t="s">
        <v>586</v>
      </c>
      <c r="Q555" s="6">
        <v>8.2840399999999995E-2</v>
      </c>
      <c r="R555" s="6">
        <v>9.6144100000000003E-3</v>
      </c>
      <c r="S555" s="6">
        <v>-1.2634600000000001E-3</v>
      </c>
      <c r="T555" s="6">
        <v>2.0492280000000002E-2</v>
      </c>
      <c r="V555" s="6"/>
      <c r="W555" s="6"/>
    </row>
    <row r="556" spans="1:23" x14ac:dyDescent="0.35">
      <c r="A556" s="6" t="s">
        <v>447</v>
      </c>
      <c r="B556" s="6">
        <v>0.71068754000000001</v>
      </c>
      <c r="C556" s="3">
        <f t="shared" si="62"/>
        <v>555</v>
      </c>
      <c r="D556">
        <f t="shared" si="58"/>
        <v>3.4722222222222224E-4</v>
      </c>
      <c r="E556" t="str">
        <f t="shared" si="59"/>
        <v>yes</v>
      </c>
      <c r="F556" s="10">
        <f t="shared" si="60"/>
        <v>3.9756446991404008E-2</v>
      </c>
      <c r="G556" t="str">
        <f t="shared" si="61"/>
        <v/>
      </c>
      <c r="I556" s="15">
        <f t="shared" si="63"/>
        <v>555</v>
      </c>
      <c r="J556" s="5" t="s">
        <v>7</v>
      </c>
      <c r="K556" s="12">
        <f t="shared" si="64"/>
        <v>3.9756446991404008E-2</v>
      </c>
      <c r="P556" s="6" t="s">
        <v>572</v>
      </c>
      <c r="Q556" s="6">
        <v>6.9580420000000004E-2</v>
      </c>
      <c r="R556" s="6">
        <v>1.074193E-2</v>
      </c>
      <c r="S556" s="6">
        <v>-8.6967000000000001E-4</v>
      </c>
      <c r="T556" s="6">
        <v>2.2353540000000002E-2</v>
      </c>
      <c r="V556" s="6"/>
      <c r="W556" s="6"/>
    </row>
    <row r="557" spans="1:23" x14ac:dyDescent="0.35">
      <c r="A557" s="6" t="s">
        <v>66</v>
      </c>
      <c r="B557" s="6">
        <v>0.71097918999999998</v>
      </c>
      <c r="C557" s="3">
        <f t="shared" si="62"/>
        <v>556</v>
      </c>
      <c r="D557">
        <f t="shared" si="58"/>
        <v>3.4965034965034965E-4</v>
      </c>
      <c r="E557" t="str">
        <f t="shared" si="59"/>
        <v>yes</v>
      </c>
      <c r="F557" s="10">
        <f t="shared" si="60"/>
        <v>3.9828080229226362E-2</v>
      </c>
      <c r="G557" t="str">
        <f t="shared" si="61"/>
        <v/>
      </c>
      <c r="I557" s="15">
        <f t="shared" si="63"/>
        <v>556</v>
      </c>
      <c r="J557" s="5" t="s">
        <v>7</v>
      </c>
      <c r="K557" s="12">
        <f t="shared" si="64"/>
        <v>3.9828080229226362E-2</v>
      </c>
      <c r="P557" s="6" t="s">
        <v>603</v>
      </c>
      <c r="Q557" s="6">
        <v>1.530979E-2</v>
      </c>
      <c r="R557" s="6">
        <v>1.366737E-2</v>
      </c>
      <c r="S557" s="6">
        <v>2.6539200000000002E-3</v>
      </c>
      <c r="T557" s="6">
        <v>2.4680810000000001E-2</v>
      </c>
      <c r="V557" s="6"/>
      <c r="W557" s="6"/>
    </row>
    <row r="558" spans="1:23" x14ac:dyDescent="0.35">
      <c r="A558" s="6" t="s">
        <v>642</v>
      </c>
      <c r="B558" s="6">
        <v>0.71188960999999995</v>
      </c>
      <c r="C558" s="3">
        <f t="shared" si="62"/>
        <v>557</v>
      </c>
      <c r="D558">
        <f t="shared" si="58"/>
        <v>3.5211267605633805E-4</v>
      </c>
      <c r="E558" t="str">
        <f t="shared" si="59"/>
        <v>yes</v>
      </c>
      <c r="F558" s="10">
        <f t="shared" si="60"/>
        <v>3.9899713467048716E-2</v>
      </c>
      <c r="G558" t="str">
        <f t="shared" si="61"/>
        <v/>
      </c>
      <c r="I558" s="15">
        <f t="shared" si="63"/>
        <v>557</v>
      </c>
      <c r="J558" s="5" t="s">
        <v>7</v>
      </c>
      <c r="K558" s="12">
        <f t="shared" si="64"/>
        <v>3.9899713467048716E-2</v>
      </c>
      <c r="P558" s="6" t="s">
        <v>611</v>
      </c>
      <c r="Q558" s="6">
        <v>0.14879617000000001</v>
      </c>
      <c r="R558" s="6">
        <v>7.3931999999999999E-3</v>
      </c>
      <c r="S558" s="6">
        <v>-2.6690699999999999E-3</v>
      </c>
      <c r="T558" s="6">
        <v>1.7455470000000001E-2</v>
      </c>
      <c r="V558" s="6"/>
      <c r="W558" s="6"/>
    </row>
    <row r="559" spans="1:23" x14ac:dyDescent="0.35">
      <c r="A559" s="6" t="s">
        <v>643</v>
      </c>
      <c r="B559" s="6">
        <v>0.71188960999999995</v>
      </c>
      <c r="C559" s="3">
        <f t="shared" si="62"/>
        <v>558</v>
      </c>
      <c r="D559">
        <f t="shared" si="58"/>
        <v>3.5460992907801421E-4</v>
      </c>
      <c r="E559" t="str">
        <f t="shared" si="59"/>
        <v>yes</v>
      </c>
      <c r="F559" s="10">
        <f t="shared" si="60"/>
        <v>3.9971346704871062E-2</v>
      </c>
      <c r="G559" t="str">
        <f t="shared" si="61"/>
        <v/>
      </c>
      <c r="I559" s="15">
        <f t="shared" si="63"/>
        <v>558</v>
      </c>
      <c r="J559" s="5" t="s">
        <v>7</v>
      </c>
      <c r="K559" s="12">
        <f t="shared" si="64"/>
        <v>3.9971346704871062E-2</v>
      </c>
      <c r="P559" s="6" t="s">
        <v>590</v>
      </c>
      <c r="Q559" s="6">
        <v>1.8259339999999999E-2</v>
      </c>
      <c r="R559" s="6">
        <v>1.423936E-2</v>
      </c>
      <c r="S559" s="6">
        <v>2.4453299999999999E-3</v>
      </c>
      <c r="T559" s="6">
        <v>2.603339E-2</v>
      </c>
      <c r="V559" s="6"/>
      <c r="W559" s="6"/>
    </row>
    <row r="560" spans="1:23" x14ac:dyDescent="0.35">
      <c r="A560" s="6" t="s">
        <v>101</v>
      </c>
      <c r="B560" s="6">
        <v>0.71349693999999997</v>
      </c>
      <c r="C560" s="3">
        <f t="shared" si="62"/>
        <v>559</v>
      </c>
      <c r="D560">
        <f t="shared" si="58"/>
        <v>3.5714285714285714E-4</v>
      </c>
      <c r="E560" t="str">
        <f t="shared" si="59"/>
        <v>yes</v>
      </c>
      <c r="F560" s="10">
        <f t="shared" si="60"/>
        <v>4.0042979942693416E-2</v>
      </c>
      <c r="G560" t="str">
        <f t="shared" si="61"/>
        <v/>
      </c>
      <c r="I560" s="15">
        <f t="shared" si="63"/>
        <v>559</v>
      </c>
      <c r="J560" s="5" t="s">
        <v>7</v>
      </c>
      <c r="K560" s="12">
        <f t="shared" si="64"/>
        <v>4.0042979942693416E-2</v>
      </c>
      <c r="P560" s="6" t="s">
        <v>604</v>
      </c>
      <c r="Q560" s="6">
        <v>2.276005E-2</v>
      </c>
      <c r="R560" s="6">
        <v>1.249311E-2</v>
      </c>
      <c r="S560" s="6">
        <v>1.7628100000000001E-3</v>
      </c>
      <c r="T560" s="6">
        <v>2.322341E-2</v>
      </c>
      <c r="V560" s="6"/>
      <c r="W560" s="6"/>
    </row>
    <row r="561" spans="1:23" x14ac:dyDescent="0.35">
      <c r="A561" s="6" t="s">
        <v>652</v>
      </c>
      <c r="B561" s="6">
        <v>0.71594022999999996</v>
      </c>
      <c r="C561" s="3">
        <f t="shared" si="62"/>
        <v>560</v>
      </c>
      <c r="D561">
        <f t="shared" si="58"/>
        <v>3.5971223021582735E-4</v>
      </c>
      <c r="E561" t="str">
        <f t="shared" si="59"/>
        <v>yes</v>
      </c>
      <c r="F561" s="10">
        <f t="shared" si="60"/>
        <v>4.0114613180515762E-2</v>
      </c>
      <c r="G561" t="str">
        <f t="shared" si="61"/>
        <v/>
      </c>
      <c r="I561" s="15">
        <f t="shared" si="63"/>
        <v>560</v>
      </c>
      <c r="J561" s="5" t="s">
        <v>7</v>
      </c>
      <c r="K561" s="12">
        <f t="shared" si="64"/>
        <v>4.0114613180515762E-2</v>
      </c>
      <c r="P561" s="6" t="s">
        <v>600</v>
      </c>
      <c r="Q561" s="6">
        <v>0.94503464000000004</v>
      </c>
      <c r="R561" s="6">
        <v>-4.4821999999999999E-4</v>
      </c>
      <c r="S561" s="6">
        <v>-1.3262400000000001E-2</v>
      </c>
      <c r="T561" s="6">
        <v>1.236597E-2</v>
      </c>
      <c r="V561" s="6"/>
      <c r="W561" s="6"/>
    </row>
    <row r="562" spans="1:23" x14ac:dyDescent="0.35">
      <c r="A562" s="6" t="s">
        <v>49</v>
      </c>
      <c r="B562" s="6">
        <v>0.71842801999999995</v>
      </c>
      <c r="C562" s="3">
        <f t="shared" si="62"/>
        <v>561</v>
      </c>
      <c r="D562">
        <f t="shared" si="58"/>
        <v>3.6231884057971015E-4</v>
      </c>
      <c r="E562" t="str">
        <f t="shared" si="59"/>
        <v>yes</v>
      </c>
      <c r="F562" s="10">
        <f t="shared" si="60"/>
        <v>4.0186246418338109E-2</v>
      </c>
      <c r="G562" t="str">
        <f t="shared" si="61"/>
        <v/>
      </c>
      <c r="I562" s="15">
        <f t="shared" si="63"/>
        <v>561</v>
      </c>
      <c r="J562" s="5" t="s">
        <v>7</v>
      </c>
      <c r="K562" s="12">
        <f t="shared" si="64"/>
        <v>4.0186246418338109E-2</v>
      </c>
      <c r="P562" s="6" t="s">
        <v>599</v>
      </c>
      <c r="Q562" s="6">
        <v>0.19798795</v>
      </c>
      <c r="R562" s="6">
        <v>8.3513700000000003E-3</v>
      </c>
      <c r="S562" s="6">
        <v>-4.4047399999999999E-3</v>
      </c>
      <c r="T562" s="6">
        <v>2.1107480000000001E-2</v>
      </c>
      <c r="V562" s="6"/>
      <c r="W562" s="6"/>
    </row>
    <row r="563" spans="1:23" x14ac:dyDescent="0.35">
      <c r="A563" s="6" t="s">
        <v>347</v>
      </c>
      <c r="B563" s="6">
        <v>0.72539286000000003</v>
      </c>
      <c r="C563" s="3">
        <f t="shared" si="62"/>
        <v>562</v>
      </c>
      <c r="D563">
        <f t="shared" si="58"/>
        <v>3.6496350364963507E-4</v>
      </c>
      <c r="E563" t="str">
        <f t="shared" si="59"/>
        <v>yes</v>
      </c>
      <c r="F563" s="10">
        <f t="shared" si="60"/>
        <v>4.0257879656160463E-2</v>
      </c>
      <c r="G563" t="str">
        <f t="shared" si="61"/>
        <v/>
      </c>
      <c r="I563" s="15">
        <f t="shared" si="63"/>
        <v>562</v>
      </c>
      <c r="J563" s="5" t="s">
        <v>7</v>
      </c>
      <c r="K563" s="12">
        <f t="shared" si="64"/>
        <v>4.0257879656160463E-2</v>
      </c>
      <c r="P563" s="6" t="s">
        <v>594</v>
      </c>
      <c r="Q563" s="6">
        <v>0.43664015</v>
      </c>
      <c r="R563" s="6">
        <v>4.1647300000000002E-3</v>
      </c>
      <c r="S563" s="6">
        <v>-6.3788200000000003E-3</v>
      </c>
      <c r="T563" s="6">
        <v>1.4708270000000001E-2</v>
      </c>
      <c r="V563" s="6"/>
      <c r="W563" s="6"/>
    </row>
    <row r="564" spans="1:23" x14ac:dyDescent="0.35">
      <c r="A564" s="6" t="s">
        <v>499</v>
      </c>
      <c r="B564" s="6">
        <v>0.72775480000000003</v>
      </c>
      <c r="C564" s="3">
        <f t="shared" si="62"/>
        <v>563</v>
      </c>
      <c r="D564">
        <f t="shared" si="58"/>
        <v>3.6764705882352941E-4</v>
      </c>
      <c r="E564" t="str">
        <f t="shared" si="59"/>
        <v>yes</v>
      </c>
      <c r="F564" s="10">
        <f t="shared" si="60"/>
        <v>4.0329512893982809E-2</v>
      </c>
      <c r="G564" t="str">
        <f t="shared" si="61"/>
        <v/>
      </c>
      <c r="I564" s="15">
        <f t="shared" si="63"/>
        <v>563</v>
      </c>
      <c r="J564" s="5" t="s">
        <v>7</v>
      </c>
      <c r="K564" s="12">
        <f t="shared" si="64"/>
        <v>4.0329512893982809E-2</v>
      </c>
      <c r="P564" s="6" t="s">
        <v>583</v>
      </c>
      <c r="Q564" s="6">
        <v>0.11815371</v>
      </c>
      <c r="R564" s="6">
        <v>9.4225100000000003E-3</v>
      </c>
      <c r="S564" s="6">
        <v>-2.4206800000000001E-3</v>
      </c>
      <c r="T564" s="6">
        <v>2.1265699999999998E-2</v>
      </c>
      <c r="V564" s="6"/>
      <c r="W564" s="6"/>
    </row>
    <row r="565" spans="1:23" x14ac:dyDescent="0.35">
      <c r="A565" s="6" t="s">
        <v>508</v>
      </c>
      <c r="B565" s="6">
        <v>0.72831427999999998</v>
      </c>
      <c r="C565" s="3">
        <f t="shared" si="62"/>
        <v>564</v>
      </c>
      <c r="D565">
        <f t="shared" si="58"/>
        <v>3.7037037037037041E-4</v>
      </c>
      <c r="E565" t="str">
        <f t="shared" si="59"/>
        <v>yes</v>
      </c>
      <c r="F565" s="10">
        <f t="shared" si="60"/>
        <v>4.0401146131805163E-2</v>
      </c>
      <c r="G565" t="str">
        <f t="shared" si="61"/>
        <v/>
      </c>
      <c r="I565" s="15">
        <f t="shared" si="63"/>
        <v>564</v>
      </c>
      <c r="J565" s="5" t="s">
        <v>7</v>
      </c>
      <c r="K565" s="12">
        <f t="shared" si="64"/>
        <v>4.0401146131805163E-2</v>
      </c>
      <c r="P565" s="6" t="s">
        <v>581</v>
      </c>
      <c r="Q565" s="6">
        <v>0.17852382</v>
      </c>
      <c r="R565" s="6">
        <v>7.8990399999999995E-3</v>
      </c>
      <c r="S565" s="6">
        <v>-3.6433400000000001E-3</v>
      </c>
      <c r="T565" s="6">
        <v>1.9441420000000001E-2</v>
      </c>
      <c r="V565" s="6"/>
      <c r="W565" s="6"/>
    </row>
    <row r="566" spans="1:23" x14ac:dyDescent="0.35">
      <c r="A566" s="6" t="s">
        <v>486</v>
      </c>
      <c r="B566" s="6">
        <v>0.73028612000000004</v>
      </c>
      <c r="C566" s="3">
        <f t="shared" si="62"/>
        <v>565</v>
      </c>
      <c r="D566">
        <f t="shared" si="58"/>
        <v>3.7313432835820896E-4</v>
      </c>
      <c r="E566" t="str">
        <f t="shared" si="59"/>
        <v>yes</v>
      </c>
      <c r="F566" s="10">
        <f t="shared" si="60"/>
        <v>4.047277936962751E-2</v>
      </c>
      <c r="G566" t="str">
        <f t="shared" si="61"/>
        <v/>
      </c>
      <c r="I566" s="15">
        <f t="shared" si="63"/>
        <v>565</v>
      </c>
      <c r="J566" s="5" t="s">
        <v>7</v>
      </c>
      <c r="K566" s="12">
        <f t="shared" si="64"/>
        <v>4.047277936962751E-2</v>
      </c>
      <c r="P566" s="6" t="s">
        <v>610</v>
      </c>
      <c r="Q566" s="6">
        <v>9.2410569999999997E-2</v>
      </c>
      <c r="R566" s="6">
        <v>9.6246700000000001E-3</v>
      </c>
      <c r="S566" s="6">
        <v>-1.60176E-3</v>
      </c>
      <c r="T566" s="6">
        <v>2.0851100000000001E-2</v>
      </c>
      <c r="V566" s="6"/>
      <c r="W566" s="6"/>
    </row>
    <row r="567" spans="1:23" x14ac:dyDescent="0.35">
      <c r="A567" s="6" t="s">
        <v>234</v>
      </c>
      <c r="B567" s="6">
        <v>0.73059759999999996</v>
      </c>
      <c r="C567" s="3">
        <f t="shared" si="62"/>
        <v>566</v>
      </c>
      <c r="D567">
        <f t="shared" si="58"/>
        <v>3.7593984962406017E-4</v>
      </c>
      <c r="E567" t="str">
        <f t="shared" si="59"/>
        <v>yes</v>
      </c>
      <c r="F567" s="10">
        <f t="shared" si="60"/>
        <v>4.0544412607449856E-2</v>
      </c>
      <c r="G567" t="str">
        <f t="shared" si="61"/>
        <v/>
      </c>
      <c r="I567" s="15">
        <f t="shared" si="63"/>
        <v>566</v>
      </c>
      <c r="J567" s="5" t="s">
        <v>7</v>
      </c>
      <c r="K567" s="12">
        <f t="shared" si="64"/>
        <v>4.0544412607449856E-2</v>
      </c>
      <c r="P567" s="6" t="s">
        <v>578</v>
      </c>
      <c r="Q567" s="6">
        <v>0.354383</v>
      </c>
      <c r="R567" s="6">
        <v>5.22595E-3</v>
      </c>
      <c r="S567" s="6">
        <v>-5.8823800000000004E-3</v>
      </c>
      <c r="T567" s="6">
        <v>1.633428E-2</v>
      </c>
      <c r="V567" s="6"/>
      <c r="W567" s="6"/>
    </row>
    <row r="568" spans="1:23" x14ac:dyDescent="0.35">
      <c r="A568" s="6" t="s">
        <v>362</v>
      </c>
      <c r="B568" s="6">
        <v>0.73419312000000003</v>
      </c>
      <c r="C568" s="3">
        <f t="shared" si="62"/>
        <v>567</v>
      </c>
      <c r="D568">
        <f t="shared" si="58"/>
        <v>3.7878787878787879E-4</v>
      </c>
      <c r="E568" t="str">
        <f t="shared" si="59"/>
        <v>yes</v>
      </c>
      <c r="F568" s="10">
        <f t="shared" si="60"/>
        <v>4.061604584527221E-2</v>
      </c>
      <c r="G568" t="str">
        <f t="shared" si="61"/>
        <v/>
      </c>
      <c r="I568" s="15">
        <f t="shared" si="63"/>
        <v>567</v>
      </c>
      <c r="J568" s="5" t="s">
        <v>7</v>
      </c>
      <c r="K568" s="12">
        <f t="shared" si="64"/>
        <v>4.061604584527221E-2</v>
      </c>
      <c r="P568" s="6" t="s">
        <v>587</v>
      </c>
      <c r="Q568" s="6">
        <v>7.5846220000000006E-2</v>
      </c>
      <c r="R568" s="6">
        <v>1.0312379999999999E-2</v>
      </c>
      <c r="S568" s="6">
        <v>-1.0841500000000001E-3</v>
      </c>
      <c r="T568" s="6">
        <v>2.1708910000000001E-2</v>
      </c>
      <c r="V568" s="6"/>
      <c r="W568" s="6"/>
    </row>
    <row r="569" spans="1:23" x14ac:dyDescent="0.35">
      <c r="A569" s="6" t="s">
        <v>442</v>
      </c>
      <c r="B569" s="6">
        <v>0.73676971999999996</v>
      </c>
      <c r="C569" s="3">
        <f t="shared" si="62"/>
        <v>568</v>
      </c>
      <c r="D569">
        <f t="shared" si="58"/>
        <v>3.816793893129771E-4</v>
      </c>
      <c r="E569" t="str">
        <f t="shared" si="59"/>
        <v>yes</v>
      </c>
      <c r="F569" s="10">
        <f t="shared" si="60"/>
        <v>4.0687679083094556E-2</v>
      </c>
      <c r="G569" t="str">
        <f t="shared" si="61"/>
        <v/>
      </c>
      <c r="I569" s="15">
        <f t="shared" si="63"/>
        <v>568</v>
      </c>
      <c r="J569" s="5" t="s">
        <v>7</v>
      </c>
      <c r="K569" s="12">
        <f t="shared" si="64"/>
        <v>4.0687679083094556E-2</v>
      </c>
      <c r="P569" s="6" t="s">
        <v>589</v>
      </c>
      <c r="Q569" s="6">
        <v>0.10320600000000001</v>
      </c>
      <c r="R569" s="6">
        <v>8.7908599999999993E-3</v>
      </c>
      <c r="S569" s="6">
        <v>-1.8012099999999999E-3</v>
      </c>
      <c r="T569" s="6">
        <v>1.938293E-2</v>
      </c>
      <c r="V569" s="6"/>
      <c r="W569" s="6"/>
    </row>
    <row r="570" spans="1:23" x14ac:dyDescent="0.35">
      <c r="A570" s="6" t="s">
        <v>205</v>
      </c>
      <c r="B570" s="6">
        <v>0.73830777999999997</v>
      </c>
      <c r="C570" s="3">
        <f t="shared" si="62"/>
        <v>569</v>
      </c>
      <c r="D570">
        <f t="shared" si="58"/>
        <v>3.8461538461538462E-4</v>
      </c>
      <c r="E570" t="str">
        <f t="shared" si="59"/>
        <v>yes</v>
      </c>
      <c r="F570" s="10">
        <f t="shared" si="60"/>
        <v>4.075931232091691E-2</v>
      </c>
      <c r="G570" t="str">
        <f t="shared" si="61"/>
        <v/>
      </c>
      <c r="I570" s="15">
        <f t="shared" si="63"/>
        <v>569</v>
      </c>
      <c r="J570" s="5" t="s">
        <v>7</v>
      </c>
      <c r="K570" s="12">
        <f t="shared" si="64"/>
        <v>4.075931232091691E-2</v>
      </c>
      <c r="P570" s="6" t="s">
        <v>575</v>
      </c>
      <c r="Q570" s="6">
        <v>0.24290461999999999</v>
      </c>
      <c r="R570" s="6">
        <v>6.3197000000000001E-3</v>
      </c>
      <c r="S570" s="6">
        <v>-4.3259700000000002E-3</v>
      </c>
      <c r="T570" s="6">
        <v>1.696537E-2</v>
      </c>
      <c r="V570" s="6"/>
      <c r="W570" s="6"/>
    </row>
    <row r="571" spans="1:23" x14ac:dyDescent="0.35">
      <c r="A571" s="6" t="s">
        <v>517</v>
      </c>
      <c r="B571" s="6">
        <v>0.74030562</v>
      </c>
      <c r="C571" s="3">
        <f t="shared" si="62"/>
        <v>570</v>
      </c>
      <c r="D571">
        <f t="shared" si="58"/>
        <v>3.875968992248062E-4</v>
      </c>
      <c r="E571" t="str">
        <f t="shared" si="59"/>
        <v>yes</v>
      </c>
      <c r="F571" s="10">
        <f t="shared" si="60"/>
        <v>4.0830945558739257E-2</v>
      </c>
      <c r="G571" t="str">
        <f t="shared" si="61"/>
        <v/>
      </c>
      <c r="I571" s="15">
        <f t="shared" si="63"/>
        <v>570</v>
      </c>
      <c r="J571" s="5" t="s">
        <v>7</v>
      </c>
      <c r="K571" s="12">
        <f t="shared" si="64"/>
        <v>4.0830945558739257E-2</v>
      </c>
      <c r="P571" s="6" t="s">
        <v>606</v>
      </c>
      <c r="Q571" s="6">
        <v>8.8558100000000004E-3</v>
      </c>
      <c r="R571" s="6">
        <v>1.2934960000000001E-2</v>
      </c>
      <c r="S571" s="6">
        <v>3.29248E-3</v>
      </c>
      <c r="T571" s="6">
        <v>2.2577440000000001E-2</v>
      </c>
      <c r="V571" s="6"/>
      <c r="W571" s="6"/>
    </row>
    <row r="572" spans="1:23" x14ac:dyDescent="0.35">
      <c r="A572" s="6" t="s">
        <v>433</v>
      </c>
      <c r="B572" s="6">
        <v>0.74066867999999997</v>
      </c>
      <c r="C572" s="3">
        <f t="shared" si="62"/>
        <v>571</v>
      </c>
      <c r="D572">
        <f t="shared" si="58"/>
        <v>3.9062500000000002E-4</v>
      </c>
      <c r="E572" t="str">
        <f t="shared" si="59"/>
        <v>yes</v>
      </c>
      <c r="F572" s="10">
        <f t="shared" si="60"/>
        <v>4.0902578796561603E-2</v>
      </c>
      <c r="G572" t="str">
        <f t="shared" si="61"/>
        <v/>
      </c>
      <c r="I572" s="15">
        <f t="shared" si="63"/>
        <v>571</v>
      </c>
      <c r="J572" s="5" t="s">
        <v>7</v>
      </c>
      <c r="K572" s="12">
        <f t="shared" si="64"/>
        <v>4.0902578796561603E-2</v>
      </c>
      <c r="P572" s="6" t="s">
        <v>570</v>
      </c>
      <c r="Q572" s="6">
        <v>3.34027E-2</v>
      </c>
      <c r="R572" s="6">
        <v>1.136242E-2</v>
      </c>
      <c r="S572" s="6">
        <v>9.0386000000000004E-4</v>
      </c>
      <c r="T572" s="6">
        <v>2.1820969999999999E-2</v>
      </c>
      <c r="V572" s="6"/>
      <c r="W572" s="6"/>
    </row>
    <row r="573" spans="1:23" x14ac:dyDescent="0.35">
      <c r="A573" s="6" t="s">
        <v>31</v>
      </c>
      <c r="B573" s="6">
        <v>0.74107882999999997</v>
      </c>
      <c r="C573" s="3">
        <f t="shared" si="62"/>
        <v>572</v>
      </c>
      <c r="D573">
        <f t="shared" si="58"/>
        <v>3.9370078740157485E-4</v>
      </c>
      <c r="E573" t="str">
        <f t="shared" si="59"/>
        <v>yes</v>
      </c>
      <c r="F573" s="10">
        <f t="shared" si="60"/>
        <v>4.0974212034383957E-2</v>
      </c>
      <c r="G573" t="str">
        <f t="shared" si="61"/>
        <v/>
      </c>
      <c r="I573" s="15">
        <f t="shared" si="63"/>
        <v>572</v>
      </c>
      <c r="J573" s="5" t="s">
        <v>7</v>
      </c>
      <c r="K573" s="12">
        <f t="shared" si="64"/>
        <v>4.0974212034383957E-2</v>
      </c>
      <c r="P573" s="6" t="s">
        <v>591</v>
      </c>
      <c r="Q573" s="6">
        <v>0.55577560999999998</v>
      </c>
      <c r="R573" s="6">
        <v>-2.9207700000000001E-3</v>
      </c>
      <c r="S573" s="6">
        <v>-1.2687840000000001E-2</v>
      </c>
      <c r="T573" s="6">
        <v>6.8462999999999996E-3</v>
      </c>
      <c r="V573" s="6"/>
      <c r="W573" s="6"/>
    </row>
    <row r="574" spans="1:23" x14ac:dyDescent="0.35">
      <c r="A574" s="6" t="s">
        <v>376</v>
      </c>
      <c r="B574" s="6">
        <v>0.74172492999999995</v>
      </c>
      <c r="C574" s="3">
        <f t="shared" si="62"/>
        <v>573</v>
      </c>
      <c r="D574">
        <f t="shared" si="58"/>
        <v>3.9682539682539683E-4</v>
      </c>
      <c r="E574" t="str">
        <f t="shared" si="59"/>
        <v>yes</v>
      </c>
      <c r="F574" s="10">
        <f t="shared" si="60"/>
        <v>4.1045845272206304E-2</v>
      </c>
      <c r="G574" t="str">
        <f t="shared" si="61"/>
        <v/>
      </c>
      <c r="I574" s="15">
        <f t="shared" si="63"/>
        <v>573</v>
      </c>
      <c r="J574" s="5" t="s">
        <v>7</v>
      </c>
      <c r="K574" s="12">
        <f t="shared" si="64"/>
        <v>4.1045845272206304E-2</v>
      </c>
      <c r="P574" s="6" t="s">
        <v>571</v>
      </c>
      <c r="Q574" s="6">
        <v>0.38641867000000002</v>
      </c>
      <c r="R574" s="6">
        <v>5.3771499999999998E-3</v>
      </c>
      <c r="S574" s="6">
        <v>-6.8461599999999996E-3</v>
      </c>
      <c r="T574" s="6">
        <v>1.760045E-2</v>
      </c>
      <c r="V574" s="6"/>
      <c r="W574" s="6"/>
    </row>
    <row r="575" spans="1:23" x14ac:dyDescent="0.35">
      <c r="A575" s="6" t="s">
        <v>351</v>
      </c>
      <c r="B575" s="6">
        <v>0.74198635999999996</v>
      </c>
      <c r="C575" s="3">
        <f t="shared" si="62"/>
        <v>574</v>
      </c>
      <c r="D575">
        <f t="shared" si="58"/>
        <v>4.0000000000000002E-4</v>
      </c>
      <c r="E575" t="str">
        <f t="shared" si="59"/>
        <v>yes</v>
      </c>
      <c r="F575" s="10">
        <f t="shared" si="60"/>
        <v>4.1117478510028657E-2</v>
      </c>
      <c r="G575" t="str">
        <f t="shared" si="61"/>
        <v/>
      </c>
      <c r="I575" s="15">
        <f t="shared" si="63"/>
        <v>574</v>
      </c>
      <c r="J575" s="5" t="s">
        <v>7</v>
      </c>
      <c r="K575" s="12">
        <f t="shared" si="64"/>
        <v>4.1117478510028657E-2</v>
      </c>
      <c r="P575" s="6" t="s">
        <v>573</v>
      </c>
      <c r="Q575" s="6">
        <v>0.12464762</v>
      </c>
      <c r="R575" s="6">
        <v>8.4754099999999992E-3</v>
      </c>
      <c r="S575" s="6">
        <v>-2.3661200000000002E-3</v>
      </c>
      <c r="T575" s="6">
        <v>1.9316940000000001E-2</v>
      </c>
      <c r="V575" s="6"/>
      <c r="W575" s="6"/>
    </row>
    <row r="576" spans="1:23" x14ac:dyDescent="0.35">
      <c r="A576" s="6" t="s">
        <v>480</v>
      </c>
      <c r="B576" s="6">
        <v>0.74479664999999995</v>
      </c>
      <c r="C576" s="3">
        <f t="shared" si="62"/>
        <v>575</v>
      </c>
      <c r="D576">
        <f t="shared" si="58"/>
        <v>4.032258064516129E-4</v>
      </c>
      <c r="E576" t="str">
        <f t="shared" si="59"/>
        <v>yes</v>
      </c>
      <c r="F576" s="10">
        <f t="shared" si="60"/>
        <v>4.1189111747851004E-2</v>
      </c>
      <c r="G576" t="str">
        <f t="shared" si="61"/>
        <v/>
      </c>
      <c r="I576" s="15">
        <f t="shared" si="63"/>
        <v>575</v>
      </c>
      <c r="J576" s="5" t="s">
        <v>7</v>
      </c>
      <c r="K576" s="12">
        <f t="shared" si="64"/>
        <v>4.1189111747851004E-2</v>
      </c>
      <c r="P576" s="6" t="s">
        <v>595</v>
      </c>
      <c r="Q576" s="6">
        <v>0.23775133000000001</v>
      </c>
      <c r="R576" s="6">
        <v>6.0637900000000003E-3</v>
      </c>
      <c r="S576" s="6">
        <v>-4.03901E-3</v>
      </c>
      <c r="T576" s="6">
        <v>1.616658E-2</v>
      </c>
      <c r="V576" s="6"/>
      <c r="W576" s="6"/>
    </row>
    <row r="577" spans="1:23" x14ac:dyDescent="0.35">
      <c r="A577" s="6" t="s">
        <v>170</v>
      </c>
      <c r="B577" s="6">
        <v>0.74807488</v>
      </c>
      <c r="C577" s="3">
        <f t="shared" si="62"/>
        <v>576</v>
      </c>
      <c r="D577">
        <f t="shared" si="58"/>
        <v>4.0650406504065041E-4</v>
      </c>
      <c r="E577" t="str">
        <f t="shared" si="59"/>
        <v>yes</v>
      </c>
      <c r="F577" s="10">
        <f t="shared" si="60"/>
        <v>4.126074498567335E-2</v>
      </c>
      <c r="G577" t="str">
        <f t="shared" si="61"/>
        <v/>
      </c>
      <c r="I577" s="15">
        <f t="shared" si="63"/>
        <v>576</v>
      </c>
      <c r="J577" s="5" t="s">
        <v>7</v>
      </c>
      <c r="K577" s="12">
        <f t="shared" si="64"/>
        <v>4.126074498567335E-2</v>
      </c>
      <c r="P577" s="6" t="s">
        <v>602</v>
      </c>
      <c r="Q577" s="6">
        <v>8.148031E-2</v>
      </c>
      <c r="R577" s="6">
        <v>9.1940700000000004E-3</v>
      </c>
      <c r="S577" s="6">
        <v>-1.1617000000000001E-3</v>
      </c>
      <c r="T577" s="6">
        <v>1.9549850000000001E-2</v>
      </c>
      <c r="V577" s="6"/>
      <c r="W577" s="6"/>
    </row>
    <row r="578" spans="1:23" x14ac:dyDescent="0.35">
      <c r="A578" s="6" t="s">
        <v>415</v>
      </c>
      <c r="B578" s="6">
        <v>0.75093100999999995</v>
      </c>
      <c r="C578" s="3">
        <f t="shared" si="62"/>
        <v>577</v>
      </c>
      <c r="D578">
        <f t="shared" ref="D578:D641" si="65">a_l_t1/(m_l_t1+1-k_l_t1)</f>
        <v>4.0983606557377049E-4</v>
      </c>
      <c r="E578" t="str">
        <f t="shared" ref="E578:E641" si="66">IF(p_l_t1&gt;hb_l_t1,"yes", "")</f>
        <v>yes</v>
      </c>
      <c r="F578" s="10">
        <f t="shared" ref="F578:F641" si="67">(k_l_t1*a_l_t1)/m_l_t1</f>
        <v>4.1332378223495704E-2</v>
      </c>
      <c r="G578" t="str">
        <f t="shared" ref="G578:G641" si="68">IF(p_l_t1&lt;bh_l_t1,"yes", "")</f>
        <v/>
      </c>
      <c r="I578" s="15">
        <f t="shared" si="63"/>
        <v>577</v>
      </c>
      <c r="J578" s="5" t="s">
        <v>7</v>
      </c>
      <c r="K578" s="12">
        <f t="shared" si="64"/>
        <v>4.1332378223495704E-2</v>
      </c>
      <c r="P578" s="6" t="s">
        <v>598</v>
      </c>
      <c r="Q578" s="6">
        <v>9.7794179999999994E-2</v>
      </c>
      <c r="R578" s="6">
        <v>9.83762E-3</v>
      </c>
      <c r="S578" s="6">
        <v>-1.82709E-3</v>
      </c>
      <c r="T578" s="6">
        <v>2.1502340000000002E-2</v>
      </c>
      <c r="V578" s="6"/>
      <c r="W578" s="6"/>
    </row>
    <row r="579" spans="1:23" x14ac:dyDescent="0.35">
      <c r="A579" s="6" t="s">
        <v>68</v>
      </c>
      <c r="B579" s="6">
        <v>0.75233032</v>
      </c>
      <c r="C579" s="3">
        <f t="shared" si="62"/>
        <v>578</v>
      </c>
      <c r="D579">
        <f t="shared" si="65"/>
        <v>4.1322314049586781E-4</v>
      </c>
      <c r="E579" t="str">
        <f t="shared" si="66"/>
        <v>yes</v>
      </c>
      <c r="F579" s="10">
        <f t="shared" si="67"/>
        <v>4.1404011461318058E-2</v>
      </c>
      <c r="G579" t="str">
        <f t="shared" si="68"/>
        <v/>
      </c>
      <c r="I579" s="15">
        <f t="shared" si="63"/>
        <v>578</v>
      </c>
      <c r="J579" s="5" t="s">
        <v>7</v>
      </c>
      <c r="K579" s="12">
        <f t="shared" si="64"/>
        <v>4.1404011461318058E-2</v>
      </c>
      <c r="P579" s="6" t="s">
        <v>588</v>
      </c>
      <c r="Q579" s="6">
        <v>9.1119450000000005E-2</v>
      </c>
      <c r="R579" s="6">
        <v>1.0268920000000001E-2</v>
      </c>
      <c r="S579" s="6">
        <v>-1.6610500000000001E-3</v>
      </c>
      <c r="T579" s="6">
        <v>2.2198880000000001E-2</v>
      </c>
      <c r="V579" s="6"/>
      <c r="W579" s="6"/>
    </row>
    <row r="580" spans="1:23" x14ac:dyDescent="0.35">
      <c r="A580" s="6" t="s">
        <v>395</v>
      </c>
      <c r="B580" s="6">
        <v>0.75258354000000005</v>
      </c>
      <c r="C580" s="3">
        <f t="shared" si="62"/>
        <v>579</v>
      </c>
      <c r="D580">
        <f t="shared" si="65"/>
        <v>4.1666666666666669E-4</v>
      </c>
      <c r="E580" t="str">
        <f t="shared" si="66"/>
        <v>yes</v>
      </c>
      <c r="F580" s="10">
        <f t="shared" si="67"/>
        <v>4.1475644699140404E-2</v>
      </c>
      <c r="G580" t="str">
        <f t="shared" si="68"/>
        <v/>
      </c>
      <c r="I580" s="15">
        <f t="shared" si="63"/>
        <v>579</v>
      </c>
      <c r="J580" s="5" t="s">
        <v>7</v>
      </c>
      <c r="K580" s="12">
        <f t="shared" si="64"/>
        <v>4.1475644699140404E-2</v>
      </c>
      <c r="P580" s="6" t="s">
        <v>597</v>
      </c>
      <c r="Q580" s="6">
        <v>0.31815264999999998</v>
      </c>
      <c r="R580" s="6">
        <v>5.5952399999999996E-3</v>
      </c>
      <c r="S580" s="6">
        <v>-5.4363299999999996E-3</v>
      </c>
      <c r="T580" s="6">
        <v>1.6626809999999999E-2</v>
      </c>
      <c r="V580" s="6"/>
      <c r="W580" s="6"/>
    </row>
    <row r="581" spans="1:23" x14ac:dyDescent="0.35">
      <c r="A581" s="6" t="s">
        <v>454</v>
      </c>
      <c r="B581" s="6">
        <v>0.75484713999999997</v>
      </c>
      <c r="C581" s="3">
        <f t="shared" si="62"/>
        <v>580</v>
      </c>
      <c r="D581">
        <f t="shared" si="65"/>
        <v>4.2016806722689078E-4</v>
      </c>
      <c r="E581" t="str">
        <f t="shared" si="66"/>
        <v>yes</v>
      </c>
      <c r="F581" s="10">
        <f t="shared" si="67"/>
        <v>4.1547277936962751E-2</v>
      </c>
      <c r="G581" t="str">
        <f t="shared" si="68"/>
        <v/>
      </c>
      <c r="I581" s="15">
        <f t="shared" si="63"/>
        <v>580</v>
      </c>
      <c r="J581" s="5" t="s">
        <v>7</v>
      </c>
      <c r="K581" s="12">
        <f t="shared" si="64"/>
        <v>4.1547277936962751E-2</v>
      </c>
      <c r="P581" s="6" t="s">
        <v>580</v>
      </c>
      <c r="Q581" s="6">
        <v>0.11658253</v>
      </c>
      <c r="R581" s="6">
        <v>9.2313399999999993E-3</v>
      </c>
      <c r="S581" s="6">
        <v>-2.3216000000000001E-3</v>
      </c>
      <c r="T581" s="6">
        <v>2.078429E-2</v>
      </c>
      <c r="V581" s="6"/>
      <c r="W581" s="6"/>
    </row>
    <row r="582" spans="1:23" x14ac:dyDescent="0.35">
      <c r="A582" s="6" t="s">
        <v>381</v>
      </c>
      <c r="B582" s="6">
        <v>0.75759569000000004</v>
      </c>
      <c r="C582" s="3">
        <f t="shared" si="62"/>
        <v>581</v>
      </c>
      <c r="D582">
        <f t="shared" si="65"/>
        <v>4.2372881355932208E-4</v>
      </c>
      <c r="E582" t="str">
        <f t="shared" si="66"/>
        <v>yes</v>
      </c>
      <c r="F582" s="10">
        <f t="shared" si="67"/>
        <v>4.1618911174785105E-2</v>
      </c>
      <c r="G582" t="str">
        <f t="shared" si="68"/>
        <v/>
      </c>
      <c r="I582" s="15">
        <f t="shared" si="63"/>
        <v>581</v>
      </c>
      <c r="J582" s="5" t="s">
        <v>7</v>
      </c>
      <c r="K582" s="12">
        <f t="shared" si="64"/>
        <v>4.1618911174785105E-2</v>
      </c>
      <c r="P582" s="6" t="s">
        <v>582</v>
      </c>
      <c r="Q582" s="6">
        <v>8.9821499999999995E-3</v>
      </c>
      <c r="R582" s="6">
        <v>1.4084070000000001E-2</v>
      </c>
      <c r="S582" s="6">
        <v>3.5651400000000001E-3</v>
      </c>
      <c r="T582" s="6">
        <v>2.4603E-2</v>
      </c>
      <c r="V582" s="6"/>
      <c r="W582" s="6"/>
    </row>
    <row r="583" spans="1:23" x14ac:dyDescent="0.35">
      <c r="A583" s="6" t="s">
        <v>125</v>
      </c>
      <c r="B583" s="6">
        <v>0.76079763</v>
      </c>
      <c r="C583" s="3">
        <f t="shared" si="62"/>
        <v>582</v>
      </c>
      <c r="D583">
        <f t="shared" si="65"/>
        <v>4.2735042735042735E-4</v>
      </c>
      <c r="E583" t="str">
        <f t="shared" si="66"/>
        <v>yes</v>
      </c>
      <c r="F583" s="10">
        <f t="shared" si="67"/>
        <v>4.1690544412607451E-2</v>
      </c>
      <c r="G583" t="str">
        <f t="shared" si="68"/>
        <v/>
      </c>
      <c r="I583" s="15">
        <f t="shared" si="63"/>
        <v>582</v>
      </c>
      <c r="J583" s="5" t="s">
        <v>7</v>
      </c>
      <c r="K583" s="12">
        <f t="shared" si="64"/>
        <v>4.1690544412607451E-2</v>
      </c>
      <c r="P583" s="6" t="s">
        <v>613</v>
      </c>
      <c r="Q583" s="6">
        <v>3.051514E-2</v>
      </c>
      <c r="R583" s="6">
        <v>1.32427E-2</v>
      </c>
      <c r="S583" s="6">
        <v>1.2597400000000001E-3</v>
      </c>
      <c r="T583" s="6">
        <v>2.522566E-2</v>
      </c>
      <c r="V583" s="6"/>
      <c r="W583" s="6"/>
    </row>
    <row r="584" spans="1:23" x14ac:dyDescent="0.35">
      <c r="A584" s="6" t="s">
        <v>466</v>
      </c>
      <c r="B584" s="6">
        <v>0.76117418999999997</v>
      </c>
      <c r="C584" s="3">
        <f t="shared" si="62"/>
        <v>583</v>
      </c>
      <c r="D584">
        <f t="shared" si="65"/>
        <v>4.3103448275862074E-4</v>
      </c>
      <c r="E584" t="str">
        <f t="shared" si="66"/>
        <v>yes</v>
      </c>
      <c r="F584" s="10">
        <f t="shared" si="67"/>
        <v>4.1762177650429805E-2</v>
      </c>
      <c r="G584" t="str">
        <f t="shared" si="68"/>
        <v/>
      </c>
      <c r="I584" s="15">
        <f t="shared" si="63"/>
        <v>583</v>
      </c>
      <c r="J584" s="5" t="s">
        <v>7</v>
      </c>
      <c r="K584" s="12">
        <f t="shared" si="64"/>
        <v>4.1762177650429805E-2</v>
      </c>
      <c r="P584" s="6" t="s">
        <v>614</v>
      </c>
      <c r="Q584" s="6">
        <v>0.89844325000000003</v>
      </c>
      <c r="R584" s="6">
        <v>-7.7092999999999997E-4</v>
      </c>
      <c r="S584" s="6">
        <v>-1.267659E-2</v>
      </c>
      <c r="T584" s="6">
        <v>1.1134740000000001E-2</v>
      </c>
      <c r="V584" s="6"/>
      <c r="W584" s="6"/>
    </row>
    <row r="585" spans="1:23" x14ac:dyDescent="0.35">
      <c r="A585" s="6" t="s">
        <v>543</v>
      </c>
      <c r="B585" s="6">
        <v>0.76164555</v>
      </c>
      <c r="C585" s="3">
        <f t="shared" si="62"/>
        <v>584</v>
      </c>
      <c r="D585">
        <f t="shared" si="65"/>
        <v>4.3478260869565219E-4</v>
      </c>
      <c r="E585" t="str">
        <f t="shared" si="66"/>
        <v>yes</v>
      </c>
      <c r="F585" s="10">
        <f t="shared" si="67"/>
        <v>4.1833810888252151E-2</v>
      </c>
      <c r="G585" t="str">
        <f t="shared" si="68"/>
        <v/>
      </c>
      <c r="I585" s="15">
        <f t="shared" si="63"/>
        <v>584</v>
      </c>
      <c r="J585" s="5" t="s">
        <v>7</v>
      </c>
      <c r="K585" s="12">
        <f t="shared" si="64"/>
        <v>4.1833810888252151E-2</v>
      </c>
      <c r="P585" s="6" t="s">
        <v>615</v>
      </c>
      <c r="Q585" s="6">
        <v>0.67606248000000002</v>
      </c>
      <c r="R585" s="6">
        <v>-2.6238099999999999E-3</v>
      </c>
      <c r="S585" s="6">
        <v>-1.4997699999999999E-2</v>
      </c>
      <c r="T585" s="6">
        <v>9.7500799999999995E-3</v>
      </c>
      <c r="V585" s="6"/>
      <c r="W585" s="6"/>
    </row>
    <row r="586" spans="1:23" x14ac:dyDescent="0.35">
      <c r="A586" s="6" t="s">
        <v>198</v>
      </c>
      <c r="B586" s="6">
        <v>0.76169091</v>
      </c>
      <c r="C586" s="3">
        <f t="shared" si="62"/>
        <v>585</v>
      </c>
      <c r="D586">
        <f t="shared" si="65"/>
        <v>4.3859649122807018E-4</v>
      </c>
      <c r="E586" t="str">
        <f t="shared" si="66"/>
        <v>yes</v>
      </c>
      <c r="F586" s="10">
        <f t="shared" si="67"/>
        <v>4.1905444126074498E-2</v>
      </c>
      <c r="G586" t="str">
        <f t="shared" si="68"/>
        <v/>
      </c>
      <c r="I586" s="15">
        <f t="shared" si="63"/>
        <v>585</v>
      </c>
      <c r="J586" s="5" t="s">
        <v>7</v>
      </c>
      <c r="K586" s="12">
        <f t="shared" si="64"/>
        <v>4.1905444126074498E-2</v>
      </c>
      <c r="P586" s="6" t="s">
        <v>620</v>
      </c>
      <c r="Q586" s="6">
        <v>8.2652530000000002E-2</v>
      </c>
      <c r="R586" s="6">
        <v>1.216245E-2</v>
      </c>
      <c r="S586" s="6">
        <v>-1.58983E-3</v>
      </c>
      <c r="T586" s="6">
        <v>2.591473E-2</v>
      </c>
      <c r="V586" s="6"/>
      <c r="W586" s="6"/>
    </row>
    <row r="587" spans="1:23" x14ac:dyDescent="0.35">
      <c r="A587" s="6" t="s">
        <v>190</v>
      </c>
      <c r="B587" s="6">
        <v>0.76200738999999995</v>
      </c>
      <c r="C587" s="3">
        <f t="shared" si="62"/>
        <v>586</v>
      </c>
      <c r="D587">
        <f t="shared" si="65"/>
        <v>4.4247787610619474E-4</v>
      </c>
      <c r="E587" t="str">
        <f t="shared" si="66"/>
        <v>yes</v>
      </c>
      <c r="F587" s="10">
        <f t="shared" si="67"/>
        <v>4.1977077363896852E-2</v>
      </c>
      <c r="G587" t="str">
        <f t="shared" si="68"/>
        <v/>
      </c>
      <c r="I587" s="15">
        <f t="shared" si="63"/>
        <v>586</v>
      </c>
      <c r="J587" s="5" t="s">
        <v>7</v>
      </c>
      <c r="K587" s="12">
        <f t="shared" si="64"/>
        <v>4.1977077363896852E-2</v>
      </c>
      <c r="P587" s="6" t="s">
        <v>621</v>
      </c>
      <c r="Q587" s="6">
        <v>0.50432368999999999</v>
      </c>
      <c r="R587" s="6">
        <v>4.1123899999999996E-3</v>
      </c>
      <c r="S587" s="6">
        <v>-8.0193999999999994E-3</v>
      </c>
      <c r="T587" s="6">
        <v>1.6244169999999999E-2</v>
      </c>
      <c r="V587" s="6"/>
      <c r="W587" s="6"/>
    </row>
    <row r="588" spans="1:23" x14ac:dyDescent="0.35">
      <c r="A588" s="6" t="s">
        <v>526</v>
      </c>
      <c r="B588" s="6">
        <v>0.76420759999999999</v>
      </c>
      <c r="C588" s="3">
        <f t="shared" si="62"/>
        <v>587</v>
      </c>
      <c r="D588">
        <f t="shared" si="65"/>
        <v>4.4642857142857147E-4</v>
      </c>
      <c r="E588" t="str">
        <f t="shared" si="66"/>
        <v>yes</v>
      </c>
      <c r="F588" s="10">
        <f t="shared" si="67"/>
        <v>4.2048710601719198E-2</v>
      </c>
      <c r="G588" t="str">
        <f t="shared" si="68"/>
        <v/>
      </c>
      <c r="I588" s="15">
        <f t="shared" si="63"/>
        <v>587</v>
      </c>
      <c r="J588" s="5" t="s">
        <v>7</v>
      </c>
      <c r="K588" s="12">
        <f t="shared" si="64"/>
        <v>4.2048710601719198E-2</v>
      </c>
      <c r="P588" s="6" t="s">
        <v>623</v>
      </c>
      <c r="Q588" s="6">
        <v>0.85874742999999998</v>
      </c>
      <c r="R588" s="6">
        <v>1.1907700000000001E-3</v>
      </c>
      <c r="S588" s="6">
        <v>-1.1996649999999999E-2</v>
      </c>
      <c r="T588" s="6">
        <v>1.4378180000000001E-2</v>
      </c>
      <c r="V588" s="6"/>
      <c r="W588" s="6"/>
    </row>
    <row r="589" spans="1:23" x14ac:dyDescent="0.35">
      <c r="A589" s="6" t="s">
        <v>532</v>
      </c>
      <c r="B589" s="6">
        <v>0.76595548000000002</v>
      </c>
      <c r="C589" s="3">
        <f t="shared" si="62"/>
        <v>588</v>
      </c>
      <c r="D589">
        <f t="shared" si="65"/>
        <v>4.5045045045045046E-4</v>
      </c>
      <c r="E589" t="str">
        <f t="shared" si="66"/>
        <v>yes</v>
      </c>
      <c r="F589" s="10">
        <f t="shared" si="67"/>
        <v>4.2120343839541552E-2</v>
      </c>
      <c r="G589" t="str">
        <f t="shared" si="68"/>
        <v/>
      </c>
      <c r="I589" s="15">
        <f t="shared" si="63"/>
        <v>588</v>
      </c>
      <c r="J589" s="5" t="s">
        <v>7</v>
      </c>
      <c r="K589" s="12">
        <f t="shared" si="64"/>
        <v>4.2120343839541552E-2</v>
      </c>
      <c r="P589" s="6" t="s">
        <v>622</v>
      </c>
      <c r="Q589" s="6">
        <v>0.65135947999999999</v>
      </c>
      <c r="R589" s="6">
        <v>-3.19484E-3</v>
      </c>
      <c r="S589" s="6">
        <v>-1.71264E-2</v>
      </c>
      <c r="T589" s="6">
        <v>1.073671E-2</v>
      </c>
      <c r="V589" s="6"/>
      <c r="W589" s="6"/>
    </row>
    <row r="590" spans="1:23" x14ac:dyDescent="0.35">
      <c r="A590" s="6" t="s">
        <v>368</v>
      </c>
      <c r="B590" s="6">
        <v>0.76601463999999997</v>
      </c>
      <c r="C590" s="3">
        <f t="shared" si="62"/>
        <v>589</v>
      </c>
      <c r="D590">
        <f t="shared" si="65"/>
        <v>4.5454545454545455E-4</v>
      </c>
      <c r="E590" t="str">
        <f t="shared" si="66"/>
        <v>yes</v>
      </c>
      <c r="F590" s="10">
        <f t="shared" si="67"/>
        <v>4.2191977077363899E-2</v>
      </c>
      <c r="G590" t="str">
        <f t="shared" si="68"/>
        <v/>
      </c>
      <c r="I590" s="15">
        <f t="shared" si="63"/>
        <v>589</v>
      </c>
      <c r="J590" s="5" t="s">
        <v>7</v>
      </c>
      <c r="K590" s="12">
        <f t="shared" si="64"/>
        <v>4.2191977077363899E-2</v>
      </c>
      <c r="P590" s="6" t="s">
        <v>625</v>
      </c>
      <c r="Q590" s="6">
        <v>0.12158897</v>
      </c>
      <c r="R590" s="6">
        <v>1.0531830000000001E-2</v>
      </c>
      <c r="S590" s="6">
        <v>-2.8299499999999999E-3</v>
      </c>
      <c r="T590" s="6">
        <v>2.3893609999999999E-2</v>
      </c>
      <c r="V590" s="6"/>
      <c r="W590" s="6"/>
    </row>
    <row r="591" spans="1:23" x14ac:dyDescent="0.35">
      <c r="A591" s="6" t="s">
        <v>491</v>
      </c>
      <c r="B591" s="6">
        <v>0.76812610000000003</v>
      </c>
      <c r="C591" s="3">
        <f t="shared" si="62"/>
        <v>590</v>
      </c>
      <c r="D591">
        <f t="shared" si="65"/>
        <v>4.5871559633027525E-4</v>
      </c>
      <c r="E591" t="str">
        <f t="shared" si="66"/>
        <v>yes</v>
      </c>
      <c r="F591" s="10">
        <f t="shared" si="67"/>
        <v>4.2263610315186245E-2</v>
      </c>
      <c r="G591" t="str">
        <f t="shared" si="68"/>
        <v/>
      </c>
      <c r="I591" s="15">
        <f t="shared" si="63"/>
        <v>590</v>
      </c>
      <c r="J591" s="5" t="s">
        <v>7</v>
      </c>
      <c r="K591" s="12">
        <f t="shared" si="64"/>
        <v>4.2263610315186245E-2</v>
      </c>
      <c r="P591" s="6" t="s">
        <v>624</v>
      </c>
      <c r="Q591" s="6">
        <v>0.93228012999999998</v>
      </c>
      <c r="R591" s="6">
        <v>5.6623999999999997E-4</v>
      </c>
      <c r="S591" s="6">
        <v>-1.2567780000000001E-2</v>
      </c>
      <c r="T591" s="6">
        <v>1.3700270000000001E-2</v>
      </c>
      <c r="V591" s="6"/>
      <c r="W591" s="6"/>
    </row>
    <row r="592" spans="1:23" x14ac:dyDescent="0.35">
      <c r="A592" s="6" t="s">
        <v>342</v>
      </c>
      <c r="B592" s="6">
        <v>0.77258128000000004</v>
      </c>
      <c r="C592" s="3">
        <f t="shared" si="62"/>
        <v>591</v>
      </c>
      <c r="D592">
        <f t="shared" si="65"/>
        <v>4.6296296296296298E-4</v>
      </c>
      <c r="E592" t="str">
        <f t="shared" si="66"/>
        <v>yes</v>
      </c>
      <c r="F592" s="10">
        <f t="shared" si="67"/>
        <v>4.2335243553008599E-2</v>
      </c>
      <c r="G592" t="str">
        <f t="shared" si="68"/>
        <v/>
      </c>
      <c r="I592" s="15">
        <f t="shared" si="63"/>
        <v>591</v>
      </c>
      <c r="J592" s="5" t="s">
        <v>7</v>
      </c>
      <c r="K592" s="12">
        <f t="shared" si="64"/>
        <v>4.2335243553008599E-2</v>
      </c>
      <c r="P592" s="6" t="s">
        <v>627</v>
      </c>
      <c r="Q592" s="6">
        <v>0.27510577000000003</v>
      </c>
      <c r="R592" s="6">
        <v>7.39713E-3</v>
      </c>
      <c r="S592" s="6">
        <v>-5.9389000000000004E-3</v>
      </c>
      <c r="T592" s="6">
        <v>2.073316E-2</v>
      </c>
      <c r="V592" s="6"/>
      <c r="W592" s="6"/>
    </row>
    <row r="593" spans="1:23" x14ac:dyDescent="0.35">
      <c r="A593" s="6" t="s">
        <v>337</v>
      </c>
      <c r="B593" s="6">
        <v>0.77273873000000004</v>
      </c>
      <c r="C593" s="3">
        <f t="shared" si="62"/>
        <v>592</v>
      </c>
      <c r="D593">
        <f t="shared" si="65"/>
        <v>4.6728971962616824E-4</v>
      </c>
      <c r="E593" t="str">
        <f t="shared" si="66"/>
        <v>yes</v>
      </c>
      <c r="F593" s="10">
        <f t="shared" si="67"/>
        <v>4.2406876790830945E-2</v>
      </c>
      <c r="G593" t="str">
        <f t="shared" si="68"/>
        <v/>
      </c>
      <c r="I593" s="15">
        <f t="shared" si="63"/>
        <v>592</v>
      </c>
      <c r="J593" s="5" t="s">
        <v>7</v>
      </c>
      <c r="K593" s="12">
        <f t="shared" si="64"/>
        <v>4.2406876790830945E-2</v>
      </c>
      <c r="P593" s="6" t="s">
        <v>626</v>
      </c>
      <c r="Q593" s="6">
        <v>0.95925338999999998</v>
      </c>
      <c r="R593" s="6">
        <v>-3.0697999999999999E-4</v>
      </c>
      <c r="S593" s="6">
        <v>-1.214992E-2</v>
      </c>
      <c r="T593" s="6">
        <v>1.153597E-2</v>
      </c>
      <c r="V593" s="6"/>
      <c r="W593" s="6"/>
    </row>
    <row r="594" spans="1:23" x14ac:dyDescent="0.35">
      <c r="A594" s="6" t="s">
        <v>407</v>
      </c>
      <c r="B594" s="6">
        <v>0.77386803999999998</v>
      </c>
      <c r="C594" s="3">
        <f t="shared" si="62"/>
        <v>593</v>
      </c>
      <c r="D594">
        <f t="shared" si="65"/>
        <v>4.7169811320754717E-4</v>
      </c>
      <c r="E594" t="str">
        <f t="shared" si="66"/>
        <v>yes</v>
      </c>
      <c r="F594" s="10">
        <f t="shared" si="67"/>
        <v>4.2478510028653299E-2</v>
      </c>
      <c r="G594" t="str">
        <f t="shared" si="68"/>
        <v/>
      </c>
      <c r="I594" s="15">
        <f t="shared" si="63"/>
        <v>593</v>
      </c>
      <c r="J594" s="5" t="s">
        <v>7</v>
      </c>
      <c r="K594" s="12">
        <f t="shared" si="64"/>
        <v>4.2478510028653299E-2</v>
      </c>
      <c r="P594" s="6" t="s">
        <v>655</v>
      </c>
      <c r="Q594" s="6">
        <v>7.2209079999999995E-2</v>
      </c>
      <c r="R594" s="6">
        <v>-9.0287900000000001E-3</v>
      </c>
      <c r="S594" s="6">
        <v>-1.8880830000000001E-2</v>
      </c>
      <c r="T594" s="6">
        <v>8.2324999999999998E-4</v>
      </c>
      <c r="V594" s="6"/>
      <c r="W594" s="6"/>
    </row>
    <row r="595" spans="1:23" x14ac:dyDescent="0.35">
      <c r="A595" s="6" t="s">
        <v>519</v>
      </c>
      <c r="B595" s="6">
        <v>0.77969770000000005</v>
      </c>
      <c r="C595" s="3">
        <f t="shared" si="62"/>
        <v>594</v>
      </c>
      <c r="D595">
        <f t="shared" si="65"/>
        <v>4.7619047619047619E-4</v>
      </c>
      <c r="E595" t="str">
        <f t="shared" si="66"/>
        <v>yes</v>
      </c>
      <c r="F595" s="10">
        <f t="shared" si="67"/>
        <v>4.2550143266475646E-2</v>
      </c>
      <c r="G595" t="str">
        <f t="shared" si="68"/>
        <v/>
      </c>
      <c r="I595" s="15">
        <f t="shared" si="63"/>
        <v>594</v>
      </c>
      <c r="J595" s="5" t="s">
        <v>7</v>
      </c>
      <c r="K595" s="12">
        <f t="shared" si="64"/>
        <v>4.2550143266475646E-2</v>
      </c>
      <c r="P595" s="6" t="s">
        <v>666</v>
      </c>
      <c r="Q595" s="6">
        <v>9.6212000000000001E-4</v>
      </c>
      <c r="R595" s="6">
        <v>-2.210765E-2</v>
      </c>
      <c r="S595" s="6">
        <v>-3.5096509999999997E-2</v>
      </c>
      <c r="T595" s="6">
        <v>-9.1187799999999999E-3</v>
      </c>
      <c r="V595" s="6"/>
      <c r="W595" s="6"/>
    </row>
    <row r="596" spans="1:23" x14ac:dyDescent="0.35">
      <c r="A596" s="6" t="s">
        <v>187</v>
      </c>
      <c r="B596" s="6">
        <v>0.78336302000000002</v>
      </c>
      <c r="C596" s="3">
        <f t="shared" si="62"/>
        <v>595</v>
      </c>
      <c r="D596">
        <f t="shared" si="65"/>
        <v>4.807692307692308E-4</v>
      </c>
      <c r="E596" t="str">
        <f t="shared" si="66"/>
        <v>yes</v>
      </c>
      <c r="F596" s="10">
        <f t="shared" si="67"/>
        <v>4.2621776504297992E-2</v>
      </c>
      <c r="G596" t="str">
        <f t="shared" si="68"/>
        <v/>
      </c>
      <c r="I596" s="15">
        <f t="shared" si="63"/>
        <v>595</v>
      </c>
      <c r="J596" s="5" t="s">
        <v>7</v>
      </c>
      <c r="K596" s="12">
        <f t="shared" si="64"/>
        <v>4.2621776504297992E-2</v>
      </c>
      <c r="P596" s="6" t="s">
        <v>672</v>
      </c>
      <c r="Q596" s="6">
        <v>0.36784454</v>
      </c>
      <c r="R596" s="6">
        <v>-3.9079900000000001E-3</v>
      </c>
      <c r="S596" s="6">
        <v>-1.245161E-2</v>
      </c>
      <c r="T596" s="6">
        <v>4.6356399999999999E-3</v>
      </c>
      <c r="V596" s="6"/>
      <c r="W596" s="6"/>
    </row>
    <row r="597" spans="1:23" x14ac:dyDescent="0.35">
      <c r="A597" s="6" t="s">
        <v>535</v>
      </c>
      <c r="B597" s="6">
        <v>0.78544513999999999</v>
      </c>
      <c r="C597" s="3">
        <f t="shared" si="62"/>
        <v>596</v>
      </c>
      <c r="D597">
        <f t="shared" si="65"/>
        <v>4.8543689320388353E-4</v>
      </c>
      <c r="E597" t="str">
        <f t="shared" si="66"/>
        <v>yes</v>
      </c>
      <c r="F597" s="10">
        <f t="shared" si="67"/>
        <v>4.2693409742120346E-2</v>
      </c>
      <c r="G597" t="str">
        <f t="shared" si="68"/>
        <v/>
      </c>
      <c r="I597" s="15">
        <f t="shared" si="63"/>
        <v>596</v>
      </c>
      <c r="J597" s="5" t="s">
        <v>7</v>
      </c>
      <c r="K597" s="12">
        <f t="shared" si="64"/>
        <v>4.2693409742120346E-2</v>
      </c>
      <c r="P597" s="6" t="s">
        <v>669</v>
      </c>
      <c r="Q597" s="6">
        <v>1.205672E-2</v>
      </c>
      <c r="R597" s="6">
        <v>-1.54279E-2</v>
      </c>
      <c r="S597" s="6">
        <v>-2.7429080000000002E-2</v>
      </c>
      <c r="T597" s="6">
        <v>-3.4267199999999999E-3</v>
      </c>
      <c r="V597" s="6"/>
      <c r="W597" s="6"/>
    </row>
    <row r="598" spans="1:23" x14ac:dyDescent="0.35">
      <c r="A598" s="6" t="s">
        <v>65</v>
      </c>
      <c r="B598" s="6">
        <v>0.78886515000000001</v>
      </c>
      <c r="C598" s="3">
        <f t="shared" si="62"/>
        <v>597</v>
      </c>
      <c r="D598">
        <f t="shared" si="65"/>
        <v>4.9019607843137254E-4</v>
      </c>
      <c r="E598" t="str">
        <f t="shared" si="66"/>
        <v>yes</v>
      </c>
      <c r="F598" s="10">
        <f t="shared" si="67"/>
        <v>4.2765042979942693E-2</v>
      </c>
      <c r="G598" t="str">
        <f t="shared" si="68"/>
        <v/>
      </c>
      <c r="I598" s="15">
        <f t="shared" si="63"/>
        <v>597</v>
      </c>
      <c r="J598" s="5" t="s">
        <v>7</v>
      </c>
      <c r="K598" s="12">
        <f t="shared" si="64"/>
        <v>4.2765042979942693E-2</v>
      </c>
      <c r="P598" s="6" t="s">
        <v>668</v>
      </c>
      <c r="Q598" s="6">
        <v>2.449687E-2</v>
      </c>
      <c r="R598" s="6">
        <v>-1.239576E-2</v>
      </c>
      <c r="S598" s="6">
        <v>-2.3177929999999999E-2</v>
      </c>
      <c r="T598" s="6">
        <v>-1.6136E-3</v>
      </c>
      <c r="V598" s="6"/>
      <c r="W598" s="6"/>
    </row>
    <row r="599" spans="1:23" x14ac:dyDescent="0.35">
      <c r="A599" s="6" t="s">
        <v>35</v>
      </c>
      <c r="B599" s="6">
        <v>0.79490587999999995</v>
      </c>
      <c r="C599" s="3">
        <f t="shared" si="62"/>
        <v>598</v>
      </c>
      <c r="D599">
        <f t="shared" si="65"/>
        <v>4.9504950495049506E-4</v>
      </c>
      <c r="E599" t="str">
        <f t="shared" si="66"/>
        <v>yes</v>
      </c>
      <c r="F599" s="10">
        <f t="shared" si="67"/>
        <v>4.2836676217765046E-2</v>
      </c>
      <c r="G599" t="str">
        <f t="shared" si="68"/>
        <v/>
      </c>
      <c r="I599" s="15">
        <f t="shared" si="63"/>
        <v>598</v>
      </c>
      <c r="J599" s="5" t="s">
        <v>7</v>
      </c>
      <c r="K599" s="12">
        <f t="shared" si="64"/>
        <v>4.2836676217765046E-2</v>
      </c>
      <c r="P599" s="6" t="s">
        <v>685</v>
      </c>
      <c r="Q599" s="6">
        <v>1.238963E-2</v>
      </c>
      <c r="R599" s="6">
        <v>-1.4038210000000001E-2</v>
      </c>
      <c r="S599" s="6">
        <v>-2.5001200000000001E-2</v>
      </c>
      <c r="T599" s="6">
        <v>-3.0752100000000001E-3</v>
      </c>
      <c r="V599" s="6"/>
      <c r="W599" s="6"/>
    </row>
    <row r="600" spans="1:23" x14ac:dyDescent="0.35">
      <c r="A600" s="6" t="s">
        <v>122</v>
      </c>
      <c r="B600" s="6">
        <v>0.79794653000000004</v>
      </c>
      <c r="C600" s="3">
        <f t="shared" si="62"/>
        <v>599</v>
      </c>
      <c r="D600">
        <f t="shared" si="65"/>
        <v>5.0000000000000001E-4</v>
      </c>
      <c r="E600" t="str">
        <f t="shared" si="66"/>
        <v>yes</v>
      </c>
      <c r="F600" s="10">
        <f t="shared" si="67"/>
        <v>4.29083094555874E-2</v>
      </c>
      <c r="G600" t="str">
        <f t="shared" si="68"/>
        <v/>
      </c>
      <c r="I600" s="15">
        <f t="shared" si="63"/>
        <v>599</v>
      </c>
      <c r="J600" s="5" t="s">
        <v>7</v>
      </c>
      <c r="K600" s="12">
        <f t="shared" si="64"/>
        <v>4.29083094555874E-2</v>
      </c>
      <c r="P600" s="6" t="s">
        <v>702</v>
      </c>
      <c r="Q600" s="6">
        <v>0.47227925999999998</v>
      </c>
      <c r="R600" s="6">
        <v>-3.1969099999999999E-3</v>
      </c>
      <c r="S600" s="6">
        <v>-1.1956960000000001E-2</v>
      </c>
      <c r="T600" s="6">
        <v>5.5631300000000003E-3</v>
      </c>
      <c r="V600" s="6"/>
      <c r="W600" s="6"/>
    </row>
    <row r="601" spans="1:23" x14ac:dyDescent="0.35">
      <c r="A601" s="6" t="s">
        <v>536</v>
      </c>
      <c r="B601" s="6">
        <v>0.80242868000000001</v>
      </c>
      <c r="C601" s="3">
        <f t="shared" si="62"/>
        <v>600</v>
      </c>
      <c r="D601">
        <f t="shared" si="65"/>
        <v>5.0505050505050505E-4</v>
      </c>
      <c r="E601" t="str">
        <f t="shared" si="66"/>
        <v>yes</v>
      </c>
      <c r="F601" s="10">
        <f t="shared" si="67"/>
        <v>4.2979942693409739E-2</v>
      </c>
      <c r="G601" t="str">
        <f t="shared" si="68"/>
        <v/>
      </c>
      <c r="I601" s="15">
        <f t="shared" si="63"/>
        <v>600</v>
      </c>
      <c r="J601" s="5" t="s">
        <v>7</v>
      </c>
      <c r="K601" s="12">
        <f t="shared" si="64"/>
        <v>4.2979942693409739E-2</v>
      </c>
      <c r="P601" s="6" t="s">
        <v>638</v>
      </c>
      <c r="Q601" s="6">
        <v>1.1120619999999999E-2</v>
      </c>
      <c r="R601" s="6">
        <v>-1.499465E-2</v>
      </c>
      <c r="S601" s="6">
        <v>-2.652587E-2</v>
      </c>
      <c r="T601" s="6">
        <v>-3.46343E-3</v>
      </c>
      <c r="V601" s="6"/>
      <c r="W601" s="6"/>
    </row>
    <row r="602" spans="1:23" x14ac:dyDescent="0.35">
      <c r="A602" s="6" t="s">
        <v>682</v>
      </c>
      <c r="B602" s="6">
        <v>0.80274232999999995</v>
      </c>
      <c r="C602" s="3">
        <f t="shared" si="62"/>
        <v>601</v>
      </c>
      <c r="D602">
        <f t="shared" si="65"/>
        <v>5.1020408163265311E-4</v>
      </c>
      <c r="E602" t="str">
        <f t="shared" si="66"/>
        <v>yes</v>
      </c>
      <c r="F602" s="10">
        <f t="shared" si="67"/>
        <v>4.3051575931232093E-2</v>
      </c>
      <c r="G602" t="str">
        <f t="shared" si="68"/>
        <v/>
      </c>
      <c r="I602" s="15">
        <f t="shared" si="63"/>
        <v>601</v>
      </c>
      <c r="J602" s="5" t="s">
        <v>7</v>
      </c>
      <c r="K602" s="12">
        <f t="shared" si="64"/>
        <v>4.3051575931232093E-2</v>
      </c>
      <c r="P602" s="6" t="s">
        <v>630</v>
      </c>
      <c r="Q602" s="6">
        <v>6.2184049999999998E-2</v>
      </c>
      <c r="R602" s="6">
        <v>-9.6020800000000007E-3</v>
      </c>
      <c r="S602" s="6">
        <v>-1.969858E-2</v>
      </c>
      <c r="T602" s="6">
        <v>4.9441999999999997E-4</v>
      </c>
      <c r="V602" s="6"/>
      <c r="W602" s="6"/>
    </row>
    <row r="603" spans="1:23" x14ac:dyDescent="0.35">
      <c r="A603" s="6" t="s">
        <v>663</v>
      </c>
      <c r="B603" s="6">
        <v>0.80785841000000003</v>
      </c>
      <c r="C603" s="3">
        <f t="shared" si="62"/>
        <v>602</v>
      </c>
      <c r="D603">
        <f t="shared" si="65"/>
        <v>5.1546391752577321E-4</v>
      </c>
      <c r="E603" t="str">
        <f t="shared" si="66"/>
        <v>yes</v>
      </c>
      <c r="F603" s="10">
        <f t="shared" si="67"/>
        <v>4.3123209169054447E-2</v>
      </c>
      <c r="G603" t="str">
        <f t="shared" si="68"/>
        <v/>
      </c>
      <c r="I603" s="15">
        <f t="shared" si="63"/>
        <v>602</v>
      </c>
      <c r="J603" s="5" t="s">
        <v>7</v>
      </c>
      <c r="K603" s="12">
        <f t="shared" si="64"/>
        <v>4.3123209169054447E-2</v>
      </c>
      <c r="P603" s="6" t="s">
        <v>676</v>
      </c>
      <c r="Q603" s="6">
        <v>0.27228369000000002</v>
      </c>
      <c r="R603" s="6">
        <v>-5.2576000000000003E-3</v>
      </c>
      <c r="S603" s="6">
        <v>-1.4680540000000001E-2</v>
      </c>
      <c r="T603" s="6">
        <v>4.16535E-3</v>
      </c>
      <c r="V603" s="6"/>
      <c r="W603" s="6"/>
    </row>
    <row r="604" spans="1:23" x14ac:dyDescent="0.35">
      <c r="A604" s="6" t="s">
        <v>202</v>
      </c>
      <c r="B604" s="6">
        <v>0.81084047000000004</v>
      </c>
      <c r="C604" s="3">
        <f t="shared" ref="C604:C667" si="69">C603+1</f>
        <v>603</v>
      </c>
      <c r="D604">
        <f t="shared" si="65"/>
        <v>5.2083333333333333E-4</v>
      </c>
      <c r="E604" t="str">
        <f t="shared" si="66"/>
        <v>yes</v>
      </c>
      <c r="F604" s="10">
        <f t="shared" si="67"/>
        <v>4.3194842406876793E-2</v>
      </c>
      <c r="G604" t="str">
        <f t="shared" si="68"/>
        <v/>
      </c>
      <c r="I604" s="15">
        <f t="shared" ref="I604:I667" si="70">I603+1</f>
        <v>603</v>
      </c>
      <c r="J604" s="5" t="s">
        <v>7</v>
      </c>
      <c r="K604" s="12">
        <f t="shared" ref="K604:K667" si="71">(I604*a_l_t1)/m_l_t1</f>
        <v>4.3194842406876793E-2</v>
      </c>
      <c r="P604" s="6" t="s">
        <v>654</v>
      </c>
      <c r="Q604" s="6">
        <v>9.3969099999999996E-3</v>
      </c>
      <c r="R604" s="6">
        <v>-1.453437E-2</v>
      </c>
      <c r="S604" s="6">
        <v>-2.5455559999999999E-2</v>
      </c>
      <c r="T604" s="6">
        <v>-3.6131900000000001E-3</v>
      </c>
      <c r="V604" s="6"/>
      <c r="W604" s="6"/>
    </row>
    <row r="605" spans="1:23" x14ac:dyDescent="0.35">
      <c r="A605" s="6" t="s">
        <v>29</v>
      </c>
      <c r="B605" s="6">
        <v>0.81358595</v>
      </c>
      <c r="C605" s="3">
        <f t="shared" si="69"/>
        <v>604</v>
      </c>
      <c r="D605">
        <f t="shared" si="65"/>
        <v>5.263157894736842E-4</v>
      </c>
      <c r="E605" t="str">
        <f t="shared" si="66"/>
        <v>yes</v>
      </c>
      <c r="F605" s="10">
        <f t="shared" si="67"/>
        <v>4.3266475644699147E-2</v>
      </c>
      <c r="G605" t="str">
        <f t="shared" si="68"/>
        <v/>
      </c>
      <c r="I605" s="15">
        <f t="shared" si="70"/>
        <v>604</v>
      </c>
      <c r="J605" s="5" t="s">
        <v>7</v>
      </c>
      <c r="K605" s="12">
        <f t="shared" si="71"/>
        <v>4.3266475644699147E-2</v>
      </c>
      <c r="P605" s="6" t="s">
        <v>644</v>
      </c>
      <c r="Q605" s="6">
        <v>0.13910829</v>
      </c>
      <c r="R605" s="6">
        <v>-8.5023900000000003E-3</v>
      </c>
      <c r="S605" s="6">
        <v>-1.9796230000000001E-2</v>
      </c>
      <c r="T605" s="6">
        <v>2.7914400000000001E-3</v>
      </c>
      <c r="V605" s="6"/>
      <c r="W605" s="6"/>
    </row>
    <row r="606" spans="1:23" x14ac:dyDescent="0.35">
      <c r="A606" s="6" t="s">
        <v>43</v>
      </c>
      <c r="B606" s="6">
        <v>0.81624943999999999</v>
      </c>
      <c r="C606" s="3">
        <f t="shared" si="69"/>
        <v>605</v>
      </c>
      <c r="D606">
        <f t="shared" si="65"/>
        <v>5.3191489361702129E-4</v>
      </c>
      <c r="E606" t="str">
        <f t="shared" si="66"/>
        <v>yes</v>
      </c>
      <c r="F606" s="10">
        <f t="shared" si="67"/>
        <v>4.3338108882521487E-2</v>
      </c>
      <c r="G606" t="str">
        <f t="shared" si="68"/>
        <v/>
      </c>
      <c r="I606" s="15">
        <f t="shared" si="70"/>
        <v>605</v>
      </c>
      <c r="J606" s="5" t="s">
        <v>7</v>
      </c>
      <c r="K606" s="12">
        <f t="shared" si="71"/>
        <v>4.3338108882521487E-2</v>
      </c>
      <c r="P606" s="6" t="s">
        <v>677</v>
      </c>
      <c r="Q606" s="6">
        <v>0.20960949000000001</v>
      </c>
      <c r="R606" s="6">
        <v>-6.48242E-3</v>
      </c>
      <c r="S606" s="6">
        <v>-1.6642870000000001E-2</v>
      </c>
      <c r="T606" s="6">
        <v>3.6780300000000001E-3</v>
      </c>
      <c r="V606" s="6"/>
      <c r="W606" s="6"/>
    </row>
    <row r="607" spans="1:23" x14ac:dyDescent="0.35">
      <c r="A607" s="6" t="s">
        <v>694</v>
      </c>
      <c r="B607" s="6">
        <v>0.81733180999999999</v>
      </c>
      <c r="C607" s="3">
        <f t="shared" si="69"/>
        <v>606</v>
      </c>
      <c r="D607">
        <f t="shared" si="65"/>
        <v>5.3763440860215054E-4</v>
      </c>
      <c r="E607" t="str">
        <f t="shared" si="66"/>
        <v>yes</v>
      </c>
      <c r="F607" s="10">
        <f t="shared" si="67"/>
        <v>4.340974212034384E-2</v>
      </c>
      <c r="G607" t="str">
        <f t="shared" si="68"/>
        <v/>
      </c>
      <c r="I607" s="15">
        <f t="shared" si="70"/>
        <v>606</v>
      </c>
      <c r="J607" s="5" t="s">
        <v>7</v>
      </c>
      <c r="K607" s="12">
        <f t="shared" si="71"/>
        <v>4.340974212034384E-2</v>
      </c>
      <c r="P607" s="6" t="s">
        <v>688</v>
      </c>
      <c r="Q607" s="6">
        <v>1.6452699999999999E-3</v>
      </c>
      <c r="R607" s="6">
        <v>-1.7963610000000001E-2</v>
      </c>
      <c r="S607" s="6">
        <v>-2.904905E-2</v>
      </c>
      <c r="T607" s="6">
        <v>-6.8781800000000002E-3</v>
      </c>
      <c r="V607" s="6"/>
      <c r="W607" s="6"/>
    </row>
    <row r="608" spans="1:23" x14ac:dyDescent="0.35">
      <c r="A608" s="6" t="s">
        <v>551</v>
      </c>
      <c r="B608" s="6">
        <v>0.82090447</v>
      </c>
      <c r="C608" s="3">
        <f t="shared" si="69"/>
        <v>607</v>
      </c>
      <c r="D608">
        <f t="shared" si="65"/>
        <v>5.4347826086956522E-4</v>
      </c>
      <c r="E608" t="str">
        <f t="shared" si="66"/>
        <v>yes</v>
      </c>
      <c r="F608" s="10">
        <f t="shared" si="67"/>
        <v>4.3481375358166194E-2</v>
      </c>
      <c r="G608" t="str">
        <f t="shared" si="68"/>
        <v/>
      </c>
      <c r="I608" s="15">
        <f t="shared" si="70"/>
        <v>607</v>
      </c>
      <c r="J608" s="5" t="s">
        <v>7</v>
      </c>
      <c r="K608" s="12">
        <f t="shared" si="71"/>
        <v>4.3481375358166194E-2</v>
      </c>
      <c r="P608" s="6" t="s">
        <v>640</v>
      </c>
      <c r="Q608" s="6">
        <v>8.5552000000000002E-4</v>
      </c>
      <c r="R608" s="6">
        <v>-2.0912799999999999E-2</v>
      </c>
      <c r="S608" s="6">
        <v>-3.3074859999999998E-2</v>
      </c>
      <c r="T608" s="6">
        <v>-8.7507399999999999E-3</v>
      </c>
      <c r="V608" s="6"/>
      <c r="W608" s="6"/>
    </row>
    <row r="609" spans="1:23" x14ac:dyDescent="0.35">
      <c r="A609" s="6" t="s">
        <v>361</v>
      </c>
      <c r="B609" s="6">
        <v>0.82311489000000004</v>
      </c>
      <c r="C609" s="3">
        <f t="shared" si="69"/>
        <v>608</v>
      </c>
      <c r="D609">
        <f t="shared" si="65"/>
        <v>5.4945054945054945E-4</v>
      </c>
      <c r="E609" t="str">
        <f t="shared" si="66"/>
        <v>yes</v>
      </c>
      <c r="F609" s="10">
        <f t="shared" si="67"/>
        <v>4.355300859598854E-2</v>
      </c>
      <c r="G609" t="str">
        <f t="shared" si="68"/>
        <v/>
      </c>
      <c r="I609" s="15">
        <f t="shared" si="70"/>
        <v>608</v>
      </c>
      <c r="J609" s="5" t="s">
        <v>7</v>
      </c>
      <c r="K609" s="12">
        <f t="shared" si="71"/>
        <v>4.355300859598854E-2</v>
      </c>
      <c r="P609" s="6" t="s">
        <v>686</v>
      </c>
      <c r="Q609" s="6">
        <v>4.9414090000000001E-2</v>
      </c>
      <c r="R609" s="6">
        <v>-1.0986839999999999E-2</v>
      </c>
      <c r="S609" s="6">
        <v>-2.194519E-2</v>
      </c>
      <c r="T609" s="6">
        <v>-2.8479999999999998E-5</v>
      </c>
      <c r="V609" s="6"/>
      <c r="W609" s="6"/>
    </row>
    <row r="610" spans="1:23" x14ac:dyDescent="0.35">
      <c r="A610" s="6" t="s">
        <v>680</v>
      </c>
      <c r="B610" s="6">
        <v>0.82426719999999998</v>
      </c>
      <c r="C610" s="3">
        <f t="shared" si="69"/>
        <v>609</v>
      </c>
      <c r="D610">
        <f t="shared" si="65"/>
        <v>5.5555555555555556E-4</v>
      </c>
      <c r="E610" t="str">
        <f t="shared" si="66"/>
        <v>yes</v>
      </c>
      <c r="F610" s="10">
        <f t="shared" si="67"/>
        <v>4.3624641833810894E-2</v>
      </c>
      <c r="G610" t="str">
        <f t="shared" si="68"/>
        <v/>
      </c>
      <c r="I610" s="15">
        <f t="shared" si="70"/>
        <v>609</v>
      </c>
      <c r="J610" s="5" t="s">
        <v>7</v>
      </c>
      <c r="K610" s="12">
        <f t="shared" si="71"/>
        <v>4.3624641833810894E-2</v>
      </c>
      <c r="P610" s="6" t="s">
        <v>667</v>
      </c>
      <c r="Q610" s="6">
        <v>2.7884180000000001E-2</v>
      </c>
      <c r="R610" s="6">
        <v>-1.2412309999999999E-2</v>
      </c>
      <c r="S610" s="6">
        <v>-2.3459649999999999E-2</v>
      </c>
      <c r="T610" s="6">
        <v>-1.3649700000000001E-3</v>
      </c>
      <c r="V610" s="6"/>
      <c r="W610" s="6"/>
    </row>
    <row r="611" spans="1:23" x14ac:dyDescent="0.35">
      <c r="A611" s="6" t="s">
        <v>183</v>
      </c>
      <c r="B611" s="6">
        <v>0.82487937</v>
      </c>
      <c r="C611" s="3">
        <f t="shared" si="69"/>
        <v>610</v>
      </c>
      <c r="D611">
        <f t="shared" si="65"/>
        <v>5.6179775280898881E-4</v>
      </c>
      <c r="E611" t="str">
        <f t="shared" si="66"/>
        <v>yes</v>
      </c>
      <c r="F611" s="10">
        <f t="shared" si="67"/>
        <v>4.3696275071633241E-2</v>
      </c>
      <c r="G611" t="str">
        <f t="shared" si="68"/>
        <v/>
      </c>
      <c r="I611" s="15">
        <f t="shared" si="70"/>
        <v>610</v>
      </c>
      <c r="J611" s="5" t="s">
        <v>7</v>
      </c>
      <c r="K611" s="12">
        <f t="shared" si="71"/>
        <v>4.3696275071633241E-2</v>
      </c>
      <c r="P611" s="6" t="s">
        <v>637</v>
      </c>
      <c r="Q611" s="6">
        <v>0.12962108</v>
      </c>
      <c r="R611" s="6">
        <v>-1.145551E-2</v>
      </c>
      <c r="S611" s="6">
        <v>-2.6303400000000001E-2</v>
      </c>
      <c r="T611" s="6">
        <v>3.39237E-3</v>
      </c>
      <c r="V611" s="6"/>
      <c r="W611" s="6"/>
    </row>
    <row r="612" spans="1:23" x14ac:dyDescent="0.35">
      <c r="A612" s="6" t="s">
        <v>82</v>
      </c>
      <c r="B612" s="6">
        <v>0.82781629999999995</v>
      </c>
      <c r="C612" s="3">
        <f t="shared" si="69"/>
        <v>611</v>
      </c>
      <c r="D612">
        <f t="shared" si="65"/>
        <v>5.6818181818181826E-4</v>
      </c>
      <c r="E612" t="str">
        <f t="shared" si="66"/>
        <v>yes</v>
      </c>
      <c r="F612" s="10">
        <f t="shared" si="67"/>
        <v>4.3767908309455587E-2</v>
      </c>
      <c r="G612" t="str">
        <f t="shared" si="68"/>
        <v/>
      </c>
      <c r="I612" s="15">
        <f t="shared" si="70"/>
        <v>611</v>
      </c>
      <c r="J612" s="5" t="s">
        <v>7</v>
      </c>
      <c r="K612" s="12">
        <f t="shared" si="71"/>
        <v>4.3767908309455587E-2</v>
      </c>
      <c r="P612" s="6" t="s">
        <v>639</v>
      </c>
      <c r="Q612" s="6">
        <v>0.83118292999999999</v>
      </c>
      <c r="R612" s="6">
        <v>1.0728000000000001E-3</v>
      </c>
      <c r="S612" s="6">
        <v>-8.84536E-3</v>
      </c>
      <c r="T612" s="6">
        <v>1.0990949999999999E-2</v>
      </c>
      <c r="V612" s="6"/>
      <c r="W612" s="6"/>
    </row>
    <row r="613" spans="1:23" x14ac:dyDescent="0.35">
      <c r="A613" s="6" t="s">
        <v>288</v>
      </c>
      <c r="B613" s="6">
        <v>0.82877133000000003</v>
      </c>
      <c r="C613" s="3">
        <f t="shared" si="69"/>
        <v>612</v>
      </c>
      <c r="D613">
        <f t="shared" si="65"/>
        <v>5.7471264367816091E-4</v>
      </c>
      <c r="E613" t="str">
        <f t="shared" si="66"/>
        <v>yes</v>
      </c>
      <c r="F613" s="10">
        <f t="shared" si="67"/>
        <v>4.3839541547277941E-2</v>
      </c>
      <c r="G613" t="str">
        <f t="shared" si="68"/>
        <v/>
      </c>
      <c r="I613" s="15">
        <f t="shared" si="70"/>
        <v>612</v>
      </c>
      <c r="J613" s="5" t="s">
        <v>7</v>
      </c>
      <c r="K613" s="12">
        <f t="shared" si="71"/>
        <v>4.3839541547277941E-2</v>
      </c>
      <c r="P613" s="6" t="s">
        <v>687</v>
      </c>
      <c r="Q613" s="6">
        <v>0.46399446999999999</v>
      </c>
      <c r="R613" s="6">
        <v>-4.2138100000000001E-3</v>
      </c>
      <c r="S613" s="6">
        <v>-1.554698E-2</v>
      </c>
      <c r="T613" s="6">
        <v>7.11935E-3</v>
      </c>
      <c r="V613" s="6"/>
      <c r="W613" s="6"/>
    </row>
    <row r="614" spans="1:23" x14ac:dyDescent="0.35">
      <c r="A614" s="6" t="s">
        <v>406</v>
      </c>
      <c r="B614" s="6">
        <v>0.82962433999999996</v>
      </c>
      <c r="C614" s="3">
        <f t="shared" si="69"/>
        <v>613</v>
      </c>
      <c r="D614">
        <f t="shared" si="65"/>
        <v>5.8139534883720929E-4</v>
      </c>
      <c r="E614" t="str">
        <f t="shared" si="66"/>
        <v>yes</v>
      </c>
      <c r="F614" s="10">
        <f t="shared" si="67"/>
        <v>4.3911174785100288E-2</v>
      </c>
      <c r="G614" t="str">
        <f t="shared" si="68"/>
        <v/>
      </c>
      <c r="I614" s="15">
        <f t="shared" si="70"/>
        <v>613</v>
      </c>
      <c r="J614" s="5" t="s">
        <v>7</v>
      </c>
      <c r="K614" s="12">
        <f t="shared" si="71"/>
        <v>4.3911174785100288E-2</v>
      </c>
      <c r="P614" s="6" t="s">
        <v>665</v>
      </c>
      <c r="Q614" s="6">
        <v>0.41521580000000002</v>
      </c>
      <c r="R614" s="6">
        <v>-4.7535700000000004E-3</v>
      </c>
      <c r="S614" s="6">
        <v>-1.624227E-2</v>
      </c>
      <c r="T614" s="6">
        <v>6.7351299999999998E-3</v>
      </c>
      <c r="V614" s="6"/>
      <c r="W614" s="6"/>
    </row>
    <row r="615" spans="1:23" x14ac:dyDescent="0.35">
      <c r="A615" s="6" t="s">
        <v>89</v>
      </c>
      <c r="B615" s="6">
        <v>0.82996033000000002</v>
      </c>
      <c r="C615" s="3">
        <f t="shared" si="69"/>
        <v>614</v>
      </c>
      <c r="D615">
        <f t="shared" si="65"/>
        <v>5.8823529411764712E-4</v>
      </c>
      <c r="E615" t="str">
        <f t="shared" si="66"/>
        <v>yes</v>
      </c>
      <c r="F615" s="10">
        <f t="shared" si="67"/>
        <v>4.3982808022922641E-2</v>
      </c>
      <c r="G615" t="str">
        <f t="shared" si="68"/>
        <v/>
      </c>
      <c r="I615" s="15">
        <f t="shared" si="70"/>
        <v>614</v>
      </c>
      <c r="J615" s="5" t="s">
        <v>7</v>
      </c>
      <c r="K615" s="12">
        <f t="shared" si="71"/>
        <v>4.3982808022922641E-2</v>
      </c>
      <c r="P615" s="6" t="s">
        <v>657</v>
      </c>
      <c r="Q615" s="6">
        <v>0.55360390000000004</v>
      </c>
      <c r="R615" s="6">
        <v>-4.1677600000000004E-3</v>
      </c>
      <c r="S615" s="6">
        <v>-1.8028470000000001E-2</v>
      </c>
      <c r="T615" s="6">
        <v>9.6929400000000006E-3</v>
      </c>
      <c r="V615" s="6"/>
      <c r="W615" s="6"/>
    </row>
    <row r="616" spans="1:23" x14ac:dyDescent="0.35">
      <c r="A616" s="6" t="s">
        <v>388</v>
      </c>
      <c r="B616" s="6">
        <v>0.83026716</v>
      </c>
      <c r="C616" s="3">
        <f t="shared" si="69"/>
        <v>615</v>
      </c>
      <c r="D616">
        <f t="shared" si="65"/>
        <v>5.9523809523809529E-4</v>
      </c>
      <c r="E616" t="str">
        <f t="shared" si="66"/>
        <v>yes</v>
      </c>
      <c r="F616" s="10">
        <f t="shared" si="67"/>
        <v>4.4054441260744988E-2</v>
      </c>
      <c r="G616" t="str">
        <f t="shared" si="68"/>
        <v/>
      </c>
      <c r="I616" s="15">
        <f t="shared" si="70"/>
        <v>615</v>
      </c>
      <c r="J616" s="5" t="s">
        <v>7</v>
      </c>
      <c r="K616" s="12">
        <f t="shared" si="71"/>
        <v>4.4054441260744988E-2</v>
      </c>
      <c r="P616" s="6" t="s">
        <v>641</v>
      </c>
      <c r="Q616" s="6">
        <v>0.14266746</v>
      </c>
      <c r="R616" s="6">
        <v>-9.5537999999999994E-3</v>
      </c>
      <c r="S616" s="6">
        <v>-2.2359159999999999E-2</v>
      </c>
      <c r="T616" s="6">
        <v>3.2515500000000002E-3</v>
      </c>
      <c r="V616" s="6"/>
      <c r="W616" s="6"/>
    </row>
    <row r="617" spans="1:23" x14ac:dyDescent="0.35">
      <c r="A617" s="6" t="s">
        <v>152</v>
      </c>
      <c r="B617" s="6">
        <v>0.83101820000000004</v>
      </c>
      <c r="C617" s="3">
        <f t="shared" si="69"/>
        <v>616</v>
      </c>
      <c r="D617">
        <f t="shared" si="65"/>
        <v>6.0240963855421692E-4</v>
      </c>
      <c r="E617" t="str">
        <f t="shared" si="66"/>
        <v>yes</v>
      </c>
      <c r="F617" s="10">
        <f t="shared" si="67"/>
        <v>4.4126074498567334E-2</v>
      </c>
      <c r="G617" t="str">
        <f t="shared" si="68"/>
        <v/>
      </c>
      <c r="I617" s="15">
        <f t="shared" si="70"/>
        <v>616</v>
      </c>
      <c r="J617" s="5" t="s">
        <v>7</v>
      </c>
      <c r="K617" s="12">
        <f t="shared" si="71"/>
        <v>4.4126074498567334E-2</v>
      </c>
      <c r="P617" s="6" t="s">
        <v>678</v>
      </c>
      <c r="Q617" s="6">
        <v>0.22894104000000001</v>
      </c>
      <c r="R617" s="6">
        <v>5.7789699999999996E-3</v>
      </c>
      <c r="S617" s="6">
        <v>-3.6687600000000001E-3</v>
      </c>
      <c r="T617" s="6">
        <v>1.5226699999999999E-2</v>
      </c>
      <c r="V617" s="6"/>
      <c r="W617" s="6"/>
    </row>
    <row r="618" spans="1:23" x14ac:dyDescent="0.35">
      <c r="A618" s="6" t="s">
        <v>639</v>
      </c>
      <c r="B618" s="6">
        <v>0.83118292999999999</v>
      </c>
      <c r="C618" s="3">
        <f t="shared" si="69"/>
        <v>617</v>
      </c>
      <c r="D618">
        <f t="shared" si="65"/>
        <v>6.0975609756097561E-4</v>
      </c>
      <c r="E618" t="str">
        <f t="shared" si="66"/>
        <v>yes</v>
      </c>
      <c r="F618" s="10">
        <f t="shared" si="67"/>
        <v>4.4197707736389688E-2</v>
      </c>
      <c r="G618" t="str">
        <f t="shared" si="68"/>
        <v/>
      </c>
      <c r="I618" s="15">
        <f t="shared" si="70"/>
        <v>617</v>
      </c>
      <c r="J618" s="5" t="s">
        <v>7</v>
      </c>
      <c r="K618" s="12">
        <f t="shared" si="71"/>
        <v>4.4197707736389688E-2</v>
      </c>
      <c r="P618" s="6" t="s">
        <v>704</v>
      </c>
      <c r="Q618" s="6">
        <v>0.99469132999999998</v>
      </c>
      <c r="R618" s="6">
        <v>-3.9700000000000003E-5</v>
      </c>
      <c r="S618" s="6">
        <v>-1.1801910000000001E-2</v>
      </c>
      <c r="T618" s="6">
        <v>1.17225E-2</v>
      </c>
      <c r="V618" s="6"/>
      <c r="W618" s="6"/>
    </row>
    <row r="619" spans="1:23" x14ac:dyDescent="0.35">
      <c r="A619" s="6" t="s">
        <v>85</v>
      </c>
      <c r="B619" s="6">
        <v>0.83357495999999998</v>
      </c>
      <c r="C619" s="3">
        <f t="shared" si="69"/>
        <v>618</v>
      </c>
      <c r="D619">
        <f t="shared" si="65"/>
        <v>6.1728395061728394E-4</v>
      </c>
      <c r="E619" t="str">
        <f t="shared" si="66"/>
        <v>yes</v>
      </c>
      <c r="F619" s="10">
        <f t="shared" si="67"/>
        <v>4.4269340974212035E-2</v>
      </c>
      <c r="G619" t="str">
        <f t="shared" si="68"/>
        <v/>
      </c>
      <c r="I619" s="15">
        <f t="shared" si="70"/>
        <v>618</v>
      </c>
      <c r="J619" s="5" t="s">
        <v>7</v>
      </c>
      <c r="K619" s="12">
        <f t="shared" si="71"/>
        <v>4.4269340974212035E-2</v>
      </c>
      <c r="P619" s="6" t="s">
        <v>690</v>
      </c>
      <c r="Q619" s="6">
        <v>7.6109380000000004E-2</v>
      </c>
      <c r="R619" s="6">
        <v>-9.1296899999999993E-3</v>
      </c>
      <c r="S619" s="6">
        <v>-1.922832E-2</v>
      </c>
      <c r="T619" s="6">
        <v>9.6895E-4</v>
      </c>
      <c r="V619" s="6"/>
      <c r="W619" s="6"/>
    </row>
    <row r="620" spans="1:23" x14ac:dyDescent="0.35">
      <c r="A620" s="6" t="s">
        <v>513</v>
      </c>
      <c r="B620" s="6">
        <v>0.83373640000000004</v>
      </c>
      <c r="C620" s="3">
        <f t="shared" si="69"/>
        <v>619</v>
      </c>
      <c r="D620">
        <f t="shared" si="65"/>
        <v>6.2500000000000001E-4</v>
      </c>
      <c r="E620" t="str">
        <f t="shared" si="66"/>
        <v>yes</v>
      </c>
      <c r="F620" s="10">
        <f t="shared" si="67"/>
        <v>4.4340974212034388E-2</v>
      </c>
      <c r="G620" t="str">
        <f t="shared" si="68"/>
        <v/>
      </c>
      <c r="I620" s="15">
        <f t="shared" si="70"/>
        <v>619</v>
      </c>
      <c r="J620" s="5" t="s">
        <v>7</v>
      </c>
      <c r="K620" s="12">
        <f t="shared" si="71"/>
        <v>4.4340974212034388E-2</v>
      </c>
      <c r="P620" s="6" t="s">
        <v>660</v>
      </c>
      <c r="Q620" s="6">
        <v>0.19501478999999999</v>
      </c>
      <c r="R620" s="6">
        <v>-7.3654999999999997E-3</v>
      </c>
      <c r="S620" s="6">
        <v>-1.8540899999999999E-2</v>
      </c>
      <c r="T620" s="6">
        <v>3.8099100000000001E-3</v>
      </c>
      <c r="V620" s="6"/>
      <c r="W620" s="6"/>
    </row>
    <row r="621" spans="1:23" x14ac:dyDescent="0.35">
      <c r="A621" s="6" t="s">
        <v>307</v>
      </c>
      <c r="B621" s="6">
        <v>0.83759731000000004</v>
      </c>
      <c r="C621" s="3">
        <f t="shared" si="69"/>
        <v>620</v>
      </c>
      <c r="D621">
        <f t="shared" si="65"/>
        <v>6.329113924050633E-4</v>
      </c>
      <c r="E621" t="str">
        <f t="shared" si="66"/>
        <v>yes</v>
      </c>
      <c r="F621" s="10">
        <f t="shared" si="67"/>
        <v>4.4412607449856735E-2</v>
      </c>
      <c r="G621" t="str">
        <f t="shared" si="68"/>
        <v/>
      </c>
      <c r="I621" s="15">
        <f t="shared" si="70"/>
        <v>620</v>
      </c>
      <c r="J621" s="5" t="s">
        <v>7</v>
      </c>
      <c r="K621" s="12">
        <f t="shared" si="71"/>
        <v>4.4412607449856735E-2</v>
      </c>
      <c r="P621" s="6" t="s">
        <v>701</v>
      </c>
      <c r="Q621" s="6">
        <v>8.9446739999999997E-2</v>
      </c>
      <c r="R621" s="6">
        <v>-1.0117660000000001E-2</v>
      </c>
      <c r="S621" s="6">
        <v>-2.181046E-2</v>
      </c>
      <c r="T621" s="6">
        <v>1.57515E-3</v>
      </c>
      <c r="V621" s="6"/>
      <c r="W621" s="6"/>
    </row>
    <row r="622" spans="1:23" x14ac:dyDescent="0.35">
      <c r="A622" s="6" t="s">
        <v>333</v>
      </c>
      <c r="B622" s="6">
        <v>0.84219074000000005</v>
      </c>
      <c r="C622" s="3">
        <f t="shared" si="69"/>
        <v>621</v>
      </c>
      <c r="D622">
        <f t="shared" si="65"/>
        <v>6.4102564102564103E-4</v>
      </c>
      <c r="E622" t="str">
        <f t="shared" si="66"/>
        <v>yes</v>
      </c>
      <c r="F622" s="10">
        <f t="shared" si="67"/>
        <v>4.4484240687679082E-2</v>
      </c>
      <c r="G622" t="str">
        <f t="shared" si="68"/>
        <v/>
      </c>
      <c r="I622" s="15">
        <f t="shared" si="70"/>
        <v>621</v>
      </c>
      <c r="J622" s="5" t="s">
        <v>7</v>
      </c>
      <c r="K622" s="12">
        <f t="shared" si="71"/>
        <v>4.4484240687679082E-2</v>
      </c>
      <c r="P622" s="6" t="s">
        <v>629</v>
      </c>
      <c r="Q622" s="6">
        <v>0.52608100999999996</v>
      </c>
      <c r="R622" s="6">
        <v>-3.8327299999999999E-3</v>
      </c>
      <c r="S622" s="6">
        <v>-1.5741339999999999E-2</v>
      </c>
      <c r="T622" s="6">
        <v>8.0758800000000006E-3</v>
      </c>
      <c r="V622" s="6"/>
      <c r="W622" s="6"/>
    </row>
    <row r="623" spans="1:23" x14ac:dyDescent="0.35">
      <c r="A623" s="6" t="s">
        <v>93</v>
      </c>
      <c r="B623" s="6">
        <v>0.84838988999999998</v>
      </c>
      <c r="C623" s="3">
        <f t="shared" si="69"/>
        <v>622</v>
      </c>
      <c r="D623">
        <f t="shared" si="65"/>
        <v>6.4935064935064935E-4</v>
      </c>
      <c r="E623" t="str">
        <f t="shared" si="66"/>
        <v>yes</v>
      </c>
      <c r="F623" s="10">
        <f t="shared" si="67"/>
        <v>4.4555873925501435E-2</v>
      </c>
      <c r="G623" t="str">
        <f t="shared" si="68"/>
        <v/>
      </c>
      <c r="I623" s="15">
        <f t="shared" si="70"/>
        <v>622</v>
      </c>
      <c r="J623" s="5" t="s">
        <v>7</v>
      </c>
      <c r="K623" s="12">
        <f t="shared" si="71"/>
        <v>4.4555873925501435E-2</v>
      </c>
      <c r="P623" s="6" t="s">
        <v>632</v>
      </c>
      <c r="Q623" s="6">
        <v>4.3206099999999999E-3</v>
      </c>
      <c r="R623" s="6">
        <v>-1.8269210000000001E-2</v>
      </c>
      <c r="S623" s="6">
        <v>-3.0737219999999999E-2</v>
      </c>
      <c r="T623" s="6">
        <v>-5.8012000000000003E-3</v>
      </c>
      <c r="V623" s="6"/>
      <c r="W623" s="6"/>
    </row>
    <row r="624" spans="1:23" x14ac:dyDescent="0.35">
      <c r="A624" s="6" t="s">
        <v>481</v>
      </c>
      <c r="B624" s="6">
        <v>0.85023360000000003</v>
      </c>
      <c r="C624" s="3">
        <f t="shared" si="69"/>
        <v>623</v>
      </c>
      <c r="D624">
        <f t="shared" si="65"/>
        <v>6.5789473684210525E-4</v>
      </c>
      <c r="E624" t="str">
        <f t="shared" si="66"/>
        <v>yes</v>
      </c>
      <c r="F624" s="10">
        <f t="shared" si="67"/>
        <v>4.4627507163323782E-2</v>
      </c>
      <c r="G624" t="str">
        <f t="shared" si="68"/>
        <v/>
      </c>
      <c r="I624" s="15">
        <f t="shared" si="70"/>
        <v>623</v>
      </c>
      <c r="J624" s="5" t="s">
        <v>7</v>
      </c>
      <c r="K624" s="12">
        <f t="shared" si="71"/>
        <v>4.4627507163323782E-2</v>
      </c>
      <c r="P624" s="6" t="s">
        <v>664</v>
      </c>
      <c r="Q624" s="6">
        <v>4.2761140000000003E-2</v>
      </c>
      <c r="R624" s="6">
        <v>-1.1359620000000001E-2</v>
      </c>
      <c r="S624" s="6">
        <v>-2.234454E-2</v>
      </c>
      <c r="T624" s="6">
        <v>-3.7471E-4</v>
      </c>
      <c r="V624" s="6"/>
      <c r="W624" s="6"/>
    </row>
    <row r="625" spans="1:23" x14ac:dyDescent="0.35">
      <c r="A625" s="6" t="s">
        <v>457</v>
      </c>
      <c r="B625" s="6">
        <v>0.85094990000000004</v>
      </c>
      <c r="C625" s="3">
        <f t="shared" si="69"/>
        <v>624</v>
      </c>
      <c r="D625">
        <f t="shared" si="65"/>
        <v>6.6666666666666675E-4</v>
      </c>
      <c r="E625" t="str">
        <f t="shared" si="66"/>
        <v>yes</v>
      </c>
      <c r="F625" s="10">
        <f t="shared" si="67"/>
        <v>4.4699140401146135E-2</v>
      </c>
      <c r="G625" t="str">
        <f t="shared" si="68"/>
        <v/>
      </c>
      <c r="I625" s="15">
        <f t="shared" si="70"/>
        <v>624</v>
      </c>
      <c r="J625" s="5" t="s">
        <v>7</v>
      </c>
      <c r="K625" s="12">
        <f t="shared" si="71"/>
        <v>4.4699140401146135E-2</v>
      </c>
      <c r="P625" s="6" t="s">
        <v>695</v>
      </c>
      <c r="Q625" s="6">
        <v>0.65881418000000003</v>
      </c>
      <c r="R625" s="6">
        <v>2.5910199999999999E-3</v>
      </c>
      <c r="S625" s="6">
        <v>-8.9718000000000003E-3</v>
      </c>
      <c r="T625" s="6">
        <v>1.4153840000000001E-2</v>
      </c>
      <c r="V625" s="6"/>
      <c r="W625" s="6"/>
    </row>
    <row r="626" spans="1:23" x14ac:dyDescent="0.35">
      <c r="A626" s="6" t="s">
        <v>650</v>
      </c>
      <c r="B626" s="6">
        <v>0.85673522000000002</v>
      </c>
      <c r="C626" s="3">
        <f t="shared" si="69"/>
        <v>625</v>
      </c>
      <c r="D626">
        <f t="shared" si="65"/>
        <v>6.7567567567567571E-4</v>
      </c>
      <c r="E626" t="str">
        <f t="shared" si="66"/>
        <v>yes</v>
      </c>
      <c r="F626" s="10">
        <f t="shared" si="67"/>
        <v>4.4770773638968482E-2</v>
      </c>
      <c r="G626" t="str">
        <f t="shared" si="68"/>
        <v/>
      </c>
      <c r="I626" s="15">
        <f t="shared" si="70"/>
        <v>625</v>
      </c>
      <c r="J626" s="5" t="s">
        <v>7</v>
      </c>
      <c r="K626" s="12">
        <f t="shared" si="71"/>
        <v>4.4770773638968482E-2</v>
      </c>
      <c r="P626" s="6" t="s">
        <v>633</v>
      </c>
      <c r="Q626" s="6">
        <v>0.40852324000000001</v>
      </c>
      <c r="R626" s="6">
        <v>-4.0976299999999997E-3</v>
      </c>
      <c r="S626" s="6">
        <v>-1.3859979999999999E-2</v>
      </c>
      <c r="T626" s="6">
        <v>5.6647299999999998E-3</v>
      </c>
      <c r="V626" s="6"/>
      <c r="W626" s="6"/>
    </row>
    <row r="627" spans="1:23" x14ac:dyDescent="0.35">
      <c r="A627" s="6" t="s">
        <v>241</v>
      </c>
      <c r="B627" s="6">
        <v>0.85832529000000002</v>
      </c>
      <c r="C627" s="3">
        <f t="shared" si="69"/>
        <v>626</v>
      </c>
      <c r="D627">
        <f t="shared" si="65"/>
        <v>6.8493150684931507E-4</v>
      </c>
      <c r="E627" t="str">
        <f t="shared" si="66"/>
        <v>yes</v>
      </c>
      <c r="F627" s="10">
        <f t="shared" si="67"/>
        <v>4.4842406876790829E-2</v>
      </c>
      <c r="G627" t="str">
        <f t="shared" si="68"/>
        <v/>
      </c>
      <c r="I627" s="15">
        <f t="shared" si="70"/>
        <v>626</v>
      </c>
      <c r="J627" s="5" t="s">
        <v>7</v>
      </c>
      <c r="K627" s="12">
        <f t="shared" si="71"/>
        <v>4.4842406876790829E-2</v>
      </c>
      <c r="P627" s="6" t="s">
        <v>631</v>
      </c>
      <c r="Q627" s="6">
        <v>0.40852324000000001</v>
      </c>
      <c r="R627" s="6">
        <v>-4.0976299999999997E-3</v>
      </c>
      <c r="S627" s="6">
        <v>-1.3859979999999999E-2</v>
      </c>
      <c r="T627" s="6">
        <v>5.6647299999999998E-3</v>
      </c>
      <c r="V627" s="6"/>
      <c r="W627" s="6"/>
    </row>
    <row r="628" spans="1:23" x14ac:dyDescent="0.35">
      <c r="A628" s="6" t="s">
        <v>623</v>
      </c>
      <c r="B628" s="6">
        <v>0.85874742999999998</v>
      </c>
      <c r="C628" s="3">
        <f t="shared" si="69"/>
        <v>627</v>
      </c>
      <c r="D628">
        <f t="shared" si="65"/>
        <v>6.9444444444444447E-4</v>
      </c>
      <c r="E628" t="str">
        <f t="shared" si="66"/>
        <v>yes</v>
      </c>
      <c r="F628" s="10">
        <f t="shared" si="67"/>
        <v>4.4914040114613182E-2</v>
      </c>
      <c r="G628" t="str">
        <f t="shared" si="68"/>
        <v/>
      </c>
      <c r="I628" s="15">
        <f t="shared" si="70"/>
        <v>627</v>
      </c>
      <c r="J628" s="5" t="s">
        <v>7</v>
      </c>
      <c r="K628" s="12">
        <f t="shared" si="71"/>
        <v>4.4914040114613182E-2</v>
      </c>
      <c r="P628" s="6" t="s">
        <v>692</v>
      </c>
      <c r="Q628" s="6">
        <v>1.04765E-3</v>
      </c>
      <c r="R628" s="6">
        <v>-2.003634E-2</v>
      </c>
      <c r="S628" s="6">
        <v>-3.1897120000000001E-2</v>
      </c>
      <c r="T628" s="6">
        <v>-8.1755600000000001E-3</v>
      </c>
      <c r="V628" s="6"/>
      <c r="W628" s="6"/>
    </row>
    <row r="629" spans="1:23" x14ac:dyDescent="0.35">
      <c r="A629" s="6" t="s">
        <v>389</v>
      </c>
      <c r="B629" s="6">
        <v>0.85887913999999999</v>
      </c>
      <c r="C629" s="3">
        <f t="shared" si="69"/>
        <v>628</v>
      </c>
      <c r="D629">
        <f t="shared" si="65"/>
        <v>7.0422535211267609E-4</v>
      </c>
      <c r="E629" t="str">
        <f t="shared" si="66"/>
        <v>yes</v>
      </c>
      <c r="F629" s="10">
        <f t="shared" si="67"/>
        <v>4.4985673352435536E-2</v>
      </c>
      <c r="G629" t="str">
        <f t="shared" si="68"/>
        <v/>
      </c>
      <c r="I629" s="15">
        <f t="shared" si="70"/>
        <v>628</v>
      </c>
      <c r="J629" s="5" t="s">
        <v>7</v>
      </c>
      <c r="K629" s="12">
        <f t="shared" si="71"/>
        <v>4.4985673352435536E-2</v>
      </c>
      <c r="P629" s="6" t="s">
        <v>700</v>
      </c>
      <c r="Q629" s="6">
        <v>0.35492300999999998</v>
      </c>
      <c r="R629" s="6">
        <v>5.8101999999999997E-3</v>
      </c>
      <c r="S629" s="6">
        <v>-6.5539200000000004E-3</v>
      </c>
      <c r="T629" s="6">
        <v>1.8174320000000001E-2</v>
      </c>
      <c r="V629" s="6"/>
      <c r="W629" s="6"/>
    </row>
    <row r="630" spans="1:23" x14ac:dyDescent="0.35">
      <c r="A630" s="6" t="s">
        <v>71</v>
      </c>
      <c r="B630" s="6">
        <v>0.85949242999999997</v>
      </c>
      <c r="C630" s="3">
        <f t="shared" si="69"/>
        <v>629</v>
      </c>
      <c r="D630">
        <f t="shared" si="65"/>
        <v>7.1428571428571429E-4</v>
      </c>
      <c r="E630" t="str">
        <f t="shared" si="66"/>
        <v>yes</v>
      </c>
      <c r="F630" s="10">
        <f t="shared" si="67"/>
        <v>4.5057306590257883E-2</v>
      </c>
      <c r="G630" t="str">
        <f t="shared" si="68"/>
        <v/>
      </c>
      <c r="I630" s="15">
        <f t="shared" si="70"/>
        <v>629</v>
      </c>
      <c r="J630" s="5" t="s">
        <v>7</v>
      </c>
      <c r="K630" s="12">
        <f t="shared" si="71"/>
        <v>4.5057306590257883E-2</v>
      </c>
      <c r="P630" s="6" t="s">
        <v>699</v>
      </c>
      <c r="Q630" s="6">
        <v>0.48006244999999997</v>
      </c>
      <c r="R630" s="6">
        <v>4.74882E-3</v>
      </c>
      <c r="S630" s="6">
        <v>-8.4957299999999999E-3</v>
      </c>
      <c r="T630" s="6">
        <v>1.7993370000000002E-2</v>
      </c>
      <c r="V630" s="6"/>
      <c r="W630" s="6"/>
    </row>
    <row r="631" spans="1:23" x14ac:dyDescent="0.35">
      <c r="A631" s="6" t="s">
        <v>390</v>
      </c>
      <c r="B631" s="6">
        <v>0.86000617999999995</v>
      </c>
      <c r="C631" s="3">
        <f t="shared" si="69"/>
        <v>630</v>
      </c>
      <c r="D631">
        <f t="shared" si="65"/>
        <v>7.246376811594203E-4</v>
      </c>
      <c r="E631" t="str">
        <f t="shared" si="66"/>
        <v>yes</v>
      </c>
      <c r="F631" s="10">
        <f t="shared" si="67"/>
        <v>4.5128939828080229E-2</v>
      </c>
      <c r="G631" t="str">
        <f t="shared" si="68"/>
        <v/>
      </c>
      <c r="I631" s="15">
        <f t="shared" si="70"/>
        <v>630</v>
      </c>
      <c r="J631" s="5" t="s">
        <v>7</v>
      </c>
      <c r="K631" s="12">
        <f t="shared" si="71"/>
        <v>4.5128939828080229E-2</v>
      </c>
      <c r="P631" s="6" t="s">
        <v>705</v>
      </c>
      <c r="Q631" s="6">
        <v>3.070519E-2</v>
      </c>
      <c r="R631" s="6">
        <v>-1.2497690000000001E-2</v>
      </c>
      <c r="S631" s="6">
        <v>-2.38196E-2</v>
      </c>
      <c r="T631" s="6">
        <v>-1.17578E-3</v>
      </c>
      <c r="V631" s="6"/>
      <c r="W631" s="6"/>
    </row>
    <row r="632" spans="1:23" x14ac:dyDescent="0.35">
      <c r="A632" s="6" t="s">
        <v>538</v>
      </c>
      <c r="B632" s="6">
        <v>0.86038457000000002</v>
      </c>
      <c r="C632" s="3">
        <f t="shared" si="69"/>
        <v>631</v>
      </c>
      <c r="D632">
        <f t="shared" si="65"/>
        <v>7.3529411764705881E-4</v>
      </c>
      <c r="E632" t="str">
        <f t="shared" si="66"/>
        <v>yes</v>
      </c>
      <c r="F632" s="10">
        <f t="shared" si="67"/>
        <v>4.5200573065902583E-2</v>
      </c>
      <c r="G632" t="str">
        <f t="shared" si="68"/>
        <v/>
      </c>
      <c r="I632" s="15">
        <f t="shared" si="70"/>
        <v>631</v>
      </c>
      <c r="J632" s="5" t="s">
        <v>7</v>
      </c>
      <c r="K632" s="12">
        <f t="shared" si="71"/>
        <v>4.5200573065902583E-2</v>
      </c>
      <c r="P632" s="6" t="s">
        <v>653</v>
      </c>
      <c r="Q632" s="6">
        <v>6.2453540000000002E-2</v>
      </c>
      <c r="R632" s="6">
        <v>1.0998880000000001E-2</v>
      </c>
      <c r="S632" s="6">
        <v>-5.7837999999999997E-4</v>
      </c>
      <c r="T632" s="6">
        <v>2.257615E-2</v>
      </c>
      <c r="V632" s="6"/>
      <c r="W632" s="6"/>
    </row>
    <row r="633" spans="1:23" x14ac:dyDescent="0.35">
      <c r="A633" s="6" t="s">
        <v>30</v>
      </c>
      <c r="B633" s="6">
        <v>0.86093655000000002</v>
      </c>
      <c r="C633" s="3">
        <f t="shared" si="69"/>
        <v>632</v>
      </c>
      <c r="D633">
        <f t="shared" si="65"/>
        <v>7.4626865671641792E-4</v>
      </c>
      <c r="E633" t="str">
        <f t="shared" si="66"/>
        <v>yes</v>
      </c>
      <c r="F633" s="10">
        <f t="shared" si="67"/>
        <v>4.5272206303724929E-2</v>
      </c>
      <c r="G633" t="str">
        <f t="shared" si="68"/>
        <v/>
      </c>
      <c r="I633" s="15">
        <f t="shared" si="70"/>
        <v>632</v>
      </c>
      <c r="J633" s="5" t="s">
        <v>7</v>
      </c>
      <c r="K633" s="12">
        <f t="shared" si="71"/>
        <v>4.5272206303724929E-2</v>
      </c>
      <c r="P633" s="6" t="s">
        <v>680</v>
      </c>
      <c r="Q633" s="6">
        <v>0.82426719999999998</v>
      </c>
      <c r="R633" s="6">
        <v>1.7112099999999999E-3</v>
      </c>
      <c r="S633" s="6">
        <v>-1.3476739999999999E-2</v>
      </c>
      <c r="T633" s="6">
        <v>1.689916E-2</v>
      </c>
      <c r="V633" s="6"/>
      <c r="W633" s="6"/>
    </row>
    <row r="634" spans="1:23" x14ac:dyDescent="0.35">
      <c r="A634" s="6" t="s">
        <v>421</v>
      </c>
      <c r="B634" s="6">
        <v>0.86334142000000003</v>
      </c>
      <c r="C634" s="3">
        <f t="shared" si="69"/>
        <v>633</v>
      </c>
      <c r="D634">
        <f t="shared" si="65"/>
        <v>7.5757575757575758E-4</v>
      </c>
      <c r="E634" t="str">
        <f t="shared" si="66"/>
        <v>yes</v>
      </c>
      <c r="F634" s="10">
        <f t="shared" si="67"/>
        <v>4.5343839541547283E-2</v>
      </c>
      <c r="G634" t="str">
        <f t="shared" si="68"/>
        <v/>
      </c>
      <c r="I634" s="15">
        <f t="shared" si="70"/>
        <v>633</v>
      </c>
      <c r="J634" s="5" t="s">
        <v>7</v>
      </c>
      <c r="K634" s="12">
        <f t="shared" si="71"/>
        <v>4.5343839541547283E-2</v>
      </c>
      <c r="P634" s="6" t="s">
        <v>689</v>
      </c>
      <c r="Q634" s="6">
        <v>5.2651E-4</v>
      </c>
      <c r="R634" s="6">
        <v>2.0831369999999998E-2</v>
      </c>
      <c r="S634" s="6">
        <v>9.1959999999999993E-3</v>
      </c>
      <c r="T634" s="6">
        <v>3.2466729999999999E-2</v>
      </c>
      <c r="V634" s="6"/>
      <c r="W634" s="6"/>
    </row>
    <row r="635" spans="1:23" x14ac:dyDescent="0.35">
      <c r="A635" s="6" t="s">
        <v>279</v>
      </c>
      <c r="B635" s="6">
        <v>0.86663254999999995</v>
      </c>
      <c r="C635" s="3">
        <f t="shared" si="69"/>
        <v>634</v>
      </c>
      <c r="D635">
        <f t="shared" si="65"/>
        <v>7.6923076923076923E-4</v>
      </c>
      <c r="E635" t="str">
        <f t="shared" si="66"/>
        <v>yes</v>
      </c>
      <c r="F635" s="10">
        <f t="shared" si="67"/>
        <v>4.541547277936963E-2</v>
      </c>
      <c r="G635" t="str">
        <f t="shared" si="68"/>
        <v/>
      </c>
      <c r="I635" s="15">
        <f t="shared" si="70"/>
        <v>634</v>
      </c>
      <c r="J635" s="5" t="s">
        <v>7</v>
      </c>
      <c r="K635" s="12">
        <f t="shared" si="71"/>
        <v>4.541547277936963E-2</v>
      </c>
      <c r="P635" s="6" t="s">
        <v>674</v>
      </c>
      <c r="Q635" s="6">
        <v>8.8412279999999996E-2</v>
      </c>
      <c r="R635" s="6">
        <v>1.0700080000000001E-2</v>
      </c>
      <c r="S635" s="6">
        <v>-1.6255E-3</v>
      </c>
      <c r="T635" s="6">
        <v>2.302566E-2</v>
      </c>
      <c r="V635" s="6"/>
      <c r="W635" s="6"/>
    </row>
    <row r="636" spans="1:23" x14ac:dyDescent="0.35">
      <c r="A636" s="6" t="s">
        <v>280</v>
      </c>
      <c r="B636" s="6">
        <v>0.86673566999999996</v>
      </c>
      <c r="C636" s="3">
        <f t="shared" si="69"/>
        <v>635</v>
      </c>
      <c r="D636">
        <f t="shared" si="65"/>
        <v>7.8125000000000004E-4</v>
      </c>
      <c r="E636" t="str">
        <f t="shared" si="66"/>
        <v>yes</v>
      </c>
      <c r="F636" s="10">
        <f t="shared" si="67"/>
        <v>4.5487106017191976E-2</v>
      </c>
      <c r="G636" t="str">
        <f t="shared" si="68"/>
        <v/>
      </c>
      <c r="I636" s="15">
        <f t="shared" si="70"/>
        <v>635</v>
      </c>
      <c r="J636" s="5" t="s">
        <v>7</v>
      </c>
      <c r="K636" s="12">
        <f t="shared" si="71"/>
        <v>4.5487106017191976E-2</v>
      </c>
      <c r="P636" s="6" t="s">
        <v>696</v>
      </c>
      <c r="Q636" s="6">
        <v>0.52257503999999999</v>
      </c>
      <c r="R636" s="6">
        <v>-4.8068199999999998E-3</v>
      </c>
      <c r="S636" s="6">
        <v>-1.9616140000000001E-2</v>
      </c>
      <c r="T636" s="6">
        <v>1.0002499999999999E-2</v>
      </c>
      <c r="V636" s="6"/>
      <c r="W636" s="6"/>
    </row>
    <row r="637" spans="1:23" x14ac:dyDescent="0.35">
      <c r="A637" s="6" t="s">
        <v>56</v>
      </c>
      <c r="B637" s="6">
        <v>0.86673692999999996</v>
      </c>
      <c r="C637" s="3">
        <f t="shared" si="69"/>
        <v>636</v>
      </c>
      <c r="D637">
        <f t="shared" si="65"/>
        <v>7.9365079365079365E-4</v>
      </c>
      <c r="E637" t="str">
        <f t="shared" si="66"/>
        <v>yes</v>
      </c>
      <c r="F637" s="10">
        <f t="shared" si="67"/>
        <v>4.555873925501433E-2</v>
      </c>
      <c r="G637" t="str">
        <f t="shared" si="68"/>
        <v/>
      </c>
      <c r="I637" s="15">
        <f t="shared" si="70"/>
        <v>636</v>
      </c>
      <c r="J637" s="5" t="s">
        <v>7</v>
      </c>
      <c r="K637" s="12">
        <f t="shared" si="71"/>
        <v>4.555873925501433E-2</v>
      </c>
      <c r="P637" s="6" t="s">
        <v>679</v>
      </c>
      <c r="Q637" s="6">
        <v>0.91262372999999997</v>
      </c>
      <c r="R637" s="6">
        <v>7.2709000000000001E-4</v>
      </c>
      <c r="S637" s="6">
        <v>-1.2333210000000001E-2</v>
      </c>
      <c r="T637" s="6">
        <v>1.378739E-2</v>
      </c>
      <c r="V637" s="6"/>
      <c r="W637" s="6"/>
    </row>
    <row r="638" spans="1:23" x14ac:dyDescent="0.35">
      <c r="A638" s="6" t="s">
        <v>461</v>
      </c>
      <c r="B638" s="6">
        <v>0.86698332</v>
      </c>
      <c r="C638" s="3">
        <f t="shared" si="69"/>
        <v>637</v>
      </c>
      <c r="D638">
        <f t="shared" si="65"/>
        <v>8.0645161290322581E-4</v>
      </c>
      <c r="E638" t="str">
        <f t="shared" si="66"/>
        <v>yes</v>
      </c>
      <c r="F638" s="10">
        <f t="shared" si="67"/>
        <v>4.5630372492836677E-2</v>
      </c>
      <c r="G638" t="str">
        <f t="shared" si="68"/>
        <v/>
      </c>
      <c r="I638" s="15">
        <f t="shared" si="70"/>
        <v>637</v>
      </c>
      <c r="J638" s="5" t="s">
        <v>7</v>
      </c>
      <c r="K638" s="12">
        <f t="shared" si="71"/>
        <v>4.5630372492836677E-2</v>
      </c>
      <c r="P638" s="6" t="s">
        <v>681</v>
      </c>
      <c r="Q638" s="6">
        <v>0.57912377000000004</v>
      </c>
      <c r="R638" s="6">
        <v>-2.7011700000000001E-3</v>
      </c>
      <c r="S638" s="6">
        <v>-1.229567E-2</v>
      </c>
      <c r="T638" s="6">
        <v>6.8933400000000004E-3</v>
      </c>
      <c r="V638" s="6"/>
      <c r="W638" s="6"/>
    </row>
    <row r="639" spans="1:23" x14ac:dyDescent="0.35">
      <c r="A639" s="6" t="s">
        <v>269</v>
      </c>
      <c r="B639" s="6">
        <v>0.86784229999999996</v>
      </c>
      <c r="C639" s="3">
        <f t="shared" si="69"/>
        <v>638</v>
      </c>
      <c r="D639">
        <f t="shared" si="65"/>
        <v>8.1967213114754098E-4</v>
      </c>
      <c r="E639" t="str">
        <f t="shared" si="66"/>
        <v>yes</v>
      </c>
      <c r="F639" s="10">
        <f t="shared" si="67"/>
        <v>4.570200573065903E-2</v>
      </c>
      <c r="G639" t="str">
        <f t="shared" si="68"/>
        <v/>
      </c>
      <c r="I639" s="15">
        <f t="shared" si="70"/>
        <v>638</v>
      </c>
      <c r="J639" s="5" t="s">
        <v>7</v>
      </c>
      <c r="K639" s="12">
        <f t="shared" si="71"/>
        <v>4.570200573065903E-2</v>
      </c>
      <c r="P639" s="6" t="s">
        <v>671</v>
      </c>
      <c r="Q639" s="6">
        <v>0.30204598999999999</v>
      </c>
      <c r="R639" s="6">
        <v>-4.5808400000000001E-3</v>
      </c>
      <c r="S639" s="6">
        <v>-1.3315799999999999E-2</v>
      </c>
      <c r="T639" s="6">
        <v>4.1541299999999998E-3</v>
      </c>
      <c r="V639" s="6"/>
      <c r="W639" s="6"/>
    </row>
    <row r="640" spans="1:23" x14ac:dyDescent="0.35">
      <c r="A640" s="6" t="s">
        <v>494</v>
      </c>
      <c r="B640" s="6">
        <v>0.87368763999999999</v>
      </c>
      <c r="C640" s="3">
        <f t="shared" si="69"/>
        <v>639</v>
      </c>
      <c r="D640">
        <f t="shared" si="65"/>
        <v>8.3333333333333339E-4</v>
      </c>
      <c r="E640" t="str">
        <f t="shared" si="66"/>
        <v>yes</v>
      </c>
      <c r="F640" s="10">
        <f t="shared" si="67"/>
        <v>4.5773638968481377E-2</v>
      </c>
      <c r="G640" t="str">
        <f t="shared" si="68"/>
        <v/>
      </c>
      <c r="I640" s="15">
        <f t="shared" si="70"/>
        <v>639</v>
      </c>
      <c r="J640" s="5" t="s">
        <v>7</v>
      </c>
      <c r="K640" s="12">
        <f t="shared" si="71"/>
        <v>4.5773638968481377E-2</v>
      </c>
      <c r="P640" s="6" t="s">
        <v>706</v>
      </c>
      <c r="Q640" s="6">
        <v>2.915382E-2</v>
      </c>
      <c r="R640" s="6">
        <v>-1.3813300000000001E-2</v>
      </c>
      <c r="S640" s="6">
        <v>-2.6207649999999999E-2</v>
      </c>
      <c r="T640" s="6">
        <v>-1.41894E-3</v>
      </c>
      <c r="V640" s="6"/>
      <c r="W640" s="6"/>
    </row>
    <row r="641" spans="1:23" x14ac:dyDescent="0.35">
      <c r="A641" s="6" t="s">
        <v>157</v>
      </c>
      <c r="B641" s="6">
        <v>0.87601941000000005</v>
      </c>
      <c r="C641" s="3">
        <f t="shared" si="69"/>
        <v>640</v>
      </c>
      <c r="D641">
        <f t="shared" si="65"/>
        <v>8.4745762711864415E-4</v>
      </c>
      <c r="E641" t="str">
        <f t="shared" si="66"/>
        <v>yes</v>
      </c>
      <c r="F641" s="10">
        <f t="shared" si="67"/>
        <v>4.5845272206303724E-2</v>
      </c>
      <c r="G641" t="str">
        <f t="shared" si="68"/>
        <v/>
      </c>
      <c r="I641" s="15">
        <f t="shared" si="70"/>
        <v>640</v>
      </c>
      <c r="J641" s="5" t="s">
        <v>7</v>
      </c>
      <c r="K641" s="12">
        <f t="shared" si="71"/>
        <v>4.5845272206303724E-2</v>
      </c>
      <c r="P641" s="6" t="s">
        <v>703</v>
      </c>
      <c r="Q641" s="6">
        <v>0.60040877999999998</v>
      </c>
      <c r="R641" s="6">
        <v>-3.2562099999999998E-3</v>
      </c>
      <c r="S641" s="6">
        <v>-1.550404E-2</v>
      </c>
      <c r="T641" s="6">
        <v>8.9916200000000005E-3</v>
      </c>
      <c r="V641" s="6"/>
      <c r="W641" s="6"/>
    </row>
    <row r="642" spans="1:23" x14ac:dyDescent="0.35">
      <c r="A642" s="6" t="s">
        <v>697</v>
      </c>
      <c r="B642" s="6">
        <v>0.87956619000000003</v>
      </c>
      <c r="C642" s="3">
        <f t="shared" si="69"/>
        <v>641</v>
      </c>
      <c r="D642">
        <f t="shared" ref="D642:D699" si="72">a_l_t1/(m_l_t1+1-k_l_t1)</f>
        <v>8.6206896551724148E-4</v>
      </c>
      <c r="E642" t="str">
        <f t="shared" ref="E642:E699" si="73">IF(p_l_t1&gt;hb_l_t1,"yes", "")</f>
        <v>yes</v>
      </c>
      <c r="F642" s="10">
        <f t="shared" ref="F642:F699" si="74">(k_l_t1*a_l_t1)/m_l_t1</f>
        <v>4.5916905444126084E-2</v>
      </c>
      <c r="G642" t="str">
        <f t="shared" ref="G642:G699" si="75">IF(p_l_t1&lt;bh_l_t1,"yes", "")</f>
        <v/>
      </c>
      <c r="I642" s="15">
        <f t="shared" si="70"/>
        <v>641</v>
      </c>
      <c r="J642" s="5" t="s">
        <v>7</v>
      </c>
      <c r="K642" s="12">
        <f t="shared" si="71"/>
        <v>4.5916905444126084E-2</v>
      </c>
      <c r="P642" s="6" t="s">
        <v>661</v>
      </c>
      <c r="Q642" s="6">
        <v>7.1805999999999997E-4</v>
      </c>
      <c r="R642" s="6">
        <v>-2.442155E-2</v>
      </c>
      <c r="S642" s="6">
        <v>-3.8414150000000001E-2</v>
      </c>
      <c r="T642" s="6">
        <v>-1.0428959999999999E-2</v>
      </c>
      <c r="V642" s="6"/>
      <c r="W642" s="6"/>
    </row>
    <row r="643" spans="1:23" x14ac:dyDescent="0.35">
      <c r="A643" s="6" t="s">
        <v>412</v>
      </c>
      <c r="B643" s="6">
        <v>0.88102316000000003</v>
      </c>
      <c r="C643" s="3">
        <f t="shared" si="69"/>
        <v>642</v>
      </c>
      <c r="D643">
        <f t="shared" si="72"/>
        <v>8.7719298245614037E-4</v>
      </c>
      <c r="E643" t="str">
        <f t="shared" si="73"/>
        <v>yes</v>
      </c>
      <c r="F643" s="10">
        <f t="shared" si="74"/>
        <v>4.5988538681948424E-2</v>
      </c>
      <c r="G643" t="str">
        <f t="shared" si="75"/>
        <v/>
      </c>
      <c r="I643" s="15">
        <f t="shared" si="70"/>
        <v>642</v>
      </c>
      <c r="J643" s="5" t="s">
        <v>7</v>
      </c>
      <c r="K643" s="12">
        <f t="shared" si="71"/>
        <v>4.5988538681948424E-2</v>
      </c>
      <c r="P643" s="6" t="s">
        <v>698</v>
      </c>
      <c r="Q643" s="6">
        <v>1.2712800000000001E-3</v>
      </c>
      <c r="R643" s="6">
        <v>-2.4046209999999998E-2</v>
      </c>
      <c r="S643" s="6">
        <v>-3.8531410000000002E-2</v>
      </c>
      <c r="T643" s="6">
        <v>-9.5610199999999999E-3</v>
      </c>
      <c r="V643" s="6"/>
      <c r="W643" s="6"/>
    </row>
    <row r="644" spans="1:23" x14ac:dyDescent="0.35">
      <c r="A644" s="6" t="s">
        <v>211</v>
      </c>
      <c r="B644" s="6">
        <v>0.88311768999999996</v>
      </c>
      <c r="C644" s="3">
        <f t="shared" si="69"/>
        <v>643</v>
      </c>
      <c r="D644">
        <f t="shared" si="72"/>
        <v>8.9285714285714294E-4</v>
      </c>
      <c r="E644" t="str">
        <f t="shared" si="73"/>
        <v>yes</v>
      </c>
      <c r="F644" s="10">
        <f t="shared" si="74"/>
        <v>4.606017191977077E-2</v>
      </c>
      <c r="G644" t="str">
        <f t="shared" si="75"/>
        <v/>
      </c>
      <c r="I644" s="15">
        <f t="shared" si="70"/>
        <v>643</v>
      </c>
      <c r="J644" s="5" t="s">
        <v>7</v>
      </c>
      <c r="K644" s="12">
        <f t="shared" si="71"/>
        <v>4.606017191977077E-2</v>
      </c>
      <c r="P644" s="6" t="s">
        <v>659</v>
      </c>
      <c r="Q644" s="6">
        <v>7.2210410000000003E-2</v>
      </c>
      <c r="R644" s="6">
        <v>-1.307999E-2</v>
      </c>
      <c r="S644" s="6">
        <v>-2.7352689999999999E-2</v>
      </c>
      <c r="T644" s="6">
        <v>1.1927000000000001E-3</v>
      </c>
      <c r="V644" s="6"/>
      <c r="W644" s="6"/>
    </row>
    <row r="645" spans="1:23" x14ac:dyDescent="0.35">
      <c r="A645" s="6" t="s">
        <v>400</v>
      </c>
      <c r="B645" s="6">
        <v>0.88621280000000002</v>
      </c>
      <c r="C645" s="3">
        <f t="shared" si="69"/>
        <v>644</v>
      </c>
      <c r="D645">
        <f t="shared" si="72"/>
        <v>9.0909090909090909E-4</v>
      </c>
      <c r="E645" t="str">
        <f t="shared" si="73"/>
        <v>yes</v>
      </c>
      <c r="F645" s="10">
        <f t="shared" si="74"/>
        <v>4.6131805157593124E-2</v>
      </c>
      <c r="G645" t="str">
        <f t="shared" si="75"/>
        <v/>
      </c>
      <c r="I645" s="15">
        <f t="shared" si="70"/>
        <v>644</v>
      </c>
      <c r="J645" s="5" t="s">
        <v>7</v>
      </c>
      <c r="K645" s="12">
        <f t="shared" si="71"/>
        <v>4.6131805157593124E-2</v>
      </c>
      <c r="P645" s="6" t="s">
        <v>663</v>
      </c>
      <c r="Q645" s="6">
        <v>0.80785841000000003</v>
      </c>
      <c r="R645" s="6">
        <v>1.4958700000000001E-3</v>
      </c>
      <c r="S645" s="6">
        <v>-1.0627060000000001E-2</v>
      </c>
      <c r="T645" s="6">
        <v>1.361879E-2</v>
      </c>
      <c r="V645" s="6"/>
      <c r="W645" s="6"/>
    </row>
    <row r="646" spans="1:23" x14ac:dyDescent="0.35">
      <c r="A646" s="6" t="s">
        <v>559</v>
      </c>
      <c r="B646" s="6">
        <v>0.88736040999999999</v>
      </c>
      <c r="C646" s="3">
        <f t="shared" si="69"/>
        <v>645</v>
      </c>
      <c r="D646">
        <f t="shared" si="72"/>
        <v>9.2592592592592596E-4</v>
      </c>
      <c r="E646" t="str">
        <f t="shared" si="73"/>
        <v>yes</v>
      </c>
      <c r="F646" s="10">
        <f t="shared" si="74"/>
        <v>4.6203438395415471E-2</v>
      </c>
      <c r="G646" t="str">
        <f t="shared" si="75"/>
        <v/>
      </c>
      <c r="I646" s="15">
        <f t="shared" si="70"/>
        <v>645</v>
      </c>
      <c r="J646" s="5" t="s">
        <v>7</v>
      </c>
      <c r="K646" s="12">
        <f t="shared" si="71"/>
        <v>4.6203438395415471E-2</v>
      </c>
      <c r="P646" s="6" t="s">
        <v>693</v>
      </c>
      <c r="Q646" s="6">
        <v>9.2938709999999994E-2</v>
      </c>
      <c r="R646" s="6">
        <v>9.8651599999999996E-3</v>
      </c>
      <c r="S646" s="6">
        <v>-1.66058E-3</v>
      </c>
      <c r="T646" s="6">
        <v>2.1390900000000001E-2</v>
      </c>
      <c r="V646" s="6"/>
      <c r="W646" s="6"/>
    </row>
    <row r="647" spans="1:23" x14ac:dyDescent="0.35">
      <c r="A647" s="6" t="s">
        <v>295</v>
      </c>
      <c r="B647" s="6">
        <v>0.89181957999999995</v>
      </c>
      <c r="C647" s="3">
        <f t="shared" si="69"/>
        <v>646</v>
      </c>
      <c r="D647">
        <f t="shared" si="72"/>
        <v>9.4339622641509435E-4</v>
      </c>
      <c r="E647" t="str">
        <f t="shared" si="73"/>
        <v>yes</v>
      </c>
      <c r="F647" s="10">
        <f t="shared" si="74"/>
        <v>4.6275071633237831E-2</v>
      </c>
      <c r="G647" t="str">
        <f t="shared" si="75"/>
        <v/>
      </c>
      <c r="I647" s="15">
        <f t="shared" si="70"/>
        <v>646</v>
      </c>
      <c r="J647" s="5" t="s">
        <v>7</v>
      </c>
      <c r="K647" s="12">
        <f t="shared" si="71"/>
        <v>4.6275071633237831E-2</v>
      </c>
      <c r="P647" s="6" t="s">
        <v>635</v>
      </c>
      <c r="Q647" s="6">
        <v>0.38244169</v>
      </c>
      <c r="R647" s="6">
        <v>-6.4078E-3</v>
      </c>
      <c r="S647" s="6">
        <v>-2.0852349999999999E-2</v>
      </c>
      <c r="T647" s="6">
        <v>8.0367600000000004E-3</v>
      </c>
      <c r="V647" s="6"/>
      <c r="W647" s="6"/>
    </row>
    <row r="648" spans="1:23" x14ac:dyDescent="0.35">
      <c r="A648" s="6" t="s">
        <v>278</v>
      </c>
      <c r="B648" s="6">
        <v>0.89363607</v>
      </c>
      <c r="C648" s="3">
        <f t="shared" si="69"/>
        <v>647</v>
      </c>
      <c r="D648">
        <f t="shared" si="72"/>
        <v>9.6153846153846159E-4</v>
      </c>
      <c r="E648" t="str">
        <f t="shared" si="73"/>
        <v>yes</v>
      </c>
      <c r="F648" s="10">
        <f t="shared" si="74"/>
        <v>4.6346704871060171E-2</v>
      </c>
      <c r="G648" t="str">
        <f t="shared" si="75"/>
        <v/>
      </c>
      <c r="I648" s="15">
        <f t="shared" si="70"/>
        <v>647</v>
      </c>
      <c r="J648" s="5" t="s">
        <v>7</v>
      </c>
      <c r="K648" s="12">
        <f t="shared" si="71"/>
        <v>4.6346704871060171E-2</v>
      </c>
      <c r="P648" s="6" t="s">
        <v>634</v>
      </c>
      <c r="Q648" s="6">
        <v>0.38299981999999999</v>
      </c>
      <c r="R648" s="6">
        <v>5.7634000000000001E-3</v>
      </c>
      <c r="S648" s="6">
        <v>-7.2438299999999997E-3</v>
      </c>
      <c r="T648" s="6">
        <v>1.877063E-2</v>
      </c>
      <c r="V648" s="6"/>
      <c r="W648" s="6"/>
    </row>
    <row r="649" spans="1:23" x14ac:dyDescent="0.35">
      <c r="A649" s="6" t="s">
        <v>460</v>
      </c>
      <c r="B649" s="6">
        <v>0.89427953000000004</v>
      </c>
      <c r="C649" s="3">
        <f t="shared" si="69"/>
        <v>648</v>
      </c>
      <c r="D649">
        <f t="shared" si="72"/>
        <v>9.8039215686274508E-4</v>
      </c>
      <c r="E649" t="str">
        <f t="shared" si="73"/>
        <v>yes</v>
      </c>
      <c r="F649" s="10">
        <f t="shared" si="74"/>
        <v>4.6418338108882518E-2</v>
      </c>
      <c r="G649" t="str">
        <f t="shared" si="75"/>
        <v/>
      </c>
      <c r="I649" s="15">
        <f t="shared" si="70"/>
        <v>648</v>
      </c>
      <c r="J649" s="5" t="s">
        <v>7</v>
      </c>
      <c r="K649" s="12">
        <f t="shared" si="71"/>
        <v>4.6418338108882518E-2</v>
      </c>
      <c r="P649" s="6" t="s">
        <v>694</v>
      </c>
      <c r="Q649" s="6">
        <v>0.81733180999999999</v>
      </c>
      <c r="R649" s="6">
        <v>-1.4598300000000001E-3</v>
      </c>
      <c r="S649" s="6">
        <v>-1.391628E-2</v>
      </c>
      <c r="T649" s="6">
        <v>1.099663E-2</v>
      </c>
      <c r="V649" s="6"/>
      <c r="W649" s="6"/>
    </row>
    <row r="650" spans="1:23" x14ac:dyDescent="0.35">
      <c r="A650" s="6" t="s">
        <v>534</v>
      </c>
      <c r="B650" s="6">
        <v>0.89785747999999999</v>
      </c>
      <c r="C650" s="3">
        <f t="shared" si="69"/>
        <v>649</v>
      </c>
      <c r="D650">
        <f t="shared" si="72"/>
        <v>1E-3</v>
      </c>
      <c r="E650" t="str">
        <f t="shared" si="73"/>
        <v>yes</v>
      </c>
      <c r="F650" s="10">
        <f t="shared" si="74"/>
        <v>4.6489971346704878E-2</v>
      </c>
      <c r="G650" t="str">
        <f t="shared" si="75"/>
        <v/>
      </c>
      <c r="I650" s="15">
        <f t="shared" si="70"/>
        <v>649</v>
      </c>
      <c r="J650" s="5" t="s">
        <v>7</v>
      </c>
      <c r="K650" s="12">
        <f t="shared" si="71"/>
        <v>4.6489971346704878E-2</v>
      </c>
      <c r="P650" s="6" t="s">
        <v>691</v>
      </c>
      <c r="Q650" s="6">
        <v>0.63270671999999994</v>
      </c>
      <c r="R650" s="6">
        <v>-3.40055E-3</v>
      </c>
      <c r="S650" s="6">
        <v>-1.742049E-2</v>
      </c>
      <c r="T650" s="6">
        <v>1.0619389999999999E-2</v>
      </c>
      <c r="V650" s="6"/>
      <c r="W650" s="6"/>
    </row>
    <row r="651" spans="1:23" x14ac:dyDescent="0.35">
      <c r="A651" s="6" t="s">
        <v>614</v>
      </c>
      <c r="B651" s="6">
        <v>0.89844325000000003</v>
      </c>
      <c r="C651" s="3">
        <f t="shared" si="69"/>
        <v>650</v>
      </c>
      <c r="D651">
        <f t="shared" si="72"/>
        <v>1.0204081632653062E-3</v>
      </c>
      <c r="E651" t="str">
        <f t="shared" si="73"/>
        <v>yes</v>
      </c>
      <c r="F651" s="10">
        <f t="shared" si="74"/>
        <v>4.6561604584527218E-2</v>
      </c>
      <c r="G651" t="str">
        <f t="shared" si="75"/>
        <v/>
      </c>
      <c r="I651" s="15">
        <f t="shared" si="70"/>
        <v>650</v>
      </c>
      <c r="J651" s="5" t="s">
        <v>7</v>
      </c>
      <c r="K651" s="12">
        <f t="shared" si="71"/>
        <v>4.6561604584527218E-2</v>
      </c>
      <c r="P651" s="6" t="s">
        <v>662</v>
      </c>
      <c r="Q651" s="6">
        <v>0.56015201000000003</v>
      </c>
      <c r="R651" s="6">
        <v>-3.8305800000000001E-3</v>
      </c>
      <c r="S651" s="6">
        <v>-1.6783369999999999E-2</v>
      </c>
      <c r="T651" s="6">
        <v>9.1222200000000003E-3</v>
      </c>
      <c r="V651" s="6"/>
      <c r="W651" s="6"/>
    </row>
    <row r="652" spans="1:23" x14ac:dyDescent="0.35">
      <c r="A652" s="6" t="s">
        <v>141</v>
      </c>
      <c r="B652" s="6">
        <v>0.89875305000000005</v>
      </c>
      <c r="C652" s="3">
        <f t="shared" si="69"/>
        <v>651</v>
      </c>
      <c r="D652">
        <f t="shared" si="72"/>
        <v>1.0416666666666667E-3</v>
      </c>
      <c r="E652" t="str">
        <f t="shared" si="73"/>
        <v>yes</v>
      </c>
      <c r="F652" s="10">
        <f t="shared" si="74"/>
        <v>4.6633237822349578E-2</v>
      </c>
      <c r="G652" t="str">
        <f t="shared" si="75"/>
        <v/>
      </c>
      <c r="I652" s="15">
        <f t="shared" si="70"/>
        <v>651</v>
      </c>
      <c r="J652" s="5" t="s">
        <v>7</v>
      </c>
      <c r="K652" s="12">
        <f t="shared" si="71"/>
        <v>4.6633237822349578E-2</v>
      </c>
      <c r="P652" s="6" t="s">
        <v>650</v>
      </c>
      <c r="Q652" s="6">
        <v>0.85673522000000002</v>
      </c>
      <c r="R652" s="6">
        <v>-1.24888E-3</v>
      </c>
      <c r="S652" s="6">
        <v>-1.4883489999999999E-2</v>
      </c>
      <c r="T652" s="6">
        <v>1.2385739999999999E-2</v>
      </c>
      <c r="V652" s="6"/>
      <c r="W652" s="6"/>
    </row>
    <row r="653" spans="1:23" x14ac:dyDescent="0.35">
      <c r="A653" s="6" t="s">
        <v>236</v>
      </c>
      <c r="B653" s="6">
        <v>0.90525562000000004</v>
      </c>
      <c r="C653" s="3">
        <f t="shared" si="69"/>
        <v>652</v>
      </c>
      <c r="D653">
        <f t="shared" si="72"/>
        <v>1.0638297872340426E-3</v>
      </c>
      <c r="E653" t="str">
        <f t="shared" si="73"/>
        <v>yes</v>
      </c>
      <c r="F653" s="10">
        <f t="shared" si="74"/>
        <v>4.6704871060171925E-2</v>
      </c>
      <c r="G653" t="str">
        <f t="shared" si="75"/>
        <v/>
      </c>
      <c r="I653" s="15">
        <f t="shared" si="70"/>
        <v>652</v>
      </c>
      <c r="J653" s="5" t="s">
        <v>7</v>
      </c>
      <c r="K653" s="12">
        <f t="shared" si="71"/>
        <v>4.6704871060171925E-2</v>
      </c>
      <c r="P653" s="6" t="s">
        <v>646</v>
      </c>
      <c r="Q653" s="6">
        <v>0.50457912000000005</v>
      </c>
      <c r="R653" s="6">
        <v>4.8014599999999996E-3</v>
      </c>
      <c r="S653" s="6">
        <v>-9.3716400000000005E-3</v>
      </c>
      <c r="T653" s="6">
        <v>1.897455E-2</v>
      </c>
      <c r="V653" s="6"/>
      <c r="W653" s="6"/>
    </row>
    <row r="654" spans="1:23" x14ac:dyDescent="0.35">
      <c r="A654" s="6" t="s">
        <v>110</v>
      </c>
      <c r="B654" s="6">
        <v>0.90760816</v>
      </c>
      <c r="C654" s="3">
        <f t="shared" si="69"/>
        <v>653</v>
      </c>
      <c r="D654">
        <f t="shared" si="72"/>
        <v>1.0869565217391304E-3</v>
      </c>
      <c r="E654" t="str">
        <f t="shared" si="73"/>
        <v>yes</v>
      </c>
      <c r="F654" s="10">
        <f t="shared" si="74"/>
        <v>4.6776504297994265E-2</v>
      </c>
      <c r="G654" t="str">
        <f t="shared" si="75"/>
        <v/>
      </c>
      <c r="I654" s="15">
        <f t="shared" si="70"/>
        <v>653</v>
      </c>
      <c r="J654" s="5" t="s">
        <v>7</v>
      </c>
      <c r="K654" s="12">
        <f t="shared" si="71"/>
        <v>4.6776504297994265E-2</v>
      </c>
      <c r="P654" s="6" t="s">
        <v>673</v>
      </c>
      <c r="Q654" s="6">
        <v>0.96451036000000001</v>
      </c>
      <c r="R654" s="6">
        <v>2.2149999999999999E-4</v>
      </c>
      <c r="S654" s="6">
        <v>-9.5905199999999999E-3</v>
      </c>
      <c r="T654" s="6">
        <v>1.0033510000000001E-2</v>
      </c>
      <c r="V654" s="6"/>
      <c r="W654" s="6"/>
    </row>
    <row r="655" spans="1:23" x14ac:dyDescent="0.35">
      <c r="A655" s="6" t="s">
        <v>377</v>
      </c>
      <c r="B655" s="6">
        <v>0.90879010000000005</v>
      </c>
      <c r="C655" s="3">
        <f t="shared" si="69"/>
        <v>654</v>
      </c>
      <c r="D655">
        <f t="shared" si="72"/>
        <v>1.1111111111111111E-3</v>
      </c>
      <c r="E655" t="str">
        <f t="shared" si="73"/>
        <v>yes</v>
      </c>
      <c r="F655" s="10">
        <f t="shared" si="74"/>
        <v>4.6848137535816625E-2</v>
      </c>
      <c r="G655" t="str">
        <f t="shared" si="75"/>
        <v/>
      </c>
      <c r="I655" s="15">
        <f t="shared" si="70"/>
        <v>654</v>
      </c>
      <c r="J655" s="5" t="s">
        <v>7</v>
      </c>
      <c r="K655" s="12">
        <f t="shared" si="71"/>
        <v>4.6848137535816625E-2</v>
      </c>
      <c r="P655" s="6" t="s">
        <v>656</v>
      </c>
      <c r="Q655" s="6">
        <v>0.14178911</v>
      </c>
      <c r="R655" s="6">
        <v>-6.4229400000000002E-3</v>
      </c>
      <c r="S655" s="6">
        <v>-1.501282E-2</v>
      </c>
      <c r="T655" s="6">
        <v>2.16694E-3</v>
      </c>
      <c r="V655" s="6"/>
      <c r="W655" s="6"/>
    </row>
    <row r="656" spans="1:23" x14ac:dyDescent="0.35">
      <c r="A656" s="6" t="s">
        <v>467</v>
      </c>
      <c r="B656" s="6">
        <v>0.91198351</v>
      </c>
      <c r="C656" s="3">
        <f t="shared" si="69"/>
        <v>655</v>
      </c>
      <c r="D656">
        <f t="shared" si="72"/>
        <v>1.1363636363636365E-3</v>
      </c>
      <c r="E656" t="str">
        <f t="shared" si="73"/>
        <v>yes</v>
      </c>
      <c r="F656" s="10">
        <f t="shared" si="74"/>
        <v>4.6919770773638972E-2</v>
      </c>
      <c r="G656" t="str">
        <f t="shared" si="75"/>
        <v/>
      </c>
      <c r="I656" s="15">
        <f t="shared" si="70"/>
        <v>655</v>
      </c>
      <c r="J656" s="5" t="s">
        <v>7</v>
      </c>
      <c r="K656" s="12">
        <f t="shared" si="71"/>
        <v>4.6919770773638972E-2</v>
      </c>
      <c r="P656" s="6" t="s">
        <v>683</v>
      </c>
      <c r="Q656" s="6">
        <v>0.91712252999999999</v>
      </c>
      <c r="R656" s="6">
        <v>-5.3852000000000001E-4</v>
      </c>
      <c r="S656" s="6">
        <v>-1.0738839999999999E-2</v>
      </c>
      <c r="T656" s="6">
        <v>9.6617999999999999E-3</v>
      </c>
      <c r="V656" s="6"/>
      <c r="W656" s="6"/>
    </row>
    <row r="657" spans="1:23" x14ac:dyDescent="0.35">
      <c r="A657" s="6" t="s">
        <v>679</v>
      </c>
      <c r="B657" s="6">
        <v>0.91262372999999997</v>
      </c>
      <c r="C657" s="3">
        <f t="shared" si="69"/>
        <v>656</v>
      </c>
      <c r="D657">
        <f t="shared" si="72"/>
        <v>1.1627906976744186E-3</v>
      </c>
      <c r="E657" t="str">
        <f t="shared" si="73"/>
        <v>yes</v>
      </c>
      <c r="F657" s="10">
        <f t="shared" si="74"/>
        <v>4.6991404011461325E-2</v>
      </c>
      <c r="G657" t="str">
        <f t="shared" si="75"/>
        <v/>
      </c>
      <c r="I657" s="15">
        <f t="shared" si="70"/>
        <v>656</v>
      </c>
      <c r="J657" s="5" t="s">
        <v>7</v>
      </c>
      <c r="K657" s="12">
        <f t="shared" si="71"/>
        <v>4.6991404011461325E-2</v>
      </c>
      <c r="P657" s="6" t="s">
        <v>652</v>
      </c>
      <c r="Q657" s="6">
        <v>0.71594022999999996</v>
      </c>
      <c r="R657" s="6">
        <v>-1.69936E-3</v>
      </c>
      <c r="S657" s="6">
        <v>-1.090235E-2</v>
      </c>
      <c r="T657" s="6">
        <v>7.5036299999999998E-3</v>
      </c>
      <c r="V657" s="6"/>
      <c r="W657" s="6"/>
    </row>
    <row r="658" spans="1:23" x14ac:dyDescent="0.35">
      <c r="A658" s="6" t="s">
        <v>636</v>
      </c>
      <c r="B658" s="6">
        <v>0.91293970000000002</v>
      </c>
      <c r="C658" s="3">
        <f t="shared" si="69"/>
        <v>657</v>
      </c>
      <c r="D658">
        <f t="shared" si="72"/>
        <v>1.1904761904761906E-3</v>
      </c>
      <c r="E658" t="str">
        <f t="shared" si="73"/>
        <v>yes</v>
      </c>
      <c r="F658" s="10">
        <f t="shared" si="74"/>
        <v>4.7063037249283672E-2</v>
      </c>
      <c r="G658" t="str">
        <f t="shared" si="75"/>
        <v/>
      </c>
      <c r="I658" s="15">
        <f t="shared" si="70"/>
        <v>657</v>
      </c>
      <c r="J658" s="5" t="s">
        <v>7</v>
      </c>
      <c r="K658" s="12">
        <f t="shared" si="71"/>
        <v>4.7063037249283672E-2</v>
      </c>
      <c r="P658" s="6" t="s">
        <v>649</v>
      </c>
      <c r="Q658" s="6">
        <v>1.726339E-2</v>
      </c>
      <c r="R658" s="6">
        <v>1.602808E-2</v>
      </c>
      <c r="S658" s="6">
        <v>2.8700100000000001E-3</v>
      </c>
      <c r="T658" s="6">
        <v>2.9186150000000001E-2</v>
      </c>
      <c r="V658" s="6"/>
      <c r="W658" s="6"/>
    </row>
    <row r="659" spans="1:23" x14ac:dyDescent="0.35">
      <c r="A659" s="6" t="s">
        <v>200</v>
      </c>
      <c r="B659" s="6">
        <v>0.91367533000000001</v>
      </c>
      <c r="C659" s="3">
        <f t="shared" si="69"/>
        <v>658</v>
      </c>
      <c r="D659">
        <f t="shared" si="72"/>
        <v>1.2195121951219512E-3</v>
      </c>
      <c r="E659" t="str">
        <f t="shared" si="73"/>
        <v>yes</v>
      </c>
      <c r="F659" s="10">
        <f t="shared" si="74"/>
        <v>4.7134670487106012E-2</v>
      </c>
      <c r="G659" t="str">
        <f t="shared" si="75"/>
        <v/>
      </c>
      <c r="I659" s="15">
        <f t="shared" si="70"/>
        <v>658</v>
      </c>
      <c r="J659" s="5" t="s">
        <v>7</v>
      </c>
      <c r="K659" s="12">
        <f t="shared" si="71"/>
        <v>4.7134670487106012E-2</v>
      </c>
      <c r="P659" s="6" t="s">
        <v>642</v>
      </c>
      <c r="Q659" s="6">
        <v>0.71188960999999995</v>
      </c>
      <c r="R659" s="6">
        <v>-2.2998599999999999E-3</v>
      </c>
      <c r="S659" s="6">
        <v>-1.457174E-2</v>
      </c>
      <c r="T659" s="6">
        <v>9.9720099999999999E-3</v>
      </c>
      <c r="V659" s="6"/>
      <c r="W659" s="6"/>
    </row>
    <row r="660" spans="1:23" x14ac:dyDescent="0.35">
      <c r="A660" s="6" t="s">
        <v>493</v>
      </c>
      <c r="B660" s="6">
        <v>0.91646726000000001</v>
      </c>
      <c r="C660" s="3">
        <f t="shared" si="69"/>
        <v>659</v>
      </c>
      <c r="D660">
        <f t="shared" si="72"/>
        <v>1.25E-3</v>
      </c>
      <c r="E660" t="str">
        <f t="shared" si="73"/>
        <v>yes</v>
      </c>
      <c r="F660" s="10">
        <f t="shared" si="74"/>
        <v>4.7206303724928372E-2</v>
      </c>
      <c r="G660" t="str">
        <f t="shared" si="75"/>
        <v/>
      </c>
      <c r="I660" s="15">
        <f t="shared" si="70"/>
        <v>659</v>
      </c>
      <c r="J660" s="5" t="s">
        <v>7</v>
      </c>
      <c r="K660" s="12">
        <f t="shared" si="71"/>
        <v>4.7206303724928372E-2</v>
      </c>
      <c r="P660" s="6" t="s">
        <v>643</v>
      </c>
      <c r="Q660" s="6">
        <v>0.71188960999999995</v>
      </c>
      <c r="R660" s="6">
        <v>-2.2998599999999999E-3</v>
      </c>
      <c r="S660" s="6">
        <v>-1.457174E-2</v>
      </c>
      <c r="T660" s="6">
        <v>9.9720099999999999E-3</v>
      </c>
      <c r="V660" s="6"/>
      <c r="W660" s="6"/>
    </row>
    <row r="661" spans="1:23" x14ac:dyDescent="0.35">
      <c r="A661" s="6" t="s">
        <v>683</v>
      </c>
      <c r="B661" s="6">
        <v>0.91712252999999999</v>
      </c>
      <c r="C661" s="3">
        <f t="shared" si="69"/>
        <v>660</v>
      </c>
      <c r="D661">
        <f t="shared" si="72"/>
        <v>1.2820512820512821E-3</v>
      </c>
      <c r="E661" t="str">
        <f t="shared" si="73"/>
        <v>yes</v>
      </c>
      <c r="F661" s="10">
        <f t="shared" si="74"/>
        <v>4.7277936962750719E-2</v>
      </c>
      <c r="G661" t="str">
        <f t="shared" si="75"/>
        <v/>
      </c>
      <c r="I661" s="15">
        <f t="shared" si="70"/>
        <v>660</v>
      </c>
      <c r="J661" s="5" t="s">
        <v>7</v>
      </c>
      <c r="K661" s="12">
        <f t="shared" si="71"/>
        <v>4.7277936962750719E-2</v>
      </c>
      <c r="P661" s="6" t="s">
        <v>645</v>
      </c>
      <c r="Q661" s="6">
        <v>0.34531142999999997</v>
      </c>
      <c r="R661" s="6">
        <v>5.8883199999999998E-3</v>
      </c>
      <c r="S661" s="6">
        <v>-6.39392E-3</v>
      </c>
      <c r="T661" s="6">
        <v>1.817057E-2</v>
      </c>
      <c r="V661" s="6"/>
      <c r="W661" s="6"/>
    </row>
    <row r="662" spans="1:23" x14ac:dyDescent="0.35">
      <c r="A662" s="6" t="s">
        <v>560</v>
      </c>
      <c r="B662" s="6">
        <v>0.91846755000000002</v>
      </c>
      <c r="C662" s="3">
        <f t="shared" si="69"/>
        <v>661</v>
      </c>
      <c r="D662">
        <f t="shared" si="72"/>
        <v>1.3157894736842105E-3</v>
      </c>
      <c r="E662" t="str">
        <f t="shared" si="73"/>
        <v>yes</v>
      </c>
      <c r="F662" s="10">
        <f t="shared" si="74"/>
        <v>4.7349570200573073E-2</v>
      </c>
      <c r="G662" t="str">
        <f t="shared" si="75"/>
        <v/>
      </c>
      <c r="I662" s="15">
        <f t="shared" si="70"/>
        <v>661</v>
      </c>
      <c r="J662" s="5" t="s">
        <v>7</v>
      </c>
      <c r="K662" s="12">
        <f t="shared" si="71"/>
        <v>4.7349570200573073E-2</v>
      </c>
      <c r="P662" s="6" t="s">
        <v>675</v>
      </c>
      <c r="Q662" s="6">
        <v>0.55932280999999995</v>
      </c>
      <c r="R662" s="6">
        <v>3.0289800000000001E-3</v>
      </c>
      <c r="S662" s="6">
        <v>-7.19165E-3</v>
      </c>
      <c r="T662" s="6">
        <v>1.324961E-2</v>
      </c>
      <c r="V662" s="6"/>
      <c r="W662" s="6"/>
    </row>
    <row r="663" spans="1:23" x14ac:dyDescent="0.35">
      <c r="A663" s="6" t="s">
        <v>502</v>
      </c>
      <c r="B663" s="6">
        <v>0.91847098000000005</v>
      </c>
      <c r="C663" s="3">
        <f t="shared" si="69"/>
        <v>662</v>
      </c>
      <c r="D663">
        <f t="shared" si="72"/>
        <v>1.3513513513513514E-3</v>
      </c>
      <c r="E663" t="str">
        <f t="shared" si="73"/>
        <v>yes</v>
      </c>
      <c r="F663" s="10">
        <f t="shared" si="74"/>
        <v>4.7421203438395419E-2</v>
      </c>
      <c r="G663" t="str">
        <f t="shared" si="75"/>
        <v/>
      </c>
      <c r="I663" s="15">
        <f t="shared" si="70"/>
        <v>662</v>
      </c>
      <c r="J663" s="5" t="s">
        <v>7</v>
      </c>
      <c r="K663" s="12">
        <f t="shared" si="71"/>
        <v>4.7421203438395419E-2</v>
      </c>
      <c r="P663" s="6" t="s">
        <v>684</v>
      </c>
      <c r="Q663" s="6">
        <v>0.97754996999999999</v>
      </c>
      <c r="R663" s="6">
        <v>-1.9562E-4</v>
      </c>
      <c r="S663" s="6">
        <v>-1.3897039999999999E-2</v>
      </c>
      <c r="T663" s="6">
        <v>1.350581E-2</v>
      </c>
      <c r="V663" s="6"/>
      <c r="W663" s="6"/>
    </row>
    <row r="664" spans="1:23" x14ac:dyDescent="0.35">
      <c r="A664" s="6" t="s">
        <v>77</v>
      </c>
      <c r="B664" s="6">
        <v>0.91959400000000002</v>
      </c>
      <c r="C664" s="3">
        <f t="shared" si="69"/>
        <v>663</v>
      </c>
      <c r="D664">
        <f t="shared" si="72"/>
        <v>1.3888888888888889E-3</v>
      </c>
      <c r="E664" t="str">
        <f t="shared" si="73"/>
        <v>yes</v>
      </c>
      <c r="F664" s="10">
        <f t="shared" si="74"/>
        <v>4.7492836676217766E-2</v>
      </c>
      <c r="G664" t="str">
        <f t="shared" si="75"/>
        <v/>
      </c>
      <c r="I664" s="15">
        <f t="shared" si="70"/>
        <v>663</v>
      </c>
      <c r="J664" s="5" t="s">
        <v>7</v>
      </c>
      <c r="K664" s="12">
        <f t="shared" si="71"/>
        <v>4.7492836676217766E-2</v>
      </c>
      <c r="P664" s="6" t="s">
        <v>628</v>
      </c>
      <c r="Q664" s="6">
        <v>0.99750214000000004</v>
      </c>
      <c r="R664" s="6">
        <v>2.1759999999999998E-5</v>
      </c>
      <c r="S664" s="6">
        <v>-1.3680670000000001E-2</v>
      </c>
      <c r="T664" s="6">
        <v>1.3724200000000001E-2</v>
      </c>
      <c r="V664" s="6"/>
      <c r="W664" s="6"/>
    </row>
    <row r="665" spans="1:23" x14ac:dyDescent="0.35">
      <c r="A665" s="6" t="s">
        <v>392</v>
      </c>
      <c r="B665" s="6">
        <v>0.92008067999999998</v>
      </c>
      <c r="C665" s="3">
        <f t="shared" si="69"/>
        <v>664</v>
      </c>
      <c r="D665">
        <f t="shared" si="72"/>
        <v>1.4285714285714286E-3</v>
      </c>
      <c r="E665" t="str">
        <f t="shared" si="73"/>
        <v>yes</v>
      </c>
      <c r="F665" s="10">
        <f t="shared" si="74"/>
        <v>4.7564469914040119E-2</v>
      </c>
      <c r="G665" t="str">
        <f t="shared" si="75"/>
        <v/>
      </c>
      <c r="I665" s="15">
        <f t="shared" si="70"/>
        <v>664</v>
      </c>
      <c r="J665" s="5" t="s">
        <v>7</v>
      </c>
      <c r="K665" s="12">
        <f t="shared" si="71"/>
        <v>4.7564469914040119E-2</v>
      </c>
      <c r="P665" s="6" t="s">
        <v>647</v>
      </c>
      <c r="Q665" s="6">
        <v>0.28521656000000001</v>
      </c>
      <c r="R665" s="6">
        <v>5.29913E-3</v>
      </c>
      <c r="S665" s="6">
        <v>-4.45817E-3</v>
      </c>
      <c r="T665" s="6">
        <v>1.5056430000000001E-2</v>
      </c>
      <c r="V665" s="6"/>
      <c r="W665" s="6"/>
    </row>
    <row r="666" spans="1:23" x14ac:dyDescent="0.35">
      <c r="A666" s="6" t="s">
        <v>334</v>
      </c>
      <c r="B666" s="6">
        <v>0.92605738000000004</v>
      </c>
      <c r="C666" s="3">
        <f t="shared" si="69"/>
        <v>665</v>
      </c>
      <c r="D666">
        <f t="shared" si="72"/>
        <v>1.4705882352941176E-3</v>
      </c>
      <c r="E666" t="str">
        <f t="shared" si="73"/>
        <v>yes</v>
      </c>
      <c r="F666" s="10">
        <f t="shared" si="74"/>
        <v>4.7636103151862466E-2</v>
      </c>
      <c r="G666" t="str">
        <f t="shared" si="75"/>
        <v/>
      </c>
      <c r="I666" s="15">
        <f t="shared" si="70"/>
        <v>665</v>
      </c>
      <c r="J666" s="5" t="s">
        <v>7</v>
      </c>
      <c r="K666" s="12">
        <f t="shared" si="71"/>
        <v>4.7636103151862466E-2</v>
      </c>
      <c r="P666" s="6" t="s">
        <v>636</v>
      </c>
      <c r="Q666" s="6">
        <v>0.91293970000000002</v>
      </c>
      <c r="R666" s="6">
        <v>-6.5689000000000003E-4</v>
      </c>
      <c r="S666" s="6">
        <v>-1.24993E-2</v>
      </c>
      <c r="T666" s="6">
        <v>1.1185519999999999E-2</v>
      </c>
      <c r="V666" s="6"/>
      <c r="W666" s="6"/>
    </row>
    <row r="667" spans="1:23" x14ac:dyDescent="0.35">
      <c r="A667" s="6" t="s">
        <v>479</v>
      </c>
      <c r="B667" s="6">
        <v>0.92763505999999996</v>
      </c>
      <c r="C667" s="3">
        <f t="shared" si="69"/>
        <v>666</v>
      </c>
      <c r="D667">
        <f t="shared" si="72"/>
        <v>1.5151515151515152E-3</v>
      </c>
      <c r="E667" t="str">
        <f t="shared" si="73"/>
        <v>yes</v>
      </c>
      <c r="F667" s="10">
        <f t="shared" si="74"/>
        <v>4.770773638968482E-2</v>
      </c>
      <c r="G667" t="str">
        <f t="shared" si="75"/>
        <v/>
      </c>
      <c r="I667" s="15">
        <f t="shared" si="70"/>
        <v>666</v>
      </c>
      <c r="J667" s="5" t="s">
        <v>7</v>
      </c>
      <c r="K667" s="12">
        <f t="shared" si="71"/>
        <v>4.770773638968482E-2</v>
      </c>
      <c r="P667" s="6" t="s">
        <v>697</v>
      </c>
      <c r="Q667" s="6">
        <v>0.87956619000000003</v>
      </c>
      <c r="R667" s="6">
        <v>7.6683000000000003E-4</v>
      </c>
      <c r="S667" s="6">
        <v>-9.2082599999999994E-3</v>
      </c>
      <c r="T667" s="6">
        <v>1.074193E-2</v>
      </c>
      <c r="V667" s="6"/>
      <c r="W667" s="6"/>
    </row>
    <row r="668" spans="1:23" x14ac:dyDescent="0.35">
      <c r="A668" s="6" t="s">
        <v>63</v>
      </c>
      <c r="B668" s="6">
        <v>0.92781548999999996</v>
      </c>
      <c r="C668" s="3">
        <f t="shared" ref="C668:C699" si="76">C667+1</f>
        <v>667</v>
      </c>
      <c r="D668">
        <f t="shared" si="72"/>
        <v>1.5625000000000001E-3</v>
      </c>
      <c r="E668" t="str">
        <f t="shared" si="73"/>
        <v>yes</v>
      </c>
      <c r="F668" s="10">
        <f t="shared" si="74"/>
        <v>4.7779369627507166E-2</v>
      </c>
      <c r="G668" t="str">
        <f t="shared" si="75"/>
        <v/>
      </c>
      <c r="I668" s="15">
        <f t="shared" ref="I668:I699" si="77">I667+1</f>
        <v>667</v>
      </c>
      <c r="J668" s="5" t="s">
        <v>7</v>
      </c>
      <c r="K668" s="12">
        <f t="shared" ref="K668:K699" si="78">(I668*a_l_t1)/m_l_t1</f>
        <v>4.7779369627507166E-2</v>
      </c>
      <c r="P668" s="6" t="s">
        <v>651</v>
      </c>
      <c r="Q668" s="6">
        <v>0.26345295000000002</v>
      </c>
      <c r="R668" s="6">
        <v>6.0748699999999996E-3</v>
      </c>
      <c r="S668" s="6">
        <v>-4.6130399999999997E-3</v>
      </c>
      <c r="T668" s="6">
        <v>1.676277E-2</v>
      </c>
      <c r="V668" s="6"/>
      <c r="W668" s="6"/>
    </row>
    <row r="669" spans="1:23" x14ac:dyDescent="0.35">
      <c r="A669" s="6" t="s">
        <v>127</v>
      </c>
      <c r="B669" s="6">
        <v>0.92946236000000004</v>
      </c>
      <c r="C669" s="3">
        <f t="shared" si="76"/>
        <v>668</v>
      </c>
      <c r="D669">
        <f t="shared" si="72"/>
        <v>1.6129032258064516E-3</v>
      </c>
      <c r="E669" t="str">
        <f t="shared" si="73"/>
        <v>yes</v>
      </c>
      <c r="F669" s="10">
        <f t="shared" si="74"/>
        <v>4.7851002865329513E-2</v>
      </c>
      <c r="G669" t="str">
        <f t="shared" si="75"/>
        <v/>
      </c>
      <c r="I669" s="15">
        <f t="shared" si="77"/>
        <v>668</v>
      </c>
      <c r="J669" s="5" t="s">
        <v>7</v>
      </c>
      <c r="K669" s="12">
        <f t="shared" si="78"/>
        <v>4.7851002865329513E-2</v>
      </c>
      <c r="P669" s="6" t="s">
        <v>670</v>
      </c>
      <c r="Q669" s="6">
        <v>0.51575124999999999</v>
      </c>
      <c r="R669" s="6">
        <v>3.2194400000000001E-3</v>
      </c>
      <c r="S669" s="6">
        <v>-6.5384600000000003E-3</v>
      </c>
      <c r="T669" s="6">
        <v>1.297733E-2</v>
      </c>
      <c r="V669" s="6"/>
      <c r="W669" s="6"/>
    </row>
    <row r="670" spans="1:23" x14ac:dyDescent="0.35">
      <c r="A670" s="6" t="s">
        <v>549</v>
      </c>
      <c r="B670" s="6">
        <v>0.92973859000000003</v>
      </c>
      <c r="C670" s="3">
        <f t="shared" si="76"/>
        <v>669</v>
      </c>
      <c r="D670">
        <f t="shared" si="72"/>
        <v>1.6666666666666668E-3</v>
      </c>
      <c r="E670" t="str">
        <f t="shared" si="73"/>
        <v>yes</v>
      </c>
      <c r="F670" s="10">
        <f t="shared" si="74"/>
        <v>4.7922636103151867E-2</v>
      </c>
      <c r="G670" t="str">
        <f t="shared" si="75"/>
        <v/>
      </c>
      <c r="I670" s="15">
        <f t="shared" si="77"/>
        <v>669</v>
      </c>
      <c r="J670" s="5" t="s">
        <v>7</v>
      </c>
      <c r="K670" s="12">
        <f t="shared" si="78"/>
        <v>4.7922636103151867E-2</v>
      </c>
      <c r="P670" s="6" t="s">
        <v>682</v>
      </c>
      <c r="Q670" s="6">
        <v>0.80274232999999995</v>
      </c>
      <c r="R670" s="6">
        <v>1.22211E-3</v>
      </c>
      <c r="S670" s="6">
        <v>-8.4201299999999996E-3</v>
      </c>
      <c r="T670" s="6">
        <v>1.086435E-2</v>
      </c>
      <c r="V670" s="6"/>
      <c r="W670" s="6"/>
    </row>
    <row r="671" spans="1:23" x14ac:dyDescent="0.35">
      <c r="A671" s="6" t="s">
        <v>624</v>
      </c>
      <c r="B671" s="6">
        <v>0.93228012999999998</v>
      </c>
      <c r="C671" s="3">
        <f t="shared" si="76"/>
        <v>670</v>
      </c>
      <c r="D671">
        <f t="shared" si="72"/>
        <v>1.724137931034483E-3</v>
      </c>
      <c r="E671" t="str">
        <f t="shared" si="73"/>
        <v>yes</v>
      </c>
      <c r="F671" s="10">
        <f t="shared" si="74"/>
        <v>4.7994269340974213E-2</v>
      </c>
      <c r="G671" t="str">
        <f t="shared" si="75"/>
        <v/>
      </c>
      <c r="I671" s="15">
        <f t="shared" si="77"/>
        <v>670</v>
      </c>
      <c r="J671" s="5" t="s">
        <v>7</v>
      </c>
      <c r="K671" s="12">
        <f t="shared" si="78"/>
        <v>4.7994269340974213E-2</v>
      </c>
      <c r="P671" s="6" t="s">
        <v>658</v>
      </c>
      <c r="Q671" s="6">
        <v>0.19537361</v>
      </c>
      <c r="R671" s="6">
        <v>6.21501E-3</v>
      </c>
      <c r="S671" s="6">
        <v>-3.2224200000000001E-3</v>
      </c>
      <c r="T671" s="6">
        <v>1.565244E-2</v>
      </c>
      <c r="V671" s="6"/>
      <c r="W671" s="6"/>
    </row>
    <row r="672" spans="1:23" x14ac:dyDescent="0.35">
      <c r="A672" s="6" t="s">
        <v>129</v>
      </c>
      <c r="B672" s="6">
        <v>0.93229638000000004</v>
      </c>
      <c r="C672" s="3">
        <f t="shared" si="76"/>
        <v>671</v>
      </c>
      <c r="D672">
        <f t="shared" si="72"/>
        <v>1.7857142857142859E-3</v>
      </c>
      <c r="E672" t="str">
        <f t="shared" si="73"/>
        <v>yes</v>
      </c>
      <c r="F672" s="10">
        <f t="shared" si="74"/>
        <v>4.8065902578796567E-2</v>
      </c>
      <c r="G672" t="str">
        <f t="shared" si="75"/>
        <v/>
      </c>
      <c r="I672" s="15">
        <f t="shared" si="77"/>
        <v>671</v>
      </c>
      <c r="J672" s="5" t="s">
        <v>7</v>
      </c>
      <c r="K672" s="12">
        <f t="shared" si="78"/>
        <v>4.8065902578796567E-2</v>
      </c>
      <c r="P672" s="6" t="s">
        <v>648</v>
      </c>
      <c r="Q672" s="6">
        <v>0.25406792</v>
      </c>
      <c r="R672" s="6">
        <v>5.9073399999999996E-3</v>
      </c>
      <c r="S672" s="6">
        <v>-4.2822499999999996E-3</v>
      </c>
      <c r="T672" s="6">
        <v>1.6096920000000001E-2</v>
      </c>
      <c r="V672" s="6"/>
      <c r="W672" s="6"/>
    </row>
    <row r="673" spans="1:23" x14ac:dyDescent="0.35">
      <c r="A673" s="6" t="s">
        <v>455</v>
      </c>
      <c r="B673" s="6">
        <v>0.93629501999999998</v>
      </c>
      <c r="C673" s="3">
        <f t="shared" si="76"/>
        <v>672</v>
      </c>
      <c r="D673">
        <f t="shared" si="72"/>
        <v>1.8518518518518519E-3</v>
      </c>
      <c r="E673" t="str">
        <f t="shared" si="73"/>
        <v>yes</v>
      </c>
      <c r="F673" s="10">
        <f t="shared" si="74"/>
        <v>4.8137535816618914E-2</v>
      </c>
      <c r="G673" t="str">
        <f t="shared" si="75"/>
        <v/>
      </c>
      <c r="I673" s="15">
        <f t="shared" si="77"/>
        <v>672</v>
      </c>
      <c r="J673" s="5" t="s">
        <v>7</v>
      </c>
      <c r="K673" s="12">
        <f t="shared" si="78"/>
        <v>4.8137535816618914E-2</v>
      </c>
      <c r="P673" s="6" t="s">
        <v>121</v>
      </c>
      <c r="Q673" s="6">
        <v>0.27696738999999998</v>
      </c>
      <c r="R673" s="6">
        <v>-5.8749099999999997E-3</v>
      </c>
      <c r="S673" s="6">
        <v>-1.6507859999999999E-2</v>
      </c>
      <c r="T673" s="6">
        <v>4.7580399999999998E-3</v>
      </c>
      <c r="V673" s="6"/>
      <c r="W673" s="6"/>
    </row>
    <row r="674" spans="1:23" x14ac:dyDescent="0.35">
      <c r="A674" s="6" t="s">
        <v>32</v>
      </c>
      <c r="B674" s="6">
        <v>0.93907841000000003</v>
      </c>
      <c r="C674" s="3">
        <f t="shared" si="76"/>
        <v>673</v>
      </c>
      <c r="D674">
        <f t="shared" si="72"/>
        <v>1.9230769230769232E-3</v>
      </c>
      <c r="E674" t="str">
        <f t="shared" si="73"/>
        <v>yes</v>
      </c>
      <c r="F674" s="10">
        <f t="shared" si="74"/>
        <v>4.820916905444126E-2</v>
      </c>
      <c r="G674" t="str">
        <f t="shared" si="75"/>
        <v/>
      </c>
      <c r="I674" s="15">
        <f t="shared" si="77"/>
        <v>673</v>
      </c>
      <c r="J674" s="5" t="s">
        <v>7</v>
      </c>
      <c r="K674" s="12">
        <f t="shared" si="78"/>
        <v>4.820916905444126E-2</v>
      </c>
      <c r="P674" s="6" t="s">
        <v>123</v>
      </c>
      <c r="Q674" s="6">
        <v>0.45228562999999999</v>
      </c>
      <c r="R674" s="6">
        <v>-3.7931699999999998E-3</v>
      </c>
      <c r="S674" s="6">
        <v>-1.373227E-2</v>
      </c>
      <c r="T674" s="6">
        <v>6.1459399999999999E-3</v>
      </c>
      <c r="V674" s="6"/>
      <c r="W674" s="6"/>
    </row>
    <row r="675" spans="1:23" x14ac:dyDescent="0.35">
      <c r="A675" s="6" t="s">
        <v>25</v>
      </c>
      <c r="B675" s="6">
        <v>0.94065843999999998</v>
      </c>
      <c r="C675" s="3">
        <f t="shared" si="76"/>
        <v>674</v>
      </c>
      <c r="D675">
        <f t="shared" si="72"/>
        <v>2E-3</v>
      </c>
      <c r="E675" t="str">
        <f t="shared" si="73"/>
        <v>yes</v>
      </c>
      <c r="F675" s="10">
        <f t="shared" si="74"/>
        <v>4.8280802292263614E-2</v>
      </c>
      <c r="G675" t="str">
        <f t="shared" si="75"/>
        <v/>
      </c>
      <c r="I675" s="15">
        <f t="shared" si="77"/>
        <v>674</v>
      </c>
      <c r="J675" s="5" t="s">
        <v>7</v>
      </c>
      <c r="K675" s="12">
        <f t="shared" si="78"/>
        <v>4.8280802292263614E-2</v>
      </c>
      <c r="P675" s="6" t="s">
        <v>133</v>
      </c>
      <c r="Q675" s="6">
        <v>0.48276635000000001</v>
      </c>
      <c r="R675" s="6">
        <v>-3.8798999999999999E-3</v>
      </c>
      <c r="S675" s="6">
        <v>-1.476804E-2</v>
      </c>
      <c r="T675" s="6">
        <v>7.0082399999999998E-3</v>
      </c>
      <c r="V675" s="6"/>
      <c r="W675" s="6"/>
    </row>
    <row r="676" spans="1:23" x14ac:dyDescent="0.35">
      <c r="A676" s="6" t="s">
        <v>405</v>
      </c>
      <c r="B676" s="6">
        <v>0.94090010999999996</v>
      </c>
      <c r="C676" s="3">
        <f t="shared" si="76"/>
        <v>675</v>
      </c>
      <c r="D676">
        <f t="shared" si="72"/>
        <v>2.0833333333333333E-3</v>
      </c>
      <c r="E676" t="str">
        <f t="shared" si="73"/>
        <v>yes</v>
      </c>
      <c r="F676" s="10">
        <f t="shared" si="74"/>
        <v>4.835243553008596E-2</v>
      </c>
      <c r="G676" t="str">
        <f t="shared" si="75"/>
        <v/>
      </c>
      <c r="I676" s="15">
        <f t="shared" si="77"/>
        <v>675</v>
      </c>
      <c r="J676" s="5" t="s">
        <v>7</v>
      </c>
      <c r="K676" s="12">
        <f t="shared" si="78"/>
        <v>4.835243553008596E-2</v>
      </c>
      <c r="P676" s="6" t="s">
        <v>136</v>
      </c>
      <c r="Q676" s="6">
        <v>0.20599179000000001</v>
      </c>
      <c r="R676" s="6">
        <v>-5.9893899999999998E-3</v>
      </c>
      <c r="S676" s="6">
        <v>-1.5302319999999999E-2</v>
      </c>
      <c r="T676" s="6">
        <v>3.3235399999999998E-3</v>
      </c>
      <c r="V676" s="6"/>
      <c r="W676" s="6"/>
    </row>
    <row r="677" spans="1:23" x14ac:dyDescent="0.35">
      <c r="A677" s="6" t="s">
        <v>496</v>
      </c>
      <c r="B677" s="6">
        <v>0.94100536999999995</v>
      </c>
      <c r="C677" s="3">
        <f t="shared" si="76"/>
        <v>676</v>
      </c>
      <c r="D677">
        <f t="shared" si="72"/>
        <v>2.1739130434782609E-3</v>
      </c>
      <c r="E677" t="str">
        <f t="shared" si="73"/>
        <v>yes</v>
      </c>
      <c r="F677" s="10">
        <f t="shared" si="74"/>
        <v>4.8424068767908314E-2</v>
      </c>
      <c r="G677" t="str">
        <f t="shared" si="75"/>
        <v/>
      </c>
      <c r="I677" s="15">
        <f t="shared" si="77"/>
        <v>676</v>
      </c>
      <c r="J677" s="5" t="s">
        <v>7</v>
      </c>
      <c r="K677" s="12">
        <f t="shared" si="78"/>
        <v>4.8424068767908314E-2</v>
      </c>
      <c r="P677" s="6" t="s">
        <v>129</v>
      </c>
      <c r="Q677" s="6">
        <v>0.93229638000000004</v>
      </c>
      <c r="R677" s="6">
        <v>4.8554000000000002E-4</v>
      </c>
      <c r="S677" s="6">
        <v>-1.0779240000000001E-2</v>
      </c>
      <c r="T677" s="6">
        <v>1.175031E-2</v>
      </c>
      <c r="V677" s="6"/>
      <c r="W677" s="6"/>
    </row>
    <row r="678" spans="1:23" x14ac:dyDescent="0.35">
      <c r="A678" s="6" t="s">
        <v>600</v>
      </c>
      <c r="B678" s="6">
        <v>0.94503464000000004</v>
      </c>
      <c r="C678" s="3">
        <f t="shared" si="76"/>
        <v>677</v>
      </c>
      <c r="D678">
        <f t="shared" si="72"/>
        <v>2.2727272727272731E-3</v>
      </c>
      <c r="E678" t="str">
        <f t="shared" si="73"/>
        <v>yes</v>
      </c>
      <c r="F678" s="10">
        <f t="shared" si="74"/>
        <v>4.8495702005730661E-2</v>
      </c>
      <c r="G678" t="str">
        <f t="shared" si="75"/>
        <v/>
      </c>
      <c r="I678" s="15">
        <f t="shared" si="77"/>
        <v>677</v>
      </c>
      <c r="J678" s="5" t="s">
        <v>7</v>
      </c>
      <c r="K678" s="12">
        <f t="shared" si="78"/>
        <v>4.8495702005730661E-2</v>
      </c>
      <c r="P678" s="6" t="s">
        <v>122</v>
      </c>
      <c r="Q678" s="6">
        <v>0.79794653000000004</v>
      </c>
      <c r="R678" s="6">
        <v>-1.47904E-3</v>
      </c>
      <c r="S678" s="6">
        <v>-1.2865440000000001E-2</v>
      </c>
      <c r="T678" s="6">
        <v>9.9073600000000005E-3</v>
      </c>
      <c r="V678" s="6"/>
      <c r="W678" s="6"/>
    </row>
    <row r="679" spans="1:23" x14ac:dyDescent="0.35">
      <c r="A679" s="6" t="s">
        <v>172</v>
      </c>
      <c r="B679" s="6">
        <v>0.94540840999999998</v>
      </c>
      <c r="C679" s="3">
        <f t="shared" si="76"/>
        <v>678</v>
      </c>
      <c r="D679">
        <f t="shared" si="72"/>
        <v>2.3809523809523812E-3</v>
      </c>
      <c r="E679" t="str">
        <f t="shared" si="73"/>
        <v>yes</v>
      </c>
      <c r="F679" s="10">
        <f t="shared" si="74"/>
        <v>4.8567335243553007E-2</v>
      </c>
      <c r="G679" t="str">
        <f t="shared" si="75"/>
        <v/>
      </c>
      <c r="I679" s="15">
        <f t="shared" si="77"/>
        <v>678</v>
      </c>
      <c r="J679" s="5" t="s">
        <v>7</v>
      </c>
      <c r="K679" s="12">
        <f t="shared" si="78"/>
        <v>4.8567335243553007E-2</v>
      </c>
      <c r="P679" s="6" t="s">
        <v>137</v>
      </c>
      <c r="Q679" s="6">
        <v>0.65285086000000003</v>
      </c>
      <c r="R679" s="6">
        <v>-3.1627299999999999E-3</v>
      </c>
      <c r="S679" s="6">
        <v>-1.7017709999999998E-2</v>
      </c>
      <c r="T679" s="6">
        <v>1.069226E-2</v>
      </c>
      <c r="V679" s="6"/>
      <c r="W679" s="6"/>
    </row>
    <row r="680" spans="1:23" x14ac:dyDescent="0.35">
      <c r="A680" s="6" t="s">
        <v>126</v>
      </c>
      <c r="B680" s="6">
        <v>0.94595870000000004</v>
      </c>
      <c r="C680" s="3">
        <f t="shared" si="76"/>
        <v>679</v>
      </c>
      <c r="D680">
        <f t="shared" si="72"/>
        <v>2.5000000000000001E-3</v>
      </c>
      <c r="E680" t="str">
        <f t="shared" si="73"/>
        <v>yes</v>
      </c>
      <c r="F680" s="10">
        <f t="shared" si="74"/>
        <v>4.8638968481375361E-2</v>
      </c>
      <c r="G680" t="str">
        <f t="shared" si="75"/>
        <v/>
      </c>
      <c r="I680" s="15">
        <f t="shared" si="77"/>
        <v>679</v>
      </c>
      <c r="J680" s="5" t="s">
        <v>7</v>
      </c>
      <c r="K680" s="12">
        <f t="shared" si="78"/>
        <v>4.8638968481375361E-2</v>
      </c>
      <c r="P680" s="6" t="s">
        <v>118</v>
      </c>
      <c r="Q680" s="6">
        <v>0.54155575</v>
      </c>
      <c r="R680" s="6">
        <v>3.8944700000000001E-3</v>
      </c>
      <c r="S680" s="6">
        <v>-8.6730599999999998E-3</v>
      </c>
      <c r="T680" s="6">
        <v>1.6461989999999999E-2</v>
      </c>
      <c r="V680" s="6"/>
      <c r="W680" s="6"/>
    </row>
    <row r="681" spans="1:23" x14ac:dyDescent="0.35">
      <c r="A681" s="6" t="s">
        <v>428</v>
      </c>
      <c r="B681" s="6">
        <v>0.95037676000000004</v>
      </c>
      <c r="C681" s="3">
        <f t="shared" si="76"/>
        <v>680</v>
      </c>
      <c r="D681">
        <f t="shared" si="72"/>
        <v>2.631578947368421E-3</v>
      </c>
      <c r="E681" t="str">
        <f t="shared" si="73"/>
        <v>yes</v>
      </c>
      <c r="F681" s="10">
        <f t="shared" si="74"/>
        <v>4.8710601719197708E-2</v>
      </c>
      <c r="G681" t="str">
        <f t="shared" si="75"/>
        <v/>
      </c>
      <c r="I681" s="15">
        <f t="shared" si="77"/>
        <v>680</v>
      </c>
      <c r="J681" s="5" t="s">
        <v>7</v>
      </c>
      <c r="K681" s="12">
        <f t="shared" si="78"/>
        <v>4.8710601719197708E-2</v>
      </c>
      <c r="P681" s="6" t="s">
        <v>124</v>
      </c>
      <c r="Q681" s="6">
        <v>4.3206099999999999E-3</v>
      </c>
      <c r="R681" s="6">
        <v>-1.8269210000000001E-2</v>
      </c>
      <c r="S681" s="6">
        <v>-3.0737219999999999E-2</v>
      </c>
      <c r="T681" s="6">
        <v>-5.8012000000000003E-3</v>
      </c>
      <c r="V681" s="6"/>
      <c r="W681" s="6"/>
    </row>
    <row r="682" spans="1:23" x14ac:dyDescent="0.35">
      <c r="A682" s="6" t="s">
        <v>420</v>
      </c>
      <c r="B682" s="6">
        <v>0.95047424999999996</v>
      </c>
      <c r="C682" s="3">
        <f t="shared" si="76"/>
        <v>681</v>
      </c>
      <c r="D682">
        <f t="shared" si="72"/>
        <v>2.7777777777777779E-3</v>
      </c>
      <c r="E682" t="str">
        <f t="shared" si="73"/>
        <v>yes</v>
      </c>
      <c r="F682" s="10">
        <f t="shared" si="74"/>
        <v>4.8782234957020061E-2</v>
      </c>
      <c r="G682" t="str">
        <f t="shared" si="75"/>
        <v/>
      </c>
      <c r="I682" s="15">
        <f t="shared" si="77"/>
        <v>681</v>
      </c>
      <c r="J682" s="5" t="s">
        <v>7</v>
      </c>
      <c r="K682" s="12">
        <f t="shared" si="78"/>
        <v>4.8782234957020061E-2</v>
      </c>
      <c r="P682" s="6" t="s">
        <v>135</v>
      </c>
      <c r="Q682" s="6">
        <v>0.11477808</v>
      </c>
      <c r="R682" s="6">
        <v>-8.9189999999999998E-3</v>
      </c>
      <c r="S682" s="6">
        <v>-2.0025479999999998E-2</v>
      </c>
      <c r="T682" s="6">
        <v>2.1874799999999999E-3</v>
      </c>
      <c r="V682" s="6"/>
      <c r="W682" s="6"/>
    </row>
    <row r="683" spans="1:23" x14ac:dyDescent="0.35">
      <c r="A683" s="6" t="s">
        <v>197</v>
      </c>
      <c r="B683" s="6">
        <v>0.95326931000000004</v>
      </c>
      <c r="C683" s="3">
        <f t="shared" si="76"/>
        <v>682</v>
      </c>
      <c r="D683">
        <f t="shared" si="72"/>
        <v>2.9411764705882353E-3</v>
      </c>
      <c r="E683" t="str">
        <f t="shared" si="73"/>
        <v>yes</v>
      </c>
      <c r="F683" s="10">
        <f t="shared" si="74"/>
        <v>4.8853868194842408E-2</v>
      </c>
      <c r="G683" t="str">
        <f t="shared" si="75"/>
        <v/>
      </c>
      <c r="I683" s="15">
        <f t="shared" si="77"/>
        <v>682</v>
      </c>
      <c r="J683" s="5" t="s">
        <v>7</v>
      </c>
      <c r="K683" s="12">
        <f t="shared" si="78"/>
        <v>4.8853868194842408E-2</v>
      </c>
      <c r="P683" s="6" t="s">
        <v>128</v>
      </c>
      <c r="Q683" s="6">
        <v>6.6475670000000001E-2</v>
      </c>
      <c r="R683" s="6">
        <v>-9.7754399999999998E-3</v>
      </c>
      <c r="S683" s="6">
        <v>-2.022272E-2</v>
      </c>
      <c r="T683" s="6">
        <v>6.7183E-4</v>
      </c>
      <c r="V683" s="6"/>
      <c r="W683" s="6"/>
    </row>
    <row r="684" spans="1:23" x14ac:dyDescent="0.35">
      <c r="A684" s="6" t="s">
        <v>221</v>
      </c>
      <c r="B684" s="6">
        <v>0.95759404999999997</v>
      </c>
      <c r="C684" s="3">
        <f t="shared" si="76"/>
        <v>683</v>
      </c>
      <c r="D684">
        <f t="shared" si="72"/>
        <v>3.1250000000000002E-3</v>
      </c>
      <c r="E684" t="str">
        <f t="shared" si="73"/>
        <v>yes</v>
      </c>
      <c r="F684" s="10">
        <f t="shared" si="74"/>
        <v>4.8925501432664754E-2</v>
      </c>
      <c r="G684" t="str">
        <f t="shared" si="75"/>
        <v/>
      </c>
      <c r="I684" s="15">
        <f t="shared" si="77"/>
        <v>683</v>
      </c>
      <c r="J684" s="5" t="s">
        <v>7</v>
      </c>
      <c r="K684" s="12">
        <f t="shared" si="78"/>
        <v>4.8925501432664754E-2</v>
      </c>
      <c r="P684" s="6" t="s">
        <v>126</v>
      </c>
      <c r="Q684" s="6">
        <v>0.94595870000000004</v>
      </c>
      <c r="R684" s="6">
        <v>3.9002999999999998E-4</v>
      </c>
      <c r="S684" s="6">
        <v>-1.095171E-2</v>
      </c>
      <c r="T684" s="6">
        <v>1.1731780000000001E-2</v>
      </c>
      <c r="V684" s="6"/>
      <c r="W684" s="6"/>
    </row>
    <row r="685" spans="1:23" x14ac:dyDescent="0.35">
      <c r="A685" s="6" t="s">
        <v>626</v>
      </c>
      <c r="B685" s="6">
        <v>0.95925338999999998</v>
      </c>
      <c r="C685" s="3">
        <f t="shared" si="76"/>
        <v>684</v>
      </c>
      <c r="D685">
        <f t="shared" si="72"/>
        <v>3.3333333333333335E-3</v>
      </c>
      <c r="E685" t="str">
        <f t="shared" si="73"/>
        <v>yes</v>
      </c>
      <c r="F685" s="10">
        <f t="shared" si="74"/>
        <v>4.8997134670487108E-2</v>
      </c>
      <c r="G685" t="str">
        <f t="shared" si="75"/>
        <v/>
      </c>
      <c r="I685" s="15">
        <f t="shared" si="77"/>
        <v>684</v>
      </c>
      <c r="J685" s="5" t="s">
        <v>7</v>
      </c>
      <c r="K685" s="12">
        <f t="shared" si="78"/>
        <v>4.8997134670487108E-2</v>
      </c>
      <c r="P685" s="6" t="s">
        <v>127</v>
      </c>
      <c r="Q685" s="6">
        <v>0.92946236000000004</v>
      </c>
      <c r="R685" s="6">
        <v>-5.3583999999999999E-4</v>
      </c>
      <c r="S685" s="6">
        <v>-1.2466949999999999E-2</v>
      </c>
      <c r="T685" s="6">
        <v>1.1395270000000001E-2</v>
      </c>
      <c r="V685" s="6"/>
      <c r="W685" s="6"/>
    </row>
    <row r="686" spans="1:23" x14ac:dyDescent="0.35">
      <c r="A686" s="6" t="s">
        <v>673</v>
      </c>
      <c r="B686" s="6">
        <v>0.96451036000000001</v>
      </c>
      <c r="C686" s="3">
        <f t="shared" si="76"/>
        <v>685</v>
      </c>
      <c r="D686">
        <f t="shared" si="72"/>
        <v>3.5714285714285718E-3</v>
      </c>
      <c r="E686" t="str">
        <f t="shared" si="73"/>
        <v>yes</v>
      </c>
      <c r="F686" s="10">
        <f t="shared" si="74"/>
        <v>4.9068767908309455E-2</v>
      </c>
      <c r="G686" t="str">
        <f t="shared" si="75"/>
        <v/>
      </c>
      <c r="I686" s="15">
        <f t="shared" si="77"/>
        <v>685</v>
      </c>
      <c r="J686" s="5" t="s">
        <v>7</v>
      </c>
      <c r="K686" s="12">
        <f t="shared" si="78"/>
        <v>4.9068767908309455E-2</v>
      </c>
      <c r="P686" s="6" t="s">
        <v>125</v>
      </c>
      <c r="Q686" s="6">
        <v>0.76079763</v>
      </c>
      <c r="R686" s="6">
        <v>1.6789299999999999E-3</v>
      </c>
      <c r="S686" s="6">
        <v>-9.1897899999999998E-3</v>
      </c>
      <c r="T686" s="6">
        <v>1.254765E-2</v>
      </c>
      <c r="V686" s="6"/>
      <c r="W686" s="6"/>
    </row>
    <row r="687" spans="1:23" x14ac:dyDescent="0.35">
      <c r="A687" s="6" t="s">
        <v>394</v>
      </c>
      <c r="B687" s="6">
        <v>0.96750409000000004</v>
      </c>
      <c r="C687" s="3">
        <f t="shared" si="76"/>
        <v>686</v>
      </c>
      <c r="D687">
        <f t="shared" si="72"/>
        <v>3.8461538461538464E-3</v>
      </c>
      <c r="E687" t="str">
        <f t="shared" si="73"/>
        <v>yes</v>
      </c>
      <c r="F687" s="10">
        <f t="shared" si="74"/>
        <v>4.9140401146131808E-2</v>
      </c>
      <c r="G687" t="str">
        <f t="shared" si="75"/>
        <v/>
      </c>
      <c r="I687" s="15">
        <f t="shared" si="77"/>
        <v>686</v>
      </c>
      <c r="J687" s="5" t="s">
        <v>7</v>
      </c>
      <c r="K687" s="12">
        <f t="shared" si="78"/>
        <v>4.9140401146131808E-2</v>
      </c>
      <c r="P687" s="6" t="s">
        <v>130</v>
      </c>
      <c r="Q687" s="6">
        <v>0.70797122999999995</v>
      </c>
      <c r="R687" s="6">
        <v>2.4033800000000001E-3</v>
      </c>
      <c r="S687" s="6">
        <v>-1.0240610000000001E-2</v>
      </c>
      <c r="T687" s="6">
        <v>1.5047369999999999E-2</v>
      </c>
      <c r="V687" s="6"/>
      <c r="W687" s="6"/>
    </row>
    <row r="688" spans="1:23" x14ac:dyDescent="0.35">
      <c r="A688" s="6" t="s">
        <v>436</v>
      </c>
      <c r="B688" s="6">
        <v>0.97074185000000002</v>
      </c>
      <c r="C688" s="3">
        <f t="shared" si="76"/>
        <v>687</v>
      </c>
      <c r="D688">
        <f t="shared" si="72"/>
        <v>4.1666666666666666E-3</v>
      </c>
      <c r="E688" t="str">
        <f t="shared" si="73"/>
        <v>yes</v>
      </c>
      <c r="F688" s="10">
        <f t="shared" si="74"/>
        <v>4.9212034383954155E-2</v>
      </c>
      <c r="G688" t="str">
        <f t="shared" si="75"/>
        <v/>
      </c>
      <c r="I688" s="15">
        <f t="shared" si="77"/>
        <v>687</v>
      </c>
      <c r="J688" s="5" t="s">
        <v>7</v>
      </c>
      <c r="K688" s="12">
        <f t="shared" si="78"/>
        <v>4.9212034383954155E-2</v>
      </c>
      <c r="P688" s="6" t="s">
        <v>120</v>
      </c>
      <c r="Q688" s="6">
        <v>0.66723955999999995</v>
      </c>
      <c r="R688" s="6">
        <v>-2.6404900000000001E-3</v>
      </c>
      <c r="S688" s="6">
        <v>-1.4742460000000001E-2</v>
      </c>
      <c r="T688" s="6">
        <v>9.4614899999999995E-3</v>
      </c>
      <c r="V688" s="6"/>
      <c r="W688" s="6"/>
    </row>
    <row r="689" spans="1:23" x14ac:dyDescent="0.35">
      <c r="A689" s="6" t="s">
        <v>476</v>
      </c>
      <c r="B689" s="6">
        <v>0.97103667000000005</v>
      </c>
      <c r="C689" s="3">
        <f t="shared" si="76"/>
        <v>688</v>
      </c>
      <c r="D689">
        <f t="shared" si="72"/>
        <v>4.5454545454545461E-3</v>
      </c>
      <c r="E689" t="str">
        <f t="shared" si="73"/>
        <v>yes</v>
      </c>
      <c r="F689" s="10">
        <f t="shared" si="74"/>
        <v>4.9283667621776502E-2</v>
      </c>
      <c r="G689" t="str">
        <f t="shared" si="75"/>
        <v/>
      </c>
      <c r="I689" s="15">
        <f t="shared" si="77"/>
        <v>688</v>
      </c>
      <c r="J689" s="5" t="s">
        <v>7</v>
      </c>
      <c r="K689" s="12">
        <f t="shared" si="78"/>
        <v>4.9283667621776502E-2</v>
      </c>
      <c r="P689" s="6" t="s">
        <v>134</v>
      </c>
      <c r="Q689" s="6">
        <v>0.28987500999999999</v>
      </c>
      <c r="R689" s="6">
        <v>6.6511900000000004E-3</v>
      </c>
      <c r="S689" s="6">
        <v>-5.7149899999999997E-3</v>
      </c>
      <c r="T689" s="6">
        <v>1.9017369999999999E-2</v>
      </c>
      <c r="V689" s="6"/>
      <c r="W689" s="6"/>
    </row>
    <row r="690" spans="1:23" x14ac:dyDescent="0.35">
      <c r="A690" s="6" t="s">
        <v>419</v>
      </c>
      <c r="B690" s="6">
        <v>0.97157424999999997</v>
      </c>
      <c r="C690" s="3">
        <f t="shared" si="76"/>
        <v>689</v>
      </c>
      <c r="D690">
        <f t="shared" si="72"/>
        <v>5.0000000000000001E-3</v>
      </c>
      <c r="E690" t="str">
        <f t="shared" si="73"/>
        <v>yes</v>
      </c>
      <c r="F690" s="10">
        <f t="shared" si="74"/>
        <v>4.9355300859598855E-2</v>
      </c>
      <c r="G690" t="str">
        <f t="shared" si="75"/>
        <v/>
      </c>
      <c r="I690" s="15">
        <f t="shared" si="77"/>
        <v>689</v>
      </c>
      <c r="J690" s="5" t="s">
        <v>7</v>
      </c>
      <c r="K690" s="12">
        <f t="shared" si="78"/>
        <v>4.9355300859598855E-2</v>
      </c>
      <c r="P690" s="6" t="s">
        <v>132</v>
      </c>
      <c r="Q690" s="6">
        <v>0.11416262000000001</v>
      </c>
      <c r="R690" s="6">
        <v>9.5618200000000004E-3</v>
      </c>
      <c r="S690" s="6">
        <v>-2.3247799999999998E-3</v>
      </c>
      <c r="T690" s="6">
        <v>2.1448419999999999E-2</v>
      </c>
      <c r="V690" s="6"/>
      <c r="W690" s="6"/>
    </row>
    <row r="691" spans="1:23" x14ac:dyDescent="0.35">
      <c r="A691" s="6" t="s">
        <v>684</v>
      </c>
      <c r="B691" s="6">
        <v>0.97754996999999999</v>
      </c>
      <c r="C691" s="3">
        <f t="shared" si="76"/>
        <v>690</v>
      </c>
      <c r="D691">
        <f t="shared" si="72"/>
        <v>5.5555555555555558E-3</v>
      </c>
      <c r="E691" t="str">
        <f t="shared" si="73"/>
        <v>yes</v>
      </c>
      <c r="F691" s="10">
        <f t="shared" si="74"/>
        <v>4.9426934097421202E-2</v>
      </c>
      <c r="G691" t="str">
        <f t="shared" si="75"/>
        <v/>
      </c>
      <c r="I691" s="15">
        <f t="shared" si="77"/>
        <v>690</v>
      </c>
      <c r="J691" s="5" t="s">
        <v>7</v>
      </c>
      <c r="K691" s="12">
        <f t="shared" si="78"/>
        <v>4.9426934097421202E-2</v>
      </c>
      <c r="P691" s="6" t="s">
        <v>119</v>
      </c>
      <c r="Q691" s="6">
        <v>0.36472536999999999</v>
      </c>
      <c r="R691" s="6">
        <v>5.6058799999999997E-3</v>
      </c>
      <c r="S691" s="6">
        <v>-6.5699799999999996E-3</v>
      </c>
      <c r="T691" s="6">
        <v>1.7781740000000001E-2</v>
      </c>
      <c r="V691" s="6"/>
      <c r="W691" s="6"/>
    </row>
    <row r="692" spans="1:23" x14ac:dyDescent="0.35">
      <c r="A692" s="6" t="s">
        <v>411</v>
      </c>
      <c r="B692" s="6">
        <v>0.98662015000000003</v>
      </c>
      <c r="C692" s="3">
        <f t="shared" si="76"/>
        <v>691</v>
      </c>
      <c r="D692">
        <f t="shared" si="72"/>
        <v>6.2500000000000003E-3</v>
      </c>
      <c r="E692" t="str">
        <f t="shared" si="73"/>
        <v>yes</v>
      </c>
      <c r="F692" s="10">
        <f t="shared" si="74"/>
        <v>4.9498567335243562E-2</v>
      </c>
      <c r="G692" t="str">
        <f t="shared" si="75"/>
        <v/>
      </c>
      <c r="I692" s="15">
        <f t="shared" si="77"/>
        <v>691</v>
      </c>
      <c r="J692" s="5" t="s">
        <v>7</v>
      </c>
      <c r="K692" s="12">
        <f t="shared" si="78"/>
        <v>4.9498567335243562E-2</v>
      </c>
      <c r="P692" s="6" t="s">
        <v>131</v>
      </c>
      <c r="Q692" s="6">
        <v>0.22610072000000001</v>
      </c>
      <c r="R692" s="6">
        <v>7.9020700000000006E-3</v>
      </c>
      <c r="S692" s="6">
        <v>-4.9375799999999996E-3</v>
      </c>
      <c r="T692" s="6">
        <v>2.074173E-2</v>
      </c>
      <c r="V692" s="6"/>
      <c r="W692" s="6"/>
    </row>
    <row r="693" spans="1:23" x14ac:dyDescent="0.35">
      <c r="A693" s="6" t="s">
        <v>90</v>
      </c>
      <c r="B693" s="6">
        <v>0.98796225000000004</v>
      </c>
      <c r="C693" s="3">
        <f t="shared" si="76"/>
        <v>692</v>
      </c>
      <c r="D693">
        <f t="shared" si="72"/>
        <v>7.1428571428571435E-3</v>
      </c>
      <c r="E693" t="str">
        <f t="shared" si="73"/>
        <v>yes</v>
      </c>
      <c r="F693" s="10">
        <f t="shared" si="74"/>
        <v>4.9570200573065902E-2</v>
      </c>
      <c r="G693" t="str">
        <f t="shared" si="75"/>
        <v/>
      </c>
      <c r="I693" s="15">
        <f t="shared" si="77"/>
        <v>692</v>
      </c>
      <c r="J693" s="5" t="s">
        <v>7</v>
      </c>
      <c r="K693" s="12">
        <f t="shared" si="78"/>
        <v>4.9570200573065902E-2</v>
      </c>
      <c r="P693" s="6" t="s">
        <v>23</v>
      </c>
      <c r="Q693" s="6">
        <v>0.36911495</v>
      </c>
      <c r="R693" s="6">
        <v>5.4810700000000002E-3</v>
      </c>
      <c r="S693" s="6">
        <v>-6.5335200000000001E-3</v>
      </c>
      <c r="T693" s="6">
        <v>1.749566E-2</v>
      </c>
      <c r="V693" s="6"/>
      <c r="W693" s="6"/>
    </row>
    <row r="694" spans="1:23" x14ac:dyDescent="0.35">
      <c r="A694" s="6" t="s">
        <v>410</v>
      </c>
      <c r="B694" s="6">
        <v>0.98976949999999997</v>
      </c>
      <c r="C694" s="3">
        <f t="shared" si="76"/>
        <v>693</v>
      </c>
      <c r="D694">
        <f t="shared" si="72"/>
        <v>8.3333333333333332E-3</v>
      </c>
      <c r="E694" t="str">
        <f t="shared" si="73"/>
        <v>yes</v>
      </c>
      <c r="F694" s="10">
        <f t="shared" si="74"/>
        <v>4.9641833810888249E-2</v>
      </c>
      <c r="G694" t="str">
        <f t="shared" si="75"/>
        <v/>
      </c>
      <c r="I694" s="15">
        <f t="shared" si="77"/>
        <v>693</v>
      </c>
      <c r="J694" s="5" t="s">
        <v>7</v>
      </c>
      <c r="K694" s="12">
        <f t="shared" si="78"/>
        <v>4.9641833810888249E-2</v>
      </c>
      <c r="P694" s="6" t="s">
        <v>306</v>
      </c>
      <c r="Q694" s="6">
        <v>0.69671749999999999</v>
      </c>
      <c r="R694" s="6">
        <v>-2.64525E-3</v>
      </c>
      <c r="S694" s="6">
        <v>-1.601969E-2</v>
      </c>
      <c r="T694" s="6">
        <v>1.072919E-2</v>
      </c>
      <c r="V694" s="6"/>
      <c r="W694" s="6"/>
    </row>
    <row r="695" spans="1:23" x14ac:dyDescent="0.35">
      <c r="A695" s="6" t="s">
        <v>247</v>
      </c>
      <c r="B695" s="6">
        <v>0.99159668999999995</v>
      </c>
      <c r="C695" s="3">
        <f t="shared" si="76"/>
        <v>694</v>
      </c>
      <c r="D695">
        <f t="shared" si="72"/>
        <v>0.01</v>
      </c>
      <c r="E695" t="str">
        <f t="shared" si="73"/>
        <v>yes</v>
      </c>
      <c r="F695" s="10">
        <f t="shared" si="74"/>
        <v>4.9713467048710609E-2</v>
      </c>
      <c r="G695" t="str">
        <f t="shared" si="75"/>
        <v/>
      </c>
      <c r="I695" s="15">
        <f t="shared" si="77"/>
        <v>694</v>
      </c>
      <c r="J695" s="5" t="s">
        <v>7</v>
      </c>
      <c r="K695" s="12">
        <f t="shared" si="78"/>
        <v>4.9713467048710609E-2</v>
      </c>
      <c r="P695" s="6" t="s">
        <v>302</v>
      </c>
      <c r="Q695" s="6">
        <v>0.50823328999999995</v>
      </c>
      <c r="R695" s="6">
        <v>3.8519299999999999E-3</v>
      </c>
      <c r="S695" s="6">
        <v>-7.6166000000000003E-3</v>
      </c>
      <c r="T695" s="6">
        <v>1.5320459999999999E-2</v>
      </c>
      <c r="V695" s="6"/>
      <c r="W695" s="6"/>
    </row>
    <row r="696" spans="1:23" x14ac:dyDescent="0.35">
      <c r="A696" s="6" t="s">
        <v>704</v>
      </c>
      <c r="B696" s="6">
        <v>0.99469132999999998</v>
      </c>
      <c r="C696" s="3">
        <f t="shared" si="76"/>
        <v>695</v>
      </c>
      <c r="D696">
        <f t="shared" si="72"/>
        <v>1.2500000000000001E-2</v>
      </c>
      <c r="E696" t="str">
        <f t="shared" si="73"/>
        <v>yes</v>
      </c>
      <c r="F696" s="10">
        <f t="shared" si="74"/>
        <v>4.9785100286532949E-2</v>
      </c>
      <c r="G696" t="str">
        <f t="shared" si="75"/>
        <v/>
      </c>
      <c r="I696" s="15">
        <f t="shared" si="77"/>
        <v>695</v>
      </c>
      <c r="J696" s="5" t="s">
        <v>7</v>
      </c>
      <c r="K696" s="12">
        <f t="shared" si="78"/>
        <v>4.9785100286532949E-2</v>
      </c>
      <c r="P696" s="6" t="s">
        <v>303</v>
      </c>
      <c r="Q696" s="6">
        <v>0.18799268</v>
      </c>
      <c r="R696" s="6">
        <v>8.6171400000000006E-3</v>
      </c>
      <c r="S696" s="6">
        <v>-4.2512000000000001E-3</v>
      </c>
      <c r="T696" s="6">
        <v>2.1485489999999999E-2</v>
      </c>
      <c r="V696" s="6"/>
      <c r="W696" s="6"/>
    </row>
    <row r="697" spans="1:23" x14ac:dyDescent="0.35">
      <c r="A697" s="6" t="s">
        <v>530</v>
      </c>
      <c r="B697" s="6">
        <v>0.99620617</v>
      </c>
      <c r="C697" s="3">
        <f t="shared" si="76"/>
        <v>696</v>
      </c>
      <c r="D697">
        <f t="shared" si="72"/>
        <v>1.6666666666666666E-2</v>
      </c>
      <c r="E697" t="str">
        <f t="shared" si="73"/>
        <v>yes</v>
      </c>
      <c r="F697" s="10">
        <f t="shared" si="74"/>
        <v>4.9856733524355309E-2</v>
      </c>
      <c r="G697" t="str">
        <f t="shared" si="75"/>
        <v/>
      </c>
      <c r="I697" s="15">
        <f t="shared" si="77"/>
        <v>696</v>
      </c>
      <c r="J697" s="5" t="s">
        <v>7</v>
      </c>
      <c r="K697" s="12">
        <f t="shared" si="78"/>
        <v>4.9856733524355309E-2</v>
      </c>
      <c r="P697" s="6" t="s">
        <v>304</v>
      </c>
      <c r="Q697" s="6">
        <v>0.40861165999999999</v>
      </c>
      <c r="R697" s="6">
        <v>4.9675099999999996E-3</v>
      </c>
      <c r="S697" s="6">
        <v>-6.8695300000000004E-3</v>
      </c>
      <c r="T697" s="6">
        <v>1.680454E-2</v>
      </c>
      <c r="V697" s="6"/>
      <c r="W697" s="6"/>
    </row>
    <row r="698" spans="1:23" x14ac:dyDescent="0.35">
      <c r="A698" s="6" t="s">
        <v>628</v>
      </c>
      <c r="B698" s="6">
        <v>0.99750214000000004</v>
      </c>
      <c r="C698" s="3">
        <f t="shared" si="76"/>
        <v>697</v>
      </c>
      <c r="D698">
        <f t="shared" si="72"/>
        <v>2.5000000000000001E-2</v>
      </c>
      <c r="E698" t="str">
        <f t="shared" si="73"/>
        <v>yes</v>
      </c>
      <c r="F698" s="10">
        <f t="shared" si="74"/>
        <v>4.9928366762177649E-2</v>
      </c>
      <c r="G698" t="str">
        <f t="shared" si="75"/>
        <v/>
      </c>
      <c r="I698" s="15">
        <f t="shared" si="77"/>
        <v>697</v>
      </c>
      <c r="J698" s="5" t="s">
        <v>7</v>
      </c>
      <c r="K698" s="12">
        <f t="shared" si="78"/>
        <v>4.9928366762177649E-2</v>
      </c>
      <c r="P698" t="s">
        <v>305</v>
      </c>
      <c r="Q698">
        <v>0.45102141000000001</v>
      </c>
      <c r="R698">
        <v>4.9470099999999999E-3</v>
      </c>
      <c r="S698">
        <v>-7.9792300000000004E-3</v>
      </c>
      <c r="T698">
        <v>1.7873239999999999E-2</v>
      </c>
      <c r="V698" s="6"/>
      <c r="W698" s="6"/>
    </row>
    <row r="699" spans="1:23" x14ac:dyDescent="0.35">
      <c r="A699" s="6" t="s">
        <v>525</v>
      </c>
      <c r="B699" s="6">
        <v>0.99975592999999996</v>
      </c>
      <c r="C699" s="3">
        <f t="shared" si="76"/>
        <v>698</v>
      </c>
      <c r="D699">
        <f t="shared" si="72"/>
        <v>0.05</v>
      </c>
      <c r="E699" t="str">
        <f t="shared" si="73"/>
        <v>yes</v>
      </c>
      <c r="F699" s="10">
        <f t="shared" si="74"/>
        <v>4.9999999999999996E-2</v>
      </c>
      <c r="G699" t="str">
        <f t="shared" si="75"/>
        <v/>
      </c>
      <c r="I699" s="15">
        <f t="shared" si="77"/>
        <v>698</v>
      </c>
      <c r="J699" s="5" t="s">
        <v>7</v>
      </c>
      <c r="K699" s="12">
        <f t="shared" si="78"/>
        <v>4.9999999999999996E-2</v>
      </c>
      <c r="P699" t="s">
        <v>301</v>
      </c>
      <c r="Q699">
        <v>0.54434466000000004</v>
      </c>
      <c r="R699">
        <v>3.35082E-3</v>
      </c>
      <c r="S699">
        <v>-7.5374500000000002E-3</v>
      </c>
      <c r="T699">
        <v>1.4239099999999999E-2</v>
      </c>
      <c r="V699" s="6"/>
      <c r="W699" s="6"/>
    </row>
  </sheetData>
  <sortState xmlns:xlrd2="http://schemas.microsoft.com/office/spreadsheetml/2017/richdata2" ref="A2:B699">
    <sortCondition ref="B2:B699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EAED5-BE05-42F6-8431-1C260EDD93FD}">
  <dimension ref="A1:E745"/>
  <sheetViews>
    <sheetView workbookViewId="0">
      <selection activeCell="G15" sqref="G15"/>
    </sheetView>
  </sheetViews>
  <sheetFormatPr defaultRowHeight="14.5" x14ac:dyDescent="0.35"/>
  <cols>
    <col min="1" max="1" width="16" customWidth="1"/>
    <col min="2" max="2" width="13" customWidth="1"/>
    <col min="3" max="3" width="14" customWidth="1"/>
    <col min="4" max="4" width="14.54296875" customWidth="1"/>
    <col min="5" max="5" width="13.36328125" customWidth="1"/>
  </cols>
  <sheetData>
    <row r="1" spans="1:5" x14ac:dyDescent="0.35">
      <c r="A1" s="21" t="s">
        <v>10</v>
      </c>
      <c r="B1" s="21" t="s">
        <v>11</v>
      </c>
      <c r="C1" s="21" t="s">
        <v>12</v>
      </c>
      <c r="D1" s="21" t="s">
        <v>13</v>
      </c>
      <c r="E1" s="21" t="s">
        <v>14</v>
      </c>
    </row>
    <row r="2" spans="1:5" x14ac:dyDescent="0.35">
      <c r="A2" t="s">
        <v>714</v>
      </c>
      <c r="B2">
        <v>-4.0912527019061192E-3</v>
      </c>
      <c r="C2">
        <v>-1.6485374080238153E-2</v>
      </c>
      <c r="D2">
        <v>8.3028686764259167E-3</v>
      </c>
      <c r="E2">
        <v>0.51573284747487314</v>
      </c>
    </row>
    <row r="3" spans="1:5" x14ac:dyDescent="0.35">
      <c r="A3" t="s">
        <v>715</v>
      </c>
      <c r="B3">
        <v>8.0958289705034998E-3</v>
      </c>
      <c r="C3">
        <v>-4.9190919199430198E-3</v>
      </c>
      <c r="D3">
        <v>2.1110749860950018E-2</v>
      </c>
      <c r="E3">
        <v>0.22132720909819009</v>
      </c>
    </row>
    <row r="4" spans="1:5" x14ac:dyDescent="0.35">
      <c r="A4" t="s">
        <v>716</v>
      </c>
      <c r="B4">
        <v>-9.5755409482144224E-3</v>
      </c>
      <c r="C4">
        <v>-2.1917953080790337E-2</v>
      </c>
      <c r="D4">
        <v>2.7668711843614902E-3</v>
      </c>
      <c r="E4">
        <v>0.12758893313480157</v>
      </c>
    </row>
    <row r="5" spans="1:5" x14ac:dyDescent="0.35">
      <c r="A5" t="s">
        <v>717</v>
      </c>
      <c r="B5">
        <v>-1.353241667905394E-2</v>
      </c>
      <c r="C5">
        <v>-2.4121906210680479E-2</v>
      </c>
      <c r="D5">
        <v>-2.9429271474274033E-3</v>
      </c>
      <c r="E5">
        <v>1.2537222453452538E-2</v>
      </c>
    </row>
    <row r="6" spans="1:5" x14ac:dyDescent="0.35">
      <c r="A6" t="s">
        <v>718</v>
      </c>
      <c r="B6">
        <v>-6.1971125632598453E-3</v>
      </c>
      <c r="C6">
        <v>-1.8836436513217678E-2</v>
      </c>
      <c r="D6">
        <v>6.4422113866979868E-3</v>
      </c>
      <c r="E6">
        <v>0.33468433174712287</v>
      </c>
    </row>
    <row r="7" spans="1:5" x14ac:dyDescent="0.35">
      <c r="A7" t="s">
        <v>719</v>
      </c>
      <c r="B7">
        <v>8.1894206155523463E-3</v>
      </c>
      <c r="C7">
        <v>-4.1440541914514063E-3</v>
      </c>
      <c r="D7">
        <v>2.0522895422556101E-2</v>
      </c>
      <c r="E7">
        <v>0.19183913177400491</v>
      </c>
    </row>
    <row r="8" spans="1:5" x14ac:dyDescent="0.35">
      <c r="A8" t="s">
        <v>720</v>
      </c>
      <c r="B8">
        <v>-4.3019927600468867E-3</v>
      </c>
      <c r="C8">
        <v>-1.9487622771152312E-2</v>
      </c>
      <c r="D8">
        <v>1.088363725105854E-2</v>
      </c>
      <c r="E8">
        <v>0.57693402652052783</v>
      </c>
    </row>
    <row r="9" spans="1:5" x14ac:dyDescent="0.35">
      <c r="A9" t="s">
        <v>721</v>
      </c>
      <c r="B9">
        <v>-1.871939177676106E-2</v>
      </c>
      <c r="C9">
        <v>-3.3220629112625757E-2</v>
      </c>
      <c r="D9">
        <v>-4.2181544408963663E-3</v>
      </c>
      <c r="E9">
        <v>1.1683168785619039E-2</v>
      </c>
    </row>
    <row r="10" spans="1:5" x14ac:dyDescent="0.35">
      <c r="A10" t="s">
        <v>722</v>
      </c>
      <c r="B10">
        <v>-1.619933241550978E-2</v>
      </c>
      <c r="C10">
        <v>-2.8162868385707106E-2</v>
      </c>
      <c r="D10">
        <v>-4.2357964453124553E-3</v>
      </c>
      <c r="E10">
        <v>8.2233033741328527E-3</v>
      </c>
    </row>
    <row r="11" spans="1:5" x14ac:dyDescent="0.35">
      <c r="A11" t="s">
        <v>723</v>
      </c>
      <c r="B11">
        <v>-3.3669552093116427E-3</v>
      </c>
      <c r="C11">
        <v>-1.8795106111470741E-2</v>
      </c>
      <c r="D11">
        <v>1.2061195692847455E-2</v>
      </c>
      <c r="E11">
        <v>0.66732282919374541</v>
      </c>
    </row>
    <row r="12" spans="1:5" x14ac:dyDescent="0.35">
      <c r="A12" t="s">
        <v>724</v>
      </c>
      <c r="B12">
        <v>-1.4860475578144938E-4</v>
      </c>
      <c r="C12">
        <v>-1.5879006373489605E-2</v>
      </c>
      <c r="D12">
        <v>1.5581796861926707E-2</v>
      </c>
      <c r="E12">
        <v>0.98515148565771549</v>
      </c>
    </row>
    <row r="13" spans="1:5" x14ac:dyDescent="0.35">
      <c r="A13" t="s">
        <v>725</v>
      </c>
      <c r="B13">
        <v>-9.3998344900486797E-3</v>
      </c>
      <c r="C13">
        <v>-2.4149889393227996E-2</v>
      </c>
      <c r="D13">
        <v>5.3502204131306366E-3</v>
      </c>
      <c r="E13">
        <v>0.21026691903903255</v>
      </c>
    </row>
    <row r="14" spans="1:5" x14ac:dyDescent="0.35">
      <c r="A14" t="s">
        <v>726</v>
      </c>
      <c r="B14">
        <v>-2.117603062492257E-2</v>
      </c>
      <c r="C14">
        <v>-3.4366334026680767E-2</v>
      </c>
      <c r="D14">
        <v>-7.9857272231643739E-3</v>
      </c>
      <c r="E14">
        <v>1.7977098864255341E-3</v>
      </c>
    </row>
    <row r="15" spans="1:5" x14ac:dyDescent="0.35">
      <c r="A15" t="s">
        <v>727</v>
      </c>
      <c r="B15">
        <v>-1.4039740000919027E-2</v>
      </c>
      <c r="C15">
        <v>-2.7090291582785204E-2</v>
      </c>
      <c r="D15">
        <v>-9.8918841905285167E-4</v>
      </c>
      <c r="E15">
        <v>3.5131559978609735E-2</v>
      </c>
    </row>
    <row r="16" spans="1:5" x14ac:dyDescent="0.35">
      <c r="A16" t="s">
        <v>728</v>
      </c>
      <c r="B16">
        <v>1.324004999445569E-2</v>
      </c>
      <c r="C16">
        <v>-3.6435053956861661E-4</v>
      </c>
      <c r="D16">
        <v>2.6844450528479995E-2</v>
      </c>
      <c r="E16">
        <v>5.6393095859097561E-2</v>
      </c>
    </row>
    <row r="17" spans="1:5" x14ac:dyDescent="0.35">
      <c r="A17" t="s">
        <v>729</v>
      </c>
      <c r="B17">
        <v>8.7350990264067497E-3</v>
      </c>
      <c r="C17">
        <v>-4.5695491625299713E-3</v>
      </c>
      <c r="D17">
        <v>2.2039747215343471E-2</v>
      </c>
      <c r="E17">
        <v>0.19685955527884016</v>
      </c>
    </row>
    <row r="18" spans="1:5" x14ac:dyDescent="0.35">
      <c r="A18" t="s">
        <v>730</v>
      </c>
      <c r="B18">
        <v>-3.5206500649899805E-4</v>
      </c>
      <c r="C18">
        <v>-1.5818972920989847E-2</v>
      </c>
      <c r="D18">
        <v>1.511484290799185E-2</v>
      </c>
      <c r="E18">
        <v>0.96423254497710376</v>
      </c>
    </row>
    <row r="19" spans="1:5" x14ac:dyDescent="0.35">
      <c r="A19" t="s">
        <v>731</v>
      </c>
      <c r="B19">
        <v>3.0114228673090429E-3</v>
      </c>
      <c r="C19">
        <v>-8.5894452370015272E-3</v>
      </c>
      <c r="D19">
        <v>1.4612290971619611E-2</v>
      </c>
      <c r="E19">
        <v>0.6091991167331392</v>
      </c>
    </row>
    <row r="20" spans="1:5" x14ac:dyDescent="0.35">
      <c r="A20" t="s">
        <v>732</v>
      </c>
      <c r="B20">
        <v>1.4335023085206707E-2</v>
      </c>
      <c r="C20">
        <v>-9.1645050797530686E-5</v>
      </c>
      <c r="D20">
        <v>2.8761691221210944E-2</v>
      </c>
      <c r="E20">
        <v>5.1458198356807802E-2</v>
      </c>
    </row>
    <row r="21" spans="1:5" x14ac:dyDescent="0.35">
      <c r="A21" t="s">
        <v>733</v>
      </c>
      <c r="B21">
        <v>4.4025642954922941E-3</v>
      </c>
      <c r="C21">
        <v>-9.0337859992664811E-3</v>
      </c>
      <c r="D21">
        <v>1.7838914590251071E-2</v>
      </c>
      <c r="E21">
        <v>0.51883185869117199</v>
      </c>
    </row>
    <row r="22" spans="1:5" x14ac:dyDescent="0.35">
      <c r="A22" t="s">
        <v>734</v>
      </c>
      <c r="B22">
        <v>3.4475011728387277E-3</v>
      </c>
      <c r="C22">
        <v>-8.806493929783105E-3</v>
      </c>
      <c r="D22">
        <v>1.5701496275460559E-2</v>
      </c>
      <c r="E22">
        <v>0.57956610750656856</v>
      </c>
    </row>
    <row r="23" spans="1:5" x14ac:dyDescent="0.35">
      <c r="A23" t="s">
        <v>735</v>
      </c>
      <c r="B23">
        <v>-2.6785179885522891E-3</v>
      </c>
      <c r="C23">
        <v>-1.6503276666569495E-2</v>
      </c>
      <c r="D23">
        <v>1.1146240689464916E-2</v>
      </c>
      <c r="E23">
        <v>0.70274526887926592</v>
      </c>
    </row>
    <row r="24" spans="1:5" x14ac:dyDescent="0.35">
      <c r="A24" t="s">
        <v>736</v>
      </c>
      <c r="B24">
        <v>-7.2666849726957103E-3</v>
      </c>
      <c r="C24">
        <v>-2.2058944698500099E-2</v>
      </c>
      <c r="D24">
        <v>7.5255747531086771E-3</v>
      </c>
      <c r="E24">
        <v>0.33375588443034632</v>
      </c>
    </row>
    <row r="25" spans="1:5" x14ac:dyDescent="0.35">
      <c r="A25" t="s">
        <v>737</v>
      </c>
      <c r="B25">
        <v>-7.2457675875038114E-3</v>
      </c>
      <c r="C25">
        <v>-2.3353096452461648E-2</v>
      </c>
      <c r="D25">
        <v>8.8615612774540272E-3</v>
      </c>
      <c r="E25">
        <v>0.37600370309139175</v>
      </c>
    </row>
    <row r="26" spans="1:5" x14ac:dyDescent="0.35">
      <c r="A26" t="s">
        <v>738</v>
      </c>
      <c r="B26">
        <v>2.5409745846555398E-3</v>
      </c>
      <c r="C26">
        <v>-8.8442039700713758E-3</v>
      </c>
      <c r="D26">
        <v>1.3926153139382454E-2</v>
      </c>
      <c r="E26">
        <v>0.66025157842068571</v>
      </c>
    </row>
    <row r="27" spans="1:5" x14ac:dyDescent="0.35">
      <c r="A27" t="s">
        <v>739</v>
      </c>
      <c r="B27">
        <v>-5.142951170400408E-3</v>
      </c>
      <c r="C27">
        <v>-1.74297167197245E-2</v>
      </c>
      <c r="D27">
        <v>7.143814378923685E-3</v>
      </c>
      <c r="E27">
        <v>0.41000447522490002</v>
      </c>
    </row>
    <row r="28" spans="1:5" x14ac:dyDescent="0.35">
      <c r="A28" t="s">
        <v>740</v>
      </c>
      <c r="B28">
        <v>-9.0020241835612712E-3</v>
      </c>
      <c r="C28">
        <v>-2.1977641439558042E-2</v>
      </c>
      <c r="D28">
        <v>3.9735930724355013E-3</v>
      </c>
      <c r="E28">
        <v>0.17276889991726213</v>
      </c>
    </row>
    <row r="29" spans="1:5" x14ac:dyDescent="0.35">
      <c r="A29" t="s">
        <v>741</v>
      </c>
      <c r="B29">
        <v>-8.146832199658947E-3</v>
      </c>
      <c r="C29">
        <v>-2.091236014897984E-2</v>
      </c>
      <c r="D29">
        <v>4.6186957496619444E-3</v>
      </c>
      <c r="E29">
        <v>0.20961528688119688</v>
      </c>
    </row>
    <row r="30" spans="1:5" x14ac:dyDescent="0.35">
      <c r="A30" t="s">
        <v>742</v>
      </c>
      <c r="B30">
        <v>-8.2423016603094968E-3</v>
      </c>
      <c r="C30">
        <v>-2.147204108970617E-2</v>
      </c>
      <c r="D30">
        <v>4.9874377690871767E-3</v>
      </c>
      <c r="E30">
        <v>0.22060983365001266</v>
      </c>
    </row>
    <row r="31" spans="1:5" x14ac:dyDescent="0.35">
      <c r="A31" t="s">
        <v>743</v>
      </c>
      <c r="B31">
        <v>1.0536450624698398E-2</v>
      </c>
      <c r="C31">
        <v>-4.238352663637316E-3</v>
      </c>
      <c r="D31">
        <v>2.5311253913034112E-2</v>
      </c>
      <c r="E31">
        <v>0.16114426481236796</v>
      </c>
    </row>
    <row r="32" spans="1:5" x14ac:dyDescent="0.35">
      <c r="A32" t="s">
        <v>744</v>
      </c>
      <c r="B32">
        <v>1.6303777074703107E-2</v>
      </c>
      <c r="C32">
        <v>1.5383049217806803E-3</v>
      </c>
      <c r="D32">
        <v>3.1069249227625533E-2</v>
      </c>
      <c r="E32">
        <v>3.0637335713947843E-2</v>
      </c>
    </row>
    <row r="33" spans="1:5" x14ac:dyDescent="0.35">
      <c r="A33" t="s">
        <v>745</v>
      </c>
      <c r="B33">
        <v>-5.0696844893180935E-3</v>
      </c>
      <c r="C33">
        <v>-1.60864324015038E-2</v>
      </c>
      <c r="D33">
        <v>5.947063422867614E-3</v>
      </c>
      <c r="E33">
        <v>0.36515689843475818</v>
      </c>
    </row>
    <row r="34" spans="1:5" x14ac:dyDescent="0.35">
      <c r="A34" t="s">
        <v>746</v>
      </c>
      <c r="B34">
        <v>-6.4913714585526821E-3</v>
      </c>
      <c r="C34">
        <v>-1.7415809257667076E-2</v>
      </c>
      <c r="D34">
        <v>4.4330663405617128E-3</v>
      </c>
      <c r="E34">
        <v>0.24261249262734594</v>
      </c>
    </row>
    <row r="35" spans="1:5" x14ac:dyDescent="0.35">
      <c r="A35" t="s">
        <v>747</v>
      </c>
      <c r="B35">
        <v>-7.0653560728982474E-3</v>
      </c>
      <c r="C35">
        <v>-2.009524168851004E-2</v>
      </c>
      <c r="D35">
        <v>5.9645295427135448E-3</v>
      </c>
      <c r="E35">
        <v>0.28614321964813327</v>
      </c>
    </row>
    <row r="36" spans="1:5" x14ac:dyDescent="0.35">
      <c r="A36" t="s">
        <v>748</v>
      </c>
      <c r="B36">
        <v>5.9665988037907814E-3</v>
      </c>
      <c r="C36">
        <v>-7.4033674833343588E-3</v>
      </c>
      <c r="D36">
        <v>1.9336565090915921E-2</v>
      </c>
      <c r="E36">
        <v>0.3798003042648036</v>
      </c>
    </row>
    <row r="37" spans="1:5" x14ac:dyDescent="0.35">
      <c r="A37" t="s">
        <v>749</v>
      </c>
      <c r="B37">
        <v>7.9267744990176947E-4</v>
      </c>
      <c r="C37">
        <v>-1.2278085099362502E-2</v>
      </c>
      <c r="D37">
        <v>1.386343999916604E-2</v>
      </c>
      <c r="E37">
        <v>0.90490218517158016</v>
      </c>
    </row>
    <row r="38" spans="1:5" x14ac:dyDescent="0.35">
      <c r="A38" t="s">
        <v>750</v>
      </c>
      <c r="B38">
        <v>3.3844652318160804E-3</v>
      </c>
      <c r="C38">
        <v>-9.5517440739866875E-3</v>
      </c>
      <c r="D38">
        <v>1.6320674537618849E-2</v>
      </c>
      <c r="E38">
        <v>0.60638938535168285</v>
      </c>
    </row>
    <row r="39" spans="1:5" x14ac:dyDescent="0.35">
      <c r="A39" t="s">
        <v>751</v>
      </c>
      <c r="B39">
        <v>-9.635919778156074E-3</v>
      </c>
      <c r="C39">
        <v>-1.9633881725949161E-2</v>
      </c>
      <c r="D39">
        <v>3.6204216963701442E-4</v>
      </c>
      <c r="E39">
        <v>5.8801554767436044E-2</v>
      </c>
    </row>
    <row r="40" spans="1:5" x14ac:dyDescent="0.35">
      <c r="A40" t="s">
        <v>752</v>
      </c>
      <c r="B40">
        <v>-5.330096008458734E-3</v>
      </c>
      <c r="C40">
        <v>-1.7988117429594594E-2</v>
      </c>
      <c r="D40">
        <v>7.327925412677125E-3</v>
      </c>
      <c r="E40">
        <v>0.40722074320395218</v>
      </c>
    </row>
    <row r="41" spans="1:5" x14ac:dyDescent="0.35">
      <c r="A41" t="s">
        <v>753</v>
      </c>
      <c r="B41">
        <v>-1.1314908403565227E-2</v>
      </c>
      <c r="C41">
        <v>-2.3144854920709734E-2</v>
      </c>
      <c r="D41">
        <v>5.1503811357928031E-4</v>
      </c>
      <c r="E41">
        <v>6.0731377032518116E-2</v>
      </c>
    </row>
    <row r="42" spans="1:5" x14ac:dyDescent="0.35">
      <c r="A42" t="s">
        <v>754</v>
      </c>
      <c r="B42">
        <v>-4.1382782665775339E-3</v>
      </c>
      <c r="C42">
        <v>-1.6610029496921499E-2</v>
      </c>
      <c r="D42">
        <v>8.3334729637664327E-3</v>
      </c>
      <c r="E42">
        <v>0.51355531104203056</v>
      </c>
    </row>
    <row r="43" spans="1:5" x14ac:dyDescent="0.35">
      <c r="A43" t="s">
        <v>755</v>
      </c>
      <c r="B43">
        <v>1.0992546201250834E-2</v>
      </c>
      <c r="C43">
        <v>-1.6028202105632453E-3</v>
      </c>
      <c r="D43">
        <v>2.3587912613064914E-2</v>
      </c>
      <c r="E43">
        <v>8.6781081516923625E-2</v>
      </c>
    </row>
    <row r="44" spans="1:5" x14ac:dyDescent="0.35">
      <c r="A44" t="s">
        <v>756</v>
      </c>
      <c r="B44">
        <v>9.9683297959678608E-3</v>
      </c>
      <c r="C44">
        <v>-3.8164757975320679E-3</v>
      </c>
      <c r="D44">
        <v>2.3753135389467789E-2</v>
      </c>
      <c r="E44">
        <v>0.15537995899106449</v>
      </c>
    </row>
    <row r="45" spans="1:5" x14ac:dyDescent="0.35">
      <c r="A45" t="s">
        <v>757</v>
      </c>
      <c r="B45">
        <v>-1.4524957723822027E-3</v>
      </c>
      <c r="C45">
        <v>-1.4752819452048663E-2</v>
      </c>
      <c r="D45">
        <v>1.1847827907284256E-2</v>
      </c>
      <c r="E45">
        <v>0.82966588132178676</v>
      </c>
    </row>
    <row r="46" spans="1:5" x14ac:dyDescent="0.35">
      <c r="A46" t="s">
        <v>758</v>
      </c>
      <c r="B46">
        <v>-3.4048425725589854E-3</v>
      </c>
      <c r="C46">
        <v>-1.651402233377975E-2</v>
      </c>
      <c r="D46">
        <v>9.7043371886617776E-3</v>
      </c>
      <c r="E46">
        <v>0.60900119935324093</v>
      </c>
    </row>
    <row r="47" spans="1:5" x14ac:dyDescent="0.35">
      <c r="A47" t="s">
        <v>759</v>
      </c>
      <c r="B47">
        <v>2.710634732467041E-3</v>
      </c>
      <c r="C47">
        <v>-1.0903441633425544E-2</v>
      </c>
      <c r="D47">
        <v>1.6324711098359628E-2</v>
      </c>
      <c r="E47">
        <v>0.69493611739195793</v>
      </c>
    </row>
    <row r="48" spans="1:5" x14ac:dyDescent="0.35">
      <c r="A48" t="s">
        <v>760</v>
      </c>
      <c r="B48">
        <v>7.3477271985730825E-3</v>
      </c>
      <c r="C48">
        <v>-6.0684772726952415E-3</v>
      </c>
      <c r="D48">
        <v>2.0763931669841407E-2</v>
      </c>
      <c r="E48">
        <v>0.28135739116154512</v>
      </c>
    </row>
    <row r="49" spans="1:5" x14ac:dyDescent="0.35">
      <c r="A49" t="s">
        <v>761</v>
      </c>
      <c r="B49">
        <v>1.0670519952437891E-2</v>
      </c>
      <c r="C49">
        <v>-2.7507751331331248E-3</v>
      </c>
      <c r="D49">
        <v>2.4091815038008904E-2</v>
      </c>
      <c r="E49">
        <v>0.11848021750631504</v>
      </c>
    </row>
    <row r="50" spans="1:5" x14ac:dyDescent="0.35">
      <c r="A50" t="s">
        <v>762</v>
      </c>
      <c r="B50">
        <v>6.9786295000984272E-3</v>
      </c>
      <c r="C50">
        <v>-6.2842184342187584E-3</v>
      </c>
      <c r="D50">
        <v>2.0241477434415612E-2</v>
      </c>
      <c r="E50">
        <v>0.30060606687391184</v>
      </c>
    </row>
    <row r="51" spans="1:5" x14ac:dyDescent="0.35">
      <c r="A51" t="s">
        <v>763</v>
      </c>
      <c r="B51">
        <v>3.5372703013385279E-4</v>
      </c>
      <c r="C51">
        <v>-1.4408990395721003E-2</v>
      </c>
      <c r="D51">
        <v>1.511644445598871E-2</v>
      </c>
      <c r="E51">
        <v>0.96235088520542522</v>
      </c>
    </row>
    <row r="52" spans="1:5" x14ac:dyDescent="0.35">
      <c r="A52" t="s">
        <v>764</v>
      </c>
      <c r="B52">
        <v>3.8014216563064924E-3</v>
      </c>
      <c r="C52">
        <v>-1.1429295677074309E-2</v>
      </c>
      <c r="D52">
        <v>1.9032138989687294E-2</v>
      </c>
      <c r="E52">
        <v>0.62304274783365909</v>
      </c>
    </row>
    <row r="53" spans="1:5" x14ac:dyDescent="0.35">
      <c r="A53" t="s">
        <v>765</v>
      </c>
      <c r="B53">
        <v>-5.8352613185434408E-4</v>
      </c>
      <c r="C53">
        <v>-1.4247101192113221E-2</v>
      </c>
      <c r="D53">
        <v>1.3080048928404532E-2</v>
      </c>
      <c r="E53">
        <v>0.93295056342201299</v>
      </c>
    </row>
    <row r="54" spans="1:5" x14ac:dyDescent="0.35">
      <c r="A54" t="s">
        <v>766</v>
      </c>
      <c r="B54">
        <v>-2.1154221113271008E-3</v>
      </c>
      <c r="C54">
        <v>-1.6177783799814369E-2</v>
      </c>
      <c r="D54">
        <v>1.1946939577160169E-2</v>
      </c>
      <c r="E54">
        <v>0.7669845148969896</v>
      </c>
    </row>
    <row r="55" spans="1:5" x14ac:dyDescent="0.35">
      <c r="A55" t="s">
        <v>767</v>
      </c>
      <c r="B55">
        <v>3.6404264158457207E-3</v>
      </c>
      <c r="C55">
        <v>-9.5273560154457895E-3</v>
      </c>
      <c r="D55">
        <v>1.680820884713723E-2</v>
      </c>
      <c r="E55">
        <v>0.58614448589594903</v>
      </c>
    </row>
    <row r="56" spans="1:5" x14ac:dyDescent="0.35">
      <c r="A56" t="s">
        <v>768</v>
      </c>
      <c r="B56">
        <v>3.9003245417153802E-3</v>
      </c>
      <c r="C56">
        <v>-9.6323673758821338E-3</v>
      </c>
      <c r="D56">
        <v>1.7433016459312892E-2</v>
      </c>
      <c r="E56">
        <v>0.57033943850538549</v>
      </c>
    </row>
    <row r="57" spans="1:5" x14ac:dyDescent="0.35">
      <c r="A57" t="s">
        <v>769</v>
      </c>
      <c r="B57">
        <v>1.2063779243910728E-3</v>
      </c>
      <c r="C57">
        <v>-1.3007634296555628E-2</v>
      </c>
      <c r="D57">
        <v>1.5420390145337772E-2</v>
      </c>
      <c r="E57">
        <v>0.86721584738118962</v>
      </c>
    </row>
    <row r="58" spans="1:5" x14ac:dyDescent="0.35">
      <c r="A58" t="s">
        <v>770</v>
      </c>
      <c r="B58">
        <v>-4.1388041868659917E-3</v>
      </c>
      <c r="C58">
        <v>-1.6979379826153464E-2</v>
      </c>
      <c r="D58">
        <v>8.7017714524214827E-3</v>
      </c>
      <c r="E58">
        <v>0.52565838117357444</v>
      </c>
    </row>
    <row r="59" spans="1:5" x14ac:dyDescent="0.35">
      <c r="A59" t="s">
        <v>771</v>
      </c>
      <c r="B59">
        <v>-4.8619469207405522E-3</v>
      </c>
      <c r="C59">
        <v>-1.9662055787268512E-2</v>
      </c>
      <c r="D59">
        <v>9.9381619457874059E-3</v>
      </c>
      <c r="E59">
        <v>0.51775328381647223</v>
      </c>
    </row>
    <row r="60" spans="1:5" x14ac:dyDescent="0.35">
      <c r="A60" t="s">
        <v>772</v>
      </c>
      <c r="B60">
        <v>-5.9105185114203488E-3</v>
      </c>
      <c r="C60">
        <v>-1.9820493568061048E-2</v>
      </c>
      <c r="D60">
        <v>7.99945654522035E-3</v>
      </c>
      <c r="E60">
        <v>0.40297803290367684</v>
      </c>
    </row>
    <row r="61" spans="1:5" x14ac:dyDescent="0.35">
      <c r="A61" t="s">
        <v>773</v>
      </c>
      <c r="B61">
        <v>-1.0804852971481121E-2</v>
      </c>
      <c r="C61">
        <v>-2.4842516345390309E-2</v>
      </c>
      <c r="D61">
        <v>3.232810402428064E-3</v>
      </c>
      <c r="E61">
        <v>0.13060165401990531</v>
      </c>
    </row>
    <row r="62" spans="1:5" x14ac:dyDescent="0.35">
      <c r="A62" t="s">
        <v>774</v>
      </c>
      <c r="B62">
        <v>-1.7689945441197352E-2</v>
      </c>
      <c r="C62">
        <v>-3.0089156714709603E-2</v>
      </c>
      <c r="D62">
        <v>-5.2907341676850985E-3</v>
      </c>
      <c r="E62">
        <v>5.4071425127795959E-3</v>
      </c>
    </row>
    <row r="63" spans="1:5" x14ac:dyDescent="0.35">
      <c r="A63" t="s">
        <v>775</v>
      </c>
      <c r="B63">
        <v>-1.563551297749213E-2</v>
      </c>
      <c r="C63">
        <v>-2.9539585190514518E-2</v>
      </c>
      <c r="D63">
        <v>-1.7314407644697417E-3</v>
      </c>
      <c r="E63">
        <v>2.7730559337374686E-2</v>
      </c>
    </row>
    <row r="64" spans="1:5" x14ac:dyDescent="0.35">
      <c r="A64" t="s">
        <v>776</v>
      </c>
      <c r="B64">
        <v>-1.0663103511096108E-2</v>
      </c>
      <c r="C64">
        <v>-2.4821844656382722E-2</v>
      </c>
      <c r="D64">
        <v>3.4956376341905068E-3</v>
      </c>
      <c r="E64">
        <v>0.13905091891791807</v>
      </c>
    </row>
    <row r="65" spans="1:5" x14ac:dyDescent="0.35">
      <c r="A65" t="s">
        <v>777</v>
      </c>
      <c r="B65">
        <v>-1.049717429393558E-2</v>
      </c>
      <c r="C65">
        <v>-2.6096517965624066E-2</v>
      </c>
      <c r="D65">
        <v>5.1021693777529072E-3</v>
      </c>
      <c r="E65">
        <v>0.18596882240416621</v>
      </c>
    </row>
    <row r="66" spans="1:5" x14ac:dyDescent="0.35">
      <c r="A66" t="s">
        <v>778</v>
      </c>
      <c r="B66">
        <v>6.9422313733600075E-4</v>
      </c>
      <c r="C66">
        <v>-1.3676562266883407E-2</v>
      </c>
      <c r="D66">
        <v>1.5065008541555409E-2</v>
      </c>
      <c r="E66">
        <v>0.92418178552996899</v>
      </c>
    </row>
    <row r="67" spans="1:5" x14ac:dyDescent="0.35">
      <c r="A67" t="s">
        <v>779</v>
      </c>
      <c r="B67">
        <v>-7.9860000561394456E-3</v>
      </c>
      <c r="C67">
        <v>-2.1700241415439827E-2</v>
      </c>
      <c r="D67">
        <v>5.7282413031609358E-3</v>
      </c>
      <c r="E67">
        <v>0.2521350593148094</v>
      </c>
    </row>
    <row r="68" spans="1:5" x14ac:dyDescent="0.35">
      <c r="A68" t="s">
        <v>780</v>
      </c>
      <c r="B68">
        <v>-5.1685736911694855E-3</v>
      </c>
      <c r="C68">
        <v>-1.8720094167980202E-2</v>
      </c>
      <c r="D68">
        <v>8.3829467856412314E-3</v>
      </c>
      <c r="E68">
        <v>0.4527653550454982</v>
      </c>
    </row>
    <row r="69" spans="1:5" x14ac:dyDescent="0.35">
      <c r="A69" t="s">
        <v>781</v>
      </c>
      <c r="B69">
        <v>-3.476334769542528E-3</v>
      </c>
      <c r="C69">
        <v>-1.6766783710039174E-2</v>
      </c>
      <c r="D69">
        <v>9.814114170954116E-3</v>
      </c>
      <c r="E69">
        <v>0.60647310864223691</v>
      </c>
    </row>
    <row r="70" spans="1:5" x14ac:dyDescent="0.35">
      <c r="A70" t="s">
        <v>782</v>
      </c>
      <c r="B70">
        <v>-7.2484635454861269E-3</v>
      </c>
      <c r="C70">
        <v>-1.9078475525205217E-2</v>
      </c>
      <c r="D70">
        <v>4.5815484342329616E-3</v>
      </c>
      <c r="E70">
        <v>0.22830139570357269</v>
      </c>
    </row>
    <row r="71" spans="1:5" x14ac:dyDescent="0.35">
      <c r="A71" t="s">
        <v>783</v>
      </c>
      <c r="B71">
        <v>-1.1662425041110957E-2</v>
      </c>
      <c r="C71">
        <v>-2.6063843666807696E-2</v>
      </c>
      <c r="D71">
        <v>2.7389935845857794E-3</v>
      </c>
      <c r="E71">
        <v>0.11183736549799836</v>
      </c>
    </row>
    <row r="72" spans="1:5" x14ac:dyDescent="0.35">
      <c r="A72" t="s">
        <v>784</v>
      </c>
      <c r="B72">
        <v>5.0715479932378731E-3</v>
      </c>
      <c r="C72">
        <v>-7.8004979786162418E-3</v>
      </c>
      <c r="D72">
        <v>1.7943593965091986E-2</v>
      </c>
      <c r="E72">
        <v>0.43800394690273126</v>
      </c>
    </row>
    <row r="73" spans="1:5" x14ac:dyDescent="0.35">
      <c r="A73" t="s">
        <v>785</v>
      </c>
      <c r="B73">
        <v>-1.2780656507436313E-2</v>
      </c>
      <c r="C73">
        <v>-2.6519327738690771E-2</v>
      </c>
      <c r="D73">
        <v>9.5801472381814613E-4</v>
      </c>
      <c r="E73">
        <v>6.8070022337539948E-2</v>
      </c>
    </row>
    <row r="74" spans="1:5" x14ac:dyDescent="0.35">
      <c r="A74" t="s">
        <v>786</v>
      </c>
      <c r="B74">
        <v>-7.1464062402496588E-3</v>
      </c>
      <c r="C74">
        <v>-1.9256133196142344E-2</v>
      </c>
      <c r="D74">
        <v>4.9633207156430268E-3</v>
      </c>
      <c r="E74">
        <v>0.24584144891545789</v>
      </c>
    </row>
    <row r="75" spans="1:5" x14ac:dyDescent="0.35">
      <c r="A75" t="s">
        <v>787</v>
      </c>
      <c r="B75">
        <v>-1.048283300769616E-2</v>
      </c>
      <c r="C75">
        <v>-2.5055549833746735E-2</v>
      </c>
      <c r="D75">
        <v>4.0898838183544162E-3</v>
      </c>
      <c r="E75">
        <v>0.15754663444380013</v>
      </c>
    </row>
    <row r="76" spans="1:5" x14ac:dyDescent="0.35">
      <c r="A76" t="s">
        <v>788</v>
      </c>
      <c r="B76">
        <v>-3.1200225862854911E-3</v>
      </c>
      <c r="C76">
        <v>-1.6884589219620615E-2</v>
      </c>
      <c r="D76">
        <v>1.0644544047049632E-2</v>
      </c>
      <c r="E76">
        <v>0.65528535029214141</v>
      </c>
    </row>
    <row r="77" spans="1:5" x14ac:dyDescent="0.35">
      <c r="A77" t="s">
        <v>789</v>
      </c>
      <c r="B77">
        <v>-4.4471512331964334E-3</v>
      </c>
      <c r="C77">
        <v>-1.8148661999709239E-2</v>
      </c>
      <c r="D77">
        <v>9.2543595333163739E-3</v>
      </c>
      <c r="E77">
        <v>0.52277367035659705</v>
      </c>
    </row>
    <row r="78" spans="1:5" x14ac:dyDescent="0.35">
      <c r="A78" t="s">
        <v>790</v>
      </c>
      <c r="B78">
        <v>-6.0649988682631795E-3</v>
      </c>
      <c r="C78">
        <v>-1.9620841833594652E-2</v>
      </c>
      <c r="D78">
        <v>7.4908440970682917E-3</v>
      </c>
      <c r="E78">
        <v>0.37858712163245578</v>
      </c>
    </row>
    <row r="79" spans="1:5" x14ac:dyDescent="0.35">
      <c r="A79" t="s">
        <v>791</v>
      </c>
      <c r="B79">
        <v>-1.3621157300995467E-3</v>
      </c>
      <c r="C79">
        <v>-1.537199166521366E-2</v>
      </c>
      <c r="D79">
        <v>1.2647760205014565E-2</v>
      </c>
      <c r="E79">
        <v>0.84811141809064905</v>
      </c>
    </row>
    <row r="80" spans="1:5" x14ac:dyDescent="0.35">
      <c r="A80" t="s">
        <v>792</v>
      </c>
      <c r="B80">
        <v>1.8820606686335603E-3</v>
      </c>
      <c r="C80">
        <v>-1.2386318042651447E-2</v>
      </c>
      <c r="D80">
        <v>1.6150439379918568E-2</v>
      </c>
      <c r="E80">
        <v>0.79499217003246314</v>
      </c>
    </row>
    <row r="81" spans="1:5" x14ac:dyDescent="0.35">
      <c r="A81" t="s">
        <v>793</v>
      </c>
      <c r="B81">
        <v>5.9371076930575441E-3</v>
      </c>
      <c r="C81">
        <v>-8.1179992420169454E-3</v>
      </c>
      <c r="D81">
        <v>1.9992214628132034E-2</v>
      </c>
      <c r="E81">
        <v>0.40574137246957687</v>
      </c>
    </row>
    <row r="82" spans="1:5" x14ac:dyDescent="0.35">
      <c r="A82" t="s">
        <v>794</v>
      </c>
      <c r="B82">
        <v>-3.1936902625614048E-3</v>
      </c>
      <c r="C82">
        <v>-1.7104366549323752E-2</v>
      </c>
      <c r="D82">
        <v>1.0716986024200945E-2</v>
      </c>
      <c r="E82">
        <v>0.6511466919157356</v>
      </c>
    </row>
    <row r="83" spans="1:5" x14ac:dyDescent="0.35">
      <c r="A83" t="s">
        <v>795</v>
      </c>
      <c r="B83">
        <v>5.3574851461426296E-3</v>
      </c>
      <c r="C83">
        <v>-7.4762306154210079E-3</v>
      </c>
      <c r="D83">
        <v>1.8191200907706269E-2</v>
      </c>
      <c r="E83">
        <v>0.4112589150256295</v>
      </c>
    </row>
    <row r="84" spans="1:5" x14ac:dyDescent="0.35">
      <c r="A84" t="s">
        <v>796</v>
      </c>
      <c r="B84">
        <v>7.772992710521366E-3</v>
      </c>
      <c r="C84">
        <v>-5.2744342588568723E-3</v>
      </c>
      <c r="D84">
        <v>2.0820419679899605E-2</v>
      </c>
      <c r="E84">
        <v>0.24139616063652675</v>
      </c>
    </row>
    <row r="85" spans="1:5" x14ac:dyDescent="0.35">
      <c r="A85" t="s">
        <v>797</v>
      </c>
      <c r="B85">
        <v>4.6579479825636268E-3</v>
      </c>
      <c r="C85">
        <v>-8.2648902259711814E-3</v>
      </c>
      <c r="D85">
        <v>1.7580786191098437E-2</v>
      </c>
      <c r="E85">
        <v>0.47794520990828993</v>
      </c>
    </row>
    <row r="86" spans="1:5" x14ac:dyDescent="0.35">
      <c r="A86" t="s">
        <v>798</v>
      </c>
      <c r="B86">
        <v>3.8498376011426648E-3</v>
      </c>
      <c r="C86">
        <v>-9.8844346015889567E-3</v>
      </c>
      <c r="D86">
        <v>1.7584109803874287E-2</v>
      </c>
      <c r="E86">
        <v>0.58095130312810761</v>
      </c>
    </row>
    <row r="87" spans="1:5" x14ac:dyDescent="0.35">
      <c r="A87" t="s">
        <v>799</v>
      </c>
      <c r="B87">
        <v>3.5168817873377302E-4</v>
      </c>
      <c r="C87">
        <v>-1.2742998103924536E-2</v>
      </c>
      <c r="D87">
        <v>1.3446374461392083E-2</v>
      </c>
      <c r="E87">
        <v>0.95780375210595226</v>
      </c>
    </row>
    <row r="88" spans="1:5" x14ac:dyDescent="0.35">
      <c r="A88" t="s">
        <v>800</v>
      </c>
      <c r="B88">
        <v>-1.1635239376547566E-3</v>
      </c>
      <c r="C88">
        <v>-1.9330100934686935E-2</v>
      </c>
      <c r="D88">
        <v>1.7003053059377424E-2</v>
      </c>
      <c r="E88">
        <v>0.89959454887726875</v>
      </c>
    </row>
    <row r="89" spans="1:5" x14ac:dyDescent="0.35">
      <c r="A89" t="s">
        <v>801</v>
      </c>
      <c r="B89">
        <v>9.1306596502287824E-4</v>
      </c>
      <c r="C89">
        <v>-1.5958906943914181E-2</v>
      </c>
      <c r="D89">
        <v>1.7785038873959939E-2</v>
      </c>
      <c r="E89">
        <v>0.91509700653082582</v>
      </c>
    </row>
    <row r="90" spans="1:5" x14ac:dyDescent="0.35">
      <c r="A90" t="s">
        <v>802</v>
      </c>
      <c r="B90">
        <v>-1.5717719057065167E-3</v>
      </c>
      <c r="C90">
        <v>-1.7999604614759364E-2</v>
      </c>
      <c r="D90">
        <v>1.4856060803346331E-2</v>
      </c>
      <c r="E90">
        <v>0.85050082433300656</v>
      </c>
    </row>
    <row r="91" spans="1:5" x14ac:dyDescent="0.35">
      <c r="A91" t="s">
        <v>803</v>
      </c>
      <c r="B91">
        <v>-2.0456042404828727E-3</v>
      </c>
      <c r="C91">
        <v>-1.7630895833123821E-2</v>
      </c>
      <c r="D91">
        <v>1.3539687352158075E-2</v>
      </c>
      <c r="E91">
        <v>0.79598303406430604</v>
      </c>
    </row>
    <row r="92" spans="1:5" x14ac:dyDescent="0.35">
      <c r="A92" t="s">
        <v>804</v>
      </c>
      <c r="B92">
        <v>6.5015706510662718E-4</v>
      </c>
      <c r="C92">
        <v>-1.1080358033355686E-2</v>
      </c>
      <c r="D92">
        <v>1.238067216356894E-2</v>
      </c>
      <c r="E92">
        <v>0.91305443354197557</v>
      </c>
    </row>
    <row r="93" spans="1:5" x14ac:dyDescent="0.35">
      <c r="A93" t="s">
        <v>805</v>
      </c>
      <c r="B93">
        <v>-4.501111192518498E-3</v>
      </c>
      <c r="C93">
        <v>-1.7709145491180363E-2</v>
      </c>
      <c r="D93">
        <v>8.7069231061433668E-3</v>
      </c>
      <c r="E93">
        <v>0.50224638749932937</v>
      </c>
    </row>
    <row r="94" spans="1:5" x14ac:dyDescent="0.35">
      <c r="A94" t="s">
        <v>806</v>
      </c>
      <c r="B94">
        <v>-2.4678609827550957E-3</v>
      </c>
      <c r="C94">
        <v>-1.5894828426270127E-2</v>
      </c>
      <c r="D94">
        <v>1.0959106460759937E-2</v>
      </c>
      <c r="E94">
        <v>0.71733107862191581</v>
      </c>
    </row>
    <row r="95" spans="1:5" x14ac:dyDescent="0.35">
      <c r="A95" t="s">
        <v>807</v>
      </c>
      <c r="B95">
        <v>2.7022027319054394E-3</v>
      </c>
      <c r="C95">
        <v>-9.9408773352233134E-3</v>
      </c>
      <c r="D95">
        <v>1.5345282799034193E-2</v>
      </c>
      <c r="E95">
        <v>0.67378644958031897</v>
      </c>
    </row>
    <row r="96" spans="1:5" x14ac:dyDescent="0.35">
      <c r="A96" t="s">
        <v>808</v>
      </c>
      <c r="B96">
        <v>-1.1142804294688282E-3</v>
      </c>
      <c r="C96">
        <v>-1.4073870394863391E-2</v>
      </c>
      <c r="D96">
        <v>1.1845309535925733E-2</v>
      </c>
      <c r="E96">
        <v>0.86549780838745649</v>
      </c>
    </row>
    <row r="97" spans="1:5" x14ac:dyDescent="0.35">
      <c r="A97" t="s">
        <v>809</v>
      </c>
      <c r="B97">
        <v>-2.9414492049374204E-3</v>
      </c>
      <c r="C97">
        <v>-1.5886300137161177E-2</v>
      </c>
      <c r="D97">
        <v>1.0003401727286337E-2</v>
      </c>
      <c r="E97">
        <v>0.65449129721205912</v>
      </c>
    </row>
    <row r="98" spans="1:5" x14ac:dyDescent="0.35">
      <c r="A98" t="s">
        <v>810</v>
      </c>
      <c r="B98">
        <v>-2.3459173557831507E-3</v>
      </c>
      <c r="C98">
        <v>-1.5401767852275707E-2</v>
      </c>
      <c r="D98">
        <v>1.0709933140709406E-2</v>
      </c>
      <c r="E98">
        <v>0.72339563563502685</v>
      </c>
    </row>
    <row r="99" spans="1:5" x14ac:dyDescent="0.35">
      <c r="A99" t="s">
        <v>811</v>
      </c>
      <c r="B99">
        <v>-1.6333733992931733E-2</v>
      </c>
      <c r="C99">
        <v>-2.9679173273690969E-2</v>
      </c>
      <c r="D99">
        <v>-2.9882947121724988E-3</v>
      </c>
      <c r="E99">
        <v>1.6720552551228379E-2</v>
      </c>
    </row>
    <row r="100" spans="1:5" x14ac:dyDescent="0.35">
      <c r="A100" t="s">
        <v>812</v>
      </c>
      <c r="B100">
        <v>-6.4103392225447892E-3</v>
      </c>
      <c r="C100">
        <v>-1.8992656877275884E-2</v>
      </c>
      <c r="D100">
        <v>6.1719784321863057E-3</v>
      </c>
      <c r="E100">
        <v>0.31618068934272398</v>
      </c>
    </row>
    <row r="101" spans="1:5" x14ac:dyDescent="0.35">
      <c r="A101" t="s">
        <v>813</v>
      </c>
      <c r="B101">
        <v>5.9902451503810611E-4</v>
      </c>
      <c r="C101">
        <v>-1.1723024308055855E-2</v>
      </c>
      <c r="D101">
        <v>1.2921073338132067E-2</v>
      </c>
      <c r="E101">
        <v>0.92370286088332754</v>
      </c>
    </row>
    <row r="102" spans="1:5" x14ac:dyDescent="0.35">
      <c r="A102" t="s">
        <v>814</v>
      </c>
      <c r="B102">
        <v>-3.6427254176828378E-3</v>
      </c>
      <c r="C102">
        <v>-1.6076198512440593E-2</v>
      </c>
      <c r="D102">
        <v>8.7907476770749168E-3</v>
      </c>
      <c r="E102">
        <v>0.56399258229294347</v>
      </c>
    </row>
    <row r="103" spans="1:5" x14ac:dyDescent="0.35">
      <c r="A103" t="s">
        <v>815</v>
      </c>
      <c r="B103">
        <v>-4.5793562997835822E-3</v>
      </c>
      <c r="C103">
        <v>-1.7027183717478168E-2</v>
      </c>
      <c r="D103">
        <v>7.8684711179110058E-3</v>
      </c>
      <c r="E103">
        <v>0.46891838556995979</v>
      </c>
    </row>
    <row r="104" spans="1:5" x14ac:dyDescent="0.35">
      <c r="A104" t="s">
        <v>816</v>
      </c>
      <c r="B104">
        <v>-4.2042878546800907E-3</v>
      </c>
      <c r="C104">
        <v>-1.5605651109652525E-2</v>
      </c>
      <c r="D104">
        <v>7.1970754002923425E-3</v>
      </c>
      <c r="E104">
        <v>0.46787027786179736</v>
      </c>
    </row>
    <row r="105" spans="1:5" x14ac:dyDescent="0.35">
      <c r="A105" t="s">
        <v>817</v>
      </c>
      <c r="B105">
        <v>-8.0652089130197491E-3</v>
      </c>
      <c r="C105">
        <v>-2.4381359518122078E-2</v>
      </c>
      <c r="D105">
        <v>8.2509416920825817E-3</v>
      </c>
      <c r="E105">
        <v>0.3307618948779486</v>
      </c>
    </row>
    <row r="106" spans="1:5" x14ac:dyDescent="0.35">
      <c r="A106" t="s">
        <v>818</v>
      </c>
      <c r="B106">
        <v>-4.3199491835027009E-3</v>
      </c>
      <c r="C106">
        <v>-1.6852205520685809E-2</v>
      </c>
      <c r="D106">
        <v>8.2123071536804055E-3</v>
      </c>
      <c r="E106">
        <v>0.49734758638366849</v>
      </c>
    </row>
    <row r="107" spans="1:5" x14ac:dyDescent="0.35">
      <c r="A107" t="s">
        <v>819</v>
      </c>
      <c r="B107">
        <v>-3.8155493099585685E-3</v>
      </c>
      <c r="C107">
        <v>-1.5686927554223705E-2</v>
      </c>
      <c r="D107">
        <v>8.0558289343065671E-3</v>
      </c>
      <c r="E107">
        <v>0.52683292509001911</v>
      </c>
    </row>
    <row r="108" spans="1:5" x14ac:dyDescent="0.35">
      <c r="A108" t="s">
        <v>820</v>
      </c>
      <c r="B108">
        <v>3.9538852661272802E-4</v>
      </c>
      <c r="C108">
        <v>-1.3527925679749571E-2</v>
      </c>
      <c r="D108">
        <v>1.4318702732975025E-2</v>
      </c>
      <c r="E108">
        <v>0.95538627235167273</v>
      </c>
    </row>
    <row r="109" spans="1:5" x14ac:dyDescent="0.35">
      <c r="A109" t="s">
        <v>821</v>
      </c>
      <c r="B109">
        <v>1.3574910399975246E-2</v>
      </c>
      <c r="C109">
        <v>-8.5757117419670535E-4</v>
      </c>
      <c r="D109">
        <v>2.80073919741472E-2</v>
      </c>
      <c r="E109">
        <v>6.509776678969624E-2</v>
      </c>
    </row>
    <row r="110" spans="1:5" x14ac:dyDescent="0.35">
      <c r="A110" t="s">
        <v>822</v>
      </c>
      <c r="B110">
        <v>9.8543529054499982E-3</v>
      </c>
      <c r="C110">
        <v>-6.84925061391734E-3</v>
      </c>
      <c r="D110">
        <v>2.6557956424817335E-2</v>
      </c>
      <c r="E110">
        <v>0.24598816367549334</v>
      </c>
    </row>
    <row r="111" spans="1:5" x14ac:dyDescent="0.35">
      <c r="A111" t="s">
        <v>823</v>
      </c>
      <c r="B111">
        <v>2.7578775629244598E-3</v>
      </c>
      <c r="C111">
        <v>-9.4314676215239857E-3</v>
      </c>
      <c r="D111">
        <v>1.4947222747372904E-2</v>
      </c>
      <c r="E111">
        <v>0.6558789483186438</v>
      </c>
    </row>
    <row r="112" spans="1:5" x14ac:dyDescent="0.35">
      <c r="A112" t="s">
        <v>824</v>
      </c>
      <c r="B112">
        <v>6.7996051844924834E-4</v>
      </c>
      <c r="C112">
        <v>-1.1758671224958467E-2</v>
      </c>
      <c r="D112">
        <v>1.3118592261856965E-2</v>
      </c>
      <c r="E112">
        <v>0.91424075421512818</v>
      </c>
    </row>
    <row r="113" spans="1:5" x14ac:dyDescent="0.35">
      <c r="A113" t="s">
        <v>825</v>
      </c>
      <c r="B113">
        <v>-2.4540744658117669E-3</v>
      </c>
      <c r="C113">
        <v>-1.6122410179183151E-2</v>
      </c>
      <c r="D113">
        <v>1.1214261247559617E-2</v>
      </c>
      <c r="E113">
        <v>0.72360036944831618</v>
      </c>
    </row>
    <row r="114" spans="1:5" x14ac:dyDescent="0.35">
      <c r="A114" t="s">
        <v>826</v>
      </c>
      <c r="B114">
        <v>-2.9430773269597857E-3</v>
      </c>
      <c r="C114">
        <v>-1.5059827010882302E-2</v>
      </c>
      <c r="D114">
        <v>9.1736723569627292E-3</v>
      </c>
      <c r="E114">
        <v>0.63239122907520495</v>
      </c>
    </row>
    <row r="115" spans="1:5" x14ac:dyDescent="0.35">
      <c r="A115" t="s">
        <v>827</v>
      </c>
      <c r="B115">
        <v>-1.0572853539433059E-3</v>
      </c>
      <c r="C115">
        <v>-1.3697877302961757E-2</v>
      </c>
      <c r="D115">
        <v>1.1583306595075147E-2</v>
      </c>
      <c r="E115">
        <v>0.86912314760562448</v>
      </c>
    </row>
    <row r="116" spans="1:5" x14ac:dyDescent="0.35">
      <c r="A116" t="s">
        <v>828</v>
      </c>
      <c r="B116">
        <v>-7.1779755592728516E-3</v>
      </c>
      <c r="C116">
        <v>-2.1368316156385105E-2</v>
      </c>
      <c r="D116">
        <v>7.0123650378394031E-3</v>
      </c>
      <c r="E116">
        <v>0.31963834117283008</v>
      </c>
    </row>
    <row r="117" spans="1:5" x14ac:dyDescent="0.35">
      <c r="A117" t="s">
        <v>829</v>
      </c>
      <c r="B117">
        <v>-1.0873669529882396E-2</v>
      </c>
      <c r="C117">
        <v>-2.3124407464139261E-2</v>
      </c>
      <c r="D117">
        <v>1.3770684043744701E-3</v>
      </c>
      <c r="E117">
        <v>8.1590429540689208E-2</v>
      </c>
    </row>
    <row r="118" spans="1:5" x14ac:dyDescent="0.35">
      <c r="A118" t="s">
        <v>830</v>
      </c>
      <c r="B118">
        <v>-3.2766051196680447E-3</v>
      </c>
      <c r="C118">
        <v>-1.8786716087295624E-2</v>
      </c>
      <c r="D118">
        <v>1.2233505847959536E-2</v>
      </c>
      <c r="E118">
        <v>0.6773462346922241</v>
      </c>
    </row>
    <row r="119" spans="1:5" x14ac:dyDescent="0.35">
      <c r="A119" t="s">
        <v>831</v>
      </c>
      <c r="B119">
        <v>-6.5929911365888438E-3</v>
      </c>
      <c r="C119">
        <v>-2.0539810585996403E-2</v>
      </c>
      <c r="D119">
        <v>7.3538283128187169E-3</v>
      </c>
      <c r="E119">
        <v>0.35226169989952005</v>
      </c>
    </row>
    <row r="120" spans="1:5" x14ac:dyDescent="0.35">
      <c r="A120" t="s">
        <v>832</v>
      </c>
      <c r="B120">
        <v>-1.278126760540101E-2</v>
      </c>
      <c r="C120">
        <v>-2.5109807665436454E-2</v>
      </c>
      <c r="D120">
        <v>-4.5272754536556693E-4</v>
      </c>
      <c r="E120">
        <v>4.2238210864184375E-2</v>
      </c>
    </row>
    <row r="121" spans="1:5" x14ac:dyDescent="0.35">
      <c r="A121" t="s">
        <v>833</v>
      </c>
      <c r="B121">
        <v>-4.6105225528511958E-4</v>
      </c>
      <c r="C121">
        <v>-1.4935671653647254E-2</v>
      </c>
      <c r="D121">
        <v>1.4013567143077015E-2</v>
      </c>
      <c r="E121">
        <v>0.94996531658189043</v>
      </c>
    </row>
    <row r="122" spans="1:5" x14ac:dyDescent="0.35">
      <c r="A122" t="s">
        <v>834</v>
      </c>
      <c r="B122">
        <v>-1.1279072810316131E-2</v>
      </c>
      <c r="C122">
        <v>-2.4977532746595678E-2</v>
      </c>
      <c r="D122">
        <v>2.4193871259634136E-3</v>
      </c>
      <c r="E122">
        <v>0.10599658382947375</v>
      </c>
    </row>
    <row r="123" spans="1:5" x14ac:dyDescent="0.35">
      <c r="A123" t="s">
        <v>835</v>
      </c>
      <c r="B123">
        <v>-6.2145289721904457E-3</v>
      </c>
      <c r="C123">
        <v>-2.0055508246016228E-2</v>
      </c>
      <c r="D123">
        <v>7.6264503016353373E-3</v>
      </c>
      <c r="E123">
        <v>0.37690236373356811</v>
      </c>
    </row>
    <row r="124" spans="1:5" x14ac:dyDescent="0.35">
      <c r="A124" t="s">
        <v>836</v>
      </c>
      <c r="B124">
        <v>-9.3648077837309995E-3</v>
      </c>
      <c r="C124">
        <v>-2.1813988337695642E-2</v>
      </c>
      <c r="D124">
        <v>3.0843727702336426E-3</v>
      </c>
      <c r="E124">
        <v>0.13950435145622064</v>
      </c>
    </row>
    <row r="125" spans="1:5" x14ac:dyDescent="0.35">
      <c r="A125" t="s">
        <v>837</v>
      </c>
      <c r="B125">
        <v>-4.4916078300049509E-3</v>
      </c>
      <c r="C125">
        <v>-1.4554313682502606E-2</v>
      </c>
      <c r="D125">
        <v>5.5710980224927048E-3</v>
      </c>
      <c r="E125">
        <v>0.37970117890150912</v>
      </c>
    </row>
    <row r="126" spans="1:5" x14ac:dyDescent="0.35">
      <c r="A126" t="s">
        <v>838</v>
      </c>
      <c r="B126">
        <v>-9.9471785681202272E-3</v>
      </c>
      <c r="C126">
        <v>-2.1635192053702079E-2</v>
      </c>
      <c r="D126">
        <v>1.7408349174616242E-3</v>
      </c>
      <c r="E126">
        <v>9.4842471263475808E-2</v>
      </c>
    </row>
    <row r="127" spans="1:5" x14ac:dyDescent="0.35">
      <c r="A127" t="s">
        <v>839</v>
      </c>
      <c r="B127">
        <v>-4.4343605325164581E-3</v>
      </c>
      <c r="C127">
        <v>-1.7620158999203366E-2</v>
      </c>
      <c r="D127">
        <v>8.7514379341704501E-3</v>
      </c>
      <c r="E127">
        <v>0.50788516759385482</v>
      </c>
    </row>
    <row r="128" spans="1:5" x14ac:dyDescent="0.35">
      <c r="A128" t="s">
        <v>840</v>
      </c>
      <c r="B128">
        <v>-8.5327727094415256E-3</v>
      </c>
      <c r="C128">
        <v>-1.8836444002975267E-2</v>
      </c>
      <c r="D128">
        <v>1.7708985840922155E-3</v>
      </c>
      <c r="E128">
        <v>0.10401223423010608</v>
      </c>
    </row>
    <row r="129" spans="1:5" x14ac:dyDescent="0.35">
      <c r="A129" t="s">
        <v>841</v>
      </c>
      <c r="B129">
        <v>-2.9938912854565658E-3</v>
      </c>
      <c r="C129">
        <v>-1.5646706738196577E-2</v>
      </c>
      <c r="D129">
        <v>9.6589241672834468E-3</v>
      </c>
      <c r="E129">
        <v>0.64120586829335058</v>
      </c>
    </row>
    <row r="130" spans="1:5" x14ac:dyDescent="0.35">
      <c r="A130" t="s">
        <v>842</v>
      </c>
      <c r="B130">
        <v>-4.9166063137699592E-3</v>
      </c>
      <c r="C130">
        <v>-1.5191877714672616E-2</v>
      </c>
      <c r="D130">
        <v>5.3586650871326963E-3</v>
      </c>
      <c r="E130">
        <v>0.34643333466094905</v>
      </c>
    </row>
    <row r="131" spans="1:5" x14ac:dyDescent="0.35">
      <c r="A131" t="s">
        <v>843</v>
      </c>
      <c r="B131">
        <v>3.552034651891741E-3</v>
      </c>
      <c r="C131">
        <v>-1.119888602144763E-2</v>
      </c>
      <c r="D131">
        <v>1.8302955325231112E-2</v>
      </c>
      <c r="E131">
        <v>0.63532487227359669</v>
      </c>
    </row>
    <row r="132" spans="1:5" x14ac:dyDescent="0.35">
      <c r="A132" t="s">
        <v>844</v>
      </c>
      <c r="B132">
        <v>9.3080462193497193E-3</v>
      </c>
      <c r="C132">
        <v>-3.5093230680939974E-3</v>
      </c>
      <c r="D132">
        <v>2.2125415506793436E-2</v>
      </c>
      <c r="E132">
        <v>0.15363932404552116</v>
      </c>
    </row>
    <row r="133" spans="1:5" x14ac:dyDescent="0.35">
      <c r="A133" t="s">
        <v>845</v>
      </c>
      <c r="B133">
        <v>1.5916248876734203E-3</v>
      </c>
      <c r="C133">
        <v>-1.1464080241259524E-2</v>
      </c>
      <c r="D133">
        <v>1.4647330016606366E-2</v>
      </c>
      <c r="E133">
        <v>0.81021408903202985</v>
      </c>
    </row>
    <row r="134" spans="1:5" x14ac:dyDescent="0.35">
      <c r="A134" t="s">
        <v>846</v>
      </c>
      <c r="B134">
        <v>-2.4676363994275367E-3</v>
      </c>
      <c r="C134">
        <v>-1.6137520397096126E-2</v>
      </c>
      <c r="D134">
        <v>1.1202247598241052E-2</v>
      </c>
      <c r="E134">
        <v>0.72216668441969478</v>
      </c>
    </row>
    <row r="135" spans="1:5" x14ac:dyDescent="0.35">
      <c r="A135" t="s">
        <v>847</v>
      </c>
      <c r="B135">
        <v>-4.8475961316535527E-3</v>
      </c>
      <c r="C135">
        <v>-1.9637864704691404E-2</v>
      </c>
      <c r="D135">
        <v>9.9426724413843003E-3</v>
      </c>
      <c r="E135">
        <v>0.51871071730719764</v>
      </c>
    </row>
    <row r="136" spans="1:5" x14ac:dyDescent="0.35">
      <c r="A136" t="s">
        <v>848</v>
      </c>
      <c r="B136">
        <v>-1.3944558550522432E-2</v>
      </c>
      <c r="C136">
        <v>-3.0075939070171434E-2</v>
      </c>
      <c r="D136">
        <v>2.1868219691265692E-3</v>
      </c>
      <c r="E136">
        <v>8.980098047561122E-2</v>
      </c>
    </row>
    <row r="137" spans="1:5" x14ac:dyDescent="0.35">
      <c r="A137" t="s">
        <v>849</v>
      </c>
      <c r="B137">
        <v>-2.8055760543852131E-3</v>
      </c>
      <c r="C137">
        <v>-2.0994405667975575E-2</v>
      </c>
      <c r="D137">
        <v>1.538325355920515E-2</v>
      </c>
      <c r="E137">
        <v>0.76125286971900352</v>
      </c>
    </row>
    <row r="138" spans="1:5" x14ac:dyDescent="0.35">
      <c r="A138" t="s">
        <v>850</v>
      </c>
      <c r="B138">
        <v>4.1118264428429835E-3</v>
      </c>
      <c r="C138">
        <v>-1.1723056323416591E-2</v>
      </c>
      <c r="D138">
        <v>1.9946709209102558E-2</v>
      </c>
      <c r="E138">
        <v>0.60908489840991942</v>
      </c>
    </row>
    <row r="139" spans="1:5" x14ac:dyDescent="0.35">
      <c r="A139" t="s">
        <v>851</v>
      </c>
      <c r="B139">
        <v>-1.4986158918257968E-3</v>
      </c>
      <c r="C139">
        <v>-1.63809599780694E-2</v>
      </c>
      <c r="D139">
        <v>1.3383728194417807E-2</v>
      </c>
      <c r="E139">
        <v>0.84275718219773221</v>
      </c>
    </row>
    <row r="140" spans="1:5" x14ac:dyDescent="0.35">
      <c r="A140" t="s">
        <v>852</v>
      </c>
      <c r="B140">
        <v>-3.7624363838551634E-3</v>
      </c>
      <c r="C140">
        <v>-1.7742042850803871E-2</v>
      </c>
      <c r="D140">
        <v>1.0217170083093544E-2</v>
      </c>
      <c r="E140">
        <v>0.59610258005957462</v>
      </c>
    </row>
    <row r="141" spans="1:5" x14ac:dyDescent="0.35">
      <c r="A141" t="s">
        <v>853</v>
      </c>
      <c r="B141">
        <v>-7.5127613123011847E-3</v>
      </c>
      <c r="C141">
        <v>-2.2081431665174567E-2</v>
      </c>
      <c r="D141">
        <v>7.0559090405721975E-3</v>
      </c>
      <c r="E141">
        <v>0.3103364976439974</v>
      </c>
    </row>
    <row r="142" spans="1:5" x14ac:dyDescent="0.35">
      <c r="A142" t="s">
        <v>854</v>
      </c>
      <c r="B142">
        <v>-3.5516937053562776E-3</v>
      </c>
      <c r="C142">
        <v>-1.6532360556065148E-2</v>
      </c>
      <c r="D142">
        <v>9.4289731453525913E-3</v>
      </c>
      <c r="E142">
        <v>0.59000931178910032</v>
      </c>
    </row>
    <row r="143" spans="1:5" x14ac:dyDescent="0.35">
      <c r="A143" t="s">
        <v>855</v>
      </c>
      <c r="B143">
        <v>-1.3839978157479787E-2</v>
      </c>
      <c r="C143">
        <v>-2.503013100873986E-2</v>
      </c>
      <c r="D143">
        <v>-2.649825306219716E-3</v>
      </c>
      <c r="E143">
        <v>1.5623588328083804E-2</v>
      </c>
    </row>
    <row r="144" spans="1:5" x14ac:dyDescent="0.35">
      <c r="A144" t="s">
        <v>856</v>
      </c>
      <c r="B144">
        <v>-8.2682472943389727E-3</v>
      </c>
      <c r="C144">
        <v>-2.1529138760178895E-2</v>
      </c>
      <c r="D144">
        <v>4.9926441715009481E-3</v>
      </c>
      <c r="E144">
        <v>0.22024626750626752</v>
      </c>
    </row>
    <row r="145" spans="1:5" x14ac:dyDescent="0.35">
      <c r="A145" t="s">
        <v>857</v>
      </c>
      <c r="B145">
        <v>4.7370242655486863E-4</v>
      </c>
      <c r="C145">
        <v>-1.1390858051568791E-2</v>
      </c>
      <c r="D145">
        <v>1.2338262904678529E-2</v>
      </c>
      <c r="E145">
        <v>0.93730713248097119</v>
      </c>
    </row>
    <row r="146" spans="1:5" x14ac:dyDescent="0.35">
      <c r="A146" t="s">
        <v>858</v>
      </c>
      <c r="B146">
        <v>-3.6164655225953831E-4</v>
      </c>
      <c r="C146">
        <v>-1.3711252730673E-2</v>
      </c>
      <c r="D146">
        <v>1.2987959626153922E-2</v>
      </c>
      <c r="E146">
        <v>0.95743785781776425</v>
      </c>
    </row>
    <row r="147" spans="1:5" x14ac:dyDescent="0.35">
      <c r="A147" t="s">
        <v>859</v>
      </c>
      <c r="B147">
        <v>-4.3058504871868958E-3</v>
      </c>
      <c r="C147">
        <v>-1.6877015798688888E-2</v>
      </c>
      <c r="D147">
        <v>8.2653148243150946E-3</v>
      </c>
      <c r="E147">
        <v>0.50007886682696578</v>
      </c>
    </row>
    <row r="148" spans="1:5" x14ac:dyDescent="0.35">
      <c r="A148" t="s">
        <v>860</v>
      </c>
      <c r="B148">
        <v>-6.3652239589624974E-4</v>
      </c>
      <c r="C148">
        <v>-1.2323476854636264E-2</v>
      </c>
      <c r="D148">
        <v>1.1050432062843764E-2</v>
      </c>
      <c r="E148">
        <v>0.91455465624503529</v>
      </c>
    </row>
    <row r="149" spans="1:5" x14ac:dyDescent="0.35">
      <c r="A149" t="s">
        <v>861</v>
      </c>
      <c r="B149">
        <v>-2.2311754511385412E-3</v>
      </c>
      <c r="C149">
        <v>-1.5448830758569525E-2</v>
      </c>
      <c r="D149">
        <v>1.0986479856292442E-2</v>
      </c>
      <c r="E149">
        <v>0.73951233331861199</v>
      </c>
    </row>
    <row r="150" spans="1:5" x14ac:dyDescent="0.35">
      <c r="A150" t="s">
        <v>862</v>
      </c>
      <c r="B150">
        <v>2.8478715286914572E-4</v>
      </c>
      <c r="C150">
        <v>-1.2402231765234558E-2</v>
      </c>
      <c r="D150">
        <v>1.297180607097285E-2</v>
      </c>
      <c r="E150">
        <v>0.96472772098541859</v>
      </c>
    </row>
    <row r="151" spans="1:5" x14ac:dyDescent="0.35">
      <c r="A151" t="s">
        <v>863</v>
      </c>
      <c r="B151">
        <v>-2.8653144303786046E-3</v>
      </c>
      <c r="C151">
        <v>-1.6546826923093731E-2</v>
      </c>
      <c r="D151">
        <v>1.081619806233652E-2</v>
      </c>
      <c r="E151">
        <v>0.67997921183388055</v>
      </c>
    </row>
    <row r="152" spans="1:5" x14ac:dyDescent="0.35">
      <c r="A152" t="s">
        <v>864</v>
      </c>
      <c r="B152">
        <v>-1.9252119581115014E-3</v>
      </c>
      <c r="C152">
        <v>-1.4768440048249121E-2</v>
      </c>
      <c r="D152">
        <v>1.0918016132026118E-2</v>
      </c>
      <c r="E152">
        <v>0.76778250138462556</v>
      </c>
    </row>
    <row r="153" spans="1:5" x14ac:dyDescent="0.35">
      <c r="A153" t="s">
        <v>865</v>
      </c>
      <c r="B153">
        <v>-8.5940976380958906E-3</v>
      </c>
      <c r="C153">
        <v>-2.1980734512818796E-2</v>
      </c>
      <c r="D153">
        <v>4.792539236627015E-3</v>
      </c>
      <c r="E153">
        <v>0.20691828397213141</v>
      </c>
    </row>
    <row r="154" spans="1:5" x14ac:dyDescent="0.35">
      <c r="A154" t="s">
        <v>866</v>
      </c>
      <c r="B154">
        <v>-1.1380510143770058E-2</v>
      </c>
      <c r="C154">
        <v>-2.5221885381639605E-2</v>
      </c>
      <c r="D154">
        <v>2.4608650940994882E-3</v>
      </c>
      <c r="E154">
        <v>0.1064915983450047</v>
      </c>
    </row>
    <row r="155" spans="1:5" x14ac:dyDescent="0.35">
      <c r="A155" t="s">
        <v>867</v>
      </c>
      <c r="B155">
        <v>-5.8477572375789924E-3</v>
      </c>
      <c r="C155">
        <v>-1.8578259460245942E-2</v>
      </c>
      <c r="D155">
        <v>6.8827449850879579E-3</v>
      </c>
      <c r="E155">
        <v>0.36602017459689473</v>
      </c>
    </row>
    <row r="156" spans="1:5" x14ac:dyDescent="0.35">
      <c r="A156" t="s">
        <v>868</v>
      </c>
      <c r="B156">
        <v>-3.0885082176328022E-3</v>
      </c>
      <c r="C156">
        <v>-1.6738428510157145E-2</v>
      </c>
      <c r="D156">
        <v>1.0561412074891542E-2</v>
      </c>
      <c r="E156">
        <v>0.65586113653051314</v>
      </c>
    </row>
    <row r="157" spans="1:5" x14ac:dyDescent="0.35">
      <c r="A157" t="s">
        <v>869</v>
      </c>
      <c r="B157">
        <v>-4.5596127343297309E-3</v>
      </c>
      <c r="C157">
        <v>-1.9586784448920411E-2</v>
      </c>
      <c r="D157">
        <v>1.0467558980260947E-2</v>
      </c>
      <c r="E157">
        <v>0.55019062823972675</v>
      </c>
    </row>
    <row r="158" spans="1:5" x14ac:dyDescent="0.35">
      <c r="A158" t="s">
        <v>870</v>
      </c>
      <c r="B158">
        <v>-8.099597971321211E-3</v>
      </c>
      <c r="C158">
        <v>-2.2441929129847014E-2</v>
      </c>
      <c r="D158">
        <v>6.2427331872045907E-3</v>
      </c>
      <c r="E158">
        <v>0.26668890813402524</v>
      </c>
    </row>
    <row r="159" spans="1:5" x14ac:dyDescent="0.35">
      <c r="A159" t="s">
        <v>871</v>
      </c>
      <c r="B159">
        <v>-1.2789670006083232E-2</v>
      </c>
      <c r="C159">
        <v>-2.5846846610086315E-2</v>
      </c>
      <c r="D159">
        <v>2.6750659791985147E-4</v>
      </c>
      <c r="E159">
        <v>5.4831929465422966E-2</v>
      </c>
    </row>
    <row r="160" spans="1:5" x14ac:dyDescent="0.35">
      <c r="A160" t="s">
        <v>872</v>
      </c>
      <c r="B160">
        <v>-1.0882763053591071E-2</v>
      </c>
      <c r="C160">
        <v>-2.2656022523346891E-2</v>
      </c>
      <c r="D160">
        <v>8.9049641616474953E-4</v>
      </c>
      <c r="E160">
        <v>6.9822440447107989E-2</v>
      </c>
    </row>
    <row r="161" spans="1:5" x14ac:dyDescent="0.35">
      <c r="A161" t="s">
        <v>873</v>
      </c>
      <c r="B161">
        <v>8.4692964462632393E-3</v>
      </c>
      <c r="C161">
        <v>-4.0659375037416998E-3</v>
      </c>
      <c r="D161">
        <v>2.1004530396268178E-2</v>
      </c>
      <c r="E161">
        <v>0.18420769804551088</v>
      </c>
    </row>
    <row r="162" spans="1:5" x14ac:dyDescent="0.35">
      <c r="A162" t="s">
        <v>874</v>
      </c>
      <c r="B162">
        <v>1.0422428334604912E-3</v>
      </c>
      <c r="C162">
        <v>-1.183240920047746E-2</v>
      </c>
      <c r="D162">
        <v>1.391689486739844E-2</v>
      </c>
      <c r="E162">
        <v>0.87329424811895673</v>
      </c>
    </row>
    <row r="163" spans="1:5" x14ac:dyDescent="0.35">
      <c r="A163" t="s">
        <v>875</v>
      </c>
      <c r="B163">
        <v>2.4748519279142647E-3</v>
      </c>
      <c r="C163">
        <v>-1.110239951029918E-2</v>
      </c>
      <c r="D163">
        <v>1.605210336612771E-2</v>
      </c>
      <c r="E163">
        <v>0.71956812027357298</v>
      </c>
    </row>
    <row r="164" spans="1:5" x14ac:dyDescent="0.35">
      <c r="A164" t="s">
        <v>876</v>
      </c>
      <c r="B164">
        <v>2.0437111086151882E-3</v>
      </c>
      <c r="C164">
        <v>-1.0155551889311989E-2</v>
      </c>
      <c r="D164">
        <v>1.4242974106542365E-2</v>
      </c>
      <c r="E164">
        <v>0.74140900112764274</v>
      </c>
    </row>
    <row r="165" spans="1:5" x14ac:dyDescent="0.35">
      <c r="A165" t="s">
        <v>877</v>
      </c>
      <c r="B165">
        <v>-8.5217914731748421E-3</v>
      </c>
      <c r="C165">
        <v>-2.3208986803567158E-2</v>
      </c>
      <c r="D165">
        <v>6.1654038572174739E-3</v>
      </c>
      <c r="E165">
        <v>0.25383970141519052</v>
      </c>
    </row>
    <row r="166" spans="1:5" x14ac:dyDescent="0.35">
      <c r="A166" t="s">
        <v>878</v>
      </c>
      <c r="B166">
        <v>-5.8450124312927837E-3</v>
      </c>
      <c r="C166">
        <v>-2.1563203540759975E-2</v>
      </c>
      <c r="D166">
        <v>9.8731786781744088E-3</v>
      </c>
      <c r="E166">
        <v>0.46413066065598796</v>
      </c>
    </row>
    <row r="167" spans="1:5" x14ac:dyDescent="0.35">
      <c r="A167" t="s">
        <v>879</v>
      </c>
      <c r="B167">
        <v>-7.5040122417699322E-3</v>
      </c>
      <c r="C167">
        <v>-2.0897364749233038E-2</v>
      </c>
      <c r="D167">
        <v>5.889340265693173E-3</v>
      </c>
      <c r="E167">
        <v>0.27046752241397098</v>
      </c>
    </row>
    <row r="168" spans="1:5" x14ac:dyDescent="0.35">
      <c r="A168" t="s">
        <v>880</v>
      </c>
      <c r="B168">
        <v>6.9096640432780583E-4</v>
      </c>
      <c r="C168">
        <v>-1.2747732328374912E-2</v>
      </c>
      <c r="D168">
        <v>1.4129665137030522E-2</v>
      </c>
      <c r="E168">
        <v>0.91931978786028157</v>
      </c>
    </row>
    <row r="169" spans="1:5" x14ac:dyDescent="0.35">
      <c r="A169" t="s">
        <v>881</v>
      </c>
      <c r="B169">
        <v>-4.0797258415345098E-3</v>
      </c>
      <c r="C169">
        <v>-1.6681160370811299E-2</v>
      </c>
      <c r="D169">
        <v>8.5217086877422792E-3</v>
      </c>
      <c r="E169">
        <v>0.52382704469401364</v>
      </c>
    </row>
    <row r="170" spans="1:5" x14ac:dyDescent="0.35">
      <c r="A170" t="s">
        <v>882</v>
      </c>
      <c r="B170">
        <v>-1.9320897993435301E-3</v>
      </c>
      <c r="C170">
        <v>-1.5569774314539793E-2</v>
      </c>
      <c r="D170">
        <v>1.1705594715852733E-2</v>
      </c>
      <c r="E170">
        <v>0.78018925568617492</v>
      </c>
    </row>
    <row r="171" spans="1:5" x14ac:dyDescent="0.35">
      <c r="A171" t="s">
        <v>883</v>
      </c>
      <c r="B171">
        <v>-9.7073717774310928E-3</v>
      </c>
      <c r="C171">
        <v>-2.3769557335309797E-2</v>
      </c>
      <c r="D171">
        <v>4.3548137804476101E-3</v>
      </c>
      <c r="E171">
        <v>0.17490214703648449</v>
      </c>
    </row>
    <row r="172" spans="1:5" x14ac:dyDescent="0.35">
      <c r="A172" t="s">
        <v>884</v>
      </c>
      <c r="B172">
        <v>-2.2583447369187099E-3</v>
      </c>
      <c r="C172">
        <v>-1.5597767827081676E-2</v>
      </c>
      <c r="D172">
        <v>1.1081078353244254E-2</v>
      </c>
      <c r="E172">
        <v>0.73877526238666391</v>
      </c>
    </row>
    <row r="173" spans="1:5" x14ac:dyDescent="0.35">
      <c r="A173" t="s">
        <v>885</v>
      </c>
      <c r="B173">
        <v>-3.4571610662978854E-3</v>
      </c>
      <c r="C173">
        <v>-1.5947630580981684E-2</v>
      </c>
      <c r="D173">
        <v>9.0333084483859138E-3</v>
      </c>
      <c r="E173">
        <v>0.58571236099178758</v>
      </c>
    </row>
    <row r="174" spans="1:5" x14ac:dyDescent="0.35">
      <c r="A174" t="s">
        <v>886</v>
      </c>
      <c r="B174">
        <v>-7.2013063343622351E-3</v>
      </c>
      <c r="C174">
        <v>-2.1201912483172602E-2</v>
      </c>
      <c r="D174">
        <v>6.7992998144481304E-3</v>
      </c>
      <c r="E174">
        <v>0.31157560328025113</v>
      </c>
    </row>
    <row r="175" spans="1:5" x14ac:dyDescent="0.35">
      <c r="A175" t="s">
        <v>887</v>
      </c>
      <c r="B175">
        <v>2.5491826380983785E-3</v>
      </c>
      <c r="C175">
        <v>-1.1211749079927546E-2</v>
      </c>
      <c r="D175">
        <v>1.6310114356124304E-2</v>
      </c>
      <c r="E175">
        <v>0.7152001673420364</v>
      </c>
    </row>
    <row r="176" spans="1:5" x14ac:dyDescent="0.35">
      <c r="A176" t="s">
        <v>888</v>
      </c>
      <c r="B176">
        <v>-2.151974925578838E-3</v>
      </c>
      <c r="C176">
        <v>-1.6192584041707109E-2</v>
      </c>
      <c r="D176">
        <v>1.1888634190549434E-2</v>
      </c>
      <c r="E176">
        <v>0.76272262497096821</v>
      </c>
    </row>
    <row r="177" spans="1:5" x14ac:dyDescent="0.35">
      <c r="A177" t="s">
        <v>889</v>
      </c>
      <c r="B177">
        <v>4.6670710093519949E-3</v>
      </c>
      <c r="C177">
        <v>-7.8988363993518062E-3</v>
      </c>
      <c r="D177">
        <v>1.7232978418055794E-2</v>
      </c>
      <c r="E177">
        <v>0.46467737673730425</v>
      </c>
    </row>
    <row r="178" spans="1:5" x14ac:dyDescent="0.35">
      <c r="A178" t="s">
        <v>890</v>
      </c>
      <c r="B178">
        <v>4.4476581249481987E-3</v>
      </c>
      <c r="C178">
        <v>-7.8151719557360277E-3</v>
      </c>
      <c r="D178">
        <v>1.6710488205632427E-2</v>
      </c>
      <c r="E178">
        <v>0.47520418125357811</v>
      </c>
    </row>
    <row r="179" spans="1:5" x14ac:dyDescent="0.35">
      <c r="A179" t="s">
        <v>891</v>
      </c>
      <c r="B179">
        <v>7.4052862572438326E-3</v>
      </c>
      <c r="C179">
        <v>-6.2779829196993701E-3</v>
      </c>
      <c r="D179">
        <v>2.1088555434187035E-2</v>
      </c>
      <c r="E179">
        <v>0.28707412116110564</v>
      </c>
    </row>
    <row r="180" spans="1:5" x14ac:dyDescent="0.35">
      <c r="A180" t="s">
        <v>892</v>
      </c>
      <c r="B180">
        <v>4.9401113230617723E-3</v>
      </c>
      <c r="C180">
        <v>-8.8119217916243827E-3</v>
      </c>
      <c r="D180">
        <v>1.8692144437747929E-2</v>
      </c>
      <c r="E180">
        <v>0.47942871056655134</v>
      </c>
    </row>
    <row r="181" spans="1:5" x14ac:dyDescent="0.35">
      <c r="A181" t="s">
        <v>893</v>
      </c>
      <c r="B181">
        <v>4.4329844045251834E-3</v>
      </c>
      <c r="C181">
        <v>-1.0480160113106728E-2</v>
      </c>
      <c r="D181">
        <v>1.9346128922157094E-2</v>
      </c>
      <c r="E181">
        <v>0.558322972960547</v>
      </c>
    </row>
    <row r="182" spans="1:5" x14ac:dyDescent="0.35">
      <c r="A182" t="s">
        <v>894</v>
      </c>
      <c r="B182">
        <v>3.1960225200929927E-3</v>
      </c>
      <c r="C182">
        <v>-1.2106172518776184E-2</v>
      </c>
      <c r="D182">
        <v>1.8498217558962169E-2</v>
      </c>
      <c r="E182">
        <v>0.68080066473582079</v>
      </c>
    </row>
    <row r="183" spans="1:5" x14ac:dyDescent="0.35">
      <c r="A183" t="s">
        <v>895</v>
      </c>
      <c r="B183">
        <v>-1.6408632959854009E-3</v>
      </c>
      <c r="C183">
        <v>-1.413097056588491E-2</v>
      </c>
      <c r="D183">
        <v>1.0849243973914109E-2</v>
      </c>
      <c r="E183">
        <v>0.79579943845574819</v>
      </c>
    </row>
    <row r="184" spans="1:5" x14ac:dyDescent="0.35">
      <c r="A184" t="s">
        <v>896</v>
      </c>
      <c r="B184">
        <v>-6.9814825310427614E-4</v>
      </c>
      <c r="C184">
        <v>-1.4023405688577382E-2</v>
      </c>
      <c r="D184">
        <v>1.2627109182368829E-2</v>
      </c>
      <c r="E184">
        <v>0.91779264093500623</v>
      </c>
    </row>
    <row r="185" spans="1:5" x14ac:dyDescent="0.35">
      <c r="A185" t="s">
        <v>897</v>
      </c>
      <c r="B185">
        <v>8.6134680776777453E-3</v>
      </c>
      <c r="C185">
        <v>-5.4729181296611189E-3</v>
      </c>
      <c r="D185">
        <v>2.2699854285016609E-2</v>
      </c>
      <c r="E185">
        <v>0.22924334527502641</v>
      </c>
    </row>
    <row r="186" spans="1:5" x14ac:dyDescent="0.35">
      <c r="A186" t="s">
        <v>898</v>
      </c>
      <c r="B186">
        <v>6.3811069030334407E-3</v>
      </c>
      <c r="C186">
        <v>-7.8214634578275093E-3</v>
      </c>
      <c r="D186">
        <v>2.0583677263894391E-2</v>
      </c>
      <c r="E186">
        <v>0.37658693506501939</v>
      </c>
    </row>
    <row r="187" spans="1:5" x14ac:dyDescent="0.35">
      <c r="A187" t="s">
        <v>899</v>
      </c>
      <c r="B187">
        <v>6.9162648960167132E-3</v>
      </c>
      <c r="C187">
        <v>-6.7374720065757404E-3</v>
      </c>
      <c r="D187">
        <v>2.0570001798609166E-2</v>
      </c>
      <c r="E187">
        <v>0.31895937683279985</v>
      </c>
    </row>
    <row r="188" spans="1:5" x14ac:dyDescent="0.35">
      <c r="A188" t="s">
        <v>900</v>
      </c>
      <c r="B188">
        <v>4.3796852990778332E-3</v>
      </c>
      <c r="C188">
        <v>-1.0198068264696906E-2</v>
      </c>
      <c r="D188">
        <v>1.8957438862852574E-2</v>
      </c>
      <c r="E188">
        <v>0.55412135012238617</v>
      </c>
    </row>
    <row r="189" spans="1:5" x14ac:dyDescent="0.35">
      <c r="A189" t="s">
        <v>901</v>
      </c>
      <c r="B189">
        <v>7.8268017321836917E-3</v>
      </c>
      <c r="C189">
        <v>-5.1818812624030239E-3</v>
      </c>
      <c r="D189">
        <v>2.0835484726770409E-2</v>
      </c>
      <c r="E189">
        <v>0.2367757577476354</v>
      </c>
    </row>
    <row r="190" spans="1:5" x14ac:dyDescent="0.35">
      <c r="A190" t="s">
        <v>902</v>
      </c>
      <c r="B190">
        <v>5.8121115135097963E-3</v>
      </c>
      <c r="C190">
        <v>-7.6400661900301358E-3</v>
      </c>
      <c r="D190">
        <v>1.9264289217049729E-2</v>
      </c>
      <c r="E190">
        <v>0.39513022217723914</v>
      </c>
    </row>
    <row r="191" spans="1:5" x14ac:dyDescent="0.35">
      <c r="A191" t="s">
        <v>903</v>
      </c>
      <c r="B191">
        <v>6.2607847225005691E-3</v>
      </c>
      <c r="C191">
        <v>-6.9707633598229011E-3</v>
      </c>
      <c r="D191">
        <v>1.9492332804824038E-2</v>
      </c>
      <c r="E191">
        <v>0.35180724031829325</v>
      </c>
    </row>
    <row r="192" spans="1:5" x14ac:dyDescent="0.35">
      <c r="A192" t="s">
        <v>904</v>
      </c>
      <c r="B192">
        <v>1.4664590106778548E-2</v>
      </c>
      <c r="C192">
        <v>3.277369237534019E-3</v>
      </c>
      <c r="D192">
        <v>2.6051810976023076E-2</v>
      </c>
      <c r="E192">
        <v>1.1882024011705739E-2</v>
      </c>
    </row>
    <row r="193" spans="1:5" x14ac:dyDescent="0.35">
      <c r="A193" t="s">
        <v>905</v>
      </c>
      <c r="B193">
        <v>-1.3824724182873228E-3</v>
      </c>
      <c r="C193">
        <v>-1.7385335213236805E-2</v>
      </c>
      <c r="D193">
        <v>1.4620390376662159E-2</v>
      </c>
      <c r="E193">
        <v>0.86486586032215218</v>
      </c>
    </row>
    <row r="194" spans="1:5" x14ac:dyDescent="0.35">
      <c r="A194" t="s">
        <v>906</v>
      </c>
      <c r="B194">
        <v>-2.2138509264439134E-4</v>
      </c>
      <c r="C194">
        <v>-1.5875204427642047E-2</v>
      </c>
      <c r="D194">
        <v>1.5432434242353266E-2</v>
      </c>
      <c r="E194">
        <v>0.97777269552334545</v>
      </c>
    </row>
    <row r="195" spans="1:5" x14ac:dyDescent="0.35">
      <c r="A195" t="s">
        <v>907</v>
      </c>
      <c r="B195">
        <v>2.0133488992156237E-3</v>
      </c>
      <c r="C195">
        <v>-1.196498996339096E-2</v>
      </c>
      <c r="D195">
        <v>1.5991687761822207E-2</v>
      </c>
      <c r="E195">
        <v>0.77662384158206665</v>
      </c>
    </row>
    <row r="196" spans="1:5" x14ac:dyDescent="0.35">
      <c r="A196" t="s">
        <v>908</v>
      </c>
      <c r="B196">
        <v>5.6998597332900643E-4</v>
      </c>
      <c r="C196">
        <v>-1.3528476396099559E-2</v>
      </c>
      <c r="D196">
        <v>1.4668448342757571E-2</v>
      </c>
      <c r="E196">
        <v>0.93651879520990644</v>
      </c>
    </row>
    <row r="197" spans="1:5" x14ac:dyDescent="0.35">
      <c r="A197" t="s">
        <v>909</v>
      </c>
      <c r="B197">
        <v>4.8200004230572052E-3</v>
      </c>
      <c r="C197">
        <v>-1.0544961880644722E-2</v>
      </c>
      <c r="D197">
        <v>2.0184962726759133E-2</v>
      </c>
      <c r="E197">
        <v>0.53678022198207342</v>
      </c>
    </row>
    <row r="198" spans="1:5" x14ac:dyDescent="0.35">
      <c r="A198" t="s">
        <v>910</v>
      </c>
      <c r="B198">
        <v>8.4450770135931601E-3</v>
      </c>
      <c r="C198">
        <v>-6.7554378746584355E-3</v>
      </c>
      <c r="D198">
        <v>2.3645591901844756E-2</v>
      </c>
      <c r="E198">
        <v>0.2744944347934497</v>
      </c>
    </row>
    <row r="199" spans="1:5" x14ac:dyDescent="0.35">
      <c r="A199" t="s">
        <v>911</v>
      </c>
      <c r="B199">
        <v>3.0479421684285243E-3</v>
      </c>
      <c r="C199">
        <v>-8.2401898583534579E-3</v>
      </c>
      <c r="D199">
        <v>1.4336074195210506E-2</v>
      </c>
      <c r="E199">
        <v>0.59490866794996378</v>
      </c>
    </row>
    <row r="200" spans="1:5" x14ac:dyDescent="0.35">
      <c r="A200" t="s">
        <v>912</v>
      </c>
      <c r="B200">
        <v>1.9078941130286295E-3</v>
      </c>
      <c r="C200">
        <v>-1.0802001055282248E-2</v>
      </c>
      <c r="D200">
        <v>1.4617789281339508E-2</v>
      </c>
      <c r="E200">
        <v>0.76746664296456624</v>
      </c>
    </row>
    <row r="201" spans="1:5" x14ac:dyDescent="0.35">
      <c r="A201" t="s">
        <v>913</v>
      </c>
      <c r="B201">
        <v>4.8766253483317435E-3</v>
      </c>
      <c r="C201">
        <v>-6.7926535403502368E-3</v>
      </c>
      <c r="D201">
        <v>1.6545904237013725E-2</v>
      </c>
      <c r="E201">
        <v>0.41076754131335003</v>
      </c>
    </row>
    <row r="202" spans="1:5" x14ac:dyDescent="0.35">
      <c r="A202" t="s">
        <v>914</v>
      </c>
      <c r="B202">
        <v>3.6476301500944447E-4</v>
      </c>
      <c r="C202">
        <v>-1.2630588325368933E-2</v>
      </c>
      <c r="D202">
        <v>1.3360114355387821E-2</v>
      </c>
      <c r="E202">
        <v>0.95590238513820025</v>
      </c>
    </row>
    <row r="203" spans="1:5" x14ac:dyDescent="0.35">
      <c r="A203" t="s">
        <v>915</v>
      </c>
      <c r="B203">
        <v>6.4563544269935274E-3</v>
      </c>
      <c r="C203">
        <v>-6.6598206812636179E-3</v>
      </c>
      <c r="D203">
        <v>1.9572529535250672E-2</v>
      </c>
      <c r="E203">
        <v>0.33277056082170908</v>
      </c>
    </row>
    <row r="204" spans="1:5" x14ac:dyDescent="0.35">
      <c r="A204" t="s">
        <v>916</v>
      </c>
      <c r="B204">
        <v>5.4407531364027498E-3</v>
      </c>
      <c r="C204">
        <v>-9.3750805228778444E-3</v>
      </c>
      <c r="D204">
        <v>2.0256586795683346E-2</v>
      </c>
      <c r="E204">
        <v>0.46971326241984557</v>
      </c>
    </row>
    <row r="205" spans="1:5" x14ac:dyDescent="0.35">
      <c r="A205" t="s">
        <v>917</v>
      </c>
      <c r="B205">
        <v>1.174165605892837E-2</v>
      </c>
      <c r="C205">
        <v>-1.7660522668184169E-3</v>
      </c>
      <c r="D205">
        <v>2.5249364384675156E-2</v>
      </c>
      <c r="E205">
        <v>8.8037009063483745E-2</v>
      </c>
    </row>
    <row r="206" spans="1:5" x14ac:dyDescent="0.35">
      <c r="A206" t="s">
        <v>918</v>
      </c>
      <c r="B206">
        <v>2.3144574048650814E-3</v>
      </c>
      <c r="C206">
        <v>-1.2363685619258234E-2</v>
      </c>
      <c r="D206">
        <v>1.6992600428988397E-2</v>
      </c>
      <c r="E206">
        <v>0.75610684733839528</v>
      </c>
    </row>
    <row r="207" spans="1:5" x14ac:dyDescent="0.35">
      <c r="A207" t="s">
        <v>919</v>
      </c>
      <c r="B207">
        <v>7.8310504510013135E-3</v>
      </c>
      <c r="C207">
        <v>-4.2751394690936362E-3</v>
      </c>
      <c r="D207">
        <v>1.9937240371096263E-2</v>
      </c>
      <c r="E207">
        <v>0.20350729970334611</v>
      </c>
    </row>
    <row r="208" spans="1:5" x14ac:dyDescent="0.35">
      <c r="A208" t="s">
        <v>920</v>
      </c>
      <c r="B208">
        <v>7.8246789584913989E-3</v>
      </c>
      <c r="C208">
        <v>-4.9962759735478496E-3</v>
      </c>
      <c r="D208">
        <v>2.0645633890530646E-2</v>
      </c>
      <c r="E208">
        <v>0.23012469215043815</v>
      </c>
    </row>
    <row r="209" spans="1:5" x14ac:dyDescent="0.35">
      <c r="A209" t="s">
        <v>921</v>
      </c>
      <c r="B209">
        <v>1.0340837055735824E-2</v>
      </c>
      <c r="C209">
        <v>-2.2144920004446775E-3</v>
      </c>
      <c r="D209">
        <v>2.2896166111916326E-2</v>
      </c>
      <c r="E209">
        <v>0.10588989324005504</v>
      </c>
    </row>
    <row r="210" spans="1:5" x14ac:dyDescent="0.35">
      <c r="A210" t="s">
        <v>922</v>
      </c>
      <c r="B210">
        <v>-2.3415037053821481E-3</v>
      </c>
      <c r="C210">
        <v>-1.4942569289703412E-2</v>
      </c>
      <c r="D210">
        <v>1.0259561878939115E-2</v>
      </c>
      <c r="E210">
        <v>0.71435513688249164</v>
      </c>
    </row>
    <row r="211" spans="1:5" x14ac:dyDescent="0.35">
      <c r="A211" t="s">
        <v>923</v>
      </c>
      <c r="B211">
        <v>-4.4112815707552039E-3</v>
      </c>
      <c r="C211">
        <v>-1.6799485107484805E-2</v>
      </c>
      <c r="D211">
        <v>7.9769219659743991E-3</v>
      </c>
      <c r="E211">
        <v>0.48326308501051995</v>
      </c>
    </row>
    <row r="212" spans="1:5" x14ac:dyDescent="0.35">
      <c r="A212" t="s">
        <v>924</v>
      </c>
      <c r="B212">
        <v>5.4866312627859513E-4</v>
      </c>
      <c r="C212">
        <v>-1.290660678450959E-2</v>
      </c>
      <c r="D212">
        <v>1.400393303706678E-2</v>
      </c>
      <c r="E212">
        <v>0.93597198760318301</v>
      </c>
    </row>
    <row r="213" spans="1:5" x14ac:dyDescent="0.35">
      <c r="A213" t="s">
        <v>925</v>
      </c>
      <c r="B213">
        <v>-5.7183494295202884E-3</v>
      </c>
      <c r="C213">
        <v>-1.9814336717639758E-2</v>
      </c>
      <c r="D213">
        <v>8.3776378585991816E-3</v>
      </c>
      <c r="E213">
        <v>0.42457354011901782</v>
      </c>
    </row>
    <row r="214" spans="1:5" x14ac:dyDescent="0.35">
      <c r="A214" t="s">
        <v>926</v>
      </c>
      <c r="B214">
        <v>-1.2957154904155053E-3</v>
      </c>
      <c r="C214">
        <v>-1.5608063957821754E-2</v>
      </c>
      <c r="D214">
        <v>1.3016632976990745E-2</v>
      </c>
      <c r="E214">
        <v>0.85845374435715249</v>
      </c>
    </row>
    <row r="215" spans="1:5" x14ac:dyDescent="0.35">
      <c r="A215" t="s">
        <v>927</v>
      </c>
      <c r="B215">
        <v>-4.5675651254380601E-4</v>
      </c>
      <c r="C215">
        <v>-1.5087887010019247E-2</v>
      </c>
      <c r="D215">
        <v>1.4174373984931633E-2</v>
      </c>
      <c r="E215">
        <v>0.95096046473427231</v>
      </c>
    </row>
    <row r="216" spans="1:5" x14ac:dyDescent="0.35">
      <c r="A216" t="s">
        <v>928</v>
      </c>
      <c r="B216">
        <v>-6.0348115161984505E-3</v>
      </c>
      <c r="C216">
        <v>-1.8711513601757421E-2</v>
      </c>
      <c r="D216">
        <v>6.6418905693605189E-3</v>
      </c>
      <c r="E216">
        <v>0.3488861246986531</v>
      </c>
    </row>
    <row r="217" spans="1:5" x14ac:dyDescent="0.35">
      <c r="A217" t="s">
        <v>929</v>
      </c>
      <c r="B217">
        <v>-2.9760061887576009E-3</v>
      </c>
      <c r="C217">
        <v>-1.6057697419919106E-2</v>
      </c>
      <c r="D217">
        <v>1.0105685042403905E-2</v>
      </c>
      <c r="E217">
        <v>0.65411520317194438</v>
      </c>
    </row>
    <row r="218" spans="1:5" x14ac:dyDescent="0.35">
      <c r="A218" t="s">
        <v>930</v>
      </c>
      <c r="B218">
        <v>-5.9116039299256639E-3</v>
      </c>
      <c r="C218">
        <v>-2.1398825182964633E-2</v>
      </c>
      <c r="D218">
        <v>9.575617323113305E-3</v>
      </c>
      <c r="E218">
        <v>0.45240252842486961</v>
      </c>
    </row>
    <row r="219" spans="1:5" x14ac:dyDescent="0.35">
      <c r="A219" t="s">
        <v>931</v>
      </c>
      <c r="B219">
        <v>-2.619218042843673E-3</v>
      </c>
      <c r="C219">
        <v>-1.7764249267292084E-2</v>
      </c>
      <c r="D219">
        <v>1.2525813181604738E-2</v>
      </c>
      <c r="E219">
        <v>0.73336635564763863</v>
      </c>
    </row>
    <row r="220" spans="1:5" x14ac:dyDescent="0.35">
      <c r="A220" t="s">
        <v>932</v>
      </c>
      <c r="B220">
        <v>9.0537115905453356E-3</v>
      </c>
      <c r="C220">
        <v>-6.992197764390003E-3</v>
      </c>
      <c r="D220">
        <v>2.5099620945480676E-2</v>
      </c>
      <c r="E220">
        <v>0.26710756673178304</v>
      </c>
    </row>
    <row r="221" spans="1:5" x14ac:dyDescent="0.35">
      <c r="A221" t="s">
        <v>933</v>
      </c>
      <c r="B221">
        <v>9.8455177185018655E-3</v>
      </c>
      <c r="C221">
        <v>-5.5033014736381811E-3</v>
      </c>
      <c r="D221">
        <v>2.5194336910641914E-2</v>
      </c>
      <c r="E221">
        <v>0.20730592509013679</v>
      </c>
    </row>
    <row r="222" spans="1:5" x14ac:dyDescent="0.35">
      <c r="A222" t="s">
        <v>934</v>
      </c>
      <c r="B222">
        <v>-1.8207479546774187E-3</v>
      </c>
      <c r="C222">
        <v>-1.3715313786571079E-2</v>
      </c>
      <c r="D222">
        <v>1.0073817877216243E-2</v>
      </c>
      <c r="E222">
        <v>0.76300769312045214</v>
      </c>
    </row>
    <row r="223" spans="1:5" x14ac:dyDescent="0.35">
      <c r="A223" t="s">
        <v>935</v>
      </c>
      <c r="B223">
        <v>3.4457082585769433E-5</v>
      </c>
      <c r="C223">
        <v>-1.2036395652684726E-2</v>
      </c>
      <c r="D223">
        <v>1.2105309817856265E-2</v>
      </c>
      <c r="E223">
        <v>0.99551290176154383</v>
      </c>
    </row>
    <row r="224" spans="1:5" x14ac:dyDescent="0.35">
      <c r="A224" t="s">
        <v>936</v>
      </c>
      <c r="B224">
        <v>1.3255925032205332E-3</v>
      </c>
      <c r="C224">
        <v>-1.1850955333019301E-2</v>
      </c>
      <c r="D224">
        <v>1.4502140339460368E-2</v>
      </c>
      <c r="E224">
        <v>0.84289959791239832</v>
      </c>
    </row>
    <row r="225" spans="1:5" x14ac:dyDescent="0.35">
      <c r="A225" t="s">
        <v>937</v>
      </c>
      <c r="B225">
        <v>1.4649878293783395E-3</v>
      </c>
      <c r="C225">
        <v>-1.0981988555434434E-2</v>
      </c>
      <c r="D225">
        <v>1.3911964214191113E-2</v>
      </c>
      <c r="E225">
        <v>0.81664662556077583</v>
      </c>
    </row>
    <row r="226" spans="1:5" x14ac:dyDescent="0.35">
      <c r="A226" t="s">
        <v>938</v>
      </c>
      <c r="B226">
        <v>-3.7119388209271311E-3</v>
      </c>
      <c r="C226">
        <v>-1.6185103841997599E-2</v>
      </c>
      <c r="D226">
        <v>8.7612262001433364E-3</v>
      </c>
      <c r="E226">
        <v>0.55787274969670764</v>
      </c>
    </row>
    <row r="227" spans="1:5" x14ac:dyDescent="0.35">
      <c r="A227" t="s">
        <v>939</v>
      </c>
      <c r="B227">
        <v>-2.7522821362724187E-3</v>
      </c>
      <c r="C227">
        <v>-1.5556495008223897E-2</v>
      </c>
      <c r="D227">
        <v>1.005193073567906E-2</v>
      </c>
      <c r="E227">
        <v>0.67203133845388974</v>
      </c>
    </row>
    <row r="228" spans="1:5" x14ac:dyDescent="0.35">
      <c r="A228" t="s">
        <v>940</v>
      </c>
      <c r="B228">
        <v>1.6717966595728283E-3</v>
      </c>
      <c r="C228">
        <v>-1.1757119292328326E-2</v>
      </c>
      <c r="D228">
        <v>1.5100712611473983E-2</v>
      </c>
      <c r="E228">
        <v>0.80627423753059346</v>
      </c>
    </row>
    <row r="229" spans="1:5" x14ac:dyDescent="0.35">
      <c r="A229" t="s">
        <v>941</v>
      </c>
      <c r="B229">
        <v>-1.7501425376229528E-3</v>
      </c>
      <c r="C229">
        <v>-1.518042322040161E-2</v>
      </c>
      <c r="D229">
        <v>1.1680138145155705E-2</v>
      </c>
      <c r="E229">
        <v>0.79741053751164104</v>
      </c>
    </row>
    <row r="230" spans="1:5" x14ac:dyDescent="0.35">
      <c r="A230" t="s">
        <v>942</v>
      </c>
      <c r="B230">
        <v>3.095564759554298E-4</v>
      </c>
      <c r="C230">
        <v>-1.3130374417088034E-2</v>
      </c>
      <c r="D230">
        <v>1.3749487368998895E-2</v>
      </c>
      <c r="E230">
        <v>0.96380837898829985</v>
      </c>
    </row>
    <row r="231" spans="1:5" x14ac:dyDescent="0.35">
      <c r="A231" t="s">
        <v>943</v>
      </c>
      <c r="B231">
        <v>-4.5126863266449742E-3</v>
      </c>
      <c r="C231">
        <v>-1.674223857579217E-2</v>
      </c>
      <c r="D231">
        <v>7.7168659225022211E-3</v>
      </c>
      <c r="E231">
        <v>0.46757456170893075</v>
      </c>
    </row>
    <row r="232" spans="1:5" x14ac:dyDescent="0.35">
      <c r="A232" t="s">
        <v>944</v>
      </c>
      <c r="B232">
        <v>2.5835848659193023E-3</v>
      </c>
      <c r="C232">
        <v>-1.1688347776744712E-2</v>
      </c>
      <c r="D232">
        <v>1.6855517508583318E-2</v>
      </c>
      <c r="E232">
        <v>0.72141566670367596</v>
      </c>
    </row>
    <row r="233" spans="1:5" x14ac:dyDescent="0.35">
      <c r="A233" t="s">
        <v>945</v>
      </c>
      <c r="B233">
        <v>1.1432451052083628E-3</v>
      </c>
      <c r="C233">
        <v>-1.2699646398030359E-2</v>
      </c>
      <c r="D233">
        <v>1.4986136608447083E-2</v>
      </c>
      <c r="E233">
        <v>0.87075907855289281</v>
      </c>
    </row>
    <row r="234" spans="1:5" x14ac:dyDescent="0.35">
      <c r="A234" t="s">
        <v>946</v>
      </c>
      <c r="B234">
        <v>-3.4311381166061022E-3</v>
      </c>
      <c r="C234">
        <v>-1.6734554321467858E-2</v>
      </c>
      <c r="D234">
        <v>9.8722780882556545E-3</v>
      </c>
      <c r="E234">
        <v>0.61150478829546862</v>
      </c>
    </row>
    <row r="235" spans="1:5" x14ac:dyDescent="0.35">
      <c r="A235" t="s">
        <v>947</v>
      </c>
      <c r="B235">
        <v>-4.5977608302696371E-3</v>
      </c>
      <c r="C235">
        <v>-1.74542446489875E-2</v>
      </c>
      <c r="D235">
        <v>8.2587229884482256E-3</v>
      </c>
      <c r="E235">
        <v>0.48139254832435319</v>
      </c>
    </row>
    <row r="236" spans="1:5" x14ac:dyDescent="0.35">
      <c r="A236" t="s">
        <v>948</v>
      </c>
      <c r="B236">
        <v>1.3594825953382541E-3</v>
      </c>
      <c r="C236">
        <v>-1.1933584666363635E-2</v>
      </c>
      <c r="D236">
        <v>1.4652549857040145E-2</v>
      </c>
      <c r="E236">
        <v>0.8403347537238206</v>
      </c>
    </row>
    <row r="237" spans="1:5" x14ac:dyDescent="0.35">
      <c r="A237" t="s">
        <v>949</v>
      </c>
      <c r="B237">
        <v>7.4242966100733225E-5</v>
      </c>
      <c r="C237">
        <v>-1.111974725712314E-2</v>
      </c>
      <c r="D237">
        <v>1.1268233189324605E-2</v>
      </c>
      <c r="E237">
        <v>0.98957477907713787</v>
      </c>
    </row>
    <row r="238" spans="1:5" x14ac:dyDescent="0.35">
      <c r="A238" t="s">
        <v>950</v>
      </c>
      <c r="B238">
        <v>8.3959647153502833E-4</v>
      </c>
      <c r="C238">
        <v>-1.3948817265703174E-2</v>
      </c>
      <c r="D238">
        <v>1.5628010208773229E-2</v>
      </c>
      <c r="E238">
        <v>0.91094620180836183</v>
      </c>
    </row>
    <row r="239" spans="1:5" x14ac:dyDescent="0.35">
      <c r="A239" t="s">
        <v>951</v>
      </c>
      <c r="B239">
        <v>1.8145747784107547E-3</v>
      </c>
      <c r="C239">
        <v>-1.1857380466889484E-2</v>
      </c>
      <c r="D239">
        <v>1.5486530023710995E-2</v>
      </c>
      <c r="E239">
        <v>0.79374951996202547</v>
      </c>
    </row>
    <row r="240" spans="1:5" x14ac:dyDescent="0.35">
      <c r="A240" t="s">
        <v>952</v>
      </c>
      <c r="B240">
        <v>-3.8942962299620036E-3</v>
      </c>
      <c r="C240">
        <v>-1.8203380480919486E-2</v>
      </c>
      <c r="D240">
        <v>1.0414788020995481E-2</v>
      </c>
      <c r="E240">
        <v>0.59199148282331504</v>
      </c>
    </row>
    <row r="241" spans="1:5" x14ac:dyDescent="0.35">
      <c r="A241" t="s">
        <v>953</v>
      </c>
      <c r="B241">
        <v>1.6660117662311994E-3</v>
      </c>
      <c r="C241">
        <v>-1.0858796379652567E-2</v>
      </c>
      <c r="D241">
        <v>1.4190819912114967E-2</v>
      </c>
      <c r="E241">
        <v>0.79330224850436104</v>
      </c>
    </row>
    <row r="242" spans="1:5" x14ac:dyDescent="0.35">
      <c r="A242" t="s">
        <v>954</v>
      </c>
      <c r="B242">
        <v>8.6891524487902987E-3</v>
      </c>
      <c r="C242">
        <v>-4.7148278917846041E-3</v>
      </c>
      <c r="D242">
        <v>2.20931327893652E-2</v>
      </c>
      <c r="E242">
        <v>0.20255017107657283</v>
      </c>
    </row>
    <row r="243" spans="1:5" x14ac:dyDescent="0.35">
      <c r="A243" t="s">
        <v>955</v>
      </c>
      <c r="B243">
        <v>-2.0554578352554864E-3</v>
      </c>
      <c r="C243">
        <v>-1.4813161413791322E-2</v>
      </c>
      <c r="D243">
        <v>1.070224574328035E-2</v>
      </c>
      <c r="E243">
        <v>0.75096995925096388</v>
      </c>
    </row>
    <row r="244" spans="1:5" x14ac:dyDescent="0.35">
      <c r="A244" t="s">
        <v>956</v>
      </c>
      <c r="B244">
        <v>6.0612350756849009E-3</v>
      </c>
      <c r="C244">
        <v>-6.4730639284950996E-3</v>
      </c>
      <c r="D244">
        <v>1.8595534079864903E-2</v>
      </c>
      <c r="E244">
        <v>0.34134688009785141</v>
      </c>
    </row>
    <row r="245" spans="1:5" x14ac:dyDescent="0.35">
      <c r="A245" t="s">
        <v>957</v>
      </c>
      <c r="B245">
        <v>-3.272364338248047E-4</v>
      </c>
      <c r="C245">
        <v>-1.2384466322482912E-2</v>
      </c>
      <c r="D245">
        <v>1.1729993454833304E-2</v>
      </c>
      <c r="E245">
        <v>0.95735963165505955</v>
      </c>
    </row>
    <row r="246" spans="1:5" x14ac:dyDescent="0.35">
      <c r="A246" t="s">
        <v>958</v>
      </c>
      <c r="B246">
        <v>2.8901992770798304E-3</v>
      </c>
      <c r="C246">
        <v>-9.6561133584482876E-3</v>
      </c>
      <c r="D246">
        <v>1.5436511912607949E-2</v>
      </c>
      <c r="E246">
        <v>0.65004546973778754</v>
      </c>
    </row>
    <row r="247" spans="1:5" x14ac:dyDescent="0.35">
      <c r="A247" t="s">
        <v>959</v>
      </c>
      <c r="B247">
        <v>2.1876405937656801E-3</v>
      </c>
      <c r="C247">
        <v>-1.1870007584396616E-2</v>
      </c>
      <c r="D247">
        <v>1.6245288771927976E-2</v>
      </c>
      <c r="E247">
        <v>0.75919510043896077</v>
      </c>
    </row>
    <row r="248" spans="1:5" x14ac:dyDescent="0.35">
      <c r="A248" t="s">
        <v>960</v>
      </c>
      <c r="B248">
        <v>5.2470959680202918E-4</v>
      </c>
      <c r="C248">
        <v>-1.3874650141901838E-2</v>
      </c>
      <c r="D248">
        <v>1.4924069335505897E-2</v>
      </c>
      <c r="E248">
        <v>0.94277110909565032</v>
      </c>
    </row>
    <row r="249" spans="1:5" x14ac:dyDescent="0.35">
      <c r="A249" t="s">
        <v>961</v>
      </c>
      <c r="B249">
        <v>9.0936146576062072E-3</v>
      </c>
      <c r="C249">
        <v>-3.0050674009588999E-3</v>
      </c>
      <c r="D249">
        <v>2.1192296716171316E-2</v>
      </c>
      <c r="E249">
        <v>0.13982558846983392</v>
      </c>
    </row>
    <row r="250" spans="1:5" x14ac:dyDescent="0.35">
      <c r="A250" t="s">
        <v>962</v>
      </c>
      <c r="B250">
        <v>1.1063350949476747E-2</v>
      </c>
      <c r="C250">
        <v>-1.171620931143624E-3</v>
      </c>
      <c r="D250">
        <v>2.3298322830097119E-2</v>
      </c>
      <c r="E250">
        <v>7.6074198464127107E-2</v>
      </c>
    </row>
    <row r="251" spans="1:5" x14ac:dyDescent="0.35">
      <c r="A251" t="s">
        <v>963</v>
      </c>
      <c r="B251">
        <v>6.834740961608487E-3</v>
      </c>
      <c r="C251">
        <v>-7.1842980743537605E-3</v>
      </c>
      <c r="D251">
        <v>2.0853779997570734E-2</v>
      </c>
      <c r="E251">
        <v>0.33741670988656969</v>
      </c>
    </row>
    <row r="252" spans="1:5" x14ac:dyDescent="0.35">
      <c r="A252" t="s">
        <v>964</v>
      </c>
      <c r="B252">
        <v>7.0355208753012585E-3</v>
      </c>
      <c r="C252">
        <v>-5.2512278017456046E-3</v>
      </c>
      <c r="D252">
        <v>1.9322269552348122E-2</v>
      </c>
      <c r="E252">
        <v>0.26008899856248174</v>
      </c>
    </row>
    <row r="253" spans="1:5" x14ac:dyDescent="0.35">
      <c r="A253" t="s">
        <v>965</v>
      </c>
      <c r="B253">
        <v>3.473005521626122E-3</v>
      </c>
      <c r="C253">
        <v>-1.014893706366189E-2</v>
      </c>
      <c r="D253">
        <v>1.7094948106914136E-2</v>
      </c>
      <c r="E253">
        <v>0.61559263963406718</v>
      </c>
    </row>
    <row r="254" spans="1:5" x14ac:dyDescent="0.35">
      <c r="A254" t="s">
        <v>966</v>
      </c>
      <c r="B254">
        <v>2.3958053223417132E-3</v>
      </c>
      <c r="C254">
        <v>-1.2348815673249821E-2</v>
      </c>
      <c r="D254">
        <v>1.7140426317933249E-2</v>
      </c>
      <c r="E254">
        <v>0.74892143354459839</v>
      </c>
    </row>
    <row r="255" spans="1:5" x14ac:dyDescent="0.35">
      <c r="A255" t="s">
        <v>967</v>
      </c>
      <c r="B255">
        <v>2.4912027103672061E-3</v>
      </c>
      <c r="C255">
        <v>-1.1192586285595836E-2</v>
      </c>
      <c r="D255">
        <v>1.6174991706330247E-2</v>
      </c>
      <c r="E255">
        <v>0.7198984882897228</v>
      </c>
    </row>
    <row r="256" spans="1:5" x14ac:dyDescent="0.35">
      <c r="A256" t="s">
        <v>968</v>
      </c>
      <c r="B256">
        <v>-1.1092967429366678E-2</v>
      </c>
      <c r="C256">
        <v>-2.5961967117502066E-2</v>
      </c>
      <c r="D256">
        <v>3.7760322587687117E-3</v>
      </c>
      <c r="E256">
        <v>0.14277429792498214</v>
      </c>
    </row>
    <row r="257" spans="1:5" x14ac:dyDescent="0.35">
      <c r="A257" t="s">
        <v>969</v>
      </c>
      <c r="B257">
        <v>-8.6027098571848232E-3</v>
      </c>
      <c r="C257">
        <v>-2.2586728178587315E-2</v>
      </c>
      <c r="D257">
        <v>5.3813084642176691E-3</v>
      </c>
      <c r="E257">
        <v>0.22644368943099366</v>
      </c>
    </row>
    <row r="258" spans="1:5" x14ac:dyDescent="0.35">
      <c r="A258" t="s">
        <v>970</v>
      </c>
      <c r="B258">
        <v>-3.0668234830086268E-3</v>
      </c>
      <c r="C258">
        <v>-1.7837704946893629E-2</v>
      </c>
      <c r="D258">
        <v>1.1704057980876377E-2</v>
      </c>
      <c r="E258">
        <v>0.68258280382252412</v>
      </c>
    </row>
    <row r="259" spans="1:5" x14ac:dyDescent="0.35">
      <c r="A259" t="s">
        <v>971</v>
      </c>
      <c r="B259">
        <v>-3.8197672385239952E-3</v>
      </c>
      <c r="C259">
        <v>-1.8443611225277615E-2</v>
      </c>
      <c r="D259">
        <v>1.0804076748229625E-2</v>
      </c>
      <c r="E259">
        <v>0.60697522489969791</v>
      </c>
    </row>
    <row r="260" spans="1:5" x14ac:dyDescent="0.35">
      <c r="A260" t="s">
        <v>972</v>
      </c>
      <c r="B260">
        <v>3.3540324982775896E-3</v>
      </c>
      <c r="C260">
        <v>-1.0972622373896379E-2</v>
      </c>
      <c r="D260">
        <v>1.7680687370451559E-2</v>
      </c>
      <c r="E260">
        <v>0.64474240065648936</v>
      </c>
    </row>
    <row r="261" spans="1:5" x14ac:dyDescent="0.35">
      <c r="A261" t="s">
        <v>973</v>
      </c>
      <c r="B261">
        <v>4.2873654407069983E-3</v>
      </c>
      <c r="C261">
        <v>-9.5783239812084631E-3</v>
      </c>
      <c r="D261">
        <v>1.8153054862622461E-2</v>
      </c>
      <c r="E261">
        <v>0.54262438506923316</v>
      </c>
    </row>
    <row r="262" spans="1:5" x14ac:dyDescent="0.35">
      <c r="A262" t="s">
        <v>974</v>
      </c>
      <c r="B262">
        <v>5.5279616759532054E-3</v>
      </c>
      <c r="C262">
        <v>-9.0441700166193351E-3</v>
      </c>
      <c r="D262">
        <v>2.0100093368525744E-2</v>
      </c>
      <c r="E262">
        <v>0.45519460040983661</v>
      </c>
    </row>
    <row r="263" spans="1:5" x14ac:dyDescent="0.35">
      <c r="A263" t="s">
        <v>975</v>
      </c>
      <c r="B263">
        <v>8.0200749297891262E-3</v>
      </c>
      <c r="C263">
        <v>-6.2121303943340929E-3</v>
      </c>
      <c r="D263">
        <v>2.2252280253912345E-2</v>
      </c>
      <c r="E263">
        <v>0.26771815026480855</v>
      </c>
    </row>
    <row r="264" spans="1:5" x14ac:dyDescent="0.35">
      <c r="A264" t="s">
        <v>976</v>
      </c>
      <c r="B264">
        <v>-9.8890881608443334E-3</v>
      </c>
      <c r="C264">
        <v>-2.391259859995104E-2</v>
      </c>
      <c r="D264">
        <v>4.1344222782623719E-3</v>
      </c>
      <c r="E264">
        <v>0.16584505757565524</v>
      </c>
    </row>
    <row r="265" spans="1:5" x14ac:dyDescent="0.35">
      <c r="A265" t="s">
        <v>977</v>
      </c>
      <c r="B265">
        <v>-6.7769434481653838E-3</v>
      </c>
      <c r="C265">
        <v>-1.9354660130900703E-2</v>
      </c>
      <c r="D265">
        <v>5.800773234569935E-3</v>
      </c>
      <c r="E265">
        <v>0.28918964815884052</v>
      </c>
    </row>
    <row r="266" spans="1:5" x14ac:dyDescent="0.35">
      <c r="A266" t="s">
        <v>978</v>
      </c>
      <c r="B266">
        <v>-1.8537717696292234E-3</v>
      </c>
      <c r="C266">
        <v>-1.5190466363334258E-2</v>
      </c>
      <c r="D266">
        <v>1.1482922824075811E-2</v>
      </c>
      <c r="E266">
        <v>0.78423515698134716</v>
      </c>
    </row>
    <row r="267" spans="1:5" x14ac:dyDescent="0.35">
      <c r="A267" t="s">
        <v>979</v>
      </c>
      <c r="B267">
        <v>-1.039750663139428E-3</v>
      </c>
      <c r="C267">
        <v>-1.4164966072886521E-2</v>
      </c>
      <c r="D267">
        <v>1.2085464746607665E-2</v>
      </c>
      <c r="E267">
        <v>0.87598788504186809</v>
      </c>
    </row>
    <row r="268" spans="1:5" x14ac:dyDescent="0.35">
      <c r="A268" t="s">
        <v>980</v>
      </c>
      <c r="B268">
        <v>-5.1016186229703338E-3</v>
      </c>
      <c r="C268">
        <v>-2.1205183770777739E-2</v>
      </c>
      <c r="D268">
        <v>1.1001946524837072E-2</v>
      </c>
      <c r="E268">
        <v>0.53276776672656301</v>
      </c>
    </row>
    <row r="269" spans="1:5" x14ac:dyDescent="0.35">
      <c r="A269" t="s">
        <v>981</v>
      </c>
      <c r="B269">
        <v>-2.5073203091446638E-3</v>
      </c>
      <c r="C269">
        <v>-1.8427071776400943E-2</v>
      </c>
      <c r="D269">
        <v>1.3412431158111615E-2</v>
      </c>
      <c r="E269">
        <v>0.75638098147889499</v>
      </c>
    </row>
    <row r="270" spans="1:5" x14ac:dyDescent="0.35">
      <c r="A270" t="s">
        <v>982</v>
      </c>
      <c r="B270">
        <v>5.474163344447142E-5</v>
      </c>
      <c r="C270">
        <v>-1.4232068670092538E-2</v>
      </c>
      <c r="D270">
        <v>1.434155193698148E-2</v>
      </c>
      <c r="E270">
        <v>0.9939772658582261</v>
      </c>
    </row>
    <row r="271" spans="1:5" x14ac:dyDescent="0.35">
      <c r="A271" t="s">
        <v>983</v>
      </c>
      <c r="B271">
        <v>1.8373546923195708E-3</v>
      </c>
      <c r="C271">
        <v>-1.1963285946193005E-2</v>
      </c>
      <c r="D271">
        <v>1.5637995330832148E-2</v>
      </c>
      <c r="E271">
        <v>0.79312230061435096</v>
      </c>
    </row>
    <row r="272" spans="1:5" x14ac:dyDescent="0.35">
      <c r="A272" t="s">
        <v>984</v>
      </c>
      <c r="B272">
        <v>-7.7667528595462502E-3</v>
      </c>
      <c r="C272">
        <v>-2.038506513727319E-2</v>
      </c>
      <c r="D272">
        <v>4.8515594181806898E-3</v>
      </c>
      <c r="E272">
        <v>0.22619350173756422</v>
      </c>
    </row>
    <row r="273" spans="1:5" x14ac:dyDescent="0.35">
      <c r="A273" t="s">
        <v>985</v>
      </c>
      <c r="B273">
        <v>-1.1137515569388053E-2</v>
      </c>
      <c r="C273">
        <v>-2.3316327934923244E-2</v>
      </c>
      <c r="D273">
        <v>1.0412967961471384E-3</v>
      </c>
      <c r="E273">
        <v>7.2832277175243265E-2</v>
      </c>
    </row>
    <row r="274" spans="1:5" x14ac:dyDescent="0.35">
      <c r="A274" t="s">
        <v>986</v>
      </c>
      <c r="B274">
        <v>3.5665393877748328E-4</v>
      </c>
      <c r="C274">
        <v>-1.404115670671678E-2</v>
      </c>
      <c r="D274">
        <v>1.4754464584271746E-2</v>
      </c>
      <c r="E274">
        <v>0.96107826297891163</v>
      </c>
    </row>
    <row r="275" spans="1:5" x14ac:dyDescent="0.35">
      <c r="A275" t="s">
        <v>987</v>
      </c>
      <c r="B275">
        <v>4.9808317279391532E-3</v>
      </c>
      <c r="C275">
        <v>-9.5136371177614518E-3</v>
      </c>
      <c r="D275">
        <v>1.9475300573639758E-2</v>
      </c>
      <c r="E275">
        <v>0.49868163815305766</v>
      </c>
    </row>
    <row r="276" spans="1:5" x14ac:dyDescent="0.35">
      <c r="A276" t="s">
        <v>988</v>
      </c>
      <c r="B276">
        <v>-3.5974743067491732E-3</v>
      </c>
      <c r="C276">
        <v>-1.6127196330249338E-2</v>
      </c>
      <c r="D276">
        <v>8.932247716750991E-3</v>
      </c>
      <c r="E276">
        <v>0.57180993328794694</v>
      </c>
    </row>
    <row r="277" spans="1:5" x14ac:dyDescent="0.35">
      <c r="A277" t="s">
        <v>989</v>
      </c>
      <c r="B277">
        <v>-6.0002688450010756E-3</v>
      </c>
      <c r="C277">
        <v>-2.5390776785729936E-2</v>
      </c>
      <c r="D277">
        <v>1.3390239095727785E-2</v>
      </c>
      <c r="E277">
        <v>0.54231562422625679</v>
      </c>
    </row>
    <row r="278" spans="1:5" x14ac:dyDescent="0.35">
      <c r="A278" t="s">
        <v>990</v>
      </c>
      <c r="B278">
        <v>-1.3641486920100055E-2</v>
      </c>
      <c r="C278">
        <v>-2.8332020729190596E-2</v>
      </c>
      <c r="D278">
        <v>1.0490468889904851E-3</v>
      </c>
      <c r="E278">
        <v>6.856431044089864E-2</v>
      </c>
    </row>
    <row r="279" spans="1:5" x14ac:dyDescent="0.35">
      <c r="A279" t="s">
        <v>991</v>
      </c>
      <c r="B279">
        <v>-9.7493105920180949E-3</v>
      </c>
      <c r="C279">
        <v>-2.7328437432389434E-2</v>
      </c>
      <c r="D279">
        <v>7.8298162483532441E-3</v>
      </c>
      <c r="E279">
        <v>0.27534134116177522</v>
      </c>
    </row>
    <row r="280" spans="1:5" x14ac:dyDescent="0.35">
      <c r="A280" t="s">
        <v>992</v>
      </c>
      <c r="B280">
        <v>6.1264777078651926E-3</v>
      </c>
      <c r="C280">
        <v>-7.1403421060525522E-3</v>
      </c>
      <c r="D280">
        <v>1.9393297521782937E-2</v>
      </c>
      <c r="E280">
        <v>0.36348568273445481</v>
      </c>
    </row>
    <row r="281" spans="1:5" x14ac:dyDescent="0.35">
      <c r="A281" t="s">
        <v>993</v>
      </c>
      <c r="B281">
        <v>6.4033662342984883E-3</v>
      </c>
      <c r="C281">
        <v>-6.328751111301492E-3</v>
      </c>
      <c r="D281">
        <v>1.9135483579898468E-2</v>
      </c>
      <c r="E281">
        <v>0.32241826977276811</v>
      </c>
    </row>
    <row r="282" spans="1:5" x14ac:dyDescent="0.35">
      <c r="A282" t="s">
        <v>994</v>
      </c>
      <c r="B282">
        <v>1.136292403843372E-2</v>
      </c>
      <c r="C282">
        <v>-7.1657046354660012E-4</v>
      </c>
      <c r="D282">
        <v>2.3442418540414039E-2</v>
      </c>
      <c r="E282">
        <v>6.506996218764205E-2</v>
      </c>
    </row>
    <row r="283" spans="1:5" x14ac:dyDescent="0.35">
      <c r="A283" t="s">
        <v>995</v>
      </c>
      <c r="B283">
        <v>7.2045050350650628E-3</v>
      </c>
      <c r="C283">
        <v>-6.5521586546382965E-3</v>
      </c>
      <c r="D283">
        <v>2.0961168724768421E-2</v>
      </c>
      <c r="E283">
        <v>0.30288257869514001</v>
      </c>
    </row>
    <row r="284" spans="1:5" x14ac:dyDescent="0.35">
      <c r="A284" t="s">
        <v>996</v>
      </c>
      <c r="B284">
        <v>-4.3621391761008415E-3</v>
      </c>
      <c r="C284">
        <v>-1.8058588150403294E-2</v>
      </c>
      <c r="D284">
        <v>9.3343097982016131E-3</v>
      </c>
      <c r="E284">
        <v>0.53059142515033386</v>
      </c>
    </row>
    <row r="285" spans="1:5" x14ac:dyDescent="0.35">
      <c r="A285" t="s">
        <v>997</v>
      </c>
      <c r="B285">
        <v>-1.3663479712957549E-3</v>
      </c>
      <c r="C285">
        <v>-1.3059020836964455E-2</v>
      </c>
      <c r="D285">
        <v>1.0326324894372947E-2</v>
      </c>
      <c r="E285">
        <v>0.81794178121662209</v>
      </c>
    </row>
    <row r="286" spans="1:5" x14ac:dyDescent="0.35">
      <c r="A286" t="s">
        <v>998</v>
      </c>
      <c r="B286">
        <v>1.891753985615181E-3</v>
      </c>
      <c r="C286">
        <v>-1.0232000502639225E-2</v>
      </c>
      <c r="D286">
        <v>1.4015508473869587E-2</v>
      </c>
      <c r="E286">
        <v>0.75856893473627529</v>
      </c>
    </row>
    <row r="287" spans="1:5" x14ac:dyDescent="0.35">
      <c r="A287" t="s">
        <v>999</v>
      </c>
      <c r="B287">
        <v>8.8671240764668282E-3</v>
      </c>
      <c r="C287">
        <v>-4.0654318918093811E-3</v>
      </c>
      <c r="D287">
        <v>2.1799680044743037E-2</v>
      </c>
      <c r="E287">
        <v>0.17782605708268076</v>
      </c>
    </row>
    <row r="288" spans="1:5" x14ac:dyDescent="0.35">
      <c r="A288" t="s">
        <v>1000</v>
      </c>
      <c r="B288">
        <v>5.7300983448474443E-3</v>
      </c>
      <c r="C288">
        <v>-8.4721327559741204E-3</v>
      </c>
      <c r="D288">
        <v>1.9932329445669011E-2</v>
      </c>
      <c r="E288">
        <v>0.42709415104384074</v>
      </c>
    </row>
    <row r="289" spans="1:5" x14ac:dyDescent="0.35">
      <c r="A289" t="s">
        <v>1001</v>
      </c>
      <c r="B289">
        <v>1.3541089463727496E-3</v>
      </c>
      <c r="C289">
        <v>-1.145180674998744E-2</v>
      </c>
      <c r="D289">
        <v>1.4160024642732938E-2</v>
      </c>
      <c r="E289">
        <v>0.8349932714883781</v>
      </c>
    </row>
    <row r="290" spans="1:5" x14ac:dyDescent="0.35">
      <c r="A290" t="s">
        <v>1002</v>
      </c>
      <c r="B290">
        <v>5.9201819712297547E-3</v>
      </c>
      <c r="C290">
        <v>-7.5331019742287883E-3</v>
      </c>
      <c r="D290">
        <v>1.9373465916688298E-2</v>
      </c>
      <c r="E290">
        <v>0.38645747487432847</v>
      </c>
    </row>
    <row r="291" spans="1:5" x14ac:dyDescent="0.35">
      <c r="A291" t="s">
        <v>1003</v>
      </c>
      <c r="B291">
        <v>-5.0315948147731308E-4</v>
      </c>
      <c r="C291">
        <v>-1.679406532979847E-2</v>
      </c>
      <c r="D291">
        <v>1.5787746366843845E-2</v>
      </c>
      <c r="E291">
        <v>0.95148168074820105</v>
      </c>
    </row>
    <row r="292" spans="1:5" x14ac:dyDescent="0.35">
      <c r="A292" t="s">
        <v>1004</v>
      </c>
      <c r="B292">
        <v>-8.9255204507096668E-3</v>
      </c>
      <c r="C292">
        <v>-2.2822010271309687E-2</v>
      </c>
      <c r="D292">
        <v>4.9709693698903532E-3</v>
      </c>
      <c r="E292">
        <v>0.20671775611061008</v>
      </c>
    </row>
    <row r="293" spans="1:5" x14ac:dyDescent="0.35">
      <c r="A293" t="s">
        <v>1005</v>
      </c>
      <c r="B293">
        <v>-6.9880115924567648E-3</v>
      </c>
      <c r="C293">
        <v>-2.4701228588077065E-2</v>
      </c>
      <c r="D293">
        <v>1.0725205403163534E-2</v>
      </c>
      <c r="E293">
        <v>0.4374106795503403</v>
      </c>
    </row>
    <row r="294" spans="1:5" x14ac:dyDescent="0.35">
      <c r="A294" t="s">
        <v>1006</v>
      </c>
      <c r="B294">
        <v>-7.0342040894396246E-3</v>
      </c>
      <c r="C294">
        <v>-2.0141558940099991E-2</v>
      </c>
      <c r="D294">
        <v>6.0731507612207421E-3</v>
      </c>
      <c r="E294">
        <v>0.2911171400452181</v>
      </c>
    </row>
    <row r="295" spans="1:5" x14ac:dyDescent="0.35">
      <c r="A295" t="s">
        <v>1007</v>
      </c>
      <c r="B295">
        <v>-2.7825602622891053E-3</v>
      </c>
      <c r="C295">
        <v>-1.3706860071560033E-2</v>
      </c>
      <c r="D295">
        <v>8.141739546981823E-3</v>
      </c>
      <c r="E295">
        <v>0.61593015142296603</v>
      </c>
    </row>
    <row r="296" spans="1:5" x14ac:dyDescent="0.35">
      <c r="A296" t="s">
        <v>1008</v>
      </c>
      <c r="B296">
        <v>-1.1509010475727253E-2</v>
      </c>
      <c r="C296">
        <v>-2.3775382025784317E-2</v>
      </c>
      <c r="D296">
        <v>7.573610743298112E-4</v>
      </c>
      <c r="E296">
        <v>6.5757860362485057E-2</v>
      </c>
    </row>
    <row r="297" spans="1:5" x14ac:dyDescent="0.35">
      <c r="A297" t="s">
        <v>1009</v>
      </c>
      <c r="B297">
        <v>-8.4577444217286395E-4</v>
      </c>
      <c r="C297">
        <v>-1.3830932012047745E-2</v>
      </c>
      <c r="D297">
        <v>1.2139383127702019E-2</v>
      </c>
      <c r="E297">
        <v>0.89790070264307043</v>
      </c>
    </row>
    <row r="298" spans="1:5" x14ac:dyDescent="0.35">
      <c r="A298" t="s">
        <v>1010</v>
      </c>
      <c r="B298">
        <v>6.4392519070957535E-3</v>
      </c>
      <c r="C298">
        <v>-8.1007940577678475E-3</v>
      </c>
      <c r="D298">
        <v>2.0979297871959356E-2</v>
      </c>
      <c r="E298">
        <v>0.38343988442256205</v>
      </c>
    </row>
    <row r="299" spans="1:5" x14ac:dyDescent="0.35">
      <c r="A299" t="s">
        <v>1011</v>
      </c>
      <c r="B299">
        <v>1.2019661116978702E-3</v>
      </c>
      <c r="C299">
        <v>-1.1525970780373169E-2</v>
      </c>
      <c r="D299">
        <v>1.3929903003768909E-2</v>
      </c>
      <c r="E299">
        <v>0.85241904956030234</v>
      </c>
    </row>
    <row r="300" spans="1:5" x14ac:dyDescent="0.35">
      <c r="A300" t="s">
        <v>1012</v>
      </c>
      <c r="B300">
        <v>4.941866177373458E-5</v>
      </c>
      <c r="C300">
        <v>-1.3396029551874919E-2</v>
      </c>
      <c r="D300">
        <v>1.3494866875422387E-2</v>
      </c>
      <c r="E300">
        <v>0.99422266904024847</v>
      </c>
    </row>
    <row r="301" spans="1:5" x14ac:dyDescent="0.35">
      <c r="A301" t="s">
        <v>1013</v>
      </c>
      <c r="B301">
        <v>-1.0797010459127996E-3</v>
      </c>
      <c r="C301">
        <v>-1.4204403044851155E-2</v>
      </c>
      <c r="D301">
        <v>1.2045000953025554E-2</v>
      </c>
      <c r="E301">
        <v>0.87125909014559855</v>
      </c>
    </row>
    <row r="302" spans="1:5" x14ac:dyDescent="0.35">
      <c r="A302" t="s">
        <v>1014</v>
      </c>
      <c r="B302">
        <v>2.0351334744224715E-3</v>
      </c>
      <c r="C302">
        <v>-1.2196752148722314E-2</v>
      </c>
      <c r="D302">
        <v>1.6267019097567257E-2</v>
      </c>
      <c r="E302">
        <v>0.77818698702494649</v>
      </c>
    </row>
    <row r="303" spans="1:5" x14ac:dyDescent="0.35">
      <c r="A303" t="s">
        <v>1015</v>
      </c>
      <c r="B303">
        <v>-9.9763019553544396E-4</v>
      </c>
      <c r="C303">
        <v>-1.41623415888401E-2</v>
      </c>
      <c r="D303">
        <v>1.216708119776921E-2</v>
      </c>
      <c r="E303">
        <v>0.88132753429408894</v>
      </c>
    </row>
    <row r="304" spans="1:5" x14ac:dyDescent="0.35">
      <c r="A304" t="s">
        <v>1016</v>
      </c>
      <c r="B304">
        <v>-2.7052779214442628E-3</v>
      </c>
      <c r="C304">
        <v>-1.5507402040104232E-2</v>
      </c>
      <c r="D304">
        <v>1.0096846197215705E-2</v>
      </c>
      <c r="E304">
        <v>0.67726168004213494</v>
      </c>
    </row>
    <row r="305" spans="1:5" x14ac:dyDescent="0.35">
      <c r="A305" t="s">
        <v>1017</v>
      </c>
      <c r="B305">
        <v>6.9205966299979371E-4</v>
      </c>
      <c r="C305">
        <v>-1.3172597957075002E-2</v>
      </c>
      <c r="D305">
        <v>1.455671728307459E-2</v>
      </c>
      <c r="E305">
        <v>0.92166700903436827</v>
      </c>
    </row>
    <row r="306" spans="1:5" x14ac:dyDescent="0.35">
      <c r="A306" t="s">
        <v>1018</v>
      </c>
      <c r="B306">
        <v>1.1583237478409697E-2</v>
      </c>
      <c r="C306">
        <v>-3.30388733269644E-3</v>
      </c>
      <c r="D306">
        <v>2.6470362289515832E-2</v>
      </c>
      <c r="E306">
        <v>0.12649663475754472</v>
      </c>
    </row>
    <row r="307" spans="1:5" x14ac:dyDescent="0.35">
      <c r="A307" t="s">
        <v>1019</v>
      </c>
      <c r="B307">
        <v>-3.7732613069757564E-3</v>
      </c>
      <c r="C307">
        <v>-1.9846627905361909E-2</v>
      </c>
      <c r="D307">
        <v>1.2300105291410394E-2</v>
      </c>
      <c r="E307">
        <v>0.64383741006074535</v>
      </c>
    </row>
    <row r="308" spans="1:5" x14ac:dyDescent="0.35">
      <c r="A308" t="s">
        <v>1020</v>
      </c>
      <c r="B308">
        <v>-7.8250120240121214E-3</v>
      </c>
      <c r="C308">
        <v>-2.1246253281645582E-2</v>
      </c>
      <c r="D308">
        <v>5.596229233621337E-3</v>
      </c>
      <c r="E308">
        <v>0.25155315485116153</v>
      </c>
    </row>
    <row r="309" spans="1:5" x14ac:dyDescent="0.35">
      <c r="A309" t="s">
        <v>1021</v>
      </c>
      <c r="B309">
        <v>-8.8189035233822415E-3</v>
      </c>
      <c r="C309">
        <v>-2.1300138281501922E-2</v>
      </c>
      <c r="D309">
        <v>3.6623312347374374E-3</v>
      </c>
      <c r="E309">
        <v>0.16501424135924053</v>
      </c>
    </row>
    <row r="310" spans="1:5" x14ac:dyDescent="0.35">
      <c r="A310" t="s">
        <v>1022</v>
      </c>
      <c r="B310">
        <v>-1.0692290621853139E-2</v>
      </c>
      <c r="C310">
        <v>-2.7192954096960154E-2</v>
      </c>
      <c r="D310">
        <v>5.8083728532538764E-3</v>
      </c>
      <c r="E310">
        <v>0.20273057777754105</v>
      </c>
    </row>
    <row r="311" spans="1:5" x14ac:dyDescent="0.35">
      <c r="A311" t="s">
        <v>1023</v>
      </c>
      <c r="B311">
        <v>-3.584055792421546E-3</v>
      </c>
      <c r="C311">
        <v>-1.7507648495386403E-2</v>
      </c>
      <c r="D311">
        <v>1.0339536910543311E-2</v>
      </c>
      <c r="E311">
        <v>0.61220228486884576</v>
      </c>
    </row>
    <row r="312" spans="1:5" x14ac:dyDescent="0.35">
      <c r="A312" t="s">
        <v>1024</v>
      </c>
      <c r="B312">
        <v>-8.1393339012161194E-3</v>
      </c>
      <c r="C312">
        <v>-2.1219524773662957E-2</v>
      </c>
      <c r="D312">
        <v>4.9408569712307161E-3</v>
      </c>
      <c r="E312">
        <v>0.22116302701880824</v>
      </c>
    </row>
    <row r="313" spans="1:5" x14ac:dyDescent="0.35">
      <c r="A313" t="s">
        <v>1025</v>
      </c>
      <c r="B313">
        <v>-6.6005697183764197E-3</v>
      </c>
      <c r="C313">
        <v>-1.9007447982072205E-2</v>
      </c>
      <c r="D313">
        <v>5.8063085453193639E-3</v>
      </c>
      <c r="E313">
        <v>0.29530718835424019</v>
      </c>
    </row>
    <row r="314" spans="1:5" x14ac:dyDescent="0.35">
      <c r="A314" t="s">
        <v>1026</v>
      </c>
      <c r="B314">
        <v>1.0108801675646841E-2</v>
      </c>
      <c r="C314">
        <v>-4.9254353176517805E-3</v>
      </c>
      <c r="D314">
        <v>2.5143038668945461E-2</v>
      </c>
      <c r="E314">
        <v>0.18631971150891968</v>
      </c>
    </row>
    <row r="315" spans="1:5" x14ac:dyDescent="0.35">
      <c r="A315" t="s">
        <v>1027</v>
      </c>
      <c r="B315">
        <v>-1.4423023157783807E-2</v>
      </c>
      <c r="C315">
        <v>-3.0926522502888337E-2</v>
      </c>
      <c r="D315">
        <v>2.0804761873207227E-3</v>
      </c>
      <c r="E315">
        <v>8.6354673867956311E-2</v>
      </c>
    </row>
    <row r="316" spans="1:5" x14ac:dyDescent="0.35">
      <c r="A316" t="s">
        <v>1028</v>
      </c>
      <c r="B316">
        <v>-7.4507755300554793E-3</v>
      </c>
      <c r="C316">
        <v>-1.9922151957935934E-2</v>
      </c>
      <c r="D316">
        <v>5.020600897824975E-3</v>
      </c>
      <c r="E316">
        <v>0.24007566126594304</v>
      </c>
    </row>
    <row r="317" spans="1:5" x14ac:dyDescent="0.35">
      <c r="A317" t="s">
        <v>1029</v>
      </c>
      <c r="B317">
        <v>6.6692274067455771E-3</v>
      </c>
      <c r="C317">
        <v>-9.6371492672629039E-3</v>
      </c>
      <c r="D317">
        <v>2.297560408075406E-2</v>
      </c>
      <c r="E317">
        <v>0.42079586189094409</v>
      </c>
    </row>
    <row r="318" spans="1:5" x14ac:dyDescent="0.35">
      <c r="A318" t="s">
        <v>1030</v>
      </c>
      <c r="B318">
        <v>8.4246088602892757E-3</v>
      </c>
      <c r="C318">
        <v>-6.0792221410215577E-3</v>
      </c>
      <c r="D318">
        <v>2.2928439861600109E-2</v>
      </c>
      <c r="E318">
        <v>0.25332229464322692</v>
      </c>
    </row>
    <row r="319" spans="1:5" x14ac:dyDescent="0.35">
      <c r="A319" t="s">
        <v>1031</v>
      </c>
      <c r="B319">
        <v>5.4577298736256897E-3</v>
      </c>
      <c r="C319">
        <v>-7.4013980817923134E-3</v>
      </c>
      <c r="D319">
        <v>1.8316857829043694E-2</v>
      </c>
      <c r="E319">
        <v>0.4035170641553536</v>
      </c>
    </row>
    <row r="320" spans="1:5" x14ac:dyDescent="0.35">
      <c r="A320" t="s">
        <v>1032</v>
      </c>
      <c r="B320">
        <v>-7.2623535135597631E-4</v>
      </c>
      <c r="C320">
        <v>-1.4521836890583372E-2</v>
      </c>
      <c r="D320">
        <v>1.306936618787142E-2</v>
      </c>
      <c r="E320">
        <v>0.91740229560108344</v>
      </c>
    </row>
    <row r="321" spans="1:5" x14ac:dyDescent="0.35">
      <c r="A321" t="s">
        <v>1033</v>
      </c>
      <c r="B321">
        <v>-5.0555700200669166E-3</v>
      </c>
      <c r="C321">
        <v>-1.9068387506427135E-2</v>
      </c>
      <c r="D321">
        <v>8.9572474662933006E-3</v>
      </c>
      <c r="E321">
        <v>0.47753221646806265</v>
      </c>
    </row>
    <row r="322" spans="1:5" x14ac:dyDescent="0.35">
      <c r="A322" t="s">
        <v>1034</v>
      </c>
      <c r="B322">
        <v>7.2667417809770107E-3</v>
      </c>
      <c r="C322">
        <v>-6.3449454728334194E-3</v>
      </c>
      <c r="D322">
        <v>2.0878429034787441E-2</v>
      </c>
      <c r="E322">
        <v>0.29363460982867634</v>
      </c>
    </row>
    <row r="323" spans="1:5" x14ac:dyDescent="0.35">
      <c r="A323" t="s">
        <v>1035</v>
      </c>
      <c r="B323">
        <v>-1.030295668747977E-2</v>
      </c>
      <c r="C323">
        <v>-2.376205406242498E-2</v>
      </c>
      <c r="D323">
        <v>3.1561406874654387E-3</v>
      </c>
      <c r="E323">
        <v>0.13270295229627824</v>
      </c>
    </row>
    <row r="324" spans="1:5" x14ac:dyDescent="0.35">
      <c r="A324" t="s">
        <v>1036</v>
      </c>
      <c r="B324">
        <v>-1.2368469385940656E-2</v>
      </c>
      <c r="C324">
        <v>-2.5138870349014235E-2</v>
      </c>
      <c r="D324">
        <v>4.0193157713292425E-4</v>
      </c>
      <c r="E324">
        <v>5.7580894909786913E-2</v>
      </c>
    </row>
    <row r="325" spans="1:5" x14ac:dyDescent="0.35">
      <c r="A325" t="s">
        <v>1037</v>
      </c>
      <c r="B325">
        <v>-1.4566603429975811E-2</v>
      </c>
      <c r="C325">
        <v>-2.7307966604595522E-2</v>
      </c>
      <c r="D325">
        <v>-1.8252402553560997E-3</v>
      </c>
      <c r="E325">
        <v>2.5270101508710084E-2</v>
      </c>
    </row>
    <row r="326" spans="1:5" x14ac:dyDescent="0.35">
      <c r="A326" t="s">
        <v>1038</v>
      </c>
      <c r="B326">
        <v>-7.344216524033961E-3</v>
      </c>
      <c r="C326">
        <v>-2.0637827903322421E-2</v>
      </c>
      <c r="D326">
        <v>5.9493948552544994E-3</v>
      </c>
      <c r="E326">
        <v>0.27718676124970509</v>
      </c>
    </row>
    <row r="327" spans="1:5" x14ac:dyDescent="0.35">
      <c r="A327" t="s">
        <v>1039</v>
      </c>
      <c r="B327">
        <v>-1.2048042753193581E-2</v>
      </c>
      <c r="C327">
        <v>-2.6883782734296376E-2</v>
      </c>
      <c r="D327">
        <v>2.7876972279092145E-3</v>
      </c>
      <c r="E327">
        <v>0.11083644686934847</v>
      </c>
    </row>
    <row r="328" spans="1:5" x14ac:dyDescent="0.35">
      <c r="A328" t="s">
        <v>1040</v>
      </c>
      <c r="B328">
        <v>-1.4088708944959706E-2</v>
      </c>
      <c r="C328">
        <v>-3.0213865228823477E-2</v>
      </c>
      <c r="D328">
        <v>2.0364473389040648E-3</v>
      </c>
      <c r="E328">
        <v>8.6435870513790092E-2</v>
      </c>
    </row>
    <row r="329" spans="1:5" x14ac:dyDescent="0.35">
      <c r="A329" t="s">
        <v>1041</v>
      </c>
      <c r="B329">
        <v>1.4543439548396001E-3</v>
      </c>
      <c r="C329">
        <v>-1.392853378036599E-2</v>
      </c>
      <c r="D329">
        <v>1.6837221690045191E-2</v>
      </c>
      <c r="E329">
        <v>0.85225258362285539</v>
      </c>
    </row>
    <row r="330" spans="1:5" x14ac:dyDescent="0.35">
      <c r="A330" t="s">
        <v>1042</v>
      </c>
      <c r="B330">
        <v>1.1659445995173964E-3</v>
      </c>
      <c r="C330">
        <v>-1.3698969658475665E-2</v>
      </c>
      <c r="D330">
        <v>1.6030858857510457E-2</v>
      </c>
      <c r="E330">
        <v>0.87720190212740556</v>
      </c>
    </row>
    <row r="331" spans="1:5" x14ac:dyDescent="0.35">
      <c r="A331" t="s">
        <v>1043</v>
      </c>
      <c r="B331">
        <v>-9.5370284113054809E-4</v>
      </c>
      <c r="C331">
        <v>-1.4776326516104745E-2</v>
      </c>
      <c r="D331">
        <v>1.2868920833843649E-2</v>
      </c>
      <c r="E331">
        <v>0.89188357252314843</v>
      </c>
    </row>
    <row r="332" spans="1:5" x14ac:dyDescent="0.35">
      <c r="A332" t="s">
        <v>1044</v>
      </c>
      <c r="B332">
        <v>1.0537716771291799E-2</v>
      </c>
      <c r="C332">
        <v>-5.3267959237803166E-3</v>
      </c>
      <c r="D332">
        <v>2.6402229466363912E-2</v>
      </c>
      <c r="E332">
        <v>0.19169106906721817</v>
      </c>
    </row>
    <row r="333" spans="1:5" x14ac:dyDescent="0.35">
      <c r="A333" t="s">
        <v>1045</v>
      </c>
      <c r="B333">
        <v>1.3737884326237527E-3</v>
      </c>
      <c r="C333">
        <v>-1.1883906631441402E-2</v>
      </c>
      <c r="D333">
        <v>1.4631483496688906E-2</v>
      </c>
      <c r="E333">
        <v>0.83825331047212392</v>
      </c>
    </row>
    <row r="334" spans="1:5" x14ac:dyDescent="0.35">
      <c r="A334" t="s">
        <v>1046</v>
      </c>
      <c r="B334">
        <v>-3.2023371937078327E-3</v>
      </c>
      <c r="C334">
        <v>-1.656140388013479E-2</v>
      </c>
      <c r="D334">
        <v>1.0156729492719126E-2</v>
      </c>
      <c r="E334">
        <v>0.63685289923025645</v>
      </c>
    </row>
    <row r="335" spans="1:5" x14ac:dyDescent="0.35">
      <c r="A335" t="s">
        <v>1047</v>
      </c>
      <c r="B335">
        <v>5.9984802319779373E-3</v>
      </c>
      <c r="C335">
        <v>-6.5840634336382601E-3</v>
      </c>
      <c r="D335">
        <v>1.8581023897594133E-2</v>
      </c>
      <c r="E335">
        <v>0.34820475609262347</v>
      </c>
    </row>
    <row r="336" spans="1:5" x14ac:dyDescent="0.35">
      <c r="A336" t="s">
        <v>1048</v>
      </c>
      <c r="B336">
        <v>-7.9094333647989636E-4</v>
      </c>
      <c r="C336">
        <v>-1.5090275315116057E-2</v>
      </c>
      <c r="D336">
        <v>1.3508388642156264E-2</v>
      </c>
      <c r="E336">
        <v>0.91322805364705673</v>
      </c>
    </row>
    <row r="337" spans="1:5" x14ac:dyDescent="0.35">
      <c r="A337" t="s">
        <v>1049</v>
      </c>
      <c r="B337">
        <v>6.2620890814919445E-3</v>
      </c>
      <c r="C337">
        <v>-8.0242112195590756E-3</v>
      </c>
      <c r="D337">
        <v>2.0548389382542963E-2</v>
      </c>
      <c r="E337">
        <v>0.38831980241996233</v>
      </c>
    </row>
    <row r="338" spans="1:5" x14ac:dyDescent="0.35">
      <c r="A338" t="s">
        <v>1050</v>
      </c>
      <c r="B338">
        <v>5.0813989224050551E-3</v>
      </c>
      <c r="C338">
        <v>-9.0683277007889904E-3</v>
      </c>
      <c r="D338">
        <v>1.9231125545599102E-2</v>
      </c>
      <c r="E338">
        <v>0.4795646935365242</v>
      </c>
    </row>
    <row r="339" spans="1:5" x14ac:dyDescent="0.35">
      <c r="A339" t="s">
        <v>1051</v>
      </c>
      <c r="B339">
        <v>7.6670518319533493E-3</v>
      </c>
      <c r="C339">
        <v>-6.08741726784192E-3</v>
      </c>
      <c r="D339">
        <v>2.1421520931748619E-2</v>
      </c>
      <c r="E339">
        <v>0.27290958402912618</v>
      </c>
    </row>
    <row r="340" spans="1:5" x14ac:dyDescent="0.35">
      <c r="A340" t="s">
        <v>1052</v>
      </c>
      <c r="B340">
        <v>-8.9750046397569973E-3</v>
      </c>
      <c r="C340">
        <v>-2.1445515084917575E-2</v>
      </c>
      <c r="D340">
        <v>3.4955058054035801E-3</v>
      </c>
      <c r="E340">
        <v>0.15734471060652003</v>
      </c>
    </row>
    <row r="341" spans="1:5" x14ac:dyDescent="0.35">
      <c r="A341" t="s">
        <v>1053</v>
      </c>
      <c r="B341">
        <v>-1.7492431864730616E-2</v>
      </c>
      <c r="C341">
        <v>-3.1317875543683774E-2</v>
      </c>
      <c r="D341">
        <v>-3.6669881857774624E-3</v>
      </c>
      <c r="E341">
        <v>1.342512438858018E-2</v>
      </c>
    </row>
    <row r="342" spans="1:5" x14ac:dyDescent="0.35">
      <c r="A342" t="s">
        <v>1054</v>
      </c>
      <c r="B342">
        <v>-8.5473265644883997E-3</v>
      </c>
      <c r="C342">
        <v>-2.3348657194904442E-2</v>
      </c>
      <c r="D342">
        <v>6.2540040659276406E-3</v>
      </c>
      <c r="E342">
        <v>0.25608840919958714</v>
      </c>
    </row>
    <row r="343" spans="1:5" x14ac:dyDescent="0.35">
      <c r="A343" t="s">
        <v>1055</v>
      </c>
      <c r="B343">
        <v>-5.6031401782998431E-3</v>
      </c>
      <c r="C343">
        <v>-1.7291788257965717E-2</v>
      </c>
      <c r="D343">
        <v>6.0855079013660308E-3</v>
      </c>
      <c r="E343">
        <v>0.34555245463692175</v>
      </c>
    </row>
    <row r="344" spans="1:5" x14ac:dyDescent="0.35">
      <c r="A344" t="s">
        <v>1056</v>
      </c>
      <c r="B344">
        <v>-4.5768847872034368E-3</v>
      </c>
      <c r="C344">
        <v>-1.8045440655273925E-2</v>
      </c>
      <c r="D344">
        <v>8.8916710808670495E-3</v>
      </c>
      <c r="E344">
        <v>0.50345715525452617</v>
      </c>
    </row>
    <row r="345" spans="1:5" x14ac:dyDescent="0.35">
      <c r="A345" t="s">
        <v>1057</v>
      </c>
      <c r="B345">
        <v>-4.6690932647014015E-3</v>
      </c>
      <c r="C345">
        <v>-1.8351822124348861E-2</v>
      </c>
      <c r="D345">
        <v>9.0136355949460567E-3</v>
      </c>
      <c r="E345">
        <v>0.50167770977567261</v>
      </c>
    </row>
    <row r="346" spans="1:5" x14ac:dyDescent="0.35">
      <c r="A346" t="s">
        <v>1058</v>
      </c>
      <c r="B346">
        <v>-9.0158408906992685E-3</v>
      </c>
      <c r="C346">
        <v>-2.1896447734035859E-2</v>
      </c>
      <c r="D346">
        <v>3.8647659526373206E-3</v>
      </c>
      <c r="E346">
        <v>0.16898759041162145</v>
      </c>
    </row>
    <row r="347" spans="1:5" x14ac:dyDescent="0.35">
      <c r="A347" t="s">
        <v>1059</v>
      </c>
      <c r="B347">
        <v>3.3991244669733861E-3</v>
      </c>
      <c r="C347">
        <v>-1.034758170211152E-2</v>
      </c>
      <c r="D347">
        <v>1.7145830636058294E-2</v>
      </c>
      <c r="E347">
        <v>0.62627621254151578</v>
      </c>
    </row>
    <row r="348" spans="1:5" x14ac:dyDescent="0.35">
      <c r="A348" t="s">
        <v>1060</v>
      </c>
      <c r="B348">
        <v>9.6195420431560133E-4</v>
      </c>
      <c r="C348">
        <v>-1.275362518637896E-2</v>
      </c>
      <c r="D348">
        <v>1.4677533595010164E-2</v>
      </c>
      <c r="E348">
        <v>0.89010839085255267</v>
      </c>
    </row>
    <row r="349" spans="1:5" x14ac:dyDescent="0.35">
      <c r="A349" t="s">
        <v>1061</v>
      </c>
      <c r="B349">
        <v>1.9462888584673404E-3</v>
      </c>
      <c r="C349">
        <v>-1.1421198740585345E-2</v>
      </c>
      <c r="D349">
        <v>1.5313776457520025E-2</v>
      </c>
      <c r="E349">
        <v>0.7742623972749475</v>
      </c>
    </row>
    <row r="350" spans="1:5" x14ac:dyDescent="0.35">
      <c r="A350" t="s">
        <v>1062</v>
      </c>
      <c r="B350">
        <v>-3.1466020386042158E-3</v>
      </c>
      <c r="C350">
        <v>-1.8223565632599165E-2</v>
      </c>
      <c r="D350">
        <v>1.1930361555390732E-2</v>
      </c>
      <c r="E350">
        <v>0.68102838487365991</v>
      </c>
    </row>
    <row r="351" spans="1:5" x14ac:dyDescent="0.35">
      <c r="A351" t="s">
        <v>1063</v>
      </c>
      <c r="B351">
        <v>-2.0462828936480765E-3</v>
      </c>
      <c r="C351">
        <v>-1.6739811926692941E-2</v>
      </c>
      <c r="D351">
        <v>1.2647246139396787E-2</v>
      </c>
      <c r="E351">
        <v>0.78383199794875769</v>
      </c>
    </row>
    <row r="352" spans="1:5" x14ac:dyDescent="0.35">
      <c r="A352" t="s">
        <v>1064</v>
      </c>
      <c r="B352">
        <v>5.5890309418297496E-3</v>
      </c>
      <c r="C352">
        <v>-8.2535487297849298E-3</v>
      </c>
      <c r="D352">
        <v>1.9431610613444429E-2</v>
      </c>
      <c r="E352">
        <v>0.42676045915053828</v>
      </c>
    </row>
    <row r="353" spans="1:5" x14ac:dyDescent="0.35">
      <c r="A353" t="s">
        <v>1065</v>
      </c>
      <c r="B353">
        <v>-6.7797394402828197E-3</v>
      </c>
      <c r="C353">
        <v>-2.1751463004482548E-2</v>
      </c>
      <c r="D353">
        <v>8.1919841239169108E-3</v>
      </c>
      <c r="E353">
        <v>0.37284223270914452</v>
      </c>
    </row>
    <row r="354" spans="1:5" x14ac:dyDescent="0.35">
      <c r="A354" t="s">
        <v>1066</v>
      </c>
      <c r="B354">
        <v>3.7585827428096509E-3</v>
      </c>
      <c r="C354">
        <v>-8.5348487981715248E-3</v>
      </c>
      <c r="D354">
        <v>1.6052014283790828E-2</v>
      </c>
      <c r="E354">
        <v>0.5471556839790126</v>
      </c>
    </row>
    <row r="355" spans="1:5" x14ac:dyDescent="0.35">
      <c r="A355" t="s">
        <v>1067</v>
      </c>
      <c r="B355">
        <v>8.6061884957947663E-5</v>
      </c>
      <c r="C355">
        <v>-1.361903817089391E-2</v>
      </c>
      <c r="D355">
        <v>1.3791161940809805E-2</v>
      </c>
      <c r="E355">
        <v>0.99012964316700003</v>
      </c>
    </row>
    <row r="356" spans="1:5" x14ac:dyDescent="0.35">
      <c r="A356" t="s">
        <v>1068</v>
      </c>
      <c r="B356">
        <v>3.7426701996875695E-3</v>
      </c>
      <c r="C356">
        <v>-1.0108358239917951E-2</v>
      </c>
      <c r="D356">
        <v>1.7593698639293089E-2</v>
      </c>
      <c r="E356">
        <v>0.59464173163447609</v>
      </c>
    </row>
    <row r="357" spans="1:5" x14ac:dyDescent="0.35">
      <c r="A357" t="s">
        <v>1069</v>
      </c>
      <c r="B357">
        <v>-8.5915347512632995E-3</v>
      </c>
      <c r="C357">
        <v>-2.6047167800632168E-2</v>
      </c>
      <c r="D357">
        <v>8.8640982981055688E-3</v>
      </c>
      <c r="E357">
        <v>0.33282053994503613</v>
      </c>
    </row>
    <row r="358" spans="1:5" x14ac:dyDescent="0.35">
      <c r="A358" t="s">
        <v>1070</v>
      </c>
      <c r="B358">
        <v>2.0104305273166471E-3</v>
      </c>
      <c r="C358">
        <v>-1.136888837433064E-2</v>
      </c>
      <c r="D358">
        <v>1.5389749428963935E-2</v>
      </c>
      <c r="E358">
        <v>0.76723634972948052</v>
      </c>
    </row>
    <row r="359" spans="1:5" x14ac:dyDescent="0.35">
      <c r="A359" t="s">
        <v>1071</v>
      </c>
      <c r="B359">
        <v>-1.83049061254983E-3</v>
      </c>
      <c r="C359">
        <v>-1.5949508048317993E-2</v>
      </c>
      <c r="D359">
        <v>1.2288526823218331E-2</v>
      </c>
      <c r="E359">
        <v>0.79842338968331883</v>
      </c>
    </row>
    <row r="360" spans="1:5" x14ac:dyDescent="0.35">
      <c r="A360" t="s">
        <v>1072</v>
      </c>
      <c r="B360">
        <v>2.1304221323056125E-3</v>
      </c>
      <c r="C360">
        <v>-1.0513729503201175E-2</v>
      </c>
      <c r="D360">
        <v>1.47745737678124E-2</v>
      </c>
      <c r="E360">
        <v>0.73997615301901709</v>
      </c>
    </row>
    <row r="361" spans="1:5" x14ac:dyDescent="0.35">
      <c r="A361" t="s">
        <v>1073</v>
      </c>
      <c r="B361">
        <v>-2.2610464402035425E-3</v>
      </c>
      <c r="C361">
        <v>-1.5245442033855207E-2</v>
      </c>
      <c r="D361">
        <v>1.0723349153448121E-2</v>
      </c>
      <c r="E361">
        <v>0.73159796139714617</v>
      </c>
    </row>
    <row r="362" spans="1:5" x14ac:dyDescent="0.35">
      <c r="A362" t="s">
        <v>1074</v>
      </c>
      <c r="B362">
        <v>9.9443060411427285E-4</v>
      </c>
      <c r="C362">
        <v>-1.2621391795537628E-2</v>
      </c>
      <c r="D362">
        <v>1.4610253003766175E-2</v>
      </c>
      <c r="E362">
        <v>0.88559692762860498</v>
      </c>
    </row>
    <row r="363" spans="1:5" x14ac:dyDescent="0.35">
      <c r="A363" t="s">
        <v>1075</v>
      </c>
      <c r="B363">
        <v>-3.5522644657974153E-3</v>
      </c>
      <c r="C363">
        <v>-1.7724900659927934E-2</v>
      </c>
      <c r="D363">
        <v>1.0620371728333102E-2</v>
      </c>
      <c r="E363">
        <v>0.62157764370310853</v>
      </c>
    </row>
    <row r="364" spans="1:5" x14ac:dyDescent="0.35">
      <c r="A364" t="s">
        <v>1076</v>
      </c>
      <c r="B364">
        <v>8.6952591987204762E-3</v>
      </c>
      <c r="C364">
        <v>-6.6806163999821363E-3</v>
      </c>
      <c r="D364">
        <v>2.4071134797423087E-2</v>
      </c>
      <c r="E364">
        <v>0.26603160806921322</v>
      </c>
    </row>
    <row r="365" spans="1:5" x14ac:dyDescent="0.35">
      <c r="A365" t="s">
        <v>1077</v>
      </c>
      <c r="B365">
        <v>-2.5410846379484296E-3</v>
      </c>
      <c r="C365">
        <v>-1.6125369384462459E-2</v>
      </c>
      <c r="D365">
        <v>1.10432001085656E-2</v>
      </c>
      <c r="E365">
        <v>0.71253738709182868</v>
      </c>
    </row>
    <row r="366" spans="1:5" x14ac:dyDescent="0.35">
      <c r="A366" t="s">
        <v>1078</v>
      </c>
      <c r="B366">
        <v>-5.5950576416229341E-3</v>
      </c>
      <c r="C366">
        <v>-2.0371935572543534E-2</v>
      </c>
      <c r="D366">
        <v>9.1818202892976677E-3</v>
      </c>
      <c r="E366">
        <v>0.45604430652369765</v>
      </c>
    </row>
    <row r="367" spans="1:5" x14ac:dyDescent="0.35">
      <c r="A367" t="s">
        <v>1079</v>
      </c>
      <c r="B367">
        <v>6.0656759154320639E-3</v>
      </c>
      <c r="C367">
        <v>-8.035283561135597E-3</v>
      </c>
      <c r="D367">
        <v>2.0166635391999723E-2</v>
      </c>
      <c r="E367">
        <v>0.39720443123902227</v>
      </c>
    </row>
    <row r="368" spans="1:5" x14ac:dyDescent="0.35">
      <c r="A368" t="s">
        <v>1080</v>
      </c>
      <c r="B368">
        <v>4.07935613308696E-3</v>
      </c>
      <c r="C368">
        <v>-9.1309873874281904E-3</v>
      </c>
      <c r="D368">
        <v>1.7289699653602112E-2</v>
      </c>
      <c r="E368">
        <v>0.54315477605122486</v>
      </c>
    </row>
    <row r="369" spans="1:5" x14ac:dyDescent="0.35">
      <c r="A369" t="s">
        <v>1081</v>
      </c>
      <c r="B369">
        <v>5.4751802072771612E-3</v>
      </c>
      <c r="C369">
        <v>-7.9876207857317687E-3</v>
      </c>
      <c r="D369">
        <v>1.8937981200286093E-2</v>
      </c>
      <c r="E369">
        <v>0.4234148018180246</v>
      </c>
    </row>
    <row r="370" spans="1:5" x14ac:dyDescent="0.35">
      <c r="A370" t="s">
        <v>1082</v>
      </c>
      <c r="B370">
        <v>3.7482661889270589E-4</v>
      </c>
      <c r="C370">
        <v>-1.3365623998503143E-2</v>
      </c>
      <c r="D370">
        <v>1.4115277236288555E-2</v>
      </c>
      <c r="E370">
        <v>0.95714177803306688</v>
      </c>
    </row>
    <row r="371" spans="1:5" x14ac:dyDescent="0.35">
      <c r="A371" t="s">
        <v>1083</v>
      </c>
      <c r="B371">
        <v>-7.7512003136821096E-3</v>
      </c>
      <c r="C371">
        <v>-2.2292487585128487E-2</v>
      </c>
      <c r="D371">
        <v>6.7900869577642697E-3</v>
      </c>
      <c r="E371">
        <v>0.29436798584332113</v>
      </c>
    </row>
    <row r="372" spans="1:5" x14ac:dyDescent="0.35">
      <c r="A372" t="s">
        <v>1084</v>
      </c>
      <c r="B372">
        <v>8.7418792073629061E-4</v>
      </c>
      <c r="C372">
        <v>-1.2714718728161375E-2</v>
      </c>
      <c r="D372">
        <v>1.4463094569633957E-2</v>
      </c>
      <c r="E372">
        <v>0.89915251404516017</v>
      </c>
    </row>
    <row r="373" spans="1:5" x14ac:dyDescent="0.35">
      <c r="A373" t="s">
        <v>1085</v>
      </c>
      <c r="B373">
        <v>-8.0607120763076853E-3</v>
      </c>
      <c r="C373">
        <v>-2.2152850648723216E-2</v>
      </c>
      <c r="D373">
        <v>6.031426496107847E-3</v>
      </c>
      <c r="E373">
        <v>0.26060397725594547</v>
      </c>
    </row>
    <row r="374" spans="1:5" x14ac:dyDescent="0.35">
      <c r="A374" t="s">
        <v>1086</v>
      </c>
      <c r="B374">
        <v>-4.1853895220110432E-3</v>
      </c>
      <c r="C374">
        <v>-1.7574710155361911E-2</v>
      </c>
      <c r="D374">
        <v>9.203931111339823E-3</v>
      </c>
      <c r="E374">
        <v>0.53821962573006354</v>
      </c>
    </row>
    <row r="375" spans="1:5" x14ac:dyDescent="0.35">
      <c r="A375" t="s">
        <v>1087</v>
      </c>
      <c r="B375">
        <v>-1.6342577560926413E-3</v>
      </c>
      <c r="C375">
        <v>-1.4854851576417579E-2</v>
      </c>
      <c r="D375">
        <v>1.1586336064232296E-2</v>
      </c>
      <c r="E375">
        <v>0.80761303848813459</v>
      </c>
    </row>
    <row r="376" spans="1:5" x14ac:dyDescent="0.35">
      <c r="A376" t="s">
        <v>1088</v>
      </c>
      <c r="B376">
        <v>7.4033380274985522E-4</v>
      </c>
      <c r="C376">
        <v>-1.2781515097704579E-2</v>
      </c>
      <c r="D376">
        <v>1.426218270320429E-2</v>
      </c>
      <c r="E376">
        <v>0.91410681321126264</v>
      </c>
    </row>
    <row r="377" spans="1:5" x14ac:dyDescent="0.35">
      <c r="A377" t="s">
        <v>1089</v>
      </c>
      <c r="B377">
        <v>6.1519933251428984E-3</v>
      </c>
      <c r="C377">
        <v>-5.9985567550352604E-3</v>
      </c>
      <c r="D377">
        <v>1.8302543405321059E-2</v>
      </c>
      <c r="E377">
        <v>0.31918184042908021</v>
      </c>
    </row>
    <row r="378" spans="1:5" x14ac:dyDescent="0.35">
      <c r="A378" t="s">
        <v>1090</v>
      </c>
      <c r="B378">
        <v>5.659876873872486E-3</v>
      </c>
      <c r="C378">
        <v>-7.1595767449943622E-3</v>
      </c>
      <c r="D378">
        <v>1.8479330492739334E-2</v>
      </c>
      <c r="E378">
        <v>0.38489543713014263</v>
      </c>
    </row>
    <row r="379" spans="1:5" x14ac:dyDescent="0.35">
      <c r="A379" t="s">
        <v>1091</v>
      </c>
      <c r="B379">
        <v>1.020459609470078E-2</v>
      </c>
      <c r="C379">
        <v>-3.0674103610720416E-3</v>
      </c>
      <c r="D379">
        <v>2.3476602550473603E-2</v>
      </c>
      <c r="E379">
        <v>0.13101119840388584</v>
      </c>
    </row>
    <row r="380" spans="1:5" x14ac:dyDescent="0.35">
      <c r="A380" t="s">
        <v>1092</v>
      </c>
      <c r="B380">
        <v>9.5470495455950363E-3</v>
      </c>
      <c r="C380">
        <v>-2.7987889597046733E-3</v>
      </c>
      <c r="D380">
        <v>2.1892888050894746E-2</v>
      </c>
      <c r="E380">
        <v>0.12882021176491981</v>
      </c>
    </row>
    <row r="381" spans="1:5" x14ac:dyDescent="0.35">
      <c r="A381" t="s">
        <v>1093</v>
      </c>
      <c r="B381">
        <v>6.8967024300581551E-3</v>
      </c>
      <c r="C381">
        <v>-6.0854570547363498E-3</v>
      </c>
      <c r="D381">
        <v>1.987886191485266E-2</v>
      </c>
      <c r="E381">
        <v>0.29599945940221423</v>
      </c>
    </row>
    <row r="382" spans="1:5" x14ac:dyDescent="0.35">
      <c r="A382" t="s">
        <v>1094</v>
      </c>
      <c r="B382">
        <v>-1.5556476164518135E-4</v>
      </c>
      <c r="C382">
        <v>-1.310188393636349E-2</v>
      </c>
      <c r="D382">
        <v>1.2790754413073127E-2</v>
      </c>
      <c r="E382">
        <v>0.98111402502082612</v>
      </c>
    </row>
    <row r="383" spans="1:5" x14ac:dyDescent="0.35">
      <c r="A383" t="s">
        <v>1095</v>
      </c>
      <c r="B383">
        <v>7.5453688121640359E-3</v>
      </c>
      <c r="C383">
        <v>-5.2711403145731146E-3</v>
      </c>
      <c r="D383">
        <v>2.0361877938901186E-2</v>
      </c>
      <c r="E383">
        <v>0.24697152663128297</v>
      </c>
    </row>
    <row r="384" spans="1:5" x14ac:dyDescent="0.35">
      <c r="A384" t="s">
        <v>1096</v>
      </c>
      <c r="B384">
        <v>1.9703243725218283E-3</v>
      </c>
      <c r="C384">
        <v>-1.1802430978755468E-2</v>
      </c>
      <c r="D384">
        <v>1.5743079723799125E-2</v>
      </c>
      <c r="E384">
        <v>0.77809425553888634</v>
      </c>
    </row>
    <row r="385" spans="1:5" x14ac:dyDescent="0.35">
      <c r="A385" t="s">
        <v>1097</v>
      </c>
      <c r="B385">
        <v>-1.9973349918848042E-3</v>
      </c>
      <c r="C385">
        <v>-1.6145572149975848E-2</v>
      </c>
      <c r="D385">
        <v>1.2150902166206238E-2</v>
      </c>
      <c r="E385">
        <v>0.78094633861049767</v>
      </c>
    </row>
    <row r="386" spans="1:5" x14ac:dyDescent="0.35">
      <c r="A386" t="s">
        <v>1098</v>
      </c>
      <c r="B386">
        <v>1.2665837892427695E-2</v>
      </c>
      <c r="C386">
        <v>-2.2810923912093932E-3</v>
      </c>
      <c r="D386">
        <v>2.7612768176064784E-2</v>
      </c>
      <c r="E386">
        <v>9.6265033010793727E-2</v>
      </c>
    </row>
    <row r="387" spans="1:5" x14ac:dyDescent="0.35">
      <c r="A387" t="s">
        <v>1099</v>
      </c>
      <c r="B387">
        <v>3.6674744397312818E-3</v>
      </c>
      <c r="C387">
        <v>-1.0263424072033194E-2</v>
      </c>
      <c r="D387">
        <v>1.7598372951495758E-2</v>
      </c>
      <c r="E387">
        <v>0.60414366394224051</v>
      </c>
    </row>
    <row r="388" spans="1:5" x14ac:dyDescent="0.35">
      <c r="A388" t="s">
        <v>1100</v>
      </c>
      <c r="B388">
        <v>5.3664957108942807E-3</v>
      </c>
      <c r="C388">
        <v>-8.415206961585861E-3</v>
      </c>
      <c r="D388">
        <v>1.9148198383374421E-2</v>
      </c>
      <c r="E388">
        <v>0.44336740700051103</v>
      </c>
    </row>
    <row r="389" spans="1:5" x14ac:dyDescent="0.35">
      <c r="A389" t="s">
        <v>1101</v>
      </c>
      <c r="B389">
        <v>2.4476191848650714E-3</v>
      </c>
      <c r="C389">
        <v>-1.1911297154802205E-2</v>
      </c>
      <c r="D389">
        <v>1.6806535524532349E-2</v>
      </c>
      <c r="E389">
        <v>0.73704993979562261</v>
      </c>
    </row>
    <row r="390" spans="1:5" x14ac:dyDescent="0.35">
      <c r="A390" t="s">
        <v>1102</v>
      </c>
      <c r="B390">
        <v>-3.7568032869281054E-3</v>
      </c>
      <c r="C390">
        <v>-1.8661414484324335E-2</v>
      </c>
      <c r="D390">
        <v>1.1147807910468124E-2</v>
      </c>
      <c r="E390">
        <v>0.61961326760077728</v>
      </c>
    </row>
    <row r="391" spans="1:5" x14ac:dyDescent="0.35">
      <c r="A391" t="s">
        <v>1103</v>
      </c>
      <c r="B391">
        <v>7.0313544550736334E-3</v>
      </c>
      <c r="C391">
        <v>-7.7684830638137022E-3</v>
      </c>
      <c r="D391">
        <v>2.1831191973960967E-2</v>
      </c>
      <c r="E391">
        <v>0.34985521246673101</v>
      </c>
    </row>
    <row r="392" spans="1:5" x14ac:dyDescent="0.35">
      <c r="A392" t="s">
        <v>1104</v>
      </c>
      <c r="B392">
        <v>3.8903442331648984E-3</v>
      </c>
      <c r="C392">
        <v>-9.9793800661712798E-3</v>
      </c>
      <c r="D392">
        <v>1.7760068532501078E-2</v>
      </c>
      <c r="E392">
        <v>0.58070462037866721</v>
      </c>
    </row>
    <row r="393" spans="1:5" x14ac:dyDescent="0.35">
      <c r="A393" t="s">
        <v>1105</v>
      </c>
      <c r="B393">
        <v>-2.6366396064385999E-3</v>
      </c>
      <c r="C393">
        <v>-1.613014666948541E-2</v>
      </c>
      <c r="D393">
        <v>1.0856867456608209E-2</v>
      </c>
      <c r="E393">
        <v>0.70033278495670792</v>
      </c>
    </row>
    <row r="394" spans="1:5" x14ac:dyDescent="0.35">
      <c r="A394" t="s">
        <v>1106</v>
      </c>
      <c r="B394">
        <v>1.9212235378991936E-3</v>
      </c>
      <c r="C394">
        <v>-1.2381519260053925E-2</v>
      </c>
      <c r="D394">
        <v>1.6223966335852311E-2</v>
      </c>
      <c r="E394">
        <v>0.79131596827417972</v>
      </c>
    </row>
    <row r="395" spans="1:5" x14ac:dyDescent="0.35">
      <c r="A395" t="s">
        <v>1107</v>
      </c>
      <c r="B395">
        <v>7.5744211827289644E-3</v>
      </c>
      <c r="C395">
        <v>-6.6675902977090225E-3</v>
      </c>
      <c r="D395">
        <v>2.1816432663166952E-2</v>
      </c>
      <c r="E395">
        <v>0.29546327643674958</v>
      </c>
    </row>
    <row r="396" spans="1:5" x14ac:dyDescent="0.35">
      <c r="A396" t="s">
        <v>1108</v>
      </c>
      <c r="B396">
        <v>2.6470821290751423E-3</v>
      </c>
      <c r="C396">
        <v>-1.2768982629719601E-2</v>
      </c>
      <c r="D396">
        <v>1.8063146887869887E-2</v>
      </c>
      <c r="E396">
        <v>0.73519523133161568</v>
      </c>
    </row>
    <row r="397" spans="1:5" x14ac:dyDescent="0.35">
      <c r="A397" t="s">
        <v>1109</v>
      </c>
      <c r="B397">
        <v>1.9973350738349844E-3</v>
      </c>
      <c r="C397">
        <v>-1.0491519984071817E-2</v>
      </c>
      <c r="D397">
        <v>1.4486190131741785E-2</v>
      </c>
      <c r="E397">
        <v>0.75274203669741979</v>
      </c>
    </row>
    <row r="398" spans="1:5" x14ac:dyDescent="0.35">
      <c r="A398" t="s">
        <v>1110</v>
      </c>
      <c r="B398">
        <v>-1.9788821080986832E-3</v>
      </c>
      <c r="C398">
        <v>-1.3043442056045896E-2</v>
      </c>
      <c r="D398">
        <v>9.0856778398485313E-3</v>
      </c>
      <c r="E398">
        <v>0.72462751408029358</v>
      </c>
    </row>
    <row r="399" spans="1:5" x14ac:dyDescent="0.35">
      <c r="A399" t="s">
        <v>1111</v>
      </c>
      <c r="B399">
        <v>-4.2408245410557027E-3</v>
      </c>
      <c r="C399">
        <v>-1.5284051623520435E-2</v>
      </c>
      <c r="D399">
        <v>6.8024025414090295E-3</v>
      </c>
      <c r="E399">
        <v>0.44967323451976537</v>
      </c>
    </row>
    <row r="400" spans="1:5" x14ac:dyDescent="0.35">
      <c r="A400" t="s">
        <v>1112</v>
      </c>
      <c r="B400">
        <v>-3.215455924727145E-3</v>
      </c>
      <c r="C400">
        <v>-1.312833825512863E-2</v>
      </c>
      <c r="D400">
        <v>6.6974264056743407E-3</v>
      </c>
      <c r="E400">
        <v>0.52303259261681645</v>
      </c>
    </row>
    <row r="401" spans="1:5" x14ac:dyDescent="0.35">
      <c r="A401" t="s">
        <v>1113</v>
      </c>
      <c r="B401">
        <v>6.6957652550083768E-4</v>
      </c>
      <c r="C401">
        <v>-9.8976053403446729E-3</v>
      </c>
      <c r="D401">
        <v>1.1236758391346347E-2</v>
      </c>
      <c r="E401">
        <v>0.90065807486101945</v>
      </c>
    </row>
    <row r="402" spans="1:5" x14ac:dyDescent="0.35">
      <c r="A402" t="s">
        <v>1114</v>
      </c>
      <c r="B402">
        <v>-1.0874531618589717E-3</v>
      </c>
      <c r="C402">
        <v>-1.0886301198148016E-2</v>
      </c>
      <c r="D402">
        <v>8.7113948744300743E-3</v>
      </c>
      <c r="E402">
        <v>0.82694869971005547</v>
      </c>
    </row>
    <row r="403" spans="1:5" x14ac:dyDescent="0.35">
      <c r="A403" t="s">
        <v>1115</v>
      </c>
      <c r="B403">
        <v>-4.3416312742729475E-3</v>
      </c>
      <c r="C403">
        <v>-1.55223822395456E-2</v>
      </c>
      <c r="D403">
        <v>6.8391196909997056E-3</v>
      </c>
      <c r="E403">
        <v>0.4446306736852883</v>
      </c>
    </row>
    <row r="404" spans="1:5" x14ac:dyDescent="0.35">
      <c r="A404" t="s">
        <v>1116</v>
      </c>
      <c r="B404">
        <v>7.7380739706152412E-4</v>
      </c>
      <c r="C404">
        <v>-1.1285976138924025E-2</v>
      </c>
      <c r="D404">
        <v>1.2833590933047073E-2</v>
      </c>
      <c r="E404">
        <v>0.89941245539334047</v>
      </c>
    </row>
    <row r="405" spans="1:5" x14ac:dyDescent="0.35">
      <c r="A405" t="s">
        <v>1117</v>
      </c>
      <c r="B405">
        <v>-3.4087500719705232E-3</v>
      </c>
      <c r="C405">
        <v>-1.5394697032972705E-2</v>
      </c>
      <c r="D405">
        <v>8.5771968890316578E-3</v>
      </c>
      <c r="E405">
        <v>0.57545433963742465</v>
      </c>
    </row>
    <row r="406" spans="1:5" x14ac:dyDescent="0.35">
      <c r="A406" t="s">
        <v>1118</v>
      </c>
      <c r="B406">
        <v>6.4168314180490678E-5</v>
      </c>
      <c r="C406">
        <v>-1.1108048809632879E-2</v>
      </c>
      <c r="D406">
        <v>1.123638543799386E-2</v>
      </c>
      <c r="E406">
        <v>0.99097208841114437</v>
      </c>
    </row>
    <row r="407" spans="1:5" x14ac:dyDescent="0.35">
      <c r="A407" t="s">
        <v>1119</v>
      </c>
      <c r="B407">
        <v>3.8577416413803403E-4</v>
      </c>
      <c r="C407">
        <v>-1.0953612075122831E-2</v>
      </c>
      <c r="D407">
        <v>1.1725160403398898E-2</v>
      </c>
      <c r="E407">
        <v>0.94656432157349968</v>
      </c>
    </row>
    <row r="408" spans="1:5" x14ac:dyDescent="0.35">
      <c r="A408" t="s">
        <v>1120</v>
      </c>
      <c r="B408">
        <v>-5.2888956465722186E-3</v>
      </c>
      <c r="C408">
        <v>-1.6645337229886963E-2</v>
      </c>
      <c r="D408">
        <v>6.0675459367425253E-3</v>
      </c>
      <c r="E408">
        <v>0.35942765103278573</v>
      </c>
    </row>
    <row r="409" spans="1:5" x14ac:dyDescent="0.35">
      <c r="A409" t="s">
        <v>1121</v>
      </c>
      <c r="B409">
        <v>-1.3347097297682282E-4</v>
      </c>
      <c r="C409">
        <v>-1.2558096542458957E-2</v>
      </c>
      <c r="D409">
        <v>1.2291154596505312E-2</v>
      </c>
      <c r="E409">
        <v>0.98311557729396204</v>
      </c>
    </row>
    <row r="410" spans="1:5" x14ac:dyDescent="0.35">
      <c r="A410" t="s">
        <v>1122</v>
      </c>
      <c r="B410">
        <v>-2.3862272513812946E-3</v>
      </c>
      <c r="C410">
        <v>-1.3666656138424091E-2</v>
      </c>
      <c r="D410">
        <v>8.8942016356615E-3</v>
      </c>
      <c r="E410">
        <v>0.67694170474845905</v>
      </c>
    </row>
    <row r="411" spans="1:5" x14ac:dyDescent="0.35">
      <c r="A411" t="s">
        <v>1123</v>
      </c>
      <c r="B411">
        <v>-2.9143635254887217E-3</v>
      </c>
      <c r="C411">
        <v>-1.4708847842390717E-2</v>
      </c>
      <c r="D411">
        <v>8.8801207914132735E-3</v>
      </c>
      <c r="E411">
        <v>0.6265172880772707</v>
      </c>
    </row>
    <row r="412" spans="1:5" x14ac:dyDescent="0.35">
      <c r="A412" t="s">
        <v>1124</v>
      </c>
      <c r="B412">
        <v>1.4369755512299645E-3</v>
      </c>
      <c r="C412">
        <v>-1.0680905009486825E-2</v>
      </c>
      <c r="D412">
        <v>1.3554856111946754E-2</v>
      </c>
      <c r="E412">
        <v>0.81529819909015222</v>
      </c>
    </row>
    <row r="413" spans="1:5" x14ac:dyDescent="0.35">
      <c r="A413" t="s">
        <v>1125</v>
      </c>
      <c r="B413">
        <v>1.2609516130463129E-3</v>
      </c>
      <c r="C413">
        <v>-1.0114717876387562E-2</v>
      </c>
      <c r="D413">
        <v>1.2636621102480188E-2</v>
      </c>
      <c r="E413">
        <v>0.82715016164512534</v>
      </c>
    </row>
    <row r="414" spans="1:5" x14ac:dyDescent="0.35">
      <c r="A414" t="s">
        <v>1126</v>
      </c>
      <c r="B414">
        <v>-7.8436700168505718E-3</v>
      </c>
      <c r="C414">
        <v>-1.8527266885146127E-2</v>
      </c>
      <c r="D414">
        <v>2.8399268514449835E-3</v>
      </c>
      <c r="E414">
        <v>0.14920249987367926</v>
      </c>
    </row>
    <row r="415" spans="1:5" x14ac:dyDescent="0.35">
      <c r="A415" t="s">
        <v>1127</v>
      </c>
      <c r="B415">
        <v>-2.4822522871221241E-3</v>
      </c>
      <c r="C415">
        <v>-1.3009810674629869E-2</v>
      </c>
      <c r="D415">
        <v>8.045306100385622E-3</v>
      </c>
      <c r="E415">
        <v>0.64237052023604546</v>
      </c>
    </row>
    <row r="416" spans="1:5" x14ac:dyDescent="0.35">
      <c r="A416" t="s">
        <v>1128</v>
      </c>
      <c r="B416">
        <v>9.1703605532533119E-3</v>
      </c>
      <c r="C416">
        <v>-4.9470922704200667E-3</v>
      </c>
      <c r="D416">
        <v>2.3287813376926689E-2</v>
      </c>
      <c r="E416">
        <v>0.20163332294370967</v>
      </c>
    </row>
    <row r="417" spans="1:5" x14ac:dyDescent="0.35">
      <c r="A417" t="s">
        <v>1129</v>
      </c>
      <c r="B417">
        <v>1.6942842449800671E-4</v>
      </c>
      <c r="C417">
        <v>-1.1761820517901542E-2</v>
      </c>
      <c r="D417">
        <v>1.2100677366897556E-2</v>
      </c>
      <c r="E417">
        <v>0.97768121261775853</v>
      </c>
    </row>
    <row r="418" spans="1:5" x14ac:dyDescent="0.35">
      <c r="A418" t="s">
        <v>1130</v>
      </c>
      <c r="B418">
        <v>-7.1559142796932679E-3</v>
      </c>
      <c r="C418">
        <v>-1.8920971748340329E-2</v>
      </c>
      <c r="D418">
        <v>4.6091431889537914E-3</v>
      </c>
      <c r="E418">
        <v>0.23171073181266741</v>
      </c>
    </row>
    <row r="419" spans="1:5" x14ac:dyDescent="0.35">
      <c r="A419" t="s">
        <v>1131</v>
      </c>
      <c r="B419">
        <v>-7.5474612408622773E-3</v>
      </c>
      <c r="C419">
        <v>-1.9003844009494241E-2</v>
      </c>
      <c r="D419">
        <v>3.9089215277696874E-3</v>
      </c>
      <c r="E419">
        <v>0.19533299093834586</v>
      </c>
    </row>
    <row r="420" spans="1:5" x14ac:dyDescent="0.35">
      <c r="A420" t="s">
        <v>1132</v>
      </c>
      <c r="B420">
        <v>-3.2969735775993125E-3</v>
      </c>
      <c r="C420">
        <v>-1.5040292449031401E-2</v>
      </c>
      <c r="D420">
        <v>8.4463452938327768E-3</v>
      </c>
      <c r="E420">
        <v>0.58034287695792997</v>
      </c>
    </row>
    <row r="421" spans="1:5" x14ac:dyDescent="0.35">
      <c r="A421" t="s">
        <v>1133</v>
      </c>
      <c r="B421">
        <v>-1.3608900810694125E-2</v>
      </c>
      <c r="C421">
        <v>-2.4991989778408118E-2</v>
      </c>
      <c r="D421">
        <v>-2.2258118429801313E-3</v>
      </c>
      <c r="E421">
        <v>1.9381139757790322E-2</v>
      </c>
    </row>
    <row r="422" spans="1:5" x14ac:dyDescent="0.35">
      <c r="A422" t="s">
        <v>1134</v>
      </c>
      <c r="B422">
        <v>-1.107797315590818E-2</v>
      </c>
      <c r="C422">
        <v>-2.2352693602273765E-2</v>
      </c>
      <c r="D422">
        <v>1.9674729045740351E-4</v>
      </c>
      <c r="E422">
        <v>5.409177379321272E-2</v>
      </c>
    </row>
    <row r="423" spans="1:5" x14ac:dyDescent="0.35">
      <c r="A423" t="s">
        <v>1135</v>
      </c>
      <c r="B423">
        <v>1.5396610128722091E-3</v>
      </c>
      <c r="C423">
        <v>-9.9645435692144284E-3</v>
      </c>
      <c r="D423">
        <v>1.3043865594958848E-2</v>
      </c>
      <c r="E423">
        <v>0.79206093606485295</v>
      </c>
    </row>
    <row r="424" spans="1:5" x14ac:dyDescent="0.35">
      <c r="A424" t="s">
        <v>1136</v>
      </c>
      <c r="B424">
        <v>-2.296853423043727E-3</v>
      </c>
      <c r="C424">
        <v>-1.4489609040592549E-2</v>
      </c>
      <c r="D424">
        <v>9.8959021945050959E-3</v>
      </c>
      <c r="E424">
        <v>0.71060372759719503</v>
      </c>
    </row>
    <row r="425" spans="1:5" x14ac:dyDescent="0.35">
      <c r="A425" t="s">
        <v>1137</v>
      </c>
      <c r="B425">
        <v>8.8915985339945644E-3</v>
      </c>
      <c r="C425">
        <v>-4.354712232132232E-3</v>
      </c>
      <c r="D425">
        <v>2.2137909300121363E-2</v>
      </c>
      <c r="E425">
        <v>0.18705368274221615</v>
      </c>
    </row>
    <row r="426" spans="1:5" x14ac:dyDescent="0.35">
      <c r="A426" t="s">
        <v>1138</v>
      </c>
      <c r="B426">
        <v>3.082277466784199E-3</v>
      </c>
      <c r="C426">
        <v>-9.133915869478506E-3</v>
      </c>
      <c r="D426">
        <v>1.5298470803046905E-2</v>
      </c>
      <c r="E426">
        <v>0.6192511725210883</v>
      </c>
    </row>
    <row r="427" spans="1:5" x14ac:dyDescent="0.35">
      <c r="A427" t="s">
        <v>1139</v>
      </c>
      <c r="B427">
        <v>-6.762755339311045E-3</v>
      </c>
      <c r="C427">
        <v>-1.728865100395718E-2</v>
      </c>
      <c r="D427">
        <v>3.7631403253350904E-3</v>
      </c>
      <c r="E427">
        <v>0.20657602286615154</v>
      </c>
    </row>
    <row r="428" spans="1:5" x14ac:dyDescent="0.35">
      <c r="A428" t="s">
        <v>1140</v>
      </c>
      <c r="B428">
        <v>-1.2945018581958651E-2</v>
      </c>
      <c r="C428">
        <v>-2.8170853699766595E-2</v>
      </c>
      <c r="D428">
        <v>2.2808165358492952E-3</v>
      </c>
      <c r="E428">
        <v>9.5170641416913559E-2</v>
      </c>
    </row>
    <row r="429" spans="1:5" x14ac:dyDescent="0.35">
      <c r="A429" t="s">
        <v>1141</v>
      </c>
      <c r="B429">
        <v>-6.5857557723612917E-3</v>
      </c>
      <c r="C429">
        <v>-1.8962827292586859E-2</v>
      </c>
      <c r="D429">
        <v>5.7913157478642775E-3</v>
      </c>
      <c r="E429">
        <v>0.29523088928270796</v>
      </c>
    </row>
    <row r="430" spans="1:5" x14ac:dyDescent="0.35">
      <c r="A430" t="s">
        <v>1142</v>
      </c>
      <c r="B430">
        <v>-8.1506932311058624E-3</v>
      </c>
      <c r="C430">
        <v>-1.9088150975575445E-2</v>
      </c>
      <c r="D430">
        <v>2.7867645133637202E-3</v>
      </c>
      <c r="E430">
        <v>0.14322080201213397</v>
      </c>
    </row>
    <row r="431" spans="1:5" x14ac:dyDescent="0.35">
      <c r="A431" t="s">
        <v>1143</v>
      </c>
      <c r="B431">
        <v>-1.5573711557218557E-3</v>
      </c>
      <c r="C431">
        <v>-1.4237192913495705E-2</v>
      </c>
      <c r="D431">
        <v>1.1122450602051994E-2</v>
      </c>
      <c r="E431">
        <v>0.80882115836298152</v>
      </c>
    </row>
    <row r="432" spans="1:5" x14ac:dyDescent="0.35">
      <c r="A432" t="s">
        <v>1144</v>
      </c>
      <c r="B432">
        <v>-2.8892609967913528E-3</v>
      </c>
      <c r="C432">
        <v>-1.4659830042544283E-2</v>
      </c>
      <c r="D432">
        <v>8.8813080489615753E-3</v>
      </c>
      <c r="E432">
        <v>0.62879380729274503</v>
      </c>
    </row>
    <row r="433" spans="1:5" x14ac:dyDescent="0.35">
      <c r="A433" t="s">
        <v>1145</v>
      </c>
      <c r="B433">
        <v>3.1430551406274984E-3</v>
      </c>
      <c r="C433">
        <v>-9.4081208800219189E-3</v>
      </c>
      <c r="D433">
        <v>1.5694231161276915E-2</v>
      </c>
      <c r="E433">
        <v>0.62188809934956735</v>
      </c>
    </row>
    <row r="434" spans="1:5" x14ac:dyDescent="0.35">
      <c r="A434" t="s">
        <v>1146</v>
      </c>
      <c r="B434">
        <v>6.8820287440428396E-3</v>
      </c>
      <c r="C434">
        <v>-7.1583244263366437E-3</v>
      </c>
      <c r="D434">
        <v>2.0922381914422323E-2</v>
      </c>
      <c r="E434">
        <v>0.33482541979625557</v>
      </c>
    </row>
    <row r="435" spans="1:5" x14ac:dyDescent="0.35">
      <c r="A435" t="s">
        <v>1147</v>
      </c>
      <c r="B435">
        <v>4.9916760570382062E-3</v>
      </c>
      <c r="C435">
        <v>-7.6924963523053985E-3</v>
      </c>
      <c r="D435">
        <v>1.7675848466381809E-2</v>
      </c>
      <c r="E435">
        <v>0.43853952907500937</v>
      </c>
    </row>
    <row r="436" spans="1:5" x14ac:dyDescent="0.35">
      <c r="A436" t="s">
        <v>1148</v>
      </c>
      <c r="B436">
        <v>6.2956319989169367E-4</v>
      </c>
      <c r="C436">
        <v>-1.2595560229177304E-2</v>
      </c>
      <c r="D436">
        <v>1.3854686628960691E-2</v>
      </c>
      <c r="E436">
        <v>0.92528398865094097</v>
      </c>
    </row>
    <row r="437" spans="1:5" x14ac:dyDescent="0.35">
      <c r="A437" t="s">
        <v>1149</v>
      </c>
      <c r="B437">
        <v>2.4592358435382117E-3</v>
      </c>
      <c r="C437">
        <v>-1.1495139585794917E-2</v>
      </c>
      <c r="D437">
        <v>1.6413611272871342E-2</v>
      </c>
      <c r="E437">
        <v>0.72848478564177355</v>
      </c>
    </row>
    <row r="438" spans="1:5" x14ac:dyDescent="0.35">
      <c r="A438" t="s">
        <v>1150</v>
      </c>
      <c r="B438">
        <v>7.4260019608417889E-4</v>
      </c>
      <c r="C438">
        <v>-1.3662704039366627E-2</v>
      </c>
      <c r="D438">
        <v>1.5147904431534987E-2</v>
      </c>
      <c r="E438">
        <v>0.91910977711341724</v>
      </c>
    </row>
    <row r="439" spans="1:5" x14ac:dyDescent="0.35">
      <c r="A439" t="s">
        <v>1151</v>
      </c>
      <c r="B439">
        <v>9.308996648064935E-3</v>
      </c>
      <c r="C439">
        <v>-6.7671432251513557E-3</v>
      </c>
      <c r="D439">
        <v>2.5385136521281226E-2</v>
      </c>
      <c r="E439">
        <v>0.25478887486999607</v>
      </c>
    </row>
    <row r="440" spans="1:5" x14ac:dyDescent="0.35">
      <c r="A440" t="s">
        <v>1152</v>
      </c>
      <c r="B440">
        <v>-3.2511546628334999E-3</v>
      </c>
      <c r="C440">
        <v>-1.6405339289225721E-2</v>
      </c>
      <c r="D440">
        <v>9.9030299635587196E-3</v>
      </c>
      <c r="E440">
        <v>0.62642191126793234</v>
      </c>
    </row>
    <row r="441" spans="1:5" x14ac:dyDescent="0.35">
      <c r="A441" t="s">
        <v>1153</v>
      </c>
      <c r="B441">
        <v>-2.3936027901662821E-3</v>
      </c>
      <c r="C441">
        <v>-1.6133933003720381E-2</v>
      </c>
      <c r="D441">
        <v>1.1346727423387815E-2</v>
      </c>
      <c r="E441">
        <v>0.73149865083775589</v>
      </c>
    </row>
    <row r="442" spans="1:5" x14ac:dyDescent="0.35">
      <c r="A442" t="s">
        <v>1154</v>
      </c>
      <c r="B442">
        <v>1.6964610694347791E-3</v>
      </c>
      <c r="C442">
        <v>-1.2842751996884507E-2</v>
      </c>
      <c r="D442">
        <v>1.6235674135754066E-2</v>
      </c>
      <c r="E442">
        <v>0.81820700451838424</v>
      </c>
    </row>
    <row r="443" spans="1:5" x14ac:dyDescent="0.35">
      <c r="A443" t="s">
        <v>1155</v>
      </c>
      <c r="B443">
        <v>7.7129922528332666E-3</v>
      </c>
      <c r="C443">
        <v>-7.0245691106459018E-3</v>
      </c>
      <c r="D443">
        <v>2.2450553616312437E-2</v>
      </c>
      <c r="E443">
        <v>0.30319908679735885</v>
      </c>
    </row>
    <row r="444" spans="1:5" x14ac:dyDescent="0.35">
      <c r="A444" t="s">
        <v>1156</v>
      </c>
      <c r="B444">
        <v>7.7278405220407922E-3</v>
      </c>
      <c r="C444">
        <v>-8.3813459757259567E-3</v>
      </c>
      <c r="D444">
        <v>2.3837027019807541E-2</v>
      </c>
      <c r="E444">
        <v>0.34520082118956352</v>
      </c>
    </row>
    <row r="445" spans="1:5" x14ac:dyDescent="0.35">
      <c r="A445" t="s">
        <v>1157</v>
      </c>
      <c r="B445">
        <v>9.7271686689580292E-3</v>
      </c>
      <c r="C445">
        <v>-2.6107484651393831E-3</v>
      </c>
      <c r="D445">
        <v>2.206508580305544E-2</v>
      </c>
      <c r="E445">
        <v>0.12156686971037294</v>
      </c>
    </row>
    <row r="446" spans="1:5" x14ac:dyDescent="0.35">
      <c r="A446" t="s">
        <v>1158</v>
      </c>
      <c r="B446">
        <v>6.0989286022723865E-3</v>
      </c>
      <c r="C446">
        <v>-9.1068453285614859E-3</v>
      </c>
      <c r="D446">
        <v>2.1304702533106259E-2</v>
      </c>
      <c r="E446">
        <v>0.42981205919586973</v>
      </c>
    </row>
    <row r="447" spans="1:5" x14ac:dyDescent="0.35">
      <c r="A447" t="s">
        <v>1159</v>
      </c>
      <c r="B447">
        <v>5.7975473318873805E-3</v>
      </c>
      <c r="C447">
        <v>-9.3585453086223701E-3</v>
      </c>
      <c r="D447">
        <v>2.0953639972397131E-2</v>
      </c>
      <c r="E447">
        <v>0.45142981458904297</v>
      </c>
    </row>
    <row r="448" spans="1:5" x14ac:dyDescent="0.35">
      <c r="A448" t="s">
        <v>1160</v>
      </c>
      <c r="B448">
        <v>1.0890437534472849E-2</v>
      </c>
      <c r="C448">
        <v>-3.7899696984642316E-4</v>
      </c>
      <c r="D448">
        <v>2.2159872038792119E-2</v>
      </c>
      <c r="E448">
        <v>5.8133916696315763E-2</v>
      </c>
    </row>
    <row r="449" spans="1:5" x14ac:dyDescent="0.35">
      <c r="A449" t="s">
        <v>1161</v>
      </c>
      <c r="B449">
        <v>1.9796562297557684E-3</v>
      </c>
      <c r="C449">
        <v>-1.0747130000016786E-2</v>
      </c>
      <c r="D449">
        <v>1.4706442459528322E-2</v>
      </c>
      <c r="E449">
        <v>0.75929836607851531</v>
      </c>
    </row>
    <row r="450" spans="1:5" x14ac:dyDescent="0.35">
      <c r="A450" t="s">
        <v>1162</v>
      </c>
      <c r="B450">
        <v>1.2701928014550274E-2</v>
      </c>
      <c r="C450">
        <v>-7.4110477403747238E-4</v>
      </c>
      <c r="D450">
        <v>2.614496080313802E-2</v>
      </c>
      <c r="E450">
        <v>6.3893336113235583E-2</v>
      </c>
    </row>
    <row r="451" spans="1:5" x14ac:dyDescent="0.35">
      <c r="A451" t="s">
        <v>1163</v>
      </c>
      <c r="B451">
        <v>4.1517635198874449E-3</v>
      </c>
      <c r="C451">
        <v>-8.6730048323958725E-3</v>
      </c>
      <c r="D451">
        <v>1.6976531872170762E-2</v>
      </c>
      <c r="E451">
        <v>0.52385369447286101</v>
      </c>
    </row>
    <row r="452" spans="1:5" x14ac:dyDescent="0.35">
      <c r="A452" t="s">
        <v>1164</v>
      </c>
      <c r="B452">
        <v>7.9540178449329221E-4</v>
      </c>
      <c r="C452">
        <v>-1.1389502634238782E-2</v>
      </c>
      <c r="D452">
        <v>1.2980306203225368E-2</v>
      </c>
      <c r="E452">
        <v>0.89767669493749613</v>
      </c>
    </row>
    <row r="453" spans="1:5" x14ac:dyDescent="0.35">
      <c r="A453" t="s">
        <v>1165</v>
      </c>
      <c r="B453">
        <v>-9.4279426027074726E-5</v>
      </c>
      <c r="C453">
        <v>-1.2695495408855022E-2</v>
      </c>
      <c r="D453">
        <v>1.2506936556800874E-2</v>
      </c>
      <c r="E453">
        <v>0.98824008994649393</v>
      </c>
    </row>
    <row r="454" spans="1:5" x14ac:dyDescent="0.35">
      <c r="A454" t="s">
        <v>1166</v>
      </c>
      <c r="B454">
        <v>1.3976469914690868E-2</v>
      </c>
      <c r="C454">
        <v>5.7463268125277495E-4</v>
      </c>
      <c r="D454">
        <v>2.7378307148128962E-2</v>
      </c>
      <c r="E454">
        <v>4.104331647933307E-2</v>
      </c>
    </row>
    <row r="455" spans="1:5" x14ac:dyDescent="0.35">
      <c r="A455" t="s">
        <v>1167</v>
      </c>
      <c r="B455">
        <v>-3.4577261293867595E-3</v>
      </c>
      <c r="C455">
        <v>-1.5722763413878758E-2</v>
      </c>
      <c r="D455">
        <v>8.8073111551052394E-3</v>
      </c>
      <c r="E455">
        <v>0.57878482893188798</v>
      </c>
    </row>
    <row r="456" spans="1:5" x14ac:dyDescent="0.35">
      <c r="A456" t="s">
        <v>1168</v>
      </c>
      <c r="B456">
        <v>-7.5585898767487215E-3</v>
      </c>
      <c r="C456">
        <v>-2.0839329937010247E-2</v>
      </c>
      <c r="D456">
        <v>5.7221501835128044E-3</v>
      </c>
      <c r="E456">
        <v>0.26297055649927009</v>
      </c>
    </row>
    <row r="457" spans="1:5" x14ac:dyDescent="0.35">
      <c r="A457" t="s">
        <v>1169</v>
      </c>
      <c r="B457">
        <v>-4.6569487891694643E-3</v>
      </c>
      <c r="C457">
        <v>-1.9085460894609902E-2</v>
      </c>
      <c r="D457">
        <v>9.7715633162709752E-3</v>
      </c>
      <c r="E457">
        <v>0.52509676517174064</v>
      </c>
    </row>
    <row r="458" spans="1:5" x14ac:dyDescent="0.35">
      <c r="A458" t="s">
        <v>1170</v>
      </c>
      <c r="B458">
        <v>1.1207323228851769E-2</v>
      </c>
      <c r="C458">
        <v>-4.0285093315723577E-3</v>
      </c>
      <c r="D458">
        <v>2.6443155789275898E-2</v>
      </c>
      <c r="E458">
        <v>0.14842674651251478</v>
      </c>
    </row>
    <row r="459" spans="1:5" x14ac:dyDescent="0.35">
      <c r="A459" t="s">
        <v>1171</v>
      </c>
      <c r="B459">
        <v>-1.1574733595105482E-2</v>
      </c>
      <c r="C459">
        <v>-2.7594295333665891E-2</v>
      </c>
      <c r="D459">
        <v>4.4448281434549264E-3</v>
      </c>
      <c r="E459">
        <v>0.1557220626094126</v>
      </c>
    </row>
    <row r="460" spans="1:5" x14ac:dyDescent="0.35">
      <c r="A460" t="s">
        <v>1172</v>
      </c>
      <c r="B460">
        <v>1.4559040733314941E-3</v>
      </c>
      <c r="C460">
        <v>-1.1911315681039047E-2</v>
      </c>
      <c r="D460">
        <v>1.4823123827702036E-2</v>
      </c>
      <c r="E460">
        <v>0.83011362559671698</v>
      </c>
    </row>
    <row r="461" spans="1:5" x14ac:dyDescent="0.35">
      <c r="A461" t="s">
        <v>1173</v>
      </c>
      <c r="B461">
        <v>-1.0606138509183389E-2</v>
      </c>
      <c r="C461">
        <v>-2.2560242991804081E-2</v>
      </c>
      <c r="D461">
        <v>1.3479659734373026E-3</v>
      </c>
      <c r="E461">
        <v>8.1709668456442078E-2</v>
      </c>
    </row>
    <row r="462" spans="1:5" x14ac:dyDescent="0.35">
      <c r="A462" t="s">
        <v>1174</v>
      </c>
      <c r="B462">
        <v>2.673363305069051E-3</v>
      </c>
      <c r="C462">
        <v>-1.2020346956474108E-2</v>
      </c>
      <c r="D462">
        <v>1.7367073566612209E-2</v>
      </c>
      <c r="E462">
        <v>0.72006900724957656</v>
      </c>
    </row>
    <row r="463" spans="1:5" x14ac:dyDescent="0.35">
      <c r="A463" t="s">
        <v>1175</v>
      </c>
      <c r="B463">
        <v>6.6790458133782126E-3</v>
      </c>
      <c r="C463">
        <v>-7.9137752545656685E-3</v>
      </c>
      <c r="D463">
        <v>2.1271866881322096E-2</v>
      </c>
      <c r="E463">
        <v>0.36774719874795836</v>
      </c>
    </row>
    <row r="464" spans="1:5" x14ac:dyDescent="0.35">
      <c r="A464" t="s">
        <v>1176</v>
      </c>
      <c r="B464">
        <v>1.1402977929632469E-3</v>
      </c>
      <c r="C464">
        <v>-1.1927775177408366E-2</v>
      </c>
      <c r="D464">
        <v>1.420837076333486E-2</v>
      </c>
      <c r="E464">
        <v>0.86351954834549538</v>
      </c>
    </row>
    <row r="465" spans="1:5" x14ac:dyDescent="0.35">
      <c r="A465" t="s">
        <v>1177</v>
      </c>
      <c r="B465">
        <v>1.3683259713149971E-2</v>
      </c>
      <c r="C465">
        <v>3.8015071687692858E-5</v>
      </c>
      <c r="D465">
        <v>2.7328504354612249E-2</v>
      </c>
      <c r="E465">
        <v>4.9371625141186232E-2</v>
      </c>
    </row>
    <row r="466" spans="1:5" x14ac:dyDescent="0.35">
      <c r="A466" t="s">
        <v>1178</v>
      </c>
      <c r="B466">
        <v>1.2199194958148276E-2</v>
      </c>
      <c r="C466">
        <v>-1.2217251979530028E-3</v>
      </c>
      <c r="D466">
        <v>2.5620115114249553E-2</v>
      </c>
      <c r="E466">
        <v>7.4564922908915574E-2</v>
      </c>
    </row>
    <row r="467" spans="1:5" x14ac:dyDescent="0.35">
      <c r="A467" t="s">
        <v>1179</v>
      </c>
      <c r="B467">
        <v>1.9244899300067178E-3</v>
      </c>
      <c r="C467">
        <v>-1.1291634496862291E-2</v>
      </c>
      <c r="D467">
        <v>1.5140614356875725E-2</v>
      </c>
      <c r="E467">
        <v>0.77423508590500034</v>
      </c>
    </row>
    <row r="468" spans="1:5" x14ac:dyDescent="0.35">
      <c r="A468" t="s">
        <v>1180</v>
      </c>
      <c r="B468">
        <v>3.1044507958128916E-3</v>
      </c>
      <c r="C468">
        <v>-9.6193557673687428E-3</v>
      </c>
      <c r="D468">
        <v>1.5828257358994527E-2</v>
      </c>
      <c r="E468">
        <v>0.63085932763422792</v>
      </c>
    </row>
    <row r="469" spans="1:5" x14ac:dyDescent="0.35">
      <c r="A469" t="s">
        <v>1181</v>
      </c>
      <c r="B469">
        <v>1.16060004482526E-2</v>
      </c>
      <c r="C469">
        <v>-2.7621405916503899E-3</v>
      </c>
      <c r="D469">
        <v>2.5974141488155592E-2</v>
      </c>
      <c r="E469">
        <v>0.11274210966589364</v>
      </c>
    </row>
    <row r="470" spans="1:5" x14ac:dyDescent="0.35">
      <c r="A470" t="s">
        <v>1182</v>
      </c>
      <c r="B470">
        <v>1.2536113247237728E-3</v>
      </c>
      <c r="C470">
        <v>-1.1082503378039172E-2</v>
      </c>
      <c r="D470">
        <v>1.3589726027486716E-2</v>
      </c>
      <c r="E470">
        <v>0.84133406157041601</v>
      </c>
    </row>
    <row r="471" spans="1:5" x14ac:dyDescent="0.35">
      <c r="A471" t="s">
        <v>1183</v>
      </c>
      <c r="B471">
        <v>5.9606261309565816E-3</v>
      </c>
      <c r="C471">
        <v>-7.0867215705844129E-3</v>
      </c>
      <c r="D471">
        <v>1.9007973832497575E-2</v>
      </c>
      <c r="E471">
        <v>0.36862321542591514</v>
      </c>
    </row>
    <row r="472" spans="1:5" x14ac:dyDescent="0.35">
      <c r="A472" t="s">
        <v>1184</v>
      </c>
      <c r="B472">
        <v>4.6966539021263957E-4</v>
      </c>
      <c r="C472">
        <v>-1.3556562332272513E-2</v>
      </c>
      <c r="D472">
        <v>1.4495893112697791E-2</v>
      </c>
      <c r="E472">
        <v>0.94740485608809966</v>
      </c>
    </row>
    <row r="473" spans="1:5" x14ac:dyDescent="0.35">
      <c r="A473" t="s">
        <v>1185</v>
      </c>
      <c r="B473">
        <v>1.3519965592750607E-2</v>
      </c>
      <c r="C473">
        <v>-1.1913862426772316E-3</v>
      </c>
      <c r="D473">
        <v>2.8231317428178446E-2</v>
      </c>
      <c r="E473">
        <v>7.1441027696405132E-2</v>
      </c>
    </row>
    <row r="474" spans="1:5" x14ac:dyDescent="0.35">
      <c r="A474" t="s">
        <v>1186</v>
      </c>
      <c r="B474">
        <v>-1.5934512268354638E-2</v>
      </c>
      <c r="C474">
        <v>-3.6187401954204487E-2</v>
      </c>
      <c r="D474">
        <v>4.3183774174952103E-3</v>
      </c>
      <c r="E474">
        <v>0.12233297951922198</v>
      </c>
    </row>
    <row r="475" spans="1:5" x14ac:dyDescent="0.35">
      <c r="A475" t="s">
        <v>1187</v>
      </c>
      <c r="B475">
        <v>7.1858066108094012E-4</v>
      </c>
      <c r="C475">
        <v>-1.4099113926885199E-2</v>
      </c>
      <c r="D475">
        <v>1.5536275249047079E-2</v>
      </c>
      <c r="E475">
        <v>0.92388947037602087</v>
      </c>
    </row>
    <row r="476" spans="1:5" x14ac:dyDescent="0.35">
      <c r="A476" t="s">
        <v>1188</v>
      </c>
      <c r="B476">
        <v>-5.3847839659287864E-3</v>
      </c>
      <c r="C476">
        <v>-1.9304863344761294E-2</v>
      </c>
      <c r="D476">
        <v>8.5352954129037199E-3</v>
      </c>
      <c r="E476">
        <v>0.44636239097487573</v>
      </c>
    </row>
    <row r="477" spans="1:5" x14ac:dyDescent="0.35">
      <c r="A477" t="s">
        <v>1189</v>
      </c>
      <c r="B477">
        <v>4.9462102053487982E-3</v>
      </c>
      <c r="C477">
        <v>-9.7413837203874139E-3</v>
      </c>
      <c r="D477">
        <v>1.9633804131085009E-2</v>
      </c>
      <c r="E477">
        <v>0.50730201152538323</v>
      </c>
    </row>
    <row r="478" spans="1:5" x14ac:dyDescent="0.35">
      <c r="A478" t="s">
        <v>1190</v>
      </c>
      <c r="B478">
        <v>2.6608367647470263E-3</v>
      </c>
      <c r="C478">
        <v>-1.1439294859325844E-2</v>
      </c>
      <c r="D478">
        <v>1.6760968388819898E-2</v>
      </c>
      <c r="E478">
        <v>0.71011759669838892</v>
      </c>
    </row>
    <row r="479" spans="1:5" x14ac:dyDescent="0.35">
      <c r="A479" t="s">
        <v>1191</v>
      </c>
      <c r="B479">
        <v>2.3394429151074509E-3</v>
      </c>
      <c r="C479">
        <v>-1.1901572855642029E-2</v>
      </c>
      <c r="D479">
        <v>1.658045868585693E-2</v>
      </c>
      <c r="E479">
        <v>0.74625348042604411</v>
      </c>
    </row>
    <row r="480" spans="1:5" x14ac:dyDescent="0.35">
      <c r="A480" t="s">
        <v>1192</v>
      </c>
      <c r="B480">
        <v>4.2671737078684322E-3</v>
      </c>
      <c r="C480">
        <v>-7.9422913798728352E-3</v>
      </c>
      <c r="D480">
        <v>1.6476638795609701E-2</v>
      </c>
      <c r="E480">
        <v>0.49138600319500514</v>
      </c>
    </row>
    <row r="481" spans="1:5" x14ac:dyDescent="0.35">
      <c r="A481" t="s">
        <v>1193</v>
      </c>
      <c r="B481">
        <v>1.4865171299735722E-3</v>
      </c>
      <c r="C481">
        <v>-1.1611517546144862E-2</v>
      </c>
      <c r="D481">
        <v>1.4584551806092005E-2</v>
      </c>
      <c r="E481">
        <v>0.82309325556454405</v>
      </c>
    </row>
    <row r="482" spans="1:5" x14ac:dyDescent="0.35">
      <c r="A482" t="s">
        <v>1194</v>
      </c>
      <c r="B482">
        <v>1.0072597101201822E-2</v>
      </c>
      <c r="C482">
        <v>-2.3475883185696666E-3</v>
      </c>
      <c r="D482">
        <v>2.2492782520973309E-2</v>
      </c>
      <c r="E482">
        <v>0.11131835423998247</v>
      </c>
    </row>
    <row r="483" spans="1:5" x14ac:dyDescent="0.35">
      <c r="A483" t="s">
        <v>1195</v>
      </c>
      <c r="B483">
        <v>1.1308701004758537E-3</v>
      </c>
      <c r="C483">
        <v>-1.1179951868403008E-2</v>
      </c>
      <c r="D483">
        <v>1.3441692069354716E-2</v>
      </c>
      <c r="E483">
        <v>0.85639915483024176</v>
      </c>
    </row>
    <row r="484" spans="1:5" x14ac:dyDescent="0.35">
      <c r="A484" t="s">
        <v>1196</v>
      </c>
      <c r="B484">
        <v>2.3200252150369157E-3</v>
      </c>
      <c r="C484">
        <v>-1.0887155030572087E-2</v>
      </c>
      <c r="D484">
        <v>1.5527205460645918E-2</v>
      </c>
      <c r="E484">
        <v>0.72933522048708066</v>
      </c>
    </row>
    <row r="485" spans="1:5" x14ac:dyDescent="0.35">
      <c r="A485" t="s">
        <v>1197</v>
      </c>
      <c r="B485">
        <v>1.2207777549350892E-3</v>
      </c>
      <c r="C485">
        <v>-1.259615427235793E-2</v>
      </c>
      <c r="D485">
        <v>1.5037709782228108E-2</v>
      </c>
      <c r="E485">
        <v>0.86181967917249891</v>
      </c>
    </row>
    <row r="486" spans="1:5" x14ac:dyDescent="0.35">
      <c r="A486" t="s">
        <v>1198</v>
      </c>
      <c r="B486">
        <v>-3.2337168371557599E-4</v>
      </c>
      <c r="C486">
        <v>-1.3353627890346654E-2</v>
      </c>
      <c r="D486">
        <v>1.2706884522915501E-2</v>
      </c>
      <c r="E486">
        <v>0.96100669561421825</v>
      </c>
    </row>
    <row r="487" spans="1:5" x14ac:dyDescent="0.35">
      <c r="A487" t="s">
        <v>1199</v>
      </c>
      <c r="B487">
        <v>5.9077216284489382E-3</v>
      </c>
      <c r="C487">
        <v>-7.9677415876270377E-3</v>
      </c>
      <c r="D487">
        <v>1.9783184844524914E-2</v>
      </c>
      <c r="E487">
        <v>0.40203368525839778</v>
      </c>
    </row>
    <row r="488" spans="1:5" x14ac:dyDescent="0.35">
      <c r="A488" t="s">
        <v>1200</v>
      </c>
      <c r="B488">
        <v>1.1414146499231299E-2</v>
      </c>
      <c r="C488">
        <v>-3.0579826677194308E-3</v>
      </c>
      <c r="D488">
        <v>2.5886275666182026E-2</v>
      </c>
      <c r="E488">
        <v>0.12142887201153499</v>
      </c>
    </row>
    <row r="489" spans="1:5" x14ac:dyDescent="0.35">
      <c r="A489" t="s">
        <v>1201</v>
      </c>
      <c r="B489">
        <v>1.2623486680411201E-2</v>
      </c>
      <c r="C489">
        <v>-1.5577727986421791E-3</v>
      </c>
      <c r="D489">
        <v>2.6804746159464581E-2</v>
      </c>
      <c r="E489">
        <v>8.07200649238006E-2</v>
      </c>
    </row>
    <row r="490" spans="1:5" x14ac:dyDescent="0.35">
      <c r="A490" t="s">
        <v>1202</v>
      </c>
      <c r="B490">
        <v>-1.2932569036024792E-2</v>
      </c>
      <c r="C490">
        <v>-2.7455563067312894E-2</v>
      </c>
      <c r="D490">
        <v>1.5904249952633075E-3</v>
      </c>
      <c r="E490">
        <v>8.0608159009868188E-2</v>
      </c>
    </row>
    <row r="491" spans="1:5" x14ac:dyDescent="0.35">
      <c r="A491" t="s">
        <v>1203</v>
      </c>
      <c r="B491">
        <v>1.2651512466344906E-3</v>
      </c>
      <c r="C491">
        <v>-1.2875190601545315E-2</v>
      </c>
      <c r="D491">
        <v>1.5405493094814295E-2</v>
      </c>
      <c r="E491">
        <v>0.86009411492658738</v>
      </c>
    </row>
    <row r="492" spans="1:5" x14ac:dyDescent="0.35">
      <c r="A492" t="s">
        <v>1204</v>
      </c>
      <c r="B492">
        <v>-8.0045223255381052E-3</v>
      </c>
      <c r="C492">
        <v>-2.1738353748155921E-2</v>
      </c>
      <c r="D492">
        <v>5.7293090970797125E-3</v>
      </c>
      <c r="E492">
        <v>0.25170627203260654</v>
      </c>
    </row>
    <row r="493" spans="1:5" x14ac:dyDescent="0.35">
      <c r="A493" t="s">
        <v>1205</v>
      </c>
      <c r="B493">
        <v>4.8893921401350904E-3</v>
      </c>
      <c r="C493">
        <v>-9.4732029929781702E-3</v>
      </c>
      <c r="D493">
        <v>1.9251987273248353E-2</v>
      </c>
      <c r="E493">
        <v>0.50269806687455987</v>
      </c>
    </row>
    <row r="494" spans="1:5" x14ac:dyDescent="0.35">
      <c r="A494" t="s">
        <v>1206</v>
      </c>
      <c r="B494">
        <v>9.4074262289990992E-3</v>
      </c>
      <c r="C494">
        <v>-5.1067367274876992E-3</v>
      </c>
      <c r="D494">
        <v>2.3921589185485898E-2</v>
      </c>
      <c r="E494">
        <v>0.20261009306738967</v>
      </c>
    </row>
    <row r="495" spans="1:5" x14ac:dyDescent="0.35">
      <c r="A495" t="s">
        <v>1207</v>
      </c>
      <c r="B495">
        <v>1.2772453551859381E-2</v>
      </c>
      <c r="C495">
        <v>4.8442497401259173E-4</v>
      </c>
      <c r="D495">
        <v>2.5060482129706171E-2</v>
      </c>
      <c r="E495">
        <v>4.1711695175342123E-2</v>
      </c>
    </row>
    <row r="496" spans="1:5" x14ac:dyDescent="0.35">
      <c r="A496" t="s">
        <v>1208</v>
      </c>
      <c r="B496">
        <v>-5.829765669964471E-4</v>
      </c>
      <c r="C496">
        <v>-1.3361182389716168E-2</v>
      </c>
      <c r="D496">
        <v>1.2195229255723274E-2</v>
      </c>
      <c r="E496">
        <v>0.92838441734328803</v>
      </c>
    </row>
    <row r="497" spans="1:5" x14ac:dyDescent="0.35">
      <c r="A497" t="s">
        <v>1209</v>
      </c>
      <c r="B497">
        <v>-9.1860160547824633E-4</v>
      </c>
      <c r="C497">
        <v>-1.5198885350185171E-2</v>
      </c>
      <c r="D497">
        <v>1.3361682139228677E-2</v>
      </c>
      <c r="E497">
        <v>0.89915942475475219</v>
      </c>
    </row>
    <row r="498" spans="1:5" x14ac:dyDescent="0.35">
      <c r="A498" t="s">
        <v>1210</v>
      </c>
      <c r="B498">
        <v>2.3578303242061636E-3</v>
      </c>
      <c r="C498">
        <v>-1.0606104508016207E-2</v>
      </c>
      <c r="D498">
        <v>1.5321765156428534E-2</v>
      </c>
      <c r="E498">
        <v>0.72015493960381383</v>
      </c>
    </row>
    <row r="499" spans="1:5" x14ac:dyDescent="0.35">
      <c r="A499" t="s">
        <v>1211</v>
      </c>
      <c r="B499">
        <v>-5.3156734175396365E-3</v>
      </c>
      <c r="C499">
        <v>-2.4838638895311148E-2</v>
      </c>
      <c r="D499">
        <v>1.4207292060231873E-2</v>
      </c>
      <c r="E499">
        <v>0.59181552300559104</v>
      </c>
    </row>
    <row r="500" spans="1:5" x14ac:dyDescent="0.35">
      <c r="A500" t="s">
        <v>1212</v>
      </c>
      <c r="B500">
        <v>6.9337929716360306E-3</v>
      </c>
      <c r="C500">
        <v>-7.1835180039718062E-3</v>
      </c>
      <c r="D500">
        <v>2.1051103947243868E-2</v>
      </c>
      <c r="E500">
        <v>0.333837893151265</v>
      </c>
    </row>
    <row r="501" spans="1:5" x14ac:dyDescent="0.35">
      <c r="A501" t="s">
        <v>1213</v>
      </c>
      <c r="B501">
        <v>-4.5683515202278218E-3</v>
      </c>
      <c r="C501">
        <v>-1.4304890482984715E-2</v>
      </c>
      <c r="D501">
        <v>5.168187442529071E-3</v>
      </c>
      <c r="E501">
        <v>0.35584746855131422</v>
      </c>
    </row>
    <row r="502" spans="1:5" x14ac:dyDescent="0.35">
      <c r="A502" t="s">
        <v>1214</v>
      </c>
      <c r="B502">
        <v>5.4947556529905146E-3</v>
      </c>
      <c r="C502">
        <v>-5.2516743316301986E-3</v>
      </c>
      <c r="D502">
        <v>1.6241185637611226E-2</v>
      </c>
      <c r="E502">
        <v>0.31443302731595646</v>
      </c>
    </row>
    <row r="503" spans="1:5" x14ac:dyDescent="0.35">
      <c r="A503" t="s">
        <v>1215</v>
      </c>
      <c r="B503">
        <v>-6.8809516681045749E-3</v>
      </c>
      <c r="C503">
        <v>-1.9388462936905153E-2</v>
      </c>
      <c r="D503">
        <v>5.6265596006960013E-3</v>
      </c>
      <c r="E503">
        <v>0.27919989628602965</v>
      </c>
    </row>
    <row r="504" spans="1:5" x14ac:dyDescent="0.35">
      <c r="A504" t="s">
        <v>1216</v>
      </c>
      <c r="B504">
        <v>1.3216822152179586E-4</v>
      </c>
      <c r="C504">
        <v>-1.2540568770422358E-2</v>
      </c>
      <c r="D504">
        <v>1.280490521346595E-2</v>
      </c>
      <c r="E504">
        <v>0.98360719943833619</v>
      </c>
    </row>
    <row r="505" spans="1:5" x14ac:dyDescent="0.35">
      <c r="A505" t="s">
        <v>1217</v>
      </c>
      <c r="B505">
        <v>-3.162156423403869E-3</v>
      </c>
      <c r="C505">
        <v>-1.5910374165258825E-2</v>
      </c>
      <c r="D505">
        <v>9.5860613184510866E-3</v>
      </c>
      <c r="E505">
        <v>0.6251905607489</v>
      </c>
    </row>
    <row r="506" spans="1:5" x14ac:dyDescent="0.35">
      <c r="A506" t="s">
        <v>1218</v>
      </c>
      <c r="B506">
        <v>-6.8955799599959905E-3</v>
      </c>
      <c r="C506">
        <v>-1.9401321692272277E-2</v>
      </c>
      <c r="D506">
        <v>5.6101617722802951E-3</v>
      </c>
      <c r="E506">
        <v>0.27811448917215015</v>
      </c>
    </row>
    <row r="507" spans="1:5" x14ac:dyDescent="0.35">
      <c r="A507" t="s">
        <v>1219</v>
      </c>
      <c r="B507">
        <v>1.632577885500402E-3</v>
      </c>
      <c r="C507">
        <v>-8.0212064849698519E-3</v>
      </c>
      <c r="D507">
        <v>1.1286362255970656E-2</v>
      </c>
      <c r="E507">
        <v>0.73905140665237457</v>
      </c>
    </row>
    <row r="508" spans="1:5" x14ac:dyDescent="0.35">
      <c r="A508" t="s">
        <v>1220</v>
      </c>
      <c r="B508">
        <v>-5.0341385995352568E-4</v>
      </c>
      <c r="C508">
        <v>-1.3744915231453051E-2</v>
      </c>
      <c r="D508">
        <v>1.2738087511545999E-2</v>
      </c>
      <c r="E508">
        <v>0.94029726945142555</v>
      </c>
    </row>
    <row r="509" spans="1:5" x14ac:dyDescent="0.35">
      <c r="A509" t="s">
        <v>1221</v>
      </c>
      <c r="B509">
        <v>-9.1219322843987731E-4</v>
      </c>
      <c r="C509">
        <v>-1.4007065922608348E-2</v>
      </c>
      <c r="D509">
        <v>1.2182679465728595E-2</v>
      </c>
      <c r="E509">
        <v>0.89084877026388465</v>
      </c>
    </row>
    <row r="510" spans="1:5" x14ac:dyDescent="0.35">
      <c r="A510" t="s">
        <v>1222</v>
      </c>
      <c r="B510">
        <v>7.6494599327135591E-3</v>
      </c>
      <c r="C510">
        <v>-4.3894752783640309E-3</v>
      </c>
      <c r="D510">
        <v>1.968839514379115E-2</v>
      </c>
      <c r="E510">
        <v>0.21161058343658654</v>
      </c>
    </row>
    <row r="511" spans="1:5" x14ac:dyDescent="0.35">
      <c r="A511" t="s">
        <v>1223</v>
      </c>
      <c r="B511">
        <v>4.9035717964092595E-3</v>
      </c>
      <c r="C511">
        <v>-5.1270116767401447E-3</v>
      </c>
      <c r="D511">
        <v>1.4934155269558665E-2</v>
      </c>
      <c r="E511">
        <v>0.33610430423700377</v>
      </c>
    </row>
    <row r="512" spans="1:5" x14ac:dyDescent="0.35">
      <c r="A512" t="s">
        <v>1224</v>
      </c>
      <c r="B512">
        <v>8.7295860149447357E-3</v>
      </c>
      <c r="C512">
        <v>-3.9743306078278591E-3</v>
      </c>
      <c r="D512">
        <v>2.143350263771733E-2</v>
      </c>
      <c r="E512">
        <v>0.17687525356723674</v>
      </c>
    </row>
    <row r="513" spans="1:5" x14ac:dyDescent="0.35">
      <c r="A513" t="s">
        <v>1225</v>
      </c>
      <c r="B513">
        <v>6.2610015944022587E-3</v>
      </c>
      <c r="C513">
        <v>-5.1008631106889239E-3</v>
      </c>
      <c r="D513">
        <v>1.7622866299493441E-2</v>
      </c>
      <c r="E513">
        <v>0.2784091968444885</v>
      </c>
    </row>
    <row r="514" spans="1:5" x14ac:dyDescent="0.35">
      <c r="A514" t="s">
        <v>1226</v>
      </c>
      <c r="B514">
        <v>1.1045663022613237E-2</v>
      </c>
      <c r="C514">
        <v>-1.868355049249178E-3</v>
      </c>
      <c r="D514">
        <v>2.3959681094475653E-2</v>
      </c>
      <c r="E514">
        <v>9.3210893841130515E-2</v>
      </c>
    </row>
    <row r="515" spans="1:5" x14ac:dyDescent="0.35">
      <c r="A515" t="s">
        <v>1227</v>
      </c>
      <c r="B515">
        <v>7.9635343027444783E-3</v>
      </c>
      <c r="C515">
        <v>-3.0298975169702948E-3</v>
      </c>
      <c r="D515">
        <v>1.895696612245925E-2</v>
      </c>
      <c r="E515">
        <v>0.15467012246615094</v>
      </c>
    </row>
    <row r="516" spans="1:5" x14ac:dyDescent="0.35">
      <c r="A516" t="s">
        <v>1228</v>
      </c>
      <c r="B516">
        <v>9.2121938147837184E-3</v>
      </c>
      <c r="C516">
        <v>-3.0994089811581249E-3</v>
      </c>
      <c r="D516">
        <v>2.1523796610725562E-2</v>
      </c>
      <c r="E516">
        <v>0.14160320677293767</v>
      </c>
    </row>
    <row r="517" spans="1:5" x14ac:dyDescent="0.35">
      <c r="A517" t="s">
        <v>1229</v>
      </c>
      <c r="B517">
        <v>-3.1360762118893903E-4</v>
      </c>
      <c r="C517">
        <v>-1.2424591973455048E-2</v>
      </c>
      <c r="D517">
        <v>1.1797376731077169E-2</v>
      </c>
      <c r="E517">
        <v>0.95931515132439005</v>
      </c>
    </row>
    <row r="518" spans="1:5" x14ac:dyDescent="0.35">
      <c r="A518" t="s">
        <v>1230</v>
      </c>
      <c r="B518">
        <v>3.8702492108698768E-3</v>
      </c>
      <c r="C518">
        <v>-8.8424120728493941E-3</v>
      </c>
      <c r="D518">
        <v>1.6582910494589147E-2</v>
      </c>
      <c r="E518">
        <v>0.54885741148283362</v>
      </c>
    </row>
    <row r="519" spans="1:5" x14ac:dyDescent="0.35">
      <c r="A519" t="s">
        <v>1231</v>
      </c>
      <c r="B519">
        <v>3.5039969100427535E-3</v>
      </c>
      <c r="C519">
        <v>-7.9271268489599974E-3</v>
      </c>
      <c r="D519">
        <v>1.4935120669045504E-2</v>
      </c>
      <c r="E519">
        <v>0.54611888195338754</v>
      </c>
    </row>
    <row r="520" spans="1:5" x14ac:dyDescent="0.35">
      <c r="A520" t="s">
        <v>1232</v>
      </c>
      <c r="B520">
        <v>5.8809786217753528E-3</v>
      </c>
      <c r="C520">
        <v>-5.101465472285985E-3</v>
      </c>
      <c r="D520">
        <v>1.6863422715836691E-2</v>
      </c>
      <c r="E520">
        <v>0.2921687636178093</v>
      </c>
    </row>
    <row r="521" spans="1:5" x14ac:dyDescent="0.35">
      <c r="A521" t="s">
        <v>1233</v>
      </c>
      <c r="B521">
        <v>-6.1891991908398086E-3</v>
      </c>
      <c r="C521">
        <v>-1.8041534575664632E-2</v>
      </c>
      <c r="D521">
        <v>5.663136193985013E-3</v>
      </c>
      <c r="E521">
        <v>0.30428207072622826</v>
      </c>
    </row>
    <row r="522" spans="1:5" x14ac:dyDescent="0.35">
      <c r="A522" t="s">
        <v>1234</v>
      </c>
      <c r="B522">
        <v>-2.6463999449650565E-3</v>
      </c>
      <c r="C522">
        <v>-1.505267715024758E-2</v>
      </c>
      <c r="D522">
        <v>9.7598772603174674E-3</v>
      </c>
      <c r="E522">
        <v>0.67438805323014361</v>
      </c>
    </row>
    <row r="523" spans="1:5" x14ac:dyDescent="0.35">
      <c r="A523" t="s">
        <v>1235</v>
      </c>
      <c r="B523">
        <v>9.0295980595035408E-3</v>
      </c>
      <c r="C523">
        <v>-3.9527002351446624E-3</v>
      </c>
      <c r="D523">
        <v>2.2011896354151746E-2</v>
      </c>
      <c r="E523">
        <v>0.1716830905388502</v>
      </c>
    </row>
    <row r="524" spans="1:5" x14ac:dyDescent="0.35">
      <c r="A524" t="s">
        <v>1236</v>
      </c>
      <c r="B524">
        <v>2.2081601870468522E-3</v>
      </c>
      <c r="C524">
        <v>-8.458457926251781E-3</v>
      </c>
      <c r="D524">
        <v>1.2874778300345486E-2</v>
      </c>
      <c r="E524">
        <v>0.68346484943896701</v>
      </c>
    </row>
    <row r="525" spans="1:5" x14ac:dyDescent="0.35">
      <c r="A525" t="s">
        <v>1237</v>
      </c>
      <c r="B525">
        <v>-8.1328253201403636E-4</v>
      </c>
      <c r="C525">
        <v>-1.3569528918927092E-2</v>
      </c>
      <c r="D525">
        <v>1.1942963854899017E-2</v>
      </c>
      <c r="E525">
        <v>0.90004968704460298</v>
      </c>
    </row>
    <row r="526" spans="1:5" x14ac:dyDescent="0.35">
      <c r="A526" t="s">
        <v>1238</v>
      </c>
      <c r="B526">
        <v>-4.7467198416551815E-4</v>
      </c>
      <c r="C526">
        <v>-1.2986838721584584E-2</v>
      </c>
      <c r="D526">
        <v>1.2037494753253549E-2</v>
      </c>
      <c r="E526">
        <v>0.94042431091219758</v>
      </c>
    </row>
    <row r="527" spans="1:5" x14ac:dyDescent="0.35">
      <c r="A527" t="s">
        <v>1239</v>
      </c>
      <c r="B527">
        <v>-5.7198995174777929E-3</v>
      </c>
      <c r="C527">
        <v>-1.9112514195540765E-2</v>
      </c>
      <c r="D527">
        <v>7.6727151605851798E-3</v>
      </c>
      <c r="E527">
        <v>0.40057223018343591</v>
      </c>
    </row>
    <row r="528" spans="1:5" x14ac:dyDescent="0.35">
      <c r="A528" t="s">
        <v>1240</v>
      </c>
      <c r="B528">
        <v>-5.458489717525875E-3</v>
      </c>
      <c r="C528">
        <v>-1.79666647278971E-2</v>
      </c>
      <c r="D528">
        <v>7.0496852928453495E-3</v>
      </c>
      <c r="E528">
        <v>0.39041296887755783</v>
      </c>
    </row>
    <row r="529" spans="1:5" x14ac:dyDescent="0.35">
      <c r="A529" t="s">
        <v>1241</v>
      </c>
      <c r="B529">
        <v>1.6021308619290292E-3</v>
      </c>
      <c r="C529">
        <v>-1.0206497662425013E-2</v>
      </c>
      <c r="D529">
        <v>1.3410759386283069E-2</v>
      </c>
      <c r="E529">
        <v>0.78926967750614263</v>
      </c>
    </row>
    <row r="530" spans="1:5" x14ac:dyDescent="0.35">
      <c r="A530" t="s">
        <v>1242</v>
      </c>
      <c r="B530">
        <v>7.1154222943738297E-3</v>
      </c>
      <c r="C530">
        <v>-5.7682765546981348E-3</v>
      </c>
      <c r="D530">
        <v>1.9999121143445795E-2</v>
      </c>
      <c r="E530">
        <v>0.27734377094327722</v>
      </c>
    </row>
    <row r="531" spans="1:5" x14ac:dyDescent="0.35">
      <c r="A531" t="s">
        <v>1243</v>
      </c>
      <c r="B531">
        <v>8.821443838931466E-3</v>
      </c>
      <c r="C531">
        <v>-4.4322670447985921E-3</v>
      </c>
      <c r="D531">
        <v>2.2075154722661524E-2</v>
      </c>
      <c r="E531">
        <v>0.19079323183422317</v>
      </c>
    </row>
    <row r="532" spans="1:5" x14ac:dyDescent="0.35">
      <c r="A532" t="s">
        <v>1244</v>
      </c>
      <c r="B532">
        <v>2.3622046931163401E-3</v>
      </c>
      <c r="C532">
        <v>-1.04755752818563E-2</v>
      </c>
      <c r="D532">
        <v>1.519998466808898E-2</v>
      </c>
      <c r="E532">
        <v>0.71702901499403304</v>
      </c>
    </row>
    <row r="533" spans="1:5" x14ac:dyDescent="0.35">
      <c r="A533" t="s">
        <v>1245</v>
      </c>
      <c r="B533">
        <v>-1.128589831187966E-3</v>
      </c>
      <c r="C533">
        <v>-1.2739317912857083E-2</v>
      </c>
      <c r="D533">
        <v>1.048213825048115E-2</v>
      </c>
      <c r="E533">
        <v>0.84814291857281476</v>
      </c>
    </row>
    <row r="534" spans="1:5" x14ac:dyDescent="0.35">
      <c r="A534" t="s">
        <v>1246</v>
      </c>
      <c r="B534">
        <v>8.6408305025590174E-3</v>
      </c>
      <c r="C534">
        <v>-5.2839589147969501E-3</v>
      </c>
      <c r="D534">
        <v>2.2565619919914987E-2</v>
      </c>
      <c r="E534">
        <v>0.22244336462513067</v>
      </c>
    </row>
    <row r="535" spans="1:5" x14ac:dyDescent="0.35">
      <c r="A535" t="s">
        <v>1247</v>
      </c>
      <c r="B535">
        <v>3.2720364758442896E-3</v>
      </c>
      <c r="C535">
        <v>-7.8629782568269933E-3</v>
      </c>
      <c r="D535">
        <v>1.4407051208515573E-2</v>
      </c>
      <c r="E535">
        <v>0.56283176922004396</v>
      </c>
    </row>
    <row r="536" spans="1:5" x14ac:dyDescent="0.35">
      <c r="A536" t="s">
        <v>1248</v>
      </c>
      <c r="B536">
        <v>1.2041656333714117E-2</v>
      </c>
      <c r="C536">
        <v>-1.1209796446679573E-3</v>
      </c>
      <c r="D536">
        <v>2.5204292312096192E-2</v>
      </c>
      <c r="E536">
        <v>7.2727728755538276E-2</v>
      </c>
    </row>
    <row r="537" spans="1:5" x14ac:dyDescent="0.35">
      <c r="A537" t="s">
        <v>1249</v>
      </c>
      <c r="B537">
        <v>-1.0918280281025546E-2</v>
      </c>
      <c r="C537">
        <v>-3.4584040483013279E-2</v>
      </c>
      <c r="D537">
        <v>1.2747479920962184E-2</v>
      </c>
      <c r="E537">
        <v>0.36393788147628492</v>
      </c>
    </row>
    <row r="538" spans="1:5" x14ac:dyDescent="0.35">
      <c r="A538" t="s">
        <v>1250</v>
      </c>
      <c r="B538">
        <v>-2.9960973146716599E-3</v>
      </c>
      <c r="C538">
        <v>-2.0277989804729193E-2</v>
      </c>
      <c r="D538">
        <v>1.4285795175385873E-2</v>
      </c>
      <c r="E538">
        <v>0.73273802152088385</v>
      </c>
    </row>
    <row r="539" spans="1:5" x14ac:dyDescent="0.35">
      <c r="A539" t="s">
        <v>1251</v>
      </c>
      <c r="B539">
        <v>-1.1934705229148343E-2</v>
      </c>
      <c r="C539">
        <v>-2.9562705963099251E-2</v>
      </c>
      <c r="D539">
        <v>5.6932955048025653E-3</v>
      </c>
      <c r="E539">
        <v>0.1833097551912598</v>
      </c>
    </row>
    <row r="540" spans="1:5" x14ac:dyDescent="0.35">
      <c r="A540" t="s">
        <v>1252</v>
      </c>
      <c r="B540">
        <v>-1.2803582546294334E-2</v>
      </c>
      <c r="C540">
        <v>-3.0120698523396109E-2</v>
      </c>
      <c r="D540">
        <v>4.5135334308074419E-3</v>
      </c>
      <c r="E540">
        <v>0.14636924129780512</v>
      </c>
    </row>
    <row r="541" spans="1:5" x14ac:dyDescent="0.35">
      <c r="A541" t="s">
        <v>1253</v>
      </c>
      <c r="B541">
        <v>9.8890903488229437E-4</v>
      </c>
      <c r="C541">
        <v>-1.2373890673796272E-2</v>
      </c>
      <c r="D541">
        <v>1.4351708743560862E-2</v>
      </c>
      <c r="E541">
        <v>0.88408871742913031</v>
      </c>
    </row>
    <row r="542" spans="1:5" x14ac:dyDescent="0.35">
      <c r="A542" t="s">
        <v>1254</v>
      </c>
      <c r="B542">
        <v>-5.2008897588008687E-3</v>
      </c>
      <c r="C542">
        <v>-2.0360814281391415E-2</v>
      </c>
      <c r="D542">
        <v>9.9590347637896794E-3</v>
      </c>
      <c r="E542">
        <v>0.49939129216801237</v>
      </c>
    </row>
    <row r="543" spans="1:5" x14ac:dyDescent="0.35">
      <c r="A543" t="s">
        <v>1255</v>
      </c>
      <c r="B543">
        <v>-2.1968117940873474E-3</v>
      </c>
      <c r="C543">
        <v>-1.5757731392785648E-2</v>
      </c>
      <c r="D543">
        <v>1.1364107804610953E-2</v>
      </c>
      <c r="E543">
        <v>0.74965442555876538</v>
      </c>
    </row>
    <row r="544" spans="1:5" x14ac:dyDescent="0.35">
      <c r="A544" t="s">
        <v>1256</v>
      </c>
      <c r="B544">
        <v>4.1993110945470532E-3</v>
      </c>
      <c r="C544">
        <v>-9.4923278823925636E-3</v>
      </c>
      <c r="D544">
        <v>1.789095007148667E-2</v>
      </c>
      <c r="E544">
        <v>0.54589001553242855</v>
      </c>
    </row>
    <row r="545" spans="1:5" x14ac:dyDescent="0.35">
      <c r="A545" t="s">
        <v>1257</v>
      </c>
      <c r="B545">
        <v>-1.3477426332289941E-2</v>
      </c>
      <c r="C545">
        <v>-2.5600551884625303E-2</v>
      </c>
      <c r="D545">
        <v>-1.3543007799545776E-3</v>
      </c>
      <c r="E545">
        <v>2.9532170248573505E-2</v>
      </c>
    </row>
    <row r="546" spans="1:5" x14ac:dyDescent="0.35">
      <c r="A546" t="s">
        <v>1258</v>
      </c>
      <c r="B546">
        <v>-4.9640152333903257E-3</v>
      </c>
      <c r="C546">
        <v>-1.7701819749669875E-2</v>
      </c>
      <c r="D546">
        <v>7.773789282889223E-3</v>
      </c>
      <c r="E546">
        <v>0.44299985704142797</v>
      </c>
    </row>
    <row r="547" spans="1:5" x14ac:dyDescent="0.35">
      <c r="A547" t="s">
        <v>1259</v>
      </c>
      <c r="B547">
        <v>-9.421168195603645E-3</v>
      </c>
      <c r="C547">
        <v>-2.2489211145607719E-2</v>
      </c>
      <c r="D547">
        <v>3.6468747544004289E-3</v>
      </c>
      <c r="E547">
        <v>0.15663812401530966</v>
      </c>
    </row>
    <row r="548" spans="1:5" x14ac:dyDescent="0.35">
      <c r="A548" t="s">
        <v>1260</v>
      </c>
      <c r="B548">
        <v>5.6248297087477762E-3</v>
      </c>
      <c r="C548">
        <v>-7.1125881882595924E-3</v>
      </c>
      <c r="D548">
        <v>1.8362247605755146E-2</v>
      </c>
      <c r="E548">
        <v>0.38479657464917627</v>
      </c>
    </row>
    <row r="549" spans="1:5" x14ac:dyDescent="0.35">
      <c r="A549" t="s">
        <v>1261</v>
      </c>
      <c r="B549">
        <v>8.8603014819654685E-3</v>
      </c>
      <c r="C549">
        <v>-4.3422660635673641E-3</v>
      </c>
      <c r="D549">
        <v>2.2062869027498301E-2</v>
      </c>
      <c r="E549">
        <v>0.18715610531055851</v>
      </c>
    </row>
    <row r="550" spans="1:5" x14ac:dyDescent="0.35">
      <c r="A550" t="s">
        <v>1262</v>
      </c>
      <c r="B550">
        <v>3.6979673087941603E-3</v>
      </c>
      <c r="C550">
        <v>-9.4141920864389082E-3</v>
      </c>
      <c r="D550">
        <v>1.6810126704027227E-2</v>
      </c>
      <c r="E550">
        <v>0.57863881301763387</v>
      </c>
    </row>
    <row r="551" spans="1:5" x14ac:dyDescent="0.35">
      <c r="A551" t="s">
        <v>1263</v>
      </c>
      <c r="B551">
        <v>-1.0414117514715158E-2</v>
      </c>
      <c r="C551">
        <v>-2.2459794541245009E-2</v>
      </c>
      <c r="D551">
        <v>1.6315595118146925E-3</v>
      </c>
      <c r="E551">
        <v>8.9758421145945552E-2</v>
      </c>
    </row>
    <row r="552" spans="1:5" x14ac:dyDescent="0.35">
      <c r="A552" t="s">
        <v>1264</v>
      </c>
      <c r="B552">
        <v>2.0429523905341803E-3</v>
      </c>
      <c r="C552">
        <v>-1.1868921177273733E-2</v>
      </c>
      <c r="D552">
        <v>1.5954825958342092E-2</v>
      </c>
      <c r="E552">
        <v>0.77237675080367907</v>
      </c>
    </row>
    <row r="553" spans="1:5" x14ac:dyDescent="0.35">
      <c r="A553" t="s">
        <v>1265</v>
      </c>
      <c r="B553">
        <v>-6.1100794523139147E-3</v>
      </c>
      <c r="C553">
        <v>-2.2469489777284413E-2</v>
      </c>
      <c r="D553">
        <v>1.0249330872656585E-2</v>
      </c>
      <c r="E553">
        <v>0.46218053770689238</v>
      </c>
    </row>
    <row r="554" spans="1:5" x14ac:dyDescent="0.35">
      <c r="A554" t="s">
        <v>1266</v>
      </c>
      <c r="B554">
        <v>-1.1166812834461987E-2</v>
      </c>
      <c r="C554">
        <v>-2.6283890032666887E-2</v>
      </c>
      <c r="D554">
        <v>3.9502643637429127E-3</v>
      </c>
      <c r="E554">
        <v>0.14673400896230426</v>
      </c>
    </row>
    <row r="555" spans="1:5" x14ac:dyDescent="0.35">
      <c r="A555" t="s">
        <v>1267</v>
      </c>
      <c r="B555">
        <v>-1.8234051280434666E-2</v>
      </c>
      <c r="C555">
        <v>-3.1544578533342742E-2</v>
      </c>
      <c r="D555">
        <v>-4.9235240275265924E-3</v>
      </c>
      <c r="E555">
        <v>7.5155029911387651E-3</v>
      </c>
    </row>
    <row r="556" spans="1:5" x14ac:dyDescent="0.35">
      <c r="A556" t="s">
        <v>1268</v>
      </c>
      <c r="B556">
        <v>-4.8578301243780916E-3</v>
      </c>
      <c r="C556">
        <v>-1.7589254573966911E-2</v>
      </c>
      <c r="D556">
        <v>7.8735943252107275E-3</v>
      </c>
      <c r="E556">
        <v>0.45257557128198733</v>
      </c>
    </row>
    <row r="557" spans="1:5" x14ac:dyDescent="0.35">
      <c r="A557" t="s">
        <v>1269</v>
      </c>
      <c r="B557">
        <v>4.9874268620190955E-3</v>
      </c>
      <c r="C557">
        <v>-8.67393400075267E-3</v>
      </c>
      <c r="D557">
        <v>1.8648787724790859E-2</v>
      </c>
      <c r="E557">
        <v>0.47231436566638951</v>
      </c>
    </row>
    <row r="558" spans="1:5" x14ac:dyDescent="0.35">
      <c r="A558" t="s">
        <v>1270</v>
      </c>
      <c r="B558">
        <v>-1.4582473511783524E-3</v>
      </c>
      <c r="C558">
        <v>-1.6594964571366989E-2</v>
      </c>
      <c r="D558">
        <v>1.3678469869010283E-2</v>
      </c>
      <c r="E558">
        <v>0.84948032202349766</v>
      </c>
    </row>
    <row r="559" spans="1:5" x14ac:dyDescent="0.35">
      <c r="A559" t="s">
        <v>1271</v>
      </c>
      <c r="B559">
        <v>-6.228210198515537E-3</v>
      </c>
      <c r="C559">
        <v>-2.0168013979755536E-2</v>
      </c>
      <c r="D559">
        <v>7.7115935827244617E-3</v>
      </c>
      <c r="E559">
        <v>0.3792417256722509</v>
      </c>
    </row>
    <row r="560" spans="1:5" x14ac:dyDescent="0.35">
      <c r="A560" t="s">
        <v>1272</v>
      </c>
      <c r="B560">
        <v>-2.0010166581739858E-3</v>
      </c>
      <c r="C560">
        <v>-1.4843202762564381E-2</v>
      </c>
      <c r="D560">
        <v>1.0841169446216411E-2</v>
      </c>
      <c r="E560">
        <v>0.75889404202627775</v>
      </c>
    </row>
    <row r="561" spans="1:5" x14ac:dyDescent="0.35">
      <c r="A561" t="s">
        <v>1273</v>
      </c>
      <c r="B561">
        <v>-1.2561141964791508E-2</v>
      </c>
      <c r="C561">
        <v>-2.7114747565902049E-2</v>
      </c>
      <c r="D561">
        <v>1.9924636363190303E-3</v>
      </c>
      <c r="E561">
        <v>9.0296641016136686E-2</v>
      </c>
    </row>
    <row r="562" spans="1:5" x14ac:dyDescent="0.35">
      <c r="A562" t="s">
        <v>1274</v>
      </c>
      <c r="B562">
        <v>-1.777751933961505E-2</v>
      </c>
      <c r="C562">
        <v>-3.2186748704798762E-2</v>
      </c>
      <c r="D562">
        <v>-3.3682899744313394E-3</v>
      </c>
      <c r="E562">
        <v>1.5876606847110963E-2</v>
      </c>
    </row>
    <row r="563" spans="1:5" x14ac:dyDescent="0.35">
      <c r="A563" t="s">
        <v>1275</v>
      </c>
      <c r="B563">
        <v>-1.4169280720170688E-2</v>
      </c>
      <c r="C563">
        <v>-2.6550373019814187E-2</v>
      </c>
      <c r="D563">
        <v>-1.788188420527189E-3</v>
      </c>
      <c r="E563">
        <v>2.5122162848980049E-2</v>
      </c>
    </row>
    <row r="564" spans="1:5" x14ac:dyDescent="0.35">
      <c r="A564" t="s">
        <v>1276</v>
      </c>
      <c r="B564">
        <v>-6.3268812038007076E-3</v>
      </c>
      <c r="C564">
        <v>-2.0646978811717568E-2</v>
      </c>
      <c r="D564">
        <v>7.9932164041161512E-3</v>
      </c>
      <c r="E564">
        <v>0.38456093443928674</v>
      </c>
    </row>
    <row r="565" spans="1:5" x14ac:dyDescent="0.35">
      <c r="A565" t="s">
        <v>1277</v>
      </c>
      <c r="B565">
        <v>-1.1214893067723844E-2</v>
      </c>
      <c r="C565">
        <v>-2.4983153237275797E-2</v>
      </c>
      <c r="D565">
        <v>2.5533671018281093E-3</v>
      </c>
      <c r="E565">
        <v>0.10977074255930852</v>
      </c>
    </row>
    <row r="566" spans="1:5" x14ac:dyDescent="0.35">
      <c r="A566" t="s">
        <v>1278</v>
      </c>
      <c r="B566">
        <v>-1.1384429842340987E-2</v>
      </c>
      <c r="C566">
        <v>-2.5641262769267439E-2</v>
      </c>
      <c r="D566">
        <v>2.8724030845854644E-3</v>
      </c>
      <c r="E566">
        <v>0.11688709400974971</v>
      </c>
    </row>
    <row r="567" spans="1:5" x14ac:dyDescent="0.35">
      <c r="A567" t="s">
        <v>1279</v>
      </c>
      <c r="B567">
        <v>-1.9777610145979351E-2</v>
      </c>
      <c r="C567">
        <v>-3.4384977652632299E-2</v>
      </c>
      <c r="D567">
        <v>-5.1702426393264028E-3</v>
      </c>
      <c r="E567">
        <v>8.2284836204721493E-3</v>
      </c>
    </row>
    <row r="568" spans="1:5" x14ac:dyDescent="0.35">
      <c r="A568" t="s">
        <v>1280</v>
      </c>
      <c r="B568">
        <v>-7.6351358094665254E-3</v>
      </c>
      <c r="C568">
        <v>-2.1367253526800828E-2</v>
      </c>
      <c r="D568">
        <v>6.0969819078677779E-3</v>
      </c>
      <c r="E568">
        <v>0.27412662468325188</v>
      </c>
    </row>
    <row r="569" spans="1:5" x14ac:dyDescent="0.35">
      <c r="A569" t="s">
        <v>1281</v>
      </c>
      <c r="B569">
        <v>-7.7072155351721131E-3</v>
      </c>
      <c r="C569">
        <v>-2.1164897437543927E-2</v>
      </c>
      <c r="D569">
        <v>5.7504663671997022E-3</v>
      </c>
      <c r="E569">
        <v>0.26002343753626012</v>
      </c>
    </row>
    <row r="570" spans="1:5" x14ac:dyDescent="0.35">
      <c r="A570" t="s">
        <v>1282</v>
      </c>
      <c r="B570">
        <v>1.1419747313140978E-3</v>
      </c>
      <c r="C570">
        <v>-1.2565070685801819E-2</v>
      </c>
      <c r="D570">
        <v>1.4849020148430016E-2</v>
      </c>
      <c r="E570">
        <v>0.86963344750800264</v>
      </c>
    </row>
    <row r="571" spans="1:5" x14ac:dyDescent="0.35">
      <c r="A571" t="s">
        <v>1283</v>
      </c>
      <c r="B571">
        <v>-4.0669023874761907E-3</v>
      </c>
      <c r="C571">
        <v>-1.9708099695565501E-2</v>
      </c>
      <c r="D571">
        <v>1.1574294920613119E-2</v>
      </c>
      <c r="E571">
        <v>0.60861195793085743</v>
      </c>
    </row>
    <row r="572" spans="1:5" x14ac:dyDescent="0.35">
      <c r="A572" t="s">
        <v>1284</v>
      </c>
      <c r="B572">
        <v>-1.4474415990084573E-2</v>
      </c>
      <c r="C572">
        <v>-3.075524280400916E-2</v>
      </c>
      <c r="D572">
        <v>1.8064108238400167E-3</v>
      </c>
      <c r="E572">
        <v>8.1096165389410141E-2</v>
      </c>
    </row>
    <row r="573" spans="1:5" x14ac:dyDescent="0.35">
      <c r="A573" t="s">
        <v>1285</v>
      </c>
      <c r="B573">
        <v>3.4578108941524097E-4</v>
      </c>
      <c r="C573">
        <v>-1.3342962680296335E-2</v>
      </c>
      <c r="D573">
        <v>1.4034524859126816E-2</v>
      </c>
      <c r="E573">
        <v>0.9603107979481682</v>
      </c>
    </row>
    <row r="574" spans="1:5" x14ac:dyDescent="0.35">
      <c r="A574" t="s">
        <v>1286</v>
      </c>
      <c r="B574">
        <v>-1.8265444209216487E-2</v>
      </c>
      <c r="C574">
        <v>-3.3055299808828445E-2</v>
      </c>
      <c r="D574">
        <v>-3.4755886096045283E-3</v>
      </c>
      <c r="E574">
        <v>1.577307316327629E-2</v>
      </c>
    </row>
    <row r="575" spans="1:5" x14ac:dyDescent="0.35">
      <c r="A575" t="s">
        <v>1287</v>
      </c>
      <c r="B575">
        <v>-6.2388898268070448E-3</v>
      </c>
      <c r="C575">
        <v>-2.0485457286483221E-2</v>
      </c>
      <c r="D575">
        <v>8.0076776328691333E-3</v>
      </c>
      <c r="E575">
        <v>0.38875846802624592</v>
      </c>
    </row>
    <row r="576" spans="1:5" x14ac:dyDescent="0.35">
      <c r="A576" t="s">
        <v>1288</v>
      </c>
      <c r="B576">
        <v>-2.1235781863239339E-4</v>
      </c>
      <c r="C576">
        <v>-1.3900646698732602E-2</v>
      </c>
      <c r="D576">
        <v>1.3475931061467817E-2</v>
      </c>
      <c r="E576">
        <v>0.97561816872253893</v>
      </c>
    </row>
    <row r="577" spans="1:5" x14ac:dyDescent="0.35">
      <c r="A577" t="s">
        <v>1289</v>
      </c>
      <c r="B577">
        <v>-2.4129164886814563E-4</v>
      </c>
      <c r="C577">
        <v>-1.5232699255120892E-2</v>
      </c>
      <c r="D577">
        <v>1.47501159573846E-2</v>
      </c>
      <c r="E577">
        <v>0.97470457953598322</v>
      </c>
    </row>
    <row r="578" spans="1:5" x14ac:dyDescent="0.35">
      <c r="A578" t="s">
        <v>1290</v>
      </c>
      <c r="B578">
        <v>1.7305363077607216E-3</v>
      </c>
      <c r="C578">
        <v>-1.1196119900322432E-2</v>
      </c>
      <c r="D578">
        <v>1.4657192515843874E-2</v>
      </c>
      <c r="E578">
        <v>0.79200199516020475</v>
      </c>
    </row>
    <row r="579" spans="1:5" x14ac:dyDescent="0.35">
      <c r="A579" t="s">
        <v>1291</v>
      </c>
      <c r="B579">
        <v>-6.8597737299133498E-3</v>
      </c>
      <c r="C579">
        <v>-2.0547383900783905E-2</v>
      </c>
      <c r="D579">
        <v>6.8278364409572051E-3</v>
      </c>
      <c r="E579">
        <v>0.32411354099472156</v>
      </c>
    </row>
    <row r="580" spans="1:5" x14ac:dyDescent="0.35">
      <c r="A580" t="s">
        <v>1292</v>
      </c>
      <c r="B580">
        <v>-2.8622344958448547E-4</v>
      </c>
      <c r="C580">
        <v>-1.4074797534204445E-2</v>
      </c>
      <c r="D580">
        <v>1.3502350635035472E-2</v>
      </c>
      <c r="E580">
        <v>0.96738035506103648</v>
      </c>
    </row>
    <row r="581" spans="1:5" x14ac:dyDescent="0.35">
      <c r="A581" t="s">
        <v>1293</v>
      </c>
      <c r="B581">
        <v>-7.0818645076974277E-3</v>
      </c>
      <c r="C581">
        <v>-2.1182555768304769E-2</v>
      </c>
      <c r="D581">
        <v>7.0188267529099138E-3</v>
      </c>
      <c r="E581">
        <v>0.32308559106026147</v>
      </c>
    </row>
    <row r="582" spans="1:5" x14ac:dyDescent="0.35">
      <c r="A582" t="s">
        <v>1294</v>
      </c>
      <c r="B582">
        <v>-1.3209217430221725E-2</v>
      </c>
      <c r="C582">
        <v>-2.8173870747783956E-2</v>
      </c>
      <c r="D582">
        <v>1.755435887340508E-3</v>
      </c>
      <c r="E582">
        <v>8.3274092035381497E-2</v>
      </c>
    </row>
    <row r="583" spans="1:5" x14ac:dyDescent="0.35">
      <c r="A583" t="s">
        <v>1295</v>
      </c>
      <c r="B583">
        <v>-1.331908367496565E-2</v>
      </c>
      <c r="C583">
        <v>-2.6324935895442568E-2</v>
      </c>
      <c r="D583">
        <v>-3.1323145448873373E-4</v>
      </c>
      <c r="E583">
        <v>4.4784783431540076E-2</v>
      </c>
    </row>
    <row r="584" spans="1:5" x14ac:dyDescent="0.35">
      <c r="A584" t="s">
        <v>1296</v>
      </c>
      <c r="B584">
        <v>-1.0384828513631554E-2</v>
      </c>
      <c r="C584">
        <v>-2.4422917851618924E-2</v>
      </c>
      <c r="D584">
        <v>3.6532608243558164E-3</v>
      </c>
      <c r="E584">
        <v>0.1461517891338377</v>
      </c>
    </row>
    <row r="585" spans="1:5" x14ac:dyDescent="0.35">
      <c r="A585" t="s">
        <v>1297</v>
      </c>
      <c r="B585">
        <v>1.0041056532294028E-3</v>
      </c>
      <c r="C585">
        <v>-1.3223924921149608E-2</v>
      </c>
      <c r="D585">
        <v>1.5232136227608413E-2</v>
      </c>
      <c r="E585">
        <v>0.88942891495330689</v>
      </c>
    </row>
    <row r="586" spans="1:5" x14ac:dyDescent="0.35">
      <c r="A586" t="s">
        <v>1298</v>
      </c>
      <c r="B586">
        <v>3.7968006482671664E-3</v>
      </c>
      <c r="C586">
        <v>-1.0145358668268274E-2</v>
      </c>
      <c r="D586">
        <v>1.7738959964802608E-2</v>
      </c>
      <c r="E586">
        <v>0.59176079969904694</v>
      </c>
    </row>
    <row r="587" spans="1:5" x14ac:dyDescent="0.35">
      <c r="A587" t="s">
        <v>1299</v>
      </c>
      <c r="B587">
        <v>-2.0524115722006775E-3</v>
      </c>
      <c r="C587">
        <v>-1.571206528162172E-2</v>
      </c>
      <c r="D587">
        <v>1.1607242137220364E-2</v>
      </c>
      <c r="E587">
        <v>0.76725211610909827</v>
      </c>
    </row>
    <row r="588" spans="1:5" x14ac:dyDescent="0.35">
      <c r="A588" t="s">
        <v>1300</v>
      </c>
      <c r="B588">
        <v>4.141951306641084E-4</v>
      </c>
      <c r="C588">
        <v>-1.3710924649997172E-2</v>
      </c>
      <c r="D588">
        <v>1.453931491132539E-2</v>
      </c>
      <c r="E588">
        <v>0.95393354436756628</v>
      </c>
    </row>
    <row r="589" spans="1:5" x14ac:dyDescent="0.35">
      <c r="A589" t="s">
        <v>1301</v>
      </c>
      <c r="B589">
        <v>-2.7597801190805491E-3</v>
      </c>
      <c r="C589">
        <v>-1.7242134438049034E-2</v>
      </c>
      <c r="D589">
        <v>1.1722574199887936E-2</v>
      </c>
      <c r="E589">
        <v>0.70740490275212964</v>
      </c>
    </row>
    <row r="590" spans="1:5" x14ac:dyDescent="0.35">
      <c r="A590" t="s">
        <v>1302</v>
      </c>
      <c r="B590">
        <v>-6.889815705811566E-3</v>
      </c>
      <c r="C590">
        <v>-2.1904977682600232E-2</v>
      </c>
      <c r="D590">
        <v>8.1253462709770987E-3</v>
      </c>
      <c r="E590">
        <v>0.3665335822322765</v>
      </c>
    </row>
    <row r="591" spans="1:5" x14ac:dyDescent="0.35">
      <c r="A591" t="s">
        <v>1303</v>
      </c>
      <c r="B591">
        <v>-9.7245235447772586E-3</v>
      </c>
      <c r="C591">
        <v>-2.4161054490540085E-2</v>
      </c>
      <c r="D591">
        <v>4.7120074009855684E-3</v>
      </c>
      <c r="E591">
        <v>0.18552581629569528</v>
      </c>
    </row>
    <row r="592" spans="1:5" x14ac:dyDescent="0.35">
      <c r="A592" t="s">
        <v>1304</v>
      </c>
      <c r="B592">
        <v>-4.7871412942600122E-3</v>
      </c>
      <c r="C592">
        <v>-1.7715655318738349E-2</v>
      </c>
      <c r="D592">
        <v>8.1413727302183242E-3</v>
      </c>
      <c r="E592">
        <v>0.46603472809645929</v>
      </c>
    </row>
    <row r="593" spans="1:5" x14ac:dyDescent="0.35">
      <c r="A593" t="s">
        <v>1305</v>
      </c>
      <c r="B593">
        <v>8.9486060353811047E-4</v>
      </c>
      <c r="C593">
        <v>-1.5500628581934893E-2</v>
      </c>
      <c r="D593">
        <v>1.7290349789011113E-2</v>
      </c>
      <c r="E593">
        <v>0.91437442159089233</v>
      </c>
    </row>
    <row r="594" spans="1:5" x14ac:dyDescent="0.35">
      <c r="A594" t="s">
        <v>1306</v>
      </c>
      <c r="B594">
        <v>-7.7449301647886199E-3</v>
      </c>
      <c r="C594">
        <v>-2.1383283269343162E-2</v>
      </c>
      <c r="D594">
        <v>5.8934229397659211E-3</v>
      </c>
      <c r="E594">
        <v>0.26404347806723116</v>
      </c>
    </row>
    <row r="595" spans="1:5" x14ac:dyDescent="0.35">
      <c r="A595" t="s">
        <v>1307</v>
      </c>
      <c r="B595">
        <v>2.8532723786664845E-3</v>
      </c>
      <c r="C595">
        <v>-1.3028242025771374E-2</v>
      </c>
      <c r="D595">
        <v>1.8734786783104342E-2</v>
      </c>
      <c r="E595">
        <v>0.72342995917170227</v>
      </c>
    </row>
    <row r="596" spans="1:5" x14ac:dyDescent="0.35">
      <c r="A596" t="s">
        <v>1308</v>
      </c>
      <c r="B596">
        <v>5.1337398130418769E-3</v>
      </c>
      <c r="C596">
        <v>-9.5642586392909595E-3</v>
      </c>
      <c r="D596">
        <v>1.9831738265374713E-2</v>
      </c>
      <c r="E596">
        <v>0.49166347792637943</v>
      </c>
    </row>
    <row r="597" spans="1:5" x14ac:dyDescent="0.35">
      <c r="A597" t="s">
        <v>1309</v>
      </c>
      <c r="B597">
        <v>-4.7815726454321639E-3</v>
      </c>
      <c r="C597">
        <v>-1.7214429178811736E-2</v>
      </c>
      <c r="D597">
        <v>7.6512838879474084E-3</v>
      </c>
      <c r="E597">
        <v>0.44900032738082396</v>
      </c>
    </row>
    <row r="598" spans="1:5" x14ac:dyDescent="0.35">
      <c r="A598" t="s">
        <v>1310</v>
      </c>
      <c r="B598">
        <v>1.5502113900314687E-2</v>
      </c>
      <c r="C598">
        <v>2.9679235011107891E-3</v>
      </c>
      <c r="D598">
        <v>2.8036304299518585E-2</v>
      </c>
      <c r="E598">
        <v>1.5624706009120051E-2</v>
      </c>
    </row>
    <row r="599" spans="1:5" x14ac:dyDescent="0.35">
      <c r="A599" t="s">
        <v>1311</v>
      </c>
      <c r="B599">
        <v>7.8055946140379653E-3</v>
      </c>
      <c r="C599">
        <v>-6.4815405906859039E-3</v>
      </c>
      <c r="D599">
        <v>2.2092729818761835E-2</v>
      </c>
      <c r="E599">
        <v>0.28253109617827682</v>
      </c>
    </row>
    <row r="600" spans="1:5" x14ac:dyDescent="0.35">
      <c r="A600" t="s">
        <v>1312</v>
      </c>
      <c r="B600">
        <v>1.1284983805714108E-2</v>
      </c>
      <c r="C600">
        <v>-4.6174916126455468E-4</v>
      </c>
      <c r="D600">
        <v>2.3031716772692772E-2</v>
      </c>
      <c r="E600">
        <v>5.9611138282092475E-2</v>
      </c>
    </row>
    <row r="601" spans="1:5" x14ac:dyDescent="0.35">
      <c r="A601" t="s">
        <v>1313</v>
      </c>
      <c r="B601">
        <v>6.2951331491367677E-3</v>
      </c>
      <c r="C601">
        <v>-7.5196189065348156E-3</v>
      </c>
      <c r="D601">
        <v>2.0109885204808352E-2</v>
      </c>
      <c r="E601">
        <v>0.36985217877209675</v>
      </c>
    </row>
    <row r="602" spans="1:5" x14ac:dyDescent="0.35">
      <c r="A602" t="s">
        <v>1314</v>
      </c>
      <c r="B602">
        <v>-2.40688711705661E-3</v>
      </c>
      <c r="C602">
        <v>-1.4713591652809072E-2</v>
      </c>
      <c r="D602">
        <v>9.899817418695854E-3</v>
      </c>
      <c r="E602">
        <v>0.70007801335883024</v>
      </c>
    </row>
    <row r="603" spans="1:5" x14ac:dyDescent="0.35">
      <c r="A603" t="s">
        <v>1315</v>
      </c>
      <c r="B603">
        <v>1.3193607300223274E-3</v>
      </c>
      <c r="C603">
        <v>-1.0461464472303993E-2</v>
      </c>
      <c r="D603">
        <v>1.3100185932348648E-2</v>
      </c>
      <c r="E603">
        <v>0.82539224150941126</v>
      </c>
    </row>
    <row r="604" spans="1:5" x14ac:dyDescent="0.35">
      <c r="A604" t="s">
        <v>1316</v>
      </c>
      <c r="B604">
        <v>3.5482052745003847E-3</v>
      </c>
      <c r="C604">
        <v>-9.27060033701127E-3</v>
      </c>
      <c r="D604">
        <v>1.6367010886012039E-2</v>
      </c>
      <c r="E604">
        <v>0.58569483045719584</v>
      </c>
    </row>
    <row r="605" spans="1:5" x14ac:dyDescent="0.35">
      <c r="A605" t="s">
        <v>1317</v>
      </c>
      <c r="B605">
        <v>1.4850061542602819E-3</v>
      </c>
      <c r="C605">
        <v>-1.0445636649692591E-2</v>
      </c>
      <c r="D605">
        <v>1.3415648958213155E-2</v>
      </c>
      <c r="E605">
        <v>0.8063083689026459</v>
      </c>
    </row>
    <row r="606" spans="1:5" x14ac:dyDescent="0.35">
      <c r="A606" t="s">
        <v>1318</v>
      </c>
      <c r="B606">
        <v>-1.3763902198354655E-3</v>
      </c>
      <c r="C606">
        <v>-1.1895921191258704E-2</v>
      </c>
      <c r="D606">
        <v>9.1431407515877722E-3</v>
      </c>
      <c r="E606">
        <v>0.79660746281251749</v>
      </c>
    </row>
    <row r="607" spans="1:5" x14ac:dyDescent="0.35">
      <c r="A607" t="s">
        <v>1319</v>
      </c>
      <c r="B607">
        <v>4.8641155915661411E-3</v>
      </c>
      <c r="C607">
        <v>-8.6568063586023453E-3</v>
      </c>
      <c r="D607">
        <v>1.8385037541734626E-2</v>
      </c>
      <c r="E607">
        <v>0.47879415531706082</v>
      </c>
    </row>
    <row r="608" spans="1:5" x14ac:dyDescent="0.35">
      <c r="A608" t="s">
        <v>1320</v>
      </c>
      <c r="B608">
        <v>7.6234126607137367E-3</v>
      </c>
      <c r="C608">
        <v>-4.7039553603938234E-3</v>
      </c>
      <c r="D608">
        <v>1.9950780681821295E-2</v>
      </c>
      <c r="E608">
        <v>0.22402274458928037</v>
      </c>
    </row>
    <row r="609" spans="1:5" x14ac:dyDescent="0.35">
      <c r="A609" t="s">
        <v>1321</v>
      </c>
      <c r="B609">
        <v>-1.3285865722337602E-3</v>
      </c>
      <c r="C609">
        <v>-1.2544881660858407E-2</v>
      </c>
      <c r="D609">
        <v>9.8877085163908869E-3</v>
      </c>
      <c r="E609">
        <v>0.8154994698261292</v>
      </c>
    </row>
    <row r="610" spans="1:5" x14ac:dyDescent="0.35">
      <c r="A610" t="s">
        <v>1322</v>
      </c>
      <c r="B610">
        <v>2.148270647290642E-3</v>
      </c>
      <c r="C610">
        <v>-1.0408268162011158E-2</v>
      </c>
      <c r="D610">
        <v>1.4704809456592442E-2</v>
      </c>
      <c r="E610">
        <v>0.73611764397085522</v>
      </c>
    </row>
    <row r="611" spans="1:5" x14ac:dyDescent="0.35">
      <c r="A611" t="s">
        <v>1323</v>
      </c>
      <c r="B611">
        <v>-1.3351545352890987E-3</v>
      </c>
      <c r="C611">
        <v>-1.1886525380172033E-2</v>
      </c>
      <c r="D611">
        <v>9.2162163095938342E-3</v>
      </c>
      <c r="E611">
        <v>0.80315549366188865</v>
      </c>
    </row>
    <row r="612" spans="1:5" x14ac:dyDescent="0.35">
      <c r="A612" t="s">
        <v>1324</v>
      </c>
      <c r="B612">
        <v>5.0221112067147383E-3</v>
      </c>
      <c r="C612">
        <v>-6.7547211545511774E-3</v>
      </c>
      <c r="D612">
        <v>1.6798943567980652E-2</v>
      </c>
      <c r="E612">
        <v>0.40129224420676435</v>
      </c>
    </row>
    <row r="613" spans="1:5" x14ac:dyDescent="0.35">
      <c r="A613" t="s">
        <v>1325</v>
      </c>
      <c r="B613">
        <v>1.4854080899716559E-3</v>
      </c>
      <c r="C613">
        <v>-1.0564642560338108E-2</v>
      </c>
      <c r="D613">
        <v>1.353545874028142E-2</v>
      </c>
      <c r="E613">
        <v>0.80813893217295174</v>
      </c>
    </row>
    <row r="614" spans="1:5" x14ac:dyDescent="0.35">
      <c r="A614" t="s">
        <v>1326</v>
      </c>
      <c r="B614">
        <v>-2.3815958320937227E-3</v>
      </c>
      <c r="C614">
        <v>-1.3585397690925307E-2</v>
      </c>
      <c r="D614">
        <v>8.8222060267378628E-3</v>
      </c>
      <c r="E614">
        <v>0.67545404739512938</v>
      </c>
    </row>
    <row r="615" spans="1:5" x14ac:dyDescent="0.35">
      <c r="A615" t="s">
        <v>1327</v>
      </c>
      <c r="B615">
        <v>-2.9100157359754002E-3</v>
      </c>
      <c r="C615">
        <v>-1.4150112944538931E-2</v>
      </c>
      <c r="D615">
        <v>8.3300814725881297E-3</v>
      </c>
      <c r="E615">
        <v>0.61015023528326484</v>
      </c>
    </row>
    <row r="616" spans="1:5" x14ac:dyDescent="0.35">
      <c r="A616" t="s">
        <v>1328</v>
      </c>
      <c r="B616">
        <v>3.9201361295379397E-3</v>
      </c>
      <c r="C616">
        <v>-7.2885391053239502E-3</v>
      </c>
      <c r="D616">
        <v>1.5128811364399829E-2</v>
      </c>
      <c r="E616">
        <v>0.49109430742212079</v>
      </c>
    </row>
    <row r="617" spans="1:5" x14ac:dyDescent="0.35">
      <c r="A617" t="s">
        <v>1329</v>
      </c>
      <c r="B617">
        <v>1.7006499241784471E-3</v>
      </c>
      <c r="C617">
        <v>-1.0426683705217109E-2</v>
      </c>
      <c r="D617">
        <v>1.3827983553574005E-2</v>
      </c>
      <c r="E617">
        <v>0.78236657944412613</v>
      </c>
    </row>
    <row r="618" spans="1:5" x14ac:dyDescent="0.35">
      <c r="A618" t="s">
        <v>1330</v>
      </c>
      <c r="B618">
        <v>-2.9363308933462863E-4</v>
      </c>
      <c r="C618">
        <v>-1.2839208165673528E-2</v>
      </c>
      <c r="D618">
        <v>1.2251941987004272E-2</v>
      </c>
      <c r="E618">
        <v>0.96322313563116713</v>
      </c>
    </row>
    <row r="619" spans="1:5" x14ac:dyDescent="0.35">
      <c r="A619" t="s">
        <v>1331</v>
      </c>
      <c r="B619">
        <v>5.7106281034107018E-4</v>
      </c>
      <c r="C619">
        <v>-1.1415777930402696E-2</v>
      </c>
      <c r="D619">
        <v>1.2557903551084838E-2</v>
      </c>
      <c r="E619">
        <v>0.92522572354323163</v>
      </c>
    </row>
    <row r="620" spans="1:5" x14ac:dyDescent="0.35">
      <c r="A620" t="s">
        <v>1332</v>
      </c>
      <c r="B620">
        <v>4.7940937290242352E-3</v>
      </c>
      <c r="C620">
        <v>-8.5783069551500814E-3</v>
      </c>
      <c r="D620">
        <v>1.8166494413198554E-2</v>
      </c>
      <c r="E620">
        <v>0.48031009417811366</v>
      </c>
    </row>
    <row r="621" spans="1:5" x14ac:dyDescent="0.35">
      <c r="A621" t="s">
        <v>1333</v>
      </c>
      <c r="B621">
        <v>1.281607916445418E-3</v>
      </c>
      <c r="C621">
        <v>-1.2798287952465822E-2</v>
      </c>
      <c r="D621">
        <v>1.5361503785356658E-2</v>
      </c>
      <c r="E621">
        <v>0.85769172388069781</v>
      </c>
    </row>
    <row r="622" spans="1:5" x14ac:dyDescent="0.35">
      <c r="A622" t="s">
        <v>1334</v>
      </c>
      <c r="B622">
        <v>1.9653487160845888E-3</v>
      </c>
      <c r="C622">
        <v>-1.1847354846547864E-2</v>
      </c>
      <c r="D622">
        <v>1.577805227871704E-2</v>
      </c>
      <c r="E622">
        <v>0.7792633553830397</v>
      </c>
    </row>
    <row r="623" spans="1:5" x14ac:dyDescent="0.35">
      <c r="A623" t="s">
        <v>1335</v>
      </c>
      <c r="B623">
        <v>1.2661407202351996E-2</v>
      </c>
      <c r="C623">
        <v>-1.1442014804567795E-3</v>
      </c>
      <c r="D623">
        <v>2.6467015885160771E-2</v>
      </c>
      <c r="E623">
        <v>7.2022155441606117E-2</v>
      </c>
    </row>
    <row r="624" spans="1:5" x14ac:dyDescent="0.35">
      <c r="A624" t="s">
        <v>1336</v>
      </c>
      <c r="B624">
        <v>-1.6776777776741714E-3</v>
      </c>
      <c r="C624">
        <v>-1.3551541469363524E-2</v>
      </c>
      <c r="D624">
        <v>1.0196185914015183E-2</v>
      </c>
      <c r="E624">
        <v>0.78076546796042756</v>
      </c>
    </row>
    <row r="625" spans="1:5" x14ac:dyDescent="0.35">
      <c r="A625" t="s">
        <v>1337</v>
      </c>
      <c r="B625">
        <v>3.3533724144711994E-3</v>
      </c>
      <c r="C625">
        <v>-9.3381667766791795E-3</v>
      </c>
      <c r="D625">
        <v>1.6044911605621579E-2</v>
      </c>
      <c r="E625">
        <v>0.60282756962369632</v>
      </c>
    </row>
    <row r="626" spans="1:5" x14ac:dyDescent="0.35">
      <c r="A626" t="s">
        <v>1338</v>
      </c>
      <c r="B626">
        <v>-7.0078776634386231E-4</v>
      </c>
      <c r="C626">
        <v>-1.2816329773729273E-2</v>
      </c>
      <c r="D626">
        <v>1.1414754241041547E-2</v>
      </c>
      <c r="E626">
        <v>0.90927802557134796</v>
      </c>
    </row>
    <row r="627" spans="1:5" x14ac:dyDescent="0.35">
      <c r="A627" t="s">
        <v>1339</v>
      </c>
      <c r="B627">
        <v>-5.7605554912712829E-3</v>
      </c>
      <c r="C627">
        <v>-1.9270967433043299E-2</v>
      </c>
      <c r="D627">
        <v>7.7498564505007334E-3</v>
      </c>
      <c r="E627">
        <v>0.40135940110805557</v>
      </c>
    </row>
    <row r="628" spans="1:5" x14ac:dyDescent="0.35">
      <c r="A628" t="s">
        <v>1340</v>
      </c>
      <c r="B628">
        <v>-8.4613962752862395E-3</v>
      </c>
      <c r="C628">
        <v>-2.0149509165037126E-2</v>
      </c>
      <c r="D628">
        <v>3.2267166144646451E-3</v>
      </c>
      <c r="E628">
        <v>0.15492990103065582</v>
      </c>
    </row>
    <row r="629" spans="1:5" x14ac:dyDescent="0.35">
      <c r="A629" t="s">
        <v>1341</v>
      </c>
      <c r="B629">
        <v>-7.2626038522621301E-3</v>
      </c>
      <c r="C629">
        <v>-2.0188882479901811E-2</v>
      </c>
      <c r="D629">
        <v>5.6636747753775526E-3</v>
      </c>
      <c r="E629">
        <v>0.26913237200595402</v>
      </c>
    </row>
    <row r="630" spans="1:5" x14ac:dyDescent="0.35">
      <c r="A630" t="s">
        <v>1342</v>
      </c>
      <c r="B630">
        <v>3.8275365434421523E-3</v>
      </c>
      <c r="C630">
        <v>-7.7030482867556666E-3</v>
      </c>
      <c r="D630">
        <v>1.535812137363997E-2</v>
      </c>
      <c r="E630">
        <v>0.5133850676408287</v>
      </c>
    </row>
    <row r="631" spans="1:5" x14ac:dyDescent="0.35">
      <c r="A631" t="s">
        <v>1343</v>
      </c>
      <c r="B631">
        <v>-6.7227451798814323E-3</v>
      </c>
      <c r="C631">
        <v>-1.8931487495816419E-2</v>
      </c>
      <c r="D631">
        <v>5.4859971360535558E-3</v>
      </c>
      <c r="E631">
        <v>0.27876058013229299</v>
      </c>
    </row>
    <row r="632" spans="1:5" x14ac:dyDescent="0.35">
      <c r="A632" t="s">
        <v>1344</v>
      </c>
      <c r="B632">
        <v>3.5452719315896635E-4</v>
      </c>
      <c r="C632">
        <v>-1.2569671272996116E-2</v>
      </c>
      <c r="D632">
        <v>1.3278725659314049E-2</v>
      </c>
      <c r="E632">
        <v>0.95690287725485079</v>
      </c>
    </row>
    <row r="633" spans="1:5" x14ac:dyDescent="0.35">
      <c r="A633" t="s">
        <v>1345</v>
      </c>
      <c r="B633">
        <v>-5.3049029449239032E-3</v>
      </c>
      <c r="C633">
        <v>-1.9300867112607794E-2</v>
      </c>
      <c r="D633">
        <v>8.6910612227599875E-3</v>
      </c>
      <c r="E633">
        <v>0.45557528332419528</v>
      </c>
    </row>
    <row r="634" spans="1:5" x14ac:dyDescent="0.35">
      <c r="A634" t="s">
        <v>1346</v>
      </c>
      <c r="B634">
        <v>-8.3813335178859541E-3</v>
      </c>
      <c r="C634">
        <v>-2.0118776422449483E-2</v>
      </c>
      <c r="D634">
        <v>3.3561093866775749E-3</v>
      </c>
      <c r="E634">
        <v>0.16060058234176253</v>
      </c>
    </row>
    <row r="635" spans="1:5" x14ac:dyDescent="0.35">
      <c r="A635" t="s">
        <v>1347</v>
      </c>
      <c r="B635">
        <v>-8.3325129894132721E-3</v>
      </c>
      <c r="C635">
        <v>-2.0347723490433997E-2</v>
      </c>
      <c r="D635">
        <v>3.6826975116074547E-3</v>
      </c>
      <c r="E635">
        <v>0.17293377954511988</v>
      </c>
    </row>
    <row r="636" spans="1:5" x14ac:dyDescent="0.35">
      <c r="A636" t="s">
        <v>1348</v>
      </c>
      <c r="B636">
        <v>-1.9273001172961731E-3</v>
      </c>
      <c r="C636">
        <v>-1.3928889810895182E-2</v>
      </c>
      <c r="D636">
        <v>1.0074289576302837E-2</v>
      </c>
      <c r="E636">
        <v>0.75175890320810157</v>
      </c>
    </row>
    <row r="637" spans="1:5" x14ac:dyDescent="0.35">
      <c r="A637" t="s">
        <v>1349</v>
      </c>
      <c r="B637">
        <v>-7.7349102015941721E-3</v>
      </c>
      <c r="C637">
        <v>-1.9418896986612082E-2</v>
      </c>
      <c r="D637">
        <v>3.9490765834237383E-3</v>
      </c>
      <c r="E637">
        <v>0.19317493558092258</v>
      </c>
    </row>
    <row r="638" spans="1:5" x14ac:dyDescent="0.35">
      <c r="A638" t="s">
        <v>1350</v>
      </c>
      <c r="B638">
        <v>-3.9457410346485306E-3</v>
      </c>
      <c r="C638">
        <v>-1.5986282195900248E-2</v>
      </c>
      <c r="D638">
        <v>8.094800126603189E-3</v>
      </c>
      <c r="E638">
        <v>0.51877591385353772</v>
      </c>
    </row>
    <row r="639" spans="1:5" x14ac:dyDescent="0.35">
      <c r="A639" t="s">
        <v>1351</v>
      </c>
      <c r="B639">
        <v>-5.3094408169070979E-3</v>
      </c>
      <c r="C639">
        <v>-1.6493240012597429E-2</v>
      </c>
      <c r="D639">
        <v>5.8743583787832336E-3</v>
      </c>
      <c r="E639">
        <v>0.35021230882282839</v>
      </c>
    </row>
    <row r="640" spans="1:5" x14ac:dyDescent="0.35">
      <c r="A640" t="s">
        <v>1352</v>
      </c>
      <c r="B640">
        <v>-8.5245850629038294E-4</v>
      </c>
      <c r="C640">
        <v>-1.1994889317964889E-2</v>
      </c>
      <c r="D640">
        <v>1.0289972305384122E-2</v>
      </c>
      <c r="E640">
        <v>0.88020081609272038</v>
      </c>
    </row>
    <row r="641" spans="1:5" x14ac:dyDescent="0.35">
      <c r="A641" t="s">
        <v>1353</v>
      </c>
      <c r="B641">
        <v>-5.4049375523837866E-3</v>
      </c>
      <c r="C641">
        <v>-1.7238401000016279E-2</v>
      </c>
      <c r="D641">
        <v>6.4285258952487059E-3</v>
      </c>
      <c r="E641">
        <v>0.36873355287948051</v>
      </c>
    </row>
    <row r="642" spans="1:5" x14ac:dyDescent="0.35">
      <c r="A642" t="s">
        <v>1354</v>
      </c>
      <c r="B642">
        <v>3.1463030258417174E-4</v>
      </c>
      <c r="C642">
        <v>-1.540013786555936E-2</v>
      </c>
      <c r="D642">
        <v>1.6029398470727704E-2</v>
      </c>
      <c r="E642">
        <v>0.96853741155881368</v>
      </c>
    </row>
    <row r="643" spans="1:5" x14ac:dyDescent="0.35">
      <c r="A643" t="s">
        <v>1355</v>
      </c>
      <c r="B643">
        <v>1.3808641383163508E-2</v>
      </c>
      <c r="C643">
        <v>6.413663878180962E-4</v>
      </c>
      <c r="D643">
        <v>2.6975916378508921E-2</v>
      </c>
      <c r="E643">
        <v>3.9937933096232892E-2</v>
      </c>
    </row>
    <row r="644" spans="1:5" x14ac:dyDescent="0.35">
      <c r="A644" t="s">
        <v>1356</v>
      </c>
      <c r="B644">
        <v>-9.2682608958060504E-4</v>
      </c>
      <c r="C644">
        <v>-1.5158537523032221E-2</v>
      </c>
      <c r="D644">
        <v>1.330488534387101E-2</v>
      </c>
      <c r="E644">
        <v>0.89791618155645292</v>
      </c>
    </row>
    <row r="645" spans="1:5" x14ac:dyDescent="0.35">
      <c r="A645" t="s">
        <v>1357</v>
      </c>
      <c r="B645">
        <v>7.499346690158533E-4</v>
      </c>
      <c r="C645">
        <v>-1.3842763698261373E-2</v>
      </c>
      <c r="D645">
        <v>1.5342633036293081E-2</v>
      </c>
      <c r="E645">
        <v>0.91935900601461151</v>
      </c>
    </row>
    <row r="646" spans="1:5" x14ac:dyDescent="0.35">
      <c r="A646" t="s">
        <v>1358</v>
      </c>
      <c r="B646">
        <v>-6.0844910209722249E-3</v>
      </c>
      <c r="C646">
        <v>-1.9388780648329162E-2</v>
      </c>
      <c r="D646">
        <v>7.2197986063847128E-3</v>
      </c>
      <c r="E646">
        <v>0.36812424234866259</v>
      </c>
    </row>
    <row r="647" spans="1:5" x14ac:dyDescent="0.35">
      <c r="A647" t="s">
        <v>1359</v>
      </c>
      <c r="B647">
        <v>-4.8008102459476286E-3</v>
      </c>
      <c r="C647">
        <v>-1.7473838604384815E-2</v>
      </c>
      <c r="D647">
        <v>7.8722181124895561E-3</v>
      </c>
      <c r="E647">
        <v>0.4558244455281335</v>
      </c>
    </row>
    <row r="648" spans="1:5" x14ac:dyDescent="0.35">
      <c r="A648" t="s">
        <v>1360</v>
      </c>
      <c r="B648">
        <v>-4.8008102459476286E-3</v>
      </c>
      <c r="C648">
        <v>-1.7473838604384815E-2</v>
      </c>
      <c r="D648">
        <v>7.8722181124895561E-3</v>
      </c>
      <c r="E648">
        <v>0.4558244455281335</v>
      </c>
    </row>
    <row r="649" spans="1:5" x14ac:dyDescent="0.35">
      <c r="A649" t="s">
        <v>1361</v>
      </c>
      <c r="B649">
        <v>-5.3792839511373741E-3</v>
      </c>
      <c r="C649">
        <v>-1.899692625122331E-2</v>
      </c>
      <c r="D649">
        <v>8.2383583489485605E-3</v>
      </c>
      <c r="E649">
        <v>0.43681378135748639</v>
      </c>
    </row>
    <row r="650" spans="1:5" x14ac:dyDescent="0.35">
      <c r="A650" t="s">
        <v>1362</v>
      </c>
      <c r="B650">
        <v>3.3823764393393851E-3</v>
      </c>
      <c r="C650">
        <v>-1.151785662628094E-2</v>
      </c>
      <c r="D650">
        <v>1.8282609504959711E-2</v>
      </c>
      <c r="E650">
        <v>0.6548148845417936</v>
      </c>
    </row>
    <row r="651" spans="1:5" x14ac:dyDescent="0.35">
      <c r="A651" t="s">
        <v>1363</v>
      </c>
      <c r="B651">
        <v>-1.2610883937508305E-2</v>
      </c>
      <c r="C651">
        <v>-2.6596120040559973E-2</v>
      </c>
      <c r="D651">
        <v>1.3743521655433626E-3</v>
      </c>
      <c r="E651">
        <v>7.6887524293706183E-2</v>
      </c>
    </row>
    <row r="652" spans="1:5" x14ac:dyDescent="0.35">
      <c r="A652" t="s">
        <v>1364</v>
      </c>
      <c r="B652">
        <v>5.3299806798819962E-4</v>
      </c>
      <c r="C652">
        <v>-1.3624998743998962E-2</v>
      </c>
      <c r="D652">
        <v>1.4690994879975362E-2</v>
      </c>
      <c r="E652">
        <v>0.94087950890182825</v>
      </c>
    </row>
    <row r="653" spans="1:5" x14ac:dyDescent="0.35">
      <c r="A653" t="s">
        <v>1365</v>
      </c>
      <c r="B653">
        <v>-1.4004321137453979E-2</v>
      </c>
      <c r="C653">
        <v>-2.7658169640758599E-2</v>
      </c>
      <c r="D653">
        <v>-3.50472634149359E-4</v>
      </c>
      <c r="E653">
        <v>4.4458506691820256E-2</v>
      </c>
    </row>
    <row r="654" spans="1:5" x14ac:dyDescent="0.35">
      <c r="A654" t="s">
        <v>1366</v>
      </c>
      <c r="B654">
        <v>9.895769657150149E-3</v>
      </c>
      <c r="C654">
        <v>-3.1783698525880508E-3</v>
      </c>
      <c r="D654">
        <v>2.2969909166888347E-2</v>
      </c>
      <c r="E654">
        <v>0.13708698224358484</v>
      </c>
    </row>
    <row r="655" spans="1:5" x14ac:dyDescent="0.35">
      <c r="A655" t="s">
        <v>1367</v>
      </c>
      <c r="B655">
        <v>-2.2447246592030637E-2</v>
      </c>
      <c r="C655">
        <v>-3.6392049718200009E-2</v>
      </c>
      <c r="D655">
        <v>-8.5024434658612681E-3</v>
      </c>
      <c r="E655">
        <v>1.7486235312647838E-3</v>
      </c>
    </row>
    <row r="656" spans="1:5" x14ac:dyDescent="0.35">
      <c r="A656" t="s">
        <v>1368</v>
      </c>
      <c r="B656">
        <v>-7.493748280165532E-3</v>
      </c>
      <c r="C656">
        <v>-1.9677185464110659E-2</v>
      </c>
      <c r="D656">
        <v>4.6896889037795963E-3</v>
      </c>
      <c r="E656">
        <v>0.22652253118013149</v>
      </c>
    </row>
    <row r="657" spans="1:5" x14ac:dyDescent="0.35">
      <c r="A657" t="s">
        <v>1369</v>
      </c>
      <c r="B657">
        <v>-1.3554231473864965E-2</v>
      </c>
      <c r="C657">
        <v>-2.7415796031331034E-2</v>
      </c>
      <c r="D657">
        <v>3.0733308360110338E-4</v>
      </c>
      <c r="E657">
        <v>5.5246063914829079E-2</v>
      </c>
    </row>
    <row r="658" spans="1:5" x14ac:dyDescent="0.35">
      <c r="A658" t="s">
        <v>1370</v>
      </c>
      <c r="B658">
        <v>-1.6940825513927695E-2</v>
      </c>
      <c r="C658">
        <v>-3.1250026471622526E-2</v>
      </c>
      <c r="D658">
        <v>-2.6316245562328627E-3</v>
      </c>
      <c r="E658">
        <v>2.057435870876612E-2</v>
      </c>
    </row>
    <row r="659" spans="1:5" x14ac:dyDescent="0.35">
      <c r="A659" t="s">
        <v>1371</v>
      </c>
      <c r="B659">
        <v>-1.8961194748515646E-2</v>
      </c>
      <c r="C659">
        <v>-3.0927750096238008E-2</v>
      </c>
      <c r="D659">
        <v>-6.9946394007932861E-3</v>
      </c>
      <c r="E659">
        <v>2.0552782407691466E-3</v>
      </c>
    </row>
    <row r="660" spans="1:5" x14ac:dyDescent="0.35">
      <c r="A660" t="s">
        <v>1372</v>
      </c>
      <c r="B660">
        <v>-1.1212343666776519E-2</v>
      </c>
      <c r="C660">
        <v>-2.4495071842356653E-2</v>
      </c>
      <c r="D660">
        <v>2.0703845088036153E-3</v>
      </c>
      <c r="E660">
        <v>9.7541832416772375E-2</v>
      </c>
    </row>
    <row r="661" spans="1:5" x14ac:dyDescent="0.35">
      <c r="A661" t="s">
        <v>1373</v>
      </c>
      <c r="B661">
        <v>-1.4955630404720775E-2</v>
      </c>
      <c r="C661">
        <v>-2.8007837334406437E-2</v>
      </c>
      <c r="D661">
        <v>-1.9034234750351132E-3</v>
      </c>
      <c r="E661">
        <v>2.4946685673858309E-2</v>
      </c>
    </row>
    <row r="662" spans="1:5" x14ac:dyDescent="0.35">
      <c r="A662" t="s">
        <v>1374</v>
      </c>
      <c r="B662">
        <v>-1.7963353897637577E-2</v>
      </c>
      <c r="C662">
        <v>-3.0845884229062523E-2</v>
      </c>
      <c r="D662">
        <v>-5.0808235662126288E-3</v>
      </c>
      <c r="E662">
        <v>6.5286255724176876E-3</v>
      </c>
    </row>
    <row r="663" spans="1:5" x14ac:dyDescent="0.35">
      <c r="A663" t="s">
        <v>1375</v>
      </c>
      <c r="B663">
        <v>-8.9020416580119551E-3</v>
      </c>
      <c r="C663">
        <v>-2.0230405798271438E-2</v>
      </c>
      <c r="D663">
        <v>2.4263224822475282E-3</v>
      </c>
      <c r="E663">
        <v>0.1227859626543587</v>
      </c>
    </row>
    <row r="664" spans="1:5" x14ac:dyDescent="0.35">
      <c r="A664" t="s">
        <v>1376</v>
      </c>
      <c r="B664">
        <v>-3.5822414624173174E-3</v>
      </c>
      <c r="C664">
        <v>-1.447806964839835E-2</v>
      </c>
      <c r="D664">
        <v>7.3135867235637145E-3</v>
      </c>
      <c r="E664">
        <v>0.51741684131525556</v>
      </c>
    </row>
    <row r="665" spans="1:5" x14ac:dyDescent="0.35">
      <c r="A665" t="s">
        <v>1377</v>
      </c>
      <c r="B665">
        <v>3.819822191707639E-3</v>
      </c>
      <c r="C665">
        <v>-9.2728617817837283E-3</v>
      </c>
      <c r="D665">
        <v>1.6912506165199008E-2</v>
      </c>
      <c r="E665">
        <v>0.56562173698285634</v>
      </c>
    </row>
    <row r="666" spans="1:5" x14ac:dyDescent="0.35">
      <c r="A666" t="s">
        <v>1378</v>
      </c>
      <c r="B666">
        <v>-9.9815397505056535E-3</v>
      </c>
      <c r="C666">
        <v>-2.2236269156806251E-2</v>
      </c>
      <c r="D666">
        <v>2.2731896557949445E-3</v>
      </c>
      <c r="E666">
        <v>0.10978882528336407</v>
      </c>
    </row>
    <row r="667" spans="1:5" x14ac:dyDescent="0.35">
      <c r="A667" t="s">
        <v>1379</v>
      </c>
      <c r="B667">
        <v>-8.4564556150305717E-4</v>
      </c>
      <c r="C667">
        <v>-1.5366243318396261E-2</v>
      </c>
      <c r="D667">
        <v>1.3674952195390147E-2</v>
      </c>
      <c r="E667">
        <v>0.90866026904889741</v>
      </c>
    </row>
    <row r="668" spans="1:5" x14ac:dyDescent="0.35">
      <c r="A668" t="s">
        <v>1380</v>
      </c>
      <c r="B668">
        <v>-7.2655581724174632E-3</v>
      </c>
      <c r="C668">
        <v>-2.1038240859661318E-2</v>
      </c>
      <c r="D668">
        <v>6.507124514826392E-3</v>
      </c>
      <c r="E668">
        <v>0.29937603782411359</v>
      </c>
    </row>
    <row r="669" spans="1:5" x14ac:dyDescent="0.35">
      <c r="A669" t="s">
        <v>1381</v>
      </c>
      <c r="B669">
        <v>-5.1970802814489125E-3</v>
      </c>
      <c r="C669">
        <v>-1.9112988032040083E-2</v>
      </c>
      <c r="D669">
        <v>8.7188274691422582E-3</v>
      </c>
      <c r="E669">
        <v>0.46221278556471757</v>
      </c>
    </row>
    <row r="670" spans="1:5" x14ac:dyDescent="0.35">
      <c r="A670" t="s">
        <v>1382</v>
      </c>
      <c r="B670">
        <v>5.0169232338644325E-3</v>
      </c>
      <c r="C670">
        <v>-9.1819465987859894E-3</v>
      </c>
      <c r="D670">
        <v>1.9215793066514854E-2</v>
      </c>
      <c r="E670">
        <v>0.48666002517193696</v>
      </c>
    </row>
    <row r="671" spans="1:5" x14ac:dyDescent="0.35">
      <c r="A671" t="s">
        <v>1383</v>
      </c>
      <c r="B671">
        <v>5.7194221850427954E-3</v>
      </c>
      <c r="C671">
        <v>-7.0157742414068709E-3</v>
      </c>
      <c r="D671">
        <v>1.845461861149246E-2</v>
      </c>
      <c r="E671">
        <v>0.37678711830711387</v>
      </c>
    </row>
    <row r="672" spans="1:5" x14ac:dyDescent="0.35">
      <c r="A672" t="s">
        <v>1384</v>
      </c>
      <c r="B672">
        <v>6.1809398655889771E-3</v>
      </c>
      <c r="C672">
        <v>-8.4670325995973312E-3</v>
      </c>
      <c r="D672">
        <v>2.0828912330775287E-2</v>
      </c>
      <c r="E672">
        <v>0.40624175351482072</v>
      </c>
    </row>
    <row r="673" spans="1:5" x14ac:dyDescent="0.35">
      <c r="A673" t="s">
        <v>1385</v>
      </c>
      <c r="B673">
        <v>5.2586852627768202E-3</v>
      </c>
      <c r="C673">
        <v>-8.6825016216557239E-3</v>
      </c>
      <c r="D673">
        <v>1.9199872147209363E-2</v>
      </c>
      <c r="E673">
        <v>0.45774607888652463</v>
      </c>
    </row>
    <row r="674" spans="1:5" x14ac:dyDescent="0.35">
      <c r="A674" t="s">
        <v>1386</v>
      </c>
      <c r="B674">
        <v>4.812890258531944E-4</v>
      </c>
      <c r="C674">
        <v>-1.3681888689740839E-2</v>
      </c>
      <c r="D674">
        <v>1.4644466741447227E-2</v>
      </c>
      <c r="E674">
        <v>0.94662550948956459</v>
      </c>
    </row>
    <row r="675" spans="1:5" x14ac:dyDescent="0.35">
      <c r="A675" t="s">
        <v>1387</v>
      </c>
      <c r="B675">
        <v>-6.2552747091818468E-3</v>
      </c>
      <c r="C675">
        <v>-1.7951058178620707E-2</v>
      </c>
      <c r="D675">
        <v>5.4405087602570155E-3</v>
      </c>
      <c r="E675">
        <v>0.29275991580242122</v>
      </c>
    </row>
    <row r="676" spans="1:5" x14ac:dyDescent="0.35">
      <c r="A676" t="s">
        <v>1388</v>
      </c>
      <c r="B676">
        <v>-1.3421243963636625E-3</v>
      </c>
      <c r="C676">
        <v>-1.5297449540035712E-2</v>
      </c>
      <c r="D676">
        <v>1.2613200747308387E-2</v>
      </c>
      <c r="E676">
        <v>0.84973578387181159</v>
      </c>
    </row>
    <row r="677" spans="1:5" x14ac:dyDescent="0.35">
      <c r="A677" t="s">
        <v>1389</v>
      </c>
      <c r="B677">
        <v>-8.4626067923744917E-3</v>
      </c>
      <c r="C677">
        <v>-2.0274794859448879E-2</v>
      </c>
      <c r="D677">
        <v>3.3495812746998973E-3</v>
      </c>
      <c r="E677">
        <v>0.15922847590338254</v>
      </c>
    </row>
    <row r="678" spans="1:5" x14ac:dyDescent="0.35">
      <c r="A678" t="s">
        <v>1390</v>
      </c>
      <c r="B678">
        <v>-4.6837718489473332E-3</v>
      </c>
      <c r="C678">
        <v>-1.7549377256973652E-2</v>
      </c>
      <c r="D678">
        <v>8.181833559078984E-3</v>
      </c>
      <c r="E678">
        <v>0.47355308124459006</v>
      </c>
    </row>
    <row r="679" spans="1:5" x14ac:dyDescent="0.35">
      <c r="A679" t="s">
        <v>1391</v>
      </c>
      <c r="B679">
        <v>-5.9141006126062091E-3</v>
      </c>
      <c r="C679">
        <v>-1.8523725536143662E-2</v>
      </c>
      <c r="D679">
        <v>6.6955243109312421E-3</v>
      </c>
      <c r="E679">
        <v>0.35604381395281126</v>
      </c>
    </row>
    <row r="680" spans="1:5" x14ac:dyDescent="0.35">
      <c r="A680" t="s">
        <v>1392</v>
      </c>
      <c r="B680">
        <v>-3.9110843131506031E-3</v>
      </c>
      <c r="C680">
        <v>-1.6737253867871175E-2</v>
      </c>
      <c r="D680">
        <v>8.9150852415699686E-3</v>
      </c>
      <c r="E680">
        <v>0.54821561989348044</v>
      </c>
    </row>
    <row r="681" spans="1:5" x14ac:dyDescent="0.35">
      <c r="A681" t="s">
        <v>1393</v>
      </c>
      <c r="B681">
        <v>-7.9493459446260736E-3</v>
      </c>
      <c r="C681">
        <v>-1.9502600710747983E-2</v>
      </c>
      <c r="D681">
        <v>3.6039088214958361E-3</v>
      </c>
      <c r="E681">
        <v>0.17630909606583309</v>
      </c>
    </row>
    <row r="682" spans="1:5" x14ac:dyDescent="0.35">
      <c r="A682" t="s">
        <v>1394</v>
      </c>
      <c r="B682">
        <v>-7.2441967574068148E-3</v>
      </c>
      <c r="C682">
        <v>-1.971021358021639E-2</v>
      </c>
      <c r="D682">
        <v>5.2218200654027607E-3</v>
      </c>
      <c r="E682">
        <v>0.25310937025464852</v>
      </c>
    </row>
    <row r="683" spans="1:5" x14ac:dyDescent="0.35">
      <c r="A683" t="s">
        <v>1395</v>
      </c>
      <c r="B683">
        <v>-8.8347103511118436E-3</v>
      </c>
      <c r="C683">
        <v>-2.1341652431932701E-2</v>
      </c>
      <c r="D683">
        <v>3.6722317297090135E-3</v>
      </c>
      <c r="E683">
        <v>0.16512640519136609</v>
      </c>
    </row>
    <row r="684" spans="1:5" x14ac:dyDescent="0.35">
      <c r="A684" t="s">
        <v>1396</v>
      </c>
      <c r="B684">
        <v>-9.6569064930196874E-3</v>
      </c>
      <c r="C684">
        <v>-2.1472630718593025E-2</v>
      </c>
      <c r="D684">
        <v>2.1588177325536483E-3</v>
      </c>
      <c r="E684">
        <v>0.10858651166105943</v>
      </c>
    </row>
    <row r="685" spans="1:5" x14ac:dyDescent="0.35">
      <c r="A685" t="s">
        <v>1397</v>
      </c>
      <c r="B685">
        <v>-1.1221389399050822E-2</v>
      </c>
      <c r="C685">
        <v>-2.3262901872380611E-2</v>
      </c>
      <c r="D685">
        <v>8.2012307427896738E-4</v>
      </c>
      <c r="E685">
        <v>6.7594802140021018E-2</v>
      </c>
    </row>
    <row r="686" spans="1:5" x14ac:dyDescent="0.35">
      <c r="A686" t="s">
        <v>1398</v>
      </c>
      <c r="B686">
        <v>-4.4403329059190437E-3</v>
      </c>
      <c r="C686">
        <v>-1.5536063093652269E-2</v>
      </c>
      <c r="D686">
        <v>6.6553972818141809E-3</v>
      </c>
      <c r="E686">
        <v>0.4308564352553198</v>
      </c>
    </row>
    <row r="687" spans="1:5" x14ac:dyDescent="0.35">
      <c r="A687" t="s">
        <v>1399</v>
      </c>
      <c r="B687">
        <v>-1.1628384210737802E-2</v>
      </c>
      <c r="C687">
        <v>-2.248070355518153E-2</v>
      </c>
      <c r="D687">
        <v>-7.7606486629407459E-4</v>
      </c>
      <c r="E687">
        <v>3.5857076979362482E-2</v>
      </c>
    </row>
    <row r="688" spans="1:5" x14ac:dyDescent="0.35">
      <c r="A688" t="s">
        <v>1400</v>
      </c>
      <c r="B688">
        <v>5.8532883210377258E-3</v>
      </c>
      <c r="C688">
        <v>-7.8462474864595018E-3</v>
      </c>
      <c r="D688">
        <v>1.9552824128534953E-2</v>
      </c>
      <c r="E688">
        <v>0.40038704315103191</v>
      </c>
    </row>
    <row r="689" spans="1:5" x14ac:dyDescent="0.35">
      <c r="A689" t="s">
        <v>1401</v>
      </c>
      <c r="B689">
        <v>1.9614520933275127E-4</v>
      </c>
      <c r="C689">
        <v>-1.2389858066708372E-2</v>
      </c>
      <c r="D689">
        <v>1.2782148485373873E-2</v>
      </c>
      <c r="E689">
        <v>0.9755073107892116</v>
      </c>
    </row>
    <row r="690" spans="1:5" x14ac:dyDescent="0.35">
      <c r="A690" t="s">
        <v>1402</v>
      </c>
      <c r="B690">
        <v>-6.4632112132710128E-3</v>
      </c>
      <c r="C690">
        <v>-1.8039167474908562E-2</v>
      </c>
      <c r="D690">
        <v>5.1127450483665357E-3</v>
      </c>
      <c r="E690">
        <v>0.27213156443295877</v>
      </c>
    </row>
    <row r="691" spans="1:5" x14ac:dyDescent="0.35">
      <c r="A691" t="s">
        <v>1403</v>
      </c>
      <c r="B691">
        <v>2.3701901323126872E-3</v>
      </c>
      <c r="C691">
        <v>-1.0177443205318885E-2</v>
      </c>
      <c r="D691">
        <v>1.4917823469944257E-2</v>
      </c>
      <c r="E691">
        <v>0.70984589983519919</v>
      </c>
    </row>
    <row r="692" spans="1:5" x14ac:dyDescent="0.35">
      <c r="A692" t="s">
        <v>1404</v>
      </c>
      <c r="B692">
        <v>-9.5896296142350878E-4</v>
      </c>
      <c r="C692">
        <v>-1.3570791438014106E-2</v>
      </c>
      <c r="D692">
        <v>1.1652865515167088E-2</v>
      </c>
      <c r="E692">
        <v>0.88092940530775832</v>
      </c>
    </row>
    <row r="693" spans="1:5" x14ac:dyDescent="0.35">
      <c r="A693" t="s">
        <v>1405</v>
      </c>
      <c r="B693">
        <v>-9.8194806296386435E-7</v>
      </c>
      <c r="C693">
        <v>-1.1307767381525899E-2</v>
      </c>
      <c r="D693">
        <v>1.1305803485399972E-2</v>
      </c>
      <c r="E693">
        <v>0.99986348991377094</v>
      </c>
    </row>
    <row r="694" spans="1:5" x14ac:dyDescent="0.35">
      <c r="A694" t="s">
        <v>1406</v>
      </c>
      <c r="B694">
        <v>-1.4061884412579021E-2</v>
      </c>
      <c r="C694">
        <v>-2.6903805543404331E-2</v>
      </c>
      <c r="D694">
        <v>-1.2199632817537134E-3</v>
      </c>
      <c r="E694">
        <v>3.2033650608496077E-2</v>
      </c>
    </row>
    <row r="695" spans="1:5" x14ac:dyDescent="0.35">
      <c r="A695" t="s">
        <v>1407</v>
      </c>
      <c r="B695">
        <v>-1.0515187607892575E-2</v>
      </c>
      <c r="C695">
        <v>-2.2118446423955405E-2</v>
      </c>
      <c r="D695">
        <v>1.0880712081702548E-3</v>
      </c>
      <c r="E695">
        <v>7.5438338678599476E-2</v>
      </c>
    </row>
    <row r="696" spans="1:5" x14ac:dyDescent="0.35">
      <c r="A696" t="s">
        <v>1408</v>
      </c>
      <c r="B696">
        <v>-1.0515187607892575E-2</v>
      </c>
      <c r="C696">
        <v>-2.2118446423955405E-2</v>
      </c>
      <c r="D696">
        <v>1.0880712081702548E-3</v>
      </c>
      <c r="E696">
        <v>7.5438338678599476E-2</v>
      </c>
    </row>
    <row r="697" spans="1:5" x14ac:dyDescent="0.35">
      <c r="A697" t="s">
        <v>1409</v>
      </c>
      <c r="B697">
        <v>-1.0142888933513082E-2</v>
      </c>
      <c r="C697">
        <v>-2.2417755125057795E-2</v>
      </c>
      <c r="D697">
        <v>2.131977258031631E-3</v>
      </c>
      <c r="E697">
        <v>0.10476774674876391</v>
      </c>
    </row>
    <row r="698" spans="1:5" x14ac:dyDescent="0.35">
      <c r="A698" t="s">
        <v>1410</v>
      </c>
      <c r="B698">
        <v>-4.695450585793107E-3</v>
      </c>
      <c r="C698">
        <v>-1.719880678581175E-2</v>
      </c>
      <c r="D698">
        <v>7.8079056142255354E-3</v>
      </c>
      <c r="E698">
        <v>0.45973635443820327</v>
      </c>
    </row>
    <row r="699" spans="1:5" x14ac:dyDescent="0.35">
      <c r="A699" t="s">
        <v>1411</v>
      </c>
      <c r="B699">
        <v>2.2901310946418126E-3</v>
      </c>
      <c r="C699">
        <v>-1.3655641018926332E-2</v>
      </c>
      <c r="D699">
        <v>1.8235903208209957E-2</v>
      </c>
      <c r="E699">
        <v>0.77724808610550544</v>
      </c>
    </row>
    <row r="700" spans="1:5" x14ac:dyDescent="0.35">
      <c r="A700" t="s">
        <v>1412</v>
      </c>
      <c r="B700">
        <v>-1.0496145282523598E-2</v>
      </c>
      <c r="C700">
        <v>-2.2065061469117193E-2</v>
      </c>
      <c r="D700">
        <v>1.0727709040699949E-3</v>
      </c>
      <c r="E700">
        <v>7.5105213034160526E-2</v>
      </c>
    </row>
    <row r="701" spans="1:5" x14ac:dyDescent="0.35">
      <c r="A701" t="s">
        <v>1413</v>
      </c>
      <c r="B701">
        <v>-1.0562347892890102E-2</v>
      </c>
      <c r="C701">
        <v>-2.2094317649958593E-2</v>
      </c>
      <c r="D701">
        <v>9.6962186417838894E-4</v>
      </c>
      <c r="E701">
        <v>7.2392638903792134E-2</v>
      </c>
    </row>
    <row r="702" spans="1:5" x14ac:dyDescent="0.35">
      <c r="A702" t="s">
        <v>1414</v>
      </c>
      <c r="B702">
        <v>-4.0669692457899597E-3</v>
      </c>
      <c r="C702">
        <v>-1.6282033644792783E-2</v>
      </c>
      <c r="D702">
        <v>8.1480951532128618E-3</v>
      </c>
      <c r="E702">
        <v>0.51211774612805461</v>
      </c>
    </row>
    <row r="703" spans="1:5" x14ac:dyDescent="0.35">
      <c r="A703" t="s">
        <v>1415</v>
      </c>
      <c r="B703">
        <v>-4.0326940209638156E-3</v>
      </c>
      <c r="C703">
        <v>-1.6033505998592448E-2</v>
      </c>
      <c r="D703">
        <v>7.9681179566648153E-3</v>
      </c>
      <c r="E703">
        <v>0.50821681962698473</v>
      </c>
    </row>
    <row r="704" spans="1:5" x14ac:dyDescent="0.35">
      <c r="A704" t="s">
        <v>1416</v>
      </c>
      <c r="B704">
        <v>-2.9744790246630549E-3</v>
      </c>
      <c r="C704">
        <v>-1.4158978644946628E-2</v>
      </c>
      <c r="D704">
        <v>8.2100205956205183E-3</v>
      </c>
      <c r="E704">
        <v>0.60046346755967828</v>
      </c>
    </row>
    <row r="705" spans="1:5" x14ac:dyDescent="0.35">
      <c r="A705" t="s">
        <v>1417</v>
      </c>
      <c r="B705">
        <v>7.1951281359389843E-3</v>
      </c>
      <c r="C705">
        <v>-6.2593284946284369E-3</v>
      </c>
      <c r="D705">
        <v>2.0649584766506406E-2</v>
      </c>
      <c r="E705">
        <v>0.29280944516200647</v>
      </c>
    </row>
    <row r="706" spans="1:5" x14ac:dyDescent="0.35">
      <c r="A706" t="s">
        <v>1418</v>
      </c>
      <c r="B706">
        <v>-1.9734287060725617E-3</v>
      </c>
      <c r="C706">
        <v>-1.3512423922640557E-2</v>
      </c>
      <c r="D706">
        <v>9.5655665104954317E-3</v>
      </c>
      <c r="E706">
        <v>0.73621446896647114</v>
      </c>
    </row>
    <row r="707" spans="1:5" x14ac:dyDescent="0.35">
      <c r="A707" t="s">
        <v>1419</v>
      </c>
      <c r="B707">
        <v>-2.6728011402830102E-4</v>
      </c>
      <c r="C707">
        <v>-1.1459366699776386E-2</v>
      </c>
      <c r="D707">
        <v>1.0924806471719785E-2</v>
      </c>
      <c r="E707">
        <v>0.96247596829885274</v>
      </c>
    </row>
    <row r="708" spans="1:5" x14ac:dyDescent="0.35">
      <c r="A708" t="s">
        <v>1420</v>
      </c>
      <c r="B708">
        <v>1.8701453222894847E-3</v>
      </c>
      <c r="C708">
        <v>-1.0759912484674382E-2</v>
      </c>
      <c r="D708">
        <v>1.4500203129253353E-2</v>
      </c>
      <c r="E708">
        <v>0.77053672632329029</v>
      </c>
    </row>
    <row r="709" spans="1:5" x14ac:dyDescent="0.35">
      <c r="A709" t="s">
        <v>1421</v>
      </c>
      <c r="B709">
        <v>3.2430336559604628E-3</v>
      </c>
      <c r="C709">
        <v>-8.5375660805216483E-3</v>
      </c>
      <c r="D709">
        <v>1.5023633392442573E-2</v>
      </c>
      <c r="E709">
        <v>0.58774115821725559</v>
      </c>
    </row>
    <row r="710" spans="1:5" x14ac:dyDescent="0.35">
      <c r="A710" t="s">
        <v>1422</v>
      </c>
      <c r="B710">
        <v>3.2343795080846068E-3</v>
      </c>
      <c r="C710">
        <v>-8.2246946276447099E-3</v>
      </c>
      <c r="D710">
        <v>1.4693453643813923E-2</v>
      </c>
      <c r="E710">
        <v>0.57833062813242342</v>
      </c>
    </row>
    <row r="711" spans="1:5" x14ac:dyDescent="0.35">
      <c r="A711" t="s">
        <v>1423</v>
      </c>
      <c r="B711">
        <v>2.5067199411948488E-3</v>
      </c>
      <c r="C711">
        <v>-8.6518911195217294E-3</v>
      </c>
      <c r="D711">
        <v>1.3665331001911427E-2</v>
      </c>
      <c r="E711">
        <v>0.65816841192655606</v>
      </c>
    </row>
    <row r="712" spans="1:5" x14ac:dyDescent="0.35">
      <c r="A712" t="s">
        <v>1424</v>
      </c>
      <c r="B712">
        <v>-4.5359500241421982E-3</v>
      </c>
      <c r="C712">
        <v>-1.7301126123419851E-2</v>
      </c>
      <c r="D712">
        <v>8.2292260751354561E-3</v>
      </c>
      <c r="E712">
        <v>0.484193609069001</v>
      </c>
    </row>
    <row r="713" spans="1:5" x14ac:dyDescent="0.35">
      <c r="A713" t="s">
        <v>1425</v>
      </c>
      <c r="B713">
        <v>-6.6749389067574639E-4</v>
      </c>
      <c r="C713">
        <v>-1.2901852839667518E-2</v>
      </c>
      <c r="D713">
        <v>1.1566865058316025E-2</v>
      </c>
      <c r="E713">
        <v>0.91440680755167281</v>
      </c>
    </row>
    <row r="714" spans="1:5" x14ac:dyDescent="0.35">
      <c r="A714" t="s">
        <v>1426</v>
      </c>
      <c r="B714">
        <v>9.937830844627322E-4</v>
      </c>
      <c r="C714">
        <v>-1.0897637346655106E-2</v>
      </c>
      <c r="D714">
        <v>1.2885203515580569E-2</v>
      </c>
      <c r="E714">
        <v>0.86923267621886768</v>
      </c>
    </row>
    <row r="715" spans="1:5" x14ac:dyDescent="0.35">
      <c r="A715" t="s">
        <v>1427</v>
      </c>
      <c r="B715">
        <v>-2.9524678514410941E-5</v>
      </c>
      <c r="C715">
        <v>-1.1230480898624433E-2</v>
      </c>
      <c r="D715">
        <v>1.1171431541595611E-2</v>
      </c>
      <c r="E715">
        <v>0.99585672760658106</v>
      </c>
    </row>
    <row r="716" spans="1:5" x14ac:dyDescent="0.35">
      <c r="A716" t="s">
        <v>1428</v>
      </c>
      <c r="B716">
        <v>7.2806742182002218E-3</v>
      </c>
      <c r="C716">
        <v>-4.3793518121233504E-3</v>
      </c>
      <c r="D716">
        <v>1.8940700248523793E-2</v>
      </c>
      <c r="E716">
        <v>0.21957846977876752</v>
      </c>
    </row>
    <row r="717" spans="1:5" x14ac:dyDescent="0.35">
      <c r="A717" t="s">
        <v>1429</v>
      </c>
      <c r="B717">
        <v>8.828635033187834E-3</v>
      </c>
      <c r="C717">
        <v>-3.4071578273244148E-3</v>
      </c>
      <c r="D717">
        <v>2.1064427893700083E-2</v>
      </c>
      <c r="E717">
        <v>0.15628968274288671</v>
      </c>
    </row>
    <row r="718" spans="1:5" x14ac:dyDescent="0.35">
      <c r="A718" t="s">
        <v>1430</v>
      </c>
      <c r="B718">
        <v>3.9474946964960199E-3</v>
      </c>
      <c r="C718">
        <v>-8.8626926640695651E-3</v>
      </c>
      <c r="D718">
        <v>1.6757682057061605E-2</v>
      </c>
      <c r="E718">
        <v>0.54399970934803343</v>
      </c>
    </row>
    <row r="719" spans="1:5" x14ac:dyDescent="0.35">
      <c r="A719" t="s">
        <v>1431</v>
      </c>
      <c r="B719">
        <v>4.3057162750366057E-3</v>
      </c>
      <c r="C719">
        <v>-6.7475398074811534E-3</v>
      </c>
      <c r="D719">
        <v>1.5358972357554365E-2</v>
      </c>
      <c r="E719">
        <v>0.44319207700611851</v>
      </c>
    </row>
    <row r="720" spans="1:5" x14ac:dyDescent="0.35">
      <c r="A720" t="s">
        <v>1432</v>
      </c>
      <c r="B720">
        <v>2.8578019021591144E-3</v>
      </c>
      <c r="C720">
        <v>-8.6707110550661888E-3</v>
      </c>
      <c r="D720">
        <v>1.4386314859384419E-2</v>
      </c>
      <c r="E720">
        <v>0.62540945508401979</v>
      </c>
    </row>
    <row r="721" spans="1:5" x14ac:dyDescent="0.35">
      <c r="A721" t="s">
        <v>1433</v>
      </c>
      <c r="B721">
        <v>-1.1025723341002694E-3</v>
      </c>
      <c r="C721">
        <v>-1.2588310396780298E-2</v>
      </c>
      <c r="D721">
        <v>1.0383165728579759E-2</v>
      </c>
      <c r="E721">
        <v>0.8500105953671826</v>
      </c>
    </row>
    <row r="722" spans="1:5" x14ac:dyDescent="0.35">
      <c r="A722" t="s">
        <v>1434</v>
      </c>
      <c r="B722">
        <v>9.8471745170293466E-3</v>
      </c>
      <c r="C722">
        <v>-1.8346501742046509E-3</v>
      </c>
      <c r="D722">
        <v>2.1528999208263344E-2</v>
      </c>
      <c r="E722">
        <v>9.8008166280461925E-2</v>
      </c>
    </row>
    <row r="723" spans="1:5" x14ac:dyDescent="0.35">
      <c r="A723" t="s">
        <v>1435</v>
      </c>
      <c r="B723">
        <v>1.7183837095977685E-2</v>
      </c>
      <c r="C723">
        <v>4.2131720536286964E-3</v>
      </c>
      <c r="D723">
        <v>3.0154502138326673E-2</v>
      </c>
      <c r="E723">
        <v>9.6895140222343582E-3</v>
      </c>
    </row>
    <row r="724" spans="1:5" x14ac:dyDescent="0.35">
      <c r="A724" t="s">
        <v>1436</v>
      </c>
      <c r="B724">
        <v>3.4370281806808613E-3</v>
      </c>
      <c r="C724">
        <v>-9.1897544383398883E-3</v>
      </c>
      <c r="D724">
        <v>1.6063810799701612E-2</v>
      </c>
      <c r="E724">
        <v>0.59192905419873809</v>
      </c>
    </row>
    <row r="725" spans="1:5" x14ac:dyDescent="0.35">
      <c r="A725" t="s">
        <v>1437</v>
      </c>
      <c r="B725">
        <v>7.5877235739210585E-3</v>
      </c>
      <c r="C725">
        <v>-5.6455866004652107E-3</v>
      </c>
      <c r="D725">
        <v>2.0821033748307329E-2</v>
      </c>
      <c r="E725">
        <v>0.25945946855809376</v>
      </c>
    </row>
    <row r="726" spans="1:5" x14ac:dyDescent="0.35">
      <c r="A726" t="s">
        <v>1438</v>
      </c>
      <c r="B726">
        <v>6.1454357399695443E-3</v>
      </c>
      <c r="C726">
        <v>-6.1759858575213379E-3</v>
      </c>
      <c r="D726">
        <v>1.8466857337460427E-2</v>
      </c>
      <c r="E726">
        <v>0.32643617143716708</v>
      </c>
    </row>
    <row r="727" spans="1:5" x14ac:dyDescent="0.35">
      <c r="A727" t="s">
        <v>1439</v>
      </c>
      <c r="B727">
        <v>3.1463030258417174E-4</v>
      </c>
      <c r="C727">
        <v>-1.540013786555936E-2</v>
      </c>
      <c r="D727">
        <v>1.6029398470727704E-2</v>
      </c>
      <c r="E727">
        <v>0.96853741155881368</v>
      </c>
    </row>
    <row r="728" spans="1:5" x14ac:dyDescent="0.35">
      <c r="A728" t="s">
        <v>1440</v>
      </c>
      <c r="B728">
        <v>1.3808641383163508E-2</v>
      </c>
      <c r="C728">
        <v>6.413663878180962E-4</v>
      </c>
      <c r="D728">
        <v>2.6975916378508921E-2</v>
      </c>
      <c r="E728">
        <v>3.9937933096232892E-2</v>
      </c>
    </row>
    <row r="729" spans="1:5" x14ac:dyDescent="0.35">
      <c r="A729" t="s">
        <v>1441</v>
      </c>
      <c r="B729">
        <v>3.9336564846081277E-3</v>
      </c>
      <c r="C729">
        <v>-9.3956461576491547E-3</v>
      </c>
      <c r="D729">
        <v>1.7262959126865408E-2</v>
      </c>
      <c r="E729">
        <v>0.56115687315010643</v>
      </c>
    </row>
    <row r="730" spans="1:5" x14ac:dyDescent="0.35">
      <c r="A730" t="s">
        <v>1442</v>
      </c>
      <c r="B730">
        <v>3.6187983449333023E-3</v>
      </c>
      <c r="C730">
        <v>-8.2382185319485445E-3</v>
      </c>
      <c r="D730">
        <v>1.5475815221815148E-2</v>
      </c>
      <c r="E730">
        <v>0.54785776630354577</v>
      </c>
    </row>
    <row r="731" spans="1:5" x14ac:dyDescent="0.35">
      <c r="A731" t="s">
        <v>1443</v>
      </c>
      <c r="B731">
        <v>4.9051578325015003E-4</v>
      </c>
      <c r="C731">
        <v>-1.2773574970696859E-2</v>
      </c>
      <c r="D731">
        <v>1.3754606537197157E-2</v>
      </c>
      <c r="E731">
        <v>0.94192305450825353</v>
      </c>
    </row>
    <row r="732" spans="1:5" x14ac:dyDescent="0.35">
      <c r="A732" t="s">
        <v>1444</v>
      </c>
      <c r="B732">
        <v>-5.4814523947686238E-4</v>
      </c>
      <c r="C732">
        <v>-1.318525149617336E-2</v>
      </c>
      <c r="D732">
        <v>1.2088961017219636E-2</v>
      </c>
      <c r="E732">
        <v>0.93190254450888332</v>
      </c>
    </row>
    <row r="733" spans="1:5" x14ac:dyDescent="0.35">
      <c r="A733" t="s">
        <v>1445</v>
      </c>
      <c r="B733">
        <v>7.9510011276891397E-3</v>
      </c>
      <c r="C733">
        <v>-5.2930572355506123E-3</v>
      </c>
      <c r="D733">
        <v>2.119505949092889E-2</v>
      </c>
      <c r="E733">
        <v>0.23779823516366974</v>
      </c>
    </row>
    <row r="734" spans="1:5" x14ac:dyDescent="0.35">
      <c r="A734" t="s">
        <v>1446</v>
      </c>
      <c r="B734">
        <v>3.4327891911819257E-3</v>
      </c>
      <c r="C734">
        <v>-8.3418569717364499E-3</v>
      </c>
      <c r="D734">
        <v>1.5207435354100303E-2</v>
      </c>
      <c r="E734">
        <v>0.56590349216507541</v>
      </c>
    </row>
    <row r="735" spans="1:5" x14ac:dyDescent="0.35">
      <c r="A735" t="s">
        <v>1447</v>
      </c>
      <c r="B735">
        <v>2.7418968084209766E-3</v>
      </c>
      <c r="C735">
        <v>-9.6467774018642125E-3</v>
      </c>
      <c r="D735">
        <v>1.5130571018706166E-2</v>
      </c>
      <c r="E735">
        <v>0.66290584003858211</v>
      </c>
    </row>
    <row r="736" spans="1:5" x14ac:dyDescent="0.35">
      <c r="A736" t="s">
        <v>1448</v>
      </c>
      <c r="B736">
        <v>7.3971401522858991E-3</v>
      </c>
      <c r="C736">
        <v>-3.1998716607826438E-3</v>
      </c>
      <c r="D736">
        <v>1.7994151965354442E-2</v>
      </c>
      <c r="E736">
        <v>0.17015034103785298</v>
      </c>
    </row>
    <row r="737" spans="1:5" x14ac:dyDescent="0.35">
      <c r="A737" t="s">
        <v>1449</v>
      </c>
      <c r="B737">
        <v>1.4841237716549677E-3</v>
      </c>
      <c r="C737">
        <v>-1.1017764058564628E-2</v>
      </c>
      <c r="D737">
        <v>1.3986011601874564E-2</v>
      </c>
      <c r="E737">
        <v>0.81510109226155336</v>
      </c>
    </row>
    <row r="738" spans="1:5" x14ac:dyDescent="0.35">
      <c r="A738" t="s">
        <v>1450</v>
      </c>
      <c r="B738">
        <v>2.2873932452536897E-3</v>
      </c>
      <c r="C738">
        <v>-1.0832458141750673E-2</v>
      </c>
      <c r="D738">
        <v>1.5407244632258052E-2</v>
      </c>
      <c r="E738">
        <v>0.73128644971134826</v>
      </c>
    </row>
    <row r="739" spans="1:5" x14ac:dyDescent="0.35">
      <c r="A739" t="s">
        <v>1451</v>
      </c>
      <c r="B739">
        <v>5.0232986169784924E-3</v>
      </c>
      <c r="C739">
        <v>-6.1457965285009594E-3</v>
      </c>
      <c r="D739">
        <v>1.6192393762457943E-2</v>
      </c>
      <c r="E739">
        <v>0.37610227286608322</v>
      </c>
    </row>
    <row r="740" spans="1:5" x14ac:dyDescent="0.35">
      <c r="A740" t="s">
        <v>1452</v>
      </c>
      <c r="B740">
        <v>4.2641176485369936E-3</v>
      </c>
      <c r="C740">
        <v>-7.4300455657498087E-3</v>
      </c>
      <c r="D740">
        <v>1.5958280862823797E-2</v>
      </c>
      <c r="E740">
        <v>0.47284641219224743</v>
      </c>
    </row>
    <row r="741" spans="1:5" x14ac:dyDescent="0.35">
      <c r="A741" t="s">
        <v>1453</v>
      </c>
      <c r="B741">
        <v>1.0985308289046364E-2</v>
      </c>
      <c r="C741">
        <v>-5.8170718297181224E-3</v>
      </c>
      <c r="D741">
        <v>2.7787688407810852E-2</v>
      </c>
      <c r="E741">
        <v>0.19873340193283121</v>
      </c>
    </row>
    <row r="742" spans="1:5" x14ac:dyDescent="0.35">
      <c r="A742" t="s">
        <v>1454</v>
      </c>
      <c r="B742">
        <v>3.6933810798641287E-3</v>
      </c>
      <c r="C742">
        <v>-8.0407385979234438E-3</v>
      </c>
      <c r="D742">
        <v>1.54275007576517E-2</v>
      </c>
      <c r="E742">
        <v>0.53541297015293432</v>
      </c>
    </row>
    <row r="743" spans="1:5" x14ac:dyDescent="0.35">
      <c r="A743" t="s">
        <v>1455</v>
      </c>
      <c r="B743">
        <v>1.196132872199521E-2</v>
      </c>
      <c r="C743">
        <v>-9.5581860148777863E-4</v>
      </c>
      <c r="D743">
        <v>2.4878476045478201E-2</v>
      </c>
      <c r="E743">
        <v>6.9331787908887263E-2</v>
      </c>
    </row>
    <row r="744" spans="1:5" x14ac:dyDescent="0.35">
      <c r="A744" t="s">
        <v>1456</v>
      </c>
      <c r="B744">
        <v>5.4148733336196603E-3</v>
      </c>
      <c r="C744">
        <v>-8.6231998913438978E-3</v>
      </c>
      <c r="D744">
        <v>1.945294655858322E-2</v>
      </c>
      <c r="E744">
        <v>0.44766379580739979</v>
      </c>
    </row>
    <row r="745" spans="1:5" x14ac:dyDescent="0.35">
      <c r="A745" t="s">
        <v>1457</v>
      </c>
      <c r="B745">
        <v>-7.2780449703738559E-3</v>
      </c>
      <c r="C745">
        <v>-2.3158082548182381E-2</v>
      </c>
      <c r="D745">
        <v>8.6019926074346713E-3</v>
      </c>
      <c r="E745">
        <v>0.367099910270922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AE9DA-4D05-436E-97B7-EE5CA6D20573}">
  <dimension ref="A1:E745"/>
  <sheetViews>
    <sheetView workbookViewId="0">
      <selection activeCell="G14" sqref="G14"/>
    </sheetView>
  </sheetViews>
  <sheetFormatPr defaultRowHeight="14.5" x14ac:dyDescent="0.35"/>
  <cols>
    <col min="1" max="1" width="12.08984375" customWidth="1"/>
    <col min="2" max="3" width="14" customWidth="1"/>
    <col min="4" max="4" width="14.6328125" customWidth="1"/>
    <col min="5" max="5" width="15.6328125" customWidth="1"/>
  </cols>
  <sheetData>
    <row r="1" spans="1:5" x14ac:dyDescent="0.35">
      <c r="A1" s="21" t="s">
        <v>10</v>
      </c>
      <c r="B1" s="21" t="s">
        <v>11</v>
      </c>
      <c r="C1" s="21" t="s">
        <v>12</v>
      </c>
      <c r="D1" s="21" t="s">
        <v>13</v>
      </c>
      <c r="E1" s="21" t="s">
        <v>14</v>
      </c>
    </row>
    <row r="2" spans="1:5" x14ac:dyDescent="0.35">
      <c r="A2" t="s">
        <v>1458</v>
      </c>
      <c r="B2">
        <v>5.1426208946841632E-4</v>
      </c>
      <c r="C2">
        <v>-1.3102028682499225E-2</v>
      </c>
      <c r="D2">
        <v>1.4130552861436059E-2</v>
      </c>
      <c r="E2">
        <v>0.94065844198417281</v>
      </c>
    </row>
    <row r="3" spans="1:5" x14ac:dyDescent="0.35">
      <c r="A3" t="s">
        <v>1459</v>
      </c>
      <c r="B3">
        <v>1.7807222683523579E-3</v>
      </c>
      <c r="C3">
        <v>-7.4775612940694049E-3</v>
      </c>
      <c r="D3">
        <v>1.1039005830774121E-2</v>
      </c>
      <c r="E3">
        <v>0.7046666435383635</v>
      </c>
    </row>
    <row r="4" spans="1:5" x14ac:dyDescent="0.35">
      <c r="A4" t="s">
        <v>1460</v>
      </c>
      <c r="B4">
        <v>-1.5886138689049372E-3</v>
      </c>
      <c r="C4">
        <v>-1.4866602203869988E-2</v>
      </c>
      <c r="D4">
        <v>1.1689374466060115E-2</v>
      </c>
      <c r="E4">
        <v>0.81358594571675436</v>
      </c>
    </row>
    <row r="5" spans="1:5" x14ac:dyDescent="0.35">
      <c r="A5" t="s">
        <v>1461</v>
      </c>
      <c r="B5">
        <v>4.4238370162745884E-3</v>
      </c>
      <c r="C5">
        <v>-9.3518017994466372E-3</v>
      </c>
      <c r="D5">
        <v>1.8199475831995812E-2</v>
      </c>
      <c r="E5">
        <v>0.52699383007029554</v>
      </c>
    </row>
    <row r="6" spans="1:5" x14ac:dyDescent="0.35">
      <c r="A6" t="s">
        <v>1462</v>
      </c>
      <c r="B6">
        <v>2.5468725134468787E-3</v>
      </c>
      <c r="C6">
        <v>-1.2643291333635228E-2</v>
      </c>
      <c r="D6">
        <v>1.7737036360528986E-2</v>
      </c>
      <c r="E6">
        <v>0.74107883000737818</v>
      </c>
    </row>
    <row r="7" spans="1:5" x14ac:dyDescent="0.35">
      <c r="A7" t="s">
        <v>1463</v>
      </c>
      <c r="B7">
        <v>7.3931581633748557E-3</v>
      </c>
      <c r="C7">
        <v>-5.1140691283952759E-3</v>
      </c>
      <c r="D7">
        <v>1.9900385455144987E-2</v>
      </c>
      <c r="E7">
        <v>0.24488971030192061</v>
      </c>
    </row>
    <row r="8" spans="1:5" x14ac:dyDescent="0.35">
      <c r="A8" t="s">
        <v>1464</v>
      </c>
      <c r="B8">
        <v>5.1666647985724569E-3</v>
      </c>
      <c r="C8">
        <v>-5.6723180517034679E-3</v>
      </c>
      <c r="D8">
        <v>1.6005647648848383E-2</v>
      </c>
      <c r="E8">
        <v>0.3480712996001214</v>
      </c>
    </row>
    <row r="9" spans="1:5" x14ac:dyDescent="0.35">
      <c r="A9" t="s">
        <v>1465</v>
      </c>
      <c r="B9">
        <v>4.8832339856870357E-4</v>
      </c>
      <c r="C9">
        <v>-1.2105213568811956E-2</v>
      </c>
      <c r="D9">
        <v>1.3081860365949362E-2</v>
      </c>
      <c r="E9">
        <v>0.93907841364195144</v>
      </c>
    </row>
    <row r="10" spans="1:5" x14ac:dyDescent="0.35">
      <c r="A10" t="s">
        <v>1466</v>
      </c>
      <c r="B10">
        <v>6.6576856782768774E-3</v>
      </c>
      <c r="C10">
        <v>-5.2392495346586295E-3</v>
      </c>
      <c r="D10">
        <v>1.8554620891212383E-2</v>
      </c>
      <c r="E10">
        <v>0.27086745585623101</v>
      </c>
    </row>
    <row r="11" spans="1:5" x14ac:dyDescent="0.35">
      <c r="A11" t="s">
        <v>1467</v>
      </c>
      <c r="B11">
        <v>1.1382426511770103E-3</v>
      </c>
      <c r="C11">
        <v>-1.1668046116050906E-2</v>
      </c>
      <c r="D11">
        <v>1.3944531418404928E-2</v>
      </c>
      <c r="E11">
        <v>0.86093655181483086</v>
      </c>
    </row>
    <row r="12" spans="1:5" x14ac:dyDescent="0.35">
      <c r="A12" t="s">
        <v>1468</v>
      </c>
      <c r="B12">
        <v>6.8270418042124595E-3</v>
      </c>
      <c r="C12">
        <v>-5.68472189703049E-3</v>
      </c>
      <c r="D12">
        <v>1.9338805505455407E-2</v>
      </c>
      <c r="E12">
        <v>0.28296313255449124</v>
      </c>
    </row>
    <row r="13" spans="1:5" x14ac:dyDescent="0.35">
      <c r="A13" t="s">
        <v>1469</v>
      </c>
      <c r="B13">
        <v>1.6818605314450341E-3</v>
      </c>
      <c r="C13">
        <v>-1.1069675567348242E-2</v>
      </c>
      <c r="D13">
        <v>1.4433396630238311E-2</v>
      </c>
      <c r="E13">
        <v>0.7949058831574588</v>
      </c>
    </row>
    <row r="14" spans="1:5" x14ac:dyDescent="0.35">
      <c r="A14" t="s">
        <v>1470</v>
      </c>
      <c r="B14">
        <v>1.6536667575638656E-2</v>
      </c>
      <c r="C14">
        <v>5.4466863469051583E-3</v>
      </c>
      <c r="D14">
        <v>2.7626648804372156E-2</v>
      </c>
      <c r="E14">
        <v>3.6974591018156364E-3</v>
      </c>
    </row>
    <row r="15" spans="1:5" x14ac:dyDescent="0.35">
      <c r="A15" t="s">
        <v>1471</v>
      </c>
      <c r="B15">
        <v>1.5349703215265386E-2</v>
      </c>
      <c r="C15">
        <v>3.6029144714737511E-3</v>
      </c>
      <c r="D15">
        <v>2.7096491959057022E-2</v>
      </c>
      <c r="E15">
        <v>1.0739133496346493E-2</v>
      </c>
    </row>
    <row r="16" spans="1:5" x14ac:dyDescent="0.35">
      <c r="A16" t="s">
        <v>1472</v>
      </c>
      <c r="B16">
        <v>-3.2844018302168286E-3</v>
      </c>
      <c r="C16">
        <v>-1.4738261068701995E-2</v>
      </c>
      <c r="D16">
        <v>8.1694574082683373E-3</v>
      </c>
      <c r="E16">
        <v>0.57211754853325547</v>
      </c>
    </row>
    <row r="17" spans="1:5" x14ac:dyDescent="0.35">
      <c r="A17" t="s">
        <v>1473</v>
      </c>
      <c r="B17">
        <v>1.0911903400858753E-2</v>
      </c>
      <c r="C17">
        <v>-8.559498924903125E-6</v>
      </c>
      <c r="D17">
        <v>2.1832366300642409E-2</v>
      </c>
      <c r="E17">
        <v>5.0177829837153867E-2</v>
      </c>
    </row>
    <row r="18" spans="1:5" x14ac:dyDescent="0.35">
      <c r="A18" t="s">
        <v>1474</v>
      </c>
      <c r="B18">
        <v>1.2479942239498141E-2</v>
      </c>
      <c r="C18">
        <v>-1.6407609877750699E-3</v>
      </c>
      <c r="D18">
        <v>2.660064546677135E-2</v>
      </c>
      <c r="E18">
        <v>8.2856093643911943E-2</v>
      </c>
    </row>
    <row r="19" spans="1:5" x14ac:dyDescent="0.35">
      <c r="A19" t="s">
        <v>1475</v>
      </c>
      <c r="B19">
        <v>-2.6639962730451113E-3</v>
      </c>
      <c r="C19">
        <v>-1.3003734203264641E-2</v>
      </c>
      <c r="D19">
        <v>7.6757416571744189E-3</v>
      </c>
      <c r="E19">
        <v>0.61170428246184338</v>
      </c>
    </row>
    <row r="20" spans="1:5" x14ac:dyDescent="0.35">
      <c r="A20" t="s">
        <v>1476</v>
      </c>
      <c r="B20">
        <v>-6.2705319580880738E-5</v>
      </c>
      <c r="C20">
        <v>-1.1798110673669872E-2</v>
      </c>
      <c r="D20">
        <v>1.1672700034508111E-2</v>
      </c>
      <c r="E20">
        <v>0.9915966894942565</v>
      </c>
    </row>
    <row r="21" spans="1:5" x14ac:dyDescent="0.35">
      <c r="A21" t="s">
        <v>1477</v>
      </c>
      <c r="B21">
        <v>2.5115007074118507E-3</v>
      </c>
      <c r="C21">
        <v>-9.2741421049668642E-3</v>
      </c>
      <c r="D21">
        <v>1.4297143519790566E-2</v>
      </c>
      <c r="E21">
        <v>0.67454466220068343</v>
      </c>
    </row>
    <row r="22" spans="1:5" x14ac:dyDescent="0.35">
      <c r="A22" t="s">
        <v>1478</v>
      </c>
      <c r="B22">
        <v>5.8038190250194943E-3</v>
      </c>
      <c r="C22">
        <v>-4.8810701140044573E-3</v>
      </c>
      <c r="D22">
        <v>1.6488708164043447E-2</v>
      </c>
      <c r="E22">
        <v>0.28514033792590476</v>
      </c>
    </row>
    <row r="23" spans="1:5" x14ac:dyDescent="0.35">
      <c r="A23" t="s">
        <v>1479</v>
      </c>
      <c r="B23">
        <v>-1.1192871631927088E-3</v>
      </c>
      <c r="C23">
        <v>-1.3477769226616979E-2</v>
      </c>
      <c r="D23">
        <v>1.123919490023156E-2</v>
      </c>
      <c r="E23">
        <v>0.85832529349306397</v>
      </c>
    </row>
    <row r="24" spans="1:5" x14ac:dyDescent="0.35">
      <c r="A24" t="s">
        <v>1480</v>
      </c>
      <c r="B24">
        <v>4.0354318049486268E-3</v>
      </c>
      <c r="C24">
        <v>-8.7341824000188237E-3</v>
      </c>
      <c r="D24">
        <v>1.6805046009916075E-2</v>
      </c>
      <c r="E24">
        <v>0.53359066820374979</v>
      </c>
    </row>
    <row r="25" spans="1:5" x14ac:dyDescent="0.35">
      <c r="A25" t="s">
        <v>1481</v>
      </c>
      <c r="B25">
        <v>2.1112697117987311E-2</v>
      </c>
      <c r="C25">
        <v>8.23652171974543E-3</v>
      </c>
      <c r="D25">
        <v>3.3988872516229188E-2</v>
      </c>
      <c r="E25">
        <v>1.4526568367993944E-3</v>
      </c>
    </row>
    <row r="26" spans="1:5" x14ac:dyDescent="0.35">
      <c r="A26" t="s">
        <v>1482</v>
      </c>
      <c r="B26">
        <v>6.575558950677211E-3</v>
      </c>
      <c r="C26">
        <v>-4.9738267233119578E-3</v>
      </c>
      <c r="D26">
        <v>1.8124944624666378E-2</v>
      </c>
      <c r="E26">
        <v>0.26265401704585323</v>
      </c>
    </row>
    <row r="27" spans="1:5" x14ac:dyDescent="0.35">
      <c r="A27" t="s">
        <v>1483</v>
      </c>
      <c r="B27">
        <v>3.2826406219288911E-3</v>
      </c>
      <c r="C27">
        <v>-8.2658302880393997E-3</v>
      </c>
      <c r="D27">
        <v>1.483111153189718E-2</v>
      </c>
      <c r="E27">
        <v>0.57544812754277663</v>
      </c>
    </row>
    <row r="28" spans="1:5" x14ac:dyDescent="0.35">
      <c r="A28" t="s">
        <v>1484</v>
      </c>
      <c r="B28">
        <v>7.9164323484982521E-3</v>
      </c>
      <c r="C28">
        <v>-3.7242965486342754E-3</v>
      </c>
      <c r="D28">
        <v>1.955716124563078E-2</v>
      </c>
      <c r="E28">
        <v>0.18124576517609645</v>
      </c>
    </row>
    <row r="29" spans="1:5" x14ac:dyDescent="0.35">
      <c r="A29" t="s">
        <v>1485</v>
      </c>
      <c r="B29">
        <v>4.9710837699530417E-3</v>
      </c>
      <c r="C29">
        <v>-5.5442011348807267E-3</v>
      </c>
      <c r="D29">
        <v>1.548636867478681E-2</v>
      </c>
      <c r="E29">
        <v>0.35203346187355644</v>
      </c>
    </row>
    <row r="30" spans="1:5" x14ac:dyDescent="0.35">
      <c r="A30" t="s">
        <v>1486</v>
      </c>
      <c r="B30">
        <v>1.3283723285633387E-2</v>
      </c>
      <c r="C30">
        <v>6.1775308073294503E-4</v>
      </c>
      <c r="D30">
        <v>2.5949693490533832E-2</v>
      </c>
      <c r="E30">
        <v>3.9935997259011903E-2</v>
      </c>
    </row>
    <row r="31" spans="1:5" x14ac:dyDescent="0.35">
      <c r="A31" t="s">
        <v>1487</v>
      </c>
      <c r="B31">
        <v>1.126377565129136E-2</v>
      </c>
      <c r="C31">
        <v>-9.4832250093064389E-4</v>
      </c>
      <c r="D31">
        <v>2.3475873803513361E-2</v>
      </c>
      <c r="E31">
        <v>7.0408304462858839E-2</v>
      </c>
    </row>
    <row r="32" spans="1:5" x14ac:dyDescent="0.35">
      <c r="A32" t="s">
        <v>1488</v>
      </c>
      <c r="B32">
        <v>3.3858551841724704E-3</v>
      </c>
      <c r="C32">
        <v>-5.9017238381617737E-3</v>
      </c>
      <c r="D32">
        <v>1.2673434206506715E-2</v>
      </c>
      <c r="E32">
        <v>0.4727461957573853</v>
      </c>
    </row>
    <row r="33" spans="1:5" x14ac:dyDescent="0.35">
      <c r="A33" t="s">
        <v>1489</v>
      </c>
      <c r="B33">
        <v>1.9942951437454536E-3</v>
      </c>
      <c r="C33">
        <v>-9.4196531383915535E-3</v>
      </c>
      <c r="D33">
        <v>1.340824342588246E-2</v>
      </c>
      <c r="E33">
        <v>0.73059759566381199</v>
      </c>
    </row>
    <row r="34" spans="1:5" x14ac:dyDescent="0.35">
      <c r="A34" t="s">
        <v>1490</v>
      </c>
      <c r="B34">
        <v>5.7995593407695104E-4</v>
      </c>
      <c r="C34">
        <v>-9.0239040846899488E-3</v>
      </c>
      <c r="D34">
        <v>1.0183815952843851E-2</v>
      </c>
      <c r="E34">
        <v>0.90525562421675176</v>
      </c>
    </row>
    <row r="35" spans="1:5" x14ac:dyDescent="0.35">
      <c r="A35" t="s">
        <v>1491</v>
      </c>
      <c r="B35">
        <v>7.9788564627337223E-3</v>
      </c>
      <c r="C35">
        <v>-3.3210233339290539E-3</v>
      </c>
      <c r="D35">
        <v>1.9278736259396499E-2</v>
      </c>
      <c r="E35">
        <v>0.16518767066804399</v>
      </c>
    </row>
    <row r="36" spans="1:5" x14ac:dyDescent="0.35">
      <c r="A36" t="s">
        <v>1492</v>
      </c>
      <c r="B36">
        <v>1.2405890614576249E-2</v>
      </c>
      <c r="C36">
        <v>1.9444570517507236E-3</v>
      </c>
      <c r="D36">
        <v>2.2867324177401775E-2</v>
      </c>
      <c r="E36">
        <v>2.0394504610171033E-2</v>
      </c>
    </row>
    <row r="37" spans="1:5" x14ac:dyDescent="0.35">
      <c r="A37" t="s">
        <v>1493</v>
      </c>
      <c r="B37">
        <v>5.3582735755855022E-3</v>
      </c>
      <c r="C37">
        <v>-5.5006858657542365E-3</v>
      </c>
      <c r="D37">
        <v>1.621723301692524E-2</v>
      </c>
      <c r="E37">
        <v>0.33142086696220052</v>
      </c>
    </row>
    <row r="38" spans="1:5" x14ac:dyDescent="0.35">
      <c r="A38" t="s">
        <v>1494</v>
      </c>
      <c r="B38">
        <v>1.1008115373745403E-2</v>
      </c>
      <c r="C38">
        <v>6.2257097008631621E-4</v>
      </c>
      <c r="D38">
        <v>2.139365977740449E-2</v>
      </c>
      <c r="E38">
        <v>3.7891686205825455E-2</v>
      </c>
    </row>
    <row r="39" spans="1:5" x14ac:dyDescent="0.35">
      <c r="A39" t="s">
        <v>1495</v>
      </c>
      <c r="B39">
        <v>1.2082411669216793E-2</v>
      </c>
      <c r="C39">
        <v>-6.4811532015063636E-5</v>
      </c>
      <c r="D39">
        <v>2.4229634870448651E-2</v>
      </c>
      <c r="E39">
        <v>5.1220961769286255E-2</v>
      </c>
    </row>
    <row r="40" spans="1:5" x14ac:dyDescent="0.35">
      <c r="A40" t="s">
        <v>1496</v>
      </c>
      <c r="B40">
        <v>1.0660612607254887E-2</v>
      </c>
      <c r="C40">
        <v>4.8329068386095478E-4</v>
      </c>
      <c r="D40">
        <v>2.0837934530648819E-2</v>
      </c>
      <c r="E40">
        <v>4.0177172092651522E-2</v>
      </c>
    </row>
    <row r="41" spans="1:5" x14ac:dyDescent="0.35">
      <c r="A41" t="s">
        <v>1497</v>
      </c>
      <c r="B41">
        <v>9.4610418640920981E-3</v>
      </c>
      <c r="C41">
        <v>-6.1317784443100549E-4</v>
      </c>
      <c r="D41">
        <v>1.9535261572615203E-2</v>
      </c>
      <c r="E41">
        <v>6.5492057944290374E-2</v>
      </c>
    </row>
    <row r="42" spans="1:5" x14ac:dyDescent="0.35">
      <c r="A42" t="s">
        <v>1498</v>
      </c>
      <c r="B42">
        <v>1.1693718339532982E-2</v>
      </c>
      <c r="C42">
        <v>2.0335415067369283E-3</v>
      </c>
      <c r="D42">
        <v>2.1353895172329038E-2</v>
      </c>
      <c r="E42">
        <v>1.7961206024348204E-2</v>
      </c>
    </row>
    <row r="43" spans="1:5" x14ac:dyDescent="0.35">
      <c r="A43" t="s">
        <v>1499</v>
      </c>
      <c r="B43">
        <v>2.3102440729244728E-3</v>
      </c>
      <c r="C43">
        <v>-9.8814402852364005E-3</v>
      </c>
      <c r="D43">
        <v>1.4501928431085347E-2</v>
      </c>
      <c r="E43">
        <v>0.7088323530396583</v>
      </c>
    </row>
    <row r="44" spans="1:5" x14ac:dyDescent="0.35">
      <c r="A44" t="s">
        <v>1500</v>
      </c>
      <c r="B44">
        <v>6.343807863803657E-4</v>
      </c>
      <c r="C44">
        <v>-1.0900030319921821E-2</v>
      </c>
      <c r="D44">
        <v>1.2168791892682553E-2</v>
      </c>
      <c r="E44">
        <v>0.91367532825377573</v>
      </c>
    </row>
    <row r="45" spans="1:5" x14ac:dyDescent="0.35">
      <c r="A45" t="s">
        <v>1501</v>
      </c>
      <c r="B45">
        <v>6.3440575710535076E-3</v>
      </c>
      <c r="C45">
        <v>-4.7019520317830429E-3</v>
      </c>
      <c r="D45">
        <v>1.7390067173890057E-2</v>
      </c>
      <c r="E45">
        <v>0.25851149017189906</v>
      </c>
    </row>
    <row r="46" spans="1:5" x14ac:dyDescent="0.35">
      <c r="A46" t="s">
        <v>1502</v>
      </c>
      <c r="B46">
        <v>2.1456743354447694E-3</v>
      </c>
      <c r="C46">
        <v>-8.5275750993896206E-3</v>
      </c>
      <c r="D46">
        <v>1.2818923770279159E-2</v>
      </c>
      <c r="E46">
        <v>0.69199082242766297</v>
      </c>
    </row>
    <row r="47" spans="1:5" x14ac:dyDescent="0.35">
      <c r="A47" t="s">
        <v>1503</v>
      </c>
      <c r="B47">
        <v>1.0112378754368351E-2</v>
      </c>
      <c r="C47">
        <v>-7.4082322030070979E-4</v>
      </c>
      <c r="D47">
        <v>2.0965580729037411E-2</v>
      </c>
      <c r="E47">
        <v>6.7620501065089503E-2</v>
      </c>
    </row>
    <row r="48" spans="1:5" x14ac:dyDescent="0.35">
      <c r="A48" t="s">
        <v>1504</v>
      </c>
      <c r="B48">
        <v>7.9094641658212436E-3</v>
      </c>
      <c r="C48">
        <v>-1.0420363983183883E-3</v>
      </c>
      <c r="D48">
        <v>1.6860964729960876E-2</v>
      </c>
      <c r="E48">
        <v>8.2929835983526046E-2</v>
      </c>
    </row>
    <row r="49" spans="1:5" x14ac:dyDescent="0.35">
      <c r="A49" t="s">
        <v>1505</v>
      </c>
      <c r="B49">
        <v>7.434976470010228E-3</v>
      </c>
      <c r="C49">
        <v>-3.210261469073869E-3</v>
      </c>
      <c r="D49">
        <v>1.8080214409094325E-2</v>
      </c>
      <c r="E49">
        <v>0.1698008060883501</v>
      </c>
    </row>
    <row r="50" spans="1:5" x14ac:dyDescent="0.35">
      <c r="A50" t="s">
        <v>1506</v>
      </c>
      <c r="B50">
        <v>4.6165177924873254E-3</v>
      </c>
      <c r="C50">
        <v>-3.0565820253440085E-3</v>
      </c>
      <c r="D50">
        <v>1.2289617610318659E-2</v>
      </c>
      <c r="E50">
        <v>0.23661157834444366</v>
      </c>
    </row>
    <row r="51" spans="1:5" x14ac:dyDescent="0.35">
      <c r="A51" t="s">
        <v>1507</v>
      </c>
      <c r="B51">
        <v>1.8407695630052404E-2</v>
      </c>
      <c r="C51">
        <v>5.4108519114906984E-3</v>
      </c>
      <c r="D51">
        <v>3.1404539348614112E-2</v>
      </c>
      <c r="E51">
        <v>5.7709414567490673E-3</v>
      </c>
    </row>
    <row r="52" spans="1:5" x14ac:dyDescent="0.35">
      <c r="A52" t="s">
        <v>1508</v>
      </c>
      <c r="B52">
        <v>-1.8081169558787215E-3</v>
      </c>
      <c r="C52">
        <v>-1.4769148333302957E-2</v>
      </c>
      <c r="D52">
        <v>1.1152914421545514E-2</v>
      </c>
      <c r="E52">
        <v>0.78336301540309039</v>
      </c>
    </row>
    <row r="53" spans="1:5" x14ac:dyDescent="0.35">
      <c r="A53" t="s">
        <v>1509</v>
      </c>
      <c r="B53">
        <v>5.8116369193575461E-3</v>
      </c>
      <c r="C53">
        <v>-5.3460064571482372E-3</v>
      </c>
      <c r="D53">
        <v>1.696928029586333E-2</v>
      </c>
      <c r="E53">
        <v>0.30532902213782581</v>
      </c>
    </row>
    <row r="54" spans="1:5" x14ac:dyDescent="0.35">
      <c r="A54" t="s">
        <v>1510</v>
      </c>
      <c r="B54">
        <v>9.4624841598126216E-3</v>
      </c>
      <c r="C54">
        <v>-2.2172991684133846E-3</v>
      </c>
      <c r="D54">
        <v>2.114226748803863E-2</v>
      </c>
      <c r="E54">
        <v>0.11162202711535404</v>
      </c>
    </row>
    <row r="55" spans="1:5" x14ac:dyDescent="0.35">
      <c r="A55" t="s">
        <v>1511</v>
      </c>
      <c r="B55">
        <v>6.1515424270757865E-3</v>
      </c>
      <c r="C55">
        <v>-3.7873571674454211E-3</v>
      </c>
      <c r="D55">
        <v>1.6090442021596995E-2</v>
      </c>
      <c r="E55">
        <v>0.22348802009035795</v>
      </c>
    </row>
    <row r="56" spans="1:5" x14ac:dyDescent="0.35">
      <c r="A56" t="s">
        <v>1512</v>
      </c>
      <c r="B56">
        <v>9.4004559652054141E-3</v>
      </c>
      <c r="C56">
        <v>-1.3378110698464649E-3</v>
      </c>
      <c r="D56">
        <v>2.0138723000257291E-2</v>
      </c>
      <c r="E56">
        <v>8.5790925379856803E-2</v>
      </c>
    </row>
    <row r="57" spans="1:5" x14ac:dyDescent="0.35">
      <c r="A57" t="s">
        <v>1513</v>
      </c>
      <c r="B57">
        <v>1.4901576781085788E-2</v>
      </c>
      <c r="C57">
        <v>5.4241504072096072E-3</v>
      </c>
      <c r="D57">
        <v>2.437900315496197E-2</v>
      </c>
      <c r="E57">
        <v>2.2372332553412294E-3</v>
      </c>
    </row>
    <row r="58" spans="1:5" x14ac:dyDescent="0.35">
      <c r="A58" t="s">
        <v>1514</v>
      </c>
      <c r="B58">
        <v>1.2406774963687086E-3</v>
      </c>
      <c r="C58">
        <v>-8.9758044243509263E-3</v>
      </c>
      <c r="D58">
        <v>1.1457159417088345E-2</v>
      </c>
      <c r="E58">
        <v>0.81084046675565147</v>
      </c>
    </row>
    <row r="59" spans="1:5" x14ac:dyDescent="0.35">
      <c r="A59" t="s">
        <v>1515</v>
      </c>
      <c r="B59">
        <v>7.9280884570448063E-3</v>
      </c>
      <c r="C59">
        <v>-4.2771843696365122E-3</v>
      </c>
      <c r="D59">
        <v>2.0133361283726125E-2</v>
      </c>
      <c r="E59">
        <v>0.201510269915158</v>
      </c>
    </row>
    <row r="60" spans="1:5" x14ac:dyDescent="0.35">
      <c r="A60" t="s">
        <v>1516</v>
      </c>
      <c r="B60">
        <v>-2.2354438716460025E-3</v>
      </c>
      <c r="C60">
        <v>-1.542166251470516E-2</v>
      </c>
      <c r="D60">
        <v>1.0950774771413156E-2</v>
      </c>
      <c r="E60">
        <v>0.73830777934171499</v>
      </c>
    </row>
    <row r="61" spans="1:5" x14ac:dyDescent="0.35">
      <c r="A61" t="s">
        <v>1517</v>
      </c>
      <c r="B61">
        <v>4.6671047022159807E-3</v>
      </c>
      <c r="C61">
        <v>-6.45546165062776E-3</v>
      </c>
      <c r="D61">
        <v>1.5789671055059722E-2</v>
      </c>
      <c r="E61">
        <v>0.40866865406722275</v>
      </c>
    </row>
    <row r="62" spans="1:5" x14ac:dyDescent="0.35">
      <c r="A62" t="s">
        <v>1518</v>
      </c>
      <c r="B62">
        <v>3.508458146774186E-3</v>
      </c>
      <c r="C62">
        <v>-9.0702915570621476E-3</v>
      </c>
      <c r="D62">
        <v>1.6087207850610519E-2</v>
      </c>
      <c r="E62">
        <v>0.5826479658270316</v>
      </c>
    </row>
    <row r="63" spans="1:5" x14ac:dyDescent="0.35">
      <c r="A63" t="s">
        <v>1519</v>
      </c>
      <c r="B63">
        <v>6.6717155536384232E-3</v>
      </c>
      <c r="C63">
        <v>-4.3943766466371884E-3</v>
      </c>
      <c r="D63">
        <v>1.7737807753914037E-2</v>
      </c>
      <c r="E63">
        <v>0.23566488516798392</v>
      </c>
    </row>
    <row r="64" spans="1:5" x14ac:dyDescent="0.35">
      <c r="A64" t="s">
        <v>1520</v>
      </c>
      <c r="B64">
        <v>3.4949797881060102E-3</v>
      </c>
      <c r="C64">
        <v>-7.4312816178141727E-3</v>
      </c>
      <c r="D64">
        <v>1.4421241194026192E-2</v>
      </c>
      <c r="E64">
        <v>0.52862106172603429</v>
      </c>
    </row>
    <row r="65" spans="1:5" x14ac:dyDescent="0.35">
      <c r="A65" t="s">
        <v>1521</v>
      </c>
      <c r="B65">
        <v>7.2710204056117842E-3</v>
      </c>
      <c r="C65">
        <v>-3.1482998704627533E-3</v>
      </c>
      <c r="D65">
        <v>1.7690340681686321E-2</v>
      </c>
      <c r="E65">
        <v>0.17016091070300191</v>
      </c>
    </row>
    <row r="66" spans="1:5" x14ac:dyDescent="0.35">
      <c r="A66" t="s">
        <v>1522</v>
      </c>
      <c r="B66">
        <v>3.8506849344318622E-3</v>
      </c>
      <c r="C66">
        <v>-6.9030836422441146E-3</v>
      </c>
      <c r="D66">
        <v>1.4604453511107838E-2</v>
      </c>
      <c r="E66">
        <v>0.48063928988978566</v>
      </c>
    </row>
    <row r="67" spans="1:5" x14ac:dyDescent="0.35">
      <c r="A67" t="s">
        <v>1523</v>
      </c>
      <c r="B67">
        <v>7.4976255484460177E-3</v>
      </c>
      <c r="C67">
        <v>-2.2948276041828376E-3</v>
      </c>
      <c r="D67">
        <v>1.7290078701074872E-2</v>
      </c>
      <c r="E67">
        <v>0.13254524889088495</v>
      </c>
    </row>
    <row r="68" spans="1:5" x14ac:dyDescent="0.35">
      <c r="A68" t="s">
        <v>1524</v>
      </c>
      <c r="B68">
        <v>1.2422518144667201E-2</v>
      </c>
      <c r="C68">
        <v>1.901930913492415E-3</v>
      </c>
      <c r="D68">
        <v>2.2943105375841988E-2</v>
      </c>
      <c r="E68">
        <v>2.0931615535044683E-2</v>
      </c>
    </row>
    <row r="69" spans="1:5" x14ac:dyDescent="0.35">
      <c r="A69" t="s">
        <v>1525</v>
      </c>
      <c r="B69">
        <v>6.7389356555487053E-3</v>
      </c>
      <c r="C69">
        <v>-5.1002882322391859E-3</v>
      </c>
      <c r="D69">
        <v>1.8578159543336595E-2</v>
      </c>
      <c r="E69">
        <v>0.26276976823136133</v>
      </c>
    </row>
    <row r="70" spans="1:5" x14ac:dyDescent="0.35">
      <c r="A70" t="s">
        <v>1526</v>
      </c>
      <c r="B70">
        <v>7.4608458358512786E-3</v>
      </c>
      <c r="C70">
        <v>-4.9347873094610145E-3</v>
      </c>
      <c r="D70">
        <v>1.9856478981163571E-2</v>
      </c>
      <c r="E70">
        <v>0.23644264975742316</v>
      </c>
    </row>
    <row r="71" spans="1:5" x14ac:dyDescent="0.35">
      <c r="A71" t="s">
        <v>1527</v>
      </c>
      <c r="B71">
        <v>1.08441314625017E-2</v>
      </c>
      <c r="C71">
        <v>-2.6846551460045949E-3</v>
      </c>
      <c r="D71">
        <v>2.4372918071007995E-2</v>
      </c>
      <c r="E71">
        <v>0.11544576627685897</v>
      </c>
    </row>
    <row r="72" spans="1:5" x14ac:dyDescent="0.35">
      <c r="A72" t="s">
        <v>1528</v>
      </c>
      <c r="B72">
        <v>-6.8380433796390722E-3</v>
      </c>
      <c r="C72">
        <v>-2.0071733787816994E-2</v>
      </c>
      <c r="D72">
        <v>6.3956470285388492E-3</v>
      </c>
      <c r="E72">
        <v>0.30918788314033874</v>
      </c>
    </row>
    <row r="73" spans="1:5" x14ac:dyDescent="0.35">
      <c r="A73" t="s">
        <v>1529</v>
      </c>
      <c r="B73">
        <v>1.2212657181986341E-3</v>
      </c>
      <c r="C73">
        <v>-9.6566829206214105E-3</v>
      </c>
      <c r="D73">
        <v>1.2099214357018677E-2</v>
      </c>
      <c r="E73">
        <v>0.82487937124095578</v>
      </c>
    </row>
    <row r="74" spans="1:5" x14ac:dyDescent="0.35">
      <c r="A74" t="s">
        <v>1530</v>
      </c>
      <c r="B74">
        <v>3.1674167001298262E-3</v>
      </c>
      <c r="C74">
        <v>-9.0813458307353843E-3</v>
      </c>
      <c r="D74">
        <v>1.5416179230995038E-2</v>
      </c>
      <c r="E74">
        <v>0.61040077864250719</v>
      </c>
    </row>
    <row r="75" spans="1:5" x14ac:dyDescent="0.35">
      <c r="A75" t="s">
        <v>1531</v>
      </c>
      <c r="B75">
        <v>7.2520327152629108E-3</v>
      </c>
      <c r="C75">
        <v>-3.8374130355255344E-3</v>
      </c>
      <c r="D75">
        <v>1.8341478466051355E-2</v>
      </c>
      <c r="E75">
        <v>0.19849122104347897</v>
      </c>
    </row>
    <row r="76" spans="1:5" x14ac:dyDescent="0.35">
      <c r="A76" t="s">
        <v>1532</v>
      </c>
      <c r="B76">
        <v>1.5471953330477833E-3</v>
      </c>
      <c r="C76">
        <v>-8.5077974332670742E-3</v>
      </c>
      <c r="D76">
        <v>1.1602188099362641E-2</v>
      </c>
      <c r="E76">
        <v>0.7616909130410856</v>
      </c>
    </row>
    <row r="77" spans="1:5" x14ac:dyDescent="0.35">
      <c r="A77" t="s">
        <v>1533</v>
      </c>
      <c r="B77">
        <v>1.1467912465625131E-2</v>
      </c>
      <c r="C77">
        <v>7.2632364911218335E-4</v>
      </c>
      <c r="D77">
        <v>2.2209501282138076E-2</v>
      </c>
      <c r="E77">
        <v>3.6540553850897356E-2</v>
      </c>
    </row>
    <row r="78" spans="1:5" x14ac:dyDescent="0.35">
      <c r="A78" t="s">
        <v>1534</v>
      </c>
      <c r="B78">
        <v>5.8545748300267613E-3</v>
      </c>
      <c r="C78">
        <v>-4.3701120858953045E-3</v>
      </c>
      <c r="D78">
        <v>1.6079261745948828E-2</v>
      </c>
      <c r="E78">
        <v>0.25994996323969966</v>
      </c>
    </row>
    <row r="79" spans="1:5" x14ac:dyDescent="0.35">
      <c r="A79" t="s">
        <v>1535</v>
      </c>
      <c r="B79">
        <v>3.0478953941383076E-3</v>
      </c>
      <c r="C79">
        <v>-9.0991931223436545E-3</v>
      </c>
      <c r="D79">
        <v>1.5194983910620269E-2</v>
      </c>
      <c r="E79">
        <v>0.62103054756707388</v>
      </c>
    </row>
    <row r="80" spans="1:5" x14ac:dyDescent="0.35">
      <c r="A80" t="s">
        <v>1536</v>
      </c>
      <c r="B80">
        <v>-3.688059828812054E-4</v>
      </c>
      <c r="C80">
        <v>-1.2773406136984428E-2</v>
      </c>
      <c r="D80">
        <v>1.2035794171222018E-2</v>
      </c>
      <c r="E80">
        <v>0.95326930557350908</v>
      </c>
    </row>
    <row r="81" spans="1:5" x14ac:dyDescent="0.35">
      <c r="A81" t="s">
        <v>1537</v>
      </c>
      <c r="B81">
        <v>-3.1725569186814617E-4</v>
      </c>
      <c r="C81">
        <v>-1.2077436840103675E-2</v>
      </c>
      <c r="D81">
        <v>1.1442925456367381E-2</v>
      </c>
      <c r="E81">
        <v>0.95759405484227877</v>
      </c>
    </row>
    <row r="82" spans="1:5" x14ac:dyDescent="0.35">
      <c r="A82" t="s">
        <v>1538</v>
      </c>
      <c r="B82">
        <v>2.8702947723882491E-3</v>
      </c>
      <c r="C82">
        <v>-7.3988725513042582E-3</v>
      </c>
      <c r="D82">
        <v>1.3139462096080757E-2</v>
      </c>
      <c r="E82">
        <v>0.58185599896051299</v>
      </c>
    </row>
    <row r="83" spans="1:5" x14ac:dyDescent="0.35">
      <c r="A83" t="s">
        <v>1539</v>
      </c>
      <c r="B83">
        <v>8.9526763345500766E-3</v>
      </c>
      <c r="C83">
        <v>-3.0155099618445133E-3</v>
      </c>
      <c r="D83">
        <v>2.0920862630944666E-2</v>
      </c>
      <c r="E83">
        <v>0.14162149811806066</v>
      </c>
    </row>
    <row r="84" spans="1:5" x14ac:dyDescent="0.35">
      <c r="A84" t="s">
        <v>1540</v>
      </c>
      <c r="B84">
        <v>3.765278103787544E-3</v>
      </c>
      <c r="C84">
        <v>-4.8018951296133544E-3</v>
      </c>
      <c r="D84">
        <v>1.2332451337188442E-2</v>
      </c>
      <c r="E84">
        <v>0.38684642282219284</v>
      </c>
    </row>
    <row r="85" spans="1:5" x14ac:dyDescent="0.35">
      <c r="A85" t="s">
        <v>1541</v>
      </c>
      <c r="B85">
        <v>9.8587220011045803E-3</v>
      </c>
      <c r="C85">
        <v>-1.3785726320927789E-3</v>
      </c>
      <c r="D85">
        <v>2.109601663430194E-2</v>
      </c>
      <c r="E85">
        <v>8.5117008514297751E-2</v>
      </c>
    </row>
    <row r="86" spans="1:5" x14ac:dyDescent="0.35">
      <c r="A86" t="s">
        <v>1542</v>
      </c>
      <c r="B86">
        <v>1.0435294246223753E-2</v>
      </c>
      <c r="C86">
        <v>1.5364482973937478E-3</v>
      </c>
      <c r="D86">
        <v>1.9334140195053758E-2</v>
      </c>
      <c r="E86">
        <v>2.1815232826948239E-2</v>
      </c>
    </row>
    <row r="87" spans="1:5" x14ac:dyDescent="0.35">
      <c r="A87" t="s">
        <v>1543</v>
      </c>
      <c r="B87">
        <v>8.1545484246605075E-3</v>
      </c>
      <c r="C87">
        <v>-4.8473559977774781E-3</v>
      </c>
      <c r="D87">
        <v>2.1156452847098495E-2</v>
      </c>
      <c r="E87">
        <v>0.21740789419762624</v>
      </c>
    </row>
    <row r="88" spans="1:5" x14ac:dyDescent="0.35">
      <c r="A88" t="s">
        <v>1544</v>
      </c>
      <c r="B88">
        <v>-1.0468515859544587E-3</v>
      </c>
      <c r="C88">
        <v>-1.5081388738069024E-2</v>
      </c>
      <c r="D88">
        <v>1.2987685566160107E-2</v>
      </c>
      <c r="E88">
        <v>0.88311769497325709</v>
      </c>
    </row>
    <row r="89" spans="1:5" x14ac:dyDescent="0.35">
      <c r="A89" t="s">
        <v>1545</v>
      </c>
      <c r="B89">
        <v>2.6971115682478445E-3</v>
      </c>
      <c r="C89">
        <v>-8.873866870746849E-3</v>
      </c>
      <c r="D89">
        <v>1.4268090007242539E-2</v>
      </c>
      <c r="E89">
        <v>0.64602194569911453</v>
      </c>
    </row>
    <row r="90" spans="1:5" x14ac:dyDescent="0.35">
      <c r="A90" t="s">
        <v>1546</v>
      </c>
      <c r="B90">
        <v>1.8286291313899744E-3</v>
      </c>
      <c r="C90">
        <v>-1.0071273593319743E-2</v>
      </c>
      <c r="D90">
        <v>1.3728531856099693E-2</v>
      </c>
      <c r="E90">
        <v>0.76200738991960992</v>
      </c>
    </row>
    <row r="91" spans="1:5" x14ac:dyDescent="0.35">
      <c r="A91" t="s">
        <v>1547</v>
      </c>
      <c r="B91">
        <v>6.8057976685266322E-3</v>
      </c>
      <c r="C91">
        <v>-4.5539890155948688E-3</v>
      </c>
      <c r="D91">
        <v>1.8165584352648131E-2</v>
      </c>
      <c r="E91">
        <v>0.2386055432803382</v>
      </c>
    </row>
    <row r="92" spans="1:5" x14ac:dyDescent="0.35">
      <c r="A92" t="s">
        <v>1548</v>
      </c>
      <c r="B92">
        <v>1.1387711107863002E-2</v>
      </c>
      <c r="C92">
        <v>-2.1086573142939154E-3</v>
      </c>
      <c r="D92">
        <v>2.488407953001992E-2</v>
      </c>
      <c r="E92">
        <v>9.7638271034901247E-2</v>
      </c>
    </row>
    <row r="93" spans="1:5" x14ac:dyDescent="0.35">
      <c r="A93" t="s">
        <v>1549</v>
      </c>
      <c r="B93">
        <v>5.6171022431648759E-3</v>
      </c>
      <c r="C93">
        <v>-3.2373757912547672E-3</v>
      </c>
      <c r="D93">
        <v>1.4471580277584519E-2</v>
      </c>
      <c r="E93">
        <v>0.21219827526784074</v>
      </c>
    </row>
    <row r="94" spans="1:5" x14ac:dyDescent="0.35">
      <c r="A94" t="s">
        <v>1550</v>
      </c>
      <c r="B94">
        <v>3.9640690447010013E-3</v>
      </c>
      <c r="C94">
        <v>-5.4058844051839911E-3</v>
      </c>
      <c r="D94">
        <v>1.3334022494585995E-2</v>
      </c>
      <c r="E94">
        <v>0.4048288962114619</v>
      </c>
    </row>
    <row r="95" spans="1:5" x14ac:dyDescent="0.35">
      <c r="A95" t="s">
        <v>1551</v>
      </c>
      <c r="B95">
        <v>2.5971136279798481E-3</v>
      </c>
      <c r="C95">
        <v>-8.1544197042312631E-3</v>
      </c>
      <c r="D95">
        <v>1.334864696019096E-2</v>
      </c>
      <c r="E95">
        <v>0.63410008636951554</v>
      </c>
    </row>
    <row r="96" spans="1:5" x14ac:dyDescent="0.35">
      <c r="A96" t="s">
        <v>1552</v>
      </c>
      <c r="B96">
        <v>2.8316879884002872E-3</v>
      </c>
      <c r="C96">
        <v>-6.8810657694768603E-3</v>
      </c>
      <c r="D96">
        <v>1.2544441746277436E-2</v>
      </c>
      <c r="E96">
        <v>0.5657183878848282</v>
      </c>
    </row>
    <row r="97" spans="1:5" x14ac:dyDescent="0.35">
      <c r="A97" t="s">
        <v>1553</v>
      </c>
      <c r="B97">
        <v>6.5883872536372304E-3</v>
      </c>
      <c r="C97">
        <v>-4.6694611249834036E-3</v>
      </c>
      <c r="D97">
        <v>1.7846235632257866E-2</v>
      </c>
      <c r="E97">
        <v>0.24962109824454412</v>
      </c>
    </row>
    <row r="98" spans="1:5" x14ac:dyDescent="0.35">
      <c r="A98" t="s">
        <v>1554</v>
      </c>
      <c r="B98">
        <v>-2.3391467750638025E-3</v>
      </c>
      <c r="C98">
        <v>-1.4498684690679688E-2</v>
      </c>
      <c r="D98">
        <v>9.8203911405520851E-3</v>
      </c>
      <c r="E98">
        <v>0.70461825446068782</v>
      </c>
    </row>
    <row r="99" spans="1:5" x14ac:dyDescent="0.35">
      <c r="A99" t="s">
        <v>1555</v>
      </c>
      <c r="B99">
        <v>5.2435170363554938E-3</v>
      </c>
      <c r="C99">
        <v>-4.6629209994630385E-3</v>
      </c>
      <c r="D99">
        <v>1.5149955072174027E-2</v>
      </c>
      <c r="E99">
        <v>0.29758500536444515</v>
      </c>
    </row>
    <row r="100" spans="1:5" x14ac:dyDescent="0.35">
      <c r="A100" t="s">
        <v>1556</v>
      </c>
      <c r="B100">
        <v>4.233412715465304E-3</v>
      </c>
      <c r="C100">
        <v>-5.6692109254488799E-3</v>
      </c>
      <c r="D100">
        <v>1.4136036356379488E-2</v>
      </c>
      <c r="E100">
        <v>0.39992382353212153</v>
      </c>
    </row>
    <row r="101" spans="1:5" x14ac:dyDescent="0.35">
      <c r="A101" t="s">
        <v>1557</v>
      </c>
      <c r="B101">
        <v>5.577422752402173E-3</v>
      </c>
      <c r="C101">
        <v>-4.5976488547306909E-3</v>
      </c>
      <c r="D101">
        <v>1.5752494359535036E-2</v>
      </c>
      <c r="E101">
        <v>0.28077439009696475</v>
      </c>
    </row>
    <row r="102" spans="1:5" x14ac:dyDescent="0.35">
      <c r="A102" t="s">
        <v>1558</v>
      </c>
      <c r="B102">
        <v>4.1603731750403253E-3</v>
      </c>
      <c r="C102">
        <v>-6.1376246174011427E-3</v>
      </c>
      <c r="D102">
        <v>1.4458370967481794E-2</v>
      </c>
      <c r="E102">
        <v>0.42628646481765764</v>
      </c>
    </row>
    <row r="103" spans="1:5" x14ac:dyDescent="0.35">
      <c r="A103" t="s">
        <v>1559</v>
      </c>
      <c r="B103">
        <v>5.0274342018833927E-3</v>
      </c>
      <c r="C103">
        <v>-7.0101747729031539E-3</v>
      </c>
      <c r="D103">
        <v>1.7065043176669938E-2</v>
      </c>
      <c r="E103">
        <v>0.410859893552733</v>
      </c>
    </row>
    <row r="104" spans="1:5" x14ac:dyDescent="0.35">
      <c r="A104" t="s">
        <v>1560</v>
      </c>
      <c r="B104">
        <v>7.2373790560471369E-3</v>
      </c>
      <c r="C104">
        <v>-5.632094011278072E-3</v>
      </c>
      <c r="D104">
        <v>2.0106852123372345E-2</v>
      </c>
      <c r="E104">
        <v>0.26852434526581898</v>
      </c>
    </row>
    <row r="105" spans="1:5" x14ac:dyDescent="0.35">
      <c r="A105" t="s">
        <v>1561</v>
      </c>
      <c r="B105">
        <v>7.3584847823075974E-3</v>
      </c>
      <c r="C105">
        <v>-4.4902872261542454E-3</v>
      </c>
      <c r="D105">
        <v>1.9207256790769442E-2</v>
      </c>
      <c r="E105">
        <v>0.22192971149583432</v>
      </c>
    </row>
    <row r="106" spans="1:5" x14ac:dyDescent="0.35">
      <c r="A106" t="s">
        <v>1562</v>
      </c>
      <c r="B106">
        <v>1.8653965227560017E-2</v>
      </c>
      <c r="C106">
        <v>4.8707432786125118E-3</v>
      </c>
      <c r="D106">
        <v>3.2437187176507523E-2</v>
      </c>
      <c r="E106">
        <v>8.2814153906091981E-3</v>
      </c>
    </row>
    <row r="107" spans="1:5" x14ac:dyDescent="0.35">
      <c r="A107" t="s">
        <v>1563</v>
      </c>
      <c r="B107">
        <v>1.328062226642256E-2</v>
      </c>
      <c r="C107">
        <v>-8.7952465277455968E-5</v>
      </c>
      <c r="D107">
        <v>2.6649196998122578E-2</v>
      </c>
      <c r="E107">
        <v>5.1509323480092906E-2</v>
      </c>
    </row>
    <row r="108" spans="1:5" x14ac:dyDescent="0.35">
      <c r="A108" t="s">
        <v>1564</v>
      </c>
      <c r="B108">
        <v>1.427632106670851E-2</v>
      </c>
      <c r="C108">
        <v>3.1095257462237375E-4</v>
      </c>
      <c r="D108">
        <v>2.8241689558794646E-2</v>
      </c>
      <c r="E108">
        <v>4.5166485892656816E-2</v>
      </c>
    </row>
    <row r="109" spans="1:5" x14ac:dyDescent="0.35">
      <c r="A109" t="s">
        <v>1565</v>
      </c>
      <c r="B109">
        <v>9.5779544226545308E-3</v>
      </c>
      <c r="C109">
        <v>-4.2199620935767686E-3</v>
      </c>
      <c r="D109">
        <v>2.337587093888583E-2</v>
      </c>
      <c r="E109">
        <v>0.17241292195466792</v>
      </c>
    </row>
    <row r="110" spans="1:5" x14ac:dyDescent="0.35">
      <c r="A110" t="s">
        <v>1566</v>
      </c>
      <c r="B110">
        <v>1.3294267186695862E-2</v>
      </c>
      <c r="C110">
        <v>5.9496397931121242E-5</v>
      </c>
      <c r="D110">
        <v>2.6529037975460603E-2</v>
      </c>
      <c r="E110">
        <v>4.8990331440976073E-2</v>
      </c>
    </row>
    <row r="111" spans="1:5" x14ac:dyDescent="0.35">
      <c r="A111" t="s">
        <v>1567</v>
      </c>
      <c r="B111">
        <v>9.8051101772787391E-3</v>
      </c>
      <c r="C111">
        <v>-3.1983532260006688E-3</v>
      </c>
      <c r="D111">
        <v>2.2808573580558149E-2</v>
      </c>
      <c r="E111">
        <v>0.13848150882034013</v>
      </c>
    </row>
    <row r="112" spans="1:5" x14ac:dyDescent="0.35">
      <c r="A112" t="s">
        <v>1568</v>
      </c>
      <c r="B112">
        <v>-9.3649742315871191E-3</v>
      </c>
      <c r="C112">
        <v>-1.9788871128885305E-2</v>
      </c>
      <c r="D112">
        <v>1.0589226657110647E-3</v>
      </c>
      <c r="E112">
        <v>7.7940819949165227E-2</v>
      </c>
    </row>
    <row r="113" spans="1:5" x14ac:dyDescent="0.35">
      <c r="A113" t="s">
        <v>1569</v>
      </c>
      <c r="B113">
        <v>-3.2600525906868023E-3</v>
      </c>
      <c r="C113">
        <v>-1.3503231363415301E-2</v>
      </c>
      <c r="D113">
        <v>6.9831261820416952E-3</v>
      </c>
      <c r="E113">
        <v>0.53068784486690046</v>
      </c>
    </row>
    <row r="114" spans="1:5" x14ac:dyDescent="0.35">
      <c r="A114" t="s">
        <v>1570</v>
      </c>
      <c r="B114">
        <v>-6.5797379569974401E-4</v>
      </c>
      <c r="C114">
        <v>-1.035744730139939E-2</v>
      </c>
      <c r="D114">
        <v>9.0414997099999041E-3</v>
      </c>
      <c r="E114">
        <v>0.89363607092327768</v>
      </c>
    </row>
    <row r="115" spans="1:5" x14ac:dyDescent="0.35">
      <c r="A115" t="s">
        <v>1571</v>
      </c>
      <c r="B115">
        <v>-2.2750455428796022E-3</v>
      </c>
      <c r="C115">
        <v>-1.2521554317012924E-2</v>
      </c>
      <c r="D115">
        <v>7.9714632312537191E-3</v>
      </c>
      <c r="E115">
        <v>0.66174003698675887</v>
      </c>
    </row>
    <row r="116" spans="1:5" x14ac:dyDescent="0.35">
      <c r="A116" t="s">
        <v>1572</v>
      </c>
      <c r="B116">
        <v>-2.6671223039361949E-3</v>
      </c>
      <c r="C116">
        <v>-1.4237854866753328E-2</v>
      </c>
      <c r="D116">
        <v>8.9036102588809386E-3</v>
      </c>
      <c r="E116">
        <v>0.64968389355278089</v>
      </c>
    </row>
    <row r="117" spans="1:5" x14ac:dyDescent="0.35">
      <c r="A117" t="s">
        <v>1573</v>
      </c>
      <c r="B117">
        <v>5.1648452240345465E-3</v>
      </c>
      <c r="C117">
        <v>-5.1005323355957184E-3</v>
      </c>
      <c r="D117">
        <v>1.5430222783664811E-2</v>
      </c>
      <c r="E117">
        <v>0.3220399491564202</v>
      </c>
    </row>
    <row r="118" spans="1:5" x14ac:dyDescent="0.35">
      <c r="A118" t="s">
        <v>1574</v>
      </c>
      <c r="B118">
        <v>1.2968711327927072E-3</v>
      </c>
      <c r="C118">
        <v>-1.0521376819263397E-2</v>
      </c>
      <c r="D118">
        <v>1.3115119084848812E-2</v>
      </c>
      <c r="E118">
        <v>0.82877132997083336</v>
      </c>
    </row>
    <row r="119" spans="1:5" x14ac:dyDescent="0.35">
      <c r="A119" t="s">
        <v>1575</v>
      </c>
      <c r="B119">
        <v>-7.2136058639973881E-3</v>
      </c>
      <c r="C119">
        <v>-1.9333924653180998E-2</v>
      </c>
      <c r="D119">
        <v>4.9067129251862225E-3</v>
      </c>
      <c r="E119">
        <v>0.24170045952864017</v>
      </c>
    </row>
    <row r="120" spans="1:5" x14ac:dyDescent="0.35">
      <c r="A120" t="s">
        <v>1576</v>
      </c>
      <c r="B120">
        <v>4.9674602943595783E-3</v>
      </c>
      <c r="C120">
        <v>-7.3664578798745984E-3</v>
      </c>
      <c r="D120">
        <v>1.7301378468593753E-2</v>
      </c>
      <c r="E120">
        <v>0.42771679666976048</v>
      </c>
    </row>
    <row r="121" spans="1:5" x14ac:dyDescent="0.35">
      <c r="A121" t="s">
        <v>1577</v>
      </c>
      <c r="B121">
        <v>-4.9159875592081704E-3</v>
      </c>
      <c r="C121">
        <v>-1.6709687477654694E-2</v>
      </c>
      <c r="D121">
        <v>6.8777123592383528E-3</v>
      </c>
      <c r="E121">
        <v>0.41176869284053108</v>
      </c>
    </row>
    <row r="122" spans="1:5" x14ac:dyDescent="0.35">
      <c r="A122" t="s">
        <v>1578</v>
      </c>
      <c r="B122">
        <v>9.3355273065828838E-3</v>
      </c>
      <c r="C122">
        <v>-3.7973031510028978E-3</v>
      </c>
      <c r="D122">
        <v>2.2468357764168667E-2</v>
      </c>
      <c r="E122">
        <v>0.16237658903649005</v>
      </c>
    </row>
    <row r="123" spans="1:5" x14ac:dyDescent="0.35">
      <c r="A123" t="s">
        <v>1579</v>
      </c>
      <c r="B123">
        <v>3.9673932985734087E-3</v>
      </c>
      <c r="C123">
        <v>-7.7421342498979022E-3</v>
      </c>
      <c r="D123">
        <v>1.567692084704472E-2</v>
      </c>
      <c r="E123">
        <v>0.50452273912541878</v>
      </c>
    </row>
    <row r="124" spans="1:5" x14ac:dyDescent="0.35">
      <c r="A124" t="s">
        <v>1580</v>
      </c>
      <c r="B124">
        <v>-1.2049406340969993E-3</v>
      </c>
      <c r="C124">
        <v>-1.5477675058196243E-2</v>
      </c>
      <c r="D124">
        <v>1.3067793790002245E-2</v>
      </c>
      <c r="E124">
        <v>0.86784230200447632</v>
      </c>
    </row>
    <row r="125" spans="1:5" x14ac:dyDescent="0.35">
      <c r="A125" t="s">
        <v>1581</v>
      </c>
      <c r="B125">
        <v>3.6964189496927094E-3</v>
      </c>
      <c r="C125">
        <v>-7.7964545647927277E-3</v>
      </c>
      <c r="D125">
        <v>1.5189292464178147E-2</v>
      </c>
      <c r="E125">
        <v>0.52636138638046837</v>
      </c>
    </row>
    <row r="126" spans="1:5" x14ac:dyDescent="0.35">
      <c r="A126" t="s">
        <v>1582</v>
      </c>
      <c r="B126">
        <v>9.7371803695679941E-3</v>
      </c>
      <c r="C126">
        <v>-3.2277976723531221E-4</v>
      </c>
      <c r="D126">
        <v>1.97971405063713E-2</v>
      </c>
      <c r="E126">
        <v>5.7729388301033059E-2</v>
      </c>
    </row>
    <row r="127" spans="1:5" x14ac:dyDescent="0.35">
      <c r="A127" t="s">
        <v>1583</v>
      </c>
      <c r="B127">
        <v>6.7471615683206421E-3</v>
      </c>
      <c r="C127">
        <v>-5.3549256213390878E-3</v>
      </c>
      <c r="D127">
        <v>1.8849248757980372E-2</v>
      </c>
      <c r="E127">
        <v>0.2726573514331313</v>
      </c>
    </row>
    <row r="128" spans="1:5" x14ac:dyDescent="0.35">
      <c r="A128" t="s">
        <v>1584</v>
      </c>
      <c r="B128">
        <v>9.5668311380774865E-3</v>
      </c>
      <c r="C128">
        <v>-2.4029681289245656E-3</v>
      </c>
      <c r="D128">
        <v>2.153663040507954E-2</v>
      </c>
      <c r="E128">
        <v>0.11649150047192003</v>
      </c>
    </row>
    <row r="129" spans="1:5" x14ac:dyDescent="0.35">
      <c r="A129" t="s">
        <v>1585</v>
      </c>
      <c r="B129">
        <v>8.037195097881333E-4</v>
      </c>
      <c r="C129">
        <v>-8.6289993149758198E-3</v>
      </c>
      <c r="D129">
        <v>1.0236438334552086E-2</v>
      </c>
      <c r="E129">
        <v>0.86663254728846428</v>
      </c>
    </row>
    <row r="130" spans="1:5" x14ac:dyDescent="0.35">
      <c r="A130" t="s">
        <v>1586</v>
      </c>
      <c r="B130">
        <v>5.259141306824245E-3</v>
      </c>
      <c r="C130">
        <v>-6.907682903840447E-3</v>
      </c>
      <c r="D130">
        <v>1.7425965517488935E-2</v>
      </c>
      <c r="E130">
        <v>0.39472087443400161</v>
      </c>
    </row>
    <row r="131" spans="1:5" x14ac:dyDescent="0.35">
      <c r="A131" t="s">
        <v>1587</v>
      </c>
      <c r="B131">
        <v>8.5562090809854522E-4</v>
      </c>
      <c r="C131">
        <v>-9.1940748096224281E-3</v>
      </c>
      <c r="D131">
        <v>1.0905316625819519E-2</v>
      </c>
      <c r="E131">
        <v>0.86673567243319893</v>
      </c>
    </row>
    <row r="132" spans="1:5" x14ac:dyDescent="0.35">
      <c r="A132" t="s">
        <v>1588</v>
      </c>
      <c r="B132">
        <v>3.0986489102602065E-3</v>
      </c>
      <c r="C132">
        <v>-7.4655392016483735E-3</v>
      </c>
      <c r="D132">
        <v>1.3662837022168786E-2</v>
      </c>
      <c r="E132">
        <v>0.56334791887812452</v>
      </c>
    </row>
    <row r="133" spans="1:5" x14ac:dyDescent="0.35">
      <c r="A133" t="s">
        <v>1589</v>
      </c>
      <c r="B133">
        <v>5.658757250277942E-3</v>
      </c>
      <c r="C133">
        <v>-2.5592880156785321E-3</v>
      </c>
      <c r="D133">
        <v>1.3876802516234417E-2</v>
      </c>
      <c r="E133">
        <v>0.17587129767292112</v>
      </c>
    </row>
    <row r="134" spans="1:5" x14ac:dyDescent="0.35">
      <c r="A134" t="s">
        <v>1590</v>
      </c>
      <c r="B134">
        <v>-2.6452500027283748E-3</v>
      </c>
      <c r="C134">
        <v>-1.6019692268465627E-2</v>
      </c>
      <c r="D134">
        <v>1.0729192263008879E-2</v>
      </c>
      <c r="E134">
        <v>0.69671749581979747</v>
      </c>
    </row>
    <row r="135" spans="1:5" x14ac:dyDescent="0.35">
      <c r="A135" t="s">
        <v>1591</v>
      </c>
      <c r="B135">
        <v>3.8519300153060684E-3</v>
      </c>
      <c r="C135">
        <v>-7.6165998526414973E-3</v>
      </c>
      <c r="D135">
        <v>1.5320459883253635E-2</v>
      </c>
      <c r="E135">
        <v>0.50823329124036964</v>
      </c>
    </row>
    <row r="136" spans="1:5" x14ac:dyDescent="0.35">
      <c r="A136" t="s">
        <v>1592</v>
      </c>
      <c r="B136">
        <v>8.617144990707544E-3</v>
      </c>
      <c r="C136">
        <v>-4.2512006079485475E-3</v>
      </c>
      <c r="D136">
        <v>2.1485490589363637E-2</v>
      </c>
      <c r="E136">
        <v>0.18799267789343599</v>
      </c>
    </row>
    <row r="137" spans="1:5" x14ac:dyDescent="0.35">
      <c r="A137" t="s">
        <v>1593</v>
      </c>
      <c r="B137">
        <v>4.9675061687162831E-3</v>
      </c>
      <c r="C137">
        <v>-6.8695292283722969E-3</v>
      </c>
      <c r="D137">
        <v>1.6804541565804864E-2</v>
      </c>
      <c r="E137">
        <v>0.40861165560746571</v>
      </c>
    </row>
    <row r="138" spans="1:5" x14ac:dyDescent="0.35">
      <c r="A138" t="s">
        <v>1594</v>
      </c>
      <c r="B138">
        <v>4.9470051052929618E-3</v>
      </c>
      <c r="C138">
        <v>-7.9792346971529655E-3</v>
      </c>
      <c r="D138">
        <v>1.7873244907738891E-2</v>
      </c>
      <c r="E138">
        <v>0.45102141067958756</v>
      </c>
    </row>
    <row r="139" spans="1:5" x14ac:dyDescent="0.35">
      <c r="A139" t="s">
        <v>1595</v>
      </c>
      <c r="B139">
        <v>3.3508236561365077E-3</v>
      </c>
      <c r="C139">
        <v>-7.5374522013153741E-3</v>
      </c>
      <c r="D139">
        <v>1.4239099513588389E-2</v>
      </c>
      <c r="E139">
        <v>0.54434466317315389</v>
      </c>
    </row>
    <row r="140" spans="1:5" x14ac:dyDescent="0.35">
      <c r="A140" t="s">
        <v>1596</v>
      </c>
      <c r="B140">
        <v>1.9875684501590437E-2</v>
      </c>
      <c r="C140">
        <v>7.0658919485936649E-3</v>
      </c>
      <c r="D140">
        <v>3.2685477054587207E-2</v>
      </c>
      <c r="E140">
        <v>2.5481601304513982E-3</v>
      </c>
    </row>
    <row r="141" spans="1:5" x14ac:dyDescent="0.35">
      <c r="A141" t="s">
        <v>1597</v>
      </c>
      <c r="B141">
        <v>1.363488064362376E-2</v>
      </c>
      <c r="C141">
        <v>1.921627211198592E-3</v>
      </c>
      <c r="D141">
        <v>2.5348134076048929E-2</v>
      </c>
      <c r="E141">
        <v>2.2786184906995483E-2</v>
      </c>
    </row>
    <row r="142" spans="1:5" x14ac:dyDescent="0.35">
      <c r="A142" t="s">
        <v>1598</v>
      </c>
      <c r="B142">
        <v>1.382221103722673E-2</v>
      </c>
      <c r="C142">
        <v>2.7300040105885486E-3</v>
      </c>
      <c r="D142">
        <v>2.4914418063864911E-2</v>
      </c>
      <c r="E142">
        <v>1.48977950213858E-2</v>
      </c>
    </row>
    <row r="143" spans="1:5" x14ac:dyDescent="0.35">
      <c r="A143" t="s">
        <v>1599</v>
      </c>
      <c r="B143">
        <v>6.1558188497762949E-3</v>
      </c>
      <c r="C143">
        <v>-5.2448257609250936E-3</v>
      </c>
      <c r="D143">
        <v>1.7556463460477685E-2</v>
      </c>
      <c r="E143">
        <v>0.28800184416979407</v>
      </c>
    </row>
    <row r="144" spans="1:5" x14ac:dyDescent="0.35">
      <c r="A144" t="s">
        <v>1600</v>
      </c>
      <c r="B144">
        <v>7.714297151815379E-3</v>
      </c>
      <c r="C144">
        <v>-2.3272300677915315E-3</v>
      </c>
      <c r="D144">
        <v>1.7755824371422289E-2</v>
      </c>
      <c r="E144">
        <v>0.13125105693161324</v>
      </c>
    </row>
    <row r="145" spans="1:5" x14ac:dyDescent="0.35">
      <c r="A145" t="s">
        <v>1601</v>
      </c>
      <c r="B145">
        <v>1.9938800743907279E-3</v>
      </c>
      <c r="C145">
        <v>-7.8120708239042842E-3</v>
      </c>
      <c r="D145">
        <v>1.179983097268574E-2</v>
      </c>
      <c r="E145">
        <v>0.68865088241684602</v>
      </c>
    </row>
    <row r="146" spans="1:5" x14ac:dyDescent="0.35">
      <c r="A146" t="s">
        <v>1602</v>
      </c>
      <c r="B146">
        <v>1.3139047482048546E-2</v>
      </c>
      <c r="C146">
        <v>2.6435518617181682E-3</v>
      </c>
      <c r="D146">
        <v>2.3634543102378926E-2</v>
      </c>
      <c r="E146">
        <v>1.4448860610313297E-2</v>
      </c>
    </row>
    <row r="147" spans="1:5" x14ac:dyDescent="0.35">
      <c r="A147" t="s">
        <v>1603</v>
      </c>
      <c r="B147">
        <v>1.8180628469338016E-3</v>
      </c>
      <c r="C147">
        <v>-9.4699923116674089E-3</v>
      </c>
      <c r="D147">
        <v>1.3106118005535012E-2</v>
      </c>
      <c r="E147">
        <v>0.75093101062148682</v>
      </c>
    </row>
    <row r="148" spans="1:5" x14ac:dyDescent="0.35">
      <c r="A148" t="s">
        <v>1604</v>
      </c>
      <c r="B148">
        <v>6.8634778363387694E-5</v>
      </c>
      <c r="C148">
        <v>-1.0481868403627265E-2</v>
      </c>
      <c r="D148">
        <v>1.061913796035404E-2</v>
      </c>
      <c r="E148">
        <v>0.98976950124662211</v>
      </c>
    </row>
    <row r="149" spans="1:5" x14ac:dyDescent="0.35">
      <c r="A149" t="s">
        <v>1605</v>
      </c>
      <c r="B149">
        <v>-3.3901664323225357E-4</v>
      </c>
      <c r="C149">
        <v>-1.1097376922292327E-2</v>
      </c>
      <c r="D149">
        <v>1.041934363582782E-2</v>
      </c>
      <c r="E149">
        <v>0.95047424969916072</v>
      </c>
    </row>
    <row r="150" spans="1:5" x14ac:dyDescent="0.35">
      <c r="A150" t="s">
        <v>1606</v>
      </c>
      <c r="B150">
        <v>2.4836076425327055E-3</v>
      </c>
      <c r="C150">
        <v>-6.8669864079623595E-3</v>
      </c>
      <c r="D150">
        <v>1.183420169302777E-2</v>
      </c>
      <c r="E150">
        <v>0.60075174685550381</v>
      </c>
    </row>
    <row r="151" spans="1:5" x14ac:dyDescent="0.35">
      <c r="A151" t="s">
        <v>1607</v>
      </c>
      <c r="B151">
        <v>4.7265447647142703E-3</v>
      </c>
      <c r="C151">
        <v>-6.2280494921830212E-3</v>
      </c>
      <c r="D151">
        <v>1.5681139021611563E-2</v>
      </c>
      <c r="E151">
        <v>0.39557891451149318</v>
      </c>
    </row>
    <row r="152" spans="1:5" x14ac:dyDescent="0.35">
      <c r="A152" t="s">
        <v>1608</v>
      </c>
      <c r="B152">
        <v>-8.34846438780347E-4</v>
      </c>
      <c r="C152">
        <v>-1.1828665678195877E-2</v>
      </c>
      <c r="D152">
        <v>1.0158972800635182E-2</v>
      </c>
      <c r="E152">
        <v>0.8810231623741277</v>
      </c>
    </row>
    <row r="153" spans="1:5" x14ac:dyDescent="0.35">
      <c r="A153" t="s">
        <v>1609</v>
      </c>
      <c r="B153">
        <v>-7.59189571104295E-4</v>
      </c>
      <c r="C153">
        <v>-9.4532157272887093E-3</v>
      </c>
      <c r="D153">
        <v>7.9348365850801204E-3</v>
      </c>
      <c r="E153">
        <v>0.86334142102863842</v>
      </c>
    </row>
    <row r="154" spans="1:5" x14ac:dyDescent="0.35">
      <c r="A154" t="s">
        <v>1610</v>
      </c>
      <c r="B154">
        <v>5.55861454729349E-3</v>
      </c>
      <c r="C154">
        <v>-4.5018993170768129E-3</v>
      </c>
      <c r="D154">
        <v>1.5619128411663793E-2</v>
      </c>
      <c r="E154">
        <v>0.2769684013556406</v>
      </c>
    </row>
    <row r="155" spans="1:5" x14ac:dyDescent="0.35">
      <c r="A155" t="s">
        <v>1611</v>
      </c>
      <c r="B155">
        <v>-8.5615115849173488E-5</v>
      </c>
      <c r="C155">
        <v>-1.014835613242109E-2</v>
      </c>
      <c r="D155">
        <v>9.9771259007227445E-3</v>
      </c>
      <c r="E155">
        <v>0.9866201462122014</v>
      </c>
    </row>
    <row r="156" spans="1:5" x14ac:dyDescent="0.35">
      <c r="A156" t="s">
        <v>1612</v>
      </c>
      <c r="B156">
        <v>7.5445524766265702E-3</v>
      </c>
      <c r="C156">
        <v>-1.3396890511127467E-3</v>
      </c>
      <c r="D156">
        <v>1.6428794004365886E-2</v>
      </c>
      <c r="E156">
        <v>9.5511295657440279E-2</v>
      </c>
    </row>
    <row r="157" spans="1:5" x14ac:dyDescent="0.35">
      <c r="A157" t="s">
        <v>1613</v>
      </c>
      <c r="B157">
        <v>2.2219732952590202E-4</v>
      </c>
      <c r="C157">
        <v>-1.2068370040444891E-2</v>
      </c>
      <c r="D157">
        <v>1.2512764699496694E-2</v>
      </c>
      <c r="E157">
        <v>0.97157424931867609</v>
      </c>
    </row>
    <row r="158" spans="1:5" x14ac:dyDescent="0.35">
      <c r="A158" t="s">
        <v>1614</v>
      </c>
      <c r="B158">
        <v>-1.0825699531070288E-2</v>
      </c>
      <c r="C158">
        <v>-2.33886239866209E-2</v>
      </c>
      <c r="D158">
        <v>1.7372249244803264E-3</v>
      </c>
      <c r="E158">
        <v>9.0765463556363335E-2</v>
      </c>
    </row>
    <row r="159" spans="1:5" x14ac:dyDescent="0.35">
      <c r="A159" t="s">
        <v>1615</v>
      </c>
      <c r="B159">
        <v>3.0354273975298132E-3</v>
      </c>
      <c r="C159">
        <v>-8.1028320529719523E-3</v>
      </c>
      <c r="D159">
        <v>1.4173686848031579E-2</v>
      </c>
      <c r="E159">
        <v>0.59131680556885424</v>
      </c>
    </row>
    <row r="160" spans="1:5" x14ac:dyDescent="0.35">
      <c r="A160" t="s">
        <v>1616</v>
      </c>
      <c r="B160">
        <v>4.4937408351550991E-3</v>
      </c>
      <c r="C160">
        <v>-6.946870255597825E-3</v>
      </c>
      <c r="D160">
        <v>1.5934351925908023E-2</v>
      </c>
      <c r="E160">
        <v>0.43921048892825498</v>
      </c>
    </row>
    <row r="161" spans="1:5" x14ac:dyDescent="0.35">
      <c r="A161" t="s">
        <v>1617</v>
      </c>
      <c r="B161">
        <v>1.074077218291016E-2</v>
      </c>
      <c r="C161">
        <v>1.3824990460513872E-3</v>
      </c>
      <c r="D161">
        <v>2.0099045319768933E-2</v>
      </c>
      <c r="E161">
        <v>2.4733695005568195E-2</v>
      </c>
    </row>
    <row r="162" spans="1:5" x14ac:dyDescent="0.35">
      <c r="A162" t="s">
        <v>1618</v>
      </c>
      <c r="B162">
        <v>1.2602898569085516E-2</v>
      </c>
      <c r="C162">
        <v>1.8199243301646809E-3</v>
      </c>
      <c r="D162">
        <v>2.3385872808006351E-2</v>
      </c>
      <c r="E162">
        <v>2.224857633689014E-2</v>
      </c>
    </row>
    <row r="163" spans="1:5" x14ac:dyDescent="0.35">
      <c r="A163" t="s">
        <v>1619</v>
      </c>
      <c r="B163">
        <v>1.5949049686205422E-2</v>
      </c>
      <c r="C163">
        <v>4.9895478820864963E-3</v>
      </c>
      <c r="D163">
        <v>2.6908551490324346E-2</v>
      </c>
      <c r="E163">
        <v>4.5868660301855088E-3</v>
      </c>
    </row>
    <row r="164" spans="1:5" x14ac:dyDescent="0.35">
      <c r="A164" t="s">
        <v>1620</v>
      </c>
      <c r="B164">
        <v>6.9787054410942228E-3</v>
      </c>
      <c r="C164">
        <v>-6.6318703778708047E-3</v>
      </c>
      <c r="D164">
        <v>2.0589281260059249E-2</v>
      </c>
      <c r="E164">
        <v>0.31291178039282602</v>
      </c>
    </row>
    <row r="165" spans="1:5" x14ac:dyDescent="0.35">
      <c r="A165" t="s">
        <v>1621</v>
      </c>
      <c r="B165">
        <v>-8.9487307945658348E-4</v>
      </c>
      <c r="C165">
        <v>-1.3863726115325475E-2</v>
      </c>
      <c r="D165">
        <v>1.2073979956412309E-2</v>
      </c>
      <c r="E165">
        <v>0.89181957749849072</v>
      </c>
    </row>
    <row r="166" spans="1:5" x14ac:dyDescent="0.35">
      <c r="A166" t="s">
        <v>1622</v>
      </c>
      <c r="B166">
        <v>5.6936739067939956E-3</v>
      </c>
      <c r="C166">
        <v>-5.5014435861879974E-3</v>
      </c>
      <c r="D166">
        <v>1.688879139977599E-2</v>
      </c>
      <c r="E166">
        <v>0.3168384989298268</v>
      </c>
    </row>
    <row r="167" spans="1:5" x14ac:dyDescent="0.35">
      <c r="A167" t="s">
        <v>1623</v>
      </c>
      <c r="B167">
        <v>1.1217371985459166E-2</v>
      </c>
      <c r="C167">
        <v>4.4078139804462624E-5</v>
      </c>
      <c r="D167">
        <v>2.2390665831113869E-2</v>
      </c>
      <c r="E167">
        <v>4.911303868654688E-2</v>
      </c>
    </row>
    <row r="168" spans="1:5" x14ac:dyDescent="0.35">
      <c r="A168" t="s">
        <v>1624</v>
      </c>
      <c r="B168">
        <v>1.255165735561839E-2</v>
      </c>
      <c r="C168">
        <v>1.7949164488219073E-3</v>
      </c>
      <c r="D168">
        <v>2.3308398262414872E-2</v>
      </c>
      <c r="E168">
        <v>2.2465057492554882E-2</v>
      </c>
    </row>
    <row r="169" spans="1:5" x14ac:dyDescent="0.35">
      <c r="A169" t="s">
        <v>1625</v>
      </c>
      <c r="B169">
        <v>9.5107425645720046E-3</v>
      </c>
      <c r="C169">
        <v>-6.0224623483299058E-5</v>
      </c>
      <c r="D169">
        <v>1.908170975262731E-2</v>
      </c>
      <c r="E169">
        <v>5.1442776973420555E-2</v>
      </c>
    </row>
    <row r="170" spans="1:5" x14ac:dyDescent="0.35">
      <c r="A170" t="s">
        <v>1626</v>
      </c>
      <c r="B170">
        <v>2.7058067095943618E-3</v>
      </c>
      <c r="C170">
        <v>-7.1325349089540989E-3</v>
      </c>
      <c r="D170">
        <v>1.2544148328142823E-2</v>
      </c>
      <c r="E170">
        <v>0.5879161906468795</v>
      </c>
    </row>
    <row r="171" spans="1:5" x14ac:dyDescent="0.35">
      <c r="A171" t="s">
        <v>1627</v>
      </c>
      <c r="B171">
        <v>1.1450902489607251E-2</v>
      </c>
      <c r="C171">
        <v>-9.744832699154285E-4</v>
      </c>
      <c r="D171">
        <v>2.3876288249129931E-2</v>
      </c>
      <c r="E171">
        <v>7.0641667844667397E-2</v>
      </c>
    </row>
    <row r="172" spans="1:5" x14ac:dyDescent="0.35">
      <c r="A172" t="s">
        <v>1628</v>
      </c>
      <c r="B172">
        <v>1.417333652201851E-2</v>
      </c>
      <c r="C172">
        <v>9.6137003105516323E-4</v>
      </c>
      <c r="D172">
        <v>2.7385303012981858E-2</v>
      </c>
      <c r="E172">
        <v>3.5657458078304012E-2</v>
      </c>
    </row>
    <row r="173" spans="1:5" x14ac:dyDescent="0.35">
      <c r="A173" t="s">
        <v>1629</v>
      </c>
      <c r="B173">
        <v>4.4245938236052596E-3</v>
      </c>
      <c r="C173">
        <v>-8.468442408248792E-3</v>
      </c>
      <c r="D173">
        <v>1.7317630055459311E-2</v>
      </c>
      <c r="E173">
        <v>0.49906208517963646</v>
      </c>
    </row>
    <row r="174" spans="1:5" x14ac:dyDescent="0.35">
      <c r="A174" t="s">
        <v>1630</v>
      </c>
      <c r="B174">
        <v>1.0166292612272787E-2</v>
      </c>
      <c r="C174">
        <v>-1.9863870313155778E-3</v>
      </c>
      <c r="D174">
        <v>2.2318972255861151E-2</v>
      </c>
      <c r="E174">
        <v>0.10051478545737109</v>
      </c>
    </row>
    <row r="175" spans="1:5" x14ac:dyDescent="0.35">
      <c r="A175" t="s">
        <v>1631</v>
      </c>
      <c r="B175">
        <v>1.1544895809310108E-2</v>
      </c>
      <c r="C175">
        <v>-5.1785890424056735E-4</v>
      </c>
      <c r="D175">
        <v>2.3607650522860783E-2</v>
      </c>
      <c r="E175">
        <v>6.0558744212484174E-2</v>
      </c>
    </row>
    <row r="176" spans="1:5" x14ac:dyDescent="0.35">
      <c r="A176" t="s">
        <v>1632</v>
      </c>
      <c r="B176">
        <v>1.452717665770469E-2</v>
      </c>
      <c r="C176">
        <v>1.6059899486057291E-3</v>
      </c>
      <c r="D176">
        <v>2.7448363366803653E-2</v>
      </c>
      <c r="E176">
        <v>2.7783520368283059E-2</v>
      </c>
    </row>
    <row r="177" spans="1:5" x14ac:dyDescent="0.35">
      <c r="A177" t="s">
        <v>1633</v>
      </c>
      <c r="B177">
        <v>-1.3089906190400525E-2</v>
      </c>
      <c r="C177">
        <v>-2.3970233101333119E-2</v>
      </c>
      <c r="D177">
        <v>-2.2095792794679311E-3</v>
      </c>
      <c r="E177">
        <v>1.8666219377354E-2</v>
      </c>
    </row>
    <row r="178" spans="1:5" x14ac:dyDescent="0.35">
      <c r="A178" t="s">
        <v>1634</v>
      </c>
      <c r="B178">
        <v>-1.4044025163575891E-2</v>
      </c>
      <c r="C178">
        <v>-2.5022193467031301E-2</v>
      </c>
      <c r="D178">
        <v>-3.0658568601204805E-3</v>
      </c>
      <c r="E178">
        <v>1.2473064103287195E-2</v>
      </c>
    </row>
    <row r="179" spans="1:5" x14ac:dyDescent="0.35">
      <c r="A179" t="s">
        <v>1635</v>
      </c>
      <c r="B179">
        <v>-3.3924533891318241E-3</v>
      </c>
      <c r="C179">
        <v>-1.4640063883206041E-2</v>
      </c>
      <c r="D179">
        <v>7.8551571049423931E-3</v>
      </c>
      <c r="E179">
        <v>0.55238393049466106</v>
      </c>
    </row>
    <row r="180" spans="1:5" x14ac:dyDescent="0.35">
      <c r="A180" t="s">
        <v>1636</v>
      </c>
      <c r="B180">
        <v>5.164785554152495E-4</v>
      </c>
      <c r="C180">
        <v>-1.0452512189490218E-2</v>
      </c>
      <c r="D180">
        <v>1.1485469300320716E-2</v>
      </c>
      <c r="E180">
        <v>0.92605738295480777</v>
      </c>
    </row>
    <row r="181" spans="1:5" x14ac:dyDescent="0.35">
      <c r="A181" t="s">
        <v>1637</v>
      </c>
      <c r="B181">
        <v>7.0548232590761364E-3</v>
      </c>
      <c r="C181">
        <v>-5.4564090702038529E-3</v>
      </c>
      <c r="D181">
        <v>1.9566055588356127E-2</v>
      </c>
      <c r="E181">
        <v>0.26724477289970899</v>
      </c>
    </row>
    <row r="182" spans="1:5" x14ac:dyDescent="0.35">
      <c r="A182" t="s">
        <v>1638</v>
      </c>
      <c r="B182">
        <v>9.3367580014100462E-3</v>
      </c>
      <c r="C182">
        <v>-3.0850603026389145E-3</v>
      </c>
      <c r="D182">
        <v>2.1758576305459007E-2</v>
      </c>
      <c r="E182">
        <v>0.13973167443526893</v>
      </c>
    </row>
    <row r="183" spans="1:5" x14ac:dyDescent="0.35">
      <c r="A183" t="s">
        <v>1639</v>
      </c>
      <c r="B183">
        <v>-4.5168986991202271E-3</v>
      </c>
      <c r="C183">
        <v>-1.4361382632445711E-2</v>
      </c>
      <c r="D183">
        <v>5.3275852342052569E-3</v>
      </c>
      <c r="E183">
        <v>0.36637382033929911</v>
      </c>
    </row>
    <row r="184" spans="1:5" x14ac:dyDescent="0.35">
      <c r="A184" t="s">
        <v>1640</v>
      </c>
      <c r="B184">
        <v>-3.050313573714482E-3</v>
      </c>
      <c r="C184">
        <v>-1.4013774038484604E-2</v>
      </c>
      <c r="D184">
        <v>7.9131468910556418E-3</v>
      </c>
      <c r="E184">
        <v>0.58358559381791886</v>
      </c>
    </row>
    <row r="185" spans="1:5" x14ac:dyDescent="0.35">
      <c r="A185" t="s">
        <v>1641</v>
      </c>
      <c r="B185">
        <v>2.3625764007268691E-3</v>
      </c>
      <c r="C185">
        <v>-8.2678096387067378E-3</v>
      </c>
      <c r="D185">
        <v>1.2992962440160474E-2</v>
      </c>
      <c r="E185">
        <v>0.66143137397460594</v>
      </c>
    </row>
    <row r="186" spans="1:5" x14ac:dyDescent="0.35">
      <c r="A186" t="s">
        <v>1642</v>
      </c>
      <c r="B186">
        <v>5.2803422198339578E-3</v>
      </c>
      <c r="C186">
        <v>-6.4619548007273939E-3</v>
      </c>
      <c r="D186">
        <v>1.702263924039531E-2</v>
      </c>
      <c r="E186">
        <v>0.37597599329526099</v>
      </c>
    </row>
    <row r="187" spans="1:5" x14ac:dyDescent="0.35">
      <c r="A187" t="s">
        <v>1643</v>
      </c>
      <c r="B187">
        <v>2.6847513525347258E-3</v>
      </c>
      <c r="C187">
        <v>-8.606694440946687E-3</v>
      </c>
      <c r="D187">
        <v>1.3976197146016139E-2</v>
      </c>
      <c r="E187">
        <v>0.63942484298236879</v>
      </c>
    </row>
    <row r="188" spans="1:5" x14ac:dyDescent="0.35">
      <c r="A188" t="s">
        <v>1644</v>
      </c>
      <c r="B188">
        <v>1.1319949844022492E-2</v>
      </c>
      <c r="C188">
        <v>-1.1653919884202935E-3</v>
      </c>
      <c r="D188">
        <v>2.3805291676465279E-2</v>
      </c>
      <c r="E188">
        <v>7.5274144105445473E-2</v>
      </c>
    </row>
    <row r="189" spans="1:5" x14ac:dyDescent="0.35">
      <c r="A189" t="s">
        <v>1645</v>
      </c>
      <c r="B189">
        <v>-2.9893815958615655E-3</v>
      </c>
      <c r="C189">
        <v>-1.4777441521233324E-2</v>
      </c>
      <c r="D189">
        <v>8.7986783295101925E-3</v>
      </c>
      <c r="E189">
        <v>0.61731190956002957</v>
      </c>
    </row>
    <row r="190" spans="1:5" x14ac:dyDescent="0.35">
      <c r="A190" t="s">
        <v>1646</v>
      </c>
      <c r="B190">
        <v>-2.6732518116841532E-3</v>
      </c>
      <c r="C190">
        <v>-1.4290121686995247E-2</v>
      </c>
      <c r="D190">
        <v>8.9436180636269392E-3</v>
      </c>
      <c r="E190">
        <v>0.65023364743600609</v>
      </c>
    </row>
    <row r="191" spans="1:5" x14ac:dyDescent="0.35">
      <c r="A191" t="s">
        <v>1647</v>
      </c>
      <c r="B191">
        <v>-4.0210594889752097E-3</v>
      </c>
      <c r="C191">
        <v>-1.4998231235236978E-2</v>
      </c>
      <c r="D191">
        <v>6.9561122572865588E-3</v>
      </c>
      <c r="E191">
        <v>0.47062236606735386</v>
      </c>
    </row>
    <row r="192" spans="1:5" x14ac:dyDescent="0.35">
      <c r="A192" t="s">
        <v>1648</v>
      </c>
      <c r="B192">
        <v>-9.298688506849586E-3</v>
      </c>
      <c r="C192">
        <v>-1.9470746477227102E-2</v>
      </c>
      <c r="D192">
        <v>8.7336946352793189E-4</v>
      </c>
      <c r="E192">
        <v>7.2918502442012589E-2</v>
      </c>
    </row>
    <row r="193" spans="1:5" x14ac:dyDescent="0.35">
      <c r="A193" t="s">
        <v>1649</v>
      </c>
      <c r="B193">
        <v>3.7899708067982828E-3</v>
      </c>
      <c r="C193">
        <v>-8.3063855861459177E-3</v>
      </c>
      <c r="D193">
        <v>1.5886327199742485E-2</v>
      </c>
      <c r="E193">
        <v>0.53709293153835769</v>
      </c>
    </row>
    <row r="194" spans="1:5" x14ac:dyDescent="0.35">
      <c r="A194" t="s">
        <v>1650</v>
      </c>
      <c r="B194">
        <v>3.8393926382352108E-3</v>
      </c>
      <c r="C194">
        <v>-8.5054926329006693E-3</v>
      </c>
      <c r="D194">
        <v>1.6184277909371089E-2</v>
      </c>
      <c r="E194">
        <v>0.54008749304924564</v>
      </c>
    </row>
    <row r="195" spans="1:5" x14ac:dyDescent="0.35">
      <c r="A195" t="s">
        <v>1651</v>
      </c>
      <c r="B195">
        <v>-3.5610633052288901E-3</v>
      </c>
      <c r="C195">
        <v>-1.5822122415535E-2</v>
      </c>
      <c r="D195">
        <v>8.6999958050772187E-3</v>
      </c>
      <c r="E195">
        <v>0.56719262481648181</v>
      </c>
    </row>
    <row r="196" spans="1:5" x14ac:dyDescent="0.35">
      <c r="A196" t="s">
        <v>1652</v>
      </c>
      <c r="B196">
        <v>1.9571735613520326E-3</v>
      </c>
      <c r="C196">
        <v>-9.7584797080834517E-3</v>
      </c>
      <c r="D196">
        <v>1.3672826830787516E-2</v>
      </c>
      <c r="E196">
        <v>0.74198636089112524</v>
      </c>
    </row>
    <row r="197" spans="1:5" x14ac:dyDescent="0.35">
      <c r="A197" t="s">
        <v>1653</v>
      </c>
      <c r="B197">
        <v>2.9182426278312043E-3</v>
      </c>
      <c r="C197">
        <v>-1.0706276822749276E-2</v>
      </c>
      <c r="D197">
        <v>1.6542762078411686E-2</v>
      </c>
      <c r="E197">
        <v>0.67297391559519959</v>
      </c>
    </row>
    <row r="198" spans="1:5" x14ac:dyDescent="0.35">
      <c r="A198" t="s">
        <v>1654</v>
      </c>
      <c r="B198">
        <v>2.9571467819584853E-3</v>
      </c>
      <c r="C198">
        <v>-1.020947106363136E-2</v>
      </c>
      <c r="D198">
        <v>1.6123764627548332E-2</v>
      </c>
      <c r="E198">
        <v>0.65808438527081181</v>
      </c>
    </row>
    <row r="199" spans="1:5" x14ac:dyDescent="0.35">
      <c r="A199" t="s">
        <v>1655</v>
      </c>
      <c r="B199">
        <v>-1.0226822888472044E-2</v>
      </c>
      <c r="C199">
        <v>-2.4383291550002364E-2</v>
      </c>
      <c r="D199">
        <v>3.9296457730582744E-3</v>
      </c>
      <c r="E199">
        <v>0.155692398781999</v>
      </c>
    </row>
    <row r="200" spans="1:5" x14ac:dyDescent="0.35">
      <c r="A200" t="s">
        <v>1656</v>
      </c>
      <c r="B200">
        <v>-9.0175031999605131E-3</v>
      </c>
      <c r="C200">
        <v>-2.3267524949363468E-2</v>
      </c>
      <c r="D200">
        <v>5.2325185494424432E-3</v>
      </c>
      <c r="E200">
        <v>0.21332918653359303</v>
      </c>
    </row>
    <row r="201" spans="1:5" x14ac:dyDescent="0.35">
      <c r="A201" t="s">
        <v>1657</v>
      </c>
      <c r="B201">
        <v>-6.7356658423491401E-3</v>
      </c>
      <c r="C201">
        <v>-2.0144895206935527E-2</v>
      </c>
      <c r="D201">
        <v>6.6735635222372486E-3</v>
      </c>
      <c r="E201">
        <v>0.32282394915279644</v>
      </c>
    </row>
    <row r="202" spans="1:5" x14ac:dyDescent="0.35">
      <c r="A202" t="s">
        <v>1658</v>
      </c>
      <c r="B202">
        <v>-1.0551267156862576E-2</v>
      </c>
      <c r="C202">
        <v>-2.433103397937153E-2</v>
      </c>
      <c r="D202">
        <v>3.2284996656463758E-3</v>
      </c>
      <c r="E202">
        <v>0.13251823049697836</v>
      </c>
    </row>
    <row r="203" spans="1:5" x14ac:dyDescent="0.35">
      <c r="A203" t="s">
        <v>1659</v>
      </c>
      <c r="B203">
        <v>-1.3425957212516808E-3</v>
      </c>
      <c r="C203">
        <v>-1.3180348731714529E-2</v>
      </c>
      <c r="D203">
        <v>1.0495157289211169E-2</v>
      </c>
      <c r="E203">
        <v>0.82311489313531894</v>
      </c>
    </row>
    <row r="204" spans="1:5" x14ac:dyDescent="0.35">
      <c r="A204" t="s">
        <v>1660</v>
      </c>
      <c r="B204">
        <v>6.2575381573364746E-3</v>
      </c>
      <c r="C204">
        <v>-7.1264335058150259E-3</v>
      </c>
      <c r="D204">
        <v>1.9641509820487974E-2</v>
      </c>
      <c r="E204">
        <v>0.35736358466887297</v>
      </c>
    </row>
    <row r="205" spans="1:5" x14ac:dyDescent="0.35">
      <c r="A205" t="s">
        <v>1661</v>
      </c>
      <c r="B205">
        <v>-1.889131514998896E-3</v>
      </c>
      <c r="C205">
        <v>-1.2854091828675017E-2</v>
      </c>
      <c r="D205">
        <v>9.0758287986772244E-3</v>
      </c>
      <c r="E205">
        <v>0.73419311792234021</v>
      </c>
    </row>
    <row r="206" spans="1:5" x14ac:dyDescent="0.35">
      <c r="A206" t="s">
        <v>1662</v>
      </c>
      <c r="B206">
        <v>7.2960998719532148E-3</v>
      </c>
      <c r="C206">
        <v>-6.2537205797075172E-3</v>
      </c>
      <c r="D206">
        <v>2.0845920323613945E-2</v>
      </c>
      <c r="E206">
        <v>0.28932886520092432</v>
      </c>
    </row>
    <row r="207" spans="1:5" x14ac:dyDescent="0.35">
      <c r="A207" t="s">
        <v>1663</v>
      </c>
      <c r="B207">
        <v>-5.8627388616072813E-3</v>
      </c>
      <c r="C207">
        <v>-1.765245282614698E-2</v>
      </c>
      <c r="D207">
        <v>5.9269751029324171E-3</v>
      </c>
      <c r="E207">
        <v>0.32767679299441121</v>
      </c>
    </row>
    <row r="208" spans="1:5" x14ac:dyDescent="0.35">
      <c r="A208" t="s">
        <v>1664</v>
      </c>
      <c r="B208">
        <v>-3.1966424752255139E-3</v>
      </c>
      <c r="C208">
        <v>-1.4977098800824633E-2</v>
      </c>
      <c r="D208">
        <v>8.5838138503736075E-3</v>
      </c>
      <c r="E208">
        <v>0.59289913024708085</v>
      </c>
    </row>
    <row r="209" spans="1:5" x14ac:dyDescent="0.35">
      <c r="A209" t="s">
        <v>1665</v>
      </c>
      <c r="B209">
        <v>-1.46779873734053E-3</v>
      </c>
      <c r="C209">
        <v>-1.1478642016291493E-2</v>
      </c>
      <c r="D209">
        <v>8.5430445416104332E-3</v>
      </c>
      <c r="E209">
        <v>0.77258128314394248</v>
      </c>
    </row>
    <row r="210" spans="1:5" x14ac:dyDescent="0.35">
      <c r="A210" t="s">
        <v>1666</v>
      </c>
      <c r="B210">
        <v>8.1173745733484209E-3</v>
      </c>
      <c r="C210">
        <v>-3.0226456699860658E-3</v>
      </c>
      <c r="D210">
        <v>1.9257394816682906E-2</v>
      </c>
      <c r="E210">
        <v>0.15215831564908949</v>
      </c>
    </row>
    <row r="211" spans="1:5" x14ac:dyDescent="0.35">
      <c r="A211" t="s">
        <v>1667</v>
      </c>
      <c r="B211">
        <v>7.3226255255236378E-3</v>
      </c>
      <c r="C211">
        <v>-4.2343643893323173E-3</v>
      </c>
      <c r="D211">
        <v>1.8879615440379593E-2</v>
      </c>
      <c r="E211">
        <v>0.21274187750251367</v>
      </c>
    </row>
    <row r="212" spans="1:5" x14ac:dyDescent="0.35">
      <c r="A212" t="s">
        <v>1668</v>
      </c>
      <c r="B212">
        <v>8.1216164865429118E-3</v>
      </c>
      <c r="C212">
        <v>-2.0800686072526067E-3</v>
      </c>
      <c r="D212">
        <v>1.832330158033843E-2</v>
      </c>
      <c r="E212">
        <v>0.11792000983013276</v>
      </c>
    </row>
    <row r="213" spans="1:5" x14ac:dyDescent="0.35">
      <c r="A213" t="s">
        <v>1669</v>
      </c>
      <c r="B213">
        <v>1.2028585747152444E-2</v>
      </c>
      <c r="C213">
        <v>-1.5847929409588263E-4</v>
      </c>
      <c r="D213">
        <v>2.421565078840077E-2</v>
      </c>
      <c r="E213">
        <v>5.3020218860057429E-2</v>
      </c>
    </row>
    <row r="214" spans="1:5" x14ac:dyDescent="0.35">
      <c r="A214" t="s">
        <v>1670</v>
      </c>
      <c r="B214">
        <v>2.3132708641060372E-3</v>
      </c>
      <c r="C214">
        <v>-1.0664981754212542E-2</v>
      </c>
      <c r="D214">
        <v>1.5291523482424617E-2</v>
      </c>
      <c r="E214">
        <v>0.72539286453059815</v>
      </c>
    </row>
    <row r="215" spans="1:5" x14ac:dyDescent="0.35">
      <c r="A215" t="s">
        <v>1671</v>
      </c>
      <c r="B215">
        <v>1.9408424487922858E-3</v>
      </c>
      <c r="C215">
        <v>-1.0912333583554184E-2</v>
      </c>
      <c r="D215">
        <v>1.4794018481138756E-2</v>
      </c>
      <c r="E215">
        <v>0.766014637442895</v>
      </c>
    </row>
    <row r="216" spans="1:5" x14ac:dyDescent="0.35">
      <c r="A216" t="s">
        <v>1672</v>
      </c>
      <c r="B216">
        <v>-1.3089800315803214E-3</v>
      </c>
      <c r="C216">
        <v>-1.4267385810183374E-2</v>
      </c>
      <c r="D216">
        <v>1.1649425747022732E-2</v>
      </c>
      <c r="E216">
        <v>0.84219074484319645</v>
      </c>
    </row>
    <row r="217" spans="1:5" x14ac:dyDescent="0.35">
      <c r="A217" t="s">
        <v>1673</v>
      </c>
      <c r="B217">
        <v>-2.1675352449795041E-3</v>
      </c>
      <c r="C217">
        <v>-1.5128791734185975E-2</v>
      </c>
      <c r="D217">
        <v>1.0793721244226968E-2</v>
      </c>
      <c r="E217">
        <v>0.74172492654307909</v>
      </c>
    </row>
    <row r="218" spans="1:5" x14ac:dyDescent="0.35">
      <c r="A218" t="s">
        <v>1674</v>
      </c>
      <c r="B218">
        <v>2.0063843680246714E-3</v>
      </c>
      <c r="C218">
        <v>-1.1685713295297519E-2</v>
      </c>
      <c r="D218">
        <v>1.5698482031346862E-2</v>
      </c>
      <c r="E218">
        <v>0.77273872729376958</v>
      </c>
    </row>
    <row r="219" spans="1:5" x14ac:dyDescent="0.35">
      <c r="A219" t="s">
        <v>1675</v>
      </c>
      <c r="B219">
        <v>2.8281279854508409E-3</v>
      </c>
      <c r="C219">
        <v>-1.0671384030110486E-2</v>
      </c>
      <c r="D219">
        <v>1.6327640001012167E-2</v>
      </c>
      <c r="E219">
        <v>0.67973190514690107</v>
      </c>
    </row>
    <row r="220" spans="1:5" x14ac:dyDescent="0.35">
      <c r="A220" t="s">
        <v>1676</v>
      </c>
      <c r="B220">
        <v>-2.3020396307162636E-3</v>
      </c>
      <c r="C220">
        <v>-1.3264698806060078E-2</v>
      </c>
      <c r="D220">
        <v>8.6606195446275527E-3</v>
      </c>
      <c r="E220">
        <v>0.67902400806404484</v>
      </c>
    </row>
    <row r="221" spans="1:5" x14ac:dyDescent="0.35">
      <c r="A221" t="s">
        <v>1677</v>
      </c>
      <c r="B221">
        <v>-2.6737197566332458E-3</v>
      </c>
      <c r="C221">
        <v>-1.369469976558332E-2</v>
      </c>
      <c r="D221">
        <v>8.3472602523168293E-3</v>
      </c>
      <c r="E221">
        <v>0.63263453245904766</v>
      </c>
    </row>
    <row r="222" spans="1:5" x14ac:dyDescent="0.35">
      <c r="A222" t="s">
        <v>1678</v>
      </c>
      <c r="B222">
        <v>9.1532163186863174E-3</v>
      </c>
      <c r="C222">
        <v>-3.9095689939230484E-3</v>
      </c>
      <c r="D222">
        <v>2.2216001631295682E-2</v>
      </c>
      <c r="E222">
        <v>0.1684137429893153</v>
      </c>
    </row>
    <row r="223" spans="1:5" x14ac:dyDescent="0.35">
      <c r="A223" t="s">
        <v>1679</v>
      </c>
      <c r="B223">
        <v>6.5711917283517059E-3</v>
      </c>
      <c r="C223">
        <v>-6.9838917769449692E-3</v>
      </c>
      <c r="D223">
        <v>2.0126275233648381E-2</v>
      </c>
      <c r="E223">
        <v>0.33994748630889826</v>
      </c>
    </row>
    <row r="224" spans="1:5" x14ac:dyDescent="0.35">
      <c r="A224" t="s">
        <v>1680</v>
      </c>
      <c r="B224">
        <v>2.6083364551978266E-3</v>
      </c>
      <c r="C224">
        <v>-7.4805587640796208E-3</v>
      </c>
      <c r="D224">
        <v>1.2697231674475274E-2</v>
      </c>
      <c r="E224">
        <v>0.61046607423627086</v>
      </c>
    </row>
    <row r="225" spans="1:5" x14ac:dyDescent="0.35">
      <c r="A225" t="s">
        <v>1681</v>
      </c>
      <c r="B225">
        <v>4.1542591233277104E-3</v>
      </c>
      <c r="C225">
        <v>-5.4530235201543644E-3</v>
      </c>
      <c r="D225">
        <v>1.3761541766809784E-2</v>
      </c>
      <c r="E225">
        <v>0.39453929566399537</v>
      </c>
    </row>
    <row r="226" spans="1:5" x14ac:dyDescent="0.35">
      <c r="A226" t="s">
        <v>1682</v>
      </c>
      <c r="B226">
        <v>-4.1630468377156634E-3</v>
      </c>
      <c r="C226">
        <v>-1.4738472815917621E-2</v>
      </c>
      <c r="D226">
        <v>6.4123791404862946E-3</v>
      </c>
      <c r="E226">
        <v>0.43820595534155193</v>
      </c>
    </row>
    <row r="227" spans="1:5" x14ac:dyDescent="0.35">
      <c r="A227" t="s">
        <v>1683</v>
      </c>
      <c r="B227">
        <v>-6.7222721802179175E-3</v>
      </c>
      <c r="C227">
        <v>-1.7976191030512262E-2</v>
      </c>
      <c r="D227">
        <v>4.5316466700764278E-3</v>
      </c>
      <c r="E227">
        <v>0.24000247681059486</v>
      </c>
    </row>
    <row r="228" spans="1:5" x14ac:dyDescent="0.35">
      <c r="A228" t="s">
        <v>1684</v>
      </c>
      <c r="B228">
        <v>-4.4815488595111776E-3</v>
      </c>
      <c r="C228">
        <v>-1.6860731614934281E-2</v>
      </c>
      <c r="D228">
        <v>7.8976338959119256E-3</v>
      </c>
      <c r="E228">
        <v>0.47582478803991279</v>
      </c>
    </row>
    <row r="229" spans="1:5" x14ac:dyDescent="0.35">
      <c r="A229" t="s">
        <v>1685</v>
      </c>
      <c r="B229">
        <v>-4.763837129618185E-3</v>
      </c>
      <c r="C229">
        <v>-1.6954793845175342E-2</v>
      </c>
      <c r="D229">
        <v>7.4271195859389729E-3</v>
      </c>
      <c r="E229">
        <v>0.44156380594104039</v>
      </c>
    </row>
    <row r="230" spans="1:5" x14ac:dyDescent="0.35">
      <c r="A230" t="s">
        <v>1686</v>
      </c>
      <c r="B230">
        <v>-2.3661101651930674E-3</v>
      </c>
      <c r="C230">
        <v>-1.4767355941478993E-2</v>
      </c>
      <c r="D230">
        <v>1.0035135611092859E-2</v>
      </c>
      <c r="E230">
        <v>0.70692365140985092</v>
      </c>
    </row>
    <row r="231" spans="1:5" x14ac:dyDescent="0.35">
      <c r="A231" t="s">
        <v>1687</v>
      </c>
      <c r="B231">
        <v>-1.6322062769463586E-3</v>
      </c>
      <c r="C231">
        <v>-1.2054431159160555E-2</v>
      </c>
      <c r="D231">
        <v>8.7900186052678377E-3</v>
      </c>
      <c r="E231">
        <v>0.75759568807412092</v>
      </c>
    </row>
    <row r="232" spans="1:5" x14ac:dyDescent="0.35">
      <c r="A232" t="s">
        <v>1688</v>
      </c>
      <c r="B232">
        <v>3.9540304898773825E-3</v>
      </c>
      <c r="C232">
        <v>-8.6414281421522843E-3</v>
      </c>
      <c r="D232">
        <v>1.6549489121907048E-2</v>
      </c>
      <c r="E232">
        <v>0.5363015865854126</v>
      </c>
    </row>
    <row r="233" spans="1:5" x14ac:dyDescent="0.35">
      <c r="A233" t="s">
        <v>1689</v>
      </c>
      <c r="B233">
        <v>5.151221645745354E-3</v>
      </c>
      <c r="C233">
        <v>-6.8541292309148329E-3</v>
      </c>
      <c r="D233">
        <v>1.7156572522405541E-2</v>
      </c>
      <c r="E233">
        <v>0.39819567983600124</v>
      </c>
    </row>
    <row r="234" spans="1:5" x14ac:dyDescent="0.35">
      <c r="A234" t="s">
        <v>1690</v>
      </c>
      <c r="B234">
        <v>2.8137087683539688E-3</v>
      </c>
      <c r="C234">
        <v>-9.6118825567454817E-3</v>
      </c>
      <c r="D234">
        <v>1.5239300093453419E-2</v>
      </c>
      <c r="E234">
        <v>0.65545021101481993</v>
      </c>
    </row>
    <row r="235" spans="1:5" x14ac:dyDescent="0.35">
      <c r="A235" t="s">
        <v>1691</v>
      </c>
      <c r="B235">
        <v>7.0296835969055522E-4</v>
      </c>
      <c r="C235">
        <v>-1.1391144549535609E-2</v>
      </c>
      <c r="D235">
        <v>1.2797081268916719E-2</v>
      </c>
      <c r="E235">
        <v>0.9087901041258275</v>
      </c>
    </row>
    <row r="236" spans="1:5" x14ac:dyDescent="0.35">
      <c r="A236" t="s">
        <v>1692</v>
      </c>
      <c r="B236">
        <v>8.8385854801895699E-3</v>
      </c>
      <c r="C236">
        <v>-3.6131398967391114E-3</v>
      </c>
      <c r="D236">
        <v>2.1290310857118251E-2</v>
      </c>
      <c r="E236">
        <v>0.16298027412918092</v>
      </c>
    </row>
    <row r="237" spans="1:5" x14ac:dyDescent="0.35">
      <c r="A237" t="s">
        <v>1693</v>
      </c>
      <c r="B237">
        <v>2.60360267689147E-3</v>
      </c>
      <c r="C237">
        <v>-8.4667116216888046E-3</v>
      </c>
      <c r="D237">
        <v>1.3673916975471745E-2</v>
      </c>
      <c r="E237">
        <v>0.64305216123782039</v>
      </c>
    </row>
    <row r="238" spans="1:5" x14ac:dyDescent="0.35">
      <c r="A238" t="s">
        <v>1694</v>
      </c>
      <c r="B238">
        <v>8.8134286804353919E-3</v>
      </c>
      <c r="C238">
        <v>-2.5567471849022166E-3</v>
      </c>
      <c r="D238">
        <v>2.0183604545773001E-2</v>
      </c>
      <c r="E238">
        <v>0.12784804859447463</v>
      </c>
    </row>
    <row r="239" spans="1:5" x14ac:dyDescent="0.35">
      <c r="A239" t="s">
        <v>1695</v>
      </c>
      <c r="B239">
        <v>5.1853421568298043E-3</v>
      </c>
      <c r="C239">
        <v>-4.7769891843280942E-3</v>
      </c>
      <c r="D239">
        <v>1.5147673497987704E-2</v>
      </c>
      <c r="E239">
        <v>0.30567270335740182</v>
      </c>
    </row>
    <row r="240" spans="1:5" x14ac:dyDescent="0.35">
      <c r="A240" t="s">
        <v>1696</v>
      </c>
      <c r="B240">
        <v>1.1758013259148858E-2</v>
      </c>
      <c r="C240">
        <v>3.5305892825925056E-4</v>
      </c>
      <c r="D240">
        <v>2.3162967590038466E-2</v>
      </c>
      <c r="E240">
        <v>4.3390802298692445E-2</v>
      </c>
    </row>
    <row r="241" spans="1:5" x14ac:dyDescent="0.35">
      <c r="A241" t="s">
        <v>1697</v>
      </c>
      <c r="B241">
        <v>8.8279659369610991E-3</v>
      </c>
      <c r="C241">
        <v>-1.0110145652240665E-3</v>
      </c>
      <c r="D241">
        <v>1.8666946439146265E-2</v>
      </c>
      <c r="E241">
        <v>7.8325421554634247E-2</v>
      </c>
    </row>
    <row r="242" spans="1:5" x14ac:dyDescent="0.35">
      <c r="A242" t="s">
        <v>1698</v>
      </c>
      <c r="B242">
        <v>9.2099255832136795E-3</v>
      </c>
      <c r="C242">
        <v>-1.1456933416237498E-3</v>
      </c>
      <c r="D242">
        <v>1.9565544508051109E-2</v>
      </c>
      <c r="E242">
        <v>8.0956216269764514E-2</v>
      </c>
    </row>
    <row r="243" spans="1:5" x14ac:dyDescent="0.35">
      <c r="A243" t="s">
        <v>1699</v>
      </c>
      <c r="B243">
        <v>9.8482450296930625E-3</v>
      </c>
      <c r="C243">
        <v>-1.7320087939383128E-3</v>
      </c>
      <c r="D243">
        <v>2.1428498853324436E-2</v>
      </c>
      <c r="E243">
        <v>9.5036753835456608E-2</v>
      </c>
    </row>
    <row r="244" spans="1:5" x14ac:dyDescent="0.35">
      <c r="A244" t="s">
        <v>1700</v>
      </c>
      <c r="B244">
        <v>1.3857150922521398E-2</v>
      </c>
      <c r="C244">
        <v>1.1885543715007031E-3</v>
      </c>
      <c r="D244">
        <v>2.6525747473542093E-2</v>
      </c>
      <c r="E244">
        <v>3.223389303286945E-2</v>
      </c>
    </row>
    <row r="245" spans="1:5" x14ac:dyDescent="0.35">
      <c r="A245" t="s">
        <v>1701</v>
      </c>
      <c r="B245">
        <v>4.530017967397099E-3</v>
      </c>
      <c r="C245">
        <v>-7.068466570657907E-3</v>
      </c>
      <c r="D245">
        <v>1.6128502505452107E-2</v>
      </c>
      <c r="E245">
        <v>0.44179516577198175</v>
      </c>
    </row>
    <row r="246" spans="1:5" x14ac:dyDescent="0.35">
      <c r="A246" t="s">
        <v>1702</v>
      </c>
      <c r="B246">
        <v>1.0809532195982683E-2</v>
      </c>
      <c r="C246">
        <v>-2.4969239715869757E-3</v>
      </c>
      <c r="D246">
        <v>2.4115988363552342E-2</v>
      </c>
      <c r="E246">
        <v>0.11066311922606482</v>
      </c>
    </row>
    <row r="247" spans="1:5" x14ac:dyDescent="0.35">
      <c r="A247" t="s">
        <v>1703</v>
      </c>
      <c r="B247">
        <v>1.2864059785062838E-2</v>
      </c>
      <c r="C247">
        <v>5.8571106270046205E-4</v>
      </c>
      <c r="D247">
        <v>2.5142408507425214E-2</v>
      </c>
      <c r="E247">
        <v>4.0136615230098358E-2</v>
      </c>
    </row>
    <row r="248" spans="1:5" x14ac:dyDescent="0.35">
      <c r="A248" t="s">
        <v>1704</v>
      </c>
      <c r="B248">
        <v>5.7923268458340916E-3</v>
      </c>
      <c r="C248">
        <v>-7.3523030118739586E-3</v>
      </c>
      <c r="D248">
        <v>1.8936956703542143E-2</v>
      </c>
      <c r="E248">
        <v>0.38560945082641518</v>
      </c>
    </row>
    <row r="249" spans="1:5" x14ac:dyDescent="0.35">
      <c r="A249" t="s">
        <v>1705</v>
      </c>
      <c r="B249">
        <v>-1.0628614298609823E-3</v>
      </c>
      <c r="C249">
        <v>-1.1283801302603256E-2</v>
      </c>
      <c r="D249">
        <v>9.1580784428812925E-3</v>
      </c>
      <c r="E249">
        <v>0.83759731233559764</v>
      </c>
    </row>
    <row r="250" spans="1:5" x14ac:dyDescent="0.35">
      <c r="A250" t="s">
        <v>1706</v>
      </c>
      <c r="B250">
        <v>2.5094163027651242E-3</v>
      </c>
      <c r="C250">
        <v>-9.181844596737071E-3</v>
      </c>
      <c r="D250">
        <v>1.4200677202267319E-2</v>
      </c>
      <c r="E250">
        <v>0.67230765295416761</v>
      </c>
    </row>
    <row r="251" spans="1:5" x14ac:dyDescent="0.35">
      <c r="A251" t="s">
        <v>1707</v>
      </c>
      <c r="B251">
        <v>3.407321176449072E-3</v>
      </c>
      <c r="C251">
        <v>-9.7537482386041204E-3</v>
      </c>
      <c r="D251">
        <v>1.6568390591502266E-2</v>
      </c>
      <c r="E251">
        <v>0.60998253815107506</v>
      </c>
    </row>
    <row r="252" spans="1:5" x14ac:dyDescent="0.35">
      <c r="A252" t="s">
        <v>1708</v>
      </c>
      <c r="B252">
        <v>5.7403124367562397E-3</v>
      </c>
      <c r="C252">
        <v>-7.0152861308820768E-3</v>
      </c>
      <c r="D252">
        <v>1.8495911004394558E-2</v>
      </c>
      <c r="E252">
        <v>0.37559338617943805</v>
      </c>
    </row>
    <row r="253" spans="1:5" x14ac:dyDescent="0.35">
      <c r="A253" t="s">
        <v>1709</v>
      </c>
      <c r="B253">
        <v>1.1580797880710718E-2</v>
      </c>
      <c r="C253">
        <v>-2.8111281477246029E-3</v>
      </c>
      <c r="D253">
        <v>2.5972723909146039E-2</v>
      </c>
      <c r="E253">
        <v>0.11404954092485196</v>
      </c>
    </row>
    <row r="254" spans="1:5" x14ac:dyDescent="0.35">
      <c r="A254" t="s">
        <v>1710</v>
      </c>
      <c r="B254">
        <v>-2.0723099721664463E-3</v>
      </c>
      <c r="C254">
        <v>-1.5027842855995935E-2</v>
      </c>
      <c r="D254">
        <v>1.0883222911663043E-2</v>
      </c>
      <c r="E254">
        <v>0.75258354111486792</v>
      </c>
    </row>
    <row r="255" spans="1:5" x14ac:dyDescent="0.35">
      <c r="A255" t="s">
        <v>1711</v>
      </c>
      <c r="B255">
        <v>9.4914058348890965E-4</v>
      </c>
      <c r="C255">
        <v>-1.2124053599776106E-2</v>
      </c>
      <c r="D255">
        <v>1.4022334766753925E-2</v>
      </c>
      <c r="E255">
        <v>0.88621280481591924</v>
      </c>
    </row>
    <row r="256" spans="1:5" x14ac:dyDescent="0.35">
      <c r="A256" t="s">
        <v>1712</v>
      </c>
      <c r="B256">
        <v>-3.8994955942213711E-3</v>
      </c>
      <c r="C256">
        <v>-1.731691156108512E-2</v>
      </c>
      <c r="D256">
        <v>9.5179203726423762E-3</v>
      </c>
      <c r="E256">
        <v>0.56693591883732664</v>
      </c>
    </row>
    <row r="257" spans="1:5" x14ac:dyDescent="0.35">
      <c r="A257" t="s">
        <v>1713</v>
      </c>
      <c r="B257">
        <v>1.3907071100661399E-3</v>
      </c>
      <c r="C257">
        <v>-1.1396111791274222E-2</v>
      </c>
      <c r="D257">
        <v>1.4177526011406502E-2</v>
      </c>
      <c r="E257">
        <v>0.83026715828350039</v>
      </c>
    </row>
    <row r="258" spans="1:5" x14ac:dyDescent="0.35">
      <c r="A258" t="s">
        <v>1714</v>
      </c>
      <c r="B258">
        <v>-2.8315094621141693E-3</v>
      </c>
      <c r="C258">
        <v>-1.5750927410933285E-2</v>
      </c>
      <c r="D258">
        <v>1.0087908486704945E-2</v>
      </c>
      <c r="E258">
        <v>0.66583517882776611</v>
      </c>
    </row>
    <row r="259" spans="1:5" x14ac:dyDescent="0.35">
      <c r="A259" t="s">
        <v>1715</v>
      </c>
      <c r="B259">
        <v>-1.2006808170840863E-3</v>
      </c>
      <c r="C259">
        <v>-1.4510451442089744E-2</v>
      </c>
      <c r="D259">
        <v>1.210908980792157E-2</v>
      </c>
      <c r="E259">
        <v>0.8588791436864659</v>
      </c>
    </row>
    <row r="260" spans="1:5" x14ac:dyDescent="0.35">
      <c r="A260" t="s">
        <v>1716</v>
      </c>
      <c r="B260">
        <v>-6.9291446519857821E-4</v>
      </c>
      <c r="C260">
        <v>-1.4305199212747236E-2</v>
      </c>
      <c r="D260">
        <v>1.2919370282350079E-2</v>
      </c>
      <c r="E260">
        <v>0.92008067750879641</v>
      </c>
    </row>
    <row r="261" spans="1:5" x14ac:dyDescent="0.35">
      <c r="A261" t="s">
        <v>1717</v>
      </c>
      <c r="B261">
        <v>2.7193830421020092E-4</v>
      </c>
      <c r="C261">
        <v>-1.2885102591169848E-2</v>
      </c>
      <c r="D261">
        <v>1.3428979199590251E-2</v>
      </c>
      <c r="E261">
        <v>0.96750408749398842</v>
      </c>
    </row>
    <row r="262" spans="1:5" x14ac:dyDescent="0.35">
      <c r="A262" t="s">
        <v>1718</v>
      </c>
      <c r="B262">
        <v>-3.8176929186096325E-3</v>
      </c>
      <c r="C262">
        <v>-1.713166356578031E-2</v>
      </c>
      <c r="D262">
        <v>9.4962777285610457E-3</v>
      </c>
      <c r="E262">
        <v>0.57212731353324853</v>
      </c>
    </row>
    <row r="263" spans="1:5" x14ac:dyDescent="0.35">
      <c r="A263" t="s">
        <v>1719</v>
      </c>
      <c r="B263">
        <v>-3.0278115560353194E-3</v>
      </c>
      <c r="C263">
        <v>-1.583154684964377E-2</v>
      </c>
      <c r="D263">
        <v>9.7759237375731299E-3</v>
      </c>
      <c r="E263">
        <v>0.64124183009922653</v>
      </c>
    </row>
    <row r="264" spans="1:5" x14ac:dyDescent="0.35">
      <c r="A264" t="s">
        <v>1720</v>
      </c>
      <c r="B264">
        <v>1.1126529721471031E-3</v>
      </c>
      <c r="C264">
        <v>-1.1321666978372297E-2</v>
      </c>
      <c r="D264">
        <v>1.3546972922666503E-2</v>
      </c>
      <c r="E264">
        <v>0.86000618475061796</v>
      </c>
    </row>
    <row r="265" spans="1:5" x14ac:dyDescent="0.35">
      <c r="A265" t="s">
        <v>1721</v>
      </c>
      <c r="B265">
        <v>-3.1923681672377433E-3</v>
      </c>
      <c r="C265">
        <v>-1.5712256776290505E-2</v>
      </c>
      <c r="D265">
        <v>9.3275204418150192E-3</v>
      </c>
      <c r="E265">
        <v>0.61536414604571488</v>
      </c>
    </row>
    <row r="266" spans="1:5" x14ac:dyDescent="0.35">
      <c r="A266" t="s">
        <v>1722</v>
      </c>
      <c r="B266">
        <v>7.3337899429562047E-3</v>
      </c>
      <c r="C266">
        <v>-4.923632803392454E-3</v>
      </c>
      <c r="D266">
        <v>1.9591212689304863E-2</v>
      </c>
      <c r="E266">
        <v>0.2392297713993016</v>
      </c>
    </row>
    <row r="267" spans="1:5" x14ac:dyDescent="0.35">
      <c r="A267" t="s">
        <v>1723</v>
      </c>
      <c r="B267">
        <v>1.1558318766854593E-2</v>
      </c>
      <c r="C267">
        <v>-8.2795176863926026E-4</v>
      </c>
      <c r="D267">
        <v>2.3944589302348447E-2</v>
      </c>
      <c r="E267">
        <v>6.7208945961013608E-2</v>
      </c>
    </row>
    <row r="268" spans="1:5" x14ac:dyDescent="0.35">
      <c r="A268" t="s">
        <v>1724</v>
      </c>
      <c r="B268">
        <v>2.6645422788987303E-3</v>
      </c>
      <c r="C268">
        <v>-9.238075032471791E-3</v>
      </c>
      <c r="D268">
        <v>1.456715959026925E-2</v>
      </c>
      <c r="E268">
        <v>0.65912816712102673</v>
      </c>
    </row>
    <row r="269" spans="1:5" x14ac:dyDescent="0.35">
      <c r="A269" t="s">
        <v>1725</v>
      </c>
      <c r="B269">
        <v>5.4540489350836099E-3</v>
      </c>
      <c r="C269">
        <v>-4.838809859160703E-3</v>
      </c>
      <c r="D269">
        <v>1.5746907729327922E-2</v>
      </c>
      <c r="E269">
        <v>0.2970551419745146</v>
      </c>
    </row>
    <row r="270" spans="1:5" x14ac:dyDescent="0.35">
      <c r="A270" t="s">
        <v>1726</v>
      </c>
      <c r="B270">
        <v>2.4525903898161313E-3</v>
      </c>
      <c r="C270">
        <v>-8.9275452961246112E-3</v>
      </c>
      <c r="D270">
        <v>1.3832726075756875E-2</v>
      </c>
      <c r="E270">
        <v>0.67107092060124507</v>
      </c>
    </row>
    <row r="271" spans="1:5" x14ac:dyDescent="0.35">
      <c r="A271" t="s">
        <v>1727</v>
      </c>
      <c r="B271">
        <v>1.605220612802314E-2</v>
      </c>
      <c r="C271">
        <v>4.4639451247462571E-3</v>
      </c>
      <c r="D271">
        <v>2.7640467131300021E-2</v>
      </c>
      <c r="E271">
        <v>6.9093812964757789E-3</v>
      </c>
    </row>
    <row r="272" spans="1:5" x14ac:dyDescent="0.35">
      <c r="A272" t="s">
        <v>1728</v>
      </c>
      <c r="B272">
        <v>1.5244954097665576E-3</v>
      </c>
      <c r="C272">
        <v>-1.2438724547546555E-2</v>
      </c>
      <c r="D272">
        <v>1.5487715367079671E-2</v>
      </c>
      <c r="E272">
        <v>0.82962433581464001</v>
      </c>
    </row>
    <row r="273" spans="1:5" x14ac:dyDescent="0.35">
      <c r="A273" t="s">
        <v>1729</v>
      </c>
      <c r="B273">
        <v>-4.3987331067076732E-3</v>
      </c>
      <c r="C273">
        <v>-1.8382166211827835E-2</v>
      </c>
      <c r="D273">
        <v>9.5846999984124902E-3</v>
      </c>
      <c r="E273">
        <v>0.53546890407422487</v>
      </c>
    </row>
    <row r="274" spans="1:5" x14ac:dyDescent="0.35">
      <c r="A274" t="s">
        <v>1730</v>
      </c>
      <c r="B274">
        <v>5.4317875043635212E-4</v>
      </c>
      <c r="C274">
        <v>-1.3897666662311403E-2</v>
      </c>
      <c r="D274">
        <v>1.4984024163184107E-2</v>
      </c>
      <c r="E274">
        <v>0.94090010667057566</v>
      </c>
    </row>
    <row r="275" spans="1:5" x14ac:dyDescent="0.35">
      <c r="A275" t="s">
        <v>1731</v>
      </c>
      <c r="B275">
        <v>-6.3072016185833713E-3</v>
      </c>
      <c r="C275">
        <v>-2.267012498191134E-2</v>
      </c>
      <c r="D275">
        <v>1.0055721744744599E-2</v>
      </c>
      <c r="E275">
        <v>0.44778475510504778</v>
      </c>
    </row>
    <row r="276" spans="1:5" x14ac:dyDescent="0.35">
      <c r="A276" t="s">
        <v>1732</v>
      </c>
      <c r="B276">
        <v>-1.7983736586177144E-3</v>
      </c>
      <c r="C276">
        <v>-1.41339842513386E-2</v>
      </c>
      <c r="D276">
        <v>1.053723693410317E-2</v>
      </c>
      <c r="E276">
        <v>0.77386803639563329</v>
      </c>
    </row>
    <row r="277" spans="1:5" x14ac:dyDescent="0.35">
      <c r="A277" t="s">
        <v>1733</v>
      </c>
      <c r="B277">
        <v>-4.4673365602606553E-3</v>
      </c>
      <c r="C277">
        <v>-1.692264604056223E-2</v>
      </c>
      <c r="D277">
        <v>7.9879729200409179E-3</v>
      </c>
      <c r="E277">
        <v>0.47991572721052167</v>
      </c>
    </row>
    <row r="278" spans="1:5" x14ac:dyDescent="0.35">
      <c r="A278" t="s">
        <v>1734</v>
      </c>
      <c r="B278">
        <v>-4.1585989596860948E-3</v>
      </c>
      <c r="C278">
        <v>-1.7524668720296302E-2</v>
      </c>
      <c r="D278">
        <v>9.2074708009241141E-3</v>
      </c>
      <c r="E278">
        <v>0.53993104622252275</v>
      </c>
    </row>
    <row r="279" spans="1:5" x14ac:dyDescent="0.35">
      <c r="A279" t="s">
        <v>1735</v>
      </c>
      <c r="B279">
        <v>-6.0686432953277027E-3</v>
      </c>
      <c r="C279">
        <v>-2.0641061870191987E-2</v>
      </c>
      <c r="D279">
        <v>8.5037752795365795E-3</v>
      </c>
      <c r="E279">
        <v>0.41219924282695286</v>
      </c>
    </row>
    <row r="280" spans="1:5" x14ac:dyDescent="0.35">
      <c r="A280" t="s">
        <v>1736</v>
      </c>
      <c r="B280">
        <v>-1.437469313964101E-2</v>
      </c>
      <c r="C280">
        <v>-2.4940245009849375E-2</v>
      </c>
      <c r="D280">
        <v>-3.8091412694326449E-3</v>
      </c>
      <c r="E280">
        <v>7.9537371338775607E-3</v>
      </c>
    </row>
    <row r="281" spans="1:5" x14ac:dyDescent="0.35">
      <c r="A281" t="s">
        <v>1737</v>
      </c>
      <c r="B281">
        <v>-1.1289597310943325E-2</v>
      </c>
      <c r="C281">
        <v>-2.1847417394579727E-2</v>
      </c>
      <c r="D281">
        <v>-7.3177722730692271E-4</v>
      </c>
      <c r="E281">
        <v>3.6247950895671503E-2</v>
      </c>
    </row>
    <row r="282" spans="1:5" x14ac:dyDescent="0.35">
      <c r="A282" t="s">
        <v>1738</v>
      </c>
      <c r="B282">
        <v>-1.3054775541829966E-2</v>
      </c>
      <c r="C282">
        <v>-2.4136955938017991E-2</v>
      </c>
      <c r="D282">
        <v>-1.9725951456419401E-3</v>
      </c>
      <c r="E282">
        <v>2.1230868362671015E-2</v>
      </c>
    </row>
    <row r="283" spans="1:5" x14ac:dyDescent="0.35">
      <c r="A283" t="s">
        <v>1739</v>
      </c>
      <c r="B283">
        <v>-3.7472108036348817E-3</v>
      </c>
      <c r="C283">
        <v>-1.4537306577075424E-2</v>
      </c>
      <c r="D283">
        <v>7.0428849698056604E-3</v>
      </c>
      <c r="E283">
        <v>0.49394878448597734</v>
      </c>
    </row>
    <row r="284" spans="1:5" x14ac:dyDescent="0.35">
      <c r="A284" t="s">
        <v>1740</v>
      </c>
      <c r="B284">
        <v>1.1671462610447741E-3</v>
      </c>
      <c r="C284">
        <v>-1.1015774249420546E-2</v>
      </c>
      <c r="D284">
        <v>1.3350066771510093E-2</v>
      </c>
      <c r="E284">
        <v>0.85023359825620404</v>
      </c>
    </row>
    <row r="285" spans="1:5" x14ac:dyDescent="0.35">
      <c r="A285" t="s">
        <v>1741</v>
      </c>
      <c r="B285">
        <v>-5.1915358266880285E-3</v>
      </c>
      <c r="C285">
        <v>-1.4591033534633393E-2</v>
      </c>
      <c r="D285">
        <v>4.2079618812573367E-3</v>
      </c>
      <c r="E285">
        <v>0.27713946784309001</v>
      </c>
    </row>
    <row r="286" spans="1:5" x14ac:dyDescent="0.35">
      <c r="A286" t="s">
        <v>1742</v>
      </c>
      <c r="B286">
        <v>-2.495204547131538E-3</v>
      </c>
      <c r="C286">
        <v>-1.384296857614346E-2</v>
      </c>
      <c r="D286">
        <v>8.8525594818803822E-3</v>
      </c>
      <c r="E286">
        <v>0.66480745238137862</v>
      </c>
    </row>
    <row r="287" spans="1:5" x14ac:dyDescent="0.35">
      <c r="A287" t="s">
        <v>1743</v>
      </c>
      <c r="B287">
        <v>-8.331460658642589E-3</v>
      </c>
      <c r="C287">
        <v>-1.948797671380318E-2</v>
      </c>
      <c r="D287">
        <v>2.8250553965180024E-3</v>
      </c>
      <c r="E287">
        <v>0.14229486557045382</v>
      </c>
    </row>
    <row r="288" spans="1:5" x14ac:dyDescent="0.35">
      <c r="A288" t="s">
        <v>1744</v>
      </c>
      <c r="B288">
        <v>8.6338081833962086E-4</v>
      </c>
      <c r="C288">
        <v>-1.1942016414032291E-2</v>
      </c>
      <c r="D288">
        <v>1.3668778050711532E-2</v>
      </c>
      <c r="E288">
        <v>0.89427953187491616</v>
      </c>
    </row>
    <row r="289" spans="1:5" x14ac:dyDescent="0.35">
      <c r="A289" t="s">
        <v>1745</v>
      </c>
      <c r="B289">
        <v>-6.1567560489308943E-3</v>
      </c>
      <c r="C289">
        <v>-1.6617935184591467E-2</v>
      </c>
      <c r="D289">
        <v>4.3044230867296781E-3</v>
      </c>
      <c r="E289">
        <v>0.24696551266597044</v>
      </c>
    </row>
    <row r="290" spans="1:5" x14ac:dyDescent="0.35">
      <c r="A290" t="s">
        <v>1746</v>
      </c>
      <c r="B290">
        <v>7.6824392255380753E-3</v>
      </c>
      <c r="C290">
        <v>-3.6817385733252782E-3</v>
      </c>
      <c r="D290">
        <v>1.9046617024401427E-2</v>
      </c>
      <c r="E290">
        <v>0.18383925949299473</v>
      </c>
    </row>
    <row r="291" spans="1:5" x14ac:dyDescent="0.35">
      <c r="A291" t="s">
        <v>1747</v>
      </c>
      <c r="B291">
        <v>-7.320721109568848E-4</v>
      </c>
      <c r="C291">
        <v>-1.378584697331367E-2</v>
      </c>
      <c r="D291">
        <v>1.2321702751399901E-2</v>
      </c>
      <c r="E291">
        <v>0.91198351164655622</v>
      </c>
    </row>
    <row r="292" spans="1:5" x14ac:dyDescent="0.35">
      <c r="A292" t="s">
        <v>1748</v>
      </c>
      <c r="B292">
        <v>7.0097854719983427E-4</v>
      </c>
      <c r="C292">
        <v>-1.2471971946511199E-2</v>
      </c>
      <c r="D292">
        <v>1.3873929040910867E-2</v>
      </c>
      <c r="E292">
        <v>0.91646725884937907</v>
      </c>
    </row>
    <row r="293" spans="1:5" x14ac:dyDescent="0.35">
      <c r="A293" t="s">
        <v>1749</v>
      </c>
      <c r="B293">
        <v>7.7554906580482958E-3</v>
      </c>
      <c r="C293">
        <v>-6.5016267690613241E-3</v>
      </c>
      <c r="D293">
        <v>2.2012608085157915E-2</v>
      </c>
      <c r="E293">
        <v>0.28443987430068657</v>
      </c>
    </row>
    <row r="294" spans="1:5" x14ac:dyDescent="0.35">
      <c r="A294" t="s">
        <v>1750</v>
      </c>
      <c r="B294">
        <v>1.5005632790926845E-2</v>
      </c>
      <c r="C294">
        <v>3.3820070003317878E-3</v>
      </c>
      <c r="D294">
        <v>2.6629258581521903E-2</v>
      </c>
      <c r="E294">
        <v>1.1705997929721042E-2</v>
      </c>
    </row>
    <row r="295" spans="1:5" x14ac:dyDescent="0.35">
      <c r="A295" t="s">
        <v>1751</v>
      </c>
      <c r="B295">
        <v>-2.1531815845368188E-3</v>
      </c>
      <c r="C295">
        <v>-1.4461671669217925E-2</v>
      </c>
      <c r="D295">
        <v>1.0155308500144287E-2</v>
      </c>
      <c r="E295">
        <v>0.73028612119319947</v>
      </c>
    </row>
    <row r="296" spans="1:5" x14ac:dyDescent="0.35">
      <c r="A296" t="s">
        <v>1752</v>
      </c>
      <c r="B296">
        <v>-7.5535185702248243E-3</v>
      </c>
      <c r="C296">
        <v>-1.9035782842315656E-2</v>
      </c>
      <c r="D296">
        <v>3.9287457018660054E-3</v>
      </c>
      <c r="E296">
        <v>0.19585127119331117</v>
      </c>
    </row>
    <row r="297" spans="1:5" x14ac:dyDescent="0.35">
      <c r="A297" t="s">
        <v>1753</v>
      </c>
      <c r="B297">
        <v>-2.6881633055213252E-3</v>
      </c>
      <c r="C297">
        <v>-1.3146287694087948E-2</v>
      </c>
      <c r="D297">
        <v>7.7699610830452969E-3</v>
      </c>
      <c r="E297">
        <v>0.61254103918847191</v>
      </c>
    </row>
    <row r="298" spans="1:5" x14ac:dyDescent="0.35">
      <c r="A298" t="s">
        <v>1754</v>
      </c>
      <c r="B298">
        <v>-3.505118557058374E-3</v>
      </c>
      <c r="C298">
        <v>-1.3222449790044076E-2</v>
      </c>
      <c r="D298">
        <v>6.2122126759273288E-3</v>
      </c>
      <c r="E298">
        <v>0.47742660664943504</v>
      </c>
    </row>
    <row r="299" spans="1:5" x14ac:dyDescent="0.35">
      <c r="A299" t="s">
        <v>1755</v>
      </c>
      <c r="B299">
        <v>-4.1997350825385103E-3</v>
      </c>
      <c r="C299">
        <v>-1.5207148404774534E-2</v>
      </c>
      <c r="D299">
        <v>6.8076782396975129E-3</v>
      </c>
      <c r="E299">
        <v>0.45240815794219413</v>
      </c>
    </row>
    <row r="300" spans="1:5" x14ac:dyDescent="0.35">
      <c r="A300" t="s">
        <v>1756</v>
      </c>
      <c r="B300">
        <v>-2.1648867259953415E-3</v>
      </c>
      <c r="C300">
        <v>-1.5055606633799391E-2</v>
      </c>
      <c r="D300">
        <v>1.0725833181808708E-2</v>
      </c>
      <c r="E300">
        <v>0.74066867775651191</v>
      </c>
    </row>
    <row r="301" spans="1:5" x14ac:dyDescent="0.35">
      <c r="A301" t="s">
        <v>1757</v>
      </c>
      <c r="B301">
        <v>8.3242698613202413E-3</v>
      </c>
      <c r="C301">
        <v>-3.86822701005873E-3</v>
      </c>
      <c r="D301">
        <v>2.0516766732699213E-2</v>
      </c>
      <c r="E301">
        <v>0.17954478686020564</v>
      </c>
    </row>
    <row r="302" spans="1:5" x14ac:dyDescent="0.35">
      <c r="A302" t="s">
        <v>1758</v>
      </c>
      <c r="B302">
        <v>1.2377109526766416E-2</v>
      </c>
      <c r="C302">
        <v>-4.1327350272850512E-4</v>
      </c>
      <c r="D302">
        <v>2.5167492556261335E-2</v>
      </c>
      <c r="E302">
        <v>5.7787117005067203E-2</v>
      </c>
    </row>
    <row r="303" spans="1:5" x14ac:dyDescent="0.35">
      <c r="A303" t="s">
        <v>1759</v>
      </c>
      <c r="B303">
        <v>8.0979918004869551E-3</v>
      </c>
      <c r="C303">
        <v>-4.1988370293904297E-3</v>
      </c>
      <c r="D303">
        <v>2.0394820630364338E-2</v>
      </c>
      <c r="E303">
        <v>0.19537770101446569</v>
      </c>
    </row>
    <row r="304" spans="1:5" x14ac:dyDescent="0.35">
      <c r="A304" t="s">
        <v>1760</v>
      </c>
      <c r="B304">
        <v>2.4719461491687308E-3</v>
      </c>
      <c r="C304">
        <v>-9.5369299771177127E-3</v>
      </c>
      <c r="D304">
        <v>1.4480822275455173E-2</v>
      </c>
      <c r="E304">
        <v>0.68501480616076638</v>
      </c>
    </row>
    <row r="305" spans="1:5" x14ac:dyDescent="0.35">
      <c r="A305" t="s">
        <v>1761</v>
      </c>
      <c r="B305">
        <v>3.5504419886870477E-3</v>
      </c>
      <c r="C305">
        <v>-6.5496378200651543E-3</v>
      </c>
      <c r="D305">
        <v>1.3650521797439249E-2</v>
      </c>
      <c r="E305">
        <v>0.48869313041183138</v>
      </c>
    </row>
    <row r="306" spans="1:5" x14ac:dyDescent="0.35">
      <c r="A306" t="s">
        <v>1762</v>
      </c>
      <c r="B306">
        <v>-3.525974125884962E-3</v>
      </c>
      <c r="C306">
        <v>-1.3534643570063941E-2</v>
      </c>
      <c r="D306">
        <v>6.482695318294018E-3</v>
      </c>
      <c r="E306">
        <v>0.4877478863453707</v>
      </c>
    </row>
    <row r="307" spans="1:5" x14ac:dyDescent="0.35">
      <c r="A307" t="s">
        <v>1763</v>
      </c>
      <c r="B307">
        <v>5.9615225426764597E-3</v>
      </c>
      <c r="C307">
        <v>-4.0361677525490476E-3</v>
      </c>
      <c r="D307">
        <v>1.5959212837901967E-2</v>
      </c>
      <c r="E307">
        <v>0.24081646833149353</v>
      </c>
    </row>
    <row r="308" spans="1:5" x14ac:dyDescent="0.35">
      <c r="A308" t="s">
        <v>1764</v>
      </c>
      <c r="B308">
        <v>-9.5371376304530815E-3</v>
      </c>
      <c r="C308">
        <v>-2.1390227941567933E-2</v>
      </c>
      <c r="D308">
        <v>2.3159526806617696E-3</v>
      </c>
      <c r="E308">
        <v>0.11407691855442208</v>
      </c>
    </row>
    <row r="309" spans="1:5" x14ac:dyDescent="0.35">
      <c r="A309" t="s">
        <v>1765</v>
      </c>
      <c r="B309">
        <v>-2.2279079604970342E-4</v>
      </c>
      <c r="C309">
        <v>-1.2195431239898476E-2</v>
      </c>
      <c r="D309">
        <v>1.1749849647799068E-2</v>
      </c>
      <c r="E309">
        <v>0.97074185195418783</v>
      </c>
    </row>
    <row r="310" spans="1:5" x14ac:dyDescent="0.35">
      <c r="A310" t="s">
        <v>1766</v>
      </c>
      <c r="B310">
        <v>2.1841870165089394E-3</v>
      </c>
      <c r="C310">
        <v>-1.1978378973918067E-2</v>
      </c>
      <c r="D310">
        <v>1.6346753006935947E-2</v>
      </c>
      <c r="E310">
        <v>0.76117418773740597</v>
      </c>
    </row>
    <row r="311" spans="1:5" x14ac:dyDescent="0.35">
      <c r="A311" t="s">
        <v>1767</v>
      </c>
      <c r="B311">
        <v>1.2420131677721784E-2</v>
      </c>
      <c r="C311">
        <v>-1.3604806207775742E-3</v>
      </c>
      <c r="D311">
        <v>2.6200743976221144E-2</v>
      </c>
      <c r="E311">
        <v>7.7006592427530191E-2</v>
      </c>
    </row>
    <row r="312" spans="1:5" x14ac:dyDescent="0.35">
      <c r="A312" t="s">
        <v>1768</v>
      </c>
      <c r="B312">
        <v>5.8834646695173261E-4</v>
      </c>
      <c r="C312">
        <v>-1.2180178897880698E-2</v>
      </c>
      <c r="D312">
        <v>1.3356871831784163E-2</v>
      </c>
      <c r="E312">
        <v>0.92763506195433776</v>
      </c>
    </row>
    <row r="313" spans="1:5" x14ac:dyDescent="0.35">
      <c r="A313" t="s">
        <v>1769</v>
      </c>
      <c r="B313">
        <v>-6.3862312411356384E-3</v>
      </c>
      <c r="C313">
        <v>-1.6796521848091574E-2</v>
      </c>
      <c r="D313">
        <v>4.0240593658202976E-3</v>
      </c>
      <c r="E313">
        <v>0.22759810881643525</v>
      </c>
    </row>
    <row r="314" spans="1:5" x14ac:dyDescent="0.35">
      <c r="A314" t="s">
        <v>1770</v>
      </c>
      <c r="B314">
        <v>6.1329036854490338E-3</v>
      </c>
      <c r="C314">
        <v>-9.1405529204687183E-3</v>
      </c>
      <c r="D314">
        <v>2.1406360291366784E-2</v>
      </c>
      <c r="E314">
        <v>0.42910135707716002</v>
      </c>
    </row>
    <row r="315" spans="1:5" x14ac:dyDescent="0.35">
      <c r="A315" t="s">
        <v>1771</v>
      </c>
      <c r="B315">
        <v>1.0592096256606717E-2</v>
      </c>
      <c r="C315">
        <v>-2.1734672430712663E-3</v>
      </c>
      <c r="D315">
        <v>2.3357659756284701E-2</v>
      </c>
      <c r="E315">
        <v>0.10329146828052205</v>
      </c>
    </row>
    <row r="316" spans="1:5" x14ac:dyDescent="0.35">
      <c r="A316" t="s">
        <v>1772</v>
      </c>
      <c r="B316">
        <v>8.2500216008759408E-3</v>
      </c>
      <c r="C316">
        <v>-2.5950071464971441E-3</v>
      </c>
      <c r="D316">
        <v>1.9095050348249026E-2</v>
      </c>
      <c r="E316">
        <v>0.13504230524511265</v>
      </c>
    </row>
    <row r="317" spans="1:5" x14ac:dyDescent="0.35">
      <c r="A317" t="s">
        <v>1773</v>
      </c>
      <c r="B317">
        <v>-3.0365775905513297E-4</v>
      </c>
      <c r="C317">
        <v>-9.9209829039434653E-3</v>
      </c>
      <c r="D317">
        <v>9.3136673858331982E-3</v>
      </c>
      <c r="E317">
        <v>0.95037676180976938</v>
      </c>
    </row>
    <row r="318" spans="1:5" x14ac:dyDescent="0.35">
      <c r="A318" t="s">
        <v>1774</v>
      </c>
      <c r="B318">
        <v>-3.8783461753305262E-4</v>
      </c>
      <c r="C318">
        <v>-9.951946640844065E-3</v>
      </c>
      <c r="D318">
        <v>9.1762774057779599E-3</v>
      </c>
      <c r="E318">
        <v>0.93629501909607238</v>
      </c>
    </row>
    <row r="319" spans="1:5" x14ac:dyDescent="0.35">
      <c r="A319" t="s">
        <v>1775</v>
      </c>
      <c r="B319">
        <v>-9.3491605635171295E-4</v>
      </c>
      <c r="C319">
        <v>-1.0741231971560572E-2</v>
      </c>
      <c r="D319">
        <v>8.8713998588571472E-3</v>
      </c>
      <c r="E319">
        <v>0.85094989676006405</v>
      </c>
    </row>
    <row r="320" spans="1:5" x14ac:dyDescent="0.35">
      <c r="A320" t="s">
        <v>1776</v>
      </c>
      <c r="B320">
        <v>9.3056641930770942E-3</v>
      </c>
      <c r="C320">
        <v>-1.7322831465477768E-3</v>
      </c>
      <c r="D320">
        <v>2.0343611532701963E-2</v>
      </c>
      <c r="E320">
        <v>9.7914466908107275E-2</v>
      </c>
    </row>
    <row r="321" spans="1:5" x14ac:dyDescent="0.35">
      <c r="A321" t="s">
        <v>1777</v>
      </c>
      <c r="B321">
        <v>6.973262513191707E-3</v>
      </c>
      <c r="C321">
        <v>-5.2285947176156332E-3</v>
      </c>
      <c r="D321">
        <v>1.9175119743999047E-2</v>
      </c>
      <c r="E321">
        <v>0.26086334201672745</v>
      </c>
    </row>
    <row r="322" spans="1:5" x14ac:dyDescent="0.35">
      <c r="A322" t="s">
        <v>1778</v>
      </c>
      <c r="B322">
        <v>6.1330954400100317E-3</v>
      </c>
      <c r="C322">
        <v>-3.6326477627517031E-3</v>
      </c>
      <c r="D322">
        <v>1.5898838642771765E-2</v>
      </c>
      <c r="E322">
        <v>0.21679504661376037</v>
      </c>
    </row>
    <row r="323" spans="1:5" x14ac:dyDescent="0.35">
      <c r="A323" t="s">
        <v>1779</v>
      </c>
      <c r="B323">
        <v>2.333130815059144E-3</v>
      </c>
      <c r="C323">
        <v>-1.0062079070729998E-2</v>
      </c>
      <c r="D323">
        <v>1.4728340700848287E-2</v>
      </c>
      <c r="E323">
        <v>0.71068753692632392</v>
      </c>
    </row>
    <row r="324" spans="1:5" x14ac:dyDescent="0.35">
      <c r="A324" t="s">
        <v>1780</v>
      </c>
      <c r="B324">
        <v>-3.0480670910655828E-3</v>
      </c>
      <c r="C324">
        <v>-1.4163746730640771E-2</v>
      </c>
      <c r="D324">
        <v>8.0676125485096076E-3</v>
      </c>
      <c r="E324">
        <v>0.5890198217708843</v>
      </c>
    </row>
    <row r="325" spans="1:5" x14ac:dyDescent="0.35">
      <c r="A325" t="s">
        <v>1781</v>
      </c>
      <c r="B325">
        <v>3.5771485141535431E-3</v>
      </c>
      <c r="C325">
        <v>-8.2921639093237968E-3</v>
      </c>
      <c r="D325">
        <v>1.5446460937630883E-2</v>
      </c>
      <c r="E325">
        <v>0.55269664650433192</v>
      </c>
    </row>
    <row r="326" spans="1:5" x14ac:dyDescent="0.35">
      <c r="A326" t="s">
        <v>1782</v>
      </c>
      <c r="B326">
        <v>-6.1503855995319514E-3</v>
      </c>
      <c r="C326">
        <v>-1.6902155485245433E-2</v>
      </c>
      <c r="D326">
        <v>4.6013842861815299E-3</v>
      </c>
      <c r="E326">
        <v>0.26041241589781705</v>
      </c>
    </row>
    <row r="327" spans="1:5" x14ac:dyDescent="0.35">
      <c r="A327" t="s">
        <v>1783</v>
      </c>
      <c r="B327">
        <v>8.5188520130238948E-3</v>
      </c>
      <c r="C327">
        <v>-2.8462612361724437E-3</v>
      </c>
      <c r="D327">
        <v>1.9883965262220235E-2</v>
      </c>
      <c r="E327">
        <v>0.14082393176024191</v>
      </c>
    </row>
    <row r="328" spans="1:5" x14ac:dyDescent="0.35">
      <c r="A328" t="s">
        <v>1784</v>
      </c>
      <c r="B328">
        <v>7.8823894247729599E-3</v>
      </c>
      <c r="C328">
        <v>-5.0814127679242437E-3</v>
      </c>
      <c r="D328">
        <v>2.0846191617470165E-2</v>
      </c>
      <c r="E328">
        <v>0.23171696632524513</v>
      </c>
    </row>
    <row r="329" spans="1:5" x14ac:dyDescent="0.35">
      <c r="A329" t="s">
        <v>1785</v>
      </c>
      <c r="B329">
        <v>-2.1009362750858484E-4</v>
      </c>
      <c r="C329">
        <v>-1.1615371252227304E-2</v>
      </c>
      <c r="D329">
        <v>1.1195183997210135E-2</v>
      </c>
      <c r="E329">
        <v>0.97103666838974534</v>
      </c>
    </row>
    <row r="330" spans="1:5" x14ac:dyDescent="0.35">
      <c r="A330" t="s">
        <v>1786</v>
      </c>
      <c r="B330">
        <v>7.1437453205914127E-3</v>
      </c>
      <c r="C330">
        <v>-6.1175720352587525E-3</v>
      </c>
      <c r="D330">
        <v>2.0405062676441578E-2</v>
      </c>
      <c r="E330">
        <v>0.28912736182215099</v>
      </c>
    </row>
    <row r="331" spans="1:5" x14ac:dyDescent="0.35">
      <c r="A331" t="s">
        <v>1787</v>
      </c>
      <c r="B331">
        <v>1.1002533873369988E-2</v>
      </c>
      <c r="C331">
        <v>-2.2845175230533383E-3</v>
      </c>
      <c r="D331">
        <v>2.4289585269793315E-2</v>
      </c>
      <c r="E331">
        <v>0.10398419648816028</v>
      </c>
    </row>
    <row r="332" spans="1:5" x14ac:dyDescent="0.35">
      <c r="A332" t="s">
        <v>1788</v>
      </c>
      <c r="B332">
        <v>-9.2601568341235034E-4</v>
      </c>
      <c r="C332">
        <v>-1.1822975740813561E-2</v>
      </c>
      <c r="D332">
        <v>9.9709443739888614E-3</v>
      </c>
      <c r="E332">
        <v>0.86698332199574057</v>
      </c>
    </row>
    <row r="333" spans="1:5" x14ac:dyDescent="0.35">
      <c r="A333" t="s">
        <v>1789</v>
      </c>
      <c r="B333">
        <v>1.1087990420717654E-2</v>
      </c>
      <c r="C333">
        <v>5.0973692778686491E-4</v>
      </c>
      <c r="D333">
        <v>2.1666243913648443E-2</v>
      </c>
      <c r="E333">
        <v>4.0045661433347479E-2</v>
      </c>
    </row>
    <row r="334" spans="1:5" x14ac:dyDescent="0.35">
      <c r="A334" t="s">
        <v>1790</v>
      </c>
      <c r="B334">
        <v>6.9464702837185744E-3</v>
      </c>
      <c r="C334">
        <v>-3.9602469547878102E-3</v>
      </c>
      <c r="D334">
        <v>1.7853187522224957E-2</v>
      </c>
      <c r="E334">
        <v>0.21039731129211461</v>
      </c>
    </row>
    <row r="335" spans="1:5" x14ac:dyDescent="0.35">
      <c r="A335" t="s">
        <v>1791</v>
      </c>
      <c r="B335">
        <v>-3.2366604622127422E-3</v>
      </c>
      <c r="C335">
        <v>-1.4084060559272726E-2</v>
      </c>
      <c r="D335">
        <v>7.6107396348472408E-3</v>
      </c>
      <c r="E335">
        <v>0.55664871516813941</v>
      </c>
    </row>
    <row r="336" spans="1:5" x14ac:dyDescent="0.35">
      <c r="A336" t="s">
        <v>1792</v>
      </c>
      <c r="B336">
        <v>2.1282885313286593E-3</v>
      </c>
      <c r="C336">
        <v>-1.130423080191629E-2</v>
      </c>
      <c r="D336">
        <v>1.5560807864573608E-2</v>
      </c>
      <c r="E336">
        <v>0.75484714314971146</v>
      </c>
    </row>
    <row r="337" spans="1:5" x14ac:dyDescent="0.35">
      <c r="A337" t="s">
        <v>1793</v>
      </c>
      <c r="B337">
        <v>8.0648703701504555E-3</v>
      </c>
      <c r="C337">
        <v>-1.6013911802016095E-3</v>
      </c>
      <c r="D337">
        <v>1.7731131920502519E-2</v>
      </c>
      <c r="E337">
        <v>0.10141178192356093</v>
      </c>
    </row>
    <row r="338" spans="1:5" x14ac:dyDescent="0.35">
      <c r="A338" t="s">
        <v>1794</v>
      </c>
      <c r="B338">
        <v>8.819606454385058E-3</v>
      </c>
      <c r="C338">
        <v>-2.341149822027818E-3</v>
      </c>
      <c r="D338">
        <v>1.9980362730797934E-2</v>
      </c>
      <c r="E338">
        <v>0.12063959088496076</v>
      </c>
    </row>
    <row r="339" spans="1:5" x14ac:dyDescent="0.35">
      <c r="A339" t="s">
        <v>1795</v>
      </c>
      <c r="B339">
        <v>3.6732083740953323E-3</v>
      </c>
      <c r="C339">
        <v>-1.167929468393338E-2</v>
      </c>
      <c r="D339">
        <v>1.9025711432124046E-2</v>
      </c>
      <c r="E339">
        <v>0.63732953446636498</v>
      </c>
    </row>
    <row r="340" spans="1:5" x14ac:dyDescent="0.35">
      <c r="A340" t="s">
        <v>1796</v>
      </c>
      <c r="B340">
        <v>-5.2002065190681398E-3</v>
      </c>
      <c r="C340">
        <v>-1.4030484564086194E-2</v>
      </c>
      <c r="D340">
        <v>3.6300715259499142E-3</v>
      </c>
      <c r="E340">
        <v>0.24666756460361797</v>
      </c>
    </row>
    <row r="341" spans="1:5" x14ac:dyDescent="0.35">
      <c r="A341" t="s">
        <v>1797</v>
      </c>
      <c r="B341">
        <v>8.9682686754306122E-3</v>
      </c>
      <c r="C341">
        <v>-2.8287926192050034E-3</v>
      </c>
      <c r="D341">
        <v>2.0765329970066228E-2</v>
      </c>
      <c r="E341">
        <v>0.13530099895160755</v>
      </c>
    </row>
    <row r="342" spans="1:5" x14ac:dyDescent="0.35">
      <c r="A342" t="s">
        <v>1798</v>
      </c>
      <c r="B342">
        <v>-4.4060022800149435E-3</v>
      </c>
      <c r="C342">
        <v>-1.6019502953617093E-2</v>
      </c>
      <c r="D342">
        <v>7.207498393587205E-3</v>
      </c>
      <c r="E342">
        <v>0.45495637977574199</v>
      </c>
    </row>
    <row r="343" spans="1:5" x14ac:dyDescent="0.35">
      <c r="A343" t="s">
        <v>1799</v>
      </c>
      <c r="B343">
        <v>3.241103310681098E-3</v>
      </c>
      <c r="C343">
        <v>-7.1700431285995556E-3</v>
      </c>
      <c r="D343">
        <v>1.3652249749961751E-2</v>
      </c>
      <c r="E343">
        <v>0.53969702253590235</v>
      </c>
    </row>
    <row r="344" spans="1:5" x14ac:dyDescent="0.35">
      <c r="A344" t="s">
        <v>1800</v>
      </c>
      <c r="B344">
        <v>7.9815435508865731E-3</v>
      </c>
      <c r="C344">
        <v>-3.0976812907102923E-3</v>
      </c>
      <c r="D344">
        <v>1.906076839248344E-2</v>
      </c>
      <c r="E344">
        <v>0.15683765365273822</v>
      </c>
    </row>
    <row r="345" spans="1:5" x14ac:dyDescent="0.35">
      <c r="A345" t="s">
        <v>1801</v>
      </c>
      <c r="B345">
        <v>2.2216092735208408E-3</v>
      </c>
      <c r="C345">
        <v>-1.1228824469602328E-2</v>
      </c>
      <c r="D345">
        <v>1.5672043016644009E-2</v>
      </c>
      <c r="E345">
        <v>0.74479664650898836</v>
      </c>
    </row>
    <row r="346" spans="1:5" x14ac:dyDescent="0.35">
      <c r="A346" t="s">
        <v>1802</v>
      </c>
      <c r="B346">
        <v>1.8704804629255698E-2</v>
      </c>
      <c r="C346">
        <v>7.1996789216226976E-3</v>
      </c>
      <c r="D346">
        <v>3.02099303368887E-2</v>
      </c>
      <c r="E346">
        <v>1.5897529455024136E-3</v>
      </c>
    </row>
    <row r="347" spans="1:5" x14ac:dyDescent="0.35">
      <c r="A347" t="s">
        <v>1803</v>
      </c>
      <c r="B347">
        <v>1.5633123550524409E-3</v>
      </c>
      <c r="C347">
        <v>-8.8868006850256944E-3</v>
      </c>
      <c r="D347">
        <v>1.2013425395130577E-2</v>
      </c>
      <c r="E347">
        <v>0.76812610240754242</v>
      </c>
    </row>
    <row r="348" spans="1:5" x14ac:dyDescent="0.35">
      <c r="A348" t="s">
        <v>1804</v>
      </c>
      <c r="B348">
        <v>2.2000792890519527E-3</v>
      </c>
      <c r="C348">
        <v>-1.069878516739275E-2</v>
      </c>
      <c r="D348">
        <v>1.5098943745496656E-2</v>
      </c>
      <c r="E348">
        <v>0.73676971517292367</v>
      </c>
    </row>
    <row r="349" spans="1:5" x14ac:dyDescent="0.35">
      <c r="A349" t="s">
        <v>1805</v>
      </c>
      <c r="B349">
        <v>-5.7261718323609323E-3</v>
      </c>
      <c r="C349">
        <v>-1.5965466304683242E-2</v>
      </c>
      <c r="D349">
        <v>4.5131226399613752E-3</v>
      </c>
      <c r="E349">
        <v>0.27117963534828421</v>
      </c>
    </row>
    <row r="350" spans="1:5" x14ac:dyDescent="0.35">
      <c r="A350" t="s">
        <v>1806</v>
      </c>
      <c r="B350">
        <v>9.4318625589446675E-3</v>
      </c>
      <c r="C350">
        <v>-2.609698954786601E-3</v>
      </c>
      <c r="D350">
        <v>2.1473424072675936E-2</v>
      </c>
      <c r="E350">
        <v>0.12392076735651493</v>
      </c>
    </row>
    <row r="351" spans="1:5" x14ac:dyDescent="0.35">
      <c r="A351" t="s">
        <v>1807</v>
      </c>
      <c r="B351">
        <v>5.1582447936574212E-3</v>
      </c>
      <c r="C351">
        <v>-4.3728899157415334E-3</v>
      </c>
      <c r="D351">
        <v>1.4689379503056377E-2</v>
      </c>
      <c r="E351">
        <v>0.28689461264359417</v>
      </c>
    </row>
    <row r="352" spans="1:5" x14ac:dyDescent="0.35">
      <c r="A352" t="s">
        <v>1808</v>
      </c>
      <c r="B352">
        <v>1.0266223066103179E-3</v>
      </c>
      <c r="C352">
        <v>-8.4552341972283923E-3</v>
      </c>
      <c r="D352">
        <v>1.0508478810449029E-2</v>
      </c>
      <c r="E352">
        <v>0.83101819735854954</v>
      </c>
    </row>
    <row r="353" spans="1:5" x14ac:dyDescent="0.35">
      <c r="A353" t="s">
        <v>1809</v>
      </c>
      <c r="B353">
        <v>1.190954389472984E-2</v>
      </c>
      <c r="C353">
        <v>-1.2980372149141491E-3</v>
      </c>
      <c r="D353">
        <v>2.5117125004373832E-2</v>
      </c>
      <c r="E353">
        <v>7.6862302856040524E-2</v>
      </c>
    </row>
    <row r="354" spans="1:5" x14ac:dyDescent="0.35">
      <c r="A354" t="s">
        <v>1810</v>
      </c>
      <c r="B354">
        <v>1.8670918447522538E-3</v>
      </c>
      <c r="C354">
        <v>-8.0092081638029142E-3</v>
      </c>
      <c r="D354">
        <v>1.1743391853307422E-2</v>
      </c>
      <c r="E354">
        <v>0.70948582869583243</v>
      </c>
    </row>
    <row r="355" spans="1:5" x14ac:dyDescent="0.35">
      <c r="A355" t="s">
        <v>1811</v>
      </c>
      <c r="B355">
        <v>-3.5476336337307221E-3</v>
      </c>
      <c r="C355">
        <v>-1.4168216914377866E-2</v>
      </c>
      <c r="D355">
        <v>7.0729496469164217E-3</v>
      </c>
      <c r="E355">
        <v>0.51055120190602432</v>
      </c>
    </row>
    <row r="356" spans="1:5" x14ac:dyDescent="0.35">
      <c r="A356" t="s">
        <v>1812</v>
      </c>
      <c r="B356">
        <v>8.8537463568911265E-4</v>
      </c>
      <c r="C356">
        <v>-1.0299641104906533E-2</v>
      </c>
      <c r="D356">
        <v>1.2070390376284757E-2</v>
      </c>
      <c r="E356">
        <v>0.87601940932619093</v>
      </c>
    </row>
    <row r="357" spans="1:5" x14ac:dyDescent="0.35">
      <c r="A357" t="s">
        <v>1813</v>
      </c>
      <c r="B357">
        <v>7.4932066114442265E-3</v>
      </c>
      <c r="C357">
        <v>-4.1849399105085413E-3</v>
      </c>
      <c r="D357">
        <v>1.9171353133396993E-2</v>
      </c>
      <c r="E357">
        <v>0.20702566921808918</v>
      </c>
    </row>
    <row r="358" spans="1:5" x14ac:dyDescent="0.35">
      <c r="A358" t="s">
        <v>1814</v>
      </c>
      <c r="B358">
        <v>5.5333250727681365E-3</v>
      </c>
      <c r="C358">
        <v>-4.7338154549573979E-3</v>
      </c>
      <c r="D358">
        <v>1.5800465600493672E-2</v>
      </c>
      <c r="E358">
        <v>0.28890891697976556</v>
      </c>
    </row>
    <row r="359" spans="1:5" x14ac:dyDescent="0.35">
      <c r="A359" t="s">
        <v>1815</v>
      </c>
      <c r="B359">
        <v>9.4644839877192962E-3</v>
      </c>
      <c r="C359">
        <v>-2.7942858879553573E-3</v>
      </c>
      <c r="D359">
        <v>2.1723253863393951E-2</v>
      </c>
      <c r="E359">
        <v>0.12935798995343406</v>
      </c>
    </row>
    <row r="360" spans="1:5" x14ac:dyDescent="0.35">
      <c r="A360" t="s">
        <v>1816</v>
      </c>
      <c r="B360">
        <v>5.387577559608784E-3</v>
      </c>
      <c r="C360">
        <v>-5.2123775537567252E-3</v>
      </c>
      <c r="D360">
        <v>1.5987532672974293E-2</v>
      </c>
      <c r="E360">
        <v>0.31714339956441717</v>
      </c>
    </row>
    <row r="361" spans="1:5" x14ac:dyDescent="0.35">
      <c r="A361" t="s">
        <v>1817</v>
      </c>
      <c r="B361">
        <v>6.5431647397967826E-3</v>
      </c>
      <c r="C361">
        <v>-3.6617726138249177E-3</v>
      </c>
      <c r="D361">
        <v>1.6748102093418482E-2</v>
      </c>
      <c r="E361">
        <v>0.20736377985468077</v>
      </c>
    </row>
    <row r="362" spans="1:5" x14ac:dyDescent="0.35">
      <c r="A362" t="s">
        <v>1818</v>
      </c>
      <c r="B362">
        <v>3.7240096807264231E-3</v>
      </c>
      <c r="C362">
        <v>-7.2332779199055178E-3</v>
      </c>
      <c r="D362">
        <v>1.4681297281358365E-2</v>
      </c>
      <c r="E362">
        <v>0.50320652950606704</v>
      </c>
    </row>
    <row r="363" spans="1:5" x14ac:dyDescent="0.35">
      <c r="A363" t="s">
        <v>1819</v>
      </c>
      <c r="B363">
        <v>9.3620643093696894E-3</v>
      </c>
      <c r="C363">
        <v>-2.2345926348234322E-3</v>
      </c>
      <c r="D363">
        <v>2.0958721253562809E-2</v>
      </c>
      <c r="E363">
        <v>0.11287886163303729</v>
      </c>
    </row>
    <row r="364" spans="1:5" x14ac:dyDescent="0.35">
      <c r="A364" t="s">
        <v>1820</v>
      </c>
      <c r="B364">
        <v>-5.7176010492806237E-4</v>
      </c>
      <c r="C364">
        <v>-9.4288043270943263E-3</v>
      </c>
      <c r="D364">
        <v>8.2852841172382022E-3</v>
      </c>
      <c r="E364">
        <v>0.89875305381619808</v>
      </c>
    </row>
    <row r="365" spans="1:5" x14ac:dyDescent="0.35">
      <c r="A365" t="s">
        <v>1821</v>
      </c>
      <c r="B365">
        <v>8.5127501895235335E-3</v>
      </c>
      <c r="C365">
        <v>-8.0476630722941395E-4</v>
      </c>
      <c r="D365">
        <v>1.7830266686276481E-2</v>
      </c>
      <c r="E365">
        <v>7.3079094861617441E-2</v>
      </c>
    </row>
    <row r="366" spans="1:5" x14ac:dyDescent="0.35">
      <c r="A366" t="s">
        <v>1822</v>
      </c>
      <c r="B366">
        <v>1.3236319663216945E-2</v>
      </c>
      <c r="C366">
        <v>8.88119227064511E-4</v>
      </c>
      <c r="D366">
        <v>2.558452009936938E-2</v>
      </c>
      <c r="E366">
        <v>3.5800671779891359E-2</v>
      </c>
    </row>
    <row r="367" spans="1:5" x14ac:dyDescent="0.35">
      <c r="A367" t="s">
        <v>1823</v>
      </c>
      <c r="B367">
        <v>1.9725709338508425E-3</v>
      </c>
      <c r="C367">
        <v>-7.4110566134442963E-3</v>
      </c>
      <c r="D367">
        <v>1.135619848114598E-2</v>
      </c>
      <c r="E367">
        <v>0.67869953954255369</v>
      </c>
    </row>
    <row r="368" spans="1:5" x14ac:dyDescent="0.35">
      <c r="A368" t="s">
        <v>1824</v>
      </c>
      <c r="B368">
        <v>1.5313634999320881E-2</v>
      </c>
      <c r="C368">
        <v>2.6959762779783358E-3</v>
      </c>
      <c r="D368">
        <v>2.7931293720663428E-2</v>
      </c>
      <c r="E368">
        <v>1.7668535613051796E-2</v>
      </c>
    </row>
    <row r="369" spans="1:5" x14ac:dyDescent="0.35">
      <c r="A369" t="s">
        <v>1825</v>
      </c>
      <c r="B369">
        <v>4.7220379036703322E-3</v>
      </c>
      <c r="C369">
        <v>-4.5490839257662169E-3</v>
      </c>
      <c r="D369">
        <v>1.3993159733106882E-2</v>
      </c>
      <c r="E369">
        <v>0.31613493554067829</v>
      </c>
    </row>
    <row r="370" spans="1:5" x14ac:dyDescent="0.35">
      <c r="A370" t="s">
        <v>1826</v>
      </c>
      <c r="B370">
        <v>9.8463667767540591E-3</v>
      </c>
      <c r="C370">
        <v>-9.5397885924944879E-4</v>
      </c>
      <c r="D370">
        <v>2.0646712412757569E-2</v>
      </c>
      <c r="E370">
        <v>7.3690121736720487E-2</v>
      </c>
    </row>
    <row r="371" spans="1:5" x14ac:dyDescent="0.35">
      <c r="A371" t="s">
        <v>1827</v>
      </c>
      <c r="B371">
        <v>1.0750441539964508E-2</v>
      </c>
      <c r="C371">
        <v>-3.5036714454939749E-4</v>
      </c>
      <c r="D371">
        <v>2.1851250224478414E-2</v>
      </c>
      <c r="E371">
        <v>5.7595717720114945E-2</v>
      </c>
    </row>
    <row r="372" spans="1:5" x14ac:dyDescent="0.35">
      <c r="A372" t="s">
        <v>1828</v>
      </c>
      <c r="B372">
        <v>-2.112089732996667E-3</v>
      </c>
      <c r="C372">
        <v>-1.3131265442389631E-2</v>
      </c>
      <c r="D372">
        <v>8.9070859763962958E-3</v>
      </c>
      <c r="E372">
        <v>0.70563851242243547</v>
      </c>
    </row>
    <row r="373" spans="1:5" x14ac:dyDescent="0.35">
      <c r="A373" t="s">
        <v>1829</v>
      </c>
      <c r="B373">
        <v>8.2450541264971096E-3</v>
      </c>
      <c r="C373">
        <v>-3.6093709801051262E-3</v>
      </c>
      <c r="D373">
        <v>2.0099479233099345E-2</v>
      </c>
      <c r="E373">
        <v>0.17157456199708862</v>
      </c>
    </row>
    <row r="374" spans="1:5" x14ac:dyDescent="0.35">
      <c r="A374" t="s">
        <v>1830</v>
      </c>
      <c r="B374">
        <v>6.6527715488878232E-3</v>
      </c>
      <c r="C374">
        <v>-5.3777190780074464E-3</v>
      </c>
      <c r="D374">
        <v>1.8683262175783092E-2</v>
      </c>
      <c r="E374">
        <v>0.27655741764359199</v>
      </c>
    </row>
    <row r="375" spans="1:5" x14ac:dyDescent="0.35">
      <c r="A375" t="s">
        <v>1831</v>
      </c>
      <c r="B375">
        <v>2.2530476563351214E-3</v>
      </c>
      <c r="C375">
        <v>-1.0061179477400135E-2</v>
      </c>
      <c r="D375">
        <v>1.4567274790070377E-2</v>
      </c>
      <c r="E375">
        <v>0.7184280169695525</v>
      </c>
    </row>
    <row r="376" spans="1:5" x14ac:dyDescent="0.35">
      <c r="A376" t="s">
        <v>1832</v>
      </c>
      <c r="B376">
        <v>1.118400018629548E-2</v>
      </c>
      <c r="C376">
        <v>-3.1457189545964527E-4</v>
      </c>
      <c r="D376">
        <v>2.2682572268050608E-2</v>
      </c>
      <c r="E376">
        <v>5.6531004835672902E-2</v>
      </c>
    </row>
    <row r="377" spans="1:5" x14ac:dyDescent="0.35">
      <c r="A377" t="s">
        <v>1833</v>
      </c>
      <c r="B377">
        <v>4.0542961432436849E-3</v>
      </c>
      <c r="C377">
        <v>-9.2331448535918747E-3</v>
      </c>
      <c r="D377">
        <v>1.7341737140079243E-2</v>
      </c>
      <c r="E377">
        <v>0.54777792848218343</v>
      </c>
    </row>
    <row r="378" spans="1:5" x14ac:dyDescent="0.35">
      <c r="A378" t="s">
        <v>1834</v>
      </c>
      <c r="B378">
        <v>6.2265208758852915E-3</v>
      </c>
      <c r="C378">
        <v>-5.6742468281801061E-3</v>
      </c>
      <c r="D378">
        <v>1.812728857995069E-2</v>
      </c>
      <c r="E378">
        <v>0.30317055996944003</v>
      </c>
    </row>
    <row r="379" spans="1:5" x14ac:dyDescent="0.35">
      <c r="A379" t="s">
        <v>1835</v>
      </c>
      <c r="B379">
        <v>1.0845622331876711E-3</v>
      </c>
      <c r="C379">
        <v>-1.1654706255481737E-2</v>
      </c>
      <c r="D379">
        <v>1.382383072185708E-2</v>
      </c>
      <c r="E379">
        <v>0.86673692577314765</v>
      </c>
    </row>
    <row r="380" spans="1:5" x14ac:dyDescent="0.35">
      <c r="A380" t="s">
        <v>1836</v>
      </c>
      <c r="B380">
        <v>-5.4700824674979521E-3</v>
      </c>
      <c r="C380">
        <v>-1.66725602781507E-2</v>
      </c>
      <c r="D380">
        <v>5.7323953431547949E-3</v>
      </c>
      <c r="E380">
        <v>0.33645436103679582</v>
      </c>
    </row>
    <row r="381" spans="1:5" x14ac:dyDescent="0.35">
      <c r="A381" t="s">
        <v>1837</v>
      </c>
      <c r="B381">
        <v>2.4786343256757975E-3</v>
      </c>
      <c r="C381">
        <v>-8.1328576309112662E-3</v>
      </c>
      <c r="D381">
        <v>1.3090126282262861E-2</v>
      </c>
      <c r="E381">
        <v>0.64532254251993515</v>
      </c>
    </row>
    <row r="382" spans="1:5" x14ac:dyDescent="0.35">
      <c r="A382" t="s">
        <v>1838</v>
      </c>
      <c r="B382">
        <v>4.2228945904021677E-3</v>
      </c>
      <c r="C382">
        <v>-6.6939381253562306E-3</v>
      </c>
      <c r="D382">
        <v>1.5139727306160566E-2</v>
      </c>
      <c r="E382">
        <v>0.44617851785914142</v>
      </c>
    </row>
    <row r="383" spans="1:5" x14ac:dyDescent="0.35">
      <c r="A383" t="s">
        <v>1839</v>
      </c>
      <c r="B383">
        <v>4.3573015644579891E-3</v>
      </c>
      <c r="C383">
        <v>-6.814057753963868E-3</v>
      </c>
      <c r="D383">
        <v>1.5528660882879845E-2</v>
      </c>
      <c r="E383">
        <v>0.44241109808417534</v>
      </c>
    </row>
    <row r="384" spans="1:5" x14ac:dyDescent="0.35">
      <c r="A384" t="s">
        <v>1840</v>
      </c>
      <c r="B384">
        <v>6.2656788702569032E-3</v>
      </c>
      <c r="C384">
        <v>-6.110439126005918E-3</v>
      </c>
      <c r="D384">
        <v>1.8641796866519726E-2</v>
      </c>
      <c r="E384">
        <v>0.31903867026476984</v>
      </c>
    </row>
    <row r="385" spans="1:5" x14ac:dyDescent="0.35">
      <c r="A385" t="s">
        <v>1841</v>
      </c>
      <c r="B385">
        <v>9.3319331298170622E-3</v>
      </c>
      <c r="C385">
        <v>-2.6101378315922432E-3</v>
      </c>
      <c r="D385">
        <v>2.1274004091226366E-2</v>
      </c>
      <c r="E385">
        <v>0.12480119198783704</v>
      </c>
    </row>
    <row r="386" spans="1:5" x14ac:dyDescent="0.35">
      <c r="A386" t="s">
        <v>1842</v>
      </c>
      <c r="B386">
        <v>9.6900407344341008E-4</v>
      </c>
      <c r="C386">
        <v>-7.2497492864525837E-3</v>
      </c>
      <c r="D386">
        <v>9.1877574333394038E-3</v>
      </c>
      <c r="E386">
        <v>0.81624943608175227</v>
      </c>
    </row>
    <row r="387" spans="1:5" x14ac:dyDescent="0.35">
      <c r="A387" t="s">
        <v>1843</v>
      </c>
      <c r="B387">
        <v>9.5838524923783849E-3</v>
      </c>
      <c r="C387">
        <v>-1.7705165583760674E-3</v>
      </c>
      <c r="D387">
        <v>2.0938221543132837E-2</v>
      </c>
      <c r="E387">
        <v>9.7517638642205848E-2</v>
      </c>
    </row>
    <row r="388" spans="1:5" x14ac:dyDescent="0.35">
      <c r="A388" t="s">
        <v>1844</v>
      </c>
      <c r="B388">
        <v>6.118630846384295E-3</v>
      </c>
      <c r="C388">
        <v>-6.0599434281883814E-3</v>
      </c>
      <c r="D388">
        <v>1.8297205120956971E-2</v>
      </c>
      <c r="E388">
        <v>0.32273386073807819</v>
      </c>
    </row>
    <row r="389" spans="1:5" x14ac:dyDescent="0.35">
      <c r="A389" t="s">
        <v>1845</v>
      </c>
      <c r="B389">
        <v>5.467227792647824E-3</v>
      </c>
      <c r="C389">
        <v>-5.5926867537767731E-3</v>
      </c>
      <c r="D389">
        <v>1.6527142339072421E-2</v>
      </c>
      <c r="E389">
        <v>0.33055619853600515</v>
      </c>
    </row>
    <row r="390" spans="1:5" x14ac:dyDescent="0.35">
      <c r="A390" t="s">
        <v>1846</v>
      </c>
      <c r="B390">
        <v>8.8851303371970444E-3</v>
      </c>
      <c r="C390">
        <v>-2.6130370219964033E-3</v>
      </c>
      <c r="D390">
        <v>2.0383297696390492E-2</v>
      </c>
      <c r="E390">
        <v>0.12902071251889621</v>
      </c>
    </row>
    <row r="391" spans="1:5" x14ac:dyDescent="0.35">
      <c r="A391" t="s">
        <v>1847</v>
      </c>
      <c r="B391">
        <v>3.6331856076655903E-3</v>
      </c>
      <c r="C391">
        <v>-7.3215617557723187E-3</v>
      </c>
      <c r="D391">
        <v>1.4587932971103499E-2</v>
      </c>
      <c r="E391">
        <v>0.5135643054454756</v>
      </c>
    </row>
    <row r="392" spans="1:5" x14ac:dyDescent="0.35">
      <c r="A392" t="s">
        <v>1848</v>
      </c>
      <c r="B392">
        <v>5.7776476367204978E-3</v>
      </c>
      <c r="C392">
        <v>-4.2501153387214091E-3</v>
      </c>
      <c r="D392">
        <v>1.5805410612162403E-2</v>
      </c>
      <c r="E392">
        <v>0.25699901868234742</v>
      </c>
    </row>
    <row r="393" spans="1:5" x14ac:dyDescent="0.35">
      <c r="A393" t="s">
        <v>1849</v>
      </c>
      <c r="B393">
        <v>8.9434726295172032E-3</v>
      </c>
      <c r="C393">
        <v>-2.9227621425664228E-3</v>
      </c>
      <c r="D393">
        <v>2.0809707401600829E-2</v>
      </c>
      <c r="E393">
        <v>0.13865662281607793</v>
      </c>
    </row>
    <row r="394" spans="1:5" x14ac:dyDescent="0.35">
      <c r="A394" t="s">
        <v>1850</v>
      </c>
      <c r="B394">
        <v>1.1704419429343756E-2</v>
      </c>
      <c r="C394">
        <v>-1.0405572571597736E-4</v>
      </c>
      <c r="D394">
        <v>2.351289458440349E-2</v>
      </c>
      <c r="E394">
        <v>5.2030249754020437E-2</v>
      </c>
    </row>
    <row r="395" spans="1:5" x14ac:dyDescent="0.35">
      <c r="A395" t="s">
        <v>1851</v>
      </c>
      <c r="B395">
        <v>5.6592213984989386E-3</v>
      </c>
      <c r="C395">
        <v>-3.6071667542715213E-3</v>
      </c>
      <c r="D395">
        <v>1.4925609551269398E-2</v>
      </c>
      <c r="E395">
        <v>0.22966343181901852</v>
      </c>
    </row>
    <row r="396" spans="1:5" x14ac:dyDescent="0.35">
      <c r="A396" t="s">
        <v>1852</v>
      </c>
      <c r="B396">
        <v>4.3497681462954024E-3</v>
      </c>
      <c r="C396">
        <v>-6.4054376406701913E-3</v>
      </c>
      <c r="D396">
        <v>1.5104973933260997E-2</v>
      </c>
      <c r="E396">
        <v>0.42577607919176608</v>
      </c>
    </row>
    <row r="397" spans="1:5" x14ac:dyDescent="0.35">
      <c r="A397" t="s">
        <v>1853</v>
      </c>
      <c r="B397">
        <v>-7.2907923369521762E-3</v>
      </c>
      <c r="C397">
        <v>-2.1151279789487526E-2</v>
      </c>
      <c r="D397">
        <v>6.5696951155831745E-3</v>
      </c>
      <c r="E397">
        <v>0.30058970441401694</v>
      </c>
    </row>
    <row r="398" spans="1:5" x14ac:dyDescent="0.35">
      <c r="A398" t="s">
        <v>1854</v>
      </c>
      <c r="B398">
        <v>-5.986604638541739E-3</v>
      </c>
      <c r="C398">
        <v>-1.5260113049927592E-2</v>
      </c>
      <c r="D398">
        <v>3.2869037728441132E-3</v>
      </c>
      <c r="E398">
        <v>0.20428880791615667</v>
      </c>
    </row>
    <row r="399" spans="1:5" x14ac:dyDescent="0.35">
      <c r="A399" t="s">
        <v>1855</v>
      </c>
      <c r="B399">
        <v>-7.5016503178283048E-3</v>
      </c>
      <c r="C399">
        <v>-1.9143824943304428E-2</v>
      </c>
      <c r="D399">
        <v>4.1405243076478174E-3</v>
      </c>
      <c r="E399">
        <v>0.20513323409658415</v>
      </c>
    </row>
    <row r="400" spans="1:5" x14ac:dyDescent="0.35">
      <c r="A400" t="s">
        <v>1856</v>
      </c>
      <c r="B400">
        <v>-4.9307087706810188E-3</v>
      </c>
      <c r="C400">
        <v>-1.5370529788601432E-2</v>
      </c>
      <c r="D400">
        <v>5.5091122472393931E-3</v>
      </c>
      <c r="E400">
        <v>0.35250344752592955</v>
      </c>
    </row>
    <row r="401" spans="1:5" x14ac:dyDescent="0.35">
      <c r="A401" t="s">
        <v>1857</v>
      </c>
      <c r="B401">
        <v>-2.0936008524770891E-3</v>
      </c>
      <c r="C401">
        <v>-1.1770242827525746E-2</v>
      </c>
      <c r="D401">
        <v>7.5830411225715688E-3</v>
      </c>
      <c r="E401">
        <v>0.66985374636647421</v>
      </c>
    </row>
    <row r="402" spans="1:5" x14ac:dyDescent="0.35">
      <c r="A402" t="s">
        <v>1858</v>
      </c>
      <c r="B402">
        <v>-6.9430941932462267E-3</v>
      </c>
      <c r="C402">
        <v>-1.8208250024884683E-2</v>
      </c>
      <c r="D402">
        <v>4.32206163839223E-3</v>
      </c>
      <c r="E402">
        <v>0.22542277518623158</v>
      </c>
    </row>
    <row r="403" spans="1:5" x14ac:dyDescent="0.35">
      <c r="A403" t="s">
        <v>1859</v>
      </c>
      <c r="B403">
        <v>-1.1405312651090209E-2</v>
      </c>
      <c r="C403">
        <v>-2.1934468789410973E-2</v>
      </c>
      <c r="D403">
        <v>-8.7615651276944269E-4</v>
      </c>
      <c r="E403">
        <v>3.3922378431683949E-2</v>
      </c>
    </row>
    <row r="404" spans="1:5" x14ac:dyDescent="0.35">
      <c r="A404" t="s">
        <v>1860</v>
      </c>
      <c r="B404">
        <v>-3.6125343258463201E-3</v>
      </c>
      <c r="C404">
        <v>-1.5221291451482471E-2</v>
      </c>
      <c r="D404">
        <v>7.9962227997898289E-3</v>
      </c>
      <c r="E404">
        <v>0.53985372567830092</v>
      </c>
    </row>
    <row r="405" spans="1:5" x14ac:dyDescent="0.35">
      <c r="A405" t="s">
        <v>1861</v>
      </c>
      <c r="B405">
        <v>-8.1672747161603935E-3</v>
      </c>
      <c r="C405">
        <v>-2.0604152697661637E-2</v>
      </c>
      <c r="D405">
        <v>4.2696032653408503E-3</v>
      </c>
      <c r="E405">
        <v>0.196626173155102</v>
      </c>
    </row>
    <row r="406" spans="1:5" x14ac:dyDescent="0.35">
      <c r="A406" t="s">
        <v>1862</v>
      </c>
      <c r="B406">
        <v>-3.334589586521801E-3</v>
      </c>
      <c r="C406">
        <v>-1.4423719327164122E-2</v>
      </c>
      <c r="D406">
        <v>7.7545401541205209E-3</v>
      </c>
      <c r="E406">
        <v>0.55357897209450269</v>
      </c>
    </row>
    <row r="407" spans="1:5" x14ac:dyDescent="0.35">
      <c r="A407" t="s">
        <v>1863</v>
      </c>
      <c r="B407">
        <v>-2.5210015701431681E-3</v>
      </c>
      <c r="C407">
        <v>-1.409256595329406E-2</v>
      </c>
      <c r="D407">
        <v>9.0505628130077252E-3</v>
      </c>
      <c r="E407">
        <v>0.66770453856634893</v>
      </c>
    </row>
    <row r="408" spans="1:5" x14ac:dyDescent="0.35">
      <c r="A408" t="s">
        <v>1864</v>
      </c>
      <c r="B408">
        <v>-2.093608222389761E-3</v>
      </c>
      <c r="C408">
        <v>-1.6844920360290252E-2</v>
      </c>
      <c r="D408">
        <v>1.2657703915510731E-2</v>
      </c>
      <c r="E408">
        <v>0.77969770415922168</v>
      </c>
    </row>
    <row r="409" spans="1:5" x14ac:dyDescent="0.35">
      <c r="A409" t="s">
        <v>1865</v>
      </c>
      <c r="B409">
        <v>-1.0985673214302912E-2</v>
      </c>
      <c r="C409">
        <v>-2.4985350383177844E-2</v>
      </c>
      <c r="D409">
        <v>3.0140039545720199E-3</v>
      </c>
      <c r="E409">
        <v>0.12323917280011085</v>
      </c>
    </row>
    <row r="410" spans="1:5" x14ac:dyDescent="0.35">
      <c r="A410" t="s">
        <v>1866</v>
      </c>
      <c r="B410">
        <v>-3.2234742738031503E-5</v>
      </c>
      <c r="C410">
        <v>-1.3394571635800486E-2</v>
      </c>
      <c r="D410">
        <v>1.3330102150324423E-2</v>
      </c>
      <c r="E410">
        <v>0.99620616979631871</v>
      </c>
    </row>
    <row r="411" spans="1:5" x14ac:dyDescent="0.35">
      <c r="A411" t="s">
        <v>1867</v>
      </c>
      <c r="B411">
        <v>-8.0245376922277439E-3</v>
      </c>
      <c r="C411">
        <v>-2.0310129859268049E-2</v>
      </c>
      <c r="D411">
        <v>4.2610544748125628E-3</v>
      </c>
      <c r="E411">
        <v>0.19903241764408011</v>
      </c>
    </row>
    <row r="412" spans="1:5" x14ac:dyDescent="0.35">
      <c r="A412" t="s">
        <v>1868</v>
      </c>
      <c r="B412">
        <v>-2.2994626699032687E-3</v>
      </c>
      <c r="C412">
        <v>-1.5316909424103292E-2</v>
      </c>
      <c r="D412">
        <v>1.0717984084296755E-2</v>
      </c>
      <c r="E412">
        <v>0.72775480160221839</v>
      </c>
    </row>
    <row r="413" spans="1:5" x14ac:dyDescent="0.35">
      <c r="A413" t="s">
        <v>1869</v>
      </c>
      <c r="B413">
        <v>-8.5707492807837807E-3</v>
      </c>
      <c r="C413">
        <v>-1.9822055645481097E-2</v>
      </c>
      <c r="D413">
        <v>2.6805570839135377E-3</v>
      </c>
      <c r="E413">
        <v>0.13451463413853026</v>
      </c>
    </row>
    <row r="414" spans="1:5" x14ac:dyDescent="0.35">
      <c r="A414" t="s">
        <v>1870</v>
      </c>
      <c r="B414">
        <v>-2.1435563003232468E-3</v>
      </c>
      <c r="C414">
        <v>-1.430443561000343E-2</v>
      </c>
      <c r="D414">
        <v>1.0017323009356937E-2</v>
      </c>
      <c r="E414">
        <v>0.72831427567675422</v>
      </c>
    </row>
    <row r="415" spans="1:5" x14ac:dyDescent="0.35">
      <c r="A415" t="s">
        <v>1871</v>
      </c>
      <c r="B415">
        <v>-1.4702101054752039E-3</v>
      </c>
      <c r="C415">
        <v>-1.1130380392408469E-2</v>
      </c>
      <c r="D415">
        <v>8.18996018145806E-3</v>
      </c>
      <c r="E415">
        <v>0.76420759851520204</v>
      </c>
    </row>
    <row r="416" spans="1:5" x14ac:dyDescent="0.35">
      <c r="A416" t="s">
        <v>1872</v>
      </c>
      <c r="B416">
        <v>-7.8731965088346331E-3</v>
      </c>
      <c r="C416">
        <v>-1.8491755259330247E-2</v>
      </c>
      <c r="D416">
        <v>2.7453622416609806E-3</v>
      </c>
      <c r="E416">
        <v>0.14514297849401001</v>
      </c>
    </row>
    <row r="417" spans="1:5" x14ac:dyDescent="0.35">
      <c r="A417" t="s">
        <v>1873</v>
      </c>
      <c r="B417">
        <v>-5.7449155180755501E-3</v>
      </c>
      <c r="C417">
        <v>-1.6355085137347125E-2</v>
      </c>
      <c r="D417">
        <v>4.8652541011960241E-3</v>
      </c>
      <c r="E417">
        <v>0.28664630190137202</v>
      </c>
    </row>
    <row r="418" spans="1:5" x14ac:dyDescent="0.35">
      <c r="A418" t="s">
        <v>1874</v>
      </c>
      <c r="B418">
        <v>2.0087398913486822E-3</v>
      </c>
      <c r="C418">
        <v>-9.9352455981491505E-3</v>
      </c>
      <c r="D418">
        <v>1.3952725380846513E-2</v>
      </c>
      <c r="E418">
        <v>0.74030562028341085</v>
      </c>
    </row>
    <row r="419" spans="1:5" x14ac:dyDescent="0.35">
      <c r="A419" t="s">
        <v>1875</v>
      </c>
      <c r="B419">
        <v>-6.0032312643396339E-3</v>
      </c>
      <c r="C419">
        <v>-1.636002562412452E-2</v>
      </c>
      <c r="D419">
        <v>4.3535630954452511E-3</v>
      </c>
      <c r="E419">
        <v>0.25413983650787692</v>
      </c>
    </row>
    <row r="420" spans="1:5" x14ac:dyDescent="0.35">
      <c r="A420" t="s">
        <v>1876</v>
      </c>
      <c r="B420">
        <v>-9.8199801577567788E-3</v>
      </c>
      <c r="C420">
        <v>-1.9494143619272805E-2</v>
      </c>
      <c r="D420">
        <v>-1.4581669624075255E-4</v>
      </c>
      <c r="E420">
        <v>4.6683035514482871E-2</v>
      </c>
    </row>
    <row r="421" spans="1:5" x14ac:dyDescent="0.35">
      <c r="A421" t="s">
        <v>1877</v>
      </c>
      <c r="B421">
        <v>6.358033311664803E-4</v>
      </c>
      <c r="C421">
        <v>-1.1607082425000012E-2</v>
      </c>
      <c r="D421">
        <v>1.2878689087332973E-2</v>
      </c>
      <c r="E421">
        <v>0.91847098017244466</v>
      </c>
    </row>
    <row r="422" spans="1:5" x14ac:dyDescent="0.35">
      <c r="A422" t="s">
        <v>1878</v>
      </c>
      <c r="B422">
        <v>2.3387627968135143E-3</v>
      </c>
      <c r="C422">
        <v>-9.9474359477690882E-3</v>
      </c>
      <c r="D422">
        <v>1.4624961541396116E-2</v>
      </c>
      <c r="E422">
        <v>0.70756702431163998</v>
      </c>
    </row>
    <row r="423" spans="1:5" x14ac:dyDescent="0.35">
      <c r="A423" t="s">
        <v>1879</v>
      </c>
      <c r="B423">
        <v>-7.2037212653423841E-3</v>
      </c>
      <c r="C423">
        <v>-1.8131074745574269E-2</v>
      </c>
      <c r="D423">
        <v>3.7236322148895022E-3</v>
      </c>
      <c r="E423">
        <v>0.19490932243227729</v>
      </c>
    </row>
    <row r="424" spans="1:5" x14ac:dyDescent="0.35">
      <c r="A424" t="s">
        <v>1880</v>
      </c>
      <c r="B424">
        <v>-4.9496279008457377E-4</v>
      </c>
      <c r="C424">
        <v>-1.3677469801874249E-2</v>
      </c>
      <c r="D424">
        <v>1.2687544221705101E-2</v>
      </c>
      <c r="E424">
        <v>0.94100536556400249</v>
      </c>
    </row>
    <row r="425" spans="1:5" x14ac:dyDescent="0.35">
      <c r="A425" t="s">
        <v>1881</v>
      </c>
      <c r="B425">
        <v>-9.1288485427293861E-4</v>
      </c>
      <c r="C425">
        <v>-1.2231530861353711E-2</v>
      </c>
      <c r="D425">
        <v>1.0405761152807835E-2</v>
      </c>
      <c r="E425">
        <v>0.87368764272420374</v>
      </c>
    </row>
    <row r="426" spans="1:5" x14ac:dyDescent="0.35">
      <c r="A426" t="s">
        <v>1882</v>
      </c>
      <c r="B426">
        <v>4.8745349094840443E-3</v>
      </c>
      <c r="C426">
        <v>-5.8815811924799099E-3</v>
      </c>
      <c r="D426">
        <v>1.5630651011447998E-2</v>
      </c>
      <c r="E426">
        <v>0.37225342483755774</v>
      </c>
    </row>
    <row r="427" spans="1:5" x14ac:dyDescent="0.35">
      <c r="A427" t="s">
        <v>1883</v>
      </c>
      <c r="B427">
        <v>-4.707028803828099E-3</v>
      </c>
      <c r="C427">
        <v>-1.3154914871597048E-2</v>
      </c>
      <c r="D427">
        <v>3.7408572639408494E-3</v>
      </c>
      <c r="E427">
        <v>0.27294567961070088</v>
      </c>
    </row>
    <row r="428" spans="1:5" x14ac:dyDescent="0.35">
      <c r="A428" t="s">
        <v>1884</v>
      </c>
      <c r="B428">
        <v>2.1122399832772552E-6</v>
      </c>
      <c r="C428">
        <v>-1.3609106667218578E-2</v>
      </c>
      <c r="D428">
        <v>1.3613331147185131E-2</v>
      </c>
      <c r="E428">
        <v>0.99975593073212898</v>
      </c>
    </row>
    <row r="429" spans="1:5" x14ac:dyDescent="0.35">
      <c r="A429" t="s">
        <v>1885</v>
      </c>
      <c r="B429">
        <v>-6.1651005265215717E-3</v>
      </c>
      <c r="C429">
        <v>-1.7525318661944365E-2</v>
      </c>
      <c r="D429">
        <v>5.1951176089012211E-3</v>
      </c>
      <c r="E429">
        <v>0.28556061848525921</v>
      </c>
    </row>
    <row r="430" spans="1:5" x14ac:dyDescent="0.35">
      <c r="A430" t="s">
        <v>1886</v>
      </c>
      <c r="B430">
        <v>-6.5830994603089492E-3</v>
      </c>
      <c r="C430">
        <v>-1.5183937130311352E-2</v>
      </c>
      <c r="D430">
        <v>2.0177382096934534E-3</v>
      </c>
      <c r="E430">
        <v>0.13266626944238677</v>
      </c>
    </row>
    <row r="431" spans="1:5" x14ac:dyDescent="0.35">
      <c r="A431" t="s">
        <v>1887</v>
      </c>
      <c r="B431">
        <v>-1.406506338220566E-3</v>
      </c>
      <c r="C431">
        <v>-1.4612594290185752E-2</v>
      </c>
      <c r="D431">
        <v>1.1799581613744619E-2</v>
      </c>
      <c r="E431">
        <v>0.83373640018408524</v>
      </c>
    </row>
    <row r="432" spans="1:5" x14ac:dyDescent="0.35">
      <c r="A432" t="s">
        <v>1888</v>
      </c>
      <c r="B432">
        <v>5.3211695869674327E-3</v>
      </c>
      <c r="C432">
        <v>-6.1044890185457607E-3</v>
      </c>
      <c r="D432">
        <v>1.6746828192480627E-2</v>
      </c>
      <c r="E432">
        <v>0.35921979641917356</v>
      </c>
    </row>
    <row r="433" spans="1:5" x14ac:dyDescent="0.35">
      <c r="A433" t="s">
        <v>1889</v>
      </c>
      <c r="B433">
        <v>2.0443115311654181E-3</v>
      </c>
      <c r="C433">
        <v>-8.6412545630120963E-3</v>
      </c>
      <c r="D433">
        <v>1.2729877625342934E-2</v>
      </c>
      <c r="E433">
        <v>0.70615467804926824</v>
      </c>
    </row>
    <row r="434" spans="1:5" x14ac:dyDescent="0.35">
      <c r="A434" t="s">
        <v>1890</v>
      </c>
      <c r="B434">
        <v>6.0629179238381736E-3</v>
      </c>
      <c r="C434">
        <v>-6.8648797014691509E-3</v>
      </c>
      <c r="D434">
        <v>1.8990715549145498E-2</v>
      </c>
      <c r="E434">
        <v>0.35588493762343487</v>
      </c>
    </row>
    <row r="435" spans="1:5" x14ac:dyDescent="0.35">
      <c r="A435" t="s">
        <v>1891</v>
      </c>
      <c r="B435">
        <v>1.6877628555665098E-3</v>
      </c>
      <c r="C435">
        <v>-8.6683446011860642E-3</v>
      </c>
      <c r="D435">
        <v>1.2043870312319085E-2</v>
      </c>
      <c r="E435">
        <v>0.7480748784100788</v>
      </c>
    </row>
    <row r="436" spans="1:5" x14ac:dyDescent="0.35">
      <c r="A436" t="s">
        <v>1892</v>
      </c>
      <c r="B436">
        <v>5.8905286576984373E-3</v>
      </c>
      <c r="C436">
        <v>-5.4833956234490574E-3</v>
      </c>
      <c r="D436">
        <v>1.7264452938845931E-2</v>
      </c>
      <c r="E436">
        <v>0.30807327855972405</v>
      </c>
    </row>
    <row r="437" spans="1:5" x14ac:dyDescent="0.35">
      <c r="A437" t="s">
        <v>1893</v>
      </c>
      <c r="B437">
        <v>-7.8716956390819104E-3</v>
      </c>
      <c r="C437">
        <v>-1.9207071977352688E-2</v>
      </c>
      <c r="D437">
        <v>3.4636806991888668E-3</v>
      </c>
      <c r="E437">
        <v>0.1722280756806035</v>
      </c>
    </row>
    <row r="438" spans="1:5" x14ac:dyDescent="0.35">
      <c r="A438" t="s">
        <v>1894</v>
      </c>
      <c r="B438">
        <v>3.3586859180486641E-3</v>
      </c>
      <c r="C438">
        <v>-6.2231758342566395E-3</v>
      </c>
      <c r="D438">
        <v>1.2940547670353967E-2</v>
      </c>
      <c r="E438">
        <v>0.48992975499541347</v>
      </c>
    </row>
    <row r="439" spans="1:5" x14ac:dyDescent="0.35">
      <c r="A439" t="s">
        <v>1895</v>
      </c>
      <c r="B439">
        <v>-2.2295986014859003E-3</v>
      </c>
      <c r="C439">
        <v>-1.0877516544154545E-2</v>
      </c>
      <c r="D439">
        <v>6.418319341182744E-3</v>
      </c>
      <c r="E439">
        <v>0.61145471377592042</v>
      </c>
    </row>
    <row r="440" spans="1:5" x14ac:dyDescent="0.35">
      <c r="A440" t="s">
        <v>1896</v>
      </c>
      <c r="B440">
        <v>-5.2420538039585967E-3</v>
      </c>
      <c r="C440">
        <v>-1.7518112490287657E-2</v>
      </c>
      <c r="D440">
        <v>7.0340048823704622E-3</v>
      </c>
      <c r="E440">
        <v>0.40043707648901372</v>
      </c>
    </row>
    <row r="441" spans="1:5" x14ac:dyDescent="0.35">
      <c r="A441" t="s">
        <v>1897</v>
      </c>
      <c r="B441">
        <v>3.5694523551159629E-4</v>
      </c>
      <c r="C441">
        <v>-9.9178066237501292E-3</v>
      </c>
      <c r="D441">
        <v>1.063169709477332E-2</v>
      </c>
      <c r="E441">
        <v>0.94540841035006729</v>
      </c>
    </row>
    <row r="442" spans="1:5" x14ac:dyDescent="0.35">
      <c r="A442" t="s">
        <v>1898</v>
      </c>
      <c r="B442">
        <v>2.1783027798198619E-3</v>
      </c>
      <c r="C442">
        <v>-8.916275950417064E-3</v>
      </c>
      <c r="D442">
        <v>1.3272881510056787E-2</v>
      </c>
      <c r="E442">
        <v>0.69882292036692584</v>
      </c>
    </row>
    <row r="443" spans="1:5" x14ac:dyDescent="0.35">
      <c r="A443" t="s">
        <v>1899</v>
      </c>
      <c r="B443">
        <v>-8.8905848603182923E-3</v>
      </c>
      <c r="C443">
        <v>-1.9091849625826024E-2</v>
      </c>
      <c r="D443">
        <v>1.3106799051894377E-3</v>
      </c>
      <c r="E443">
        <v>8.7178502919205855E-2</v>
      </c>
    </row>
    <row r="444" spans="1:5" x14ac:dyDescent="0.35">
      <c r="A444" t="s">
        <v>1900</v>
      </c>
      <c r="B444">
        <v>5.8655921031812667E-3</v>
      </c>
      <c r="C444">
        <v>-4.7396623839106814E-3</v>
      </c>
      <c r="D444">
        <v>1.6470846590273217E-2</v>
      </c>
      <c r="E444">
        <v>0.27646758138573668</v>
      </c>
    </row>
    <row r="445" spans="1:5" x14ac:dyDescent="0.35">
      <c r="A445" t="s">
        <v>1901</v>
      </c>
      <c r="B445">
        <v>-8.3351133680574889E-3</v>
      </c>
      <c r="C445">
        <v>-1.93207196655392E-2</v>
      </c>
      <c r="D445">
        <v>2.6504929294242242E-3</v>
      </c>
      <c r="E445">
        <v>0.13604806549569073</v>
      </c>
    </row>
    <row r="446" spans="1:5" x14ac:dyDescent="0.35">
      <c r="A446" t="s">
        <v>1902</v>
      </c>
      <c r="B446">
        <v>-3.4176698402816497E-3</v>
      </c>
      <c r="C446">
        <v>-1.424627249453691E-2</v>
      </c>
      <c r="D446">
        <v>7.410932813973611E-3</v>
      </c>
      <c r="E446">
        <v>0.53410014700438579</v>
      </c>
    </row>
    <row r="447" spans="1:5" x14ac:dyDescent="0.35">
      <c r="A447" t="s">
        <v>1903</v>
      </c>
      <c r="B447">
        <v>2.6057186970014894E-3</v>
      </c>
      <c r="C447">
        <v>-7.8361928627011974E-3</v>
      </c>
      <c r="D447">
        <v>1.3047630256704176E-2</v>
      </c>
      <c r="E447">
        <v>0.62292770847045298</v>
      </c>
    </row>
    <row r="448" spans="1:5" x14ac:dyDescent="0.35">
      <c r="A448" t="s">
        <v>1904</v>
      </c>
      <c r="B448">
        <v>-3.1884187507375135E-3</v>
      </c>
      <c r="C448">
        <v>-1.4408257559715589E-2</v>
      </c>
      <c r="D448">
        <v>8.0314200582405609E-3</v>
      </c>
      <c r="E448">
        <v>0.57556838589493742</v>
      </c>
    </row>
    <row r="449" spans="1:5" x14ac:dyDescent="0.35">
      <c r="A449" t="s">
        <v>1905</v>
      </c>
      <c r="B449">
        <v>8.0456317029230263E-3</v>
      </c>
      <c r="C449">
        <v>-2.8716027206074756E-3</v>
      </c>
      <c r="D449">
        <v>1.896286612645353E-2</v>
      </c>
      <c r="E449">
        <v>0.14757927725622411</v>
      </c>
    </row>
    <row r="450" spans="1:5" x14ac:dyDescent="0.35">
      <c r="A450" t="s">
        <v>1906</v>
      </c>
      <c r="B450">
        <v>-3.6584497556736853E-3</v>
      </c>
      <c r="C450">
        <v>-1.5297100317075891E-2</v>
      </c>
      <c r="D450">
        <v>7.9802008057285219E-3</v>
      </c>
      <c r="E450">
        <v>0.53576854444808075</v>
      </c>
    </row>
    <row r="451" spans="1:5" x14ac:dyDescent="0.35">
      <c r="A451" t="s">
        <v>1907</v>
      </c>
      <c r="B451">
        <v>-1.434410271455584E-3</v>
      </c>
      <c r="C451">
        <v>-1.1991395059556671E-2</v>
      </c>
      <c r="D451">
        <v>9.122574516645502E-3</v>
      </c>
      <c r="E451">
        <v>0.7888651548055523</v>
      </c>
    </row>
    <row r="452" spans="1:5" x14ac:dyDescent="0.35">
      <c r="A452" t="s">
        <v>1908</v>
      </c>
      <c r="B452">
        <v>6.2412237012061597E-3</v>
      </c>
      <c r="C452">
        <v>-4.3685609108615013E-3</v>
      </c>
      <c r="D452">
        <v>1.6851008313273821E-2</v>
      </c>
      <c r="E452">
        <v>0.24719112608730484</v>
      </c>
    </row>
    <row r="453" spans="1:5" x14ac:dyDescent="0.35">
      <c r="A453" t="s">
        <v>1909</v>
      </c>
      <c r="B453">
        <v>7.2706425135368423E-3</v>
      </c>
      <c r="C453">
        <v>-2.8798449966485253E-3</v>
      </c>
      <c r="D453">
        <v>1.7421130023722212E-2</v>
      </c>
      <c r="E453">
        <v>0.15920273439251659</v>
      </c>
    </row>
    <row r="454" spans="1:5" x14ac:dyDescent="0.35">
      <c r="A454" t="s">
        <v>1910</v>
      </c>
      <c r="B454">
        <v>5.3888183648147367E-3</v>
      </c>
      <c r="C454">
        <v>-6.7602586620827071E-3</v>
      </c>
      <c r="D454">
        <v>1.7537895391712181E-2</v>
      </c>
      <c r="E454">
        <v>0.38250079130508818</v>
      </c>
    </row>
    <row r="455" spans="1:5" x14ac:dyDescent="0.35">
      <c r="A455" t="s">
        <v>1911</v>
      </c>
      <c r="B455">
        <v>4.7084044772055947E-3</v>
      </c>
      <c r="C455">
        <v>-5.0222464970088492E-3</v>
      </c>
      <c r="D455">
        <v>1.4439055451420039E-2</v>
      </c>
      <c r="E455">
        <v>0.3408457627849617</v>
      </c>
    </row>
    <row r="456" spans="1:5" x14ac:dyDescent="0.35">
      <c r="A456" t="s">
        <v>1912</v>
      </c>
      <c r="B456">
        <v>2.1049788409838541E-3</v>
      </c>
      <c r="C456">
        <v>-8.0888631641957438E-3</v>
      </c>
      <c r="D456">
        <v>1.2298820846163452E-2</v>
      </c>
      <c r="E456">
        <v>0.68404257684001701</v>
      </c>
    </row>
    <row r="457" spans="1:5" x14ac:dyDescent="0.35">
      <c r="A457" t="s">
        <v>1913</v>
      </c>
      <c r="B457">
        <v>1.3348655763007491E-2</v>
      </c>
      <c r="C457">
        <v>2.1804695735269386E-3</v>
      </c>
      <c r="D457">
        <v>2.4516841952488044E-2</v>
      </c>
      <c r="E457">
        <v>1.9436865733884662E-2</v>
      </c>
    </row>
    <row r="458" spans="1:5" x14ac:dyDescent="0.35">
      <c r="A458" t="s">
        <v>1914</v>
      </c>
      <c r="B458">
        <v>1.9678523452153827E-3</v>
      </c>
      <c r="C458">
        <v>-5.8242407175556916E-3</v>
      </c>
      <c r="D458">
        <v>9.7599454079864579E-3</v>
      </c>
      <c r="E458">
        <v>0.61876755476114931</v>
      </c>
    </row>
    <row r="459" spans="1:5" x14ac:dyDescent="0.35">
      <c r="A459" t="s">
        <v>1915</v>
      </c>
      <c r="B459">
        <v>3.2234463159118072E-3</v>
      </c>
      <c r="C459">
        <v>-8.7350502799643445E-3</v>
      </c>
      <c r="D459">
        <v>1.5181942911787958E-2</v>
      </c>
      <c r="E459">
        <v>0.59536160142024541</v>
      </c>
    </row>
    <row r="460" spans="1:5" x14ac:dyDescent="0.35">
      <c r="A460" t="s">
        <v>1916</v>
      </c>
      <c r="B460">
        <v>1.2667428736640603E-3</v>
      </c>
      <c r="C460">
        <v>-1.0359328283406086E-2</v>
      </c>
      <c r="D460">
        <v>1.2892814030734208E-2</v>
      </c>
      <c r="E460">
        <v>0.82996032807920284</v>
      </c>
    </row>
    <row r="461" spans="1:5" x14ac:dyDescent="0.35">
      <c r="A461" t="s">
        <v>1917</v>
      </c>
      <c r="B461">
        <v>-1.7329753255011457E-3</v>
      </c>
      <c r="C461">
        <v>-1.0470578168360466E-2</v>
      </c>
      <c r="D461">
        <v>7.0046275173581739E-3</v>
      </c>
      <c r="E461">
        <v>0.69590524818193344</v>
      </c>
    </row>
    <row r="462" spans="1:5" x14ac:dyDescent="0.35">
      <c r="A462" t="s">
        <v>1918</v>
      </c>
      <c r="B462">
        <v>1.0785583961968382E-3</v>
      </c>
      <c r="C462">
        <v>-1.0041456973274524E-2</v>
      </c>
      <c r="D462">
        <v>1.21985737656682E-2</v>
      </c>
      <c r="E462">
        <v>0.84838989035986156</v>
      </c>
    </row>
    <row r="463" spans="1:5" x14ac:dyDescent="0.35">
      <c r="A463" t="s">
        <v>1919</v>
      </c>
      <c r="B463">
        <v>7.9297950122917699E-3</v>
      </c>
      <c r="C463">
        <v>-3.006067545338496E-3</v>
      </c>
      <c r="D463">
        <v>1.8865657569922034E-2</v>
      </c>
      <c r="E463">
        <v>0.15415908113647595</v>
      </c>
    </row>
    <row r="464" spans="1:5" x14ac:dyDescent="0.35">
      <c r="A464" t="s">
        <v>1920</v>
      </c>
      <c r="B464">
        <v>6.1918350342376333E-3</v>
      </c>
      <c r="C464">
        <v>-3.2891389446141721E-3</v>
      </c>
      <c r="D464">
        <v>1.5672809013089439E-2</v>
      </c>
      <c r="E464">
        <v>0.19909161102305151</v>
      </c>
    </row>
    <row r="465" spans="1:5" x14ac:dyDescent="0.35">
      <c r="A465" t="s">
        <v>1921</v>
      </c>
      <c r="B465">
        <v>-5.2592971099578944E-4</v>
      </c>
      <c r="C465">
        <v>-9.458537238446493E-3</v>
      </c>
      <c r="D465">
        <v>8.4066778164549136E-3</v>
      </c>
      <c r="E465">
        <v>0.90760816346723505</v>
      </c>
    </row>
    <row r="466" spans="1:5" x14ac:dyDescent="0.35">
      <c r="A466" t="s">
        <v>1922</v>
      </c>
      <c r="B466">
        <v>-4.6640101581848869E-4</v>
      </c>
      <c r="C466">
        <v>-9.573491894762717E-3</v>
      </c>
      <c r="D466">
        <v>8.6406898631257393E-3</v>
      </c>
      <c r="E466">
        <v>0.91959400253631229</v>
      </c>
    </row>
    <row r="467" spans="1:5" x14ac:dyDescent="0.35">
      <c r="A467" t="s">
        <v>1923</v>
      </c>
      <c r="B467">
        <v>3.4854356098713854E-3</v>
      </c>
      <c r="C467">
        <v>-7.145080704904991E-3</v>
      </c>
      <c r="D467">
        <v>1.4115951924647763E-2</v>
      </c>
      <c r="E467">
        <v>0.51837343944096892</v>
      </c>
    </row>
    <row r="468" spans="1:5" x14ac:dyDescent="0.35">
      <c r="A468" t="s">
        <v>1924</v>
      </c>
      <c r="B468">
        <v>4.3225801644410436E-3</v>
      </c>
      <c r="C468">
        <v>-6.8019450908037276E-3</v>
      </c>
      <c r="D468">
        <v>1.5447105419685815E-2</v>
      </c>
      <c r="E468">
        <v>0.444140405879904</v>
      </c>
    </row>
    <row r="469" spans="1:5" x14ac:dyDescent="0.35">
      <c r="A469" t="s">
        <v>1925</v>
      </c>
      <c r="B469">
        <v>1.2753175225207001E-3</v>
      </c>
      <c r="C469">
        <v>-1.2924179077661658E-2</v>
      </c>
      <c r="D469">
        <v>1.5474814122703058E-2</v>
      </c>
      <c r="E469">
        <v>0.85949242867147635</v>
      </c>
    </row>
    <row r="470" spans="1:5" x14ac:dyDescent="0.35">
      <c r="A470" t="s">
        <v>1926</v>
      </c>
      <c r="B470">
        <v>4.940511493972859E-4</v>
      </c>
      <c r="C470">
        <v>-1.0255272243398842E-2</v>
      </c>
      <c r="D470">
        <v>1.1243374542193412E-2</v>
      </c>
      <c r="E470">
        <v>0.92781548894930199</v>
      </c>
    </row>
    <row r="471" spans="1:5" x14ac:dyDescent="0.35">
      <c r="A471" t="s">
        <v>1927</v>
      </c>
      <c r="B471">
        <v>2.2087075586810826E-3</v>
      </c>
      <c r="C471">
        <v>-6.9038481081377164E-3</v>
      </c>
      <c r="D471">
        <v>1.1321263225499882E-2</v>
      </c>
      <c r="E471">
        <v>0.63292430132682398</v>
      </c>
    </row>
    <row r="472" spans="1:5" x14ac:dyDescent="0.35">
      <c r="A472" t="s">
        <v>1928</v>
      </c>
      <c r="B472">
        <v>8.5306040549182147E-3</v>
      </c>
      <c r="C472">
        <v>-1.4170023424645555E-3</v>
      </c>
      <c r="D472">
        <v>1.8478210452300983E-2</v>
      </c>
      <c r="E472">
        <v>9.2323430469736095E-2</v>
      </c>
    </row>
    <row r="473" spans="1:5" x14ac:dyDescent="0.35">
      <c r="A473" t="s">
        <v>1929</v>
      </c>
      <c r="B473">
        <v>8.5370355503713391E-4</v>
      </c>
      <c r="C473">
        <v>-6.8821676762546398E-3</v>
      </c>
      <c r="D473">
        <v>8.5895747863289074E-3</v>
      </c>
      <c r="E473">
        <v>0.82781629788962663</v>
      </c>
    </row>
    <row r="474" spans="1:5" x14ac:dyDescent="0.35">
      <c r="A474" t="s">
        <v>1930</v>
      </c>
      <c r="B474">
        <v>2.4009877048920608E-3</v>
      </c>
      <c r="C474">
        <v>-1.0485724100763809E-2</v>
      </c>
      <c r="D474">
        <v>1.5287699510547932E-2</v>
      </c>
      <c r="E474">
        <v>0.71349693921630153</v>
      </c>
    </row>
    <row r="475" spans="1:5" x14ac:dyDescent="0.35">
      <c r="A475" t="s">
        <v>1931</v>
      </c>
      <c r="B475">
        <v>3.6862361184244298E-3</v>
      </c>
      <c r="C475">
        <v>-7.5916824624633556E-3</v>
      </c>
      <c r="D475">
        <v>1.4964154699312216E-2</v>
      </c>
      <c r="E475">
        <v>0.51965715463039053</v>
      </c>
    </row>
    <row r="476" spans="1:5" x14ac:dyDescent="0.35">
      <c r="A476" t="s">
        <v>1932</v>
      </c>
      <c r="B476">
        <v>-2.5329311671163368E-3</v>
      </c>
      <c r="C476">
        <v>-1.2583702006540054E-2</v>
      </c>
      <c r="D476">
        <v>7.51783967230738E-3</v>
      </c>
      <c r="E476">
        <v>0.6195049955501617</v>
      </c>
    </row>
    <row r="477" spans="1:5" x14ac:dyDescent="0.35">
      <c r="A477" t="s">
        <v>1933</v>
      </c>
      <c r="B477">
        <v>4.9320697723547946E-3</v>
      </c>
      <c r="C477">
        <v>-4.6408947522477853E-3</v>
      </c>
      <c r="D477">
        <v>1.4505034296957375E-2</v>
      </c>
      <c r="E477">
        <v>0.31059637096911091</v>
      </c>
    </row>
    <row r="478" spans="1:5" x14ac:dyDescent="0.35">
      <c r="A478" t="s">
        <v>1934</v>
      </c>
      <c r="B478">
        <v>5.2637564055667092E-3</v>
      </c>
      <c r="C478">
        <v>-7.2807338974998333E-3</v>
      </c>
      <c r="D478">
        <v>1.7808246708633253E-2</v>
      </c>
      <c r="E478">
        <v>0.40866841278447552</v>
      </c>
    </row>
    <row r="479" spans="1:5" x14ac:dyDescent="0.35">
      <c r="A479" t="s">
        <v>1935</v>
      </c>
      <c r="B479">
        <v>4.9727184020609983E-3</v>
      </c>
      <c r="C479">
        <v>-7.7194945128644527E-3</v>
      </c>
      <c r="D479">
        <v>1.7664931316986449E-2</v>
      </c>
      <c r="E479">
        <v>0.44036930397574159</v>
      </c>
    </row>
    <row r="480" spans="1:5" x14ac:dyDescent="0.35">
      <c r="A480" t="s">
        <v>1936</v>
      </c>
      <c r="B480">
        <v>3.0702518884427044E-3</v>
      </c>
      <c r="C480">
        <v>-7.6311952207537524E-3</v>
      </c>
      <c r="D480">
        <v>1.3771698997639161E-2</v>
      </c>
      <c r="E480">
        <v>0.57190506367708238</v>
      </c>
    </row>
    <row r="481" spans="1:5" x14ac:dyDescent="0.35">
      <c r="A481" t="s">
        <v>1937</v>
      </c>
      <c r="B481">
        <v>6.7933908559440074E-3</v>
      </c>
      <c r="C481">
        <v>-4.4729820927304218E-3</v>
      </c>
      <c r="D481">
        <v>1.8059763804618437E-2</v>
      </c>
      <c r="E481">
        <v>0.23560125834937556</v>
      </c>
    </row>
    <row r="482" spans="1:5" x14ac:dyDescent="0.35">
      <c r="A482" t="s">
        <v>1938</v>
      </c>
      <c r="B482">
        <v>-8.2666667246955385E-5</v>
      </c>
      <c r="C482">
        <v>-1.0882954788852943E-2</v>
      </c>
      <c r="D482">
        <v>1.0717621454359031E-2</v>
      </c>
      <c r="E482">
        <v>0.98796224973645397</v>
      </c>
    </row>
    <row r="483" spans="1:5" x14ac:dyDescent="0.35">
      <c r="A483" t="s">
        <v>1939</v>
      </c>
      <c r="B483">
        <v>8.551389158630119E-3</v>
      </c>
      <c r="C483">
        <v>-5.7302101668202411E-3</v>
      </c>
      <c r="D483">
        <v>2.2832988484080479E-2</v>
      </c>
      <c r="E483">
        <v>0.23887372985600874</v>
      </c>
    </row>
    <row r="484" spans="1:5" x14ac:dyDescent="0.35">
      <c r="A484" t="s">
        <v>1940</v>
      </c>
      <c r="B484">
        <v>2.0299026275557098E-3</v>
      </c>
      <c r="C484">
        <v>-8.7660955918557569E-3</v>
      </c>
      <c r="D484">
        <v>1.2825900846967175E-2</v>
      </c>
      <c r="E484">
        <v>0.71097919132213094</v>
      </c>
    </row>
    <row r="485" spans="1:5" x14ac:dyDescent="0.35">
      <c r="A485" t="s">
        <v>1941</v>
      </c>
      <c r="B485">
        <v>-4.1546693724590755E-3</v>
      </c>
      <c r="C485">
        <v>-1.4547425118493959E-2</v>
      </c>
      <c r="D485">
        <v>6.2380863735758078E-3</v>
      </c>
      <c r="E485">
        <v>0.43111370408650052</v>
      </c>
    </row>
    <row r="486" spans="1:5" x14ac:dyDescent="0.35">
      <c r="A486" t="s">
        <v>1942</v>
      </c>
      <c r="B486">
        <v>9.328037840336683E-3</v>
      </c>
      <c r="C486">
        <v>-3.5773625813400114E-4</v>
      </c>
      <c r="D486">
        <v>1.9013811938807367E-2</v>
      </c>
      <c r="E486">
        <v>5.8980361499800703E-2</v>
      </c>
    </row>
    <row r="487" spans="1:5" x14ac:dyDescent="0.35">
      <c r="A487" t="s">
        <v>1943</v>
      </c>
      <c r="B487">
        <v>4.1292901114884806E-3</v>
      </c>
      <c r="C487">
        <v>-6.3043960051778047E-3</v>
      </c>
      <c r="D487">
        <v>1.4562976228154766E-2</v>
      </c>
      <c r="E487">
        <v>0.43574375339535865</v>
      </c>
    </row>
    <row r="488" spans="1:5" x14ac:dyDescent="0.35">
      <c r="A488" t="s">
        <v>1944</v>
      </c>
      <c r="B488">
        <v>2.3500197678741584E-3</v>
      </c>
      <c r="C488">
        <v>-5.9963076210330941E-3</v>
      </c>
      <c r="D488">
        <v>1.0696347156781411E-2</v>
      </c>
      <c r="E488">
        <v>0.5790710076000658</v>
      </c>
    </row>
    <row r="489" spans="1:5" x14ac:dyDescent="0.35">
      <c r="A489" t="s">
        <v>1945</v>
      </c>
      <c r="B489">
        <v>2.2351605278385228E-3</v>
      </c>
      <c r="C489">
        <v>-7.7772749074783484E-3</v>
      </c>
      <c r="D489">
        <v>1.2247595963155394E-2</v>
      </c>
      <c r="E489">
        <v>0.65998660928004282</v>
      </c>
    </row>
    <row r="490" spans="1:5" x14ac:dyDescent="0.35">
      <c r="A490" t="s">
        <v>1946</v>
      </c>
      <c r="B490">
        <v>6.7621673488112623E-3</v>
      </c>
      <c r="C490">
        <v>-6.3705885612564718E-3</v>
      </c>
      <c r="D490">
        <v>1.9894923258878996E-2</v>
      </c>
      <c r="E490">
        <v>0.31087708254956131</v>
      </c>
    </row>
    <row r="491" spans="1:5" x14ac:dyDescent="0.35">
      <c r="A491" t="s">
        <v>1947</v>
      </c>
      <c r="B491">
        <v>4.4630144790918681E-3</v>
      </c>
      <c r="C491">
        <v>-7.8300621671892005E-3</v>
      </c>
      <c r="D491">
        <v>1.6756091125372935E-2</v>
      </c>
      <c r="E491">
        <v>0.47456187162089569</v>
      </c>
    </row>
    <row r="492" spans="1:5" x14ac:dyDescent="0.35">
      <c r="A492" t="s">
        <v>1948</v>
      </c>
      <c r="B492">
        <v>-6.9614946404797469E-3</v>
      </c>
      <c r="C492">
        <v>-1.8061000568518906E-2</v>
      </c>
      <c r="D492">
        <v>4.1380112875594116E-3</v>
      </c>
      <c r="E492">
        <v>0.21738310941531733</v>
      </c>
    </row>
    <row r="493" spans="1:5" x14ac:dyDescent="0.35">
      <c r="A493" t="s">
        <v>1949</v>
      </c>
      <c r="B493">
        <v>5.9983815523499103E-3</v>
      </c>
      <c r="C493">
        <v>-4.5618770422229888E-3</v>
      </c>
      <c r="D493">
        <v>1.655864014692281E-2</v>
      </c>
      <c r="E493">
        <v>0.26375414972463745</v>
      </c>
    </row>
    <row r="494" spans="1:5" x14ac:dyDescent="0.35">
      <c r="A494" t="s">
        <v>1950</v>
      </c>
      <c r="B494">
        <v>1.5992997215174385E-3</v>
      </c>
      <c r="C494">
        <v>-8.3888513495144305E-3</v>
      </c>
      <c r="D494">
        <v>1.1587450792549307E-2</v>
      </c>
      <c r="E494">
        <v>0.75233031856267873</v>
      </c>
    </row>
    <row r="495" spans="1:5" x14ac:dyDescent="0.35">
      <c r="A495" t="s">
        <v>1951</v>
      </c>
      <c r="B495">
        <v>9.3096141218433517E-4</v>
      </c>
      <c r="C495">
        <v>-7.8029673290041504E-3</v>
      </c>
      <c r="D495">
        <v>9.6648901533728203E-3</v>
      </c>
      <c r="E495">
        <v>0.8335749632749222</v>
      </c>
    </row>
    <row r="496" spans="1:5" x14ac:dyDescent="0.35">
      <c r="A496" t="s">
        <v>1952</v>
      </c>
      <c r="B496">
        <v>6.7375900747354799E-3</v>
      </c>
      <c r="C496">
        <v>-3.8578315026506008E-3</v>
      </c>
      <c r="D496">
        <v>1.733301165212156E-2</v>
      </c>
      <c r="E496">
        <v>0.21111247930526847</v>
      </c>
    </row>
    <row r="497" spans="1:5" x14ac:dyDescent="0.35">
      <c r="A497" t="s">
        <v>1953</v>
      </c>
      <c r="B497">
        <v>8.360627667420387E-3</v>
      </c>
      <c r="C497">
        <v>-3.5751270346295744E-3</v>
      </c>
      <c r="D497">
        <v>2.0296382369470348E-2</v>
      </c>
      <c r="E497">
        <v>0.16856608334659876</v>
      </c>
    </row>
    <row r="498" spans="1:5" x14ac:dyDescent="0.35">
      <c r="A498" t="s">
        <v>1954</v>
      </c>
      <c r="B498">
        <v>6.8091381599427146E-3</v>
      </c>
      <c r="C498">
        <v>-4.2090924933655682E-3</v>
      </c>
      <c r="D498">
        <v>1.7827368813250997E-2</v>
      </c>
      <c r="E498">
        <v>0.22417554020394753</v>
      </c>
    </row>
    <row r="499" spans="1:5" x14ac:dyDescent="0.35">
      <c r="A499" t="s">
        <v>1955</v>
      </c>
      <c r="B499">
        <v>7.5785518594918893E-3</v>
      </c>
      <c r="C499">
        <v>-3.3438240845961179E-3</v>
      </c>
      <c r="D499">
        <v>1.8500927803579897E-2</v>
      </c>
      <c r="E499">
        <v>0.17258504490454052</v>
      </c>
    </row>
    <row r="500" spans="1:5" x14ac:dyDescent="0.35">
      <c r="A500" t="s">
        <v>1956</v>
      </c>
      <c r="B500">
        <v>4.0183479705942606E-3</v>
      </c>
      <c r="C500">
        <v>-4.8780769019870348E-3</v>
      </c>
      <c r="D500">
        <v>1.2914772843175555E-2</v>
      </c>
      <c r="E500">
        <v>0.37384077096634005</v>
      </c>
    </row>
    <row r="501" spans="1:5" x14ac:dyDescent="0.35">
      <c r="A501" t="s">
        <v>1957</v>
      </c>
      <c r="B501">
        <v>9.5418380913946891E-3</v>
      </c>
      <c r="C501">
        <v>1.5485640712119622E-5</v>
      </c>
      <c r="D501">
        <v>1.9068190542077257E-2</v>
      </c>
      <c r="E501">
        <v>4.9632939771710738E-2</v>
      </c>
    </row>
    <row r="502" spans="1:5" x14ac:dyDescent="0.35">
      <c r="A502" t="s">
        <v>1958</v>
      </c>
      <c r="B502">
        <v>5.0339661663592406E-3</v>
      </c>
      <c r="C502">
        <v>-3.7893092271260578E-3</v>
      </c>
      <c r="D502">
        <v>1.3857241559844538E-2</v>
      </c>
      <c r="E502">
        <v>0.26164014479947656</v>
      </c>
    </row>
    <row r="503" spans="1:5" x14ac:dyDescent="0.35">
      <c r="A503" t="s">
        <v>1959</v>
      </c>
      <c r="B503">
        <v>1.7885162966370012E-3</v>
      </c>
      <c r="C503">
        <v>-1.0052799473172641E-2</v>
      </c>
      <c r="D503">
        <v>1.3629832066446645E-2</v>
      </c>
      <c r="E503">
        <v>0.76595548188847107</v>
      </c>
    </row>
    <row r="504" spans="1:5" x14ac:dyDescent="0.35">
      <c r="A504" t="s">
        <v>1960</v>
      </c>
      <c r="B504">
        <v>-2.5238453098139768E-3</v>
      </c>
      <c r="C504">
        <v>-1.5210801341263522E-2</v>
      </c>
      <c r="D504">
        <v>1.0163110721635569E-2</v>
      </c>
      <c r="E504">
        <v>0.69503621329745013</v>
      </c>
    </row>
    <row r="505" spans="1:5" x14ac:dyDescent="0.35">
      <c r="A505" t="s">
        <v>1961</v>
      </c>
      <c r="B505">
        <v>-1.36162362550759E-2</v>
      </c>
      <c r="C505">
        <v>-2.549701430689014E-2</v>
      </c>
      <c r="D505">
        <v>-1.7354582032616597E-3</v>
      </c>
      <c r="E505">
        <v>2.494078759781292E-2</v>
      </c>
    </row>
    <row r="506" spans="1:5" x14ac:dyDescent="0.35">
      <c r="A506" t="s">
        <v>1962</v>
      </c>
      <c r="B506">
        <v>1.7679807170798382E-3</v>
      </c>
      <c r="C506">
        <v>-1.006222413703204E-2</v>
      </c>
      <c r="D506">
        <v>1.3598185571191718E-2</v>
      </c>
      <c r="E506">
        <v>0.76835387861582183</v>
      </c>
    </row>
    <row r="507" spans="1:5" x14ac:dyDescent="0.35">
      <c r="A507" t="s">
        <v>1963</v>
      </c>
      <c r="B507">
        <v>8.6444745972528016E-4</v>
      </c>
      <c r="C507">
        <v>-1.2408514611271855E-2</v>
      </c>
      <c r="D507">
        <v>1.4137409530722414E-2</v>
      </c>
      <c r="E507">
        <v>0.89785747940669292</v>
      </c>
    </row>
    <row r="508" spans="1:5" x14ac:dyDescent="0.35">
      <c r="A508" t="s">
        <v>1964</v>
      </c>
      <c r="B508">
        <v>-1.5040347149725764E-3</v>
      </c>
      <c r="C508">
        <v>-1.3621007782572078E-2</v>
      </c>
      <c r="D508">
        <v>1.0612938352626927E-2</v>
      </c>
      <c r="E508">
        <v>0.80673700207163601</v>
      </c>
    </row>
    <row r="509" spans="1:5" x14ac:dyDescent="0.35">
      <c r="A509" t="s">
        <v>1965</v>
      </c>
      <c r="B509">
        <v>-1.2093056610245746E-2</v>
      </c>
      <c r="C509">
        <v>-2.4146404261506917E-2</v>
      </c>
      <c r="D509">
        <v>-3.9708958984573453E-5</v>
      </c>
      <c r="E509">
        <v>4.9258374359321871E-2</v>
      </c>
    </row>
    <row r="510" spans="1:5" x14ac:dyDescent="0.35">
      <c r="A510" t="s">
        <v>1966</v>
      </c>
      <c r="B510">
        <v>-9.6954255758085924E-3</v>
      </c>
      <c r="C510">
        <v>-2.0207234680896025E-2</v>
      </c>
      <c r="D510">
        <v>8.1638352927883816E-4</v>
      </c>
      <c r="E510">
        <v>7.040968034967042E-2</v>
      </c>
    </row>
    <row r="511" spans="1:5" x14ac:dyDescent="0.35">
      <c r="A511" t="s">
        <v>1967</v>
      </c>
      <c r="B511">
        <v>-6.3922953948222123E-3</v>
      </c>
      <c r="C511">
        <v>-1.5550071725317643E-2</v>
      </c>
      <c r="D511">
        <v>2.7654809356732184E-3</v>
      </c>
      <c r="E511">
        <v>0.17004527445332096</v>
      </c>
    </row>
    <row r="512" spans="1:5" x14ac:dyDescent="0.35">
      <c r="A512" t="s">
        <v>1968</v>
      </c>
      <c r="B512">
        <v>-1.0733725377478198E-3</v>
      </c>
      <c r="C512">
        <v>-1.0418258789580722E-2</v>
      </c>
      <c r="D512">
        <v>8.2715137140850822E-3</v>
      </c>
      <c r="E512">
        <v>0.82090447411747958</v>
      </c>
    </row>
    <row r="513" spans="1:5" x14ac:dyDescent="0.35">
      <c r="A513" t="s">
        <v>1969</v>
      </c>
      <c r="B513">
        <v>-6.4809453137776888E-3</v>
      </c>
      <c r="C513">
        <v>-1.7091901518732886E-2</v>
      </c>
      <c r="D513">
        <v>4.1300108911775076E-3</v>
      </c>
      <c r="E513">
        <v>0.22962323097377865</v>
      </c>
    </row>
    <row r="514" spans="1:5" x14ac:dyDescent="0.35">
      <c r="A514" t="s">
        <v>1970</v>
      </c>
      <c r="B514">
        <v>-7.0838137263230256E-3</v>
      </c>
      <c r="C514">
        <v>-1.7339468128492581E-2</v>
      </c>
      <c r="D514">
        <v>3.1718406758465302E-3</v>
      </c>
      <c r="E514">
        <v>0.17453588662492106</v>
      </c>
    </row>
    <row r="515" spans="1:5" x14ac:dyDescent="0.35">
      <c r="A515" t="s">
        <v>1971</v>
      </c>
      <c r="B515">
        <v>6.0701303674340324E-4</v>
      </c>
      <c r="C515">
        <v>-1.1081388415897423E-2</v>
      </c>
      <c r="D515">
        <v>1.229541448938423E-2</v>
      </c>
      <c r="E515">
        <v>0.91846755129783864</v>
      </c>
    </row>
    <row r="516" spans="1:5" x14ac:dyDescent="0.35">
      <c r="A516" t="s">
        <v>1972</v>
      </c>
      <c r="B516">
        <v>-2.9551713403961105E-3</v>
      </c>
      <c r="C516">
        <v>-1.4580787492017137E-2</v>
      </c>
      <c r="D516">
        <v>8.6704448112249165E-3</v>
      </c>
      <c r="E516">
        <v>0.61647911481128714</v>
      </c>
    </row>
    <row r="517" spans="1:5" x14ac:dyDescent="0.35">
      <c r="A517" t="s">
        <v>1973</v>
      </c>
      <c r="B517">
        <v>3.0515427575627365E-3</v>
      </c>
      <c r="C517">
        <v>-8.4851250603519383E-3</v>
      </c>
      <c r="D517">
        <v>1.4588210575477413E-2</v>
      </c>
      <c r="E517">
        <v>0.60226134024632494</v>
      </c>
    </row>
    <row r="518" spans="1:5" x14ac:dyDescent="0.35">
      <c r="A518" t="s">
        <v>1974</v>
      </c>
      <c r="B518">
        <v>4.3689642315609236E-3</v>
      </c>
      <c r="C518">
        <v>-7.8494955304326056E-3</v>
      </c>
      <c r="D518">
        <v>1.6587423993554451E-2</v>
      </c>
      <c r="E518">
        <v>0.48124713687964238</v>
      </c>
    </row>
    <row r="519" spans="1:5" x14ac:dyDescent="0.35">
      <c r="A519" t="s">
        <v>1975</v>
      </c>
      <c r="B519">
        <v>-2.4119356578518199E-3</v>
      </c>
      <c r="C519">
        <v>-1.4362102727807222E-2</v>
      </c>
      <c r="D519">
        <v>9.5382314121035816E-3</v>
      </c>
      <c r="E519">
        <v>0.69082896033827346</v>
      </c>
    </row>
    <row r="520" spans="1:5" x14ac:dyDescent="0.35">
      <c r="A520" t="s">
        <v>1976</v>
      </c>
      <c r="B520">
        <v>-1.0228131406453919E-2</v>
      </c>
      <c r="C520">
        <v>-2.2361807437586513E-2</v>
      </c>
      <c r="D520">
        <v>1.9055446246786754E-3</v>
      </c>
      <c r="E520">
        <v>9.7953568606050631E-2</v>
      </c>
    </row>
    <row r="521" spans="1:5" x14ac:dyDescent="0.35">
      <c r="A521" t="s">
        <v>1977</v>
      </c>
      <c r="B521">
        <v>-5.7881495760232294E-3</v>
      </c>
      <c r="C521">
        <v>-1.8293810713196183E-2</v>
      </c>
      <c r="D521">
        <v>6.7175115611497237E-3</v>
      </c>
      <c r="E521">
        <v>0.36220280480439826</v>
      </c>
    </row>
    <row r="522" spans="1:5" x14ac:dyDescent="0.35">
      <c r="A522" t="s">
        <v>1978</v>
      </c>
      <c r="B522">
        <v>1.9195093401483503E-3</v>
      </c>
      <c r="C522">
        <v>-1.0552242082423167E-2</v>
      </c>
      <c r="D522">
        <v>1.4391260762719868E-2</v>
      </c>
      <c r="E522">
        <v>0.76164554674810336</v>
      </c>
    </row>
    <row r="523" spans="1:5" x14ac:dyDescent="0.35">
      <c r="A523" t="s">
        <v>1979</v>
      </c>
      <c r="B523">
        <v>-4.0034290688419107E-3</v>
      </c>
      <c r="C523">
        <v>-1.7436576255043232E-2</v>
      </c>
      <c r="D523">
        <v>9.4297181173594122E-3</v>
      </c>
      <c r="E523">
        <v>0.55711791058558235</v>
      </c>
    </row>
    <row r="524" spans="1:5" x14ac:dyDescent="0.35">
      <c r="A524" t="s">
        <v>1980</v>
      </c>
      <c r="B524">
        <v>7.7154560308328865E-3</v>
      </c>
      <c r="C524">
        <v>-2.0561301867728756E-3</v>
      </c>
      <c r="D524">
        <v>1.7487042248438649E-2</v>
      </c>
      <c r="E524">
        <v>0.12094459954370444</v>
      </c>
    </row>
    <row r="525" spans="1:5" x14ac:dyDescent="0.35">
      <c r="A525" t="s">
        <v>1981</v>
      </c>
      <c r="B525">
        <v>-4.1942492139608253E-4</v>
      </c>
      <c r="C525">
        <v>-9.7952120829970617E-3</v>
      </c>
      <c r="D525">
        <v>8.9563622402048966E-3</v>
      </c>
      <c r="E525">
        <v>0.92973859348446397</v>
      </c>
    </row>
    <row r="526" spans="1:5" x14ac:dyDescent="0.35">
      <c r="A526" t="s">
        <v>1982</v>
      </c>
      <c r="B526">
        <v>-1.2845190282434139E-3</v>
      </c>
      <c r="C526">
        <v>-1.1403023508507457E-2</v>
      </c>
      <c r="D526">
        <v>8.8339854520206283E-3</v>
      </c>
      <c r="E526">
        <v>0.80242868182531435</v>
      </c>
    </row>
    <row r="527" spans="1:5" x14ac:dyDescent="0.35">
      <c r="A527" t="s">
        <v>1983</v>
      </c>
      <c r="B527">
        <v>1.0241389287586389E-2</v>
      </c>
      <c r="C527">
        <v>-1.4579678114329513E-3</v>
      </c>
      <c r="D527">
        <v>2.1940746386605731E-2</v>
      </c>
      <c r="E527">
        <v>8.5803688780000345E-2</v>
      </c>
    </row>
    <row r="528" spans="1:5" x14ac:dyDescent="0.35">
      <c r="A528" t="s">
        <v>1984</v>
      </c>
      <c r="B528">
        <v>-9.1522275032491324E-4</v>
      </c>
      <c r="C528">
        <v>-1.3650559895703953E-2</v>
      </c>
      <c r="D528">
        <v>1.1820114395054126E-2</v>
      </c>
      <c r="E528">
        <v>0.88736041282381906</v>
      </c>
    </row>
    <row r="529" spans="1:5" x14ac:dyDescent="0.35">
      <c r="A529" t="s">
        <v>1985</v>
      </c>
      <c r="B529">
        <v>-1.0065391341296517E-3</v>
      </c>
      <c r="C529">
        <v>-1.2286175577058352E-2</v>
      </c>
      <c r="D529">
        <v>1.0273097308799051E-2</v>
      </c>
      <c r="E529">
        <v>0.86038457212977715</v>
      </c>
    </row>
    <row r="530" spans="1:5" x14ac:dyDescent="0.35">
      <c r="A530" t="s">
        <v>1986</v>
      </c>
      <c r="B530">
        <v>-4.6729198967562294E-3</v>
      </c>
      <c r="C530">
        <v>-1.7659307208382966E-2</v>
      </c>
      <c r="D530">
        <v>8.3134674148705075E-3</v>
      </c>
      <c r="E530">
        <v>0.47849500315827331</v>
      </c>
    </row>
    <row r="531" spans="1:5" x14ac:dyDescent="0.35">
      <c r="A531" t="s">
        <v>1987</v>
      </c>
      <c r="B531">
        <v>3.2729689058314734E-3</v>
      </c>
      <c r="C531">
        <v>-8.508992122863341E-3</v>
      </c>
      <c r="D531">
        <v>1.5054929934526288E-2</v>
      </c>
      <c r="E531">
        <v>0.58416757625504068</v>
      </c>
    </row>
    <row r="532" spans="1:5" x14ac:dyDescent="0.35">
      <c r="A532" t="s">
        <v>1988</v>
      </c>
      <c r="B532">
        <v>-3.2076373162056816E-3</v>
      </c>
      <c r="C532">
        <v>-1.3413963319404542E-2</v>
      </c>
      <c r="D532">
        <v>6.9986886869931779E-3</v>
      </c>
      <c r="E532">
        <v>0.53583009290573913</v>
      </c>
    </row>
    <row r="533" spans="1:5" x14ac:dyDescent="0.35">
      <c r="A533" t="s">
        <v>1989</v>
      </c>
      <c r="B533">
        <v>1.1548488476463711E-2</v>
      </c>
      <c r="C533">
        <v>-8.2404167949021688E-4</v>
      </c>
      <c r="D533">
        <v>2.3921018632417641E-2</v>
      </c>
      <c r="E533">
        <v>6.713646558831822E-2</v>
      </c>
    </row>
    <row r="534" spans="1:5" x14ac:dyDescent="0.35">
      <c r="A534" t="s">
        <v>1990</v>
      </c>
      <c r="B534">
        <v>-3.085267528218469E-3</v>
      </c>
      <c r="C534">
        <v>-1.5546117166716344E-2</v>
      </c>
      <c r="D534">
        <v>9.3755821102794075E-3</v>
      </c>
      <c r="E534">
        <v>0.62565207493906405</v>
      </c>
    </row>
    <row r="535" spans="1:5" x14ac:dyDescent="0.35">
      <c r="A535" t="s">
        <v>1991</v>
      </c>
      <c r="B535">
        <v>-3.7260865855783011E-3</v>
      </c>
      <c r="C535">
        <v>-1.4925417049956218E-2</v>
      </c>
      <c r="D535">
        <v>7.4732438787996156E-3</v>
      </c>
      <c r="E535">
        <v>0.51223093857074686</v>
      </c>
    </row>
    <row r="536" spans="1:5" x14ac:dyDescent="0.35">
      <c r="A536" t="s">
        <v>1992</v>
      </c>
      <c r="B536">
        <v>1.7255585478008456E-3</v>
      </c>
      <c r="C536">
        <v>-1.0766791717879557E-2</v>
      </c>
      <c r="D536">
        <v>1.4217908813481247E-2</v>
      </c>
      <c r="E536">
        <v>0.78544513717988007</v>
      </c>
    </row>
    <row r="537" spans="1:5" x14ac:dyDescent="0.35">
      <c r="A537" t="s">
        <v>1993</v>
      </c>
      <c r="B537">
        <v>9.3288729281488878E-3</v>
      </c>
      <c r="C537">
        <v>-1.8894752767517412E-3</v>
      </c>
      <c r="D537">
        <v>2.0547221133049517E-2</v>
      </c>
      <c r="E537">
        <v>0.10253785562223199</v>
      </c>
    </row>
    <row r="538" spans="1:5" x14ac:dyDescent="0.35">
      <c r="A538" t="s">
        <v>1994</v>
      </c>
      <c r="B538">
        <v>5.7285352478112315E-3</v>
      </c>
      <c r="C538">
        <v>-3.4785717913943925E-3</v>
      </c>
      <c r="D538">
        <v>1.4935642287016855E-2</v>
      </c>
      <c r="E538">
        <v>0.22107671001466311</v>
      </c>
    </row>
    <row r="539" spans="1:5" x14ac:dyDescent="0.35">
      <c r="A539" t="s">
        <v>1995</v>
      </c>
      <c r="B539">
        <v>7.4277529638293463E-3</v>
      </c>
      <c r="C539">
        <v>-4.487139278963847E-3</v>
      </c>
      <c r="D539">
        <v>1.9342645206622541E-2</v>
      </c>
      <c r="E539">
        <v>0.22018051656815579</v>
      </c>
    </row>
    <row r="540" spans="1:5" x14ac:dyDescent="0.35">
      <c r="A540" t="s">
        <v>1996</v>
      </c>
      <c r="B540">
        <v>4.0649919466792363E-3</v>
      </c>
      <c r="C540">
        <v>-7.5811311052315341E-3</v>
      </c>
      <c r="D540">
        <v>1.5711114998590008E-2</v>
      </c>
      <c r="E540">
        <v>0.49176531678420243</v>
      </c>
    </row>
    <row r="541" spans="1:5" x14ac:dyDescent="0.35">
      <c r="A541" t="s">
        <v>1997</v>
      </c>
      <c r="B541">
        <v>7.4483965429817068E-3</v>
      </c>
      <c r="C541">
        <v>-4.7883973587514493E-3</v>
      </c>
      <c r="D541">
        <v>1.9685190444714864E-2</v>
      </c>
      <c r="E541">
        <v>0.23121446284108502</v>
      </c>
    </row>
    <row r="542" spans="1:5" x14ac:dyDescent="0.35">
      <c r="A542" t="s">
        <v>1998</v>
      </c>
      <c r="B542">
        <v>1.1025418757149777E-2</v>
      </c>
      <c r="C542">
        <v>-1.4072916443074769E-3</v>
      </c>
      <c r="D542">
        <v>2.3458129158607031E-2</v>
      </c>
      <c r="E542">
        <v>8.1825649168204256E-2</v>
      </c>
    </row>
    <row r="543" spans="1:5" x14ac:dyDescent="0.35">
      <c r="A543" t="s">
        <v>1999</v>
      </c>
      <c r="B543">
        <v>8.6762565846744844E-3</v>
      </c>
      <c r="C543">
        <v>-2.9683689356078263E-3</v>
      </c>
      <c r="D543">
        <v>2.0320882104956795E-2</v>
      </c>
      <c r="E543">
        <v>0.14319589092521365</v>
      </c>
    </row>
    <row r="544" spans="1:5" x14ac:dyDescent="0.35">
      <c r="A544" t="s">
        <v>2000</v>
      </c>
      <c r="B544">
        <v>1.2247826559140003E-2</v>
      </c>
      <c r="C544">
        <v>-1.2189591530614181E-3</v>
      </c>
      <c r="D544">
        <v>2.5714612271341426E-2</v>
      </c>
      <c r="E544">
        <v>7.437799626214206E-2</v>
      </c>
    </row>
    <row r="545" spans="1:5" x14ac:dyDescent="0.35">
      <c r="A545" t="s">
        <v>2001</v>
      </c>
      <c r="B545">
        <v>1.0212684085059837E-2</v>
      </c>
      <c r="C545">
        <v>4.5682771503487846E-5</v>
      </c>
      <c r="D545">
        <v>2.0379685398616187E-2</v>
      </c>
      <c r="E545">
        <v>4.8990826131154387E-2</v>
      </c>
    </row>
    <row r="546" spans="1:5" x14ac:dyDescent="0.35">
      <c r="A546" t="s">
        <v>2002</v>
      </c>
      <c r="B546">
        <v>1.0102435354383476E-2</v>
      </c>
      <c r="C546">
        <v>-2.9411990939020201E-3</v>
      </c>
      <c r="D546">
        <v>2.3146069802668971E-2</v>
      </c>
      <c r="E546">
        <v>0.12815352247305026</v>
      </c>
    </row>
    <row r="547" spans="1:5" x14ac:dyDescent="0.35">
      <c r="A547" t="s">
        <v>2003</v>
      </c>
      <c r="B547">
        <v>1.055767416092814E-2</v>
      </c>
      <c r="C547">
        <v>-9.3336386102672343E-4</v>
      </c>
      <c r="D547">
        <v>2.2048712182883005E-2</v>
      </c>
      <c r="E547">
        <v>7.1492498087738443E-2</v>
      </c>
    </row>
    <row r="548" spans="1:5" x14ac:dyDescent="0.35">
      <c r="A548" t="s">
        <v>2004</v>
      </c>
      <c r="B548">
        <v>7.3932011046366729E-3</v>
      </c>
      <c r="C548">
        <v>-2.6690705196786881E-3</v>
      </c>
      <c r="D548">
        <v>1.7455472728952034E-2</v>
      </c>
      <c r="E548">
        <v>0.14879616986380537</v>
      </c>
    </row>
    <row r="549" spans="1:5" x14ac:dyDescent="0.35">
      <c r="A549" t="s">
        <v>2005</v>
      </c>
      <c r="B549">
        <v>-4.4821793725011698E-4</v>
      </c>
      <c r="C549">
        <v>-1.3262402126917757E-2</v>
      </c>
      <c r="D549">
        <v>1.2365966252417523E-2</v>
      </c>
      <c r="E549">
        <v>0.94503464271417381</v>
      </c>
    </row>
    <row r="550" spans="1:5" x14ac:dyDescent="0.35">
      <c r="A550" t="s">
        <v>2006</v>
      </c>
      <c r="B550">
        <v>9.4225100013334111E-3</v>
      </c>
      <c r="C550">
        <v>-2.4206841008535887E-3</v>
      </c>
      <c r="D550">
        <v>2.1265704103520411E-2</v>
      </c>
      <c r="E550">
        <v>0.11815371317452961</v>
      </c>
    </row>
    <row r="551" spans="1:5" x14ac:dyDescent="0.35">
      <c r="A551" t="s">
        <v>2007</v>
      </c>
      <c r="B551">
        <v>-2.9207677564406028E-3</v>
      </c>
      <c r="C551">
        <v>-1.2687838383293059E-2</v>
      </c>
      <c r="D551">
        <v>6.846302870411854E-3</v>
      </c>
      <c r="E551">
        <v>0.55577561286340804</v>
      </c>
    </row>
    <row r="552" spans="1:5" x14ac:dyDescent="0.35">
      <c r="A552" t="s">
        <v>2008</v>
      </c>
      <c r="B552">
        <v>1.4239357012602859E-2</v>
      </c>
      <c r="C552">
        <v>2.4453261448066105E-3</v>
      </c>
      <c r="D552">
        <v>2.6033387880399106E-2</v>
      </c>
      <c r="E552">
        <v>1.8259340151316659E-2</v>
      </c>
    </row>
    <row r="553" spans="1:5" x14ac:dyDescent="0.35">
      <c r="A553" t="s">
        <v>2009</v>
      </c>
      <c r="B553">
        <v>8.3513697383254485E-3</v>
      </c>
      <c r="C553">
        <v>-4.4047412620320681E-3</v>
      </c>
      <c r="D553">
        <v>2.1107480738682967E-2</v>
      </c>
      <c r="E553">
        <v>0.19798794670017653</v>
      </c>
    </row>
    <row r="554" spans="1:5" x14ac:dyDescent="0.35">
      <c r="A554" t="s">
        <v>2010</v>
      </c>
      <c r="B554">
        <v>7.8990403759409515E-3</v>
      </c>
      <c r="C554">
        <v>-3.6433394224320136E-3</v>
      </c>
      <c r="D554">
        <v>1.9441420174313918E-2</v>
      </c>
      <c r="E554">
        <v>0.17852382041211073</v>
      </c>
    </row>
    <row r="555" spans="1:5" x14ac:dyDescent="0.35">
      <c r="A555" t="s">
        <v>2011</v>
      </c>
      <c r="B555">
        <v>5.3771467517932346E-3</v>
      </c>
      <c r="C555">
        <v>-6.8461584379556351E-3</v>
      </c>
      <c r="D555">
        <v>1.7600451941542104E-2</v>
      </c>
      <c r="E555">
        <v>0.38641866873725872</v>
      </c>
    </row>
    <row r="556" spans="1:5" x14ac:dyDescent="0.35">
      <c r="A556" t="s">
        <v>2012</v>
      </c>
      <c r="B556">
        <v>4.1161366773521269E-3</v>
      </c>
      <c r="C556">
        <v>-6.787380697556503E-3</v>
      </c>
      <c r="D556">
        <v>1.5019654052260757E-2</v>
      </c>
      <c r="E556">
        <v>0.45719149115346314</v>
      </c>
    </row>
    <row r="557" spans="1:5" x14ac:dyDescent="0.35">
      <c r="A557" t="s">
        <v>2013</v>
      </c>
      <c r="B557">
        <v>9.6144059541281024E-3</v>
      </c>
      <c r="C557">
        <v>-1.2634635962810812E-3</v>
      </c>
      <c r="D557">
        <v>2.0492275504537284E-2</v>
      </c>
      <c r="E557">
        <v>8.2840399493770978E-2</v>
      </c>
    </row>
    <row r="558" spans="1:5" x14ac:dyDescent="0.35">
      <c r="A558" t="s">
        <v>2014</v>
      </c>
      <c r="B558">
        <v>9.6246693367860216E-3</v>
      </c>
      <c r="C558">
        <v>-1.6017627505587554E-3</v>
      </c>
      <c r="D558">
        <v>2.0851101424130797E-2</v>
      </c>
      <c r="E558">
        <v>9.2410569097139711E-2</v>
      </c>
    </row>
    <row r="559" spans="1:5" x14ac:dyDescent="0.35">
      <c r="A559" t="s">
        <v>2015</v>
      </c>
      <c r="B559">
        <v>8.4754118205969606E-3</v>
      </c>
      <c r="C559">
        <v>-2.366120970295588E-3</v>
      </c>
      <c r="D559">
        <v>1.9316944611489507E-2</v>
      </c>
      <c r="E559">
        <v>0.12464761857294269</v>
      </c>
    </row>
    <row r="560" spans="1:5" x14ac:dyDescent="0.35">
      <c r="A560" t="s">
        <v>2016</v>
      </c>
      <c r="B560">
        <v>5.2282086915914168E-3</v>
      </c>
      <c r="C560">
        <v>-4.5023865893957906E-3</v>
      </c>
      <c r="D560">
        <v>1.4958803972578625E-2</v>
      </c>
      <c r="E560">
        <v>0.29036214740289656</v>
      </c>
    </row>
    <row r="561" spans="1:5" x14ac:dyDescent="0.35">
      <c r="A561" t="s">
        <v>2017</v>
      </c>
      <c r="B561">
        <v>5.2259469177103803E-3</v>
      </c>
      <c r="C561">
        <v>-5.8823817331852112E-3</v>
      </c>
      <c r="D561">
        <v>1.633427556860597E-2</v>
      </c>
      <c r="E561">
        <v>0.3543830011978103</v>
      </c>
    </row>
    <row r="562" spans="1:5" x14ac:dyDescent="0.35">
      <c r="A562" t="s">
        <v>2018</v>
      </c>
      <c r="B562">
        <v>6.0637877828308255E-3</v>
      </c>
      <c r="C562">
        <v>-4.0390076013219461E-3</v>
      </c>
      <c r="D562">
        <v>1.6166583166983599E-2</v>
      </c>
      <c r="E562">
        <v>0.23775132934253143</v>
      </c>
    </row>
    <row r="563" spans="1:5" x14ac:dyDescent="0.35">
      <c r="A563" t="s">
        <v>2019</v>
      </c>
      <c r="B563">
        <v>9.1940716362532756E-3</v>
      </c>
      <c r="C563">
        <v>-1.1617049238146927E-3</v>
      </c>
      <c r="D563">
        <v>1.9549848196321246E-2</v>
      </c>
      <c r="E563">
        <v>8.1480309018466049E-2</v>
      </c>
    </row>
    <row r="564" spans="1:5" x14ac:dyDescent="0.35">
      <c r="A564" t="s">
        <v>2020</v>
      </c>
      <c r="B564">
        <v>9.3461347171152013E-3</v>
      </c>
      <c r="C564">
        <v>-2.2539006720575638E-3</v>
      </c>
      <c r="D564">
        <v>2.0946170106287965E-2</v>
      </c>
      <c r="E564">
        <v>0.11359257613206981</v>
      </c>
    </row>
    <row r="565" spans="1:5" x14ac:dyDescent="0.35">
      <c r="A565" t="s">
        <v>2021</v>
      </c>
      <c r="B565">
        <v>1.027723211117792E-2</v>
      </c>
      <c r="C565">
        <v>-1.0103125303651279E-3</v>
      </c>
      <c r="D565">
        <v>2.156477675272097E-2</v>
      </c>
      <c r="E565">
        <v>7.4060004407308214E-2</v>
      </c>
    </row>
    <row r="566" spans="1:5" x14ac:dyDescent="0.35">
      <c r="A566" t="s">
        <v>2022</v>
      </c>
      <c r="B566">
        <v>1.0312381087755894E-2</v>
      </c>
      <c r="C566">
        <v>-1.0841481191626312E-3</v>
      </c>
      <c r="D566">
        <v>2.1708910294674418E-2</v>
      </c>
      <c r="E566">
        <v>7.5846222716762668E-2</v>
      </c>
    </row>
    <row r="567" spans="1:5" x14ac:dyDescent="0.35">
      <c r="A567" t="s">
        <v>2023</v>
      </c>
      <c r="B567">
        <v>9.8376227389546274E-3</v>
      </c>
      <c r="C567">
        <v>-1.8270937500389547E-3</v>
      </c>
      <c r="D567">
        <v>2.1502339227948211E-2</v>
      </c>
      <c r="E567">
        <v>9.779418175132748E-2</v>
      </c>
    </row>
    <row r="568" spans="1:5" x14ac:dyDescent="0.35">
      <c r="A568" t="s">
        <v>2024</v>
      </c>
      <c r="B568">
        <v>1.4185635248413948E-2</v>
      </c>
      <c r="C568">
        <v>2.1015044258673177E-3</v>
      </c>
      <c r="D568">
        <v>2.6269766070960578E-2</v>
      </c>
      <c r="E568">
        <v>2.1677290865143185E-2</v>
      </c>
    </row>
    <row r="569" spans="1:5" x14ac:dyDescent="0.35">
      <c r="A569" t="s">
        <v>2025</v>
      </c>
      <c r="B569">
        <v>7.0124156311224626E-3</v>
      </c>
      <c r="C569">
        <v>-4.0407240260219857E-3</v>
      </c>
      <c r="D569">
        <v>1.8065555288266911E-2</v>
      </c>
      <c r="E569">
        <v>0.21216408930783484</v>
      </c>
    </row>
    <row r="570" spans="1:5" x14ac:dyDescent="0.35">
      <c r="A570" t="s">
        <v>2026</v>
      </c>
      <c r="B570">
        <v>1.0741932432684193E-2</v>
      </c>
      <c r="C570">
        <v>-8.6967169997041217E-4</v>
      </c>
      <c r="D570">
        <v>2.2353536565338797E-2</v>
      </c>
      <c r="E570">
        <v>6.9580424317243025E-2</v>
      </c>
    </row>
    <row r="571" spans="1:5" x14ac:dyDescent="0.35">
      <c r="A571" t="s">
        <v>2027</v>
      </c>
      <c r="B571">
        <v>4.1647270819788864E-3</v>
      </c>
      <c r="C571">
        <v>-6.3788202600658711E-3</v>
      </c>
      <c r="D571">
        <v>1.4708274424023643E-2</v>
      </c>
      <c r="E571">
        <v>0.43664015000633205</v>
      </c>
    </row>
    <row r="572" spans="1:5" x14ac:dyDescent="0.35">
      <c r="A572" t="s">
        <v>2028</v>
      </c>
      <c r="B572">
        <v>8.7908607929814021E-3</v>
      </c>
      <c r="C572">
        <v>-1.8012121368308261E-3</v>
      </c>
      <c r="D572">
        <v>1.9382933722793629E-2</v>
      </c>
      <c r="E572">
        <v>0.10320599805234767</v>
      </c>
    </row>
    <row r="573" spans="1:5" x14ac:dyDescent="0.35">
      <c r="A573" t="s">
        <v>2029</v>
      </c>
      <c r="B573">
        <v>1.3667367870423844E-2</v>
      </c>
      <c r="C573">
        <v>2.6539211215273299E-3</v>
      </c>
      <c r="D573">
        <v>2.4680814619320358E-2</v>
      </c>
      <c r="E573">
        <v>1.5309791099081737E-2</v>
      </c>
    </row>
    <row r="574" spans="1:5" x14ac:dyDescent="0.35">
      <c r="A574" t="s">
        <v>2030</v>
      </c>
      <c r="B574">
        <v>1.0268917217180701E-2</v>
      </c>
      <c r="C574">
        <v>-1.6610472131879384E-3</v>
      </c>
      <c r="D574">
        <v>2.2198881647549341E-2</v>
      </c>
      <c r="E574">
        <v>9.1119450306032107E-2</v>
      </c>
    </row>
    <row r="575" spans="1:5" x14ac:dyDescent="0.35">
      <c r="A575" t="s">
        <v>2031</v>
      </c>
      <c r="B575">
        <v>1.288763262129127E-2</v>
      </c>
      <c r="C575">
        <v>2.3765762896447995E-4</v>
      </c>
      <c r="D575">
        <v>2.553760761361806E-2</v>
      </c>
      <c r="E575">
        <v>4.5894399367474373E-2</v>
      </c>
    </row>
    <row r="576" spans="1:5" x14ac:dyDescent="0.35">
      <c r="A576" t="s">
        <v>2032</v>
      </c>
      <c r="B576">
        <v>7.0840563919654688E-3</v>
      </c>
      <c r="C576">
        <v>-2.5765089649154287E-3</v>
      </c>
      <c r="D576">
        <v>1.6744621748846368E-2</v>
      </c>
      <c r="E576">
        <v>0.14959381930425861</v>
      </c>
    </row>
    <row r="577" spans="1:5" x14ac:dyDescent="0.35">
      <c r="A577" t="s">
        <v>2033</v>
      </c>
      <c r="B577">
        <v>4.580803305763978E-3</v>
      </c>
      <c r="C577">
        <v>-7.466752588029613E-3</v>
      </c>
      <c r="D577">
        <v>1.6628359199557567E-2</v>
      </c>
      <c r="E577">
        <v>0.45395952533243755</v>
      </c>
    </row>
    <row r="578" spans="1:5" x14ac:dyDescent="0.35">
      <c r="A578" t="s">
        <v>2034</v>
      </c>
      <c r="B578">
        <v>8.9068206095086876E-3</v>
      </c>
      <c r="C578">
        <v>-1.9571112822979343E-3</v>
      </c>
      <c r="D578">
        <v>1.9770752501315311E-2</v>
      </c>
      <c r="E578">
        <v>0.10743354168452295</v>
      </c>
    </row>
    <row r="579" spans="1:5" x14ac:dyDescent="0.35">
      <c r="A579" t="s">
        <v>2035</v>
      </c>
      <c r="B579">
        <v>6.3196985771586112E-3</v>
      </c>
      <c r="C579">
        <v>-4.3259686491734714E-3</v>
      </c>
      <c r="D579">
        <v>1.6965365803490694E-2</v>
      </c>
      <c r="E579">
        <v>0.2429046163220008</v>
      </c>
    </row>
    <row r="580" spans="1:5" x14ac:dyDescent="0.35">
      <c r="A580" t="s">
        <v>2036</v>
      </c>
      <c r="B580">
        <v>1.2493110054076573E-2</v>
      </c>
      <c r="C580">
        <v>1.7628068533519815E-3</v>
      </c>
      <c r="D580">
        <v>2.3223413254801165E-2</v>
      </c>
      <c r="E580">
        <v>2.2760053752992088E-2</v>
      </c>
    </row>
    <row r="581" spans="1:5" x14ac:dyDescent="0.35">
      <c r="A581" t="s">
        <v>2037</v>
      </c>
      <c r="B581">
        <v>5.5952362663221449E-3</v>
      </c>
      <c r="C581">
        <v>-5.4363326933447691E-3</v>
      </c>
      <c r="D581">
        <v>1.6626805225989059E-2</v>
      </c>
      <c r="E581">
        <v>0.31815264590403336</v>
      </c>
    </row>
    <row r="582" spans="1:5" x14ac:dyDescent="0.35">
      <c r="A582" t="s">
        <v>2038</v>
      </c>
      <c r="B582">
        <v>1.2934960330385008E-2</v>
      </c>
      <c r="C582">
        <v>3.292478848983954E-3</v>
      </c>
      <c r="D582">
        <v>2.2577441811786062E-2</v>
      </c>
      <c r="E582">
        <v>8.855810742029244E-3</v>
      </c>
    </row>
    <row r="583" spans="1:5" x14ac:dyDescent="0.35">
      <c r="A583" t="s">
        <v>2039</v>
      </c>
      <c r="B583">
        <v>1.1362415986193078E-2</v>
      </c>
      <c r="C583">
        <v>9.0386021500987214E-4</v>
      </c>
      <c r="D583">
        <v>2.1820971757376281E-2</v>
      </c>
      <c r="E583">
        <v>3.3402701556487967E-2</v>
      </c>
    </row>
    <row r="584" spans="1:5" x14ac:dyDescent="0.35">
      <c r="A584" t="s">
        <v>2040</v>
      </c>
      <c r="B584">
        <v>9.2313443897760229E-3</v>
      </c>
      <c r="C584">
        <v>-2.3215997333112474E-3</v>
      </c>
      <c r="D584">
        <v>2.0784288512863291E-2</v>
      </c>
      <c r="E584">
        <v>0.11658252508012151</v>
      </c>
    </row>
    <row r="585" spans="1:5" x14ac:dyDescent="0.35">
      <c r="A585" t="s">
        <v>2041</v>
      </c>
      <c r="B585">
        <v>1.348636694231079E-2</v>
      </c>
      <c r="C585">
        <v>2.5122010853021581E-3</v>
      </c>
      <c r="D585">
        <v>2.4460532799319423E-2</v>
      </c>
      <c r="E585">
        <v>1.6314058354974403E-2</v>
      </c>
    </row>
    <row r="586" spans="1:5" x14ac:dyDescent="0.35">
      <c r="A586" t="s">
        <v>2042</v>
      </c>
      <c r="B586">
        <v>1.4084067292179241E-2</v>
      </c>
      <c r="C586">
        <v>3.5651390468749294E-3</v>
      </c>
      <c r="D586">
        <v>2.4602995537483553E-2</v>
      </c>
      <c r="E586">
        <v>8.9821543840831394E-3</v>
      </c>
    </row>
    <row r="587" spans="1:5" x14ac:dyDescent="0.35">
      <c r="A587" t="s">
        <v>2043</v>
      </c>
      <c r="B587">
        <v>6.7664257858002543E-3</v>
      </c>
      <c r="C587">
        <v>-3.8429853992321787E-3</v>
      </c>
      <c r="D587">
        <v>1.7375836970832687E-2</v>
      </c>
      <c r="E587">
        <v>0.2097724869549091</v>
      </c>
    </row>
    <row r="588" spans="1:5" x14ac:dyDescent="0.35">
      <c r="A588" t="s">
        <v>2044</v>
      </c>
      <c r="B588">
        <v>1.0706880889465569E-2</v>
      </c>
      <c r="C588">
        <v>-8.8701206705248288E-4</v>
      </c>
      <c r="D588">
        <v>2.2300773845983619E-2</v>
      </c>
      <c r="E588">
        <v>7.0062812970177621E-2</v>
      </c>
    </row>
    <row r="589" spans="1:5" x14ac:dyDescent="0.35">
      <c r="A589" t="s">
        <v>2045</v>
      </c>
      <c r="B589">
        <v>1.1519976951723333E-2</v>
      </c>
      <c r="C589">
        <v>7.08592074926866E-4</v>
      </c>
      <c r="D589">
        <v>2.2331361828519802E-2</v>
      </c>
      <c r="E589">
        <v>3.6902120403905343E-2</v>
      </c>
    </row>
    <row r="590" spans="1:5" x14ac:dyDescent="0.35">
      <c r="A590" t="s">
        <v>2046</v>
      </c>
      <c r="B590">
        <v>1.6208268754551211E-2</v>
      </c>
      <c r="C590">
        <v>5.9931196172176276E-3</v>
      </c>
      <c r="D590">
        <v>2.6423417891884793E-2</v>
      </c>
      <c r="E590">
        <v>2.0426815873284916E-3</v>
      </c>
    </row>
    <row r="591" spans="1:5" x14ac:dyDescent="0.35">
      <c r="A591" t="s">
        <v>2047</v>
      </c>
      <c r="B591">
        <v>1.4809415188776738E-2</v>
      </c>
      <c r="C591">
        <v>3.4886191069432113E-3</v>
      </c>
      <c r="D591">
        <v>2.6130211270610264E-2</v>
      </c>
      <c r="E591">
        <v>1.065412332296551E-2</v>
      </c>
    </row>
    <row r="592" spans="1:5" x14ac:dyDescent="0.35">
      <c r="A592" t="s">
        <v>2048</v>
      </c>
      <c r="B592">
        <v>1.3242699292583536E-2</v>
      </c>
      <c r="C592">
        <v>1.2597381655153339E-3</v>
      </c>
      <c r="D592">
        <v>2.5225660419651737E-2</v>
      </c>
      <c r="E592">
        <v>3.0515144909971866E-2</v>
      </c>
    </row>
    <row r="593" spans="1:5" x14ac:dyDescent="0.35">
      <c r="A593" t="s">
        <v>2049</v>
      </c>
      <c r="B593">
        <v>-7.7092637407789606E-4</v>
      </c>
      <c r="C593">
        <v>-1.2676593585457968E-2</v>
      </c>
      <c r="D593">
        <v>1.1134740837302178E-2</v>
      </c>
      <c r="E593">
        <v>0.89844325038829131</v>
      </c>
    </row>
    <row r="594" spans="1:5" x14ac:dyDescent="0.35">
      <c r="A594" t="s">
        <v>2050</v>
      </c>
      <c r="B594">
        <v>-2.6238081817484774E-3</v>
      </c>
      <c r="C594">
        <v>-1.4997699816000708E-2</v>
      </c>
      <c r="D594">
        <v>9.7500834525037529E-3</v>
      </c>
      <c r="E594">
        <v>0.67606247503886197</v>
      </c>
    </row>
    <row r="595" spans="1:5" x14ac:dyDescent="0.35">
      <c r="A595" t="s">
        <v>2051</v>
      </c>
      <c r="B595">
        <v>4.1123855568681632E-3</v>
      </c>
      <c r="C595">
        <v>-8.0194038861196131E-3</v>
      </c>
      <c r="D595">
        <v>1.6244174999855941E-2</v>
      </c>
      <c r="E595">
        <v>0.50432368609914591</v>
      </c>
    </row>
    <row r="596" spans="1:5" x14ac:dyDescent="0.35">
      <c r="A596" t="s">
        <v>2052</v>
      </c>
      <c r="B596">
        <v>1.2162449810123535E-2</v>
      </c>
      <c r="C596">
        <v>-1.5898273682638242E-3</v>
      </c>
      <c r="D596">
        <v>2.5914726988510894E-2</v>
      </c>
      <c r="E596">
        <v>8.2652532658971767E-2</v>
      </c>
    </row>
    <row r="597" spans="1:5" x14ac:dyDescent="0.35">
      <c r="A597" t="s">
        <v>2053</v>
      </c>
      <c r="B597">
        <v>-3.1948431397477942E-3</v>
      </c>
      <c r="C597">
        <v>-1.7126396181674088E-2</v>
      </c>
      <c r="D597">
        <v>1.0736709902178501E-2</v>
      </c>
      <c r="E597">
        <v>0.65135948228939633</v>
      </c>
    </row>
    <row r="598" spans="1:5" x14ac:dyDescent="0.35">
      <c r="A598" t="s">
        <v>2054</v>
      </c>
      <c r="B598">
        <v>1.1907656225642476E-3</v>
      </c>
      <c r="C598">
        <v>-1.1996652710438637E-2</v>
      </c>
      <c r="D598">
        <v>1.4378183955567133E-2</v>
      </c>
      <c r="E598">
        <v>0.85874742674890547</v>
      </c>
    </row>
    <row r="599" spans="1:5" x14ac:dyDescent="0.35">
      <c r="A599" t="s">
        <v>2055</v>
      </c>
      <c r="B599">
        <v>5.6624345298856779E-4</v>
      </c>
      <c r="C599">
        <v>-1.256778058349764E-2</v>
      </c>
      <c r="D599">
        <v>1.3700267489474775E-2</v>
      </c>
      <c r="E599">
        <v>0.93228012954775474</v>
      </c>
    </row>
    <row r="600" spans="1:5" x14ac:dyDescent="0.35">
      <c r="A600" t="s">
        <v>2056</v>
      </c>
      <c r="B600">
        <v>1.0531828334671483E-2</v>
      </c>
      <c r="C600">
        <v>-2.8299546073623609E-3</v>
      </c>
      <c r="D600">
        <v>2.3893611276705327E-2</v>
      </c>
      <c r="E600">
        <v>0.12158897390891725</v>
      </c>
    </row>
    <row r="601" spans="1:5" x14ac:dyDescent="0.35">
      <c r="A601" t="s">
        <v>2057</v>
      </c>
      <c r="B601">
        <v>-3.0697563782319597E-4</v>
      </c>
      <c r="C601">
        <v>-1.2149916891269992E-2</v>
      </c>
      <c r="D601">
        <v>1.1535965615623599E-2</v>
      </c>
      <c r="E601">
        <v>0.95925338643929781</v>
      </c>
    </row>
    <row r="602" spans="1:5" x14ac:dyDescent="0.35">
      <c r="A602" t="s">
        <v>2058</v>
      </c>
      <c r="B602">
        <v>7.3971327053222683E-3</v>
      </c>
      <c r="C602">
        <v>-5.9388986032309528E-3</v>
      </c>
      <c r="D602">
        <v>2.0733164013875489E-2</v>
      </c>
      <c r="E602">
        <v>0.27510577458856433</v>
      </c>
    </row>
    <row r="603" spans="1:5" x14ac:dyDescent="0.35">
      <c r="A603" t="s">
        <v>2059</v>
      </c>
      <c r="B603">
        <v>-9.0287924037625918E-3</v>
      </c>
      <c r="C603">
        <v>-1.8880832046144859E-2</v>
      </c>
      <c r="D603">
        <v>8.2324723861967528E-4</v>
      </c>
      <c r="E603">
        <v>7.2209081379762549E-2</v>
      </c>
    </row>
    <row r="604" spans="1:5" x14ac:dyDescent="0.35">
      <c r="A604" t="s">
        <v>2060</v>
      </c>
      <c r="B604">
        <v>-2.2107646580543153E-2</v>
      </c>
      <c r="C604">
        <v>-3.5096510621879268E-2</v>
      </c>
      <c r="D604">
        <v>-9.1187825392070355E-3</v>
      </c>
      <c r="E604">
        <v>9.6211563423655351E-4</v>
      </c>
    </row>
    <row r="605" spans="1:5" x14ac:dyDescent="0.35">
      <c r="A605" t="s">
        <v>2061</v>
      </c>
      <c r="B605">
        <v>-1.2997711933011752E-2</v>
      </c>
      <c r="C605">
        <v>-2.3146942376162782E-2</v>
      </c>
      <c r="D605">
        <v>-2.8484814898607214E-3</v>
      </c>
      <c r="E605">
        <v>1.2379482701586685E-2</v>
      </c>
    </row>
    <row r="606" spans="1:5" x14ac:dyDescent="0.35">
      <c r="A606" t="s">
        <v>2062</v>
      </c>
      <c r="B606">
        <v>-3.9079892618621281E-3</v>
      </c>
      <c r="C606">
        <v>-1.2451614712270041E-2</v>
      </c>
      <c r="D606">
        <v>4.6356361885457852E-3</v>
      </c>
      <c r="E606">
        <v>0.36784453752301371</v>
      </c>
    </row>
    <row r="607" spans="1:5" x14ac:dyDescent="0.35">
      <c r="A607" t="s">
        <v>2063</v>
      </c>
      <c r="B607">
        <v>-1.5427899471131769E-2</v>
      </c>
      <c r="C607">
        <v>-2.742907993429099E-2</v>
      </c>
      <c r="D607">
        <v>-3.4267190079725479E-3</v>
      </c>
      <c r="E607">
        <v>1.2056715379713333E-2</v>
      </c>
    </row>
    <row r="608" spans="1:5" x14ac:dyDescent="0.35">
      <c r="A608" t="s">
        <v>2064</v>
      </c>
      <c r="B608">
        <v>-1.5079731681487586E-2</v>
      </c>
      <c r="C608">
        <v>-2.557828484002244E-2</v>
      </c>
      <c r="D608">
        <v>-4.5811785229527332E-3</v>
      </c>
      <c r="E608">
        <v>5.1307700475124104E-3</v>
      </c>
    </row>
    <row r="609" spans="1:5" x14ac:dyDescent="0.35">
      <c r="A609" t="s">
        <v>2065</v>
      </c>
      <c r="B609">
        <v>-1.2395762463049827E-2</v>
      </c>
      <c r="C609">
        <v>-2.3177929525839386E-2</v>
      </c>
      <c r="D609">
        <v>-1.61359540026027E-3</v>
      </c>
      <c r="E609">
        <v>2.4496865894955831E-2</v>
      </c>
    </row>
    <row r="610" spans="1:5" x14ac:dyDescent="0.35">
      <c r="A610" t="s">
        <v>2066</v>
      </c>
      <c r="B610">
        <v>-1.4038208479421447E-2</v>
      </c>
      <c r="C610">
        <v>-2.5001202785455624E-2</v>
      </c>
      <c r="D610">
        <v>-3.0752141733872678E-3</v>
      </c>
      <c r="E610">
        <v>1.2389625430881322E-2</v>
      </c>
    </row>
    <row r="611" spans="1:5" x14ac:dyDescent="0.35">
      <c r="A611" t="s">
        <v>2067</v>
      </c>
      <c r="B611">
        <v>-3.1969126705338326E-3</v>
      </c>
      <c r="C611">
        <v>-1.1956956603667232E-2</v>
      </c>
      <c r="D611">
        <v>5.563131262599566E-3</v>
      </c>
      <c r="E611">
        <v>0.47227925818168104</v>
      </c>
    </row>
    <row r="612" spans="1:5" x14ac:dyDescent="0.35">
      <c r="A612" t="s">
        <v>2068</v>
      </c>
      <c r="B612">
        <v>-1.4994649246312325E-2</v>
      </c>
      <c r="C612">
        <v>-2.6525870035415462E-2</v>
      </c>
      <c r="D612">
        <v>-3.4634284572091865E-3</v>
      </c>
      <c r="E612">
        <v>1.1120624599250461E-2</v>
      </c>
    </row>
    <row r="613" spans="1:5" x14ac:dyDescent="0.35">
      <c r="A613" t="s">
        <v>2069</v>
      </c>
      <c r="B613">
        <v>-1.4178819299379749E-2</v>
      </c>
      <c r="C613">
        <v>-2.5608421414090178E-2</v>
      </c>
      <c r="D613">
        <v>-2.7492171846693197E-3</v>
      </c>
      <c r="E613">
        <v>1.5345158203893502E-2</v>
      </c>
    </row>
    <row r="614" spans="1:5" x14ac:dyDescent="0.35">
      <c r="A614" t="s">
        <v>2070</v>
      </c>
      <c r="B614">
        <v>-9.6020775588817938E-3</v>
      </c>
      <c r="C614">
        <v>-1.9698579098937997E-2</v>
      </c>
      <c r="D614">
        <v>4.9442398117440813E-4</v>
      </c>
      <c r="E614">
        <v>6.2184046632707754E-2</v>
      </c>
    </row>
    <row r="615" spans="1:5" x14ac:dyDescent="0.35">
      <c r="A615" t="s">
        <v>2071</v>
      </c>
      <c r="B615">
        <v>-5.2575958623887692E-3</v>
      </c>
      <c r="C615">
        <v>-1.4680542695961103E-2</v>
      </c>
      <c r="D615">
        <v>4.1653509711835632E-3</v>
      </c>
      <c r="E615">
        <v>0.27228368532529224</v>
      </c>
    </row>
    <row r="616" spans="1:5" x14ac:dyDescent="0.35">
      <c r="A616" t="s">
        <v>2072</v>
      </c>
      <c r="B616">
        <v>-1.4534372261964633E-2</v>
      </c>
      <c r="C616">
        <v>-2.5455558649081923E-2</v>
      </c>
      <c r="D616">
        <v>-3.6131858748473401E-3</v>
      </c>
      <c r="E616">
        <v>9.3969080923281493E-3</v>
      </c>
    </row>
    <row r="617" spans="1:5" x14ac:dyDescent="0.35">
      <c r="A617" t="s">
        <v>2073</v>
      </c>
      <c r="B617">
        <v>-1.4858791118104453E-2</v>
      </c>
      <c r="C617">
        <v>-2.7371942503630009E-2</v>
      </c>
      <c r="D617">
        <v>-2.3456397325788952E-3</v>
      </c>
      <c r="E617">
        <v>2.0229670287888159E-2</v>
      </c>
    </row>
    <row r="618" spans="1:5" x14ac:dyDescent="0.35">
      <c r="A618" t="s">
        <v>2074</v>
      </c>
      <c r="B618">
        <v>-8.5023935210775097E-3</v>
      </c>
      <c r="C618">
        <v>-1.9796231355713432E-2</v>
      </c>
      <c r="D618">
        <v>2.7914443135584124E-3</v>
      </c>
      <c r="E618">
        <v>0.13910828593155949</v>
      </c>
    </row>
    <row r="619" spans="1:5" x14ac:dyDescent="0.35">
      <c r="A619" t="s">
        <v>2075</v>
      </c>
      <c r="B619">
        <v>-6.482418410260064E-3</v>
      </c>
      <c r="C619">
        <v>-1.6642868851722649E-2</v>
      </c>
      <c r="D619">
        <v>3.6780320312025227E-3</v>
      </c>
      <c r="E619">
        <v>0.20960948883652394</v>
      </c>
    </row>
    <row r="620" spans="1:5" x14ac:dyDescent="0.35">
      <c r="A620" t="s">
        <v>2076</v>
      </c>
      <c r="B620">
        <v>-1.4853246393254175E-2</v>
      </c>
      <c r="C620">
        <v>-2.6073630065619392E-2</v>
      </c>
      <c r="D620">
        <v>-3.6328627208889585E-3</v>
      </c>
      <c r="E620">
        <v>9.7735837512192402E-3</v>
      </c>
    </row>
    <row r="621" spans="1:5" x14ac:dyDescent="0.35">
      <c r="A621" t="s">
        <v>2077</v>
      </c>
      <c r="B621">
        <v>-1.7963610795906939E-2</v>
      </c>
      <c r="C621">
        <v>-2.9049045086704042E-2</v>
      </c>
      <c r="D621">
        <v>-6.8781765051098374E-3</v>
      </c>
      <c r="E621">
        <v>1.6452660927478179E-3</v>
      </c>
    </row>
    <row r="622" spans="1:5" x14ac:dyDescent="0.35">
      <c r="A622" t="s">
        <v>2078</v>
      </c>
      <c r="B622">
        <v>-1.5561758072438077E-2</v>
      </c>
      <c r="C622">
        <v>-2.6731305152168459E-2</v>
      </c>
      <c r="D622">
        <v>-4.3922109927076944E-3</v>
      </c>
      <c r="E622">
        <v>6.5979437271617165E-3</v>
      </c>
    </row>
    <row r="623" spans="1:5" x14ac:dyDescent="0.35">
      <c r="A623" t="s">
        <v>2079</v>
      </c>
      <c r="B623">
        <v>-2.0912796684004066E-2</v>
      </c>
      <c r="C623">
        <v>-3.3074857884232221E-2</v>
      </c>
      <c r="D623">
        <v>-8.7507354837759108E-3</v>
      </c>
      <c r="E623">
        <v>8.5552146884656404E-4</v>
      </c>
    </row>
    <row r="624" spans="1:5" x14ac:dyDescent="0.35">
      <c r="A624" t="s">
        <v>2080</v>
      </c>
      <c r="B624">
        <v>-1.0986838682078595E-2</v>
      </c>
      <c r="C624">
        <v>-2.1945193609098197E-2</v>
      </c>
      <c r="D624">
        <v>-2.8483755058992047E-5</v>
      </c>
      <c r="E624">
        <v>4.9414085531677011E-2</v>
      </c>
    </row>
    <row r="625" spans="1:5" x14ac:dyDescent="0.35">
      <c r="A625" t="s">
        <v>2081</v>
      </c>
      <c r="B625">
        <v>-1.2412309637668388E-2</v>
      </c>
      <c r="C625">
        <v>-2.3459648034426864E-2</v>
      </c>
      <c r="D625">
        <v>-1.3649712409099114E-3</v>
      </c>
      <c r="E625">
        <v>2.7884179153225847E-2</v>
      </c>
    </row>
    <row r="626" spans="1:5" x14ac:dyDescent="0.35">
      <c r="A626" t="s">
        <v>2082</v>
      </c>
      <c r="B626">
        <v>-9.1811194087543738E-3</v>
      </c>
      <c r="C626">
        <v>-1.9487196850127349E-2</v>
      </c>
      <c r="D626">
        <v>1.1249580326186011E-3</v>
      </c>
      <c r="E626">
        <v>8.0456550361211812E-2</v>
      </c>
    </row>
    <row r="627" spans="1:5" x14ac:dyDescent="0.35">
      <c r="A627" t="s">
        <v>2083</v>
      </c>
      <c r="B627">
        <v>-1.1455514508993585E-2</v>
      </c>
      <c r="C627">
        <v>-2.6303401652177448E-2</v>
      </c>
      <c r="D627">
        <v>3.3923726341902796E-3</v>
      </c>
      <c r="E627">
        <v>0.1296210795973301</v>
      </c>
    </row>
    <row r="628" spans="1:5" x14ac:dyDescent="0.35">
      <c r="A628" t="s">
        <v>2084</v>
      </c>
      <c r="B628">
        <v>1.0727981606427101E-3</v>
      </c>
      <c r="C628">
        <v>-8.8453552928665878E-3</v>
      </c>
      <c r="D628">
        <v>1.0990951614152009E-2</v>
      </c>
      <c r="E628">
        <v>0.83118293049629211</v>
      </c>
    </row>
    <row r="629" spans="1:5" x14ac:dyDescent="0.35">
      <c r="A629" t="s">
        <v>2085</v>
      </c>
      <c r="B629">
        <v>-4.2138128251907733E-3</v>
      </c>
      <c r="C629">
        <v>-1.5546978309187151E-2</v>
      </c>
      <c r="D629">
        <v>7.1193526588056054E-3</v>
      </c>
      <c r="E629">
        <v>0.46399446542992873</v>
      </c>
    </row>
    <row r="630" spans="1:5" x14ac:dyDescent="0.35">
      <c r="A630" t="s">
        <v>2086</v>
      </c>
      <c r="B630">
        <v>-4.7535697212632488E-3</v>
      </c>
      <c r="C630">
        <v>-1.6242269875518953E-2</v>
      </c>
      <c r="D630">
        <v>6.7351304329924542E-3</v>
      </c>
      <c r="E630">
        <v>0.41521580443072292</v>
      </c>
    </row>
    <row r="631" spans="1:5" x14ac:dyDescent="0.35">
      <c r="A631" t="s">
        <v>2087</v>
      </c>
      <c r="B631">
        <v>-4.2417681355031173E-3</v>
      </c>
      <c r="C631">
        <v>-1.4824212990737825E-2</v>
      </c>
      <c r="D631">
        <v>6.3406767197315902E-3</v>
      </c>
      <c r="E631">
        <v>0.4299156432801311</v>
      </c>
    </row>
    <row r="632" spans="1:5" x14ac:dyDescent="0.35">
      <c r="A632" t="s">
        <v>2088</v>
      </c>
      <c r="B632">
        <v>-4.167762826154631E-3</v>
      </c>
      <c r="C632">
        <v>-1.8028470352955427E-2</v>
      </c>
      <c r="D632">
        <v>9.6929447006461663E-3</v>
      </c>
      <c r="E632">
        <v>0.55360390186207753</v>
      </c>
    </row>
    <row r="633" spans="1:5" x14ac:dyDescent="0.35">
      <c r="A633" t="s">
        <v>2089</v>
      </c>
      <c r="B633">
        <v>-9.5538033793447705E-3</v>
      </c>
      <c r="C633">
        <v>-2.2359159695685797E-2</v>
      </c>
      <c r="D633">
        <v>3.2515529369962545E-3</v>
      </c>
      <c r="E633">
        <v>0.14266746198481325</v>
      </c>
    </row>
    <row r="634" spans="1:5" x14ac:dyDescent="0.35">
      <c r="A634" t="s">
        <v>2090</v>
      </c>
      <c r="B634">
        <v>5.7789690529170901E-3</v>
      </c>
      <c r="C634">
        <v>-3.6687636819914106E-3</v>
      </c>
      <c r="D634">
        <v>1.5226701787825592E-2</v>
      </c>
      <c r="E634">
        <v>0.228941035008383</v>
      </c>
    </row>
    <row r="635" spans="1:5" x14ac:dyDescent="0.35">
      <c r="A635" t="s">
        <v>2091</v>
      </c>
      <c r="B635">
        <v>-3.9704490399496786E-5</v>
      </c>
      <c r="C635">
        <v>-1.1801905635078479E-2</v>
      </c>
      <c r="D635">
        <v>1.1722496654279485E-2</v>
      </c>
      <c r="E635">
        <v>0.99469133230208318</v>
      </c>
    </row>
    <row r="636" spans="1:5" x14ac:dyDescent="0.35">
      <c r="A636" t="s">
        <v>2092</v>
      </c>
      <c r="B636">
        <v>-9.1296850650233099E-3</v>
      </c>
      <c r="C636">
        <v>-1.9228322621941671E-2</v>
      </c>
      <c r="D636">
        <v>9.6895249189505109E-4</v>
      </c>
      <c r="E636">
        <v>7.6109382242559795E-2</v>
      </c>
    </row>
    <row r="637" spans="1:5" x14ac:dyDescent="0.35">
      <c r="A637" t="s">
        <v>2093</v>
      </c>
      <c r="B637">
        <v>-7.958040234381597E-3</v>
      </c>
      <c r="C637">
        <v>-1.9701080245008686E-2</v>
      </c>
      <c r="D637">
        <v>3.7849997762454922E-3</v>
      </c>
      <c r="E637">
        <v>0.18277114786179435</v>
      </c>
    </row>
    <row r="638" spans="1:5" x14ac:dyDescent="0.35">
      <c r="A638" t="s">
        <v>2094</v>
      </c>
      <c r="B638">
        <v>-7.3654951375712778E-3</v>
      </c>
      <c r="C638">
        <v>-1.8540896575824046E-2</v>
      </c>
      <c r="D638">
        <v>3.809906300681491E-3</v>
      </c>
      <c r="E638">
        <v>0.19501479121954951</v>
      </c>
    </row>
    <row r="639" spans="1:5" x14ac:dyDescent="0.35">
      <c r="A639" t="s">
        <v>2095</v>
      </c>
      <c r="B639">
        <v>-1.0117655279510862E-2</v>
      </c>
      <c r="C639">
        <v>-2.1810462319610646E-2</v>
      </c>
      <c r="D639">
        <v>1.5751517605889203E-3</v>
      </c>
      <c r="E639">
        <v>8.9446738282092889E-2</v>
      </c>
    </row>
    <row r="640" spans="1:5" x14ac:dyDescent="0.35">
      <c r="A640" t="s">
        <v>2096</v>
      </c>
      <c r="B640">
        <v>-3.8327310489314381E-3</v>
      </c>
      <c r="C640">
        <v>-1.5741341439713497E-2</v>
      </c>
      <c r="D640">
        <v>8.0758793418506218E-3</v>
      </c>
      <c r="E640">
        <v>0.52608101224601522</v>
      </c>
    </row>
    <row r="641" spans="1:5" x14ac:dyDescent="0.35">
      <c r="A641" t="s">
        <v>2097</v>
      </c>
      <c r="B641">
        <v>-5.9959806770499939E-3</v>
      </c>
      <c r="C641">
        <v>-1.8010346232880892E-2</v>
      </c>
      <c r="D641">
        <v>6.0183848787809038E-3</v>
      </c>
      <c r="E641">
        <v>0.32595375413070904</v>
      </c>
    </row>
    <row r="642" spans="1:5" x14ac:dyDescent="0.35">
      <c r="A642" t="s">
        <v>2098</v>
      </c>
      <c r="B642">
        <v>-1.8269212674563863E-2</v>
      </c>
      <c r="C642">
        <v>-3.0737220515202016E-2</v>
      </c>
      <c r="D642">
        <v>-5.8012048339257088E-3</v>
      </c>
      <c r="E642">
        <v>4.3206070064561643E-3</v>
      </c>
    </row>
    <row r="643" spans="1:5" x14ac:dyDescent="0.35">
      <c r="A643" t="s">
        <v>2099</v>
      </c>
      <c r="B643">
        <v>-3.0876691886919938E-3</v>
      </c>
      <c r="C643">
        <v>-1.5228217536605474E-2</v>
      </c>
      <c r="D643">
        <v>9.0528791592214865E-3</v>
      </c>
      <c r="E643">
        <v>0.61629595522259373</v>
      </c>
    </row>
    <row r="644" spans="1:5" x14ac:dyDescent="0.35">
      <c r="A644" t="s">
        <v>2100</v>
      </c>
      <c r="B644">
        <v>-1.1359624953009365E-2</v>
      </c>
      <c r="C644">
        <v>-2.2344540961609278E-2</v>
      </c>
      <c r="D644">
        <v>-3.7470894440945132E-4</v>
      </c>
      <c r="E644">
        <v>4.2761137983094916E-2</v>
      </c>
    </row>
    <row r="645" spans="1:5" x14ac:dyDescent="0.35">
      <c r="A645" t="s">
        <v>2101</v>
      </c>
      <c r="B645">
        <v>-1.3376027480019159E-2</v>
      </c>
      <c r="C645">
        <v>-2.4510938477058698E-2</v>
      </c>
      <c r="D645">
        <v>-2.2411164829796194E-3</v>
      </c>
      <c r="E645">
        <v>1.8841766187397246E-2</v>
      </c>
    </row>
    <row r="646" spans="1:5" x14ac:dyDescent="0.35">
      <c r="A646" t="s">
        <v>2102</v>
      </c>
      <c r="B646">
        <v>2.5910219741107029E-3</v>
      </c>
      <c r="C646">
        <v>-8.9718004130502436E-3</v>
      </c>
      <c r="D646">
        <v>1.4153844361271649E-2</v>
      </c>
      <c r="E646">
        <v>0.65881418410246162</v>
      </c>
    </row>
    <row r="647" spans="1:5" x14ac:dyDescent="0.35">
      <c r="A647" t="s">
        <v>2103</v>
      </c>
      <c r="B647">
        <v>-4.0976259468998308E-3</v>
      </c>
      <c r="C647">
        <v>-1.3859984311839529E-2</v>
      </c>
      <c r="D647">
        <v>5.6647324180398662E-3</v>
      </c>
      <c r="E647">
        <v>0.40852324474279145</v>
      </c>
    </row>
    <row r="648" spans="1:5" x14ac:dyDescent="0.35">
      <c r="A648" t="s">
        <v>2104</v>
      </c>
      <c r="B648">
        <v>-4.0976259468998308E-3</v>
      </c>
      <c r="C648">
        <v>-1.3859984311839529E-2</v>
      </c>
      <c r="D648">
        <v>5.6647324180398662E-3</v>
      </c>
      <c r="E648">
        <v>0.40852324474279145</v>
      </c>
    </row>
    <row r="649" spans="1:5" x14ac:dyDescent="0.35">
      <c r="A649" t="s">
        <v>2105</v>
      </c>
      <c r="B649">
        <v>-6.0712356762005351E-3</v>
      </c>
      <c r="C649">
        <v>-1.7176313771236237E-2</v>
      </c>
      <c r="D649">
        <v>5.0338424188351655E-3</v>
      </c>
      <c r="E649">
        <v>0.28203374352419969</v>
      </c>
    </row>
    <row r="650" spans="1:5" x14ac:dyDescent="0.35">
      <c r="A650" t="s">
        <v>2106</v>
      </c>
      <c r="B650">
        <v>-2.0036340805764965E-2</v>
      </c>
      <c r="C650">
        <v>-3.189711805356945E-2</v>
      </c>
      <c r="D650">
        <v>-8.1755635579604802E-3</v>
      </c>
      <c r="E650">
        <v>1.0476504906762804E-3</v>
      </c>
    </row>
    <row r="651" spans="1:5" x14ac:dyDescent="0.35">
      <c r="A651" t="s">
        <v>2107</v>
      </c>
      <c r="B651">
        <v>5.8101977296558995E-3</v>
      </c>
      <c r="C651">
        <v>-6.5539228706109186E-3</v>
      </c>
      <c r="D651">
        <v>1.8174318329922716E-2</v>
      </c>
      <c r="E651">
        <v>0.35492300826817647</v>
      </c>
    </row>
    <row r="652" spans="1:5" x14ac:dyDescent="0.35">
      <c r="A652" t="s">
        <v>2108</v>
      </c>
      <c r="B652">
        <v>-1.6435175939509661E-2</v>
      </c>
      <c r="C652">
        <v>-2.803167742853685E-2</v>
      </c>
      <c r="D652">
        <v>-4.8386744504824736E-3</v>
      </c>
      <c r="E652">
        <v>5.7396149634319701E-3</v>
      </c>
    </row>
    <row r="653" spans="1:5" x14ac:dyDescent="0.35">
      <c r="A653" t="s">
        <v>2109</v>
      </c>
      <c r="B653">
        <v>4.7488239104992065E-3</v>
      </c>
      <c r="C653">
        <v>-8.4957267850054603E-3</v>
      </c>
      <c r="D653">
        <v>1.7993374606003872E-2</v>
      </c>
      <c r="E653">
        <v>0.48006244962917577</v>
      </c>
    </row>
    <row r="654" spans="1:5" x14ac:dyDescent="0.35">
      <c r="A654" t="s">
        <v>2110</v>
      </c>
      <c r="B654">
        <v>-1.2497693349069812E-2</v>
      </c>
      <c r="C654">
        <v>-2.3819602847820663E-2</v>
      </c>
      <c r="D654">
        <v>-1.175783850318959E-3</v>
      </c>
      <c r="E654">
        <v>3.0705190808504701E-2</v>
      </c>
    </row>
    <row r="655" spans="1:5" x14ac:dyDescent="0.35">
      <c r="A655" t="s">
        <v>2111</v>
      </c>
      <c r="B655">
        <v>2.5182667644370049E-3</v>
      </c>
      <c r="C655">
        <v>-1.1551044591425169E-2</v>
      </c>
      <c r="D655">
        <v>1.6587578120299179E-2</v>
      </c>
      <c r="E655">
        <v>0.72428783035880118</v>
      </c>
    </row>
    <row r="656" spans="1:5" x14ac:dyDescent="0.35">
      <c r="A656" t="s">
        <v>2112</v>
      </c>
      <c r="B656">
        <v>1.0998882615143962E-2</v>
      </c>
      <c r="C656">
        <v>-5.783824841214015E-4</v>
      </c>
      <c r="D656">
        <v>2.2576147714409325E-2</v>
      </c>
      <c r="E656">
        <v>6.2453541926402539E-2</v>
      </c>
    </row>
    <row r="657" spans="1:5" x14ac:dyDescent="0.35">
      <c r="A657" t="s">
        <v>2113</v>
      </c>
      <c r="B657">
        <v>1.7112096500648333E-3</v>
      </c>
      <c r="C657">
        <v>-1.3476743368385159E-2</v>
      </c>
      <c r="D657">
        <v>1.6899162668514826E-2</v>
      </c>
      <c r="E657">
        <v>0.82426719901080758</v>
      </c>
    </row>
    <row r="658" spans="1:5" x14ac:dyDescent="0.35">
      <c r="A658" t="s">
        <v>2114</v>
      </c>
      <c r="B658">
        <v>1.1031065355517622E-2</v>
      </c>
      <c r="C658">
        <v>-4.5904840712408697E-3</v>
      </c>
      <c r="D658">
        <v>2.6652614782276113E-2</v>
      </c>
      <c r="E658">
        <v>0.16516200280375529</v>
      </c>
    </row>
    <row r="659" spans="1:5" x14ac:dyDescent="0.35">
      <c r="A659" t="s">
        <v>2115</v>
      </c>
      <c r="B659">
        <v>2.0831365634966993E-2</v>
      </c>
      <c r="C659">
        <v>9.1959976828408698E-3</v>
      </c>
      <c r="D659">
        <v>3.2466733587093115E-2</v>
      </c>
      <c r="E659">
        <v>5.26512184972062E-4</v>
      </c>
    </row>
    <row r="660" spans="1:5" x14ac:dyDescent="0.35">
      <c r="A660" t="s">
        <v>2116</v>
      </c>
      <c r="B660">
        <v>1.0700080109242985E-2</v>
      </c>
      <c r="C660">
        <v>-1.6254986673553459E-3</v>
      </c>
      <c r="D660">
        <v>2.3025658885841314E-2</v>
      </c>
      <c r="E660">
        <v>8.8412277251673263E-2</v>
      </c>
    </row>
    <row r="661" spans="1:5" x14ac:dyDescent="0.35">
      <c r="A661" t="s">
        <v>2117</v>
      </c>
      <c r="B661">
        <v>-4.8068159772090141E-3</v>
      </c>
      <c r="C661">
        <v>-1.9616136490545277E-2</v>
      </c>
      <c r="D661">
        <v>1.0002504536127247E-2</v>
      </c>
      <c r="E661">
        <v>0.52257503534658001</v>
      </c>
    </row>
    <row r="662" spans="1:5" x14ac:dyDescent="0.35">
      <c r="A662" t="s">
        <v>2118</v>
      </c>
      <c r="B662">
        <v>9.5493738188575615E-3</v>
      </c>
      <c r="C662">
        <v>-4.0872198470503374E-3</v>
      </c>
      <c r="D662">
        <v>2.3185967484765459E-2</v>
      </c>
      <c r="E662">
        <v>0.16868309710546453</v>
      </c>
    </row>
    <row r="663" spans="1:5" x14ac:dyDescent="0.35">
      <c r="A663" t="s">
        <v>2119</v>
      </c>
      <c r="B663">
        <v>7.2708872636310234E-4</v>
      </c>
      <c r="C663">
        <v>-1.2333212212661883E-2</v>
      </c>
      <c r="D663">
        <v>1.3787389665388087E-2</v>
      </c>
      <c r="E663">
        <v>0.91262373364861116</v>
      </c>
    </row>
    <row r="664" spans="1:5" x14ac:dyDescent="0.35">
      <c r="A664" t="s">
        <v>2120</v>
      </c>
      <c r="B664">
        <v>-2.7011675450880714E-3</v>
      </c>
      <c r="C664">
        <v>-1.2295671978410925E-2</v>
      </c>
      <c r="D664">
        <v>6.8933368882347825E-3</v>
      </c>
      <c r="E664">
        <v>0.57912377176467056</v>
      </c>
    </row>
    <row r="665" spans="1:5" x14ac:dyDescent="0.35">
      <c r="A665" t="s">
        <v>2121</v>
      </c>
      <c r="B665">
        <v>-4.5808366268153258E-3</v>
      </c>
      <c r="C665">
        <v>-1.3315798895691369E-2</v>
      </c>
      <c r="D665">
        <v>4.1541256420607161E-3</v>
      </c>
      <c r="E665">
        <v>0.30204599456928599</v>
      </c>
    </row>
    <row r="666" spans="1:5" x14ac:dyDescent="0.35">
      <c r="A666" t="s">
        <v>2122</v>
      </c>
      <c r="B666">
        <v>4.3812870154692988E-3</v>
      </c>
      <c r="C666">
        <v>-8.4913034735949449E-3</v>
      </c>
      <c r="D666">
        <v>1.7253877504533541E-2</v>
      </c>
      <c r="E666">
        <v>0.50258975513038706</v>
      </c>
    </row>
    <row r="667" spans="1:5" x14ac:dyDescent="0.35">
      <c r="A667" t="s">
        <v>2123</v>
      </c>
      <c r="B667">
        <v>-1.3813295235014827E-2</v>
      </c>
      <c r="C667">
        <v>-2.6207648887316234E-2</v>
      </c>
      <c r="D667">
        <v>-1.4189415827134191E-3</v>
      </c>
      <c r="E667">
        <v>2.9153821045802102E-2</v>
      </c>
    </row>
    <row r="668" spans="1:5" x14ac:dyDescent="0.35">
      <c r="A668" t="s">
        <v>2124</v>
      </c>
      <c r="B668">
        <v>-3.2562079360488462E-3</v>
      </c>
      <c r="C668">
        <v>-1.5504036161995303E-2</v>
      </c>
      <c r="D668">
        <v>8.9916202898976099E-3</v>
      </c>
      <c r="E668">
        <v>0.6004087802865028</v>
      </c>
    </row>
    <row r="669" spans="1:5" x14ac:dyDescent="0.35">
      <c r="A669" t="s">
        <v>2125</v>
      </c>
      <c r="B669">
        <v>-2.9856868664658908E-3</v>
      </c>
      <c r="C669">
        <v>-1.5833479037010285E-2</v>
      </c>
      <c r="D669">
        <v>9.8621053040785049E-3</v>
      </c>
      <c r="E669">
        <v>0.64701722126018968</v>
      </c>
    </row>
    <row r="670" spans="1:5" x14ac:dyDescent="0.35">
      <c r="A670" t="s">
        <v>2126</v>
      </c>
      <c r="B670">
        <v>-2.4421554817743649E-2</v>
      </c>
      <c r="C670">
        <v>-3.8414153221875733E-2</v>
      </c>
      <c r="D670">
        <v>-1.0428956413611568E-2</v>
      </c>
      <c r="E670">
        <v>7.1805594930165789E-4</v>
      </c>
    </row>
    <row r="671" spans="1:5" x14ac:dyDescent="0.35">
      <c r="A671" t="s">
        <v>2127</v>
      </c>
      <c r="B671">
        <v>-1.8599721698659661E-2</v>
      </c>
      <c r="C671">
        <v>-3.1096206249964283E-2</v>
      </c>
      <c r="D671">
        <v>-6.1032371473550388E-3</v>
      </c>
      <c r="E671">
        <v>3.7593606564149903E-3</v>
      </c>
    </row>
    <row r="672" spans="1:5" x14ac:dyDescent="0.35">
      <c r="A672" t="s">
        <v>2128</v>
      </c>
      <c r="B672">
        <v>-2.404621240629275E-2</v>
      </c>
      <c r="C672">
        <v>-3.8531405790677056E-2</v>
      </c>
      <c r="D672">
        <v>-9.5610190219084408E-3</v>
      </c>
      <c r="E672">
        <v>1.2712783650126467E-3</v>
      </c>
    </row>
    <row r="673" spans="1:5" x14ac:dyDescent="0.35">
      <c r="A673" t="s">
        <v>2129</v>
      </c>
      <c r="B673">
        <v>-2.1281738711727137E-2</v>
      </c>
      <c r="C673">
        <v>-3.4698825918885595E-2</v>
      </c>
      <c r="D673">
        <v>-7.8646515045686753E-3</v>
      </c>
      <c r="E673">
        <v>2.0494746846026913E-3</v>
      </c>
    </row>
    <row r="674" spans="1:5" x14ac:dyDescent="0.35">
      <c r="A674" t="s">
        <v>2130</v>
      </c>
      <c r="B674">
        <v>-1.307999482809546E-2</v>
      </c>
      <c r="C674">
        <v>-2.7352693745328775E-2</v>
      </c>
      <c r="D674">
        <v>1.1927040891378544E-3</v>
      </c>
      <c r="E674">
        <v>7.2210413382961858E-2</v>
      </c>
    </row>
    <row r="675" spans="1:5" x14ac:dyDescent="0.35">
      <c r="A675" t="s">
        <v>2131</v>
      </c>
      <c r="B675">
        <v>1.495866008285816E-3</v>
      </c>
      <c r="C675">
        <v>-1.0627060778038138E-2</v>
      </c>
      <c r="D675">
        <v>1.3618792794609771E-2</v>
      </c>
      <c r="E675">
        <v>0.80785841158164318</v>
      </c>
    </row>
    <row r="676" spans="1:5" x14ac:dyDescent="0.35">
      <c r="A676" t="s">
        <v>2132</v>
      </c>
      <c r="B676">
        <v>-8.7228041023354221E-3</v>
      </c>
      <c r="C676">
        <v>-2.2234163488186534E-2</v>
      </c>
      <c r="D676">
        <v>4.78855528351569E-3</v>
      </c>
      <c r="E676">
        <v>0.20426748091152308</v>
      </c>
    </row>
    <row r="677" spans="1:5" x14ac:dyDescent="0.35">
      <c r="A677" t="s">
        <v>2133</v>
      </c>
      <c r="B677">
        <v>9.8651608274009303E-3</v>
      </c>
      <c r="C677">
        <v>-1.6605780585294029E-3</v>
      </c>
      <c r="D677">
        <v>2.1390899713331264E-2</v>
      </c>
      <c r="E677">
        <v>9.293871370083151E-2</v>
      </c>
    </row>
    <row r="678" spans="1:5" x14ac:dyDescent="0.35">
      <c r="A678" t="s">
        <v>2134</v>
      </c>
      <c r="B678">
        <v>-6.4077950072873252E-3</v>
      </c>
      <c r="C678">
        <v>-2.0852354158001626E-2</v>
      </c>
      <c r="D678">
        <v>8.0367641434269735E-3</v>
      </c>
      <c r="E678">
        <v>0.38244168860839678</v>
      </c>
    </row>
    <row r="679" spans="1:5" x14ac:dyDescent="0.35">
      <c r="A679" t="s">
        <v>2135</v>
      </c>
      <c r="B679">
        <v>4.0276049013184675E-3</v>
      </c>
      <c r="C679">
        <v>-8.6180652028984353E-3</v>
      </c>
      <c r="D679">
        <v>1.6673275005535372E-2</v>
      </c>
      <c r="E679">
        <v>0.53038988151205779</v>
      </c>
    </row>
    <row r="680" spans="1:5" x14ac:dyDescent="0.35">
      <c r="A680" t="s">
        <v>2136</v>
      </c>
      <c r="B680">
        <v>5.7633979654415539E-3</v>
      </c>
      <c r="C680">
        <v>-7.2438329349209995E-3</v>
      </c>
      <c r="D680">
        <v>1.8770628865804106E-2</v>
      </c>
      <c r="E680">
        <v>0.38299982398674071</v>
      </c>
    </row>
    <row r="681" spans="1:5" x14ac:dyDescent="0.35">
      <c r="A681" t="s">
        <v>2137</v>
      </c>
      <c r="B681">
        <v>-1.4598273062575299E-3</v>
      </c>
      <c r="C681">
        <v>-1.3916280674584749E-2</v>
      </c>
      <c r="D681">
        <v>1.0996626062069689E-2</v>
      </c>
      <c r="E681">
        <v>0.81733181497637519</v>
      </c>
    </row>
    <row r="682" spans="1:5" x14ac:dyDescent="0.35">
      <c r="A682" t="s">
        <v>2138</v>
      </c>
      <c r="B682">
        <v>6.5172548505081683E-3</v>
      </c>
      <c r="C682">
        <v>-6.3293333207509383E-3</v>
      </c>
      <c r="D682">
        <v>1.9363843021767274E-2</v>
      </c>
      <c r="E682">
        <v>0.31804625458187413</v>
      </c>
    </row>
    <row r="683" spans="1:5" x14ac:dyDescent="0.35">
      <c r="A683" t="s">
        <v>2139</v>
      </c>
      <c r="B683">
        <v>-3.400553473046099E-3</v>
      </c>
      <c r="C683">
        <v>-1.7420493323611792E-2</v>
      </c>
      <c r="D683">
        <v>1.0619386377519595E-2</v>
      </c>
      <c r="E683">
        <v>0.63270671760335651</v>
      </c>
    </row>
    <row r="684" spans="1:5" x14ac:dyDescent="0.35">
      <c r="A684" t="s">
        <v>2140</v>
      </c>
      <c r="B684">
        <v>-3.8305766701685288E-3</v>
      </c>
      <c r="C684">
        <v>-1.6783373520414813E-2</v>
      </c>
      <c r="D684">
        <v>9.1222201800777551E-3</v>
      </c>
      <c r="E684">
        <v>0.56015201095320677</v>
      </c>
    </row>
    <row r="685" spans="1:5" x14ac:dyDescent="0.35">
      <c r="A685" t="s">
        <v>2141</v>
      </c>
      <c r="B685">
        <v>1.7532507078233458E-3</v>
      </c>
      <c r="C685">
        <v>-1.2169357295430361E-2</v>
      </c>
      <c r="D685">
        <v>1.5675858711077052E-2</v>
      </c>
      <c r="E685">
        <v>0.80398845149041076</v>
      </c>
    </row>
    <row r="686" spans="1:5" x14ac:dyDescent="0.35">
      <c r="A686" t="s">
        <v>2142</v>
      </c>
      <c r="B686">
        <v>-1.2488761152348797E-3</v>
      </c>
      <c r="C686">
        <v>-1.4883494396895409E-2</v>
      </c>
      <c r="D686">
        <v>1.2385742166425649E-2</v>
      </c>
      <c r="E686">
        <v>0.85673521995457647</v>
      </c>
    </row>
    <row r="687" spans="1:5" x14ac:dyDescent="0.35">
      <c r="A687" t="s">
        <v>2143</v>
      </c>
      <c r="B687">
        <v>4.8014555540407348E-3</v>
      </c>
      <c r="C687">
        <v>-9.3716350740205533E-3</v>
      </c>
      <c r="D687">
        <v>1.8974546182102023E-2</v>
      </c>
      <c r="E687">
        <v>0.50457912326061571</v>
      </c>
    </row>
    <row r="688" spans="1:5" x14ac:dyDescent="0.35">
      <c r="A688" t="s">
        <v>2144</v>
      </c>
      <c r="B688">
        <v>2.2149636295782488E-4</v>
      </c>
      <c r="C688">
        <v>-9.5905179562181878E-3</v>
      </c>
      <c r="D688">
        <v>1.0033510682133838E-2</v>
      </c>
      <c r="E688">
        <v>0.96451035663372342</v>
      </c>
    </row>
    <row r="689" spans="1:5" x14ac:dyDescent="0.35">
      <c r="A689" t="s">
        <v>2145</v>
      </c>
      <c r="B689">
        <v>-6.4229425391661831E-3</v>
      </c>
      <c r="C689">
        <v>-1.5012821996194484E-2</v>
      </c>
      <c r="D689">
        <v>2.1669369178621174E-3</v>
      </c>
      <c r="E689">
        <v>0.14178911203945943</v>
      </c>
    </row>
    <row r="690" spans="1:5" x14ac:dyDescent="0.35">
      <c r="A690" t="s">
        <v>2146</v>
      </c>
      <c r="B690">
        <v>-4.2226461054319011E-3</v>
      </c>
      <c r="C690">
        <v>-1.8524575979447833E-2</v>
      </c>
      <c r="D690">
        <v>1.0079283768584031E-2</v>
      </c>
      <c r="E690">
        <v>0.56079287608606687</v>
      </c>
    </row>
    <row r="691" spans="1:5" x14ac:dyDescent="0.35">
      <c r="A691" t="s">
        <v>2147</v>
      </c>
      <c r="B691">
        <v>-5.3852099486066392E-4</v>
      </c>
      <c r="C691">
        <v>-1.0738841630465326E-2</v>
      </c>
      <c r="D691">
        <v>9.661799640744E-3</v>
      </c>
      <c r="E691">
        <v>0.91712253436113755</v>
      </c>
    </row>
    <row r="692" spans="1:5" x14ac:dyDescent="0.35">
      <c r="A692" t="s">
        <v>2148</v>
      </c>
      <c r="B692">
        <v>-1.6993598240316586E-3</v>
      </c>
      <c r="C692">
        <v>-1.0902345619804223E-2</v>
      </c>
      <c r="D692">
        <v>7.5036259717409064E-3</v>
      </c>
      <c r="E692">
        <v>0.71594023003049234</v>
      </c>
    </row>
    <row r="693" spans="1:5" x14ac:dyDescent="0.35">
      <c r="A693" t="s">
        <v>2149</v>
      </c>
      <c r="B693">
        <v>-4.2409081364104297E-3</v>
      </c>
      <c r="C693">
        <v>-1.723882238422899E-2</v>
      </c>
      <c r="D693">
        <v>8.7570061114081287E-3</v>
      </c>
      <c r="E693">
        <v>0.52040762896016246</v>
      </c>
    </row>
    <row r="694" spans="1:5" x14ac:dyDescent="0.35">
      <c r="A694" t="s">
        <v>2150</v>
      </c>
      <c r="B694">
        <v>1.6028075136368867E-2</v>
      </c>
      <c r="C694">
        <v>2.8700050969230513E-3</v>
      </c>
      <c r="D694">
        <v>2.9186145175814682E-2</v>
      </c>
      <c r="E694">
        <v>1.7263392192053792E-2</v>
      </c>
    </row>
    <row r="695" spans="1:5" x14ac:dyDescent="0.35">
      <c r="A695" t="s">
        <v>2151</v>
      </c>
      <c r="B695">
        <v>-2.2998645259892777E-3</v>
      </c>
      <c r="C695">
        <v>-1.4571739239493002E-2</v>
      </c>
      <c r="D695">
        <v>9.9720101875144483E-3</v>
      </c>
      <c r="E695">
        <v>0.71188961106372051</v>
      </c>
    </row>
    <row r="696" spans="1:5" x14ac:dyDescent="0.35">
      <c r="A696" t="s">
        <v>2152</v>
      </c>
      <c r="B696">
        <v>-2.2998645259892777E-3</v>
      </c>
      <c r="C696">
        <v>-1.4571739239493002E-2</v>
      </c>
      <c r="D696">
        <v>9.9720101875144483E-3</v>
      </c>
      <c r="E696">
        <v>0.71188961106372051</v>
      </c>
    </row>
    <row r="697" spans="1:5" x14ac:dyDescent="0.35">
      <c r="A697" t="s">
        <v>2153</v>
      </c>
      <c r="B697">
        <v>6.1006481941248284E-3</v>
      </c>
      <c r="C697">
        <v>-7.6464502144526257E-3</v>
      </c>
      <c r="D697">
        <v>1.9847746602702283E-2</v>
      </c>
      <c r="E697">
        <v>0.38226606787671535</v>
      </c>
    </row>
    <row r="698" spans="1:5" x14ac:dyDescent="0.35">
      <c r="A698" t="s">
        <v>2154</v>
      </c>
      <c r="B698">
        <v>5.8883219569817779E-3</v>
      </c>
      <c r="C698">
        <v>-6.3939238691954883E-3</v>
      </c>
      <c r="D698">
        <v>1.8170567783159043E-2</v>
      </c>
      <c r="E698">
        <v>0.34531143271018472</v>
      </c>
    </row>
    <row r="699" spans="1:5" x14ac:dyDescent="0.35">
      <c r="A699" t="s">
        <v>2155</v>
      </c>
      <c r="B699">
        <v>3.0289805232018314E-3</v>
      </c>
      <c r="C699">
        <v>-7.1916484983435263E-3</v>
      </c>
      <c r="D699">
        <v>1.3249609544747189E-2</v>
      </c>
      <c r="E699">
        <v>0.55932280890675745</v>
      </c>
    </row>
    <row r="700" spans="1:5" x14ac:dyDescent="0.35">
      <c r="A700" t="s">
        <v>2156</v>
      </c>
      <c r="B700">
        <v>-1.9561530569000771E-4</v>
      </c>
      <c r="C700">
        <v>-1.3897044673048989E-2</v>
      </c>
      <c r="D700">
        <v>1.3505814061668973E-2</v>
      </c>
      <c r="E700">
        <v>0.97754997209118333</v>
      </c>
    </row>
    <row r="701" spans="1:5" x14ac:dyDescent="0.35">
      <c r="A701" t="s">
        <v>2157</v>
      </c>
      <c r="B701">
        <v>2.1763520637069571E-5</v>
      </c>
      <c r="C701">
        <v>-1.3680668136814228E-2</v>
      </c>
      <c r="D701">
        <v>1.3724195178088367E-2</v>
      </c>
      <c r="E701">
        <v>0.99750213742876426</v>
      </c>
    </row>
    <row r="702" spans="1:5" x14ac:dyDescent="0.35">
      <c r="A702" t="s">
        <v>2158</v>
      </c>
      <c r="B702">
        <v>5.2991313473692275E-3</v>
      </c>
      <c r="C702">
        <v>-4.4581717250171977E-3</v>
      </c>
      <c r="D702">
        <v>1.5056434419755653E-2</v>
      </c>
      <c r="E702">
        <v>0.28521656205735518</v>
      </c>
    </row>
    <row r="703" spans="1:5" x14ac:dyDescent="0.35">
      <c r="A703" t="s">
        <v>2159</v>
      </c>
      <c r="B703">
        <v>3.8836745790491942E-3</v>
      </c>
      <c r="C703">
        <v>-7.5354046276174778E-3</v>
      </c>
      <c r="D703">
        <v>1.5302753785715866E-2</v>
      </c>
      <c r="E703">
        <v>0.50290802318189931</v>
      </c>
    </row>
    <row r="704" spans="1:5" x14ac:dyDescent="0.35">
      <c r="A704" t="s">
        <v>2160</v>
      </c>
      <c r="B704">
        <v>-6.5689293634343688E-4</v>
      </c>
      <c r="C704">
        <v>-1.2499301482148159E-2</v>
      </c>
      <c r="D704">
        <v>1.1185515609461287E-2</v>
      </c>
      <c r="E704">
        <v>0.91293969766410599</v>
      </c>
    </row>
    <row r="705" spans="1:5" x14ac:dyDescent="0.35">
      <c r="A705" t="s">
        <v>2161</v>
      </c>
      <c r="B705">
        <v>7.6683440026001294E-4</v>
      </c>
      <c r="C705">
        <v>-9.2082615308512698E-3</v>
      </c>
      <c r="D705">
        <v>1.0741930331371297E-2</v>
      </c>
      <c r="E705">
        <v>0.8795661903306069</v>
      </c>
    </row>
    <row r="706" spans="1:5" x14ac:dyDescent="0.35">
      <c r="A706" t="s">
        <v>2162</v>
      </c>
      <c r="B706">
        <v>6.0748679720345538E-3</v>
      </c>
      <c r="C706">
        <v>-4.6130369378663211E-3</v>
      </c>
      <c r="D706">
        <v>1.676277288193543E-2</v>
      </c>
      <c r="E706">
        <v>0.2634529521844105</v>
      </c>
    </row>
    <row r="707" spans="1:5" x14ac:dyDescent="0.35">
      <c r="A707" t="s">
        <v>2163</v>
      </c>
      <c r="B707">
        <v>4.6745940928337231E-3</v>
      </c>
      <c r="C707">
        <v>-6.3290756052060528E-3</v>
      </c>
      <c r="D707">
        <v>1.56782637908735E-2</v>
      </c>
      <c r="E707">
        <v>0.40288169242694527</v>
      </c>
    </row>
    <row r="708" spans="1:5" x14ac:dyDescent="0.35">
      <c r="A708" t="s">
        <v>2164</v>
      </c>
      <c r="B708">
        <v>3.2194358827356837E-3</v>
      </c>
      <c r="C708">
        <v>-6.5384622691115101E-3</v>
      </c>
      <c r="D708">
        <v>1.2977334034582878E-2</v>
      </c>
      <c r="E708">
        <v>0.51575125301084279</v>
      </c>
    </row>
    <row r="709" spans="1:5" x14ac:dyDescent="0.35">
      <c r="A709" t="s">
        <v>2165</v>
      </c>
      <c r="B709">
        <v>7.2619641511139418E-4</v>
      </c>
      <c r="C709">
        <v>-9.9867765354473906E-3</v>
      </c>
      <c r="D709">
        <v>1.1439169365670177E-2</v>
      </c>
      <c r="E709">
        <v>0.89371305531826395</v>
      </c>
    </row>
    <row r="710" spans="1:5" x14ac:dyDescent="0.35">
      <c r="A710" t="s">
        <v>2166</v>
      </c>
      <c r="B710">
        <v>1.2221139420021986E-3</v>
      </c>
      <c r="C710">
        <v>-8.4201260158514521E-3</v>
      </c>
      <c r="D710">
        <v>1.086435389985585E-2</v>
      </c>
      <c r="E710">
        <v>0.80274233134862238</v>
      </c>
    </row>
    <row r="711" spans="1:5" x14ac:dyDescent="0.35">
      <c r="A711" t="s">
        <v>2167</v>
      </c>
      <c r="B711">
        <v>6.3078358993378606E-4</v>
      </c>
      <c r="C711">
        <v>-9.302267991018142E-3</v>
      </c>
      <c r="D711">
        <v>1.0563835170885716E-2</v>
      </c>
      <c r="E711">
        <v>0.90039235296947351</v>
      </c>
    </row>
    <row r="712" spans="1:5" x14ac:dyDescent="0.35">
      <c r="A712" t="s">
        <v>2168</v>
      </c>
      <c r="B712">
        <v>6.2150094479480897E-3</v>
      </c>
      <c r="C712">
        <v>-3.2224171969110768E-3</v>
      </c>
      <c r="D712">
        <v>1.5652436092807257E-2</v>
      </c>
      <c r="E712">
        <v>0.19537360699319051</v>
      </c>
    </row>
    <row r="713" spans="1:5" x14ac:dyDescent="0.35">
      <c r="A713" t="s">
        <v>2169</v>
      </c>
      <c r="B713">
        <v>7.4044598314044942E-3</v>
      </c>
      <c r="C713">
        <v>-3.5244064915090339E-3</v>
      </c>
      <c r="D713">
        <v>1.8333326154318021E-2</v>
      </c>
      <c r="E713">
        <v>0.18287874441784813</v>
      </c>
    </row>
    <row r="714" spans="1:5" x14ac:dyDescent="0.35">
      <c r="A714" t="s">
        <v>2170</v>
      </c>
      <c r="B714">
        <v>5.9073369923057445E-3</v>
      </c>
      <c r="C714">
        <v>-4.2822462280546541E-3</v>
      </c>
      <c r="D714">
        <v>1.6096920212666142E-2</v>
      </c>
      <c r="E714">
        <v>0.2540679203220324</v>
      </c>
    </row>
    <row r="715" spans="1:5" x14ac:dyDescent="0.35">
      <c r="A715" t="s">
        <v>2171</v>
      </c>
      <c r="B715">
        <v>4.587443768563809E-3</v>
      </c>
      <c r="C715">
        <v>-6.2410627995286303E-3</v>
      </c>
      <c r="D715">
        <v>1.5415950336656249E-2</v>
      </c>
      <c r="E715">
        <v>0.40418274105250418</v>
      </c>
    </row>
    <row r="716" spans="1:5" x14ac:dyDescent="0.35">
      <c r="A716" t="s">
        <v>2172</v>
      </c>
      <c r="B716">
        <v>-5.8749075552241049E-3</v>
      </c>
      <c r="C716">
        <v>-1.6507856455295414E-2</v>
      </c>
      <c r="D716">
        <v>4.7580413448472039E-3</v>
      </c>
      <c r="E716">
        <v>0.27696739317027047</v>
      </c>
    </row>
    <row r="717" spans="1:5" x14ac:dyDescent="0.35">
      <c r="A717" t="s">
        <v>2173</v>
      </c>
      <c r="B717">
        <v>-3.7931653275421651E-3</v>
      </c>
      <c r="C717">
        <v>-1.3732269842141888E-2</v>
      </c>
      <c r="D717">
        <v>6.1459391870575582E-3</v>
      </c>
      <c r="E717">
        <v>0.45228563398887189</v>
      </c>
    </row>
    <row r="718" spans="1:5" x14ac:dyDescent="0.35">
      <c r="A718" t="s">
        <v>2174</v>
      </c>
      <c r="B718">
        <v>-3.8798982356126202E-3</v>
      </c>
      <c r="C718">
        <v>-1.4768040772016912E-2</v>
      </c>
      <c r="D718">
        <v>7.0082443007916722E-3</v>
      </c>
      <c r="E718">
        <v>0.4827663535284441</v>
      </c>
    </row>
    <row r="719" spans="1:5" x14ac:dyDescent="0.35">
      <c r="A719" t="s">
        <v>2175</v>
      </c>
      <c r="B719">
        <v>-5.9893908248849458E-3</v>
      </c>
      <c r="C719">
        <v>-1.5302322409489148E-2</v>
      </c>
      <c r="D719">
        <v>3.3235407597192561E-3</v>
      </c>
      <c r="E719">
        <v>0.20599179426136172</v>
      </c>
    </row>
    <row r="720" spans="1:5" x14ac:dyDescent="0.35">
      <c r="A720" t="s">
        <v>2176</v>
      </c>
      <c r="B720">
        <v>-6.559545320264806E-3</v>
      </c>
      <c r="C720">
        <v>-1.589531557646584E-2</v>
      </c>
      <c r="D720">
        <v>2.7762249359362268E-3</v>
      </c>
      <c r="E720">
        <v>0.16726672074505944</v>
      </c>
    </row>
    <row r="721" spans="1:5" x14ac:dyDescent="0.35">
      <c r="A721" t="s">
        <v>2177</v>
      </c>
      <c r="B721">
        <v>4.8553824023050746E-4</v>
      </c>
      <c r="C721">
        <v>-1.0779236591042875E-2</v>
      </c>
      <c r="D721">
        <v>1.1750313071503891E-2</v>
      </c>
      <c r="E721">
        <v>0.93229637695049927</v>
      </c>
    </row>
    <row r="722" spans="1:5" x14ac:dyDescent="0.35">
      <c r="A722" t="s">
        <v>2178</v>
      </c>
      <c r="B722">
        <v>-1.4790398595448239E-3</v>
      </c>
      <c r="C722">
        <v>-1.2865439254264303E-2</v>
      </c>
      <c r="D722">
        <v>9.9073595351746556E-3</v>
      </c>
      <c r="E722">
        <v>0.79794652611574601</v>
      </c>
    </row>
    <row r="723" spans="1:5" x14ac:dyDescent="0.35">
      <c r="A723" t="s">
        <v>2179</v>
      </c>
      <c r="B723">
        <v>-3.1627274665963767E-3</v>
      </c>
      <c r="C723">
        <v>-1.7017714834293082E-2</v>
      </c>
      <c r="D723">
        <v>1.0692259901100329E-2</v>
      </c>
      <c r="E723">
        <v>0.65285086079868304</v>
      </c>
    </row>
    <row r="724" spans="1:5" x14ac:dyDescent="0.35">
      <c r="A724" t="s">
        <v>2180</v>
      </c>
      <c r="B724">
        <v>-7.0914277031306622E-3</v>
      </c>
      <c r="C724">
        <v>-1.788108014031066E-2</v>
      </c>
      <c r="D724">
        <v>3.6982247340493334E-3</v>
      </c>
      <c r="E724">
        <v>0.19625660006482432</v>
      </c>
    </row>
    <row r="725" spans="1:5" x14ac:dyDescent="0.35">
      <c r="A725" t="s">
        <v>2181</v>
      </c>
      <c r="B725">
        <v>3.8944656527309398E-3</v>
      </c>
      <c r="C725">
        <v>-8.6730555808951781E-3</v>
      </c>
      <c r="D725">
        <v>1.6461986886357059E-2</v>
      </c>
      <c r="E725">
        <v>0.54155574694576725</v>
      </c>
    </row>
    <row r="726" spans="1:5" x14ac:dyDescent="0.35">
      <c r="A726" t="s">
        <v>2182</v>
      </c>
      <c r="B726">
        <v>-1.4748498475377011E-2</v>
      </c>
      <c r="C726">
        <v>-2.4355252976661815E-2</v>
      </c>
      <c r="D726">
        <v>-5.1417439740922086E-3</v>
      </c>
      <c r="E726">
        <v>2.8216175346031315E-3</v>
      </c>
    </row>
    <row r="727" spans="1:5" x14ac:dyDescent="0.35">
      <c r="A727" t="s">
        <v>2183</v>
      </c>
      <c r="B727">
        <v>-1.8269212674563863E-2</v>
      </c>
      <c r="C727">
        <v>-3.0737220515202016E-2</v>
      </c>
      <c r="D727">
        <v>-5.8012048339257088E-3</v>
      </c>
      <c r="E727">
        <v>4.3206070064561643E-3</v>
      </c>
    </row>
    <row r="728" spans="1:5" x14ac:dyDescent="0.35">
      <c r="A728" t="s">
        <v>2184</v>
      </c>
      <c r="B728">
        <v>-3.0876691886919938E-3</v>
      </c>
      <c r="C728">
        <v>-1.5228217536605474E-2</v>
      </c>
      <c r="D728">
        <v>9.0528791592214865E-3</v>
      </c>
      <c r="E728">
        <v>0.61629595522259373</v>
      </c>
    </row>
    <row r="729" spans="1:5" x14ac:dyDescent="0.35">
      <c r="A729" t="s">
        <v>2185</v>
      </c>
      <c r="B729">
        <v>-8.9190012966705954E-3</v>
      </c>
      <c r="C729">
        <v>-2.0025479861155247E-2</v>
      </c>
      <c r="D729">
        <v>2.1874772678140558E-3</v>
      </c>
      <c r="E729">
        <v>0.114778077861034</v>
      </c>
    </row>
    <row r="730" spans="1:5" x14ac:dyDescent="0.35">
      <c r="A730" t="s">
        <v>2186</v>
      </c>
      <c r="B730">
        <v>-9.7754436952563941E-3</v>
      </c>
      <c r="C730">
        <v>-2.0222717362773326E-2</v>
      </c>
      <c r="D730">
        <v>6.7182997226053823E-4</v>
      </c>
      <c r="E730">
        <v>6.64756701136828E-2</v>
      </c>
    </row>
    <row r="731" spans="1:5" x14ac:dyDescent="0.35">
      <c r="A731" t="s">
        <v>2187</v>
      </c>
      <c r="B731">
        <v>-1.196214426402771E-2</v>
      </c>
      <c r="C731">
        <v>-2.3007727361852616E-2</v>
      </c>
      <c r="D731">
        <v>-9.1656116620280476E-4</v>
      </c>
      <c r="E731">
        <v>3.3959203533127584E-2</v>
      </c>
    </row>
    <row r="732" spans="1:5" x14ac:dyDescent="0.35">
      <c r="A732" t="s">
        <v>2188</v>
      </c>
      <c r="B732">
        <v>3.9003459406884651E-4</v>
      </c>
      <c r="C732">
        <v>-1.0951706927816132E-2</v>
      </c>
      <c r="D732">
        <v>1.1731776115953826E-2</v>
      </c>
      <c r="E732">
        <v>0.94595870467735876</v>
      </c>
    </row>
    <row r="733" spans="1:5" x14ac:dyDescent="0.35">
      <c r="A733" t="s">
        <v>2189</v>
      </c>
      <c r="B733">
        <v>-5.3584097812830567E-4</v>
      </c>
      <c r="C733">
        <v>-1.2466951516053591E-2</v>
      </c>
      <c r="D733">
        <v>1.1395269559796981E-2</v>
      </c>
      <c r="E733">
        <v>0.92946236060554377</v>
      </c>
    </row>
    <row r="734" spans="1:5" x14ac:dyDescent="0.35">
      <c r="A734" t="s">
        <v>2190</v>
      </c>
      <c r="B734">
        <v>1.6789284608442372E-3</v>
      </c>
      <c r="C734">
        <v>-9.1897920211383034E-3</v>
      </c>
      <c r="D734">
        <v>1.2547648942826778E-2</v>
      </c>
      <c r="E734">
        <v>0.76079763461059235</v>
      </c>
    </row>
    <row r="735" spans="1:5" x14ac:dyDescent="0.35">
      <c r="A735" t="s">
        <v>2191</v>
      </c>
      <c r="B735">
        <v>-1.6252254412454424E-3</v>
      </c>
      <c r="C735">
        <v>-1.2975237981421394E-2</v>
      </c>
      <c r="D735">
        <v>9.72478709893051E-3</v>
      </c>
      <c r="E735">
        <v>0.7777865422217769</v>
      </c>
    </row>
    <row r="736" spans="1:5" x14ac:dyDescent="0.35">
      <c r="A736" t="s">
        <v>2192</v>
      </c>
      <c r="B736">
        <v>2.4033820752296783E-3</v>
      </c>
      <c r="C736">
        <v>-1.0240605975202492E-2</v>
      </c>
      <c r="D736">
        <v>1.504737012566185E-2</v>
      </c>
      <c r="E736">
        <v>0.70797122544453073</v>
      </c>
    </row>
    <row r="737" spans="1:5" x14ac:dyDescent="0.35">
      <c r="A737" t="s">
        <v>2193</v>
      </c>
      <c r="B737">
        <v>-2.6404851081457078E-3</v>
      </c>
      <c r="C737">
        <v>-1.4742460711403709E-2</v>
      </c>
      <c r="D737">
        <v>9.4614904951122944E-3</v>
      </c>
      <c r="E737">
        <v>0.66723955962280979</v>
      </c>
    </row>
    <row r="738" spans="1:5" x14ac:dyDescent="0.35">
      <c r="A738" t="s">
        <v>2194</v>
      </c>
      <c r="B738">
        <v>-7.1358325148049668E-3</v>
      </c>
      <c r="C738">
        <v>-1.9263915202200929E-2</v>
      </c>
      <c r="D738">
        <v>4.9922501725909946E-3</v>
      </c>
      <c r="E738">
        <v>0.24709429911416728</v>
      </c>
    </row>
    <row r="739" spans="1:5" x14ac:dyDescent="0.35">
      <c r="A739" t="s">
        <v>2195</v>
      </c>
      <c r="B739">
        <v>6.6511907361788431E-3</v>
      </c>
      <c r="C739">
        <v>-5.7149897926503847E-3</v>
      </c>
      <c r="D739">
        <v>1.9017371265008069E-2</v>
      </c>
      <c r="E739">
        <v>0.28987500813242867</v>
      </c>
    </row>
    <row r="740" spans="1:5" x14ac:dyDescent="0.35">
      <c r="A740" t="s">
        <v>2196</v>
      </c>
      <c r="B740">
        <v>9.5618187399399181E-3</v>
      </c>
      <c r="C740">
        <v>-2.3247815223615496E-3</v>
      </c>
      <c r="D740">
        <v>2.1448419002241384E-2</v>
      </c>
      <c r="E740">
        <v>0.11416261615334991</v>
      </c>
    </row>
    <row r="741" spans="1:5" x14ac:dyDescent="0.35">
      <c r="A741" t="s">
        <v>2197</v>
      </c>
      <c r="B741">
        <v>-6.2164743293799856E-3</v>
      </c>
      <c r="C741">
        <v>-1.9451656721568695E-2</v>
      </c>
      <c r="D741">
        <v>7.0187080628087229E-3</v>
      </c>
      <c r="E741">
        <v>0.35515890995620458</v>
      </c>
    </row>
    <row r="742" spans="1:5" x14ac:dyDescent="0.35">
      <c r="A742" t="s">
        <v>2198</v>
      </c>
      <c r="B742">
        <v>5.6058794207987147E-3</v>
      </c>
      <c r="C742">
        <v>-6.5699769312752183E-3</v>
      </c>
      <c r="D742">
        <v>1.7781735772872648E-2</v>
      </c>
      <c r="E742">
        <v>0.36472537423311291</v>
      </c>
    </row>
    <row r="743" spans="1:5" x14ac:dyDescent="0.35">
      <c r="A743" t="s">
        <v>2199</v>
      </c>
      <c r="B743">
        <v>7.9020736838794556E-3</v>
      </c>
      <c r="C743">
        <v>-4.9375846622451234E-3</v>
      </c>
      <c r="D743">
        <v>2.0741732030004033E-2</v>
      </c>
      <c r="E743">
        <v>0.22610072239271028</v>
      </c>
    </row>
    <row r="744" spans="1:5" x14ac:dyDescent="0.35">
      <c r="A744" t="s">
        <v>2200</v>
      </c>
      <c r="B744">
        <v>-1.6363737433049516E-2</v>
      </c>
      <c r="C744">
        <v>-2.7679665312055644E-2</v>
      </c>
      <c r="D744">
        <v>-5.0478095540433896E-3</v>
      </c>
      <c r="E744">
        <v>4.8443120907336176E-3</v>
      </c>
    </row>
    <row r="745" spans="1:5" x14ac:dyDescent="0.35">
      <c r="A745" t="s">
        <v>2201</v>
      </c>
      <c r="B745">
        <v>5.48107061538145E-3</v>
      </c>
      <c r="C745">
        <v>-6.5335230461174582E-3</v>
      </c>
      <c r="D745">
        <v>1.749566427688036E-2</v>
      </c>
      <c r="E745">
        <v>0.369114946163050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23F03-F37F-44E2-9B7E-BDF06EF6D643}">
  <dimension ref="A1:E699"/>
  <sheetViews>
    <sheetView tabSelected="1" workbookViewId="0">
      <selection activeCell="F7" sqref="F7"/>
    </sheetView>
  </sheetViews>
  <sheetFormatPr defaultRowHeight="14.5" x14ac:dyDescent="0.35"/>
  <cols>
    <col min="1" max="1" width="23.453125" bestFit="1" customWidth="1"/>
    <col min="2" max="2" width="12.81640625" style="24" bestFit="1" customWidth="1"/>
    <col min="3" max="3" width="9.7265625" style="24" bestFit="1" customWidth="1"/>
    <col min="4" max="4" width="14.54296875" style="25" bestFit="1" customWidth="1"/>
    <col min="5" max="5" width="6.26953125" style="24" bestFit="1" customWidth="1"/>
  </cols>
  <sheetData>
    <row r="1" spans="1:5" x14ac:dyDescent="0.35">
      <c r="A1" s="21" t="s">
        <v>2202</v>
      </c>
      <c r="B1" s="22" t="s">
        <v>2203</v>
      </c>
      <c r="C1" s="22" t="s">
        <v>2204</v>
      </c>
      <c r="D1" s="23" t="s">
        <v>2205</v>
      </c>
      <c r="E1" s="22" t="s">
        <v>2206</v>
      </c>
    </row>
    <row r="2" spans="1:5" x14ac:dyDescent="0.35">
      <c r="A2" t="s">
        <v>25</v>
      </c>
      <c r="B2" s="24">
        <v>-2.1643198051011296</v>
      </c>
      <c r="C2" s="24">
        <v>0.86141880537116289</v>
      </c>
      <c r="D2" s="25">
        <v>1.28817592793789E-2</v>
      </c>
      <c r="E2" s="24">
        <v>0.29396966409836844</v>
      </c>
    </row>
    <row r="3" spans="1:5" x14ac:dyDescent="0.35">
      <c r="A3" t="s">
        <v>33</v>
      </c>
      <c r="B3" s="24">
        <v>-1.0267038606910104</v>
      </c>
      <c r="C3" s="24">
        <v>0.320125018360856</v>
      </c>
      <c r="D3" s="25">
        <v>1.5908950082531E-3</v>
      </c>
      <c r="E3" s="24">
        <v>0.40455800885182497</v>
      </c>
    </row>
    <row r="4" spans="1:5" x14ac:dyDescent="0.35">
      <c r="A4" t="s">
        <v>29</v>
      </c>
      <c r="B4" s="24">
        <v>-0.54472604826966275</v>
      </c>
      <c r="C4" s="24">
        <v>0.24913133608157079</v>
      </c>
      <c r="D4" s="25">
        <v>3.0090993357378401E-2</v>
      </c>
      <c r="E4" s="24">
        <v>0.28827675327231433</v>
      </c>
    </row>
    <row r="5" spans="1:5" x14ac:dyDescent="0.35">
      <c r="A5" t="s">
        <v>24</v>
      </c>
      <c r="B5" s="24">
        <v>-3.4306631731910109</v>
      </c>
      <c r="C5" s="24">
        <v>0.91297746426660442</v>
      </c>
      <c r="D5" s="25">
        <v>2.3265957184369999E-4</v>
      </c>
      <c r="E5" s="24">
        <v>0.23081767165695863</v>
      </c>
    </row>
    <row r="6" spans="1:5" x14ac:dyDescent="0.35">
      <c r="A6" t="s">
        <v>31</v>
      </c>
      <c r="B6" s="24">
        <v>-1.7991134833539322</v>
      </c>
      <c r="C6" s="24">
        <v>0.42051016797820129</v>
      </c>
      <c r="D6" s="25">
        <v>3.0762723383099997E-5</v>
      </c>
      <c r="E6" s="24">
        <v>0.20836847631352423</v>
      </c>
    </row>
    <row r="7" spans="1:5" x14ac:dyDescent="0.35">
      <c r="A7" t="s">
        <v>28</v>
      </c>
      <c r="B7" s="24">
        <v>-0.11314788607386395</v>
      </c>
      <c r="C7" s="24">
        <v>3.6693308251857397E-2</v>
      </c>
      <c r="D7" s="25">
        <v>2.3768923438345002E-3</v>
      </c>
      <c r="E7" s="24">
        <v>0.3813855407489446</v>
      </c>
    </row>
    <row r="8" spans="1:5" x14ac:dyDescent="0.35">
      <c r="A8" t="s">
        <v>26</v>
      </c>
      <c r="B8" s="24">
        <v>-7.3570158219101067E-2</v>
      </c>
      <c r="C8" s="24">
        <v>1.7662489676140501E-2</v>
      </c>
      <c r="D8" s="25">
        <v>4.8519112030699998E-5</v>
      </c>
      <c r="E8" s="24">
        <v>0.52486122391837786</v>
      </c>
    </row>
    <row r="9" spans="1:5" x14ac:dyDescent="0.35">
      <c r="A9" t="s">
        <v>32</v>
      </c>
      <c r="B9" s="24">
        <v>-5.0155737389831359</v>
      </c>
      <c r="C9" s="24">
        <v>0.90556891171532994</v>
      </c>
      <c r="D9" s="25">
        <v>1.0878212300500001E-7</v>
      </c>
      <c r="E9" s="24">
        <v>0.39665378899649623</v>
      </c>
    </row>
    <row r="10" spans="1:5" x14ac:dyDescent="0.35">
      <c r="A10" t="s">
        <v>36</v>
      </c>
      <c r="B10" s="24">
        <v>-1.3327113647134814</v>
      </c>
      <c r="C10" s="24">
        <v>0.29643510916784982</v>
      </c>
      <c r="D10" s="25">
        <v>1.24985529164E-5</v>
      </c>
      <c r="E10" s="24">
        <v>0.25527062459641092</v>
      </c>
    </row>
    <row r="11" spans="1:5" x14ac:dyDescent="0.35">
      <c r="A11" t="s">
        <v>30</v>
      </c>
      <c r="B11" s="24">
        <v>-0.19354826406179804</v>
      </c>
      <c r="C11" s="24">
        <v>3.3667810041904597E-2</v>
      </c>
      <c r="D11" s="25">
        <v>3.8651481085300001E-8</v>
      </c>
      <c r="E11" s="24">
        <v>0.38982007042285194</v>
      </c>
    </row>
    <row r="12" spans="1:5" x14ac:dyDescent="0.35">
      <c r="A12" t="s">
        <v>34</v>
      </c>
      <c r="B12" s="24">
        <v>-0.10284868880337061</v>
      </c>
      <c r="C12" s="24">
        <v>2.0879457376020399E-2</v>
      </c>
      <c r="D12" s="25">
        <v>1.91830348373E-6</v>
      </c>
      <c r="E12" s="24">
        <v>0.31867678896642648</v>
      </c>
    </row>
    <row r="13" spans="1:5" x14ac:dyDescent="0.35">
      <c r="A13" t="s">
        <v>35</v>
      </c>
      <c r="B13" s="24">
        <v>-1.70297650952247</v>
      </c>
      <c r="C13" s="24">
        <v>0.30430935274016402</v>
      </c>
      <c r="D13" s="25">
        <v>8.2118372589700004E-8</v>
      </c>
      <c r="E13" s="24">
        <v>0.40561419257662834</v>
      </c>
    </row>
    <row r="14" spans="1:5" x14ac:dyDescent="0.35">
      <c r="A14" t="s">
        <v>27</v>
      </c>
      <c r="B14" s="24">
        <v>-7.7819694539719251</v>
      </c>
      <c r="C14" s="24">
        <v>1.546887931240561</v>
      </c>
      <c r="D14" s="25">
        <v>1.19282742878E-6</v>
      </c>
      <c r="E14" s="24">
        <v>0.45761130293137448</v>
      </c>
    </row>
    <row r="15" spans="1:5" x14ac:dyDescent="0.35">
      <c r="A15" t="s">
        <v>37</v>
      </c>
      <c r="B15" s="24">
        <v>-2.7805611040337102</v>
      </c>
      <c r="C15" s="24">
        <v>0.43552327129955049</v>
      </c>
      <c r="D15" s="25">
        <v>1.4644666610599999E-9</v>
      </c>
      <c r="E15" s="24">
        <v>0.60508101887002363</v>
      </c>
    </row>
    <row r="16" spans="1:5" x14ac:dyDescent="0.35">
      <c r="A16" t="s">
        <v>226</v>
      </c>
      <c r="B16" s="24">
        <v>-369.21407745545002</v>
      </c>
      <c r="C16" s="24">
        <v>420.00780431075071</v>
      </c>
      <c r="D16" s="25">
        <v>0.38055797670216268</v>
      </c>
      <c r="E16" s="24">
        <v>0.42713569632209614</v>
      </c>
    </row>
    <row r="17" spans="1:5" x14ac:dyDescent="0.35">
      <c r="A17" t="s">
        <v>232</v>
      </c>
      <c r="B17" s="24">
        <v>-1491.6023741162935</v>
      </c>
      <c r="C17" s="24">
        <v>235.07661595659741</v>
      </c>
      <c r="D17" s="25">
        <v>1.80303534564E-9</v>
      </c>
      <c r="E17" s="24">
        <v>0.58060848092283091</v>
      </c>
    </row>
    <row r="18" spans="1:5" x14ac:dyDescent="0.35">
      <c r="A18" t="s">
        <v>245</v>
      </c>
      <c r="B18" s="24">
        <v>10118.399508308998</v>
      </c>
      <c r="C18" s="24">
        <v>3105.4402318256612</v>
      </c>
      <c r="D18" s="25">
        <v>1.3438823445174001E-3</v>
      </c>
      <c r="E18" s="24">
        <v>0.25721781035505031</v>
      </c>
    </row>
    <row r="19" spans="1:5" x14ac:dyDescent="0.35">
      <c r="A19" t="s">
        <v>242</v>
      </c>
      <c r="B19" s="24">
        <v>11512.881570718535</v>
      </c>
      <c r="C19" s="24">
        <v>2464.710306482883</v>
      </c>
      <c r="D19" s="25">
        <v>5.9073845729099996E-6</v>
      </c>
      <c r="E19" s="24">
        <v>0.5839078446256164</v>
      </c>
    </row>
    <row r="20" spans="1:5" x14ac:dyDescent="0.35">
      <c r="A20" t="s">
        <v>247</v>
      </c>
      <c r="B20" s="24">
        <v>-166.3930439767513</v>
      </c>
      <c r="C20" s="24">
        <v>37.458811941468333</v>
      </c>
      <c r="D20" s="25">
        <v>1.5711015708000001E-5</v>
      </c>
      <c r="E20" s="24">
        <v>0.38261388287246106</v>
      </c>
    </row>
    <row r="21" spans="1:5" x14ac:dyDescent="0.35">
      <c r="A21" t="s">
        <v>238</v>
      </c>
      <c r="B21" s="24">
        <v>675.84323092930026</v>
      </c>
      <c r="C21" s="24">
        <v>230.60966895512621</v>
      </c>
      <c r="D21" s="25">
        <v>3.8284501192184001E-3</v>
      </c>
      <c r="E21" s="24">
        <v>0.64080187292032531</v>
      </c>
    </row>
    <row r="22" spans="1:5" x14ac:dyDescent="0.35">
      <c r="A22" t="s">
        <v>227</v>
      </c>
      <c r="B22" s="24">
        <v>770.6458515425893</v>
      </c>
      <c r="C22" s="24">
        <v>276.95451871655803</v>
      </c>
      <c r="D22" s="25">
        <v>5.9782761598359997E-3</v>
      </c>
      <c r="E22" s="24">
        <v>0.61642753749373957</v>
      </c>
    </row>
    <row r="23" spans="1:5" x14ac:dyDescent="0.35">
      <c r="A23" t="s">
        <v>241</v>
      </c>
      <c r="B23" s="24">
        <v>2869.1542645671325</v>
      </c>
      <c r="C23" s="24">
        <v>568.49926353796684</v>
      </c>
      <c r="D23" s="25">
        <v>1.1079321201899999E-6</v>
      </c>
      <c r="E23" s="24">
        <v>0.54996680549833266</v>
      </c>
    </row>
    <row r="24" spans="1:5" x14ac:dyDescent="0.35">
      <c r="A24" t="s">
        <v>248</v>
      </c>
      <c r="B24" s="24">
        <v>113188.71023373376</v>
      </c>
      <c r="C24" s="24">
        <v>12236.978364549061</v>
      </c>
      <c r="D24" s="25">
        <v>7.2480128279499996E-17</v>
      </c>
      <c r="E24" s="24">
        <v>0.33272914219485333</v>
      </c>
    </row>
    <row r="25" spans="1:5" x14ac:dyDescent="0.35">
      <c r="A25" t="s">
        <v>240</v>
      </c>
      <c r="B25" s="24">
        <v>-93903.234031826025</v>
      </c>
      <c r="C25" s="24">
        <v>20597.312199233991</v>
      </c>
      <c r="D25" s="25">
        <v>9.5613785054600006E-6</v>
      </c>
      <c r="E25" s="24">
        <v>0.27554665172397241</v>
      </c>
    </row>
    <row r="26" spans="1:5" x14ac:dyDescent="0.35">
      <c r="A26" t="s">
        <v>229</v>
      </c>
      <c r="B26" s="24">
        <v>-10755.259809158073</v>
      </c>
      <c r="C26" s="24">
        <v>3343.4313300249009</v>
      </c>
      <c r="D26" s="25">
        <v>1.5412936185005999E-3</v>
      </c>
      <c r="E26" s="24">
        <v>0.47609977328603198</v>
      </c>
    </row>
    <row r="27" spans="1:5" x14ac:dyDescent="0.35">
      <c r="A27" t="s">
        <v>230</v>
      </c>
      <c r="B27" s="24">
        <v>82.352513605852153</v>
      </c>
      <c r="C27" s="24">
        <v>12.54406586508923</v>
      </c>
      <c r="D27" s="25">
        <v>5.7003173573699996E-10</v>
      </c>
      <c r="E27" s="24">
        <v>0.49143707066888392</v>
      </c>
    </row>
    <row r="28" spans="1:5" x14ac:dyDescent="0.35">
      <c r="A28" t="s">
        <v>233</v>
      </c>
      <c r="B28" s="24">
        <v>128.95608676519669</v>
      </c>
      <c r="C28" s="24">
        <v>21.518638637958819</v>
      </c>
      <c r="D28" s="25">
        <v>1.12793137808E-8</v>
      </c>
      <c r="E28" s="24">
        <v>0.47048627682397576</v>
      </c>
    </row>
    <row r="29" spans="1:5" x14ac:dyDescent="0.35">
      <c r="A29" t="s">
        <v>231</v>
      </c>
      <c r="B29" s="24">
        <v>305.96139323745729</v>
      </c>
      <c r="C29" s="24">
        <v>42.956868688356018</v>
      </c>
      <c r="D29" s="25">
        <v>2.6052997744699999E-11</v>
      </c>
      <c r="E29" s="24">
        <v>0.45631620905110692</v>
      </c>
    </row>
    <row r="30" spans="1:5" x14ac:dyDescent="0.35">
      <c r="A30" t="s">
        <v>239</v>
      </c>
      <c r="B30" s="24">
        <v>-2260.9049301202758</v>
      </c>
      <c r="C30" s="24">
        <v>1490.6735200421181</v>
      </c>
      <c r="D30" s="25">
        <v>0.13112631901987559</v>
      </c>
      <c r="E30" s="24">
        <v>0.42826587367516428</v>
      </c>
    </row>
    <row r="31" spans="1:5" x14ac:dyDescent="0.35">
      <c r="A31" t="s">
        <v>225</v>
      </c>
      <c r="B31" s="24">
        <v>-45117.148773536523</v>
      </c>
      <c r="C31" s="24">
        <v>3766.85438479409</v>
      </c>
      <c r="D31" s="25">
        <v>1.3607393940699999E-24</v>
      </c>
      <c r="E31" s="24">
        <v>0.57530944043566379</v>
      </c>
    </row>
    <row r="32" spans="1:5" x14ac:dyDescent="0.35">
      <c r="A32" t="s">
        <v>244</v>
      </c>
      <c r="B32" s="24">
        <v>-6160.1885916713491</v>
      </c>
      <c r="C32" s="24">
        <v>816.05810416894667</v>
      </c>
      <c r="D32" s="25">
        <v>2.2368294519399998E-12</v>
      </c>
      <c r="E32" s="24">
        <v>0.67426858253576993</v>
      </c>
    </row>
    <row r="33" spans="1:5" x14ac:dyDescent="0.35">
      <c r="A33" t="s">
        <v>234</v>
      </c>
      <c r="B33" s="24">
        <v>17.196204921460591</v>
      </c>
      <c r="C33" s="24">
        <v>3.7458662315132818</v>
      </c>
      <c r="D33" s="25">
        <v>8.3506546050600003E-6</v>
      </c>
      <c r="E33" s="24">
        <v>0.47719626060825027</v>
      </c>
    </row>
    <row r="34" spans="1:5" x14ac:dyDescent="0.35">
      <c r="A34" t="s">
        <v>236</v>
      </c>
      <c r="B34" s="24">
        <v>19.143377955842709</v>
      </c>
      <c r="C34" s="24">
        <v>6.1006694338551872</v>
      </c>
      <c r="D34" s="25">
        <v>1.9935457947308998E-3</v>
      </c>
      <c r="E34" s="24">
        <v>0.39104044304469288</v>
      </c>
    </row>
    <row r="35" spans="1:5" x14ac:dyDescent="0.35">
      <c r="A35" t="s">
        <v>243</v>
      </c>
      <c r="B35" s="24">
        <v>-178.23028420955006</v>
      </c>
      <c r="C35" s="24">
        <v>50.786592580372933</v>
      </c>
      <c r="D35" s="25">
        <v>5.6957179429579998E-4</v>
      </c>
      <c r="E35" s="24">
        <v>0.50955249627267185</v>
      </c>
    </row>
    <row r="36" spans="1:5" x14ac:dyDescent="0.35">
      <c r="A36" t="s">
        <v>251</v>
      </c>
      <c r="B36" s="24">
        <v>-1240.5273789764051</v>
      </c>
      <c r="C36" s="24">
        <v>147.65083378370031</v>
      </c>
      <c r="D36" s="25">
        <v>1.3939966832900001E-14</v>
      </c>
      <c r="E36" s="24">
        <v>0.62619196573924463</v>
      </c>
    </row>
    <row r="37" spans="1:5" x14ac:dyDescent="0.35">
      <c r="A37" t="s">
        <v>228</v>
      </c>
      <c r="B37" s="24">
        <v>-560.29016330603372</v>
      </c>
      <c r="C37" s="24">
        <v>160.847906469968</v>
      </c>
      <c r="D37" s="25">
        <v>6.2398952717510005E-4</v>
      </c>
      <c r="E37" s="24">
        <v>0.58071416222118688</v>
      </c>
    </row>
    <row r="38" spans="1:5" x14ac:dyDescent="0.35">
      <c r="A38" t="s">
        <v>237</v>
      </c>
      <c r="B38" s="24">
        <v>-23426.3756884303</v>
      </c>
      <c r="C38" s="24">
        <v>3153.3272497445769</v>
      </c>
      <c r="D38" s="25">
        <v>4.4678667567199997E-12</v>
      </c>
      <c r="E38" s="24">
        <v>0.61934936188907297</v>
      </c>
    </row>
    <row r="39" spans="1:5" x14ac:dyDescent="0.35">
      <c r="A39" t="s">
        <v>249</v>
      </c>
      <c r="B39" s="24">
        <v>20.569262741662854</v>
      </c>
      <c r="C39" s="24">
        <v>3.685363816441674</v>
      </c>
      <c r="D39" s="25">
        <v>9.0118812040399998E-8</v>
      </c>
      <c r="E39" s="24">
        <v>0.38478851769153649</v>
      </c>
    </row>
    <row r="40" spans="1:5" x14ac:dyDescent="0.35">
      <c r="A40" t="s">
        <v>250</v>
      </c>
      <c r="B40" s="24">
        <v>11.746649783763985</v>
      </c>
      <c r="C40" s="24">
        <v>3.657328772039306</v>
      </c>
      <c r="D40" s="25">
        <v>1.5669594563197001E-3</v>
      </c>
      <c r="E40" s="24">
        <v>0.5400401752107189</v>
      </c>
    </row>
    <row r="41" spans="1:5" x14ac:dyDescent="0.35">
      <c r="A41" t="s">
        <v>224</v>
      </c>
      <c r="B41" s="24">
        <v>40.5716359923764</v>
      </c>
      <c r="C41" s="24">
        <v>6.0767998547186943</v>
      </c>
      <c r="D41" s="25">
        <v>3.04352033426E-10</v>
      </c>
      <c r="E41" s="24">
        <v>0.69463273343267051</v>
      </c>
    </row>
    <row r="42" spans="1:5" x14ac:dyDescent="0.35">
      <c r="A42" t="s">
        <v>246</v>
      </c>
      <c r="B42" s="24">
        <v>140.67136029168529</v>
      </c>
      <c r="C42" s="24">
        <v>17.625947790241991</v>
      </c>
      <c r="D42" s="25">
        <v>1.7591076741300001E-13</v>
      </c>
      <c r="E42" s="24">
        <v>0.44386974316683275</v>
      </c>
    </row>
    <row r="43" spans="1:5" x14ac:dyDescent="0.35">
      <c r="A43" t="s">
        <v>235</v>
      </c>
      <c r="B43" s="24">
        <v>-60.003561092393284</v>
      </c>
      <c r="C43" s="24">
        <v>13.927963407980601</v>
      </c>
      <c r="D43" s="25">
        <v>2.7249416980199999E-5</v>
      </c>
      <c r="E43" s="24">
        <v>0.46819259380748823</v>
      </c>
    </row>
    <row r="44" spans="1:5" x14ac:dyDescent="0.35">
      <c r="A44" t="s">
        <v>223</v>
      </c>
      <c r="B44" s="24">
        <v>54332.09145011229</v>
      </c>
      <c r="C44" s="24">
        <v>6088.8681790282944</v>
      </c>
      <c r="D44" s="25">
        <v>5.61273154696E-16</v>
      </c>
      <c r="E44" s="24">
        <v>0.33812123248473275</v>
      </c>
    </row>
    <row r="45" spans="1:5" x14ac:dyDescent="0.35">
      <c r="A45" t="s">
        <v>15</v>
      </c>
      <c r="B45" s="24">
        <v>5.3683418513483208</v>
      </c>
      <c r="C45" s="24">
        <v>0.40791991554757401</v>
      </c>
      <c r="D45" s="25">
        <v>5.0373156541500001E-28</v>
      </c>
      <c r="E45" s="24">
        <v>0.33505544422777117</v>
      </c>
    </row>
    <row r="46" spans="1:5" x14ac:dyDescent="0.35">
      <c r="A46" t="s">
        <v>200</v>
      </c>
      <c r="B46" s="24">
        <v>3.7255547422303401</v>
      </c>
      <c r="C46" s="24">
        <v>0.76758017057070071</v>
      </c>
      <c r="D46" s="25">
        <v>2.6496462810100001E-6</v>
      </c>
      <c r="E46" s="24">
        <v>0.54811431879255534</v>
      </c>
    </row>
    <row r="47" spans="1:5" x14ac:dyDescent="0.35">
      <c r="A47" t="s">
        <v>179</v>
      </c>
      <c r="B47" s="24">
        <v>6.6973423793314595</v>
      </c>
      <c r="C47" s="24">
        <v>0.80611280156391962</v>
      </c>
      <c r="D47" s="25">
        <v>2.4609750538700001E-14</v>
      </c>
      <c r="E47" s="24">
        <v>0.51990368528497477</v>
      </c>
    </row>
    <row r="48" spans="1:5" x14ac:dyDescent="0.35">
      <c r="A48" t="s">
        <v>189</v>
      </c>
      <c r="B48" s="24">
        <v>6.5584246977191007</v>
      </c>
      <c r="C48" s="24">
        <v>0.63423875175887334</v>
      </c>
      <c r="D48" s="25">
        <v>6.6390557764599995E-20</v>
      </c>
      <c r="E48" s="24">
        <v>0.65177575755986172</v>
      </c>
    </row>
    <row r="49" spans="1:5" x14ac:dyDescent="0.35">
      <c r="A49" t="s">
        <v>177</v>
      </c>
      <c r="B49" s="24">
        <v>48.122422338988713</v>
      </c>
      <c r="C49" s="24">
        <v>3.6575502603252721</v>
      </c>
      <c r="D49" s="25">
        <v>5.1488736441299996E-28</v>
      </c>
      <c r="E49" s="24">
        <v>0.65109185011934545</v>
      </c>
    </row>
    <row r="50" spans="1:5" x14ac:dyDescent="0.35">
      <c r="A50" t="s">
        <v>214</v>
      </c>
      <c r="B50" s="24">
        <v>26.840081194859508</v>
      </c>
      <c r="C50" s="24">
        <v>2.651628867262271</v>
      </c>
      <c r="D50" s="25">
        <v>2.7407555036299998E-19</v>
      </c>
      <c r="E50" s="24">
        <v>0.74616516107092956</v>
      </c>
    </row>
    <row r="51" spans="1:5" x14ac:dyDescent="0.35">
      <c r="A51" t="s">
        <v>188</v>
      </c>
      <c r="B51" s="24">
        <v>79.61132138493258</v>
      </c>
      <c r="C51" s="24">
        <v>8.5671187178185093</v>
      </c>
      <c r="D51" s="25">
        <v>5.5277656762600003E-17</v>
      </c>
      <c r="E51" s="24">
        <v>0.63434916460009261</v>
      </c>
    </row>
    <row r="52" spans="1:5" x14ac:dyDescent="0.35">
      <c r="A52" t="s">
        <v>203</v>
      </c>
      <c r="B52" s="24">
        <v>28.035797796022692</v>
      </c>
      <c r="C52" s="24">
        <v>2.256062718836481</v>
      </c>
      <c r="D52" s="25">
        <v>8.0069985657900001E-26</v>
      </c>
      <c r="E52" s="24">
        <v>0.78104229719055984</v>
      </c>
    </row>
    <row r="53" spans="1:5" x14ac:dyDescent="0.35">
      <c r="A53" t="s">
        <v>194</v>
      </c>
      <c r="B53" s="24">
        <v>3.1792529341797717</v>
      </c>
      <c r="C53" s="24">
        <v>0.56168530761536195</v>
      </c>
      <c r="D53" s="25">
        <v>5.9955575155400004E-8</v>
      </c>
      <c r="E53" s="24">
        <v>0.33293168630874814</v>
      </c>
    </row>
    <row r="54" spans="1:5" x14ac:dyDescent="0.35">
      <c r="A54" t="s">
        <v>187</v>
      </c>
      <c r="B54" s="24">
        <v>1.27774164049438</v>
      </c>
      <c r="C54" s="24">
        <v>0.2880489674218788</v>
      </c>
      <c r="D54" s="25">
        <v>1.60737445731E-5</v>
      </c>
      <c r="E54" s="24">
        <v>0.29772154104491044</v>
      </c>
    </row>
    <row r="55" spans="1:5" x14ac:dyDescent="0.35">
      <c r="A55" t="s">
        <v>180</v>
      </c>
      <c r="B55" s="24">
        <v>1.2114047187359542</v>
      </c>
      <c r="C55" s="24">
        <v>0.15687545496831831</v>
      </c>
      <c r="D55" s="25">
        <v>8.1299227729300005E-13</v>
      </c>
      <c r="E55" s="24">
        <v>0.50889890303708663</v>
      </c>
    </row>
    <row r="56" spans="1:5" x14ac:dyDescent="0.35">
      <c r="A56" t="s">
        <v>215</v>
      </c>
      <c r="B56" s="24">
        <v>16.797617515848316</v>
      </c>
      <c r="C56" s="24">
        <v>1.7730982301081279</v>
      </c>
      <c r="D56" s="25">
        <v>1.7568982814E-17</v>
      </c>
      <c r="E56" s="24">
        <v>0.67983359884943462</v>
      </c>
    </row>
    <row r="57" spans="1:5" x14ac:dyDescent="0.35">
      <c r="A57" t="s">
        <v>208</v>
      </c>
      <c r="B57" s="24">
        <v>13.458864216814604</v>
      </c>
      <c r="C57" s="24">
        <v>1.6364654428894601</v>
      </c>
      <c r="D57" s="25">
        <v>4.08631372686E-14</v>
      </c>
      <c r="E57" s="24">
        <v>0.70081060107716142</v>
      </c>
    </row>
    <row r="58" spans="1:5" x14ac:dyDescent="0.35">
      <c r="A58" t="s">
        <v>209</v>
      </c>
      <c r="B58" s="24">
        <v>32.311656474140506</v>
      </c>
      <c r="C58" s="24">
        <v>3.9338159757480251</v>
      </c>
      <c r="D58" s="25">
        <v>4.3543439355900002E-14</v>
      </c>
      <c r="E58" s="24">
        <v>0.66388972556684056</v>
      </c>
    </row>
    <row r="59" spans="1:5" x14ac:dyDescent="0.35">
      <c r="A59" t="s">
        <v>218</v>
      </c>
      <c r="B59" s="24">
        <v>22.341752515028105</v>
      </c>
      <c r="C59" s="24">
        <v>2.9620572144041302</v>
      </c>
      <c r="D59" s="25">
        <v>2.3170012777199999E-12</v>
      </c>
      <c r="E59" s="24">
        <v>0.68753803574054906</v>
      </c>
    </row>
    <row r="60" spans="1:5" x14ac:dyDescent="0.35">
      <c r="A60" t="s">
        <v>202</v>
      </c>
      <c r="B60" s="24">
        <v>1.1709786754831395</v>
      </c>
      <c r="C60" s="24">
        <v>0.37120255639945221</v>
      </c>
      <c r="D60" s="25">
        <v>1.889033569199E-3</v>
      </c>
      <c r="E60" s="24">
        <v>0.47978228528282935</v>
      </c>
    </row>
    <row r="61" spans="1:5" x14ac:dyDescent="0.35">
      <c r="A61" t="s">
        <v>199</v>
      </c>
      <c r="B61" s="24">
        <v>86.780968691235898</v>
      </c>
      <c r="C61" s="24">
        <v>6.0569180476917897</v>
      </c>
      <c r="D61" s="25">
        <v>2.0663518604299999E-31</v>
      </c>
      <c r="E61" s="24">
        <v>0.41542184520211844</v>
      </c>
    </row>
    <row r="62" spans="1:5" x14ac:dyDescent="0.35">
      <c r="A62" t="s">
        <v>205</v>
      </c>
      <c r="B62" s="24">
        <v>1.5767073691067495</v>
      </c>
      <c r="C62" s="24">
        <v>0.68107676449150512</v>
      </c>
      <c r="D62" s="25">
        <v>2.1759259394896199E-2</v>
      </c>
      <c r="E62" s="24">
        <v>0.19428887170112155</v>
      </c>
    </row>
    <row r="63" spans="1:5" x14ac:dyDescent="0.35">
      <c r="A63" t="s">
        <v>176</v>
      </c>
      <c r="B63" s="24">
        <v>22.211244775713482</v>
      </c>
      <c r="C63" s="24">
        <v>2.2175741231602482</v>
      </c>
      <c r="D63" s="25">
        <v>5.4411428387199999E-19</v>
      </c>
      <c r="E63" s="24">
        <v>0.53865428047884367</v>
      </c>
    </row>
    <row r="64" spans="1:5" x14ac:dyDescent="0.35">
      <c r="A64" t="s">
        <v>220</v>
      </c>
      <c r="B64" s="24">
        <v>0.41053472742134911</v>
      </c>
      <c r="C64" s="24">
        <v>0.1016604746230321</v>
      </c>
      <c r="D64" s="25">
        <v>8.0095212017299995E-5</v>
      </c>
      <c r="E64" s="24">
        <v>0.35547776995529984</v>
      </c>
    </row>
    <row r="65" spans="1:5" x14ac:dyDescent="0.35">
      <c r="A65" t="s">
        <v>217</v>
      </c>
      <c r="B65" s="24">
        <v>65.044554396516901</v>
      </c>
      <c r="C65" s="24">
        <v>5.0619571450592113</v>
      </c>
      <c r="D65" s="25">
        <v>4.0219680238300002E-27</v>
      </c>
      <c r="E65" s="24">
        <v>0.60754859690260365</v>
      </c>
    </row>
    <row r="66" spans="1:5" x14ac:dyDescent="0.35">
      <c r="A66" t="s">
        <v>207</v>
      </c>
      <c r="B66" s="24">
        <v>8.5049685321797739</v>
      </c>
      <c r="C66" s="24">
        <v>1.1413374319210161</v>
      </c>
      <c r="D66" s="25">
        <v>3.9206870949999996E-12</v>
      </c>
      <c r="E66" s="24">
        <v>0.64878870150998658</v>
      </c>
    </row>
    <row r="67" spans="1:5" x14ac:dyDescent="0.35">
      <c r="A67" t="s">
        <v>178</v>
      </c>
      <c r="B67" s="24">
        <v>494.65643470606824</v>
      </c>
      <c r="C67" s="24">
        <v>34.023359036742292</v>
      </c>
      <c r="D67" s="25">
        <v>5.0624366013000002E-32</v>
      </c>
      <c r="E67" s="24">
        <v>0.68572660849578526</v>
      </c>
    </row>
    <row r="68" spans="1:5" x14ac:dyDescent="0.35">
      <c r="A68" t="s">
        <v>185</v>
      </c>
      <c r="B68" s="24">
        <v>426.68553596613992</v>
      </c>
      <c r="C68" s="24">
        <v>32.282149061161739</v>
      </c>
      <c r="D68" s="25">
        <v>3.4381136819199999E-28</v>
      </c>
      <c r="E68" s="24">
        <v>0.61262073005204953</v>
      </c>
    </row>
    <row r="69" spans="1:5" x14ac:dyDescent="0.35">
      <c r="A69" t="s">
        <v>182</v>
      </c>
      <c r="B69" s="24">
        <v>817.13315671309101</v>
      </c>
      <c r="C69" s="24">
        <v>62.463480953862998</v>
      </c>
      <c r="D69" s="25">
        <v>8.5167898295700008E-28</v>
      </c>
      <c r="E69" s="24">
        <v>0.59712626320308204</v>
      </c>
    </row>
    <row r="70" spans="1:5" x14ac:dyDescent="0.35">
      <c r="A70" t="s">
        <v>196</v>
      </c>
      <c r="B70" s="24">
        <v>472.51227191269709</v>
      </c>
      <c r="C70" s="24">
        <v>45.750674999699733</v>
      </c>
      <c r="D70" s="25">
        <v>7.2079007724899994E-20</v>
      </c>
      <c r="E70" s="24">
        <v>0.59929697934072912</v>
      </c>
    </row>
    <row r="71" spans="1:5" x14ac:dyDescent="0.35">
      <c r="A71" t="s">
        <v>204</v>
      </c>
      <c r="B71" s="24">
        <v>3.3216155077584233</v>
      </c>
      <c r="C71" s="24">
        <v>1.135495061514505</v>
      </c>
      <c r="D71" s="25">
        <v>3.8926241823091E-3</v>
      </c>
      <c r="E71" s="24">
        <v>0.37531743917430904</v>
      </c>
    </row>
    <row r="72" spans="1:5" x14ac:dyDescent="0.35">
      <c r="A72" t="s">
        <v>191</v>
      </c>
      <c r="B72" s="24">
        <v>0.31324877898314707</v>
      </c>
      <c r="C72" s="24">
        <v>0.17903847215920579</v>
      </c>
      <c r="D72" s="25">
        <v>8.1917496008643398E-2</v>
      </c>
      <c r="E72" s="24">
        <v>0.46307757632485957</v>
      </c>
    </row>
    <row r="73" spans="1:5" x14ac:dyDescent="0.35">
      <c r="A73" t="s">
        <v>206</v>
      </c>
      <c r="B73" s="24">
        <v>4.7423985016235903</v>
      </c>
      <c r="C73" s="24">
        <v>1.0553396923250391</v>
      </c>
      <c r="D73" s="25">
        <v>1.26084852771E-5</v>
      </c>
      <c r="E73" s="24">
        <v>0.32428399396770302</v>
      </c>
    </row>
    <row r="74" spans="1:5" x14ac:dyDescent="0.35">
      <c r="A74" t="s">
        <v>184</v>
      </c>
      <c r="B74" s="24">
        <v>-4.016601024719102E-2</v>
      </c>
      <c r="C74" s="24">
        <v>0.1152243946542439</v>
      </c>
      <c r="D74" s="25">
        <v>0.72781182221718876</v>
      </c>
      <c r="E74" s="24">
        <v>-1.4449166565541058E-2</v>
      </c>
    </row>
    <row r="75" spans="1:5" x14ac:dyDescent="0.35">
      <c r="A75" t="s">
        <v>183</v>
      </c>
      <c r="B75" s="24">
        <v>3.6542629397808994</v>
      </c>
      <c r="C75" s="24">
        <v>0.55989405035158624</v>
      </c>
      <c r="D75" s="25">
        <v>6.8461346698000001E-10</v>
      </c>
      <c r="E75" s="24">
        <v>0.5355389860923716</v>
      </c>
    </row>
    <row r="76" spans="1:5" x14ac:dyDescent="0.35">
      <c r="A76" t="s">
        <v>175</v>
      </c>
      <c r="B76" s="24">
        <v>0.3901356450056177</v>
      </c>
      <c r="C76" s="24">
        <v>0.1241006904767642</v>
      </c>
      <c r="D76" s="25">
        <v>1.9565996735333999E-3</v>
      </c>
      <c r="E76" s="24">
        <v>0.308144975104574</v>
      </c>
    </row>
    <row r="77" spans="1:5" x14ac:dyDescent="0.35">
      <c r="A77" t="s">
        <v>216</v>
      </c>
      <c r="B77" s="24">
        <v>63.570599489516894</v>
      </c>
      <c r="C77" s="24">
        <v>6.236909077108276</v>
      </c>
      <c r="D77" s="25">
        <v>1.7356118950299999E-19</v>
      </c>
      <c r="E77" s="24">
        <v>0.71577159389356848</v>
      </c>
    </row>
    <row r="78" spans="1:5" x14ac:dyDescent="0.35">
      <c r="A78" t="s">
        <v>198</v>
      </c>
      <c r="B78" s="24">
        <v>61.229716308344734</v>
      </c>
      <c r="C78" s="24">
        <v>6.1201476480825496</v>
      </c>
      <c r="D78" s="25">
        <v>6.1240584503100004E-19</v>
      </c>
      <c r="E78" s="24">
        <v>0.70574337969045409</v>
      </c>
    </row>
    <row r="79" spans="1:5" x14ac:dyDescent="0.35">
      <c r="A79" t="s">
        <v>210</v>
      </c>
      <c r="B79" s="24">
        <v>129.40330340726405</v>
      </c>
      <c r="C79" s="24">
        <v>18.226426545052309</v>
      </c>
      <c r="D79" s="25">
        <v>2.9168475269899999E-11</v>
      </c>
      <c r="E79" s="24">
        <v>0.59231864869678208</v>
      </c>
    </row>
    <row r="80" spans="1:5" x14ac:dyDescent="0.35">
      <c r="A80" t="s">
        <v>192</v>
      </c>
      <c r="B80" s="24">
        <v>57.901019676988767</v>
      </c>
      <c r="C80" s="24">
        <v>7.2138605365682631</v>
      </c>
      <c r="D80" s="25">
        <v>1.3415244908699999E-13</v>
      </c>
      <c r="E80" s="24">
        <v>0.67735934922076468</v>
      </c>
    </row>
    <row r="81" spans="1:5" x14ac:dyDescent="0.35">
      <c r="A81" t="s">
        <v>195</v>
      </c>
      <c r="B81" s="24">
        <v>-0.23248250294381023</v>
      </c>
      <c r="C81" s="24">
        <v>0.31626233037767038</v>
      </c>
      <c r="D81" s="25">
        <v>0.46325518195386739</v>
      </c>
      <c r="E81" s="24">
        <v>0.33329139856387735</v>
      </c>
    </row>
    <row r="82" spans="1:5" x14ac:dyDescent="0.35">
      <c r="A82" t="s">
        <v>197</v>
      </c>
      <c r="B82" s="24">
        <v>8.731839623033677E-2</v>
      </c>
      <c r="C82" s="24">
        <v>0.1109700884695332</v>
      </c>
      <c r="D82" s="25">
        <v>0.43241362545969092</v>
      </c>
      <c r="E82" s="24">
        <v>0.38251276142388507</v>
      </c>
    </row>
    <row r="83" spans="1:5" x14ac:dyDescent="0.35">
      <c r="A83" t="s">
        <v>221</v>
      </c>
      <c r="B83" s="24">
        <v>0.15172107479213537</v>
      </c>
      <c r="C83" s="24">
        <v>0.1360705476846209</v>
      </c>
      <c r="D83" s="25">
        <v>0.26635445196201651</v>
      </c>
      <c r="E83" s="24">
        <v>0.47532977018237432</v>
      </c>
    </row>
    <row r="84" spans="1:5" x14ac:dyDescent="0.35">
      <c r="A84" t="s">
        <v>222</v>
      </c>
      <c r="B84" s="24">
        <v>0.27833011155056298</v>
      </c>
      <c r="C84" s="24">
        <v>0.31747165541382838</v>
      </c>
      <c r="D84" s="25">
        <v>0.38183329315346609</v>
      </c>
      <c r="E84" s="24">
        <v>0.48998902124780858</v>
      </c>
    </row>
    <row r="85" spans="1:5" x14ac:dyDescent="0.35">
      <c r="A85" t="s">
        <v>213</v>
      </c>
      <c r="B85" s="24">
        <v>7.9755917421977358</v>
      </c>
      <c r="C85" s="24">
        <v>2.8104514110722172</v>
      </c>
      <c r="D85" s="25">
        <v>5.0758164141165999E-3</v>
      </c>
      <c r="E85" s="24">
        <v>0.66028639629555308</v>
      </c>
    </row>
    <row r="86" spans="1:5" x14ac:dyDescent="0.35">
      <c r="A86" t="s">
        <v>181</v>
      </c>
      <c r="B86" s="24">
        <v>6.9912886473389477</v>
      </c>
      <c r="C86" s="24">
        <v>2.556626720704299</v>
      </c>
      <c r="D86" s="25">
        <v>6.8851081684148004E-3</v>
      </c>
      <c r="E86" s="24">
        <v>0.77222235653788196</v>
      </c>
    </row>
    <row r="87" spans="1:5" x14ac:dyDescent="0.35">
      <c r="A87" t="s">
        <v>201</v>
      </c>
      <c r="B87" s="24">
        <v>10.158083181707894</v>
      </c>
      <c r="C87" s="24">
        <v>6.1898987918717721</v>
      </c>
      <c r="D87" s="25">
        <v>0.1025577558267981</v>
      </c>
      <c r="E87" s="24">
        <v>0.65873654630155731</v>
      </c>
    </row>
    <row r="88" spans="1:5" x14ac:dyDescent="0.35">
      <c r="A88" t="s">
        <v>193</v>
      </c>
      <c r="B88" s="24">
        <v>1.8478012875787044</v>
      </c>
      <c r="C88" s="24">
        <v>5.5756394940655811</v>
      </c>
      <c r="D88" s="25">
        <v>0.7407297577219627</v>
      </c>
      <c r="E88" s="24">
        <v>0.71575342081285775</v>
      </c>
    </row>
    <row r="89" spans="1:5" x14ac:dyDescent="0.35">
      <c r="A89" t="s">
        <v>186</v>
      </c>
      <c r="B89" s="24">
        <v>-0.75979943031460717</v>
      </c>
      <c r="C89" s="24">
        <v>0.22392042397648129</v>
      </c>
      <c r="D89" s="25">
        <v>8.5250033229000005E-4</v>
      </c>
      <c r="E89" s="24">
        <v>0.29876958185024932</v>
      </c>
    </row>
    <row r="90" spans="1:5" x14ac:dyDescent="0.35">
      <c r="A90" t="s">
        <v>211</v>
      </c>
      <c r="B90" s="24">
        <v>1.6847313362865197</v>
      </c>
      <c r="C90" s="24">
        <v>0.39975981959708679</v>
      </c>
      <c r="D90" s="25">
        <v>3.9864659724200003E-5</v>
      </c>
      <c r="E90" s="24">
        <v>0.5186256333125363</v>
      </c>
    </row>
    <row r="91" spans="1:5" x14ac:dyDescent="0.35">
      <c r="A91" t="s">
        <v>212</v>
      </c>
      <c r="B91" s="24">
        <v>1.7661623572303355</v>
      </c>
      <c r="C91" s="24">
        <v>0.32468604443753701</v>
      </c>
      <c r="D91" s="25">
        <v>1.75570853278E-7</v>
      </c>
      <c r="E91" s="24">
        <v>0.48722876929188103</v>
      </c>
    </row>
    <row r="92" spans="1:5" x14ac:dyDescent="0.35">
      <c r="A92" t="s">
        <v>190</v>
      </c>
      <c r="B92" s="24">
        <v>3.5172499082471909</v>
      </c>
      <c r="C92" s="24">
        <v>0.70167075736605644</v>
      </c>
      <c r="D92" s="25">
        <v>1.29506523311E-6</v>
      </c>
      <c r="E92" s="24">
        <v>0.53303408487369885</v>
      </c>
    </row>
    <row r="93" spans="1:5" x14ac:dyDescent="0.35">
      <c r="A93" t="s">
        <v>174</v>
      </c>
      <c r="B93" s="24">
        <v>2.8407822528539306</v>
      </c>
      <c r="C93" s="24">
        <v>0.56212021612999796</v>
      </c>
      <c r="D93" s="25">
        <v>1.0740010522500001E-6</v>
      </c>
      <c r="E93" s="24">
        <v>0.51946039437029268</v>
      </c>
    </row>
    <row r="94" spans="1:5" x14ac:dyDescent="0.35">
      <c r="A94" t="s">
        <v>219</v>
      </c>
      <c r="B94" s="24">
        <v>-0.28619604318539338</v>
      </c>
      <c r="C94" s="24">
        <v>0.264026608109239</v>
      </c>
      <c r="D94" s="25">
        <v>0.27985389350455092</v>
      </c>
      <c r="E94" s="24">
        <v>0.22366305536836206</v>
      </c>
    </row>
    <row r="95" spans="1:5" x14ac:dyDescent="0.35">
      <c r="A95" t="s">
        <v>259</v>
      </c>
      <c r="B95" s="24">
        <v>17.332484058926966</v>
      </c>
      <c r="C95" s="24">
        <v>1.275809170832001</v>
      </c>
      <c r="D95" s="25">
        <v>2.9319939272299998E-29</v>
      </c>
      <c r="E95" s="24">
        <v>0.59789155501301294</v>
      </c>
    </row>
    <row r="96" spans="1:5" x14ac:dyDescent="0.35">
      <c r="A96" t="s">
        <v>268</v>
      </c>
      <c r="B96" s="24">
        <v>42.171438979926961</v>
      </c>
      <c r="C96" s="24">
        <v>2.7411103525046441</v>
      </c>
      <c r="D96" s="25">
        <v>1.84709076349E-34</v>
      </c>
      <c r="E96" s="24">
        <v>0.60020777911901435</v>
      </c>
    </row>
    <row r="97" spans="1:5" x14ac:dyDescent="0.35">
      <c r="A97" t="s">
        <v>258</v>
      </c>
      <c r="B97" s="24">
        <v>17.018831488752809</v>
      </c>
      <c r="C97" s="24">
        <v>1.262676034660575</v>
      </c>
      <c r="D97" s="25">
        <v>6.0003712817000004E-29</v>
      </c>
      <c r="E97" s="24">
        <v>0.55991216411348865</v>
      </c>
    </row>
    <row r="98" spans="1:5" x14ac:dyDescent="0.35">
      <c r="A98" t="s">
        <v>266</v>
      </c>
      <c r="B98" s="24">
        <v>36.06928987086517</v>
      </c>
      <c r="C98" s="24">
        <v>2.802911949186409</v>
      </c>
      <c r="D98" s="25">
        <v>3.5462952983799998E-27</v>
      </c>
      <c r="E98" s="24">
        <v>0.52067246587880833</v>
      </c>
    </row>
    <row r="99" spans="1:5" x14ac:dyDescent="0.35">
      <c r="A99" t="s">
        <v>264</v>
      </c>
      <c r="B99" s="24">
        <v>32.197125430106745</v>
      </c>
      <c r="C99" s="24">
        <v>2.2753186600371489</v>
      </c>
      <c r="D99" s="25">
        <v>6.7262105101E-31</v>
      </c>
      <c r="E99" s="24">
        <v>0.55546334678815446</v>
      </c>
    </row>
    <row r="100" spans="1:5" x14ac:dyDescent="0.35">
      <c r="A100" t="s">
        <v>262</v>
      </c>
      <c r="B100" s="24">
        <v>3.4853155339719084</v>
      </c>
      <c r="C100" s="24">
        <v>0.28173689989924811</v>
      </c>
      <c r="D100" s="25">
        <v>9.8693681957899997E-26</v>
      </c>
      <c r="E100" s="24">
        <v>0.48035893750070791</v>
      </c>
    </row>
    <row r="101" spans="1:5" x14ac:dyDescent="0.35">
      <c r="A101" t="s">
        <v>265</v>
      </c>
      <c r="B101" s="24">
        <v>23.731100536342709</v>
      </c>
      <c r="C101" s="24">
        <v>1.673481827413656</v>
      </c>
      <c r="D101" s="25">
        <v>5.50346881366E-31</v>
      </c>
      <c r="E101" s="24">
        <v>0.62657504625254679</v>
      </c>
    </row>
    <row r="102" spans="1:5" x14ac:dyDescent="0.35">
      <c r="A102" t="s">
        <v>260</v>
      </c>
      <c r="B102" s="24">
        <v>63.338252159477491</v>
      </c>
      <c r="C102" s="24">
        <v>4.755212607639284</v>
      </c>
      <c r="D102" s="25">
        <v>1.7335655837999999E-28</v>
      </c>
      <c r="E102" s="24">
        <v>0.57054761873892357</v>
      </c>
    </row>
    <row r="103" spans="1:5" x14ac:dyDescent="0.35">
      <c r="A103" t="s">
        <v>263</v>
      </c>
      <c r="B103" s="24">
        <v>26.409700565539325</v>
      </c>
      <c r="C103" s="24">
        <v>1.970316452365829</v>
      </c>
      <c r="D103" s="25">
        <v>9.8819141323500002E-29</v>
      </c>
      <c r="E103" s="24">
        <v>0.55462376813189251</v>
      </c>
    </row>
    <row r="104" spans="1:5" x14ac:dyDescent="0.35">
      <c r="A104" t="s">
        <v>261</v>
      </c>
      <c r="B104" s="24">
        <v>44.712907717168591</v>
      </c>
      <c r="C104" s="24">
        <v>3.5802303091218688</v>
      </c>
      <c r="D104" s="25">
        <v>4.4871937579300002E-26</v>
      </c>
      <c r="E104" s="24">
        <v>0.57840322579665071</v>
      </c>
    </row>
    <row r="105" spans="1:5" x14ac:dyDescent="0.35">
      <c r="A105" t="s">
        <v>267</v>
      </c>
      <c r="B105" s="24">
        <v>43.72424696741578</v>
      </c>
      <c r="C105" s="24">
        <v>3.530365753254447</v>
      </c>
      <c r="D105" s="25">
        <v>8.9662790690699997E-26</v>
      </c>
      <c r="E105" s="24">
        <v>0.55929162474972738</v>
      </c>
    </row>
    <row r="106" spans="1:5" x14ac:dyDescent="0.35">
      <c r="A106" t="s">
        <v>256</v>
      </c>
      <c r="B106" s="24">
        <v>-6.1481628447416057</v>
      </c>
      <c r="C106" s="24">
        <v>7.4994491357735606</v>
      </c>
      <c r="D106" s="25">
        <v>0.41342401596635742</v>
      </c>
      <c r="E106" s="24">
        <v>4.6622685458591558E-2</v>
      </c>
    </row>
    <row r="107" spans="1:5" x14ac:dyDescent="0.35">
      <c r="A107" t="s">
        <v>253</v>
      </c>
      <c r="B107" s="24">
        <v>27.885378797229919</v>
      </c>
      <c r="C107" s="24">
        <v>28.185270586848741</v>
      </c>
      <c r="D107" s="25">
        <v>0.3238375926343634</v>
      </c>
      <c r="E107" s="24">
        <v>0.31171579161657192</v>
      </c>
    </row>
    <row r="108" spans="1:5" x14ac:dyDescent="0.35">
      <c r="A108" t="s">
        <v>255</v>
      </c>
      <c r="B108" s="24">
        <v>-805.43182634809</v>
      </c>
      <c r="C108" s="24">
        <v>183.38193176694671</v>
      </c>
      <c r="D108" s="25">
        <v>1.9283573375199999E-5</v>
      </c>
      <c r="E108" s="24">
        <v>0.32643992578374498</v>
      </c>
    </row>
    <row r="109" spans="1:5" x14ac:dyDescent="0.35">
      <c r="A109" t="s">
        <v>257</v>
      </c>
      <c r="B109" s="24">
        <v>-323.55373245016858</v>
      </c>
      <c r="C109" s="24">
        <v>42.416537175867226</v>
      </c>
      <c r="D109" s="25">
        <v>1.40985722392E-12</v>
      </c>
      <c r="E109" s="24">
        <v>0.48968401993093114</v>
      </c>
    </row>
    <row r="110" spans="1:5" x14ac:dyDescent="0.35">
      <c r="A110" t="s">
        <v>254</v>
      </c>
      <c r="B110" s="24">
        <v>-56.113152421348389</v>
      </c>
      <c r="C110" s="24">
        <v>15.83229110575801</v>
      </c>
      <c r="D110" s="25">
        <v>5.03742726639E-4</v>
      </c>
      <c r="E110" s="24">
        <v>0.50550346860597672</v>
      </c>
    </row>
    <row r="111" spans="1:5" x14ac:dyDescent="0.35">
      <c r="A111" t="s">
        <v>252</v>
      </c>
      <c r="B111" s="24">
        <v>-53.42256764646072</v>
      </c>
      <c r="C111" s="24">
        <v>23.039981940170339</v>
      </c>
      <c r="D111" s="25">
        <v>2.1554613877768001E-2</v>
      </c>
      <c r="E111" s="24">
        <v>0.43404876759054778</v>
      </c>
    </row>
    <row r="112" spans="1:5" x14ac:dyDescent="0.35">
      <c r="A112" t="s">
        <v>277</v>
      </c>
      <c r="B112" s="24">
        <v>364.58824616685399</v>
      </c>
      <c r="C112" s="24">
        <v>38.591906376689913</v>
      </c>
      <c r="D112" s="25">
        <v>2.07662455017E-17</v>
      </c>
      <c r="E112" s="24">
        <v>0.43524758391138141</v>
      </c>
    </row>
    <row r="113" spans="1:5" x14ac:dyDescent="0.35">
      <c r="A113" t="s">
        <v>271</v>
      </c>
      <c r="B113" s="24">
        <v>1090.555919668989</v>
      </c>
      <c r="C113" s="24">
        <v>93.837936984851893</v>
      </c>
      <c r="D113" s="25">
        <v>1.4493108595599999E-23</v>
      </c>
      <c r="E113" s="24">
        <v>0.59786233517883924</v>
      </c>
    </row>
    <row r="114" spans="1:5" x14ac:dyDescent="0.35">
      <c r="A114" t="s">
        <v>282</v>
      </c>
      <c r="B114" s="24">
        <v>5159.4191894033684</v>
      </c>
      <c r="C114" s="24">
        <v>398.12341389599283</v>
      </c>
      <c r="D114" s="25">
        <v>1.9316168150500001E-27</v>
      </c>
      <c r="E114" s="24">
        <v>0.55178407408404317</v>
      </c>
    </row>
    <row r="115" spans="1:5" x14ac:dyDescent="0.35">
      <c r="A115" t="s">
        <v>278</v>
      </c>
      <c r="B115" s="24">
        <v>758.50170147584299</v>
      </c>
      <c r="C115" s="24">
        <v>74.943802267394275</v>
      </c>
      <c r="D115" s="25">
        <v>2.7616071678900001E-19</v>
      </c>
      <c r="E115" s="24">
        <v>0.4787308464490091</v>
      </c>
    </row>
    <row r="116" spans="1:5" x14ac:dyDescent="0.35">
      <c r="A116" t="s">
        <v>281</v>
      </c>
      <c r="B116" s="24">
        <v>24397.055800713468</v>
      </c>
      <c r="C116" s="24">
        <v>1602.196114930553</v>
      </c>
      <c r="D116" s="25">
        <v>5.2368624527600004E-34</v>
      </c>
      <c r="E116" s="24">
        <v>0.52246222252839314</v>
      </c>
    </row>
    <row r="117" spans="1:5" x14ac:dyDescent="0.35">
      <c r="A117" t="s">
        <v>288</v>
      </c>
      <c r="B117" s="24">
        <v>8112.0970752472003</v>
      </c>
      <c r="C117" s="24">
        <v>559.89202575276693</v>
      </c>
      <c r="D117" s="25">
        <v>7.0643625425400001E-32</v>
      </c>
      <c r="E117" s="24">
        <v>0.66863538940900813</v>
      </c>
    </row>
    <row r="118" spans="1:5" x14ac:dyDescent="0.35">
      <c r="A118" t="s">
        <v>274</v>
      </c>
      <c r="B118" s="24">
        <v>717.59419396033695</v>
      </c>
      <c r="C118" s="24">
        <v>71.973981027483532</v>
      </c>
      <c r="D118" s="25">
        <v>7.3123820861500001E-19</v>
      </c>
      <c r="E118" s="24">
        <v>0.62414716501055367</v>
      </c>
    </row>
    <row r="119" spans="1:5" x14ac:dyDescent="0.35">
      <c r="A119" t="s">
        <v>279</v>
      </c>
      <c r="B119" s="24">
        <v>250.99152254876401</v>
      </c>
      <c r="C119" s="24">
        <v>21.781000223914461</v>
      </c>
      <c r="D119" s="25">
        <v>2.7822428047100001E-23</v>
      </c>
      <c r="E119" s="24">
        <v>0.61180917838168203</v>
      </c>
    </row>
    <row r="120" spans="1:5" x14ac:dyDescent="0.35">
      <c r="A120" t="s">
        <v>280</v>
      </c>
      <c r="B120" s="24">
        <v>632.68294793528105</v>
      </c>
      <c r="C120" s="24">
        <v>59.332254797666501</v>
      </c>
      <c r="D120" s="25">
        <v>8.0757245988399993E-21</v>
      </c>
      <c r="E120" s="24">
        <v>0.62201404816291406</v>
      </c>
    </row>
    <row r="121" spans="1:5" x14ac:dyDescent="0.35">
      <c r="A121" t="s">
        <v>276</v>
      </c>
      <c r="B121" s="24">
        <v>3233.6676752144949</v>
      </c>
      <c r="C121" s="24">
        <v>249.63588384008469</v>
      </c>
      <c r="D121" s="25">
        <v>2.0081465573200001E-27</v>
      </c>
      <c r="E121" s="24">
        <v>0.54779207226045268</v>
      </c>
    </row>
    <row r="122" spans="1:5" x14ac:dyDescent="0.35">
      <c r="A122" t="s">
        <v>289</v>
      </c>
      <c r="B122" s="24">
        <v>5368.2265692792098</v>
      </c>
      <c r="C122" s="24">
        <v>473.11881353168718</v>
      </c>
      <c r="D122" s="25">
        <v>8.9857272304700002E-23</v>
      </c>
      <c r="E122" s="24">
        <v>0.38931269429659654</v>
      </c>
    </row>
    <row r="123" spans="1:5" x14ac:dyDescent="0.35">
      <c r="A123" t="s">
        <v>270</v>
      </c>
      <c r="B123" s="24">
        <v>2425.1380335747199</v>
      </c>
      <c r="C123" s="24">
        <v>215.03077870539141</v>
      </c>
      <c r="D123" s="25">
        <v>1.4124796313499999E-22</v>
      </c>
      <c r="E123" s="24">
        <v>0.52052562926310431</v>
      </c>
    </row>
    <row r="124" spans="1:5" x14ac:dyDescent="0.35">
      <c r="A124" t="s">
        <v>275</v>
      </c>
      <c r="B124" s="24">
        <v>264.75180925297786</v>
      </c>
      <c r="C124" s="24">
        <v>45.414093433456657</v>
      </c>
      <c r="D124" s="25">
        <v>2.57762263185E-8</v>
      </c>
      <c r="E124" s="24">
        <v>0.41702806906593309</v>
      </c>
    </row>
    <row r="125" spans="1:5" x14ac:dyDescent="0.35">
      <c r="A125" t="s">
        <v>290</v>
      </c>
      <c r="B125" s="24">
        <v>27985.554160988773</v>
      </c>
      <c r="C125" s="24">
        <v>2400.7937822110812</v>
      </c>
      <c r="D125" s="25">
        <v>1.1480072281099999E-23</v>
      </c>
      <c r="E125" s="24">
        <v>0.43753564863407413</v>
      </c>
    </row>
    <row r="126" spans="1:5" x14ac:dyDescent="0.35">
      <c r="A126" t="s">
        <v>272</v>
      </c>
      <c r="B126" s="24">
        <v>11698.252264726398</v>
      </c>
      <c r="C126" s="24">
        <v>1137.796662644437</v>
      </c>
      <c r="D126" s="25">
        <v>9.7506720606599998E-20</v>
      </c>
      <c r="E126" s="24">
        <v>0.52912680428149561</v>
      </c>
    </row>
    <row r="127" spans="1:5" x14ac:dyDescent="0.35">
      <c r="A127" t="s">
        <v>269</v>
      </c>
      <c r="B127" s="24">
        <v>1342.3964118796612</v>
      </c>
      <c r="C127" s="24">
        <v>154.48263048841841</v>
      </c>
      <c r="D127" s="25">
        <v>2.4583281955399999E-15</v>
      </c>
      <c r="E127" s="24">
        <v>0.41192224627716412</v>
      </c>
    </row>
    <row r="128" spans="1:5" x14ac:dyDescent="0.35">
      <c r="A128" t="s">
        <v>284</v>
      </c>
      <c r="B128" s="24">
        <v>595.46002907028719</v>
      </c>
      <c r="C128" s="24">
        <v>64.88803467067163</v>
      </c>
      <c r="D128" s="25">
        <v>1.14782243473E-16</v>
      </c>
      <c r="E128" s="24">
        <v>0.52493073605896445</v>
      </c>
    </row>
    <row r="129" spans="1:5" x14ac:dyDescent="0.35">
      <c r="A129" t="s">
        <v>283</v>
      </c>
      <c r="B129" s="24">
        <v>1187.470489633989</v>
      </c>
      <c r="C129" s="24">
        <v>162.04157688735481</v>
      </c>
      <c r="D129" s="25">
        <v>7.9753445806099999E-12</v>
      </c>
      <c r="E129" s="24">
        <v>0.59269880945895292</v>
      </c>
    </row>
    <row r="130" spans="1:5" x14ac:dyDescent="0.35">
      <c r="A130" t="s">
        <v>287</v>
      </c>
      <c r="B130" s="24">
        <v>121.43311760990969</v>
      </c>
      <c r="C130" s="24">
        <v>37.382133818166523</v>
      </c>
      <c r="D130" s="25">
        <v>1.3899296424789E-3</v>
      </c>
      <c r="E130" s="24">
        <v>0.39847909887388516</v>
      </c>
    </row>
    <row r="131" spans="1:5" x14ac:dyDescent="0.35">
      <c r="A131" t="s">
        <v>286</v>
      </c>
      <c r="B131" s="24">
        <v>1723.2489444914045</v>
      </c>
      <c r="C131" s="24">
        <v>281.13029190592931</v>
      </c>
      <c r="D131" s="25">
        <v>5.5729427610500002E-9</v>
      </c>
      <c r="E131" s="24">
        <v>0.66537231402472075</v>
      </c>
    </row>
    <row r="132" spans="1:5" x14ac:dyDescent="0.35">
      <c r="A132" t="s">
        <v>273</v>
      </c>
      <c r="B132" s="24">
        <v>397.61101504308999</v>
      </c>
      <c r="C132" s="24">
        <v>95.051098009423299</v>
      </c>
      <c r="D132" s="25">
        <v>4.5188207655200003E-5</v>
      </c>
      <c r="E132" s="24">
        <v>0.67428755198697221</v>
      </c>
    </row>
    <row r="133" spans="1:5" x14ac:dyDescent="0.35">
      <c r="A133" t="s">
        <v>285</v>
      </c>
      <c r="B133" s="24">
        <v>281.53612458887665</v>
      </c>
      <c r="C133" s="24">
        <v>52.127772576070313</v>
      </c>
      <c r="D133" s="25">
        <v>2.11394299402E-7</v>
      </c>
      <c r="E133" s="24">
        <v>0.62734879438188507</v>
      </c>
    </row>
    <row r="134" spans="1:5" x14ac:dyDescent="0.35">
      <c r="A134" t="s">
        <v>16</v>
      </c>
      <c r="B134" s="24">
        <v>3.6305012707078745</v>
      </c>
      <c r="C134" s="24">
        <v>1.214623403414709</v>
      </c>
      <c r="D134" s="25">
        <v>3.1970917348251998E-3</v>
      </c>
      <c r="E134" s="24">
        <v>0.48073665133623311</v>
      </c>
    </row>
    <row r="135" spans="1:5" x14ac:dyDescent="0.35">
      <c r="A135" t="s">
        <v>17</v>
      </c>
      <c r="B135" s="24">
        <v>79.758606270157429</v>
      </c>
      <c r="C135" s="24">
        <v>13.04476136809415</v>
      </c>
      <c r="D135" s="25">
        <v>6.0385141270199996E-9</v>
      </c>
      <c r="E135" s="24">
        <v>0.37199879357270227</v>
      </c>
    </row>
    <row r="136" spans="1:5" x14ac:dyDescent="0.35">
      <c r="A136" t="s">
        <v>19</v>
      </c>
      <c r="B136" s="24">
        <v>-18.928265297943909</v>
      </c>
      <c r="C136" s="24">
        <v>4.8473671495632624</v>
      </c>
      <c r="D136" s="25">
        <v>1.3393546696589999E-4</v>
      </c>
      <c r="E136" s="24">
        <v>0.45194900389031611</v>
      </c>
    </row>
    <row r="137" spans="1:5" x14ac:dyDescent="0.35">
      <c r="A137" t="s">
        <v>18</v>
      </c>
      <c r="B137" s="24">
        <v>-15.213353650264082</v>
      </c>
      <c r="C137" s="24">
        <v>2.6372654929995001</v>
      </c>
      <c r="D137" s="25">
        <v>3.5009175547100002E-8</v>
      </c>
      <c r="E137" s="24">
        <v>0.45696045008496422</v>
      </c>
    </row>
    <row r="138" spans="1:5" x14ac:dyDescent="0.35">
      <c r="A138" t="s">
        <v>20</v>
      </c>
      <c r="B138" s="24">
        <v>41.903012594028098</v>
      </c>
      <c r="C138" s="24">
        <v>9.7585983827827967</v>
      </c>
      <c r="D138" s="25">
        <v>2.88740235354E-5</v>
      </c>
      <c r="E138" s="24">
        <v>0.55257420768256438</v>
      </c>
    </row>
    <row r="139" spans="1:5" x14ac:dyDescent="0.35">
      <c r="A139" t="s">
        <v>21</v>
      </c>
      <c r="B139" s="24">
        <v>2.3705109296516866</v>
      </c>
      <c r="C139" s="24">
        <v>4.3960467164481587</v>
      </c>
      <c r="D139" s="25">
        <v>0.5904009932355514</v>
      </c>
      <c r="E139" s="24">
        <v>0.56073912733388631</v>
      </c>
    </row>
    <row r="140" spans="1:5" x14ac:dyDescent="0.35">
      <c r="A140" t="s">
        <v>22</v>
      </c>
      <c r="B140" s="24">
        <v>20.278572768061792</v>
      </c>
      <c r="C140" s="24">
        <v>9.5759197021932927</v>
      </c>
      <c r="D140" s="25">
        <v>3.5600008832472399E-2</v>
      </c>
      <c r="E140" s="24">
        <v>0.52679809487117923</v>
      </c>
    </row>
    <row r="141" spans="1:5" x14ac:dyDescent="0.35">
      <c r="A141" t="s">
        <v>294</v>
      </c>
      <c r="B141" s="24">
        <v>15.479360065662917</v>
      </c>
      <c r="C141" s="24">
        <v>2.623387533696564</v>
      </c>
      <c r="D141" s="25">
        <v>1.8034758717499998E-8</v>
      </c>
      <c r="E141" s="24">
        <v>0.75776892212860147</v>
      </c>
    </row>
    <row r="142" spans="1:5" x14ac:dyDescent="0.35">
      <c r="A142" t="s">
        <v>293</v>
      </c>
      <c r="B142" s="24">
        <v>-0.35987615635393055</v>
      </c>
      <c r="C142" s="24">
        <v>0.7036305009964382</v>
      </c>
      <c r="D142" s="25">
        <v>0.60966912362415815</v>
      </c>
      <c r="E142" s="24">
        <v>0.5099028984198285</v>
      </c>
    </row>
    <row r="143" spans="1:5" x14ac:dyDescent="0.35">
      <c r="A143" t="s">
        <v>296</v>
      </c>
      <c r="B143" s="24">
        <v>184.0466098584161</v>
      </c>
      <c r="C143" s="24">
        <v>51.399425025257699</v>
      </c>
      <c r="D143" s="25">
        <v>4.4248023815529998E-4</v>
      </c>
      <c r="E143" s="24">
        <v>0.59414635767471957</v>
      </c>
    </row>
    <row r="144" spans="1:5" x14ac:dyDescent="0.35">
      <c r="A144" t="s">
        <v>298</v>
      </c>
      <c r="B144" s="24">
        <v>0.57639583158989183</v>
      </c>
      <c r="C144" s="24">
        <v>0.84125761105912977</v>
      </c>
      <c r="D144" s="25">
        <v>0.49413943763508511</v>
      </c>
      <c r="E144" s="24">
        <v>0.31687272166640446</v>
      </c>
    </row>
    <row r="145" spans="1:5" x14ac:dyDescent="0.35">
      <c r="A145" t="s">
        <v>295</v>
      </c>
      <c r="B145" s="24">
        <v>0.67656090304494754</v>
      </c>
      <c r="C145" s="24">
        <v>0.82087522781569167</v>
      </c>
      <c r="D145" s="25">
        <v>0.41093825577643189</v>
      </c>
      <c r="E145" s="24">
        <v>0.36123688097292822</v>
      </c>
    </row>
    <row r="146" spans="1:5" x14ac:dyDescent="0.35">
      <c r="A146" t="s">
        <v>300</v>
      </c>
      <c r="B146" s="24">
        <v>3.9732118188538976</v>
      </c>
      <c r="C146" s="24">
        <v>2.3624455290079349</v>
      </c>
      <c r="D146" s="25">
        <v>9.4366903627301907E-2</v>
      </c>
      <c r="E146" s="24">
        <v>0.57220232382371017</v>
      </c>
    </row>
    <row r="147" spans="1:5" x14ac:dyDescent="0.35">
      <c r="A147" t="s">
        <v>292</v>
      </c>
      <c r="B147" s="24">
        <v>2.7321691677528008</v>
      </c>
      <c r="C147" s="24">
        <v>5.4529047378093907</v>
      </c>
      <c r="D147" s="25">
        <v>0.61695959982987081</v>
      </c>
      <c r="E147" s="24">
        <v>0.4209118423225276</v>
      </c>
    </row>
    <row r="148" spans="1:5" x14ac:dyDescent="0.35">
      <c r="A148" t="s">
        <v>291</v>
      </c>
      <c r="B148" s="24">
        <v>5.8853157383932739</v>
      </c>
      <c r="C148" s="24">
        <v>8.635062016656029</v>
      </c>
      <c r="D148" s="25">
        <v>0.49640780425765368</v>
      </c>
      <c r="E148" s="24">
        <v>0.59851820188428628</v>
      </c>
    </row>
    <row r="149" spans="1:5" x14ac:dyDescent="0.35">
      <c r="A149" t="s">
        <v>299</v>
      </c>
      <c r="B149" s="24">
        <v>17.916645382994403</v>
      </c>
      <c r="C149" s="24">
        <v>3.2704673631247432</v>
      </c>
      <c r="D149" s="25">
        <v>1.4569301857199999E-7</v>
      </c>
      <c r="E149" s="24">
        <v>0.66128184333211415</v>
      </c>
    </row>
    <row r="150" spans="1:5" x14ac:dyDescent="0.35">
      <c r="A150" t="s">
        <v>297</v>
      </c>
      <c r="B150" s="24">
        <v>-7.1532797517696594</v>
      </c>
      <c r="C150" s="24">
        <v>1.736501649261887</v>
      </c>
      <c r="D150" s="25">
        <v>5.8244879526800003E-5</v>
      </c>
      <c r="E150" s="24">
        <v>0.71355316190753137</v>
      </c>
    </row>
    <row r="151" spans="1:5" x14ac:dyDescent="0.35">
      <c r="A151" t="s">
        <v>707</v>
      </c>
      <c r="B151" s="24">
        <v>52.364730747044973</v>
      </c>
      <c r="C151" s="24">
        <v>13.041500780694481</v>
      </c>
      <c r="D151" s="25">
        <v>8.7615300794299998E-5</v>
      </c>
      <c r="E151" s="24">
        <v>0.47386706534928286</v>
      </c>
    </row>
    <row r="152" spans="1:5" x14ac:dyDescent="0.35">
      <c r="A152" t="s">
        <v>708</v>
      </c>
      <c r="B152" s="24">
        <v>-6.0206830729887884</v>
      </c>
      <c r="C152" s="24">
        <v>3.9202616251078188</v>
      </c>
      <c r="D152" s="25">
        <v>0.12637648128895079</v>
      </c>
      <c r="E152" s="24">
        <v>0.32529801078390247</v>
      </c>
    </row>
    <row r="153" spans="1:5" x14ac:dyDescent="0.35">
      <c r="A153" t="s">
        <v>712</v>
      </c>
      <c r="B153" s="24">
        <v>-2.1267503235112386</v>
      </c>
      <c r="C153" s="24">
        <v>1.268721374422312</v>
      </c>
      <c r="D153" s="25">
        <v>9.5445965220144396E-2</v>
      </c>
      <c r="E153" s="24">
        <v>0.26294383876321614</v>
      </c>
    </row>
    <row r="154" spans="1:5" x14ac:dyDescent="0.35">
      <c r="A154" t="s">
        <v>711</v>
      </c>
      <c r="B154" s="24">
        <v>0.75812029216299948</v>
      </c>
      <c r="C154" s="24">
        <v>2.64454044514265</v>
      </c>
      <c r="D154" s="25">
        <v>0.77469743879840403</v>
      </c>
      <c r="E154" s="24">
        <v>0.49939962695249268</v>
      </c>
    </row>
    <row r="155" spans="1:5" x14ac:dyDescent="0.35">
      <c r="A155" t="s">
        <v>709</v>
      </c>
      <c r="B155" s="24">
        <v>-4.5456137914943895</v>
      </c>
      <c r="C155" s="24">
        <v>2.2501875187960119</v>
      </c>
      <c r="D155" s="25">
        <v>4.4880322431569399E-2</v>
      </c>
      <c r="E155" s="24">
        <v>0.43056653882147455</v>
      </c>
    </row>
    <row r="156" spans="1:5" x14ac:dyDescent="0.35">
      <c r="A156" t="s">
        <v>710</v>
      </c>
      <c r="B156" s="24">
        <v>-15.870738129410086</v>
      </c>
      <c r="C156" s="24">
        <v>4.8956070883147369</v>
      </c>
      <c r="D156" s="25">
        <v>1.4192294798022001E-3</v>
      </c>
      <c r="E156" s="24">
        <v>0.46044377979197865</v>
      </c>
    </row>
    <row r="157" spans="1:5" x14ac:dyDescent="0.35">
      <c r="A157" t="s">
        <v>415</v>
      </c>
      <c r="B157" s="24">
        <v>7.2400001941629206</v>
      </c>
      <c r="C157" s="24">
        <v>0.87050090102172029</v>
      </c>
      <c r="D157" s="25">
        <v>2.33234678097E-14</v>
      </c>
      <c r="E157" s="24">
        <v>0.35505762139326236</v>
      </c>
    </row>
    <row r="158" spans="1:5" x14ac:dyDescent="0.35">
      <c r="A158" t="s">
        <v>410</v>
      </c>
      <c r="B158" s="24">
        <v>8.6553156455280913</v>
      </c>
      <c r="C158" s="24">
        <v>0.88790197038600593</v>
      </c>
      <c r="D158" s="25">
        <v>3.0488488555100001E-18</v>
      </c>
      <c r="E158" s="24">
        <v>0.54934881922202738</v>
      </c>
    </row>
    <row r="159" spans="1:5" x14ac:dyDescent="0.35">
      <c r="A159" t="s">
        <v>420</v>
      </c>
      <c r="B159" s="24">
        <v>18.52114813620225</v>
      </c>
      <c r="C159" s="24">
        <v>1.472163155731576</v>
      </c>
      <c r="D159" s="25">
        <v>2.42551850695E-26</v>
      </c>
      <c r="E159" s="24">
        <v>0.65089900663441647</v>
      </c>
    </row>
    <row r="160" spans="1:5" x14ac:dyDescent="0.35">
      <c r="A160" t="s">
        <v>423</v>
      </c>
      <c r="B160" s="24">
        <v>12.555292681415729</v>
      </c>
      <c r="C160" s="24">
        <v>1.2665696619883231</v>
      </c>
      <c r="D160" s="25">
        <v>1.0581007106600001E-18</v>
      </c>
      <c r="E160" s="24">
        <v>0.62647825413152114</v>
      </c>
    </row>
    <row r="161" spans="1:5" x14ac:dyDescent="0.35">
      <c r="A161" t="s">
        <v>413</v>
      </c>
      <c r="B161" s="24">
        <v>55.314981400224724</v>
      </c>
      <c r="C161" s="24">
        <v>12.388145659616329</v>
      </c>
      <c r="D161" s="25">
        <v>1.42179204514E-5</v>
      </c>
      <c r="E161" s="24">
        <v>0.64811738181884004</v>
      </c>
    </row>
    <row r="162" spans="1:5" x14ac:dyDescent="0.35">
      <c r="A162" t="s">
        <v>412</v>
      </c>
      <c r="B162" s="24">
        <v>35.593027227651731</v>
      </c>
      <c r="C162" s="24">
        <v>2.9384331458438369</v>
      </c>
      <c r="D162" s="25">
        <v>5.5153262496999996E-25</v>
      </c>
      <c r="E162" s="24">
        <v>0.54368509029296153</v>
      </c>
    </row>
    <row r="163" spans="1:5" x14ac:dyDescent="0.35">
      <c r="A163" t="s">
        <v>421</v>
      </c>
      <c r="B163" s="24">
        <v>30.843213396875029</v>
      </c>
      <c r="C163" s="24">
        <v>2.2814199111688578</v>
      </c>
      <c r="D163" s="25">
        <v>5.6058773826199997E-29</v>
      </c>
      <c r="E163" s="24">
        <v>0.64734716898674816</v>
      </c>
    </row>
    <row r="164" spans="1:5" x14ac:dyDescent="0.35">
      <c r="A164" t="s">
        <v>417</v>
      </c>
      <c r="B164" s="24">
        <v>200.17095402967425</v>
      </c>
      <c r="C164" s="24">
        <v>15.937329247126559</v>
      </c>
      <c r="D164" s="25">
        <v>2.7914301423999997E-26</v>
      </c>
      <c r="E164" s="24">
        <v>0.62145514656339107</v>
      </c>
    </row>
    <row r="165" spans="1:5" x14ac:dyDescent="0.35">
      <c r="A165" t="s">
        <v>411</v>
      </c>
      <c r="B165" s="24">
        <v>280.47288290022993</v>
      </c>
      <c r="C165" s="24">
        <v>28.26904129629661</v>
      </c>
      <c r="D165" s="25">
        <v>1.0003125779E-18</v>
      </c>
      <c r="E165" s="24">
        <v>0.61158552617216133</v>
      </c>
    </row>
    <row r="166" spans="1:5" x14ac:dyDescent="0.35">
      <c r="A166" t="s">
        <v>414</v>
      </c>
      <c r="B166" s="24">
        <v>177.97290605944386</v>
      </c>
      <c r="C166" s="24">
        <v>16.19680655993491</v>
      </c>
      <c r="D166" s="25">
        <v>9.5712254719300004E-22</v>
      </c>
      <c r="E166" s="24">
        <v>0.67587618415272233</v>
      </c>
    </row>
    <row r="167" spans="1:5" x14ac:dyDescent="0.35">
      <c r="A167" t="s">
        <v>419</v>
      </c>
      <c r="B167" s="24">
        <v>4.6422912446573008</v>
      </c>
      <c r="C167" s="24">
        <v>0.58281821457382488</v>
      </c>
      <c r="D167" s="25">
        <v>1.93124039024E-13</v>
      </c>
      <c r="E167" s="24">
        <v>0.31815625065557912</v>
      </c>
    </row>
    <row r="168" spans="1:5" x14ac:dyDescent="0.35">
      <c r="A168" t="s">
        <v>418</v>
      </c>
      <c r="B168" s="24">
        <v>5.111544753174158</v>
      </c>
      <c r="C168" s="24">
        <v>0.54716948975368429</v>
      </c>
      <c r="D168" s="25">
        <v>4.051994784E-17</v>
      </c>
      <c r="E168" s="24">
        <v>0.39323494129687037</v>
      </c>
    </row>
    <row r="169" spans="1:5" x14ac:dyDescent="0.35">
      <c r="A169" t="s">
        <v>422</v>
      </c>
      <c r="B169" s="24">
        <v>16.33296846130898</v>
      </c>
      <c r="C169" s="24">
        <v>1.804752307249569</v>
      </c>
      <c r="D169" s="25">
        <v>2.5427321270200001E-16</v>
      </c>
      <c r="E169" s="24">
        <v>0.63818104331990821</v>
      </c>
    </row>
    <row r="170" spans="1:5" x14ac:dyDescent="0.35">
      <c r="A170" t="s">
        <v>416</v>
      </c>
      <c r="B170" s="24">
        <v>33.056477572853879</v>
      </c>
      <c r="C170" s="24">
        <v>3.914367342197425</v>
      </c>
      <c r="D170" s="25">
        <v>1.07166923189E-14</v>
      </c>
      <c r="E170" s="24">
        <v>0.61898800008085486</v>
      </c>
    </row>
    <row r="171" spans="1:5" x14ac:dyDescent="0.35">
      <c r="A171" t="s">
        <v>384</v>
      </c>
      <c r="B171" s="24">
        <v>-32.787393526983124</v>
      </c>
      <c r="C171" s="24">
        <v>19.85248845816313</v>
      </c>
      <c r="D171" s="25">
        <v>0.1003991762770515</v>
      </c>
      <c r="E171" s="24">
        <v>0.47012768596042281</v>
      </c>
    </row>
    <row r="172" spans="1:5" x14ac:dyDescent="0.35">
      <c r="A172" t="s">
        <v>328</v>
      </c>
      <c r="B172" s="24">
        <v>-8.7055831365393885</v>
      </c>
      <c r="C172" s="24">
        <v>5.8030198954284433</v>
      </c>
      <c r="D172" s="25">
        <v>0.1353490182804612</v>
      </c>
      <c r="E172" s="24">
        <v>0.46468100414443525</v>
      </c>
    </row>
    <row r="173" spans="1:5" x14ac:dyDescent="0.35">
      <c r="A173" t="s">
        <v>334</v>
      </c>
      <c r="B173" s="24">
        <v>-130.28359254205617</v>
      </c>
      <c r="C173" s="24">
        <v>10.19811125969342</v>
      </c>
      <c r="D173" s="25">
        <v>6.6153947014E-27</v>
      </c>
      <c r="E173" s="24">
        <v>0.55236519754437163</v>
      </c>
    </row>
    <row r="174" spans="1:5" x14ac:dyDescent="0.35">
      <c r="A174" t="s">
        <v>386</v>
      </c>
      <c r="B174" s="24">
        <v>-51.893865215224707</v>
      </c>
      <c r="C174" s="24">
        <v>4.0769637631958524</v>
      </c>
      <c r="D174" s="25">
        <v>9.0404030911900002E-27</v>
      </c>
      <c r="E174" s="24">
        <v>0.54617596615967079</v>
      </c>
    </row>
    <row r="175" spans="1:5" x14ac:dyDescent="0.35">
      <c r="A175" t="s">
        <v>346</v>
      </c>
      <c r="B175" s="24">
        <v>-95.479957906674116</v>
      </c>
      <c r="C175" s="24">
        <v>6.1716467587179764</v>
      </c>
      <c r="D175" s="25">
        <v>1.0468751134E-34</v>
      </c>
      <c r="E175" s="24">
        <v>0.59408456498162554</v>
      </c>
    </row>
    <row r="176" spans="1:5" x14ac:dyDescent="0.35">
      <c r="A176" t="s">
        <v>338</v>
      </c>
      <c r="B176" s="24">
        <v>-205.94288282455057</v>
      </c>
      <c r="C176" s="24">
        <v>12.53529700027825</v>
      </c>
      <c r="D176" s="25">
        <v>1.9325673289500002E-37</v>
      </c>
      <c r="E176" s="24">
        <v>0.55160551744372743</v>
      </c>
    </row>
    <row r="177" spans="1:5" x14ac:dyDescent="0.35">
      <c r="A177" t="s">
        <v>349</v>
      </c>
      <c r="B177" s="24">
        <v>-43.321967713640461</v>
      </c>
      <c r="C177" s="24">
        <v>2.7272963339723919</v>
      </c>
      <c r="D177" s="25">
        <v>6.8481460469400004E-36</v>
      </c>
      <c r="E177" s="24">
        <v>0.61062140487879069</v>
      </c>
    </row>
    <row r="178" spans="1:5" x14ac:dyDescent="0.35">
      <c r="A178" t="s">
        <v>383</v>
      </c>
      <c r="B178" s="24">
        <v>-9734.4112050994372</v>
      </c>
      <c r="C178" s="24">
        <v>789.13113354157645</v>
      </c>
      <c r="D178" s="25">
        <v>1.24847486E-25</v>
      </c>
      <c r="E178" s="24">
        <v>0.47772198427334717</v>
      </c>
    </row>
    <row r="179" spans="1:5" x14ac:dyDescent="0.35">
      <c r="A179" t="s">
        <v>379</v>
      </c>
      <c r="B179" s="24">
        <v>-2673.2388625011263</v>
      </c>
      <c r="C179" s="24">
        <v>214.70897412033341</v>
      </c>
      <c r="D179" s="25">
        <v>5.7959201055899998E-26</v>
      </c>
      <c r="E179" s="24">
        <v>0.42674624886170215</v>
      </c>
    </row>
    <row r="180" spans="1:5" x14ac:dyDescent="0.35">
      <c r="A180" t="s">
        <v>348</v>
      </c>
      <c r="B180" s="24">
        <v>-133.16009152230311</v>
      </c>
      <c r="C180" s="24">
        <v>26.464777531229139</v>
      </c>
      <c r="D180" s="25">
        <v>1.1880978846300001E-6</v>
      </c>
      <c r="E180" s="24">
        <v>0.47345918717477886</v>
      </c>
    </row>
    <row r="181" spans="1:5" x14ac:dyDescent="0.35">
      <c r="A181" t="s">
        <v>327</v>
      </c>
      <c r="B181" s="24">
        <v>-6.7044280643650893</v>
      </c>
      <c r="C181" s="24">
        <v>6.528604345012285</v>
      </c>
      <c r="D181" s="25">
        <v>0.30585417221972733</v>
      </c>
      <c r="E181" s="24">
        <v>0.53608001732993604</v>
      </c>
    </row>
    <row r="182" spans="1:5" x14ac:dyDescent="0.35">
      <c r="A182" t="s">
        <v>374</v>
      </c>
      <c r="B182" s="24">
        <v>-213.5832821308876</v>
      </c>
      <c r="C182" s="24">
        <v>12.48897826449951</v>
      </c>
      <c r="D182" s="25">
        <v>2.4379330008599999E-39</v>
      </c>
      <c r="E182" s="24">
        <v>0.45858563100399419</v>
      </c>
    </row>
    <row r="183" spans="1:5" x14ac:dyDescent="0.35">
      <c r="A183" t="s">
        <v>370</v>
      </c>
      <c r="B183" s="24">
        <v>-21.229768386466297</v>
      </c>
      <c r="C183" s="24">
        <v>1.8236449392960321</v>
      </c>
      <c r="D183" s="25">
        <v>1.2716213705200001E-23</v>
      </c>
      <c r="E183" s="24">
        <v>0.53848433497908554</v>
      </c>
    </row>
    <row r="184" spans="1:5" x14ac:dyDescent="0.35">
      <c r="A184" t="s">
        <v>387</v>
      </c>
      <c r="B184" s="24">
        <v>-35.24184465315173</v>
      </c>
      <c r="C184" s="24">
        <v>3.0459210533782959</v>
      </c>
      <c r="D184" s="25">
        <v>2.04019433122E-23</v>
      </c>
      <c r="E184" s="24">
        <v>0.54382486849020928</v>
      </c>
    </row>
    <row r="185" spans="1:5" x14ac:dyDescent="0.35">
      <c r="A185" t="s">
        <v>365</v>
      </c>
      <c r="B185" s="24">
        <v>-10.759384090960449</v>
      </c>
      <c r="C185" s="24">
        <v>0.87318845465005157</v>
      </c>
      <c r="D185" s="25">
        <v>1.4821978908599999E-25</v>
      </c>
      <c r="E185" s="24">
        <v>0.65637109659108261</v>
      </c>
    </row>
    <row r="186" spans="1:5" x14ac:dyDescent="0.35">
      <c r="A186" t="s">
        <v>352</v>
      </c>
      <c r="B186" s="24">
        <v>-7.6381583355618012</v>
      </c>
      <c r="C186" s="24">
        <v>0.92529342061650521</v>
      </c>
      <c r="D186" s="25">
        <v>3.3988256305600001E-14</v>
      </c>
      <c r="E186" s="24">
        <v>0.55142564563111018</v>
      </c>
    </row>
    <row r="187" spans="1:5" x14ac:dyDescent="0.35">
      <c r="A187" t="s">
        <v>341</v>
      </c>
      <c r="B187" s="24">
        <v>-3919.0229680866305</v>
      </c>
      <c r="C187" s="24">
        <v>258.70201399000467</v>
      </c>
      <c r="D187" s="25">
        <v>8.8052556807100006E-34</v>
      </c>
      <c r="E187" s="24">
        <v>0.46099049918379109</v>
      </c>
    </row>
    <row r="188" spans="1:5" x14ac:dyDescent="0.35">
      <c r="A188" t="s">
        <v>369</v>
      </c>
      <c r="B188" s="24">
        <v>-1200.834623617528</v>
      </c>
      <c r="C188" s="24">
        <v>83.025778256395554</v>
      </c>
      <c r="D188" s="25">
        <v>8.3599686087199999E-32</v>
      </c>
      <c r="E188" s="24">
        <v>0.39903684750646345</v>
      </c>
    </row>
    <row r="189" spans="1:5" x14ac:dyDescent="0.35">
      <c r="A189" t="s">
        <v>351</v>
      </c>
      <c r="B189" s="24">
        <v>-2530.2580245109002</v>
      </c>
      <c r="C189" s="24">
        <v>219.62585052475961</v>
      </c>
      <c r="D189" s="25">
        <v>2.8315711917500003E-23</v>
      </c>
      <c r="E189" s="24">
        <v>0.4154468946123735</v>
      </c>
    </row>
    <row r="190" spans="1:5" x14ac:dyDescent="0.35">
      <c r="A190" t="s">
        <v>375</v>
      </c>
      <c r="B190" s="24">
        <v>-585.04375184078617</v>
      </c>
      <c r="C190" s="24">
        <v>79.678533386533772</v>
      </c>
      <c r="D190" s="25">
        <v>7.3455624573100001E-12</v>
      </c>
      <c r="E190" s="24">
        <v>0.42891927370094601</v>
      </c>
    </row>
    <row r="191" spans="1:5" x14ac:dyDescent="0.35">
      <c r="A191" t="s">
        <v>364</v>
      </c>
      <c r="B191" s="24">
        <v>-4089.5837361594422</v>
      </c>
      <c r="C191" s="24">
        <v>423.34862728967539</v>
      </c>
      <c r="D191" s="25">
        <v>5.3532293084699999E-18</v>
      </c>
      <c r="E191" s="24">
        <v>0.21907546143582582</v>
      </c>
    </row>
    <row r="192" spans="1:5" x14ac:dyDescent="0.35">
      <c r="A192" t="s">
        <v>372</v>
      </c>
      <c r="B192" s="24">
        <v>-872.40351933078637</v>
      </c>
      <c r="C192" s="24">
        <v>141.00112997438231</v>
      </c>
      <c r="D192" s="25">
        <v>4.1333192016699996E-9</v>
      </c>
      <c r="E192" s="24">
        <v>0.20833706220716336</v>
      </c>
    </row>
    <row r="193" spans="1:5" x14ac:dyDescent="0.35">
      <c r="A193" t="s">
        <v>331</v>
      </c>
      <c r="B193" s="24">
        <v>-21.524358485842697</v>
      </c>
      <c r="C193" s="24">
        <v>5.1942138543205782</v>
      </c>
      <c r="D193" s="25">
        <v>5.2840647180800001E-5</v>
      </c>
      <c r="E193" s="24">
        <v>0.23979246714005348</v>
      </c>
    </row>
    <row r="194" spans="1:5" x14ac:dyDescent="0.35">
      <c r="A194" t="s">
        <v>339</v>
      </c>
      <c r="B194" s="24">
        <v>-39.115518277865192</v>
      </c>
      <c r="C194" s="24">
        <v>8.9313711203904713</v>
      </c>
      <c r="D194" s="25">
        <v>2.0311403724E-5</v>
      </c>
      <c r="E194" s="24">
        <v>0.25207411470088043</v>
      </c>
    </row>
    <row r="195" spans="1:5" x14ac:dyDescent="0.35">
      <c r="A195" t="s">
        <v>371</v>
      </c>
      <c r="B195" s="24">
        <v>-36.415468310331491</v>
      </c>
      <c r="C195" s="24">
        <v>5.568610725133599</v>
      </c>
      <c r="D195" s="25">
        <v>6.3934913418999997E-10</v>
      </c>
      <c r="E195" s="24">
        <v>0.25917689577012842</v>
      </c>
    </row>
    <row r="196" spans="1:5" x14ac:dyDescent="0.35">
      <c r="A196" t="s">
        <v>358</v>
      </c>
      <c r="B196" s="24">
        <v>-3.4462324947303529</v>
      </c>
      <c r="C196" s="24">
        <v>3.1411674642169172</v>
      </c>
      <c r="D196" s="25">
        <v>0.27407999841902841</v>
      </c>
      <c r="E196" s="24">
        <v>0.29619569107843624</v>
      </c>
    </row>
    <row r="197" spans="1:5" x14ac:dyDescent="0.35">
      <c r="A197" t="s">
        <v>362</v>
      </c>
      <c r="B197" s="24">
        <v>-3.8697331002443134</v>
      </c>
      <c r="C197" s="24">
        <v>0.25323718886412377</v>
      </c>
      <c r="D197" s="25">
        <v>4.8410982455799998E-34</v>
      </c>
      <c r="E197" s="24">
        <v>0.56589759579705734</v>
      </c>
    </row>
    <row r="198" spans="1:5" x14ac:dyDescent="0.35">
      <c r="A198" t="s">
        <v>329</v>
      </c>
      <c r="B198" s="24">
        <v>-9.6500487143483191</v>
      </c>
      <c r="C198" s="24">
        <v>0.61294995016685694</v>
      </c>
      <c r="D198" s="25">
        <v>1.7313669108800001E-35</v>
      </c>
      <c r="E198" s="24">
        <v>0.50579221798115737</v>
      </c>
    </row>
    <row r="199" spans="1:5" x14ac:dyDescent="0.35">
      <c r="A199" t="s">
        <v>345</v>
      </c>
      <c r="B199" s="24">
        <v>-15.89827795060112</v>
      </c>
      <c r="C199" s="24">
        <v>1.065602227418585</v>
      </c>
      <c r="D199" s="25">
        <v>4.0273080624099999E-33</v>
      </c>
      <c r="E199" s="24">
        <v>0.46873531120911416</v>
      </c>
    </row>
    <row r="200" spans="1:5" x14ac:dyDescent="0.35">
      <c r="A200" t="s">
        <v>361</v>
      </c>
      <c r="B200" s="24">
        <v>-1.5951979666779654</v>
      </c>
      <c r="C200" s="24">
        <v>0.1195394653637897</v>
      </c>
      <c r="D200" s="25">
        <v>1.62182851795E-28</v>
      </c>
      <c r="E200" s="24">
        <v>0.50227189418297669</v>
      </c>
    </row>
    <row r="201" spans="1:5" x14ac:dyDescent="0.35">
      <c r="A201" t="s">
        <v>359</v>
      </c>
      <c r="B201" s="24">
        <v>-3.0045537963615789</v>
      </c>
      <c r="C201" s="24">
        <v>0.27550711975938319</v>
      </c>
      <c r="D201" s="25">
        <v>1.7457604278000001E-21</v>
      </c>
      <c r="E201" s="24">
        <v>0.48294524409867906</v>
      </c>
    </row>
    <row r="202" spans="1:5" x14ac:dyDescent="0.35">
      <c r="A202" t="s">
        <v>330</v>
      </c>
      <c r="B202" s="24">
        <v>-11.528600212005653</v>
      </c>
      <c r="C202" s="24">
        <v>0.79255775779282434</v>
      </c>
      <c r="D202" s="25">
        <v>5.4514578720399996E-32</v>
      </c>
      <c r="E202" s="24">
        <v>0.46621041587966233</v>
      </c>
    </row>
    <row r="203" spans="1:5" x14ac:dyDescent="0.35">
      <c r="A203" t="s">
        <v>342</v>
      </c>
      <c r="B203" s="24">
        <v>-0.72435006814367786</v>
      </c>
      <c r="C203" s="24">
        <v>6.3493797454883705E-2</v>
      </c>
      <c r="D203" s="25">
        <v>7.7737454919899998E-23</v>
      </c>
      <c r="E203" s="24">
        <v>0.543048793481962</v>
      </c>
    </row>
    <row r="204" spans="1:5" x14ac:dyDescent="0.35">
      <c r="A204" t="s">
        <v>344</v>
      </c>
      <c r="B204" s="24">
        <v>-18.840359603525414</v>
      </c>
      <c r="C204" s="24">
        <v>1.6690681366933611</v>
      </c>
      <c r="D204" s="25">
        <v>1.40981159612E-22</v>
      </c>
      <c r="E204" s="24">
        <v>0.54127924531211369</v>
      </c>
    </row>
    <row r="205" spans="1:5" x14ac:dyDescent="0.35">
      <c r="A205" t="s">
        <v>366</v>
      </c>
      <c r="B205" s="24">
        <v>-7.54416432035028</v>
      </c>
      <c r="C205" s="24">
        <v>0.67995722513916812</v>
      </c>
      <c r="D205" s="25">
        <v>5.0252389661299999E-22</v>
      </c>
      <c r="E205" s="24">
        <v>0.52754454654269167</v>
      </c>
    </row>
    <row r="206" spans="1:5" x14ac:dyDescent="0.35">
      <c r="A206" t="s">
        <v>357</v>
      </c>
      <c r="B206" s="24">
        <v>-28.948536004325803</v>
      </c>
      <c r="C206" s="24">
        <v>2.7124826827729329</v>
      </c>
      <c r="D206" s="25">
        <v>7.6160170777499998E-21</v>
      </c>
      <c r="E206" s="24">
        <v>0.47005142487124468</v>
      </c>
    </row>
    <row r="207" spans="1:5" x14ac:dyDescent="0.35">
      <c r="A207" t="s">
        <v>363</v>
      </c>
      <c r="B207" s="24">
        <v>-8.5016130100338927</v>
      </c>
      <c r="C207" s="24">
        <v>0.89897269567341176</v>
      </c>
      <c r="D207" s="25">
        <v>2.0269590794600001E-17</v>
      </c>
      <c r="E207" s="24">
        <v>0.50474155925430597</v>
      </c>
    </row>
    <row r="208" spans="1:5" x14ac:dyDescent="0.35">
      <c r="A208" t="s">
        <v>368</v>
      </c>
      <c r="B208" s="24">
        <v>-20.850997102050584</v>
      </c>
      <c r="C208" s="24">
        <v>3.4666127110173068</v>
      </c>
      <c r="D208" s="25">
        <v>1.00759699152E-8</v>
      </c>
      <c r="E208" s="24">
        <v>0.38395702505582935</v>
      </c>
    </row>
    <row r="209" spans="1:5" x14ac:dyDescent="0.35">
      <c r="A209" t="s">
        <v>347</v>
      </c>
      <c r="B209" s="24">
        <v>0.66842144950561533</v>
      </c>
      <c r="C209" s="24">
        <v>1.637199013552872</v>
      </c>
      <c r="D209" s="25">
        <v>0.68356794115477959</v>
      </c>
      <c r="E209" s="24">
        <v>0.47981763269082528</v>
      </c>
    </row>
    <row r="210" spans="1:5" x14ac:dyDescent="0.35">
      <c r="A210" t="s">
        <v>376</v>
      </c>
      <c r="B210" s="24">
        <v>-157.66498151958967</v>
      </c>
      <c r="C210" s="24">
        <v>34.815103731599422</v>
      </c>
      <c r="D210" s="25">
        <v>1.08781779529E-5</v>
      </c>
      <c r="E210" s="24">
        <v>0.30045127000546068</v>
      </c>
    </row>
    <row r="211" spans="1:5" x14ac:dyDescent="0.35">
      <c r="A211" t="s">
        <v>333</v>
      </c>
      <c r="B211" s="24">
        <v>14.667070355067494</v>
      </c>
      <c r="C211" s="24">
        <v>14.764839310742429</v>
      </c>
      <c r="D211" s="25">
        <v>0.32188172579297142</v>
      </c>
      <c r="E211" s="24">
        <v>0.41318052017051005</v>
      </c>
    </row>
    <row r="212" spans="1:5" x14ac:dyDescent="0.35">
      <c r="A212" t="s">
        <v>353</v>
      </c>
      <c r="B212" s="24">
        <v>-763.89599148455</v>
      </c>
      <c r="C212" s="24">
        <v>62.202387833539007</v>
      </c>
      <c r="D212" s="25">
        <v>1.79974372617E-25</v>
      </c>
      <c r="E212" s="24">
        <v>0.33418165755911533</v>
      </c>
    </row>
    <row r="213" spans="1:5" x14ac:dyDescent="0.35">
      <c r="A213" t="s">
        <v>337</v>
      </c>
      <c r="B213" s="24">
        <v>-199.87146294910099</v>
      </c>
      <c r="C213" s="24">
        <v>24.102532266114569</v>
      </c>
      <c r="D213" s="25">
        <v>2.7056347427E-14</v>
      </c>
      <c r="E213" s="24">
        <v>0.41239262428881129</v>
      </c>
    </row>
    <row r="214" spans="1:5" x14ac:dyDescent="0.35">
      <c r="A214" t="s">
        <v>385</v>
      </c>
      <c r="B214" s="24">
        <v>-80.319887541988805</v>
      </c>
      <c r="C214" s="24">
        <v>9.7244045192722961</v>
      </c>
      <c r="D214" s="25">
        <v>3.3022145334000002E-14</v>
      </c>
      <c r="E214" s="24">
        <v>0.5877704052538042</v>
      </c>
    </row>
    <row r="215" spans="1:5" x14ac:dyDescent="0.35">
      <c r="A215" t="s">
        <v>380</v>
      </c>
      <c r="B215" s="24">
        <v>-24.28571453776965</v>
      </c>
      <c r="C215" s="24">
        <v>4.2793046685845582</v>
      </c>
      <c r="D215" s="25">
        <v>5.5689455551099997E-8</v>
      </c>
      <c r="E215" s="24">
        <v>0.58194155258197255</v>
      </c>
    </row>
    <row r="216" spans="1:5" x14ac:dyDescent="0.35">
      <c r="A216" t="s">
        <v>367</v>
      </c>
      <c r="B216" s="24">
        <v>-3.5923390821073475</v>
      </c>
      <c r="C216" s="24">
        <v>0.46038567945840181</v>
      </c>
      <c r="D216" s="25">
        <v>5.1592069343400003E-13</v>
      </c>
      <c r="E216" s="24">
        <v>0.5287541348950261</v>
      </c>
    </row>
    <row r="217" spans="1:5" x14ac:dyDescent="0.35">
      <c r="A217" t="s">
        <v>335</v>
      </c>
      <c r="B217" s="24">
        <v>-1.2634195132598878</v>
      </c>
      <c r="C217" s="24">
        <v>0.18065007412368689</v>
      </c>
      <c r="D217" s="25">
        <v>5.3631824440600002E-11</v>
      </c>
      <c r="E217" s="24">
        <v>0.52370360383442627</v>
      </c>
    </row>
    <row r="218" spans="1:5" x14ac:dyDescent="0.35">
      <c r="A218" t="s">
        <v>332</v>
      </c>
      <c r="B218" s="24">
        <v>-2.4375326414519751</v>
      </c>
      <c r="C218" s="24">
        <v>0.35030112012358983</v>
      </c>
      <c r="D218" s="25">
        <v>6.5306604211900004E-11</v>
      </c>
      <c r="E218" s="24">
        <v>0.43500927302289361</v>
      </c>
    </row>
    <row r="219" spans="1:5" x14ac:dyDescent="0.35">
      <c r="A219" t="s">
        <v>336</v>
      </c>
      <c r="B219" s="24">
        <v>-0.8687663989322032</v>
      </c>
      <c r="C219" s="24">
        <v>0.15478235240440871</v>
      </c>
      <c r="D219" s="25">
        <v>7.6209680779200004E-8</v>
      </c>
      <c r="E219" s="24">
        <v>0.45756376101578461</v>
      </c>
    </row>
    <row r="220" spans="1:5" x14ac:dyDescent="0.35">
      <c r="A220" t="s">
        <v>360</v>
      </c>
      <c r="B220" s="24">
        <v>-6.9409972607921304</v>
      </c>
      <c r="C220" s="24">
        <v>1.854071000567572</v>
      </c>
      <c r="D220" s="25">
        <v>2.4501573104889998E-4</v>
      </c>
      <c r="E220" s="24">
        <v>0.44976289139442149</v>
      </c>
    </row>
    <row r="221" spans="1:5" x14ac:dyDescent="0.35">
      <c r="A221" t="s">
        <v>355</v>
      </c>
      <c r="B221" s="24">
        <v>0.34835651890449526</v>
      </c>
      <c r="C221" s="24">
        <v>1.1734299248086699</v>
      </c>
      <c r="D221" s="25">
        <v>0.76691360188107494</v>
      </c>
      <c r="E221" s="24">
        <v>0.56806896555347819</v>
      </c>
    </row>
    <row r="222" spans="1:5" x14ac:dyDescent="0.35">
      <c r="A222" t="s">
        <v>382</v>
      </c>
      <c r="B222" s="24">
        <v>-28.594405405910081</v>
      </c>
      <c r="C222" s="24">
        <v>3.6084025390363532</v>
      </c>
      <c r="D222" s="25">
        <v>2.4621920032200002E-13</v>
      </c>
      <c r="E222" s="24">
        <v>0.44543188388175903</v>
      </c>
    </row>
    <row r="223" spans="1:5" x14ac:dyDescent="0.35">
      <c r="A223" t="s">
        <v>343</v>
      </c>
      <c r="B223" s="24">
        <v>-29.789305616118014</v>
      </c>
      <c r="C223" s="24">
        <v>5.1793474236238586</v>
      </c>
      <c r="D223" s="25">
        <v>3.8117390089299999E-8</v>
      </c>
      <c r="E223" s="24">
        <v>0.42440895918382104</v>
      </c>
    </row>
    <row r="224" spans="1:5" x14ac:dyDescent="0.35">
      <c r="A224" t="s">
        <v>381</v>
      </c>
      <c r="B224" s="24">
        <v>-1.811246280741571</v>
      </c>
      <c r="C224" s="24">
        <v>2.4776467146581962</v>
      </c>
      <c r="D224" s="25">
        <v>0.46572444703826887</v>
      </c>
      <c r="E224" s="24">
        <v>0.56407342329057231</v>
      </c>
    </row>
    <row r="225" spans="1:5" x14ac:dyDescent="0.35">
      <c r="A225" t="s">
        <v>373</v>
      </c>
      <c r="B225" s="24">
        <v>-10.908484837724714</v>
      </c>
      <c r="C225" s="24">
        <v>2.3157506598135829</v>
      </c>
      <c r="D225" s="25">
        <v>4.9761862652400004E-6</v>
      </c>
      <c r="E225" s="24">
        <v>0.52493566921220913</v>
      </c>
    </row>
    <row r="226" spans="1:5" x14ac:dyDescent="0.35">
      <c r="A226" t="s">
        <v>378</v>
      </c>
      <c r="B226" s="24">
        <v>-170.57359534390457</v>
      </c>
      <c r="C226" s="24">
        <v>25.8805276686121</v>
      </c>
      <c r="D226" s="25">
        <v>4.84520665523E-10</v>
      </c>
      <c r="E226" s="24">
        <v>0.42952020800639662</v>
      </c>
    </row>
    <row r="227" spans="1:5" x14ac:dyDescent="0.35">
      <c r="A227" t="s">
        <v>340</v>
      </c>
      <c r="B227" s="24">
        <v>-34.80867225661234</v>
      </c>
      <c r="C227" s="24">
        <v>10.71250832534405</v>
      </c>
      <c r="D227" s="25">
        <v>1.3843276640945E-3</v>
      </c>
      <c r="E227" s="24">
        <v>0.54566841906832342</v>
      </c>
    </row>
    <row r="228" spans="1:5" x14ac:dyDescent="0.35">
      <c r="A228" t="s">
        <v>377</v>
      </c>
      <c r="B228" s="24">
        <v>-4.4330318549494336</v>
      </c>
      <c r="C228" s="24">
        <v>0.90697104433757225</v>
      </c>
      <c r="D228" s="25">
        <v>2.2757240513500001E-6</v>
      </c>
      <c r="E228" s="24">
        <v>0.47485518256551174</v>
      </c>
    </row>
    <row r="229" spans="1:5" x14ac:dyDescent="0.35">
      <c r="A229" t="s">
        <v>356</v>
      </c>
      <c r="B229" s="24">
        <v>-2.3139858830617897</v>
      </c>
      <c r="C229" s="24">
        <v>0.43582765849606042</v>
      </c>
      <c r="D229" s="25">
        <v>3.2668244502999999E-7</v>
      </c>
      <c r="E229" s="24">
        <v>0.46863508474343885</v>
      </c>
    </row>
    <row r="230" spans="1:5" x14ac:dyDescent="0.35">
      <c r="A230" t="s">
        <v>350</v>
      </c>
      <c r="B230" s="24">
        <v>-2.3276184072937802</v>
      </c>
      <c r="C230" s="24">
        <v>0.55075590502966465</v>
      </c>
      <c r="D230" s="25">
        <v>3.8099079845999999E-5</v>
      </c>
      <c r="E230" s="24">
        <v>0.4019669288603207</v>
      </c>
    </row>
    <row r="231" spans="1:5" x14ac:dyDescent="0.35">
      <c r="A231" t="s">
        <v>354</v>
      </c>
      <c r="B231" s="24">
        <v>-1.4394823342977574</v>
      </c>
      <c r="C231" s="24">
        <v>0.28272606485800128</v>
      </c>
      <c r="D231" s="25">
        <v>9.0321896395999999E-7</v>
      </c>
      <c r="E231" s="24">
        <v>0.27830777856138689</v>
      </c>
    </row>
    <row r="232" spans="1:5" x14ac:dyDescent="0.35">
      <c r="A232" t="s">
        <v>322</v>
      </c>
      <c r="B232" s="24">
        <v>-189.81749838707861</v>
      </c>
      <c r="C232" s="24">
        <v>11.97345822137834</v>
      </c>
      <c r="D232" s="25">
        <v>8.4183697666400006E-36</v>
      </c>
      <c r="E232" s="24">
        <v>0.45825190226207763</v>
      </c>
    </row>
    <row r="233" spans="1:5" x14ac:dyDescent="0.35">
      <c r="A233" t="s">
        <v>321</v>
      </c>
      <c r="B233" s="24">
        <v>-35.523481095668586</v>
      </c>
      <c r="C233" s="24">
        <v>3.409543586518418</v>
      </c>
      <c r="D233" s="25">
        <v>3.9898997231300001E-20</v>
      </c>
      <c r="E233" s="24">
        <v>0.51873025714999088</v>
      </c>
    </row>
    <row r="234" spans="1:5" x14ac:dyDescent="0.35">
      <c r="A234" t="s">
        <v>317</v>
      </c>
      <c r="B234" s="24">
        <v>-96.069171411612302</v>
      </c>
      <c r="C234" s="24">
        <v>7.121272907855869</v>
      </c>
      <c r="D234" s="25">
        <v>5.5352244526300003E-29</v>
      </c>
      <c r="E234" s="24">
        <v>0.42030667167906727</v>
      </c>
    </row>
    <row r="235" spans="1:5" x14ac:dyDescent="0.35">
      <c r="A235" t="s">
        <v>320</v>
      </c>
      <c r="B235" s="24">
        <v>-8.6702484964438185</v>
      </c>
      <c r="C235" s="24">
        <v>0.84427682167645823</v>
      </c>
      <c r="D235" s="25">
        <v>1.05450804246E-19</v>
      </c>
      <c r="E235" s="24">
        <v>0.71126002004004862</v>
      </c>
    </row>
    <row r="236" spans="1:5" x14ac:dyDescent="0.35">
      <c r="A236" t="s">
        <v>326</v>
      </c>
      <c r="B236" s="24">
        <v>-6.420216551348318</v>
      </c>
      <c r="C236" s="24">
        <v>0.89477316499298865</v>
      </c>
      <c r="D236" s="25">
        <v>1.9046971259700001E-11</v>
      </c>
      <c r="E236" s="24">
        <v>0.43514624957717946</v>
      </c>
    </row>
    <row r="237" spans="1:5" x14ac:dyDescent="0.35">
      <c r="A237" t="s">
        <v>319</v>
      </c>
      <c r="B237" s="24">
        <v>-5.2506765303595557</v>
      </c>
      <c r="C237" s="24">
        <v>1.249277169865852</v>
      </c>
      <c r="D237" s="25">
        <v>4.1732218324600003E-5</v>
      </c>
      <c r="E237" s="24">
        <v>0.6831166890185304</v>
      </c>
    </row>
    <row r="238" spans="1:5" x14ac:dyDescent="0.35">
      <c r="A238" t="s">
        <v>318</v>
      </c>
      <c r="B238" s="24">
        <v>-13.109333689022471</v>
      </c>
      <c r="C238" s="24">
        <v>1.305785359632633</v>
      </c>
      <c r="D238" s="25">
        <v>4.6777300249699997E-19</v>
      </c>
      <c r="E238" s="24">
        <v>0.68082083846331554</v>
      </c>
    </row>
    <row r="239" spans="1:5" x14ac:dyDescent="0.35">
      <c r="A239" t="s">
        <v>324</v>
      </c>
      <c r="B239" s="24">
        <v>-3.7809207481405167</v>
      </c>
      <c r="C239" s="24">
        <v>3.0383215907280579</v>
      </c>
      <c r="D239" s="25">
        <v>0.21499363092270399</v>
      </c>
      <c r="E239" s="24">
        <v>0.72444326137754689</v>
      </c>
    </row>
    <row r="240" spans="1:5" x14ac:dyDescent="0.35">
      <c r="A240" t="s">
        <v>323</v>
      </c>
      <c r="B240" s="24">
        <v>-10.455164493606702</v>
      </c>
      <c r="C240" s="24">
        <v>3.1212658203285399</v>
      </c>
      <c r="D240" s="25">
        <v>9.8882229788089995E-4</v>
      </c>
      <c r="E240" s="24">
        <v>0.71879025716977651</v>
      </c>
    </row>
    <row r="241" spans="1:5" x14ac:dyDescent="0.35">
      <c r="A241" t="s">
        <v>325</v>
      </c>
      <c r="B241" s="24">
        <v>-6.9694197036235899</v>
      </c>
      <c r="C241" s="24">
        <v>0.7620104377578647</v>
      </c>
      <c r="D241" s="25">
        <v>1.39159329496E-16</v>
      </c>
      <c r="E241" s="24">
        <v>0.70801994822279513</v>
      </c>
    </row>
    <row r="242" spans="1:5" x14ac:dyDescent="0.35">
      <c r="A242" t="s">
        <v>311</v>
      </c>
      <c r="B242" s="24">
        <v>-89.893266822022497</v>
      </c>
      <c r="C242" s="24">
        <v>4.4422966361647811</v>
      </c>
      <c r="D242" s="25">
        <v>6.4436072300399995E-48</v>
      </c>
      <c r="E242" s="24">
        <v>0.40589983716283345</v>
      </c>
    </row>
    <row r="243" spans="1:5" x14ac:dyDescent="0.35">
      <c r="A243" t="s">
        <v>307</v>
      </c>
      <c r="B243" s="24">
        <v>-3.9723384437954543</v>
      </c>
      <c r="C243" s="24">
        <v>0.24853367172254121</v>
      </c>
      <c r="D243" s="25">
        <v>4.8774875937799999E-36</v>
      </c>
      <c r="E243" s="24">
        <v>0.61600703134836754</v>
      </c>
    </row>
    <row r="244" spans="1:5" x14ac:dyDescent="0.35">
      <c r="A244" t="s">
        <v>312</v>
      </c>
      <c r="B244" s="24">
        <v>-2.1579166103238641</v>
      </c>
      <c r="C244" s="24">
        <v>0.12972770983995441</v>
      </c>
      <c r="D244" s="25">
        <v>7.1025877183199996E-38</v>
      </c>
      <c r="E244" s="24">
        <v>0.50303815561477372</v>
      </c>
    </row>
    <row r="245" spans="1:5" x14ac:dyDescent="0.35">
      <c r="A245" t="s">
        <v>310</v>
      </c>
      <c r="B245" s="24">
        <v>-12.22651513161798</v>
      </c>
      <c r="C245" s="24">
        <v>0.75826104359081281</v>
      </c>
      <c r="D245" s="25">
        <v>1.41831570523E-36</v>
      </c>
      <c r="E245" s="24">
        <v>0.55239937708577502</v>
      </c>
    </row>
    <row r="246" spans="1:5" x14ac:dyDescent="0.35">
      <c r="A246" t="s">
        <v>308</v>
      </c>
      <c r="B246" s="24">
        <v>-9.6615548719090913</v>
      </c>
      <c r="C246" s="24">
        <v>0.54932704928368881</v>
      </c>
      <c r="D246" s="25">
        <v>1.5530286822600001E-40</v>
      </c>
      <c r="E246" s="24">
        <v>0.50182471331324363</v>
      </c>
    </row>
    <row r="247" spans="1:5" x14ac:dyDescent="0.35">
      <c r="A247" t="s">
        <v>309</v>
      </c>
      <c r="B247" s="24">
        <v>-0.46869877600561805</v>
      </c>
      <c r="C247" s="24">
        <v>5.1277469673978102E-2</v>
      </c>
      <c r="D247" s="25">
        <v>1.4418909217299999E-16</v>
      </c>
      <c r="E247" s="24">
        <v>0.47321409306453088</v>
      </c>
    </row>
    <row r="248" spans="1:5" x14ac:dyDescent="0.35">
      <c r="A248" t="s">
        <v>400</v>
      </c>
      <c r="B248" s="24">
        <v>154.29973769899402</v>
      </c>
      <c r="C248" s="24">
        <v>29.41950824437847</v>
      </c>
      <c r="D248" s="25">
        <v>4.42904724245E-7</v>
      </c>
      <c r="E248" s="24">
        <v>0.43091033834895776</v>
      </c>
    </row>
    <row r="249" spans="1:5" x14ac:dyDescent="0.35">
      <c r="A249" t="s">
        <v>395</v>
      </c>
      <c r="B249" s="24">
        <v>40.783690332915683</v>
      </c>
      <c r="C249" s="24">
        <v>9.8409536717139279</v>
      </c>
      <c r="D249" s="25">
        <v>5.2762644599900001E-5</v>
      </c>
      <c r="E249" s="24">
        <v>0.39071393489224293</v>
      </c>
    </row>
    <row r="250" spans="1:5" x14ac:dyDescent="0.35">
      <c r="A250" t="s">
        <v>388</v>
      </c>
      <c r="B250" s="24">
        <v>-0.40135477385950935</v>
      </c>
      <c r="C250" s="24">
        <v>5.1949827828185802</v>
      </c>
      <c r="D250" s="25">
        <v>0.93850544339206288</v>
      </c>
      <c r="E250" s="24">
        <v>0.22846399881969542</v>
      </c>
    </row>
    <row r="251" spans="1:5" x14ac:dyDescent="0.35">
      <c r="A251" t="s">
        <v>397</v>
      </c>
      <c r="B251" s="24">
        <v>-0.92652201235955545</v>
      </c>
      <c r="C251" s="24">
        <v>2.5089304786255129</v>
      </c>
      <c r="D251" s="25">
        <v>0.71235325848965347</v>
      </c>
      <c r="E251" s="24">
        <v>0.1893903853818254</v>
      </c>
    </row>
    <row r="252" spans="1:5" x14ac:dyDescent="0.35">
      <c r="A252" t="s">
        <v>389</v>
      </c>
      <c r="B252" s="24">
        <v>95.242293373426946</v>
      </c>
      <c r="C252" s="24">
        <v>25.130457325112559</v>
      </c>
      <c r="D252" s="25">
        <v>2.064241420769E-4</v>
      </c>
      <c r="E252" s="24">
        <v>0.37209174365118936</v>
      </c>
    </row>
    <row r="253" spans="1:5" x14ac:dyDescent="0.35">
      <c r="A253" t="s">
        <v>396</v>
      </c>
      <c r="B253" s="24">
        <v>29.498206664696681</v>
      </c>
      <c r="C253" s="24">
        <v>10.42999626705234</v>
      </c>
      <c r="D253" s="25">
        <v>5.2208385274306003E-3</v>
      </c>
      <c r="E253" s="24">
        <v>0.3153778358084019</v>
      </c>
    </row>
    <row r="254" spans="1:5" x14ac:dyDescent="0.35">
      <c r="A254" t="s">
        <v>394</v>
      </c>
      <c r="B254" s="24">
        <v>-81.582169153331506</v>
      </c>
      <c r="C254" s="24">
        <v>38.218794391450629</v>
      </c>
      <c r="D254" s="25">
        <v>3.4168999124445598E-2</v>
      </c>
      <c r="E254" s="24">
        <v>0.24534665215343779</v>
      </c>
    </row>
    <row r="255" spans="1:5" x14ac:dyDescent="0.35">
      <c r="A255" t="s">
        <v>392</v>
      </c>
      <c r="B255" s="24">
        <v>-26.234391652556212</v>
      </c>
      <c r="C255" s="24">
        <v>19.894068368736932</v>
      </c>
      <c r="D255" s="25">
        <v>0.1889717049869569</v>
      </c>
      <c r="E255" s="24">
        <v>0.22773473304359937</v>
      </c>
    </row>
    <row r="256" spans="1:5" x14ac:dyDescent="0.35">
      <c r="A256" t="s">
        <v>391</v>
      </c>
      <c r="B256" s="24">
        <v>-150.42495361595502</v>
      </c>
      <c r="C256" s="24">
        <v>44.406179414843074</v>
      </c>
      <c r="D256" s="25">
        <v>8.6926774933450001E-4</v>
      </c>
      <c r="E256" s="24">
        <v>0.28849387594416392</v>
      </c>
    </row>
    <row r="257" spans="1:5" x14ac:dyDescent="0.35">
      <c r="A257" t="s">
        <v>401</v>
      </c>
      <c r="B257" s="24">
        <v>-30.6491041942528</v>
      </c>
      <c r="C257" s="24">
        <v>22.497241212731421</v>
      </c>
      <c r="D257" s="25">
        <v>0.17481868398877909</v>
      </c>
      <c r="E257" s="24">
        <v>0.28794199439482032</v>
      </c>
    </row>
    <row r="258" spans="1:5" x14ac:dyDescent="0.35">
      <c r="A258" t="s">
        <v>399</v>
      </c>
      <c r="B258" s="24">
        <v>-72.042471568181895</v>
      </c>
      <c r="C258" s="24">
        <v>11.710590576186419</v>
      </c>
      <c r="D258" s="25">
        <v>5.0609844881199996E-9</v>
      </c>
      <c r="E258" s="24">
        <v>0.32027907826378149</v>
      </c>
    </row>
    <row r="259" spans="1:5" x14ac:dyDescent="0.35">
      <c r="A259" t="s">
        <v>390</v>
      </c>
      <c r="B259" s="24">
        <v>-13.304537096522495</v>
      </c>
      <c r="C259" s="24">
        <v>6.3702517104630356</v>
      </c>
      <c r="D259" s="25">
        <v>3.8179791756712898E-2</v>
      </c>
      <c r="E259" s="24">
        <v>0.33366521033758217</v>
      </c>
    </row>
    <row r="260" spans="1:5" x14ac:dyDescent="0.35">
      <c r="A260" t="s">
        <v>398</v>
      </c>
      <c r="B260" s="24">
        <v>-38.328775622297769</v>
      </c>
      <c r="C260" s="24">
        <v>12.467606533180129</v>
      </c>
      <c r="D260" s="25">
        <v>2.4446297839663001E-3</v>
      </c>
      <c r="E260" s="24">
        <v>0.43109323397856886</v>
      </c>
    </row>
    <row r="261" spans="1:5" x14ac:dyDescent="0.35">
      <c r="A261" t="s">
        <v>393</v>
      </c>
      <c r="B261" s="24">
        <v>-0.86596835917981707</v>
      </c>
      <c r="C261" s="24">
        <v>7.2220093112077484</v>
      </c>
      <c r="D261" s="25">
        <v>0.90469293413435259</v>
      </c>
      <c r="E261" s="24">
        <v>0.5004376955858546</v>
      </c>
    </row>
    <row r="262" spans="1:5" x14ac:dyDescent="0.35">
      <c r="A262" t="s">
        <v>315</v>
      </c>
      <c r="B262" s="24">
        <v>-5.3415926553146278</v>
      </c>
      <c r="C262" s="24">
        <v>2.8747788380631918</v>
      </c>
      <c r="D262" s="25">
        <v>6.48172849369862E-2</v>
      </c>
      <c r="E262" s="24">
        <v>0.18153968368138057</v>
      </c>
    </row>
    <row r="263" spans="1:5" x14ac:dyDescent="0.35">
      <c r="A263" t="s">
        <v>314</v>
      </c>
      <c r="B263" s="24">
        <v>-11.648244593292091</v>
      </c>
      <c r="C263" s="24">
        <v>3.535787135918754</v>
      </c>
      <c r="D263" s="25">
        <v>1.1913694422813999E-3</v>
      </c>
      <c r="E263" s="24">
        <v>0.35415977979569585</v>
      </c>
    </row>
    <row r="264" spans="1:5" x14ac:dyDescent="0.35">
      <c r="A264" t="s">
        <v>316</v>
      </c>
      <c r="B264" s="24">
        <v>-3.0997411114775346</v>
      </c>
      <c r="C264" s="24">
        <v>1.724195566223407</v>
      </c>
      <c r="D264" s="25">
        <v>7.3914734821648398E-2</v>
      </c>
      <c r="E264" s="24">
        <v>0.17476019481231422</v>
      </c>
    </row>
    <row r="265" spans="1:5" x14ac:dyDescent="0.35">
      <c r="A265" t="s">
        <v>313</v>
      </c>
      <c r="B265" s="24">
        <v>-0.91889043224719202</v>
      </c>
      <c r="C265" s="24">
        <v>0.47899881851988041</v>
      </c>
      <c r="D265" s="25">
        <v>5.6675291800575699E-2</v>
      </c>
      <c r="E265" s="24">
        <v>0.3175688740866045</v>
      </c>
    </row>
    <row r="266" spans="1:5" x14ac:dyDescent="0.35">
      <c r="A266" t="s">
        <v>404</v>
      </c>
      <c r="B266" s="24">
        <v>24.805681733595492</v>
      </c>
      <c r="C266" s="24">
        <v>7.2145821440335238</v>
      </c>
      <c r="D266" s="25">
        <v>7.2988716593050005E-4</v>
      </c>
      <c r="E266" s="24">
        <v>0.1189935509368886</v>
      </c>
    </row>
    <row r="267" spans="1:5" x14ac:dyDescent="0.35">
      <c r="A267" t="s">
        <v>406</v>
      </c>
      <c r="B267" s="24">
        <v>7.1753480165224772</v>
      </c>
      <c r="C267" s="24">
        <v>2.5174221117258999</v>
      </c>
      <c r="D267" s="25">
        <v>4.8869000420378996E-3</v>
      </c>
      <c r="E267" s="24">
        <v>-2.1980718993582959E-2</v>
      </c>
    </row>
    <row r="268" spans="1:5" x14ac:dyDescent="0.35">
      <c r="A268" t="s">
        <v>409</v>
      </c>
      <c r="B268" s="24">
        <v>22.214730566011298</v>
      </c>
      <c r="C268" s="24">
        <v>8.201277049163588</v>
      </c>
      <c r="D268" s="25">
        <v>7.4182017888224996E-3</v>
      </c>
      <c r="E268" s="24">
        <v>0.18120554949952875</v>
      </c>
    </row>
    <row r="269" spans="1:5" x14ac:dyDescent="0.35">
      <c r="A269" t="s">
        <v>405</v>
      </c>
      <c r="B269" s="24">
        <v>8.9639771248314588</v>
      </c>
      <c r="C269" s="24">
        <v>3.0269102914662831</v>
      </c>
      <c r="D269" s="25">
        <v>3.4825550144949998E-3</v>
      </c>
      <c r="E269" s="24">
        <v>0.19211506419754704</v>
      </c>
    </row>
    <row r="270" spans="1:5" x14ac:dyDescent="0.35">
      <c r="A270" t="s">
        <v>403</v>
      </c>
      <c r="B270" s="24">
        <v>38.041546697134834</v>
      </c>
      <c r="C270" s="24">
        <v>12.13425653859642</v>
      </c>
      <c r="D270" s="25">
        <v>2.0120423474462999E-3</v>
      </c>
      <c r="E270" s="24">
        <v>0.38135243047940115</v>
      </c>
    </row>
    <row r="271" spans="1:5" x14ac:dyDescent="0.35">
      <c r="A271" t="s">
        <v>407</v>
      </c>
      <c r="B271" s="24">
        <v>17.885353653876393</v>
      </c>
      <c r="C271" s="24">
        <v>4.2410155232912814</v>
      </c>
      <c r="D271" s="25">
        <v>3.9405969806600003E-5</v>
      </c>
      <c r="E271" s="24">
        <v>0.4359476082178374</v>
      </c>
    </row>
    <row r="272" spans="1:5" x14ac:dyDescent="0.35">
      <c r="A272" t="s">
        <v>402</v>
      </c>
      <c r="B272" s="24">
        <v>-22.532482836404483</v>
      </c>
      <c r="C272" s="24">
        <v>9.9823740922745348</v>
      </c>
      <c r="D272" s="25">
        <v>2.5216130925287E-2</v>
      </c>
      <c r="E272" s="24">
        <v>0.18875526958095895</v>
      </c>
    </row>
    <row r="273" spans="1:5" x14ac:dyDescent="0.35">
      <c r="A273" t="s">
        <v>408</v>
      </c>
      <c r="B273" s="24">
        <v>4.1068794635000074</v>
      </c>
      <c r="C273" s="24">
        <v>4.8381807921547031</v>
      </c>
      <c r="D273" s="25">
        <v>0.39711250514109481</v>
      </c>
      <c r="E273" s="24">
        <v>0.17427382595939428</v>
      </c>
    </row>
    <row r="274" spans="1:5" x14ac:dyDescent="0.35">
      <c r="A274" t="s">
        <v>451</v>
      </c>
      <c r="B274" s="24">
        <v>899.8723776006741</v>
      </c>
      <c r="C274" s="24">
        <v>119.5335833763738</v>
      </c>
      <c r="D274" s="25">
        <v>2.5196099263300002E-12</v>
      </c>
      <c r="E274" s="24">
        <v>0.4994768518322078</v>
      </c>
    </row>
    <row r="275" spans="1:5" x14ac:dyDescent="0.35">
      <c r="A275" t="s">
        <v>474</v>
      </c>
      <c r="B275" s="24">
        <v>220.67761870500499</v>
      </c>
      <c r="C275" s="24">
        <v>31.09597621035546</v>
      </c>
      <c r="D275" s="25">
        <v>2.9682211490000002E-11</v>
      </c>
      <c r="E275" s="24">
        <v>0.55044992002616244</v>
      </c>
    </row>
    <row r="276" spans="1:5" x14ac:dyDescent="0.35">
      <c r="A276" t="s">
        <v>457</v>
      </c>
      <c r="B276" s="24">
        <v>140.65653053879771</v>
      </c>
      <c r="C276" s="24">
        <v>20.624356324744682</v>
      </c>
      <c r="D276" s="25">
        <v>1.38687801652E-10</v>
      </c>
      <c r="E276" s="24">
        <v>0.56746291145449135</v>
      </c>
    </row>
    <row r="277" spans="1:5" x14ac:dyDescent="0.35">
      <c r="A277" t="s">
        <v>473</v>
      </c>
      <c r="B277" s="24">
        <v>183.04566583639303</v>
      </c>
      <c r="C277" s="24">
        <v>23.546909404725589</v>
      </c>
      <c r="D277" s="25">
        <v>6.0035826284999997E-13</v>
      </c>
      <c r="E277" s="24">
        <v>0.48445099647684059</v>
      </c>
    </row>
    <row r="278" spans="1:5" x14ac:dyDescent="0.35">
      <c r="A278" t="s">
        <v>435</v>
      </c>
      <c r="B278" s="24">
        <v>40.612021644865081</v>
      </c>
      <c r="C278" s="24">
        <v>20.149202095511399</v>
      </c>
      <c r="D278" s="25">
        <v>4.5358161238805199E-2</v>
      </c>
      <c r="E278" s="24">
        <v>0.65915961012212532</v>
      </c>
    </row>
    <row r="279" spans="1:5" x14ac:dyDescent="0.35">
      <c r="A279" t="s">
        <v>445</v>
      </c>
      <c r="B279" s="24">
        <v>53.079520688314574</v>
      </c>
      <c r="C279" s="24">
        <v>16.537383776198869</v>
      </c>
      <c r="D279" s="25">
        <v>1.5780314212365E-3</v>
      </c>
      <c r="E279" s="24">
        <v>0.61615226221774622</v>
      </c>
    </row>
    <row r="280" spans="1:5" x14ac:dyDescent="0.35">
      <c r="A280" t="s">
        <v>452</v>
      </c>
      <c r="B280" s="24">
        <v>170.56997734969696</v>
      </c>
      <c r="C280" s="24">
        <v>30.030445383322231</v>
      </c>
      <c r="D280" s="25">
        <v>5.4398013301499997E-8</v>
      </c>
      <c r="E280" s="24">
        <v>0.69055210470784611</v>
      </c>
    </row>
    <row r="281" spans="1:5" x14ac:dyDescent="0.35">
      <c r="A281" t="s">
        <v>484</v>
      </c>
      <c r="B281" s="24">
        <v>242.77378227134204</v>
      </c>
      <c r="C281" s="24">
        <v>73.723704627589527</v>
      </c>
      <c r="D281" s="25">
        <v>1.1968219790319001E-3</v>
      </c>
      <c r="E281" s="24">
        <v>0.53223757643910319</v>
      </c>
    </row>
    <row r="282" spans="1:5" x14ac:dyDescent="0.35">
      <c r="A282" t="s">
        <v>483</v>
      </c>
      <c r="B282" s="24">
        <v>-35.74776024456196</v>
      </c>
      <c r="C282" s="24">
        <v>31.270273590499141</v>
      </c>
      <c r="D282" s="25">
        <v>0.25450494901366738</v>
      </c>
      <c r="E282" s="24">
        <v>0.65824175310212263</v>
      </c>
    </row>
    <row r="283" spans="1:5" x14ac:dyDescent="0.35">
      <c r="A283" t="s">
        <v>443</v>
      </c>
      <c r="B283" s="24">
        <v>-54.713446877264005</v>
      </c>
      <c r="C283" s="24">
        <v>17.181800237518601</v>
      </c>
      <c r="D283" s="25">
        <v>1.7142861567831999E-3</v>
      </c>
      <c r="E283" s="24">
        <v>0.65327038388029945</v>
      </c>
    </row>
    <row r="284" spans="1:5" x14ac:dyDescent="0.35">
      <c r="A284" t="s">
        <v>481</v>
      </c>
      <c r="B284" s="24">
        <v>1552.7929681613532</v>
      </c>
      <c r="C284" s="24">
        <v>185.106049519198</v>
      </c>
      <c r="D284" s="25">
        <v>1.5096632180000001E-14</v>
      </c>
      <c r="E284" s="24">
        <v>0.43572291570018062</v>
      </c>
    </row>
    <row r="285" spans="1:5" x14ac:dyDescent="0.35">
      <c r="A285" t="s">
        <v>467</v>
      </c>
      <c r="B285" s="24">
        <v>-0.9418774747189218</v>
      </c>
      <c r="C285" s="24">
        <v>20.589451095927341</v>
      </c>
      <c r="D285" s="25">
        <v>0.96356456233759591</v>
      </c>
      <c r="E285" s="24">
        <v>0.48841635590280352</v>
      </c>
    </row>
    <row r="286" spans="1:5" x14ac:dyDescent="0.35">
      <c r="A286" t="s">
        <v>493</v>
      </c>
      <c r="B286" s="24">
        <v>26766.773000024696</v>
      </c>
      <c r="C286" s="24">
        <v>2064.5667245654108</v>
      </c>
      <c r="D286" s="25">
        <v>1.8619540169900001E-27</v>
      </c>
      <c r="E286" s="24">
        <v>0.44604211393947168</v>
      </c>
    </row>
    <row r="287" spans="1:5" x14ac:dyDescent="0.35">
      <c r="A287" t="s">
        <v>462</v>
      </c>
      <c r="B287" s="24">
        <v>27600.294385910092</v>
      </c>
      <c r="C287" s="24">
        <v>2367.1598739303181</v>
      </c>
      <c r="D287" s="25">
        <v>1.12629977011E-23</v>
      </c>
      <c r="E287" s="24">
        <v>0.26281805966919758</v>
      </c>
    </row>
    <row r="288" spans="1:5" x14ac:dyDescent="0.35">
      <c r="A288" t="s">
        <v>486</v>
      </c>
      <c r="B288" s="24">
        <v>2872.4879206939331</v>
      </c>
      <c r="C288" s="24">
        <v>220.960772321625</v>
      </c>
      <c r="D288" s="25">
        <v>1.4718261639199999E-27</v>
      </c>
      <c r="E288" s="24">
        <v>0.46942236663245424</v>
      </c>
    </row>
    <row r="289" spans="1:5" x14ac:dyDescent="0.35">
      <c r="A289" t="s">
        <v>440</v>
      </c>
      <c r="B289" s="24">
        <v>980.6958173207754</v>
      </c>
      <c r="C289" s="24">
        <v>103.88493139160541</v>
      </c>
      <c r="D289" s="25">
        <v>2.1718046857799999E-17</v>
      </c>
      <c r="E289" s="24">
        <v>0.45289542188542437</v>
      </c>
    </row>
    <row r="290" spans="1:5" x14ac:dyDescent="0.35">
      <c r="A290" t="s">
        <v>479</v>
      </c>
      <c r="B290" s="24">
        <v>16811.899458855049</v>
      </c>
      <c r="C290" s="24">
        <v>1190.1430773783491</v>
      </c>
      <c r="D290" s="25">
        <v>7.92878760438E-31</v>
      </c>
      <c r="E290" s="24">
        <v>0.47121762277539947</v>
      </c>
    </row>
    <row r="291" spans="1:5" x14ac:dyDescent="0.35">
      <c r="A291" t="s">
        <v>448</v>
      </c>
      <c r="B291" s="24">
        <v>1035.0341962769271</v>
      </c>
      <c r="C291" s="24">
        <v>103.5410443824798</v>
      </c>
      <c r="D291" s="25">
        <v>6.1764879924599996E-19</v>
      </c>
      <c r="E291" s="24">
        <v>0.6277819386512572</v>
      </c>
    </row>
    <row r="292" spans="1:5" x14ac:dyDescent="0.35">
      <c r="A292" t="s">
        <v>475</v>
      </c>
      <c r="B292" s="24">
        <v>1110.7450276707968</v>
      </c>
      <c r="C292" s="24">
        <v>1321.07189104433</v>
      </c>
      <c r="D292" s="25">
        <v>0.40159956292352972</v>
      </c>
      <c r="E292" s="24">
        <v>0.4555396670702338</v>
      </c>
    </row>
    <row r="293" spans="1:5" x14ac:dyDescent="0.35">
      <c r="A293" t="s">
        <v>428</v>
      </c>
      <c r="B293" s="24">
        <v>1464.5456228944386</v>
      </c>
      <c r="C293" s="24">
        <v>428.15671242461542</v>
      </c>
      <c r="D293" s="25">
        <v>7.7585661341359998E-4</v>
      </c>
      <c r="E293" s="24">
        <v>0.59452843662815935</v>
      </c>
    </row>
    <row r="294" spans="1:5" x14ac:dyDescent="0.35">
      <c r="A294" t="s">
        <v>465</v>
      </c>
      <c r="B294" s="24">
        <v>8447.6285609780898</v>
      </c>
      <c r="C294" s="24">
        <v>1403.659266971091</v>
      </c>
      <c r="D294" s="25">
        <v>9.8975707358300007E-9</v>
      </c>
      <c r="E294" s="24">
        <v>0.54121155974104307</v>
      </c>
    </row>
    <row r="295" spans="1:5" x14ac:dyDescent="0.35">
      <c r="A295" t="s">
        <v>489</v>
      </c>
      <c r="B295" s="24">
        <v>1008.4706506164384</v>
      </c>
      <c r="C295" s="24">
        <v>82.17729579142798</v>
      </c>
      <c r="D295" s="25">
        <v>1.91020399823E-25</v>
      </c>
      <c r="E295" s="24">
        <v>0.50513287073271229</v>
      </c>
    </row>
    <row r="296" spans="1:5" x14ac:dyDescent="0.35">
      <c r="A296" t="s">
        <v>425</v>
      </c>
      <c r="B296" s="24">
        <v>125.65187459740503</v>
      </c>
      <c r="C296" s="24">
        <v>22.46636955658791</v>
      </c>
      <c r="D296" s="25">
        <v>8.3461749114300002E-8</v>
      </c>
      <c r="E296" s="24">
        <v>0.55214280832470486</v>
      </c>
    </row>
    <row r="297" spans="1:5" x14ac:dyDescent="0.35">
      <c r="A297" t="s">
        <v>482</v>
      </c>
      <c r="B297" s="24">
        <v>83.39377725132033</v>
      </c>
      <c r="C297" s="24">
        <v>17.06079065872316</v>
      </c>
      <c r="D297" s="25">
        <v>2.2726261383400001E-6</v>
      </c>
      <c r="E297" s="24">
        <v>0.5629231946794413</v>
      </c>
    </row>
    <row r="298" spans="1:5" x14ac:dyDescent="0.35">
      <c r="A298" t="s">
        <v>433</v>
      </c>
      <c r="B298" s="24">
        <v>277.28095988700011</v>
      </c>
      <c r="C298" s="24">
        <v>43.779171180207953</v>
      </c>
      <c r="D298" s="25">
        <v>1.91656994805E-9</v>
      </c>
      <c r="E298" s="24">
        <v>0.52004829112360151</v>
      </c>
    </row>
    <row r="299" spans="1:5" x14ac:dyDescent="0.35">
      <c r="A299" t="s">
        <v>449</v>
      </c>
      <c r="B299" s="24">
        <v>332.63993586623656</v>
      </c>
      <c r="C299" s="24">
        <v>98.874057184020984</v>
      </c>
      <c r="D299" s="25">
        <v>9.4088359890309996E-4</v>
      </c>
      <c r="E299" s="24">
        <v>0.35199150984955596</v>
      </c>
    </row>
    <row r="300" spans="1:5" x14ac:dyDescent="0.35">
      <c r="A300" t="s">
        <v>456</v>
      </c>
      <c r="B300" s="24">
        <v>-126.47134884214597</v>
      </c>
      <c r="C300" s="24">
        <v>28.252850301238549</v>
      </c>
      <c r="D300" s="25">
        <v>1.3561400200300001E-5</v>
      </c>
      <c r="E300" s="24">
        <v>0.65493337346635694</v>
      </c>
    </row>
    <row r="301" spans="1:5" x14ac:dyDescent="0.35">
      <c r="A301" t="s">
        <v>430</v>
      </c>
      <c r="B301" s="24">
        <v>-53.629037991353925</v>
      </c>
      <c r="C301" s="24">
        <v>15.00042188958381</v>
      </c>
      <c r="D301" s="25">
        <v>4.51313772296E-4</v>
      </c>
      <c r="E301" s="24">
        <v>0.57417649448372887</v>
      </c>
    </row>
    <row r="302" spans="1:5" x14ac:dyDescent="0.35">
      <c r="A302" t="s">
        <v>439</v>
      </c>
      <c r="B302" s="24">
        <v>69.286383935280867</v>
      </c>
      <c r="C302" s="24">
        <v>8.8786025062585203</v>
      </c>
      <c r="D302" s="25">
        <v>5.0281976110700002E-13</v>
      </c>
      <c r="E302" s="24">
        <v>0.41206566690164892</v>
      </c>
    </row>
    <row r="303" spans="1:5" x14ac:dyDescent="0.35">
      <c r="A303" t="s">
        <v>431</v>
      </c>
      <c r="B303" s="24">
        <v>3686.2941462335402</v>
      </c>
      <c r="C303" s="24">
        <v>476.56332622130662</v>
      </c>
      <c r="D303" s="25">
        <v>7.5288626027000003E-13</v>
      </c>
      <c r="E303" s="24">
        <v>0.52983683240844048</v>
      </c>
    </row>
    <row r="304" spans="1:5" x14ac:dyDescent="0.35">
      <c r="A304" t="s">
        <v>466</v>
      </c>
      <c r="B304" s="24">
        <v>7610.9140193478088</v>
      </c>
      <c r="C304" s="24">
        <v>1427.9258746506221</v>
      </c>
      <c r="D304" s="25">
        <v>2.96249082145E-7</v>
      </c>
      <c r="E304" s="24">
        <v>0.30215615414468444</v>
      </c>
    </row>
    <row r="305" spans="1:5" x14ac:dyDescent="0.35">
      <c r="A305" t="s">
        <v>471</v>
      </c>
      <c r="B305" s="24">
        <v>2194.5232884166289</v>
      </c>
      <c r="C305" s="24">
        <v>367.43436033995408</v>
      </c>
      <c r="D305" s="25">
        <v>1.2505325524200001E-8</v>
      </c>
      <c r="E305" s="24">
        <v>0.56216948065270256</v>
      </c>
    </row>
    <row r="306" spans="1:5" x14ac:dyDescent="0.35">
      <c r="A306" t="s">
        <v>429</v>
      </c>
      <c r="B306" s="24">
        <v>-3459.4551091105677</v>
      </c>
      <c r="C306" s="24">
        <v>612.0987921723023</v>
      </c>
      <c r="D306" s="25">
        <v>6.2494202132899994E-8</v>
      </c>
      <c r="E306" s="24">
        <v>0.6303816970695848</v>
      </c>
    </row>
    <row r="307" spans="1:5" x14ac:dyDescent="0.35">
      <c r="A307" t="s">
        <v>438</v>
      </c>
      <c r="B307" s="24">
        <v>261.14158254012409</v>
      </c>
      <c r="C307" s="24">
        <v>50.155067309538701</v>
      </c>
      <c r="D307" s="25">
        <v>5.2944542463800003E-7</v>
      </c>
      <c r="E307" s="24">
        <v>0.58929868263597829</v>
      </c>
    </row>
    <row r="308" spans="1:5" x14ac:dyDescent="0.35">
      <c r="A308" t="s">
        <v>472</v>
      </c>
      <c r="B308" s="24">
        <v>-72.767593832966213</v>
      </c>
      <c r="C308" s="24">
        <v>60.911883812600941</v>
      </c>
      <c r="D308" s="25">
        <v>0.233827229534321</v>
      </c>
      <c r="E308" s="24">
        <v>0.52767415133920215</v>
      </c>
    </row>
    <row r="309" spans="1:5" x14ac:dyDescent="0.35">
      <c r="A309" t="s">
        <v>446</v>
      </c>
      <c r="B309" s="24">
        <v>234.56694151091006</v>
      </c>
      <c r="C309" s="24">
        <v>38.073009907201978</v>
      </c>
      <c r="D309" s="25">
        <v>4.7381240090599999E-9</v>
      </c>
      <c r="E309" s="24">
        <v>0.63271020262034983</v>
      </c>
    </row>
    <row r="310" spans="1:5" x14ac:dyDescent="0.35">
      <c r="A310" t="s">
        <v>469</v>
      </c>
      <c r="B310" s="24">
        <v>-999.37395497955004</v>
      </c>
      <c r="C310" s="24">
        <v>217.92905299961359</v>
      </c>
      <c r="D310" s="25">
        <v>8.5289755683199992E-6</v>
      </c>
      <c r="E310" s="24">
        <v>0.68301604438196073</v>
      </c>
    </row>
    <row r="311" spans="1:5" x14ac:dyDescent="0.35">
      <c r="A311" t="s">
        <v>436</v>
      </c>
      <c r="B311" s="24">
        <v>3425.4101440505583</v>
      </c>
      <c r="C311" s="24">
        <v>383.62621677472981</v>
      </c>
      <c r="D311" s="25">
        <v>5.4119807498700002E-16</v>
      </c>
      <c r="E311" s="24">
        <v>0.36630990375060585</v>
      </c>
    </row>
    <row r="312" spans="1:5" x14ac:dyDescent="0.35">
      <c r="A312" t="s">
        <v>492</v>
      </c>
      <c r="B312" s="24">
        <v>3557.6687893813505</v>
      </c>
      <c r="C312" s="24">
        <v>705.28509514646998</v>
      </c>
      <c r="D312" s="25">
        <v>1.12114285517E-6</v>
      </c>
      <c r="E312" s="24">
        <v>0.38253362349707676</v>
      </c>
    </row>
    <row r="313" spans="1:5" x14ac:dyDescent="0.35">
      <c r="A313" t="s">
        <v>485</v>
      </c>
      <c r="B313" s="24">
        <v>628.75916667925321</v>
      </c>
      <c r="C313" s="24">
        <v>92.323109779600756</v>
      </c>
      <c r="D313" s="25">
        <v>1.46142149718E-10</v>
      </c>
      <c r="E313" s="24">
        <v>0.49050056354501492</v>
      </c>
    </row>
    <row r="314" spans="1:5" x14ac:dyDescent="0.35">
      <c r="A314" t="s">
        <v>490</v>
      </c>
      <c r="B314" s="24">
        <v>498.88208071353893</v>
      </c>
      <c r="C314" s="24">
        <v>103.2309971297131</v>
      </c>
      <c r="D314" s="25">
        <v>2.90830554001E-6</v>
      </c>
      <c r="E314" s="24">
        <v>0.48861911880710579</v>
      </c>
    </row>
    <row r="315" spans="1:5" x14ac:dyDescent="0.35">
      <c r="A315" t="s">
        <v>491</v>
      </c>
      <c r="B315" s="24">
        <v>-51.040414862724674</v>
      </c>
      <c r="C315" s="24">
        <v>12.407084081634929</v>
      </c>
      <c r="D315" s="25">
        <v>5.9537920388800001E-5</v>
      </c>
      <c r="E315" s="24">
        <v>0.52708482764120135</v>
      </c>
    </row>
    <row r="316" spans="1:5" x14ac:dyDescent="0.35">
      <c r="A316" t="s">
        <v>441</v>
      </c>
      <c r="B316" s="24">
        <v>1294.5829609132597</v>
      </c>
      <c r="C316" s="24">
        <v>321.81516107660377</v>
      </c>
      <c r="D316" s="25">
        <v>8.5092985643400005E-5</v>
      </c>
      <c r="E316" s="24">
        <v>0.32854926350960817</v>
      </c>
    </row>
    <row r="317" spans="1:5" x14ac:dyDescent="0.35">
      <c r="A317" t="s">
        <v>461</v>
      </c>
      <c r="B317" s="24">
        <v>-6.734505217893286</v>
      </c>
      <c r="C317" s="24">
        <v>10.29400436962208</v>
      </c>
      <c r="D317" s="25">
        <v>0.51382160303429925</v>
      </c>
      <c r="E317" s="24">
        <v>0.45801626600189721</v>
      </c>
    </row>
    <row r="318" spans="1:5" x14ac:dyDescent="0.35">
      <c r="A318" t="s">
        <v>478</v>
      </c>
      <c r="B318" s="24">
        <v>-11.82119567668542</v>
      </c>
      <c r="C318" s="24">
        <v>4.9463372649247717</v>
      </c>
      <c r="D318" s="25">
        <v>1.7903814944951201E-2</v>
      </c>
      <c r="E318" s="24">
        <v>0.50102937484025289</v>
      </c>
    </row>
    <row r="319" spans="1:5" x14ac:dyDescent="0.35">
      <c r="A319" t="s">
        <v>427</v>
      </c>
      <c r="B319" s="24">
        <v>153.80688293201689</v>
      </c>
      <c r="C319" s="24">
        <v>33.192863732837367</v>
      </c>
      <c r="D319" s="25">
        <v>6.9421191798300002E-6</v>
      </c>
      <c r="E319" s="24">
        <v>0.37365174428081388</v>
      </c>
    </row>
    <row r="320" spans="1:5" x14ac:dyDescent="0.35">
      <c r="A320" t="s">
        <v>437</v>
      </c>
      <c r="B320" s="24">
        <v>155.0592671835899</v>
      </c>
      <c r="C320" s="24">
        <v>28.657769376391268</v>
      </c>
      <c r="D320" s="25">
        <v>2.01667983119E-7</v>
      </c>
      <c r="E320" s="24">
        <v>0.49940056323600562</v>
      </c>
    </row>
    <row r="321" spans="1:5" x14ac:dyDescent="0.35">
      <c r="A321" t="s">
        <v>464</v>
      </c>
      <c r="B321" s="24">
        <v>-5.2775606048090253</v>
      </c>
      <c r="C321" s="24">
        <v>8.6759635085831928</v>
      </c>
      <c r="D321" s="25">
        <v>0.54377044978334477</v>
      </c>
      <c r="E321" s="24">
        <v>0.57716835118777954</v>
      </c>
    </row>
    <row r="322" spans="1:5" x14ac:dyDescent="0.35">
      <c r="A322" t="s">
        <v>424</v>
      </c>
      <c r="B322" s="24">
        <v>6431.1682747137111</v>
      </c>
      <c r="C322" s="24">
        <v>548.95307505597941</v>
      </c>
      <c r="D322" s="25">
        <v>7.7810167819899999E-24</v>
      </c>
      <c r="E322" s="24">
        <v>0.60634871855303296</v>
      </c>
    </row>
    <row r="323" spans="1:5" x14ac:dyDescent="0.35">
      <c r="A323" t="s">
        <v>426</v>
      </c>
      <c r="B323" s="24">
        <v>1411.4970734182593</v>
      </c>
      <c r="C323" s="24">
        <v>111.4865553005131</v>
      </c>
      <c r="D323" s="25">
        <v>1.42303294841E-26</v>
      </c>
      <c r="E323" s="24">
        <v>0.48228375457438982</v>
      </c>
    </row>
    <row r="324" spans="1:5" x14ac:dyDescent="0.35">
      <c r="A324" t="s">
        <v>434</v>
      </c>
      <c r="B324" s="24">
        <v>57.498751601910044</v>
      </c>
      <c r="C324" s="24">
        <v>14.19347668473549</v>
      </c>
      <c r="D324" s="25">
        <v>7.61969041867E-5</v>
      </c>
      <c r="E324" s="24">
        <v>0.63287353274125324</v>
      </c>
    </row>
    <row r="325" spans="1:5" x14ac:dyDescent="0.35">
      <c r="A325" t="s">
        <v>460</v>
      </c>
      <c r="B325" s="24">
        <v>-1.4262354636572923</v>
      </c>
      <c r="C325" s="24">
        <v>3.2621905938688229</v>
      </c>
      <c r="D325" s="25">
        <v>0.66249798301175511</v>
      </c>
      <c r="E325" s="24">
        <v>0.47595299547355646</v>
      </c>
    </row>
    <row r="326" spans="1:5" x14ac:dyDescent="0.35">
      <c r="A326" t="s">
        <v>453</v>
      </c>
      <c r="B326" s="24">
        <v>776.59575044578696</v>
      </c>
      <c r="C326" s="24">
        <v>80.668982773901874</v>
      </c>
      <c r="D326" s="25">
        <v>6.6154018958100004E-18</v>
      </c>
      <c r="E326" s="24">
        <v>0.62259376989760618</v>
      </c>
    </row>
    <row r="327" spans="1:5" x14ac:dyDescent="0.35">
      <c r="A327" t="s">
        <v>444</v>
      </c>
      <c r="B327" s="24">
        <v>677.34736868468053</v>
      </c>
      <c r="C327" s="24">
        <v>72.825374720384048</v>
      </c>
      <c r="D327" s="25">
        <v>5.2447579085400002E-17</v>
      </c>
      <c r="E327" s="24">
        <v>0.50326802469890553</v>
      </c>
    </row>
    <row r="328" spans="1:5" x14ac:dyDescent="0.35">
      <c r="A328" t="s">
        <v>468</v>
      </c>
      <c r="B328" s="24">
        <v>11.79418275711798</v>
      </c>
      <c r="C328" s="24">
        <v>3.9642003108984021</v>
      </c>
      <c r="D328" s="25">
        <v>3.3374087583377E-3</v>
      </c>
      <c r="E328" s="24">
        <v>0.54283202911101913</v>
      </c>
    </row>
    <row r="329" spans="1:5" x14ac:dyDescent="0.35">
      <c r="A329" t="s">
        <v>463</v>
      </c>
      <c r="B329" s="24">
        <v>3.0543632470730273</v>
      </c>
      <c r="C329" s="24">
        <v>3.2898620938859522</v>
      </c>
      <c r="D329" s="25">
        <v>0.35445574990509848</v>
      </c>
      <c r="E329" s="24">
        <v>0.61729673836824295</v>
      </c>
    </row>
    <row r="330" spans="1:5" x14ac:dyDescent="0.35">
      <c r="A330" t="s">
        <v>488</v>
      </c>
      <c r="B330" s="24">
        <v>32.465467579646088</v>
      </c>
      <c r="C330" s="24">
        <v>2.5838822409385598</v>
      </c>
      <c r="D330" s="25">
        <v>2.7046291620699998E-26</v>
      </c>
      <c r="E330" s="24">
        <v>0.65624417889991304</v>
      </c>
    </row>
    <row r="331" spans="1:5" x14ac:dyDescent="0.35">
      <c r="A331" t="s">
        <v>455</v>
      </c>
      <c r="B331" s="24">
        <v>10.550173746539286</v>
      </c>
      <c r="C331" s="24">
        <v>4.4438135319140706</v>
      </c>
      <c r="D331" s="25">
        <v>1.86613009709998E-2</v>
      </c>
      <c r="E331" s="24">
        <v>0.59530542719796531</v>
      </c>
    </row>
    <row r="332" spans="1:5" x14ac:dyDescent="0.35">
      <c r="A332" t="s">
        <v>447</v>
      </c>
      <c r="B332" s="24">
        <v>405.85670176399481</v>
      </c>
      <c r="C332" s="24">
        <v>46.90741412097686</v>
      </c>
      <c r="D332" s="25">
        <v>3.0056776023200001E-15</v>
      </c>
      <c r="E332" s="24">
        <v>0.43357921539794236</v>
      </c>
    </row>
    <row r="333" spans="1:5" x14ac:dyDescent="0.35">
      <c r="A333" t="s">
        <v>459</v>
      </c>
      <c r="B333" s="24">
        <v>748.6513545182579</v>
      </c>
      <c r="C333" s="24">
        <v>105.8589739670319</v>
      </c>
      <c r="D333" s="25">
        <v>3.4068188761600001E-11</v>
      </c>
      <c r="E333" s="24">
        <v>0.53579744843804034</v>
      </c>
    </row>
    <row r="334" spans="1:5" x14ac:dyDescent="0.35">
      <c r="A334" t="s">
        <v>432</v>
      </c>
      <c r="B334" s="24">
        <v>-1308.2736230835399</v>
      </c>
      <c r="C334" s="24">
        <v>276.35196795099438</v>
      </c>
      <c r="D334" s="25">
        <v>4.4904403336200001E-6</v>
      </c>
      <c r="E334" s="24">
        <v>0.48806178009829759</v>
      </c>
    </row>
    <row r="335" spans="1:5" x14ac:dyDescent="0.35">
      <c r="A335" t="s">
        <v>476</v>
      </c>
      <c r="B335" s="24">
        <v>834.65275983336869</v>
      </c>
      <c r="C335" s="24">
        <v>285.17685558093888</v>
      </c>
      <c r="D335" s="25">
        <v>3.8743903311905001E-3</v>
      </c>
      <c r="E335" s="24">
        <v>0.51350303427949151</v>
      </c>
    </row>
    <row r="336" spans="1:5" x14ac:dyDescent="0.35">
      <c r="A336" t="s">
        <v>477</v>
      </c>
      <c r="B336" s="24">
        <v>-169.3587928474717</v>
      </c>
      <c r="C336" s="24">
        <v>91.214935009263129</v>
      </c>
      <c r="D336" s="25">
        <v>6.5015701649925206E-2</v>
      </c>
      <c r="E336" s="24">
        <v>0.51333557474592961</v>
      </c>
    </row>
    <row r="337" spans="1:5" x14ac:dyDescent="0.35">
      <c r="A337" t="s">
        <v>470</v>
      </c>
      <c r="B337" s="24">
        <v>31.109274872337096</v>
      </c>
      <c r="C337" s="24">
        <v>5.4044493880956992</v>
      </c>
      <c r="D337" s="25">
        <v>3.7238839651599998E-8</v>
      </c>
      <c r="E337" s="24">
        <v>0.58715205620867483</v>
      </c>
    </row>
    <row r="338" spans="1:5" x14ac:dyDescent="0.35">
      <c r="A338" t="s">
        <v>487</v>
      </c>
      <c r="B338" s="24">
        <v>-6.6379882045392975</v>
      </c>
      <c r="C338" s="24">
        <v>2.5752396599314631</v>
      </c>
      <c r="D338" s="25">
        <v>1.07625168746549E-2</v>
      </c>
      <c r="E338" s="24">
        <v>0.64233232298544918</v>
      </c>
    </row>
    <row r="339" spans="1:5" x14ac:dyDescent="0.35">
      <c r="A339" t="s">
        <v>454</v>
      </c>
      <c r="B339" s="24">
        <v>-18.175737497702215</v>
      </c>
      <c r="C339" s="24">
        <v>3.948162530505996</v>
      </c>
      <c r="D339" s="25">
        <v>7.9023680056899996E-6</v>
      </c>
      <c r="E339" s="24">
        <v>0.53166918032523558</v>
      </c>
    </row>
    <row r="340" spans="1:5" x14ac:dyDescent="0.35">
      <c r="A340" t="s">
        <v>450</v>
      </c>
      <c r="B340" s="24">
        <v>5.8517343895898932</v>
      </c>
      <c r="C340" s="24">
        <v>2.1468404925693481</v>
      </c>
      <c r="D340" s="25">
        <v>7.0605082591510002E-3</v>
      </c>
      <c r="E340" s="24">
        <v>0.35689386721699839</v>
      </c>
    </row>
    <row r="341" spans="1:5" x14ac:dyDescent="0.35">
      <c r="A341" t="s">
        <v>480</v>
      </c>
      <c r="B341" s="24">
        <v>37.224998787078732</v>
      </c>
      <c r="C341" s="24">
        <v>7.9822958639785364</v>
      </c>
      <c r="D341" s="25">
        <v>6.1062045443599996E-6</v>
      </c>
      <c r="E341" s="24">
        <v>0.33147867697340305</v>
      </c>
    </row>
    <row r="342" spans="1:5" x14ac:dyDescent="0.35">
      <c r="A342" t="s">
        <v>442</v>
      </c>
      <c r="B342" s="24">
        <v>31.317491229730308</v>
      </c>
      <c r="C342" s="24">
        <v>13.55737401387452</v>
      </c>
      <c r="D342" s="25">
        <v>2.2042354163316201E-2</v>
      </c>
      <c r="E342" s="24">
        <v>0.49274802887935576</v>
      </c>
    </row>
    <row r="343" spans="1:5" x14ac:dyDescent="0.35">
      <c r="A343" t="s">
        <v>458</v>
      </c>
      <c r="B343" s="24">
        <v>2.8277633496610211</v>
      </c>
      <c r="C343" s="24">
        <v>0.71050178984249834</v>
      </c>
      <c r="D343" s="25">
        <v>1.006445091904E-4</v>
      </c>
      <c r="E343" s="24">
        <v>0.47584316094151397</v>
      </c>
    </row>
    <row r="344" spans="1:5" x14ac:dyDescent="0.35">
      <c r="A344" t="s">
        <v>147</v>
      </c>
      <c r="B344" s="24">
        <v>147.36971707343309</v>
      </c>
      <c r="C344" s="24">
        <v>19.155032805679099</v>
      </c>
      <c r="D344" s="25">
        <v>9.6118342651700008E-13</v>
      </c>
      <c r="E344" s="24">
        <v>0.64100686414449903</v>
      </c>
    </row>
    <row r="345" spans="1:5" x14ac:dyDescent="0.35">
      <c r="A345" t="s">
        <v>140</v>
      </c>
      <c r="B345" s="24">
        <v>281.97602181696493</v>
      </c>
      <c r="C345" s="24">
        <v>33.066960890284328</v>
      </c>
      <c r="D345" s="25">
        <v>6.4715341125400001E-15</v>
      </c>
      <c r="E345" s="24">
        <v>0.64569747448169124</v>
      </c>
    </row>
    <row r="346" spans="1:5" x14ac:dyDescent="0.35">
      <c r="A346" t="s">
        <v>145</v>
      </c>
      <c r="B346" s="24">
        <v>428.76784218640023</v>
      </c>
      <c r="C346" s="24">
        <v>192.17573713754521</v>
      </c>
      <c r="D346" s="25">
        <v>2.6928594934267899E-2</v>
      </c>
      <c r="E346" s="24">
        <v>0.62059138396729652</v>
      </c>
    </row>
    <row r="347" spans="1:5" x14ac:dyDescent="0.35">
      <c r="A347" t="s">
        <v>158</v>
      </c>
      <c r="B347" s="24">
        <v>348.2942863099147</v>
      </c>
      <c r="C347" s="24">
        <v>41.150394509902412</v>
      </c>
      <c r="D347" s="25">
        <v>9.5417287030299997E-15</v>
      </c>
      <c r="E347" s="24">
        <v>0.70503205909668987</v>
      </c>
    </row>
    <row r="348" spans="1:5" x14ac:dyDescent="0.35">
      <c r="A348" t="s">
        <v>144</v>
      </c>
      <c r="B348" s="24">
        <v>36.032115127056329</v>
      </c>
      <c r="C348" s="24">
        <v>4.7510296882776188</v>
      </c>
      <c r="D348" s="25">
        <v>1.82133425799E-12</v>
      </c>
      <c r="E348" s="24">
        <v>0.76165466132141868</v>
      </c>
    </row>
    <row r="349" spans="1:5" x14ac:dyDescent="0.35">
      <c r="A349" t="s">
        <v>143</v>
      </c>
      <c r="B349" s="24">
        <v>120.6615641273371</v>
      </c>
      <c r="C349" s="24">
        <v>15.831667011507969</v>
      </c>
      <c r="D349" s="25">
        <v>1.46414913995E-12</v>
      </c>
      <c r="E349" s="24">
        <v>0.60736861001763798</v>
      </c>
    </row>
    <row r="350" spans="1:5" x14ac:dyDescent="0.35">
      <c r="A350" t="s">
        <v>154</v>
      </c>
      <c r="B350" s="24">
        <v>216.30640832635981</v>
      </c>
      <c r="C350" s="24">
        <v>45.541043455534933</v>
      </c>
      <c r="D350" s="25">
        <v>4.1935991917699996E-6</v>
      </c>
      <c r="E350" s="24">
        <v>0.74626000696142558</v>
      </c>
    </row>
    <row r="351" spans="1:5" x14ac:dyDescent="0.35">
      <c r="A351" t="s">
        <v>138</v>
      </c>
      <c r="B351" s="24">
        <v>227.43766918775304</v>
      </c>
      <c r="C351" s="24">
        <v>21.496770606426669</v>
      </c>
      <c r="D351" s="25">
        <v>1.39280728048E-20</v>
      </c>
      <c r="E351" s="24">
        <v>0.73856971760800538</v>
      </c>
    </row>
    <row r="352" spans="1:5" x14ac:dyDescent="0.35">
      <c r="A352" t="s">
        <v>159</v>
      </c>
      <c r="B352" s="24">
        <v>32.286356776747084</v>
      </c>
      <c r="C352" s="24">
        <v>10.02722694256528</v>
      </c>
      <c r="D352" s="25">
        <v>1.5259658740356999E-3</v>
      </c>
      <c r="E352" s="24">
        <v>0.60559943800486693</v>
      </c>
    </row>
    <row r="353" spans="1:5" x14ac:dyDescent="0.35">
      <c r="A353" t="s">
        <v>139</v>
      </c>
      <c r="B353" s="24">
        <v>224.44006527056172</v>
      </c>
      <c r="C353" s="24">
        <v>48.987872707256628</v>
      </c>
      <c r="D353" s="25">
        <v>8.6847442066099998E-6</v>
      </c>
      <c r="E353" s="24">
        <v>0.58095225078057566</v>
      </c>
    </row>
    <row r="354" spans="1:5" x14ac:dyDescent="0.35">
      <c r="A354" t="s">
        <v>146</v>
      </c>
      <c r="B354" s="24">
        <v>-1.2746099727134883</v>
      </c>
      <c r="C354" s="24">
        <v>0.84423043899790595</v>
      </c>
      <c r="D354" s="25">
        <v>0.13288030142965279</v>
      </c>
      <c r="E354" s="24">
        <v>0.68950060730716167</v>
      </c>
    </row>
    <row r="355" spans="1:5" x14ac:dyDescent="0.35">
      <c r="A355" t="s">
        <v>152</v>
      </c>
      <c r="B355" s="24">
        <v>-2.2958173578647489E-2</v>
      </c>
      <c r="C355" s="24">
        <v>0.60938184061145628</v>
      </c>
      <c r="D355" s="25">
        <v>0.96998964218713535</v>
      </c>
      <c r="E355" s="24">
        <v>0.63974405947023738</v>
      </c>
    </row>
    <row r="356" spans="1:5" x14ac:dyDescent="0.35">
      <c r="A356" t="s">
        <v>150</v>
      </c>
      <c r="B356" s="24">
        <v>640.12445250146084</v>
      </c>
      <c r="C356" s="24">
        <v>96.610032795861642</v>
      </c>
      <c r="D356" s="25">
        <v>4.00748666799E-10</v>
      </c>
      <c r="E356" s="24">
        <v>0.56535986153392248</v>
      </c>
    </row>
    <row r="357" spans="1:5" x14ac:dyDescent="0.35">
      <c r="A357" t="s">
        <v>151</v>
      </c>
      <c r="B357" s="24">
        <v>334.85664786910138</v>
      </c>
      <c r="C357" s="24">
        <v>70.330264101499779</v>
      </c>
      <c r="D357" s="25">
        <v>3.9872353337500001E-6</v>
      </c>
      <c r="E357" s="24">
        <v>0.56122169360005492</v>
      </c>
    </row>
    <row r="358" spans="1:5" x14ac:dyDescent="0.35">
      <c r="A358" t="s">
        <v>148</v>
      </c>
      <c r="B358" s="24">
        <v>7.8218615397416045</v>
      </c>
      <c r="C358" s="24">
        <v>4.1018435837382512</v>
      </c>
      <c r="D358" s="25">
        <v>5.8151524628281201E-2</v>
      </c>
      <c r="E358" s="24">
        <v>0.45309535183990834</v>
      </c>
    </row>
    <row r="359" spans="1:5" x14ac:dyDescent="0.35">
      <c r="A359" t="s">
        <v>157</v>
      </c>
      <c r="B359" s="24">
        <v>-5.2698789512359525</v>
      </c>
      <c r="C359" s="24">
        <v>1.987990139147408</v>
      </c>
      <c r="D359" s="25">
        <v>8.7568060031021008E-3</v>
      </c>
      <c r="E359" s="24">
        <v>0.56019006107821301</v>
      </c>
    </row>
    <row r="360" spans="1:5" x14ac:dyDescent="0.35">
      <c r="A360" t="s">
        <v>155</v>
      </c>
      <c r="B360" s="24">
        <v>6.2730957159322003</v>
      </c>
      <c r="C360" s="24">
        <v>0.75048496334106896</v>
      </c>
      <c r="D360" s="25">
        <v>1.85837403038E-14</v>
      </c>
      <c r="E360" s="24">
        <v>0.59144001561863069</v>
      </c>
    </row>
    <row r="361" spans="1:5" x14ac:dyDescent="0.35">
      <c r="A361" t="s">
        <v>141</v>
      </c>
      <c r="B361" s="24">
        <v>-21.037401811061784</v>
      </c>
      <c r="C361" s="24">
        <v>16.625039768479908</v>
      </c>
      <c r="D361" s="25">
        <v>0.20738957278396161</v>
      </c>
      <c r="E361" s="24">
        <v>0.54179349964392054</v>
      </c>
    </row>
    <row r="362" spans="1:5" x14ac:dyDescent="0.35">
      <c r="A362" t="s">
        <v>156</v>
      </c>
      <c r="B362" s="24">
        <v>-172.0582401696056</v>
      </c>
      <c r="C362" s="24">
        <v>72.08562572976021</v>
      </c>
      <c r="D362" s="25">
        <v>1.8047256151975902E-2</v>
      </c>
      <c r="E362" s="24">
        <v>0.57002750119144396</v>
      </c>
    </row>
    <row r="363" spans="1:5" x14ac:dyDescent="0.35">
      <c r="A363" t="s">
        <v>142</v>
      </c>
      <c r="B363" s="24">
        <v>81.405815214848189</v>
      </c>
      <c r="C363" s="24">
        <v>13.92544865607878</v>
      </c>
      <c r="D363" s="25">
        <v>2.377069717E-8</v>
      </c>
      <c r="E363" s="24">
        <v>0.68125493954826055</v>
      </c>
    </row>
    <row r="364" spans="1:5" x14ac:dyDescent="0.35">
      <c r="A364" t="s">
        <v>153</v>
      </c>
      <c r="B364" s="24">
        <v>169.91291660138802</v>
      </c>
      <c r="C364" s="24">
        <v>21.94431083765938</v>
      </c>
      <c r="D364" s="25">
        <v>7.1936228892E-13</v>
      </c>
      <c r="E364" s="24">
        <v>0.61325877796505002</v>
      </c>
    </row>
    <row r="365" spans="1:5" x14ac:dyDescent="0.35">
      <c r="A365" t="s">
        <v>149</v>
      </c>
      <c r="B365" s="24">
        <v>11.046519395140535</v>
      </c>
      <c r="C365" s="24">
        <v>8.8265293581900224</v>
      </c>
      <c r="D365" s="25">
        <v>0.21239873094501871</v>
      </c>
      <c r="E365" s="24">
        <v>0.75413082040226787</v>
      </c>
    </row>
    <row r="366" spans="1:5" x14ac:dyDescent="0.35">
      <c r="A366" t="s">
        <v>61</v>
      </c>
      <c r="B366" s="24">
        <v>-0.20717491231249952</v>
      </c>
      <c r="C366" s="24">
        <v>0.6040678446994131</v>
      </c>
      <c r="D366" s="25">
        <v>0.73203544280752531</v>
      </c>
      <c r="E366" s="24">
        <v>0.35612126557370016</v>
      </c>
    </row>
    <row r="367" spans="1:5" x14ac:dyDescent="0.35">
      <c r="A367" t="s">
        <v>50</v>
      </c>
      <c r="B367" s="24">
        <v>-2.6570239734350203</v>
      </c>
      <c r="C367" s="24">
        <v>0.79125861788519625</v>
      </c>
      <c r="D367" s="25">
        <v>9.6235056889579999E-4</v>
      </c>
      <c r="E367" s="24">
        <v>0.43660104996779031</v>
      </c>
    </row>
    <row r="368" spans="1:5" x14ac:dyDescent="0.35">
      <c r="A368" t="s">
        <v>54</v>
      </c>
      <c r="B368" s="24">
        <v>0.66101172387641327</v>
      </c>
      <c r="C368" s="24">
        <v>1.4251060800167841</v>
      </c>
      <c r="D368" s="25">
        <v>0.6433370622581559</v>
      </c>
      <c r="E368" s="24">
        <v>0.70926315498424453</v>
      </c>
    </row>
    <row r="369" spans="1:5" x14ac:dyDescent="0.35">
      <c r="A369" t="s">
        <v>45</v>
      </c>
      <c r="B369" s="24">
        <v>63.849396751658105</v>
      </c>
      <c r="C369" s="24">
        <v>24.582326676803898</v>
      </c>
      <c r="D369" s="25">
        <v>1.01845932785416E-2</v>
      </c>
      <c r="E369" s="24">
        <v>0.66455857149773578</v>
      </c>
    </row>
    <row r="370" spans="1:5" x14ac:dyDescent="0.35">
      <c r="A370" t="s">
        <v>40</v>
      </c>
      <c r="B370" s="24">
        <v>-15.44243020585958</v>
      </c>
      <c r="C370" s="24">
        <v>6.7704054738985766</v>
      </c>
      <c r="D370" s="25">
        <v>2.37477507549432E-2</v>
      </c>
      <c r="E370" s="24">
        <v>0.75443466736012044</v>
      </c>
    </row>
    <row r="371" spans="1:5" x14ac:dyDescent="0.35">
      <c r="A371" t="s">
        <v>49</v>
      </c>
      <c r="B371" s="24">
        <v>-100.05672975356811</v>
      </c>
      <c r="C371" s="24">
        <v>33.190550021332939</v>
      </c>
      <c r="D371" s="25">
        <v>2.9512022249861998E-3</v>
      </c>
      <c r="E371" s="24">
        <v>0.67030164982199136</v>
      </c>
    </row>
    <row r="372" spans="1:5" x14ac:dyDescent="0.35">
      <c r="A372" t="s">
        <v>47</v>
      </c>
      <c r="B372" s="24">
        <v>-332.92423805368526</v>
      </c>
      <c r="C372" s="24">
        <v>117.0236731195035</v>
      </c>
      <c r="D372" s="25">
        <v>4.9659519427726001E-3</v>
      </c>
      <c r="E372" s="24">
        <v>0.55134283690299013</v>
      </c>
    </row>
    <row r="373" spans="1:5" x14ac:dyDescent="0.35">
      <c r="A373" t="s">
        <v>42</v>
      </c>
      <c r="B373" s="24">
        <v>-6.729401439831463</v>
      </c>
      <c r="C373" s="24">
        <v>8.4016217364597168</v>
      </c>
      <c r="D373" s="25">
        <v>0.42422600395292481</v>
      </c>
      <c r="E373" s="24">
        <v>0.312389337197374</v>
      </c>
    </row>
    <row r="374" spans="1:5" x14ac:dyDescent="0.35">
      <c r="A374" t="s">
        <v>46</v>
      </c>
      <c r="B374" s="24">
        <v>-44.652489016679283</v>
      </c>
      <c r="C374" s="24">
        <v>100.59358258772561</v>
      </c>
      <c r="D374" s="25">
        <v>0.65766426467072558</v>
      </c>
      <c r="E374" s="24">
        <v>0.58452678096031507</v>
      </c>
    </row>
    <row r="375" spans="1:5" x14ac:dyDescent="0.35">
      <c r="A375" t="s">
        <v>43</v>
      </c>
      <c r="B375" s="24">
        <v>-20.655922928202187</v>
      </c>
      <c r="C375" s="24">
        <v>15.64556134353238</v>
      </c>
      <c r="D375" s="25">
        <v>0.18845906330021309</v>
      </c>
      <c r="E375" s="24">
        <v>0.43814682632412549</v>
      </c>
    </row>
    <row r="376" spans="1:5" x14ac:dyDescent="0.35">
      <c r="A376" t="s">
        <v>60</v>
      </c>
      <c r="B376" s="24">
        <v>58.510822388870793</v>
      </c>
      <c r="C376" s="24">
        <v>18.377025596239442</v>
      </c>
      <c r="D376" s="25">
        <v>1.7169325277204999E-3</v>
      </c>
      <c r="E376" s="24">
        <v>0.68507476710073667</v>
      </c>
    </row>
    <row r="377" spans="1:5" x14ac:dyDescent="0.35">
      <c r="A377" t="s">
        <v>59</v>
      </c>
      <c r="B377" s="24">
        <v>-28.258870281837062</v>
      </c>
      <c r="C377" s="24">
        <v>6.3087505682101694</v>
      </c>
      <c r="D377" s="25">
        <v>1.33968665119E-5</v>
      </c>
      <c r="E377" s="24">
        <v>0.66420586421393235</v>
      </c>
    </row>
    <row r="378" spans="1:5" x14ac:dyDescent="0.35">
      <c r="A378" t="s">
        <v>62</v>
      </c>
      <c r="B378" s="24">
        <v>-14.551756465011209</v>
      </c>
      <c r="C378" s="24">
        <v>4.3610111429036564</v>
      </c>
      <c r="D378" s="25">
        <v>1.0328895784443E-3</v>
      </c>
      <c r="E378" s="24">
        <v>0.5309239581661922</v>
      </c>
    </row>
    <row r="379" spans="1:5" x14ac:dyDescent="0.35">
      <c r="A379" t="s">
        <v>39</v>
      </c>
      <c r="B379" s="24">
        <v>-33.430223943286592</v>
      </c>
      <c r="C379" s="24">
        <v>18.259985441746551</v>
      </c>
      <c r="D379" s="25">
        <v>6.88132379369987E-2</v>
      </c>
      <c r="E379" s="24">
        <v>0.55634318558501394</v>
      </c>
    </row>
    <row r="380" spans="1:5" x14ac:dyDescent="0.35">
      <c r="A380" t="s">
        <v>57</v>
      </c>
      <c r="B380" s="24">
        <v>-28.847442114584283</v>
      </c>
      <c r="C380" s="24">
        <v>16.397077244132031</v>
      </c>
      <c r="D380" s="25">
        <v>8.0253688355700403E-2</v>
      </c>
      <c r="E380" s="24">
        <v>0.65662040300290503</v>
      </c>
    </row>
    <row r="381" spans="1:5" x14ac:dyDescent="0.35">
      <c r="A381" t="s">
        <v>48</v>
      </c>
      <c r="B381" s="24">
        <v>20.050459152449378</v>
      </c>
      <c r="C381" s="24">
        <v>5.2304576596078878</v>
      </c>
      <c r="D381" s="25">
        <v>1.754563172047E-4</v>
      </c>
      <c r="E381" s="24">
        <v>0.63736337096278683</v>
      </c>
    </row>
    <row r="382" spans="1:5" x14ac:dyDescent="0.35">
      <c r="A382" t="s">
        <v>58</v>
      </c>
      <c r="B382" s="24">
        <v>39.679745043775313</v>
      </c>
      <c r="C382" s="24">
        <v>9.3525236028686489</v>
      </c>
      <c r="D382" s="25">
        <v>3.5560669412100003E-5</v>
      </c>
      <c r="E382" s="24">
        <v>0.72526404852728754</v>
      </c>
    </row>
    <row r="383" spans="1:5" x14ac:dyDescent="0.35">
      <c r="A383" t="s">
        <v>41</v>
      </c>
      <c r="B383" s="24">
        <v>-31.488446802247154</v>
      </c>
      <c r="C383" s="24">
        <v>11.79730170933604</v>
      </c>
      <c r="D383" s="25">
        <v>8.3122251779948995E-3</v>
      </c>
      <c r="E383" s="24">
        <v>0.70834040359760286</v>
      </c>
    </row>
    <row r="384" spans="1:5" x14ac:dyDescent="0.35">
      <c r="A384" t="s">
        <v>51</v>
      </c>
      <c r="B384" s="24">
        <v>7.9651657375423781</v>
      </c>
      <c r="C384" s="24">
        <v>3.8368616906446849</v>
      </c>
      <c r="D384" s="25">
        <v>3.93514156324919E-2</v>
      </c>
      <c r="E384" s="24">
        <v>0.72552160848987712</v>
      </c>
    </row>
    <row r="385" spans="1:5" x14ac:dyDescent="0.35">
      <c r="A385" t="s">
        <v>52</v>
      </c>
      <c r="B385" s="24">
        <v>6.1725635029773898</v>
      </c>
      <c r="C385" s="24">
        <v>0.91977537812766941</v>
      </c>
      <c r="D385" s="25">
        <v>2.5537582831499999E-10</v>
      </c>
      <c r="E385" s="24">
        <v>0.72763036005553905</v>
      </c>
    </row>
    <row r="386" spans="1:5" x14ac:dyDescent="0.35">
      <c r="A386" t="s">
        <v>38</v>
      </c>
      <c r="B386" s="24">
        <v>-12.852991175483226</v>
      </c>
      <c r="C386" s="24">
        <v>8.443824281977534</v>
      </c>
      <c r="D386" s="25">
        <v>0.1297493863312148</v>
      </c>
      <c r="E386" s="24">
        <v>0.51312783023138653</v>
      </c>
    </row>
    <row r="387" spans="1:5" x14ac:dyDescent="0.35">
      <c r="A387" t="s">
        <v>56</v>
      </c>
      <c r="B387" s="24">
        <v>-11.529286813757096</v>
      </c>
      <c r="C387" s="24">
        <v>5.7264351279296548</v>
      </c>
      <c r="D387" s="25">
        <v>4.5602061375981398E-2</v>
      </c>
      <c r="E387" s="24">
        <v>0.34068211530074899</v>
      </c>
    </row>
    <row r="388" spans="1:5" x14ac:dyDescent="0.35">
      <c r="A388" t="s">
        <v>55</v>
      </c>
      <c r="B388" s="24">
        <v>-6.7820226000619641</v>
      </c>
      <c r="C388" s="24">
        <v>31.818610831907939</v>
      </c>
      <c r="D388" s="25">
        <v>0.83145806708980274</v>
      </c>
      <c r="E388" s="24">
        <v>0.49844145907756554</v>
      </c>
    </row>
    <row r="389" spans="1:5" x14ac:dyDescent="0.35">
      <c r="A389" t="s">
        <v>44</v>
      </c>
      <c r="B389" s="24">
        <v>-125.37463123859607</v>
      </c>
      <c r="C389" s="24">
        <v>45.795217982636437</v>
      </c>
      <c r="D389" s="25">
        <v>6.8185982851299998E-3</v>
      </c>
      <c r="E389" s="24">
        <v>0.64479247739576451</v>
      </c>
    </row>
    <row r="390" spans="1:5" x14ac:dyDescent="0.35">
      <c r="A390" t="s">
        <v>53</v>
      </c>
      <c r="B390" s="24">
        <v>-4.6393700956179487</v>
      </c>
      <c r="C390" s="24">
        <v>10.884488491408209</v>
      </c>
      <c r="D390" s="25">
        <v>0.67045316974109159</v>
      </c>
      <c r="E390" s="24">
        <v>0.47890399111951582</v>
      </c>
    </row>
    <row r="391" spans="1:5" x14ac:dyDescent="0.35">
      <c r="A391" t="s">
        <v>524</v>
      </c>
      <c r="B391" s="24">
        <v>30.765279763196638</v>
      </c>
      <c r="C391" s="24">
        <v>2.4807315286821021</v>
      </c>
      <c r="D391" s="25">
        <v>8.0304443145300003E-26</v>
      </c>
      <c r="E391" s="24">
        <v>0.41078982067265973</v>
      </c>
    </row>
    <row r="392" spans="1:5" x14ac:dyDescent="0.35">
      <c r="A392" t="s">
        <v>501</v>
      </c>
      <c r="B392" s="24">
        <v>76.035552853146001</v>
      </c>
      <c r="C392" s="24">
        <v>5.0043800372805656</v>
      </c>
      <c r="D392" s="25">
        <v>6.5354819876799999E-34</v>
      </c>
      <c r="E392" s="24">
        <v>0.53959440020559257</v>
      </c>
    </row>
    <row r="393" spans="1:5" x14ac:dyDescent="0.35">
      <c r="A393" t="s">
        <v>512</v>
      </c>
      <c r="B393" s="24">
        <v>57.793215156914798</v>
      </c>
      <c r="C393" s="24">
        <v>4.4332839867982736</v>
      </c>
      <c r="D393" s="25">
        <v>1.39314977841E-27</v>
      </c>
      <c r="E393" s="24">
        <v>0.5765105864978779</v>
      </c>
    </row>
    <row r="394" spans="1:5" x14ac:dyDescent="0.35">
      <c r="A394" t="s">
        <v>494</v>
      </c>
      <c r="B394" s="24">
        <v>88.044130586647782</v>
      </c>
      <c r="C394" s="24">
        <v>7.5577397087566034</v>
      </c>
      <c r="D394" s="25">
        <v>1.38392716671E-23</v>
      </c>
      <c r="E394" s="24">
        <v>0.53516059836189878</v>
      </c>
    </row>
    <row r="395" spans="1:5" x14ac:dyDescent="0.35">
      <c r="A395" t="s">
        <v>503</v>
      </c>
      <c r="B395" s="24">
        <v>35.300097894775249</v>
      </c>
      <c r="C395" s="24">
        <v>4.0594680466949864</v>
      </c>
      <c r="D395" s="25">
        <v>2.2993710783699999E-15</v>
      </c>
      <c r="E395" s="24">
        <v>0.27779216921254574</v>
      </c>
    </row>
    <row r="396" spans="1:5" x14ac:dyDescent="0.35">
      <c r="A396" t="s">
        <v>514</v>
      </c>
      <c r="B396" s="24">
        <v>438.55736230934264</v>
      </c>
      <c r="C396" s="24">
        <v>34.58543233385241</v>
      </c>
      <c r="D396" s="25">
        <v>1.24733706217E-26</v>
      </c>
      <c r="E396" s="24">
        <v>0.5687485931255668</v>
      </c>
    </row>
    <row r="397" spans="1:5" x14ac:dyDescent="0.35">
      <c r="A397" t="s">
        <v>498</v>
      </c>
      <c r="B397" s="24">
        <v>4594.9243184066845</v>
      </c>
      <c r="C397" s="24">
        <v>208.09354119738049</v>
      </c>
      <c r="D397" s="25">
        <v>9.8702684433699994E-53</v>
      </c>
      <c r="E397" s="24">
        <v>0.50428887744683148</v>
      </c>
    </row>
    <row r="398" spans="1:5" x14ac:dyDescent="0.35">
      <c r="A398" t="s">
        <v>520</v>
      </c>
      <c r="B398" s="24">
        <v>10092.70939562264</v>
      </c>
      <c r="C398" s="24">
        <v>445.34381344565992</v>
      </c>
      <c r="D398" s="25">
        <v>3.2727460731200001E-54</v>
      </c>
      <c r="E398" s="24">
        <v>0.64640948795403919</v>
      </c>
    </row>
    <row r="399" spans="1:5" x14ac:dyDescent="0.35">
      <c r="A399" t="s">
        <v>527</v>
      </c>
      <c r="B399" s="24">
        <v>474.07427084073447</v>
      </c>
      <c r="C399" s="24">
        <v>26.687642381615479</v>
      </c>
      <c r="D399" s="25">
        <v>4.1724105790000001E-41</v>
      </c>
      <c r="E399" s="24">
        <v>0.55762310917103497</v>
      </c>
    </row>
    <row r="400" spans="1:5" x14ac:dyDescent="0.35">
      <c r="A400" t="s">
        <v>518</v>
      </c>
      <c r="B400" s="24">
        <v>205.68334000243513</v>
      </c>
      <c r="C400" s="24">
        <v>14.699625229921599</v>
      </c>
      <c r="D400" s="25">
        <v>2.1616937719700001E-30</v>
      </c>
      <c r="E400" s="24">
        <v>0.49959004712385147</v>
      </c>
    </row>
    <row r="401" spans="1:5" x14ac:dyDescent="0.35">
      <c r="A401" t="s">
        <v>528</v>
      </c>
      <c r="B401" s="24">
        <v>1957.8780209300612</v>
      </c>
      <c r="C401" s="24">
        <v>97.52849619866862</v>
      </c>
      <c r="D401" s="25">
        <v>1.7274444623000001E-47</v>
      </c>
      <c r="E401" s="24">
        <v>0.56090449416405075</v>
      </c>
    </row>
    <row r="402" spans="1:5" x14ac:dyDescent="0.35">
      <c r="A402" t="s">
        <v>508</v>
      </c>
      <c r="B402" s="24">
        <v>7460.3629299276927</v>
      </c>
      <c r="C402" s="24">
        <v>336.5141079973971</v>
      </c>
      <c r="D402" s="25">
        <v>5.8624794184700001E-53</v>
      </c>
      <c r="E402" s="24">
        <v>0.5962937339741442</v>
      </c>
    </row>
    <row r="403" spans="1:5" x14ac:dyDescent="0.35">
      <c r="A403" t="s">
        <v>515</v>
      </c>
      <c r="B403" s="24">
        <v>305.68237989114044</v>
      </c>
      <c r="C403" s="24">
        <v>25.556644025887689</v>
      </c>
      <c r="D403" s="25">
        <v>1.5181135736300001E-24</v>
      </c>
      <c r="E403" s="24">
        <v>0.47610211391409218</v>
      </c>
    </row>
    <row r="404" spans="1:5" x14ac:dyDescent="0.35">
      <c r="A404" t="s">
        <v>496</v>
      </c>
      <c r="B404" s="24">
        <v>10604.00461369348</v>
      </c>
      <c r="C404" s="24">
        <v>588.22672802490422</v>
      </c>
      <c r="D404" s="25">
        <v>6.3928312987799996E-42</v>
      </c>
      <c r="E404" s="24">
        <v>0.54600630998551347</v>
      </c>
    </row>
    <row r="405" spans="1:5" x14ac:dyDescent="0.35">
      <c r="A405" t="s">
        <v>529</v>
      </c>
      <c r="B405" s="24">
        <v>104.54565113464409</v>
      </c>
      <c r="C405" s="24">
        <v>6.7059095142912861</v>
      </c>
      <c r="D405" s="25">
        <v>5.5052213355399997E-35</v>
      </c>
      <c r="E405" s="24">
        <v>0.59856141214334002</v>
      </c>
    </row>
    <row r="406" spans="1:5" x14ac:dyDescent="0.35">
      <c r="A406" t="s">
        <v>526</v>
      </c>
      <c r="B406" s="24">
        <v>67.29682315264769</v>
      </c>
      <c r="C406" s="24">
        <v>4.0700027059384203</v>
      </c>
      <c r="D406" s="25">
        <v>1.35114194184E-37</v>
      </c>
      <c r="E406" s="24">
        <v>0.59178583155782671</v>
      </c>
    </row>
    <row r="407" spans="1:5" x14ac:dyDescent="0.35">
      <c r="A407" t="s">
        <v>504</v>
      </c>
      <c r="B407" s="24">
        <v>86.107613230134788</v>
      </c>
      <c r="C407" s="24">
        <v>5.3712593298179199</v>
      </c>
      <c r="D407" s="25">
        <v>2.6144175866699999E-36</v>
      </c>
      <c r="E407" s="24">
        <v>0.36126372115684119</v>
      </c>
    </row>
    <row r="408" spans="1:5" x14ac:dyDescent="0.35">
      <c r="A408" t="s">
        <v>523</v>
      </c>
      <c r="B408" s="24">
        <v>243.67808926166856</v>
      </c>
      <c r="C408" s="24">
        <v>13.424140467435789</v>
      </c>
      <c r="D408" s="25">
        <v>2.8806952479999999E-42</v>
      </c>
      <c r="E408" s="24">
        <v>0.54946006391729141</v>
      </c>
    </row>
    <row r="409" spans="1:5" x14ac:dyDescent="0.35">
      <c r="A409" t="s">
        <v>517</v>
      </c>
      <c r="B409" s="24">
        <v>132.0595025185367</v>
      </c>
      <c r="C409" s="24">
        <v>8.7659862307937413</v>
      </c>
      <c r="D409" s="25">
        <v>1.75384643985E-33</v>
      </c>
      <c r="E409" s="24">
        <v>0.55687197769370977</v>
      </c>
    </row>
    <row r="410" spans="1:5" x14ac:dyDescent="0.35">
      <c r="A410" t="s">
        <v>510</v>
      </c>
      <c r="B410" s="24">
        <v>126.77700324653409</v>
      </c>
      <c r="C410" s="24">
        <v>8.8769307022984467</v>
      </c>
      <c r="D410" s="25">
        <v>3.5535787948800001E-31</v>
      </c>
      <c r="E410" s="24">
        <v>0.59209260320314439</v>
      </c>
    </row>
    <row r="411" spans="1:5" x14ac:dyDescent="0.35">
      <c r="A411" t="s">
        <v>521</v>
      </c>
      <c r="B411" s="24">
        <v>1454.853290530843</v>
      </c>
      <c r="C411" s="24">
        <v>96.59002551163961</v>
      </c>
      <c r="D411" s="25">
        <v>1.5635566612300001E-33</v>
      </c>
      <c r="E411" s="24">
        <v>0.27720634671395272</v>
      </c>
    </row>
    <row r="412" spans="1:5" x14ac:dyDescent="0.35">
      <c r="A412" t="s">
        <v>509</v>
      </c>
      <c r="B412" s="24">
        <v>10070.827258974437</v>
      </c>
      <c r="C412" s="24">
        <v>517.81476214073234</v>
      </c>
      <c r="D412" s="25">
        <v>8.2758262821199994E-46</v>
      </c>
      <c r="E412" s="24">
        <v>0.54945615998845543</v>
      </c>
    </row>
    <row r="413" spans="1:5" x14ac:dyDescent="0.35">
      <c r="A413" t="s">
        <v>500</v>
      </c>
      <c r="B413" s="24">
        <v>1121.4795976657622</v>
      </c>
      <c r="C413" s="24">
        <v>64.335043560932021</v>
      </c>
      <c r="D413" s="25">
        <v>3.48847657888E-40</v>
      </c>
      <c r="E413" s="24">
        <v>0.58680791129540266</v>
      </c>
    </row>
    <row r="414" spans="1:5" x14ac:dyDescent="0.35">
      <c r="A414" t="s">
        <v>497</v>
      </c>
      <c r="B414" s="24">
        <v>57.858229078806843</v>
      </c>
      <c r="C414" s="24">
        <v>4.1806915701932148</v>
      </c>
      <c r="D414" s="25">
        <v>6.6818537592399997E-30</v>
      </c>
      <c r="E414" s="24">
        <v>0.59071559495434578</v>
      </c>
    </row>
    <row r="415" spans="1:5" x14ac:dyDescent="0.35">
      <c r="A415" t="s">
        <v>502</v>
      </c>
      <c r="B415" s="24">
        <v>5912.6345136931504</v>
      </c>
      <c r="C415" s="24">
        <v>374.26895606664152</v>
      </c>
      <c r="D415" s="25">
        <v>1.2117652610900001E-35</v>
      </c>
      <c r="E415" s="24">
        <v>0.59087716700664639</v>
      </c>
    </row>
    <row r="416" spans="1:5" x14ac:dyDescent="0.35">
      <c r="A416" t="s">
        <v>495</v>
      </c>
      <c r="B416" s="24">
        <v>199.12652460519672</v>
      </c>
      <c r="C416" s="24">
        <v>15.6487357743851</v>
      </c>
      <c r="D416" s="25">
        <v>9.2723618233700001E-27</v>
      </c>
      <c r="E416" s="24">
        <v>0.57673518738003382</v>
      </c>
    </row>
    <row r="417" spans="1:5" x14ac:dyDescent="0.35">
      <c r="A417" t="s">
        <v>507</v>
      </c>
      <c r="B417" s="24">
        <v>597.9914481088249</v>
      </c>
      <c r="C417" s="24">
        <v>37.15176827712974</v>
      </c>
      <c r="D417" s="25">
        <v>1.9983803909599999E-36</v>
      </c>
      <c r="E417" s="24">
        <v>0.57493034124348608</v>
      </c>
    </row>
    <row r="418" spans="1:5" x14ac:dyDescent="0.35">
      <c r="A418" t="s">
        <v>506</v>
      </c>
      <c r="B418" s="24">
        <v>467.40886438132725</v>
      </c>
      <c r="C418" s="24">
        <v>32.592067761951142</v>
      </c>
      <c r="D418" s="25">
        <v>2.1250668364100002E-31</v>
      </c>
      <c r="E418" s="24">
        <v>0.64721675803664347</v>
      </c>
    </row>
    <row r="419" spans="1:5" x14ac:dyDescent="0.35">
      <c r="A419" t="s">
        <v>513</v>
      </c>
      <c r="B419" s="24">
        <v>5011.0854893097949</v>
      </c>
      <c r="C419" s="24">
        <v>322.63893974602871</v>
      </c>
      <c r="D419" s="25">
        <v>7.0068734774000005E-35</v>
      </c>
      <c r="E419" s="24">
        <v>0.59080350498798029</v>
      </c>
    </row>
    <row r="420" spans="1:5" x14ac:dyDescent="0.35">
      <c r="A420" t="s">
        <v>530</v>
      </c>
      <c r="B420" s="24">
        <v>1603.2022402703365</v>
      </c>
      <c r="C420" s="24">
        <v>136.7620162299537</v>
      </c>
      <c r="D420" s="25">
        <v>7.4156856402699997E-24</v>
      </c>
      <c r="E420" s="24">
        <v>0.31778875478748891</v>
      </c>
    </row>
    <row r="421" spans="1:5" x14ac:dyDescent="0.35">
      <c r="A421" t="s">
        <v>499</v>
      </c>
      <c r="B421" s="24">
        <v>3555.5644629139888</v>
      </c>
      <c r="C421" s="24">
        <v>205.11726058422769</v>
      </c>
      <c r="D421" s="25">
        <v>5.42941123412E-40</v>
      </c>
      <c r="E421" s="24">
        <v>0.4988952521654561</v>
      </c>
    </row>
    <row r="422" spans="1:5" x14ac:dyDescent="0.35">
      <c r="A422" t="s">
        <v>511</v>
      </c>
      <c r="B422" s="24">
        <v>1963.2284779200568</v>
      </c>
      <c r="C422" s="24">
        <v>96.070760601782766</v>
      </c>
      <c r="D422" s="25">
        <v>2.4640044252200001E-48</v>
      </c>
      <c r="E422" s="24">
        <v>0.5682912519739024</v>
      </c>
    </row>
    <row r="423" spans="1:5" x14ac:dyDescent="0.35">
      <c r="A423" t="s">
        <v>522</v>
      </c>
      <c r="B423" s="24">
        <v>369.1706854969774</v>
      </c>
      <c r="C423" s="24">
        <v>24.297686736754379</v>
      </c>
      <c r="D423" s="25">
        <v>7.4978977213800001E-34</v>
      </c>
      <c r="E423" s="24">
        <v>0.46687882023194882</v>
      </c>
    </row>
    <row r="424" spans="1:5" x14ac:dyDescent="0.35">
      <c r="A424" t="s">
        <v>525</v>
      </c>
      <c r="B424" s="24">
        <v>9.0464651241306768</v>
      </c>
      <c r="C424" s="24">
        <v>1.258687908685779</v>
      </c>
      <c r="D424" s="25">
        <v>1.83717420823E-11</v>
      </c>
      <c r="E424" s="24">
        <v>0.28687579098084059</v>
      </c>
    </row>
    <row r="425" spans="1:5" x14ac:dyDescent="0.35">
      <c r="A425" t="s">
        <v>519</v>
      </c>
      <c r="B425" s="24">
        <v>1.032512454213478</v>
      </c>
      <c r="C425" s="24">
        <v>0.40054225875217808</v>
      </c>
      <c r="D425" s="25">
        <v>1.0757510195906501E-2</v>
      </c>
      <c r="E425" s="24">
        <v>0.11537493725211422</v>
      </c>
    </row>
    <row r="426" spans="1:5" x14ac:dyDescent="0.35">
      <c r="A426" t="s">
        <v>516</v>
      </c>
      <c r="B426" s="24">
        <v>2772.1109733548319</v>
      </c>
      <c r="C426" s="24">
        <v>136.45960270469701</v>
      </c>
      <c r="D426" s="25">
        <v>3.9802909608000001E-48</v>
      </c>
      <c r="E426" s="24">
        <v>0.54394767362260699</v>
      </c>
    </row>
    <row r="427" spans="1:5" x14ac:dyDescent="0.35">
      <c r="A427" t="s">
        <v>505</v>
      </c>
      <c r="B427" s="24">
        <v>1557.4398723456961</v>
      </c>
      <c r="C427" s="24">
        <v>101.7236764326439</v>
      </c>
      <c r="D427" s="25">
        <v>3.0190310963499998E-34</v>
      </c>
      <c r="E427" s="24">
        <v>0.52255713394242698</v>
      </c>
    </row>
    <row r="428" spans="1:5" x14ac:dyDescent="0.35">
      <c r="A428" t="s">
        <v>170</v>
      </c>
      <c r="B428" s="24">
        <v>55.789497595224688</v>
      </c>
      <c r="C428" s="24">
        <v>5.3483827241660817</v>
      </c>
      <c r="D428" s="25">
        <v>3.6835466099500002E-20</v>
      </c>
      <c r="E428" s="24">
        <v>0.44044456917119013</v>
      </c>
    </row>
    <row r="429" spans="1:5" x14ac:dyDescent="0.35">
      <c r="A429" t="s">
        <v>168</v>
      </c>
      <c r="B429" s="24">
        <v>18.490069161710231</v>
      </c>
      <c r="C429" s="24">
        <v>2.0215594765055211</v>
      </c>
      <c r="D429" s="25">
        <v>1.4870633020600001E-16</v>
      </c>
      <c r="E429" s="24">
        <v>0.44791548597772735</v>
      </c>
    </row>
    <row r="430" spans="1:5" x14ac:dyDescent="0.35">
      <c r="A430" t="s">
        <v>171</v>
      </c>
      <c r="B430" s="24">
        <v>117.28039637452798</v>
      </c>
      <c r="C430" s="24">
        <v>24.29963517674641</v>
      </c>
      <c r="D430" s="25">
        <v>2.9900689275099998E-6</v>
      </c>
      <c r="E430" s="24">
        <v>0.53338032521226675</v>
      </c>
    </row>
    <row r="431" spans="1:5" x14ac:dyDescent="0.35">
      <c r="A431" t="s">
        <v>165</v>
      </c>
      <c r="B431" s="24">
        <v>17.061536975909078</v>
      </c>
      <c r="C431" s="24">
        <v>1.745277448220222</v>
      </c>
      <c r="D431" s="25">
        <v>2.77460474712E-18</v>
      </c>
      <c r="E431" s="24">
        <v>0.54276226769955571</v>
      </c>
    </row>
    <row r="432" spans="1:5" x14ac:dyDescent="0.35">
      <c r="A432" t="s">
        <v>161</v>
      </c>
      <c r="B432" s="24">
        <v>88.86191310783056</v>
      </c>
      <c r="C432" s="24">
        <v>15.01472984671094</v>
      </c>
      <c r="D432" s="25">
        <v>1.6614961352399999E-8</v>
      </c>
      <c r="E432" s="24">
        <v>0.62113164652030806</v>
      </c>
    </row>
    <row r="433" spans="1:5" x14ac:dyDescent="0.35">
      <c r="A433" t="s">
        <v>172</v>
      </c>
      <c r="B433" s="24">
        <v>73.350789025089796</v>
      </c>
      <c r="C433" s="24">
        <v>17.955233470115029</v>
      </c>
      <c r="D433" s="25">
        <v>6.6649470308899998E-5</v>
      </c>
      <c r="E433" s="24">
        <v>0.47246829980072574</v>
      </c>
    </row>
    <row r="434" spans="1:5" x14ac:dyDescent="0.35">
      <c r="A434" t="s">
        <v>173</v>
      </c>
      <c r="B434" s="24">
        <v>31.68094883005682</v>
      </c>
      <c r="C434" s="24">
        <v>4.0957373771700656</v>
      </c>
      <c r="D434" s="25">
        <v>7.8416222556599998E-13</v>
      </c>
      <c r="E434" s="24">
        <v>0.51058568449894759</v>
      </c>
    </row>
    <row r="435" spans="1:5" x14ac:dyDescent="0.35">
      <c r="A435" t="s">
        <v>160</v>
      </c>
      <c r="B435" s="24">
        <v>64.301670371977366</v>
      </c>
      <c r="C435" s="24">
        <v>10.39793295159058</v>
      </c>
      <c r="D435" s="25">
        <v>4.24140384823E-9</v>
      </c>
      <c r="E435" s="24">
        <v>0.55858337350673615</v>
      </c>
    </row>
    <row r="436" spans="1:5" x14ac:dyDescent="0.35">
      <c r="A436" t="s">
        <v>162</v>
      </c>
      <c r="B436" s="24">
        <v>41.628046802514106</v>
      </c>
      <c r="C436" s="24">
        <v>4.5126790416073037</v>
      </c>
      <c r="D436" s="25">
        <v>8.7896579131699996E-17</v>
      </c>
      <c r="E436" s="24">
        <v>0.41326296903333765</v>
      </c>
    </row>
    <row r="437" spans="1:5" x14ac:dyDescent="0.35">
      <c r="A437" t="s">
        <v>164</v>
      </c>
      <c r="B437" s="24">
        <v>31.555010219486036</v>
      </c>
      <c r="C437" s="24">
        <v>7.5052383473821109</v>
      </c>
      <c r="D437" s="25">
        <v>4.1595929026900003E-5</v>
      </c>
      <c r="E437" s="24">
        <v>0.54581921825102331</v>
      </c>
    </row>
    <row r="438" spans="1:5" x14ac:dyDescent="0.35">
      <c r="A438" t="s">
        <v>167</v>
      </c>
      <c r="B438" s="24">
        <v>46.3771826701348</v>
      </c>
      <c r="C438" s="24">
        <v>4.7086958347158108</v>
      </c>
      <c r="D438" s="25">
        <v>1.59252947002E-18</v>
      </c>
      <c r="E438" s="24">
        <v>0.38558145144959449</v>
      </c>
    </row>
    <row r="439" spans="1:5" x14ac:dyDescent="0.35">
      <c r="A439" t="s">
        <v>163</v>
      </c>
      <c r="B439" s="24">
        <v>24.101308105740131</v>
      </c>
      <c r="C439" s="24">
        <v>6.7741795240202372</v>
      </c>
      <c r="D439" s="25">
        <v>4.8068912878839999E-4</v>
      </c>
      <c r="E439" s="24">
        <v>0.52531349543612882</v>
      </c>
    </row>
    <row r="440" spans="1:5" x14ac:dyDescent="0.35">
      <c r="A440" t="s">
        <v>169</v>
      </c>
      <c r="B440" s="24">
        <v>113.00906006815171</v>
      </c>
      <c r="C440" s="24">
        <v>19.32933800304906</v>
      </c>
      <c r="D440" s="25">
        <v>2.36902044044E-8</v>
      </c>
      <c r="E440" s="24">
        <v>0.473391883829195</v>
      </c>
    </row>
    <row r="441" spans="1:5" x14ac:dyDescent="0.35">
      <c r="A441" t="s">
        <v>166</v>
      </c>
      <c r="B441" s="24">
        <v>34.368190800000008</v>
      </c>
      <c r="C441" s="24">
        <v>5.4109699089878767</v>
      </c>
      <c r="D441" s="25">
        <v>1.7798760876899999E-9</v>
      </c>
      <c r="E441" s="24">
        <v>0.49093420957057582</v>
      </c>
    </row>
    <row r="442" spans="1:5" x14ac:dyDescent="0.35">
      <c r="A442" t="s">
        <v>115</v>
      </c>
      <c r="B442" s="24">
        <v>5.2488925228595562</v>
      </c>
      <c r="C442" s="24">
        <v>1.9819607757534641</v>
      </c>
      <c r="D442" s="25">
        <v>8.8199104377194998E-3</v>
      </c>
      <c r="E442" s="24">
        <v>0.43879896987531208</v>
      </c>
    </row>
    <row r="443" spans="1:5" x14ac:dyDescent="0.35">
      <c r="A443" t="s">
        <v>70</v>
      </c>
      <c r="B443" s="24">
        <v>3.2657368430505613</v>
      </c>
      <c r="C443" s="24">
        <v>1.498717912466776</v>
      </c>
      <c r="D443" s="25">
        <v>3.0651557826285598E-2</v>
      </c>
      <c r="E443" s="24">
        <v>0.36629201565070341</v>
      </c>
    </row>
    <row r="444" spans="1:5" x14ac:dyDescent="0.35">
      <c r="A444" t="s">
        <v>117</v>
      </c>
      <c r="B444" s="24">
        <v>0.61417922330899444</v>
      </c>
      <c r="C444" s="24">
        <v>2.9963079238255621</v>
      </c>
      <c r="D444" s="25">
        <v>0.83782431832051352</v>
      </c>
      <c r="E444" s="24">
        <v>0.46516849546590211</v>
      </c>
    </row>
    <row r="445" spans="1:5" x14ac:dyDescent="0.35">
      <c r="A445" t="s">
        <v>65</v>
      </c>
      <c r="B445" s="24">
        <v>10.344572206477523</v>
      </c>
      <c r="C445" s="24">
        <v>1.702081489963307</v>
      </c>
      <c r="D445" s="25">
        <v>7.2962249274399998E-9</v>
      </c>
      <c r="E445" s="24">
        <v>0.48861848096932387</v>
      </c>
    </row>
    <row r="446" spans="1:5" x14ac:dyDescent="0.35">
      <c r="A446" t="s">
        <v>94</v>
      </c>
      <c r="B446" s="24">
        <v>105.60094569432545</v>
      </c>
      <c r="C446" s="24">
        <v>25.14086657391039</v>
      </c>
      <c r="D446" s="25">
        <v>4.2170474183900002E-5</v>
      </c>
      <c r="E446" s="24">
        <v>0.39682827390130504</v>
      </c>
    </row>
    <row r="447" spans="1:5" x14ac:dyDescent="0.35">
      <c r="A447" t="s">
        <v>97</v>
      </c>
      <c r="B447" s="24">
        <v>663.50341199254217</v>
      </c>
      <c r="C447" s="24">
        <v>82.363881491198981</v>
      </c>
      <c r="D447" s="25">
        <v>1.15139497423E-13</v>
      </c>
      <c r="E447" s="24">
        <v>0.57456101401425819</v>
      </c>
    </row>
    <row r="448" spans="1:5" x14ac:dyDescent="0.35">
      <c r="A448" t="s">
        <v>73</v>
      </c>
      <c r="B448" s="24">
        <v>27.094423556264076</v>
      </c>
      <c r="C448" s="24">
        <v>3.877788003637662</v>
      </c>
      <c r="D448" s="25">
        <v>5.4866524965199999E-11</v>
      </c>
      <c r="E448" s="24">
        <v>0.44521769841568209</v>
      </c>
    </row>
    <row r="449" spans="1:5" x14ac:dyDescent="0.35">
      <c r="A449" t="s">
        <v>96</v>
      </c>
      <c r="B449" s="24">
        <v>80.348966532491602</v>
      </c>
      <c r="C449" s="24">
        <v>13.261185593556689</v>
      </c>
      <c r="D449" s="25">
        <v>8.1033115048499997E-9</v>
      </c>
      <c r="E449" s="24">
        <v>0.55568830430587368</v>
      </c>
    </row>
    <row r="450" spans="1:5" x14ac:dyDescent="0.35">
      <c r="A450" t="s">
        <v>113</v>
      </c>
      <c r="B450" s="24">
        <v>6.2285585017873473</v>
      </c>
      <c r="C450" s="24">
        <v>1.172867786654062</v>
      </c>
      <c r="D450" s="25">
        <v>3.32436659261E-7</v>
      </c>
      <c r="E450" s="24">
        <v>0.45632433125397798</v>
      </c>
    </row>
    <row r="451" spans="1:5" x14ac:dyDescent="0.35">
      <c r="A451" t="s">
        <v>91</v>
      </c>
      <c r="B451" s="24">
        <v>142.34376646764031</v>
      </c>
      <c r="C451" s="24">
        <v>175.25127059454749</v>
      </c>
      <c r="D451" s="25">
        <v>0.41775257811973932</v>
      </c>
      <c r="E451" s="24">
        <v>0.55163880658792763</v>
      </c>
    </row>
    <row r="452" spans="1:5" x14ac:dyDescent="0.35">
      <c r="A452" t="s">
        <v>92</v>
      </c>
      <c r="B452" s="24">
        <v>65.734466917881946</v>
      </c>
      <c r="C452" s="24">
        <v>42.239836576585233</v>
      </c>
      <c r="D452" s="25">
        <v>0.12144207148770279</v>
      </c>
      <c r="E452" s="24">
        <v>0.55841839908667523</v>
      </c>
    </row>
    <row r="453" spans="1:5" x14ac:dyDescent="0.35">
      <c r="A453" t="s">
        <v>83</v>
      </c>
      <c r="B453" s="24">
        <v>43.557255699769712</v>
      </c>
      <c r="C453" s="24">
        <v>11.380239254178029</v>
      </c>
      <c r="D453" s="25">
        <v>1.7942182087629999E-4</v>
      </c>
      <c r="E453" s="24">
        <v>0.52150228996729819</v>
      </c>
    </row>
    <row r="454" spans="1:5" x14ac:dyDescent="0.35">
      <c r="A454" t="s">
        <v>89</v>
      </c>
      <c r="B454" s="24">
        <v>170.75540532095397</v>
      </c>
      <c r="C454" s="24">
        <v>31.97844896953454</v>
      </c>
      <c r="D454" s="25">
        <v>2.8460578722499998E-7</v>
      </c>
      <c r="E454" s="24">
        <v>0.5876004151173817</v>
      </c>
    </row>
    <row r="455" spans="1:5" x14ac:dyDescent="0.35">
      <c r="A455" t="s">
        <v>95</v>
      </c>
      <c r="B455" s="24">
        <v>97.659963829852984</v>
      </c>
      <c r="C455" s="24">
        <v>9.571297981814336</v>
      </c>
      <c r="D455" s="25">
        <v>1.69700316535E-19</v>
      </c>
      <c r="E455" s="24">
        <v>0.68283490778451583</v>
      </c>
    </row>
    <row r="456" spans="1:5" x14ac:dyDescent="0.35">
      <c r="A456" t="s">
        <v>93</v>
      </c>
      <c r="B456" s="24">
        <v>1871.0979704972924</v>
      </c>
      <c r="C456" s="24">
        <v>171.98755314517089</v>
      </c>
      <c r="D456" s="25">
        <v>2.0741506554699999E-21</v>
      </c>
      <c r="E456" s="24">
        <v>0.63495131550317441</v>
      </c>
    </row>
    <row r="457" spans="1:5" x14ac:dyDescent="0.35">
      <c r="A457" t="s">
        <v>74</v>
      </c>
      <c r="B457" s="24">
        <v>-19.957094951207807</v>
      </c>
      <c r="C457" s="24">
        <v>15.845420496508551</v>
      </c>
      <c r="D457" s="25">
        <v>0.2095129203406996</v>
      </c>
      <c r="E457" s="24">
        <v>0.57209637470529995</v>
      </c>
    </row>
    <row r="458" spans="1:5" x14ac:dyDescent="0.35">
      <c r="A458" t="s">
        <v>111</v>
      </c>
      <c r="B458" s="24">
        <v>-40.321557150325759</v>
      </c>
      <c r="C458" s="24">
        <v>16.746668644346489</v>
      </c>
      <c r="D458" s="25">
        <v>1.7079052819354502E-2</v>
      </c>
      <c r="E458" s="24">
        <v>0.63625040080618889</v>
      </c>
    </row>
    <row r="459" spans="1:5" x14ac:dyDescent="0.35">
      <c r="A459" t="s">
        <v>110</v>
      </c>
      <c r="B459" s="24">
        <v>44.722879426534121</v>
      </c>
      <c r="C459" s="24">
        <v>8.528940849766153</v>
      </c>
      <c r="D459" s="25">
        <v>4.50133465959E-7</v>
      </c>
      <c r="E459" s="24">
        <v>0.68830207393631337</v>
      </c>
    </row>
    <row r="460" spans="1:5" x14ac:dyDescent="0.35">
      <c r="A460" t="s">
        <v>77</v>
      </c>
      <c r="B460" s="24">
        <v>36.01920721150276</v>
      </c>
      <c r="C460" s="24">
        <v>9.0335988211102762</v>
      </c>
      <c r="D460" s="25">
        <v>9.7849532936299994E-5</v>
      </c>
      <c r="E460" s="24">
        <v>0.63802850107781783</v>
      </c>
    </row>
    <row r="461" spans="1:5" x14ac:dyDescent="0.35">
      <c r="A461" t="s">
        <v>98</v>
      </c>
      <c r="B461" s="24">
        <v>115.83839641865711</v>
      </c>
      <c r="C461" s="24">
        <v>28.3526871820814</v>
      </c>
      <c r="D461" s="25">
        <v>6.6539607313800006E-5</v>
      </c>
      <c r="E461" s="24">
        <v>0.54337343497418811</v>
      </c>
    </row>
    <row r="462" spans="1:5" x14ac:dyDescent="0.35">
      <c r="A462" t="s">
        <v>79</v>
      </c>
      <c r="B462" s="24">
        <v>611.46888403203866</v>
      </c>
      <c r="C462" s="24">
        <v>95.008049141281631</v>
      </c>
      <c r="D462" s="25">
        <v>1.1130472308600001E-9</v>
      </c>
      <c r="E462" s="24">
        <v>0.55124367521799422</v>
      </c>
    </row>
    <row r="463" spans="1:5" x14ac:dyDescent="0.35">
      <c r="A463" t="s">
        <v>71</v>
      </c>
      <c r="B463" s="24">
        <v>16.561944577539322</v>
      </c>
      <c r="C463" s="24">
        <v>3.604962602013253</v>
      </c>
      <c r="D463" s="25">
        <v>8.2267446076000001E-6</v>
      </c>
      <c r="E463" s="24">
        <v>0.33615790709052201</v>
      </c>
    </row>
    <row r="464" spans="1:5" x14ac:dyDescent="0.35">
      <c r="A464" t="s">
        <v>63</v>
      </c>
      <c r="B464" s="24">
        <v>50.32820567989836</v>
      </c>
      <c r="C464" s="24">
        <v>13.010916404906681</v>
      </c>
      <c r="D464" s="25">
        <v>1.5421650016059999E-4</v>
      </c>
      <c r="E464" s="24">
        <v>0.58073559880751524</v>
      </c>
    </row>
    <row r="465" spans="1:5" x14ac:dyDescent="0.35">
      <c r="A465" t="s">
        <v>72</v>
      </c>
      <c r="B465" s="24">
        <v>10.921054388710203</v>
      </c>
      <c r="C465" s="24">
        <v>3.4740052583871539</v>
      </c>
      <c r="D465" s="25">
        <v>1.9603807723477E-3</v>
      </c>
      <c r="E465" s="24">
        <v>0.61407814141436923</v>
      </c>
    </row>
    <row r="466" spans="1:5" x14ac:dyDescent="0.35">
      <c r="A466" t="s">
        <v>76</v>
      </c>
      <c r="B466" s="24">
        <v>-538.64439556061825</v>
      </c>
      <c r="C466" s="24">
        <v>216.1064585054751</v>
      </c>
      <c r="D466" s="25">
        <v>1.36040027245635E-2</v>
      </c>
      <c r="E466" s="24">
        <v>0.64790286333874081</v>
      </c>
    </row>
    <row r="467" spans="1:5" x14ac:dyDescent="0.35">
      <c r="A467" t="s">
        <v>82</v>
      </c>
      <c r="B467" s="24">
        <v>-1.6066879569218599</v>
      </c>
      <c r="C467" s="24">
        <v>55.185358291393939</v>
      </c>
      <c r="D467" s="25">
        <v>0.97680616151781041</v>
      </c>
      <c r="E467" s="24">
        <v>0.60593063719868867</v>
      </c>
    </row>
    <row r="468" spans="1:5" x14ac:dyDescent="0.35">
      <c r="A468" t="s">
        <v>101</v>
      </c>
      <c r="B468" s="24">
        <v>11.984047110320205</v>
      </c>
      <c r="C468" s="24">
        <v>9.7001884812442203</v>
      </c>
      <c r="D468" s="25">
        <v>0.21830229930987979</v>
      </c>
      <c r="E468" s="24">
        <v>0.3949973687954213</v>
      </c>
    </row>
    <row r="469" spans="1:5" x14ac:dyDescent="0.35">
      <c r="A469" t="s">
        <v>80</v>
      </c>
      <c r="B469" s="24">
        <v>46.064439758858725</v>
      </c>
      <c r="C469" s="24">
        <v>15.15316590501555</v>
      </c>
      <c r="D469" s="25">
        <v>2.7276467344998002E-3</v>
      </c>
      <c r="E469" s="24">
        <v>0.56663747517443908</v>
      </c>
    </row>
    <row r="470" spans="1:5" x14ac:dyDescent="0.35">
      <c r="A470" t="s">
        <v>102</v>
      </c>
      <c r="B470" s="24">
        <v>39.4533756601123</v>
      </c>
      <c r="C470" s="24">
        <v>5.7951599456427001</v>
      </c>
      <c r="D470" s="25">
        <v>1.4811304688E-10</v>
      </c>
      <c r="E470" s="24">
        <v>0.51733148788318206</v>
      </c>
    </row>
    <row r="471" spans="1:5" x14ac:dyDescent="0.35">
      <c r="A471" t="s">
        <v>88</v>
      </c>
      <c r="B471" s="24">
        <v>520.11927147313509</v>
      </c>
      <c r="C471" s="24">
        <v>92.307182940877453</v>
      </c>
      <c r="D471" s="25">
        <v>6.7995186502600003E-8</v>
      </c>
      <c r="E471" s="24">
        <v>0.67554192656060841</v>
      </c>
    </row>
    <row r="472" spans="1:5" x14ac:dyDescent="0.35">
      <c r="A472" t="s">
        <v>67</v>
      </c>
      <c r="B472" s="24">
        <v>124.69395581869662</v>
      </c>
      <c r="C472" s="24">
        <v>22.339293523162219</v>
      </c>
      <c r="D472" s="25">
        <v>8.8104178853800002E-8</v>
      </c>
      <c r="E472" s="24">
        <v>0.54735645423508716</v>
      </c>
    </row>
    <row r="473" spans="1:5" x14ac:dyDescent="0.35">
      <c r="A473" t="s">
        <v>75</v>
      </c>
      <c r="B473" s="24">
        <v>108.54574761805623</v>
      </c>
      <c r="C473" s="24">
        <v>20.14494067203799</v>
      </c>
      <c r="D473" s="25">
        <v>2.2457086124099999E-7</v>
      </c>
      <c r="E473" s="24">
        <v>0.55738007857604865</v>
      </c>
    </row>
    <row r="474" spans="1:5" x14ac:dyDescent="0.35">
      <c r="A474" t="s">
        <v>103</v>
      </c>
      <c r="B474" s="24">
        <v>13.186796863101691</v>
      </c>
      <c r="C474" s="24">
        <v>2.8131915159713641</v>
      </c>
      <c r="D474" s="25">
        <v>5.5216968497500001E-6</v>
      </c>
      <c r="E474" s="24">
        <v>0.42008594028124946</v>
      </c>
    </row>
    <row r="475" spans="1:5" x14ac:dyDescent="0.35">
      <c r="A475" t="s">
        <v>114</v>
      </c>
      <c r="B475" s="24">
        <v>372.57403067606219</v>
      </c>
      <c r="C475" s="24">
        <v>61.344016249649698</v>
      </c>
      <c r="D475" s="25">
        <v>7.4514119601700002E-9</v>
      </c>
      <c r="E475" s="24">
        <v>0.53226086297313502</v>
      </c>
    </row>
    <row r="476" spans="1:5" x14ac:dyDescent="0.35">
      <c r="A476" t="s">
        <v>90</v>
      </c>
      <c r="B476" s="24">
        <v>59.968098761249962</v>
      </c>
      <c r="C476" s="24">
        <v>11.22043747333343</v>
      </c>
      <c r="D476" s="25">
        <v>2.7976110020000002E-7</v>
      </c>
      <c r="E476" s="24">
        <v>0.44719479636655474</v>
      </c>
    </row>
    <row r="477" spans="1:5" x14ac:dyDescent="0.35">
      <c r="A477" t="s">
        <v>108</v>
      </c>
      <c r="B477" s="24">
        <v>13.343674119488753</v>
      </c>
      <c r="C477" s="24">
        <v>3.1523250189065468</v>
      </c>
      <c r="D477" s="25">
        <v>3.6984464609600003E-5</v>
      </c>
      <c r="E477" s="24">
        <v>0.34048241828189357</v>
      </c>
    </row>
    <row r="478" spans="1:5" x14ac:dyDescent="0.35">
      <c r="A478" t="s">
        <v>66</v>
      </c>
      <c r="B478" s="24">
        <v>59.467778782327741</v>
      </c>
      <c r="C478" s="24">
        <v>10.238333762363609</v>
      </c>
      <c r="D478" s="25">
        <v>2.8917957998999999E-8</v>
      </c>
      <c r="E478" s="24">
        <v>0.51870613988051217</v>
      </c>
    </row>
    <row r="479" spans="1:5" x14ac:dyDescent="0.35">
      <c r="A479" t="s">
        <v>112</v>
      </c>
      <c r="B479" s="24">
        <v>5.9354607887329607</v>
      </c>
      <c r="C479" s="24">
        <v>1.2844894115101739</v>
      </c>
      <c r="D479" s="25">
        <v>7.38819082597E-6</v>
      </c>
      <c r="E479" s="24">
        <v>0.44418462379954382</v>
      </c>
    </row>
    <row r="480" spans="1:5" x14ac:dyDescent="0.35">
      <c r="A480" t="s">
        <v>87</v>
      </c>
      <c r="B480" s="24">
        <v>-192.59947405741514</v>
      </c>
      <c r="C480" s="24">
        <v>145.29672053183361</v>
      </c>
      <c r="D480" s="25">
        <v>0.18669392294547679</v>
      </c>
      <c r="E480" s="24">
        <v>0.6448353606242857</v>
      </c>
    </row>
    <row r="481" spans="1:5" x14ac:dyDescent="0.35">
      <c r="A481" t="s">
        <v>116</v>
      </c>
      <c r="B481" s="24">
        <v>-12.934341359627183</v>
      </c>
      <c r="C481" s="24">
        <v>24.699351441730251</v>
      </c>
      <c r="D481" s="25">
        <v>0.60116595402056694</v>
      </c>
      <c r="E481" s="24">
        <v>0.44922145574225214</v>
      </c>
    </row>
    <row r="482" spans="1:5" x14ac:dyDescent="0.35">
      <c r="A482" t="s">
        <v>64</v>
      </c>
      <c r="B482" s="24">
        <v>56.220303411966029</v>
      </c>
      <c r="C482" s="24">
        <v>41.990548609645401</v>
      </c>
      <c r="D482" s="25">
        <v>0.18233649578393399</v>
      </c>
      <c r="E482" s="24">
        <v>0.56850042573224768</v>
      </c>
    </row>
    <row r="483" spans="1:5" x14ac:dyDescent="0.35">
      <c r="A483" t="s">
        <v>107</v>
      </c>
      <c r="B483" s="24">
        <v>2.4170501380571352</v>
      </c>
      <c r="C483" s="24">
        <v>4.4051243030294236</v>
      </c>
      <c r="D483" s="25">
        <v>0.58392117897101281</v>
      </c>
      <c r="E483" s="24">
        <v>0.44301279538913263</v>
      </c>
    </row>
    <row r="484" spans="1:5" x14ac:dyDescent="0.35">
      <c r="A484" t="s">
        <v>81</v>
      </c>
      <c r="B484" s="24">
        <v>9.217310261938195</v>
      </c>
      <c r="C484" s="24">
        <v>3.340726905772915</v>
      </c>
      <c r="D484" s="25">
        <v>6.4060517223704996E-3</v>
      </c>
      <c r="E484" s="24">
        <v>0.40841996947456233</v>
      </c>
    </row>
    <row r="485" spans="1:5" x14ac:dyDescent="0.35">
      <c r="A485" t="s">
        <v>99</v>
      </c>
      <c r="B485" s="24">
        <v>34.777062579107394</v>
      </c>
      <c r="C485" s="24">
        <v>9.5499060529727</v>
      </c>
      <c r="D485" s="25">
        <v>3.5611536851120002E-4</v>
      </c>
      <c r="E485" s="24">
        <v>0.49890015531328513</v>
      </c>
    </row>
    <row r="486" spans="1:5" x14ac:dyDescent="0.35">
      <c r="A486" t="s">
        <v>86</v>
      </c>
      <c r="B486" s="24">
        <v>34.184099485965902</v>
      </c>
      <c r="C486" s="24">
        <v>4.8980338709617737</v>
      </c>
      <c r="D486" s="25">
        <v>5.90255266965E-11</v>
      </c>
      <c r="E486" s="24">
        <v>0.50369108950903652</v>
      </c>
    </row>
    <row r="487" spans="1:5" x14ac:dyDescent="0.35">
      <c r="A487" t="s">
        <v>104</v>
      </c>
      <c r="B487" s="24">
        <v>220.3009093696719</v>
      </c>
      <c r="C487" s="24">
        <v>86.16804808825394</v>
      </c>
      <c r="D487" s="25">
        <v>1.14132133580976E-2</v>
      </c>
      <c r="E487" s="24">
        <v>0.63447670871061945</v>
      </c>
    </row>
    <row r="488" spans="1:5" x14ac:dyDescent="0.35">
      <c r="A488" t="s">
        <v>68</v>
      </c>
      <c r="B488" s="24">
        <v>105.21981083397736</v>
      </c>
      <c r="C488" s="24">
        <v>19.22903156647499</v>
      </c>
      <c r="D488" s="25">
        <v>1.5119663563700001E-7</v>
      </c>
      <c r="E488" s="24">
        <v>0.54514964407846034</v>
      </c>
    </row>
    <row r="489" spans="1:5" x14ac:dyDescent="0.35">
      <c r="A489" t="s">
        <v>85</v>
      </c>
      <c r="B489" s="24">
        <v>-0.79933505804068972</v>
      </c>
      <c r="C489" s="24">
        <v>1.6801955377682729</v>
      </c>
      <c r="D489" s="25">
        <v>0.63486730775822853</v>
      </c>
      <c r="E489" s="24">
        <v>0.48081813865556494</v>
      </c>
    </row>
    <row r="490" spans="1:5" x14ac:dyDescent="0.35">
      <c r="A490" t="s">
        <v>105</v>
      </c>
      <c r="B490" s="24">
        <v>-3.9757081222247237</v>
      </c>
      <c r="C490" s="24">
        <v>1.6222065191960719</v>
      </c>
      <c r="D490" s="25">
        <v>1.52257734439503E-2</v>
      </c>
      <c r="E490" s="24">
        <v>0.58918731615318087</v>
      </c>
    </row>
    <row r="491" spans="1:5" x14ac:dyDescent="0.35">
      <c r="A491" t="s">
        <v>84</v>
      </c>
      <c r="B491" s="24">
        <v>24.538358770337112</v>
      </c>
      <c r="C491" s="24">
        <v>5.1060774382678602</v>
      </c>
      <c r="D491" s="25">
        <v>3.2771585191999999E-6</v>
      </c>
      <c r="E491" s="24">
        <v>0.42972380409036021</v>
      </c>
    </row>
    <row r="492" spans="1:5" x14ac:dyDescent="0.35">
      <c r="A492" t="s">
        <v>106</v>
      </c>
      <c r="B492" s="24">
        <v>50.275738422159066</v>
      </c>
      <c r="C492" s="24">
        <v>7.5170412858508078</v>
      </c>
      <c r="D492" s="25">
        <v>2.9267964789800002E-10</v>
      </c>
      <c r="E492" s="24">
        <v>0.44853925670833084</v>
      </c>
    </row>
    <row r="493" spans="1:5" x14ac:dyDescent="0.35">
      <c r="A493" t="s">
        <v>109</v>
      </c>
      <c r="B493" s="24">
        <v>-33.898926176704606</v>
      </c>
      <c r="C493" s="24">
        <v>9.2370391232819884</v>
      </c>
      <c r="D493" s="25">
        <v>3.2194474188320001E-4</v>
      </c>
      <c r="E493" s="24">
        <v>0.4793380413283666</v>
      </c>
    </row>
    <row r="494" spans="1:5" x14ac:dyDescent="0.35">
      <c r="A494" t="s">
        <v>78</v>
      </c>
      <c r="B494" s="24">
        <v>84.63778904374999</v>
      </c>
      <c r="C494" s="24">
        <v>7.4930554109518201</v>
      </c>
      <c r="D494" s="25">
        <v>1.4298487277699999E-22</v>
      </c>
      <c r="E494" s="24">
        <v>0.61496862603224867</v>
      </c>
    </row>
    <row r="495" spans="1:5" x14ac:dyDescent="0.35">
      <c r="A495" t="s">
        <v>100</v>
      </c>
      <c r="B495" s="24">
        <v>-12.79945577789772</v>
      </c>
      <c r="C495" s="24">
        <v>9.6895713892216637</v>
      </c>
      <c r="D495" s="25">
        <v>0.1882421527044473</v>
      </c>
      <c r="E495" s="24">
        <v>0.51855043471818008</v>
      </c>
    </row>
    <row r="496" spans="1:5" x14ac:dyDescent="0.35">
      <c r="A496" t="s">
        <v>69</v>
      </c>
      <c r="B496" s="24">
        <v>49.386971618295519</v>
      </c>
      <c r="C496" s="24">
        <v>7.0828621552404663</v>
      </c>
      <c r="D496" s="25">
        <v>6.1167383985800006E-11</v>
      </c>
      <c r="E496" s="24">
        <v>0.623916264072369</v>
      </c>
    </row>
    <row r="497" spans="1:5" x14ac:dyDescent="0.35">
      <c r="A497" t="s">
        <v>532</v>
      </c>
      <c r="B497" s="24">
        <v>131.16686089115731</v>
      </c>
      <c r="C497" s="24">
        <v>7.8327216754410598</v>
      </c>
      <c r="D497" s="25">
        <v>2.4494166258999998E-38</v>
      </c>
      <c r="E497" s="24">
        <v>0.47696938496364222</v>
      </c>
    </row>
    <row r="498" spans="1:5" x14ac:dyDescent="0.35">
      <c r="A498" t="s">
        <v>534</v>
      </c>
      <c r="B498" s="24">
        <v>17.774757567050564</v>
      </c>
      <c r="C498" s="24">
        <v>1.8400077820345151</v>
      </c>
      <c r="D498" s="25">
        <v>5.3508881338099997E-18</v>
      </c>
      <c r="E498" s="24">
        <v>0.46808522852881107</v>
      </c>
    </row>
    <row r="499" spans="1:5" x14ac:dyDescent="0.35">
      <c r="A499" t="s">
        <v>533</v>
      </c>
      <c r="B499" s="24">
        <v>24.443194133169499</v>
      </c>
      <c r="C499" s="24">
        <v>2.0629067766057241</v>
      </c>
      <c r="D499" s="25">
        <v>3.4411871008800003E-24</v>
      </c>
      <c r="E499" s="24">
        <v>0.42433617446923783</v>
      </c>
    </row>
    <row r="500" spans="1:5" x14ac:dyDescent="0.35">
      <c r="A500" t="s">
        <v>531</v>
      </c>
      <c r="B500" s="24">
        <v>21.438895803242957</v>
      </c>
      <c r="C500" s="24">
        <v>2.2350518543829612</v>
      </c>
      <c r="D500" s="25">
        <v>8.5934504669800005E-18</v>
      </c>
      <c r="E500" s="24">
        <v>0.40963566893949982</v>
      </c>
    </row>
    <row r="501" spans="1:5" x14ac:dyDescent="0.35">
      <c r="A501" t="s">
        <v>548</v>
      </c>
      <c r="B501" s="24">
        <v>70.841621541528013</v>
      </c>
      <c r="C501" s="24">
        <v>9.0353373813918214</v>
      </c>
      <c r="D501" s="25">
        <v>4.04728841521E-13</v>
      </c>
      <c r="E501" s="24">
        <v>0.54561941039967476</v>
      </c>
    </row>
    <row r="502" spans="1:5" x14ac:dyDescent="0.35">
      <c r="A502" t="s">
        <v>560</v>
      </c>
      <c r="B502" s="24">
        <v>98.592558389649696</v>
      </c>
      <c r="C502" s="24">
        <v>8.2525387498515972</v>
      </c>
      <c r="D502" s="25">
        <v>1.7949092127400001E-24</v>
      </c>
      <c r="E502" s="24">
        <v>0.46611891356977703</v>
      </c>
    </row>
    <row r="503" spans="1:5" x14ac:dyDescent="0.35">
      <c r="A503" t="s">
        <v>543</v>
      </c>
      <c r="B503" s="24">
        <v>51.776370799881988</v>
      </c>
      <c r="C503" s="24">
        <v>8.8786461014586386</v>
      </c>
      <c r="D503" s="25">
        <v>2.5539763556199999E-8</v>
      </c>
      <c r="E503" s="24">
        <v>0.34928910699966698</v>
      </c>
    </row>
    <row r="504" spans="1:5" x14ac:dyDescent="0.35">
      <c r="A504" t="s">
        <v>556</v>
      </c>
      <c r="B504" s="24">
        <v>932.46220535762745</v>
      </c>
      <c r="C504" s="24">
        <v>61.557741546935397</v>
      </c>
      <c r="D504" s="25">
        <v>1.01512231205E-33</v>
      </c>
      <c r="E504" s="24">
        <v>0.5106646829837046</v>
      </c>
    </row>
    <row r="505" spans="1:5" x14ac:dyDescent="0.35">
      <c r="A505" t="s">
        <v>552</v>
      </c>
      <c r="B505" s="24">
        <v>507.60600708937807</v>
      </c>
      <c r="C505" s="24">
        <v>47.714087345384819</v>
      </c>
      <c r="D505" s="25">
        <v>1.00273564701E-20</v>
      </c>
      <c r="E505" s="24">
        <v>0.57447513093290359</v>
      </c>
    </row>
    <row r="506" spans="1:5" x14ac:dyDescent="0.35">
      <c r="A506" t="s">
        <v>545</v>
      </c>
      <c r="B506" s="24">
        <v>400.21370586192165</v>
      </c>
      <c r="C506" s="24">
        <v>29.394115841484378</v>
      </c>
      <c r="D506" s="25">
        <v>2.3999032878199999E-29</v>
      </c>
      <c r="E506" s="24">
        <v>0.41961201893117767</v>
      </c>
    </row>
    <row r="507" spans="1:5" x14ac:dyDescent="0.35">
      <c r="A507" t="s">
        <v>557</v>
      </c>
      <c r="B507" s="24">
        <v>97.66615256292647</v>
      </c>
      <c r="C507" s="24">
        <v>9.2410212809032224</v>
      </c>
      <c r="D507" s="25">
        <v>1.5806076055800001E-20</v>
      </c>
      <c r="E507" s="24">
        <v>0.37546680096062807</v>
      </c>
    </row>
    <row r="508" spans="1:5" x14ac:dyDescent="0.35">
      <c r="A508" t="s">
        <v>539</v>
      </c>
      <c r="B508" s="24">
        <v>1145.6488338114445</v>
      </c>
      <c r="C508" s="24">
        <v>128.9930838062279</v>
      </c>
      <c r="D508" s="25">
        <v>7.2764015429299998E-16</v>
      </c>
      <c r="E508" s="24">
        <v>0.34091108887477833</v>
      </c>
    </row>
    <row r="509" spans="1:5" x14ac:dyDescent="0.35">
      <c r="A509" t="s">
        <v>555</v>
      </c>
      <c r="B509" s="24">
        <v>2325.4070961346624</v>
      </c>
      <c r="C509" s="24">
        <v>143.64662008173289</v>
      </c>
      <c r="D509" s="25">
        <v>9.3262793550600007E-37</v>
      </c>
      <c r="E509" s="24">
        <v>0.4035731273335591</v>
      </c>
    </row>
    <row r="510" spans="1:5" x14ac:dyDescent="0.35">
      <c r="A510" t="s">
        <v>553</v>
      </c>
      <c r="B510" s="24">
        <v>260.27920852378645</v>
      </c>
      <c r="C510" s="24">
        <v>18.084337319913679</v>
      </c>
      <c r="D510" s="25">
        <v>1.34043207161E-31</v>
      </c>
      <c r="E510" s="24">
        <v>0.61081142675422639</v>
      </c>
    </row>
    <row r="511" spans="1:5" x14ac:dyDescent="0.35">
      <c r="A511" t="s">
        <v>549</v>
      </c>
      <c r="B511" s="24">
        <v>903.65528941781031</v>
      </c>
      <c r="C511" s="24">
        <v>93.002110842576059</v>
      </c>
      <c r="D511" s="25">
        <v>3.7315771326199996E-18</v>
      </c>
      <c r="E511" s="24">
        <v>0.64513110801514884</v>
      </c>
    </row>
    <row r="512" spans="1:5" x14ac:dyDescent="0.35">
      <c r="A512" t="s">
        <v>536</v>
      </c>
      <c r="B512" s="24">
        <v>254.22190081484746</v>
      </c>
      <c r="C512" s="24">
        <v>24.332765267171091</v>
      </c>
      <c r="D512" s="25">
        <v>3.4773247658900002E-20</v>
      </c>
      <c r="E512" s="24">
        <v>0.65497065338564109</v>
      </c>
    </row>
    <row r="513" spans="1:5" x14ac:dyDescent="0.35">
      <c r="A513" t="s">
        <v>544</v>
      </c>
      <c r="B513" s="24">
        <v>3236.7504359749437</v>
      </c>
      <c r="C513" s="24">
        <v>614.2709185704133</v>
      </c>
      <c r="D513" s="25">
        <v>3.9483339737900001E-7</v>
      </c>
      <c r="E513" s="24">
        <v>0.51749798489643339</v>
      </c>
    </row>
    <row r="514" spans="1:5" x14ac:dyDescent="0.35">
      <c r="A514" t="s">
        <v>547</v>
      </c>
      <c r="B514" s="24">
        <v>126.09261142912987</v>
      </c>
      <c r="C514" s="24">
        <v>10.458440174858209</v>
      </c>
      <c r="D514" s="25">
        <v>8.6645814539799993E-25</v>
      </c>
      <c r="E514" s="24">
        <v>0.53508487521966885</v>
      </c>
    </row>
    <row r="515" spans="1:5" x14ac:dyDescent="0.35">
      <c r="A515" t="s">
        <v>537</v>
      </c>
      <c r="B515" s="24">
        <v>137.29879847423717</v>
      </c>
      <c r="C515" s="24">
        <v>46.085583131103988</v>
      </c>
      <c r="D515" s="25">
        <v>3.2958119736890001E-3</v>
      </c>
      <c r="E515" s="24">
        <v>0.54554455416118197</v>
      </c>
    </row>
    <row r="516" spans="1:5" x14ac:dyDescent="0.35">
      <c r="A516" t="s">
        <v>541</v>
      </c>
      <c r="B516" s="24">
        <v>235.70754565297193</v>
      </c>
      <c r="C516" s="24">
        <v>16.76998710312111</v>
      </c>
      <c r="D516" s="25">
        <v>1.2703262355800001E-30</v>
      </c>
      <c r="E516" s="24">
        <v>0.50210462650763799</v>
      </c>
    </row>
    <row r="517" spans="1:5" x14ac:dyDescent="0.35">
      <c r="A517" t="s">
        <v>535</v>
      </c>
      <c r="B517" s="24">
        <v>971.15184209042081</v>
      </c>
      <c r="C517" s="24">
        <v>78.694883340058681</v>
      </c>
      <c r="D517" s="25">
        <v>1.20654324283E-25</v>
      </c>
      <c r="E517" s="24">
        <v>0.5674515030383811</v>
      </c>
    </row>
    <row r="518" spans="1:5" x14ac:dyDescent="0.35">
      <c r="A518" t="s">
        <v>558</v>
      </c>
      <c r="B518" s="24">
        <v>324.9672021710569</v>
      </c>
      <c r="C518" s="24">
        <v>34.175270599774933</v>
      </c>
      <c r="D518" s="25">
        <v>1.4591758274400001E-17</v>
      </c>
      <c r="E518" s="24">
        <v>0.61186052567749538</v>
      </c>
    </row>
    <row r="519" spans="1:5" x14ac:dyDescent="0.35">
      <c r="A519" t="s">
        <v>550</v>
      </c>
      <c r="B519" s="24">
        <v>18.146216032727295</v>
      </c>
      <c r="C519" s="24">
        <v>4.0848985817332784</v>
      </c>
      <c r="D519" s="25">
        <v>1.5742670363799999E-5</v>
      </c>
      <c r="E519" s="24">
        <v>0.46754527708719723</v>
      </c>
    </row>
    <row r="520" spans="1:5" x14ac:dyDescent="0.35">
      <c r="A520" t="s">
        <v>551</v>
      </c>
      <c r="B520" s="24">
        <v>318.52943841675835</v>
      </c>
      <c r="C520" s="24">
        <v>17.513576162796859</v>
      </c>
      <c r="D520" s="25">
        <v>2.3007615304000001E-42</v>
      </c>
      <c r="E520" s="24">
        <v>0.57049167188770167</v>
      </c>
    </row>
    <row r="521" spans="1:5" x14ac:dyDescent="0.35">
      <c r="A521" t="s">
        <v>540</v>
      </c>
      <c r="B521" s="24">
        <v>3380.5899946743493</v>
      </c>
      <c r="C521" s="24">
        <v>205.40247388886399</v>
      </c>
      <c r="D521" s="25">
        <v>1.59574474938E-37</v>
      </c>
      <c r="E521" s="24">
        <v>0.57555646972015073</v>
      </c>
    </row>
    <row r="522" spans="1:5" x14ac:dyDescent="0.35">
      <c r="A522" t="s">
        <v>554</v>
      </c>
      <c r="B522" s="24">
        <v>7880.1983166763421</v>
      </c>
      <c r="C522" s="24">
        <v>588.03427073584783</v>
      </c>
      <c r="D522" s="25">
        <v>1.00733938151E-28</v>
      </c>
      <c r="E522" s="24">
        <v>0.55854218494895935</v>
      </c>
    </row>
    <row r="523" spans="1:5" x14ac:dyDescent="0.35">
      <c r="A523" t="s">
        <v>542</v>
      </c>
      <c r="B523" s="24">
        <v>2.0221200753483082</v>
      </c>
      <c r="C523" s="24">
        <v>1.0085953076277161</v>
      </c>
      <c r="D523" s="25">
        <v>4.6499108704986698E-2</v>
      </c>
      <c r="E523" s="24">
        <v>0.49839017148156423</v>
      </c>
    </row>
    <row r="524" spans="1:5" x14ac:dyDescent="0.35">
      <c r="A524" t="s">
        <v>559</v>
      </c>
      <c r="B524" s="24">
        <v>192.259362181646</v>
      </c>
      <c r="C524" s="24">
        <v>25.814843361919149</v>
      </c>
      <c r="D524" s="25">
        <v>4.0151791222800001E-12</v>
      </c>
      <c r="E524" s="24">
        <v>0.39674719554360949</v>
      </c>
    </row>
    <row r="525" spans="1:5" x14ac:dyDescent="0.35">
      <c r="A525" t="s">
        <v>538</v>
      </c>
      <c r="B525" s="24">
        <v>211.96358490446357</v>
      </c>
      <c r="C525" s="24">
        <v>25.338939326969331</v>
      </c>
      <c r="D525" s="25">
        <v>1.7874943558599999E-14</v>
      </c>
      <c r="E525" s="24">
        <v>0.49498310585044969</v>
      </c>
    </row>
    <row r="526" spans="1:5" x14ac:dyDescent="0.35">
      <c r="A526" t="s">
        <v>561</v>
      </c>
      <c r="B526" s="24">
        <v>259.36665027923016</v>
      </c>
      <c r="C526" s="24">
        <v>26.965251644713469</v>
      </c>
      <c r="D526" s="25">
        <v>6.9794969741199994E-18</v>
      </c>
      <c r="E526" s="24">
        <v>0.54062347821612089</v>
      </c>
    </row>
    <row r="527" spans="1:5" x14ac:dyDescent="0.35">
      <c r="A527" t="s">
        <v>546</v>
      </c>
      <c r="B527" s="24">
        <v>15.800804007050573</v>
      </c>
      <c r="C527" s="24">
        <v>2.276815664630933</v>
      </c>
      <c r="D527" s="25">
        <v>7.1381443190299998E-11</v>
      </c>
      <c r="E527" s="24">
        <v>0.47146708233589091</v>
      </c>
    </row>
    <row r="528" spans="1:5" x14ac:dyDescent="0.35">
      <c r="A528" t="s">
        <v>566</v>
      </c>
      <c r="B528" s="24">
        <v>-108.15371308202248</v>
      </c>
      <c r="C528" s="24">
        <v>56.466369400847483</v>
      </c>
      <c r="D528" s="25">
        <v>5.70581284208092E-2</v>
      </c>
      <c r="E528" s="24">
        <v>6.3008454275439149E-2</v>
      </c>
    </row>
    <row r="529" spans="1:5" x14ac:dyDescent="0.35">
      <c r="A529" t="s">
        <v>562</v>
      </c>
      <c r="B529" s="24">
        <v>4.9231875358989328</v>
      </c>
      <c r="C529" s="24">
        <v>18.650230290177511</v>
      </c>
      <c r="D529" s="25">
        <v>0.79210656327508855</v>
      </c>
      <c r="E529" s="24">
        <v>0.14631340769572326</v>
      </c>
    </row>
    <row r="530" spans="1:5" x14ac:dyDescent="0.35">
      <c r="A530" t="s">
        <v>563</v>
      </c>
      <c r="B530" s="24">
        <v>-16.826663649213401</v>
      </c>
      <c r="C530" s="24">
        <v>16.65175058665875</v>
      </c>
      <c r="D530" s="25">
        <v>0.31363317900419352</v>
      </c>
      <c r="E530" s="24">
        <v>4.5712849138781778E-2</v>
      </c>
    </row>
    <row r="531" spans="1:5" x14ac:dyDescent="0.35">
      <c r="A531" t="s">
        <v>565</v>
      </c>
      <c r="B531" s="24">
        <v>-197.47665736910153</v>
      </c>
      <c r="C531" s="24">
        <v>64.05259333735313</v>
      </c>
      <c r="D531" s="25">
        <v>2.3773179257525999E-3</v>
      </c>
      <c r="E531" s="24">
        <v>3.0055912908846488E-2</v>
      </c>
    </row>
    <row r="532" spans="1:5" x14ac:dyDescent="0.35">
      <c r="A532" t="s">
        <v>567</v>
      </c>
      <c r="B532" s="24">
        <v>-2.7770120070223925</v>
      </c>
      <c r="C532" s="24">
        <v>2.6433678153135358</v>
      </c>
      <c r="D532" s="25">
        <v>0.29489372874931968</v>
      </c>
      <c r="E532" s="24">
        <v>9.1737215720215509E-2</v>
      </c>
    </row>
    <row r="533" spans="1:5" x14ac:dyDescent="0.35">
      <c r="A533" t="s">
        <v>564</v>
      </c>
      <c r="B533" s="24">
        <v>0.17310560039328493</v>
      </c>
      <c r="C533" s="24">
        <v>8.9735718421452173</v>
      </c>
      <c r="D533" s="25">
        <v>0.98463100950537252</v>
      </c>
      <c r="E533" s="24">
        <v>0.14401845530113919</v>
      </c>
    </row>
    <row r="534" spans="1:5" x14ac:dyDescent="0.35">
      <c r="A534" t="s">
        <v>568</v>
      </c>
      <c r="B534" s="24">
        <v>35.412311326853882</v>
      </c>
      <c r="C534" s="24">
        <v>6.5435830864333173</v>
      </c>
      <c r="D534" s="25">
        <v>2.00667575042E-7</v>
      </c>
      <c r="E534" s="24">
        <v>0.36077947673188127</v>
      </c>
    </row>
    <row r="535" spans="1:5" x14ac:dyDescent="0.35">
      <c r="A535" t="s">
        <v>618</v>
      </c>
      <c r="B535" s="24">
        <v>0.57748676286507816</v>
      </c>
      <c r="C535" s="24">
        <v>2.6373686767917341</v>
      </c>
      <c r="D535" s="25">
        <v>0.82693097288634865</v>
      </c>
      <c r="E535" s="24">
        <v>0.48163931372765872</v>
      </c>
    </row>
    <row r="536" spans="1:5" x14ac:dyDescent="0.35">
      <c r="A536" t="s">
        <v>616</v>
      </c>
      <c r="B536" s="24">
        <v>-3.4410777736516849</v>
      </c>
      <c r="C536" s="24">
        <v>1.7767019125873671</v>
      </c>
      <c r="D536" s="25">
        <v>5.4364794488188303E-2</v>
      </c>
      <c r="E536" s="24">
        <v>0.37939093101155852</v>
      </c>
    </row>
    <row r="537" spans="1:5" x14ac:dyDescent="0.35">
      <c r="A537" t="s">
        <v>619</v>
      </c>
      <c r="B537" s="24">
        <v>38.806899929719066</v>
      </c>
      <c r="C537" s="24">
        <v>19.094378670464138</v>
      </c>
      <c r="D537" s="25">
        <v>4.3610323764018598E-2</v>
      </c>
      <c r="E537" s="24">
        <v>0.48525909773414594</v>
      </c>
    </row>
    <row r="538" spans="1:5" x14ac:dyDescent="0.35">
      <c r="A538" t="s">
        <v>617</v>
      </c>
      <c r="B538" s="24">
        <v>-2.2072732250561842</v>
      </c>
      <c r="C538" s="24">
        <v>5.1000595180869182</v>
      </c>
      <c r="D538" s="25">
        <v>0.66569159526101929</v>
      </c>
      <c r="E538" s="24">
        <v>0.53399600513319323</v>
      </c>
    </row>
    <row r="539" spans="1:5" x14ac:dyDescent="0.35">
      <c r="A539" t="s">
        <v>596</v>
      </c>
      <c r="B539" s="24">
        <v>16.522525199370818</v>
      </c>
      <c r="C539" s="24">
        <v>1.537772564114853</v>
      </c>
      <c r="D539" s="25">
        <v>4.7476805490200003E-21</v>
      </c>
      <c r="E539" s="24">
        <v>0.62475554705842451</v>
      </c>
    </row>
    <row r="540" spans="1:5" x14ac:dyDescent="0.35">
      <c r="A540" t="s">
        <v>577</v>
      </c>
      <c r="B540" s="24">
        <v>33.774195087101702</v>
      </c>
      <c r="C540" s="24">
        <v>3.0377390826124029</v>
      </c>
      <c r="D540" s="25">
        <v>4.3152315399299999E-22</v>
      </c>
      <c r="E540" s="24">
        <v>0.58905156285011095</v>
      </c>
    </row>
    <row r="541" spans="1:5" x14ac:dyDescent="0.35">
      <c r="A541" t="s">
        <v>601</v>
      </c>
      <c r="B541" s="24">
        <v>115.2704338467629</v>
      </c>
      <c r="C541" s="24">
        <v>40.915913080103692</v>
      </c>
      <c r="D541" s="25">
        <v>5.3942548766275E-3</v>
      </c>
      <c r="E541" s="24">
        <v>0.63765148078583123</v>
      </c>
    </row>
    <row r="542" spans="1:5" x14ac:dyDescent="0.35">
      <c r="A542" t="s">
        <v>605</v>
      </c>
      <c r="B542" s="24">
        <v>25.352697934376408</v>
      </c>
      <c r="C542" s="24">
        <v>7.1880858849403966</v>
      </c>
      <c r="D542" s="25">
        <v>5.3526361388069998E-4</v>
      </c>
      <c r="E542" s="24">
        <v>0.5776636863922725</v>
      </c>
    </row>
    <row r="543" spans="1:5" x14ac:dyDescent="0.35">
      <c r="A543" t="s">
        <v>593</v>
      </c>
      <c r="B543" s="24">
        <v>32.972010673376531</v>
      </c>
      <c r="C543" s="24">
        <v>7.6949768123103794</v>
      </c>
      <c r="D543" s="25">
        <v>2.9963245023999999E-5</v>
      </c>
      <c r="E543" s="24">
        <v>0.58210500698314371</v>
      </c>
    </row>
    <row r="544" spans="1:5" x14ac:dyDescent="0.35">
      <c r="A544" t="s">
        <v>609</v>
      </c>
      <c r="B544" s="24">
        <v>5.4239149793650938</v>
      </c>
      <c r="C544" s="24">
        <v>3.4483688828800232</v>
      </c>
      <c r="D544" s="25">
        <v>0.1175294207498776</v>
      </c>
      <c r="E544" s="24">
        <v>0.5826395249910854</v>
      </c>
    </row>
    <row r="545" spans="1:5" x14ac:dyDescent="0.35">
      <c r="A545" t="s">
        <v>574</v>
      </c>
      <c r="B545" s="24">
        <v>171.25232785677599</v>
      </c>
      <c r="C545" s="24">
        <v>24.86061635237202</v>
      </c>
      <c r="D545" s="25">
        <v>9.4941638351499996E-11</v>
      </c>
      <c r="E545" s="24">
        <v>0.55887564789967015</v>
      </c>
    </row>
    <row r="546" spans="1:5" x14ac:dyDescent="0.35">
      <c r="A546" t="s">
        <v>585</v>
      </c>
      <c r="B546" s="24">
        <v>158.14576044259502</v>
      </c>
      <c r="C546" s="24">
        <v>19.337396946703279</v>
      </c>
      <c r="D546" s="25">
        <v>5.3958234835200003E-14</v>
      </c>
      <c r="E546" s="24">
        <v>0.70751900249905997</v>
      </c>
    </row>
    <row r="547" spans="1:5" x14ac:dyDescent="0.35">
      <c r="A547" t="s">
        <v>612</v>
      </c>
      <c r="B547" s="24">
        <v>98.06182248639891</v>
      </c>
      <c r="C547" s="24">
        <v>8.7777726772032878</v>
      </c>
      <c r="D547" s="25">
        <v>2.8548467268900001E-22</v>
      </c>
      <c r="E547" s="24">
        <v>0.48402668240968022</v>
      </c>
    </row>
    <row r="548" spans="1:5" x14ac:dyDescent="0.35">
      <c r="A548" t="s">
        <v>584</v>
      </c>
      <c r="B548" s="24">
        <v>30.085028937870845</v>
      </c>
      <c r="C548" s="24">
        <v>7.1872294465738884</v>
      </c>
      <c r="D548" s="25">
        <v>4.4689533394200003E-5</v>
      </c>
      <c r="E548" s="24">
        <v>0.68306800205709295</v>
      </c>
    </row>
    <row r="549" spans="1:5" x14ac:dyDescent="0.35">
      <c r="A549" t="s">
        <v>607</v>
      </c>
      <c r="B549" s="24">
        <v>21.512454554557053</v>
      </c>
      <c r="C549" s="24">
        <v>23.642768014198811</v>
      </c>
      <c r="D549" s="25">
        <v>0.36411485674113458</v>
      </c>
      <c r="E549" s="24">
        <v>0.54079194662754626</v>
      </c>
    </row>
    <row r="550" spans="1:5" x14ac:dyDescent="0.35">
      <c r="A550" t="s">
        <v>579</v>
      </c>
      <c r="B550" s="24">
        <v>75.253703094971911</v>
      </c>
      <c r="C550" s="24">
        <v>14.058593687875771</v>
      </c>
      <c r="D550" s="25">
        <v>2.6582512661100001E-7</v>
      </c>
      <c r="E550" s="24">
        <v>0.56968540624054798</v>
      </c>
    </row>
    <row r="551" spans="1:5" x14ac:dyDescent="0.35">
      <c r="A551" t="s">
        <v>608</v>
      </c>
      <c r="B551" s="24">
        <v>15.289034844814694</v>
      </c>
      <c r="C551" s="24">
        <v>7.8711448646374338</v>
      </c>
      <c r="D551" s="25">
        <v>5.3673796355129297E-2</v>
      </c>
      <c r="E551" s="24">
        <v>0.48548722638703362</v>
      </c>
    </row>
    <row r="552" spans="1:5" x14ac:dyDescent="0.35">
      <c r="A552" t="s">
        <v>592</v>
      </c>
      <c r="B552" s="24">
        <v>-7.3590673258034087</v>
      </c>
      <c r="C552" s="24">
        <v>4.4592232512415686</v>
      </c>
      <c r="D552" s="25">
        <v>0.1006544420514652</v>
      </c>
      <c r="E552" s="24">
        <v>0.45508817513739408</v>
      </c>
    </row>
    <row r="553" spans="1:5" x14ac:dyDescent="0.35">
      <c r="A553" t="s">
        <v>569</v>
      </c>
      <c r="B553" s="24">
        <v>-0.19130056285962382</v>
      </c>
      <c r="C553" s="24">
        <v>7.0823321487673638</v>
      </c>
      <c r="D553" s="25">
        <v>0.97848142508411007</v>
      </c>
      <c r="E553" s="24">
        <v>0.45088900876784538</v>
      </c>
    </row>
    <row r="554" spans="1:5" x14ac:dyDescent="0.35">
      <c r="A554" t="s">
        <v>576</v>
      </c>
      <c r="B554" s="24">
        <v>-14.906509869213494</v>
      </c>
      <c r="C554" s="24">
        <v>5.6025901194964813</v>
      </c>
      <c r="D554" s="25">
        <v>8.5159542309467002E-3</v>
      </c>
      <c r="E554" s="24">
        <v>0.54003574722028314</v>
      </c>
    </row>
    <row r="555" spans="1:5" x14ac:dyDescent="0.35">
      <c r="A555" t="s">
        <v>586</v>
      </c>
      <c r="B555" s="24">
        <v>24.78541371730887</v>
      </c>
      <c r="C555" s="24">
        <v>17.754010889255671</v>
      </c>
      <c r="D555" s="25">
        <v>0.16444919730995061</v>
      </c>
      <c r="E555" s="24">
        <v>0.6865398587758339</v>
      </c>
    </row>
    <row r="556" spans="1:5" x14ac:dyDescent="0.35">
      <c r="A556" t="s">
        <v>572</v>
      </c>
      <c r="B556" s="24">
        <v>988.76066102943787</v>
      </c>
      <c r="C556" s="24">
        <v>91.223479209818848</v>
      </c>
      <c r="D556" s="25">
        <v>2.5545552985300001E-21</v>
      </c>
      <c r="E556" s="24">
        <v>0.60806195671015362</v>
      </c>
    </row>
    <row r="557" spans="1:5" x14ac:dyDescent="0.35">
      <c r="A557" t="s">
        <v>603</v>
      </c>
      <c r="B557" s="24">
        <v>1084.3259910880342</v>
      </c>
      <c r="C557" s="24">
        <v>115.8395127021942</v>
      </c>
      <c r="D557" s="25">
        <v>3.5976271796999998E-17</v>
      </c>
      <c r="E557" s="24">
        <v>0.59984147285074407</v>
      </c>
    </row>
    <row r="558" spans="1:5" x14ac:dyDescent="0.35">
      <c r="A558" t="s">
        <v>611</v>
      </c>
      <c r="B558" s="24">
        <v>33.892149218174097</v>
      </c>
      <c r="C558" s="24">
        <v>4.9547463098952749</v>
      </c>
      <c r="D558" s="25">
        <v>1.23917269702E-10</v>
      </c>
      <c r="E558" s="24">
        <v>0.71834422588605851</v>
      </c>
    </row>
    <row r="559" spans="1:5" x14ac:dyDescent="0.35">
      <c r="A559" t="s">
        <v>590</v>
      </c>
      <c r="B559" s="24">
        <v>897.92822722556139</v>
      </c>
      <c r="C559" s="24">
        <v>93.244753710664639</v>
      </c>
      <c r="D559" s="25">
        <v>6.4958922530199997E-18</v>
      </c>
      <c r="E559" s="24">
        <v>0.64875191193579129</v>
      </c>
    </row>
    <row r="560" spans="1:5" x14ac:dyDescent="0.35">
      <c r="A560" t="s">
        <v>604</v>
      </c>
      <c r="B560" s="24">
        <v>701.21095113404499</v>
      </c>
      <c r="C560" s="24">
        <v>79.795651122236805</v>
      </c>
      <c r="D560" s="25">
        <v>1.3031969657799999E-15</v>
      </c>
      <c r="E560" s="24">
        <v>0.64547731814901743</v>
      </c>
    </row>
    <row r="561" spans="1:5" x14ac:dyDescent="0.35">
      <c r="A561" t="s">
        <v>600</v>
      </c>
      <c r="B561" s="24">
        <v>64.614268939247211</v>
      </c>
      <c r="C561" s="24">
        <v>6.0372501061910446</v>
      </c>
      <c r="D561" s="25">
        <v>6.24650287797E-21</v>
      </c>
      <c r="E561" s="24">
        <v>0.58800478784844323</v>
      </c>
    </row>
    <row r="562" spans="1:5" x14ac:dyDescent="0.35">
      <c r="A562" t="s">
        <v>599</v>
      </c>
      <c r="B562" s="24">
        <v>440.84656167101093</v>
      </c>
      <c r="C562" s="24">
        <v>82.814438852240599</v>
      </c>
      <c r="D562" s="25">
        <v>3.0587314079900002E-7</v>
      </c>
      <c r="E562" s="24">
        <v>0.47979591567723007</v>
      </c>
    </row>
    <row r="563" spans="1:5" x14ac:dyDescent="0.35">
      <c r="A563" t="s">
        <v>594</v>
      </c>
      <c r="B563" s="24">
        <v>150.2499620789888</v>
      </c>
      <c r="C563" s="24">
        <v>11.926436796385319</v>
      </c>
      <c r="D563" s="25">
        <v>2.16283083892E-26</v>
      </c>
      <c r="E563" s="24">
        <v>0.64533757090574329</v>
      </c>
    </row>
    <row r="564" spans="1:5" x14ac:dyDescent="0.35">
      <c r="A564" t="s">
        <v>583</v>
      </c>
      <c r="B564" s="24">
        <v>1803.0842544855605</v>
      </c>
      <c r="C564" s="24">
        <v>145.3071082170263</v>
      </c>
      <c r="D564" s="25">
        <v>7.6593169395300004E-26</v>
      </c>
      <c r="E564" s="24">
        <v>0.63300675128806427</v>
      </c>
    </row>
    <row r="565" spans="1:5" x14ac:dyDescent="0.35">
      <c r="A565" t="s">
        <v>581</v>
      </c>
      <c r="B565" s="24">
        <v>22672.35465290898</v>
      </c>
      <c r="C565" s="24">
        <v>2186.79544278394</v>
      </c>
      <c r="D565" s="25">
        <v>5.5614243379699996E-20</v>
      </c>
      <c r="E565" s="24">
        <v>0.35010214132475315</v>
      </c>
    </row>
    <row r="566" spans="1:5" x14ac:dyDescent="0.35">
      <c r="A566" t="s">
        <v>610</v>
      </c>
      <c r="B566" s="24">
        <v>-22.824365357359056</v>
      </c>
      <c r="C566" s="24">
        <v>24.705681350824321</v>
      </c>
      <c r="D566" s="25">
        <v>0.35682168746073939</v>
      </c>
      <c r="E566" s="24">
        <v>0.63085823964110654</v>
      </c>
    </row>
    <row r="567" spans="1:5" x14ac:dyDescent="0.35">
      <c r="A567" t="s">
        <v>578</v>
      </c>
      <c r="B567" s="24">
        <v>3419.7978972110686</v>
      </c>
      <c r="C567" s="24">
        <v>325.76448065688493</v>
      </c>
      <c r="D567" s="25">
        <v>2.38469909646E-20</v>
      </c>
      <c r="E567" s="24">
        <v>0.57263043790809864</v>
      </c>
    </row>
    <row r="568" spans="1:5" x14ac:dyDescent="0.35">
      <c r="A568" t="s">
        <v>587</v>
      </c>
      <c r="B568" s="24">
        <v>2873.4010280280891</v>
      </c>
      <c r="C568" s="24">
        <v>227.5602752664293</v>
      </c>
      <c r="D568" s="25">
        <v>1.7826007538999999E-26</v>
      </c>
      <c r="E568" s="24">
        <v>0.51133926666851159</v>
      </c>
    </row>
    <row r="569" spans="1:5" x14ac:dyDescent="0.35">
      <c r="A569" t="s">
        <v>589</v>
      </c>
      <c r="B569" s="24">
        <v>5653.6515555809019</v>
      </c>
      <c r="C569" s="24">
        <v>430.18079911987758</v>
      </c>
      <c r="D569" s="25">
        <v>5.6736179736299997E-28</v>
      </c>
      <c r="E569" s="24">
        <v>0.56738232842580016</v>
      </c>
    </row>
    <row r="570" spans="1:5" x14ac:dyDescent="0.35">
      <c r="A570" t="s">
        <v>575</v>
      </c>
      <c r="B570" s="24">
        <v>2311.8208661835906</v>
      </c>
      <c r="C570" s="24">
        <v>183.79196875022171</v>
      </c>
      <c r="D570" s="25">
        <v>2.4654279294000001E-26</v>
      </c>
      <c r="E570" s="24">
        <v>0.4959885580825818</v>
      </c>
    </row>
    <row r="571" spans="1:5" x14ac:dyDescent="0.35">
      <c r="A571" t="s">
        <v>606</v>
      </c>
      <c r="B571" s="24">
        <v>3792.9056556606774</v>
      </c>
      <c r="C571" s="24">
        <v>401.40782739430091</v>
      </c>
      <c r="D571" s="25">
        <v>2.0538699232399999E-17</v>
      </c>
      <c r="E571" s="24">
        <v>0.48886901029609531</v>
      </c>
    </row>
    <row r="572" spans="1:5" x14ac:dyDescent="0.35">
      <c r="A572" t="s">
        <v>570</v>
      </c>
      <c r="B572" s="24">
        <v>8095.6569983516893</v>
      </c>
      <c r="C572" s="24">
        <v>794.1498801021761</v>
      </c>
      <c r="D572" s="25">
        <v>1.7191239107599999E-19</v>
      </c>
      <c r="E572" s="24">
        <v>0.51590437705460623</v>
      </c>
    </row>
    <row r="573" spans="1:5" x14ac:dyDescent="0.35">
      <c r="A573" t="s">
        <v>591</v>
      </c>
      <c r="B573" s="24">
        <v>145.71020872652252</v>
      </c>
      <c r="C573" s="24">
        <v>14.18325052857055</v>
      </c>
      <c r="D573" s="25">
        <v>1.02771825096E-19</v>
      </c>
      <c r="E573" s="24">
        <v>0.67810024617353493</v>
      </c>
    </row>
    <row r="574" spans="1:5" x14ac:dyDescent="0.35">
      <c r="A574" t="s">
        <v>571</v>
      </c>
      <c r="B574" s="24">
        <v>2972.5279804844395</v>
      </c>
      <c r="C574" s="24">
        <v>219.20369046590631</v>
      </c>
      <c r="D574" s="25">
        <v>3.4633064392999999E-29</v>
      </c>
      <c r="E574" s="24">
        <v>0.50193788590132415</v>
      </c>
    </row>
    <row r="575" spans="1:5" x14ac:dyDescent="0.35">
      <c r="A575" t="s">
        <v>573</v>
      </c>
      <c r="B575" s="24">
        <v>41.994248533123709</v>
      </c>
      <c r="C575" s="24">
        <v>6.4317463382232809</v>
      </c>
      <c r="D575" s="25">
        <v>6.7543471489099996E-10</v>
      </c>
      <c r="E575" s="24">
        <v>0.65239707168784145</v>
      </c>
    </row>
    <row r="576" spans="1:5" x14ac:dyDescent="0.35">
      <c r="A576" t="s">
        <v>595</v>
      </c>
      <c r="B576" s="24">
        <v>1398.9415433902795</v>
      </c>
      <c r="C576" s="24">
        <v>172.36512093700381</v>
      </c>
      <c r="D576" s="25">
        <v>7.8365760541400002E-14</v>
      </c>
      <c r="E576" s="24">
        <v>0.5786812632070325</v>
      </c>
    </row>
    <row r="577" spans="1:5" x14ac:dyDescent="0.35">
      <c r="A577" t="s">
        <v>602</v>
      </c>
      <c r="B577" s="24">
        <v>92.51602495422469</v>
      </c>
      <c r="C577" s="24">
        <v>11.800691333348439</v>
      </c>
      <c r="D577" s="25">
        <v>4.0622595854100001E-13</v>
      </c>
      <c r="E577" s="24">
        <v>0.56780675159910332</v>
      </c>
    </row>
    <row r="578" spans="1:5" x14ac:dyDescent="0.35">
      <c r="A578" t="s">
        <v>598</v>
      </c>
      <c r="B578" s="24">
        <v>384.63521262067479</v>
      </c>
      <c r="C578" s="24">
        <v>85.220016855051867</v>
      </c>
      <c r="D578" s="25">
        <v>1.16012358202E-5</v>
      </c>
      <c r="E578" s="24">
        <v>0.5444832726857568</v>
      </c>
    </row>
    <row r="579" spans="1:5" x14ac:dyDescent="0.35">
      <c r="A579" t="s">
        <v>588</v>
      </c>
      <c r="B579" s="24">
        <v>2003.42428103579</v>
      </c>
      <c r="C579" s="24">
        <v>193.82303262971189</v>
      </c>
      <c r="D579" s="25">
        <v>6.8258700335100004E-20</v>
      </c>
      <c r="E579" s="24">
        <v>0.63371911370415301</v>
      </c>
    </row>
    <row r="580" spans="1:5" x14ac:dyDescent="0.35">
      <c r="A580" t="s">
        <v>597</v>
      </c>
      <c r="B580" s="24">
        <v>908.33863530511189</v>
      </c>
      <c r="C580" s="24">
        <v>90.479987739692518</v>
      </c>
      <c r="D580" s="25">
        <v>4.6872159740999996E-19</v>
      </c>
      <c r="E580" s="24">
        <v>0.57483663751482583</v>
      </c>
    </row>
    <row r="581" spans="1:5" x14ac:dyDescent="0.35">
      <c r="A581" t="s">
        <v>580</v>
      </c>
      <c r="B581" s="24">
        <v>1036.440080015851</v>
      </c>
      <c r="C581" s="24">
        <v>160.88260467607449</v>
      </c>
      <c r="D581" s="25">
        <v>1.07657141584E-9</v>
      </c>
      <c r="E581" s="24">
        <v>0.5057598484119874</v>
      </c>
    </row>
    <row r="582" spans="1:5" x14ac:dyDescent="0.35">
      <c r="A582" t="s">
        <v>582</v>
      </c>
      <c r="B582" s="24">
        <v>19.799734935635115</v>
      </c>
      <c r="C582" s="24">
        <v>36.797841160493597</v>
      </c>
      <c r="D582" s="25">
        <v>0.59120615316182035</v>
      </c>
      <c r="E582" s="24">
        <v>0.67529278977210061</v>
      </c>
    </row>
    <row r="583" spans="1:5" x14ac:dyDescent="0.35">
      <c r="A583" t="s">
        <v>613</v>
      </c>
      <c r="B583" s="24">
        <v>0.14179356250561836</v>
      </c>
      <c r="C583" s="24">
        <v>7.2172556055188505E-2</v>
      </c>
      <c r="D583" s="25">
        <v>5.1020485224311803E-2</v>
      </c>
      <c r="E583" s="24">
        <v>0.29678405864880231</v>
      </c>
    </row>
    <row r="584" spans="1:5" x14ac:dyDescent="0.35">
      <c r="A584" t="s">
        <v>614</v>
      </c>
      <c r="B584" s="24">
        <v>1.171599715898882</v>
      </c>
      <c r="C584" s="24">
        <v>0.38258223359677518</v>
      </c>
      <c r="D584" s="25">
        <v>2.5389497403149001E-3</v>
      </c>
      <c r="E584" s="24">
        <v>0.40858628071974168</v>
      </c>
    </row>
    <row r="585" spans="1:5" x14ac:dyDescent="0.35">
      <c r="A585" t="s">
        <v>615</v>
      </c>
      <c r="B585" s="24">
        <v>-3.0657433921347899E-2</v>
      </c>
      <c r="C585" s="24">
        <v>7.9099284051065796E-2</v>
      </c>
      <c r="D585" s="25">
        <v>0.69879129803549445</v>
      </c>
      <c r="E585" s="24">
        <v>0.49218941402287442</v>
      </c>
    </row>
    <row r="586" spans="1:5" x14ac:dyDescent="0.35">
      <c r="A586" t="s">
        <v>620</v>
      </c>
      <c r="B586" s="24">
        <v>57.345854109044865</v>
      </c>
      <c r="C586" s="24">
        <v>8.8404365993768401</v>
      </c>
      <c r="D586" s="25">
        <v>8.4831324061200002E-10</v>
      </c>
      <c r="E586" s="24">
        <v>0.54832777995596804</v>
      </c>
    </row>
    <row r="587" spans="1:5" x14ac:dyDescent="0.35">
      <c r="A587" t="s">
        <v>621</v>
      </c>
      <c r="B587" s="24">
        <v>13.897474659522487</v>
      </c>
      <c r="C587" s="24">
        <v>3.7164631288384968</v>
      </c>
      <c r="D587" s="25">
        <v>2.488539297385E-4</v>
      </c>
      <c r="E587" s="24">
        <v>0.54548505471517983</v>
      </c>
    </row>
    <row r="588" spans="1:5" x14ac:dyDescent="0.35">
      <c r="A588" t="s">
        <v>623</v>
      </c>
      <c r="B588" s="24">
        <v>2.5472711162359474</v>
      </c>
      <c r="C588" s="24">
        <v>0.96982267764022057</v>
      </c>
      <c r="D588" s="25">
        <v>9.3821299279612004E-3</v>
      </c>
      <c r="E588" s="24">
        <v>0.18005962108231141</v>
      </c>
    </row>
    <row r="589" spans="1:5" x14ac:dyDescent="0.35">
      <c r="A589" t="s">
        <v>622</v>
      </c>
      <c r="B589" s="24">
        <v>1.3387254304101113</v>
      </c>
      <c r="C589" s="24">
        <v>0.64420230237032838</v>
      </c>
      <c r="D589" s="25">
        <v>3.9141818438796702E-2</v>
      </c>
      <c r="E589" s="24">
        <v>0.13849402619372114</v>
      </c>
    </row>
    <row r="590" spans="1:5" x14ac:dyDescent="0.35">
      <c r="A590" t="s">
        <v>625</v>
      </c>
      <c r="B590" s="24">
        <v>2.7987760450449493</v>
      </c>
      <c r="C590" s="24">
        <v>1.041361240335102</v>
      </c>
      <c r="D590" s="25">
        <v>7.8830070539633E-3</v>
      </c>
      <c r="E590" s="24">
        <v>0.19838148902719874</v>
      </c>
    </row>
    <row r="591" spans="1:5" x14ac:dyDescent="0.35">
      <c r="A591" t="s">
        <v>624</v>
      </c>
      <c r="B591" s="24">
        <v>2.4479604684831386</v>
      </c>
      <c r="C591" s="24">
        <v>1.7361718826834009</v>
      </c>
      <c r="D591" s="25">
        <v>0.16030159009399089</v>
      </c>
      <c r="E591" s="24">
        <v>0.44929131912987175</v>
      </c>
    </row>
    <row r="592" spans="1:5" x14ac:dyDescent="0.35">
      <c r="A592" t="s">
        <v>627</v>
      </c>
      <c r="B592" s="24">
        <v>2.9106385883764005</v>
      </c>
      <c r="C592" s="24">
        <v>1.770550887503703</v>
      </c>
      <c r="D592" s="25">
        <v>0.10196839566425479</v>
      </c>
      <c r="E592" s="24">
        <v>0.29125917029894649</v>
      </c>
    </row>
    <row r="593" spans="1:5" x14ac:dyDescent="0.35">
      <c r="A593" t="s">
        <v>626</v>
      </c>
      <c r="B593" s="24">
        <v>1.2407686618988691</v>
      </c>
      <c r="C593" s="24">
        <v>1.8839736325482861</v>
      </c>
      <c r="D593" s="25">
        <v>0.51101402326325629</v>
      </c>
      <c r="E593" s="24">
        <v>0.25278182093081319</v>
      </c>
    </row>
    <row r="594" spans="1:5" x14ac:dyDescent="0.35">
      <c r="A594" t="s">
        <v>655</v>
      </c>
      <c r="B594" s="24">
        <v>2922.6821890455058</v>
      </c>
      <c r="C594" s="24">
        <v>336.19857983527078</v>
      </c>
      <c r="D594" s="25">
        <v>2.3340161017599999E-15</v>
      </c>
      <c r="E594" s="24">
        <v>0.49526164976041309</v>
      </c>
    </row>
    <row r="595" spans="1:5" x14ac:dyDescent="0.35">
      <c r="A595" t="s">
        <v>666</v>
      </c>
      <c r="B595" s="24">
        <v>120.76903469084266</v>
      </c>
      <c r="C595" s="24">
        <v>47.792163839902948</v>
      </c>
      <c r="D595" s="25">
        <v>1.23814389145532E-2</v>
      </c>
      <c r="E595" s="24">
        <v>0.11577186318432159</v>
      </c>
    </row>
    <row r="596" spans="1:5" x14ac:dyDescent="0.35">
      <c r="A596" t="s">
        <v>672</v>
      </c>
      <c r="B596" s="24">
        <v>134.5784248083707</v>
      </c>
      <c r="C596" s="24">
        <v>14.378863426259739</v>
      </c>
      <c r="D596" s="25">
        <v>3.6233711746599997E-17</v>
      </c>
      <c r="E596" s="24">
        <v>0.51500632913489863</v>
      </c>
    </row>
    <row r="597" spans="1:5" x14ac:dyDescent="0.35">
      <c r="A597" t="s">
        <v>669</v>
      </c>
      <c r="B597" s="24">
        <v>3111.239750611514</v>
      </c>
      <c r="C597" s="24">
        <v>339.65233308028849</v>
      </c>
      <c r="D597" s="25">
        <v>1.2745774320600001E-16</v>
      </c>
      <c r="E597" s="24">
        <v>0.33421225979226549</v>
      </c>
    </row>
    <row r="598" spans="1:5" x14ac:dyDescent="0.35">
      <c r="A598" t="s">
        <v>668</v>
      </c>
      <c r="B598" s="24">
        <v>1905.5369000385963</v>
      </c>
      <c r="C598" s="24">
        <v>159.02208738728021</v>
      </c>
      <c r="D598" s="25">
        <v>1.31234284096E-24</v>
      </c>
      <c r="E598" s="24">
        <v>0.49486911981973869</v>
      </c>
    </row>
    <row r="599" spans="1:5" x14ac:dyDescent="0.35">
      <c r="A599" t="s">
        <v>685</v>
      </c>
      <c r="B599" s="24">
        <v>284.25758400494431</v>
      </c>
      <c r="C599" s="24">
        <v>39.779194819016922</v>
      </c>
      <c r="D599" s="25">
        <v>2.2487270657299999E-11</v>
      </c>
      <c r="E599" s="24">
        <v>0.51209023862197223</v>
      </c>
    </row>
    <row r="600" spans="1:5" x14ac:dyDescent="0.35">
      <c r="A600" t="s">
        <v>702</v>
      </c>
      <c r="B600" s="24">
        <v>2436.1247709224713</v>
      </c>
      <c r="C600" s="24">
        <v>260.32133487681898</v>
      </c>
      <c r="D600" s="25">
        <v>3.6537044537499997E-17</v>
      </c>
      <c r="E600" s="24">
        <v>0.54015041475447867</v>
      </c>
    </row>
    <row r="601" spans="1:5" x14ac:dyDescent="0.35">
      <c r="A601" t="s">
        <v>638</v>
      </c>
      <c r="B601" s="24">
        <v>1888.210038332641</v>
      </c>
      <c r="C601" s="24">
        <v>173.21581463270209</v>
      </c>
      <c r="D601" s="25">
        <v>1.6993165429800002E-21</v>
      </c>
      <c r="E601" s="24">
        <v>0.48825562586485921</v>
      </c>
    </row>
    <row r="602" spans="1:5" x14ac:dyDescent="0.35">
      <c r="A602" t="s">
        <v>630</v>
      </c>
      <c r="B602" s="24">
        <v>478.17711125286462</v>
      </c>
      <c r="C602" s="24">
        <v>44.558008061424417</v>
      </c>
      <c r="D602" s="25">
        <v>5.1663761617100002E-21</v>
      </c>
      <c r="E602" s="24">
        <v>0.50555922305014411</v>
      </c>
    </row>
    <row r="603" spans="1:5" x14ac:dyDescent="0.35">
      <c r="A603" t="s">
        <v>676</v>
      </c>
      <c r="B603" s="24">
        <v>683.41878348196701</v>
      </c>
      <c r="C603" s="24">
        <v>73.349975022216469</v>
      </c>
      <c r="D603" s="25">
        <v>4.7328463349100003E-17</v>
      </c>
      <c r="E603" s="24">
        <v>0.51231264556285239</v>
      </c>
    </row>
    <row r="604" spans="1:5" x14ac:dyDescent="0.35">
      <c r="A604" t="s">
        <v>654</v>
      </c>
      <c r="B604" s="24">
        <v>373.86698545640445</v>
      </c>
      <c r="C604" s="24">
        <v>40.960881016291019</v>
      </c>
      <c r="D604" s="25">
        <v>1.56480833821E-16</v>
      </c>
      <c r="E604" s="24">
        <v>0.44094187547093383</v>
      </c>
    </row>
    <row r="605" spans="1:5" x14ac:dyDescent="0.35">
      <c r="A605" t="s">
        <v>644</v>
      </c>
      <c r="B605" s="24">
        <v>41.229293995112414</v>
      </c>
      <c r="C605" s="24">
        <v>6.6399159263142424</v>
      </c>
      <c r="D605" s="25">
        <v>3.6831264055E-9</v>
      </c>
      <c r="E605" s="24">
        <v>0.458663306122777</v>
      </c>
    </row>
    <row r="606" spans="1:5" x14ac:dyDescent="0.35">
      <c r="A606" t="s">
        <v>677</v>
      </c>
      <c r="B606" s="24">
        <v>289.11178874808991</v>
      </c>
      <c r="C606" s="24">
        <v>30.090671148311991</v>
      </c>
      <c r="D606" s="25">
        <v>7.4646733252999993E-18</v>
      </c>
      <c r="E606" s="24">
        <v>0.56163177796977748</v>
      </c>
    </row>
    <row r="607" spans="1:5" x14ac:dyDescent="0.35">
      <c r="A607" t="s">
        <v>688</v>
      </c>
      <c r="B607" s="24">
        <v>1167.3288982619101</v>
      </c>
      <c r="C607" s="24">
        <v>155.57369422848569</v>
      </c>
      <c r="D607" s="25">
        <v>2.9092144183400001E-12</v>
      </c>
      <c r="E607" s="24">
        <v>0.34825514072823466</v>
      </c>
    </row>
    <row r="608" spans="1:5" x14ac:dyDescent="0.35">
      <c r="A608" t="s">
        <v>640</v>
      </c>
      <c r="B608" s="24">
        <v>59.212304116011239</v>
      </c>
      <c r="C608" s="24">
        <v>18.068130143763781</v>
      </c>
      <c r="D608" s="25">
        <v>1.2619679452065E-3</v>
      </c>
      <c r="E608" s="24">
        <v>0.10699985655777114</v>
      </c>
    </row>
    <row r="609" spans="1:5" x14ac:dyDescent="0.35">
      <c r="A609" t="s">
        <v>686</v>
      </c>
      <c r="B609" s="24">
        <v>9747.1978360983085</v>
      </c>
      <c r="C609" s="24">
        <v>821.86376543901565</v>
      </c>
      <c r="D609" s="25">
        <v>2.9758232814400001E-24</v>
      </c>
      <c r="E609" s="24">
        <v>0.50004927557233103</v>
      </c>
    </row>
    <row r="610" spans="1:5" x14ac:dyDescent="0.35">
      <c r="A610" t="s">
        <v>667</v>
      </c>
      <c r="B610" s="24">
        <v>6590.5192394921287</v>
      </c>
      <c r="C610" s="24">
        <v>582.54862135409564</v>
      </c>
      <c r="D610" s="25">
        <v>1.1194431950499999E-22</v>
      </c>
      <c r="E610" s="24">
        <v>0.455500217331688</v>
      </c>
    </row>
    <row r="611" spans="1:5" x14ac:dyDescent="0.35">
      <c r="A611" t="s">
        <v>637</v>
      </c>
      <c r="B611" s="24">
        <v>430.31039524814696</v>
      </c>
      <c r="C611" s="24">
        <v>98.813919530729947</v>
      </c>
      <c r="D611" s="25">
        <v>2.2502877958500001E-5</v>
      </c>
      <c r="E611" s="24">
        <v>7.628746800540176E-2</v>
      </c>
    </row>
    <row r="612" spans="1:5" x14ac:dyDescent="0.35">
      <c r="A612" t="s">
        <v>639</v>
      </c>
      <c r="B612" s="24">
        <v>2211.1822554018527</v>
      </c>
      <c r="C612" s="24">
        <v>246.67087024442731</v>
      </c>
      <c r="D612" s="25">
        <v>4.3490517769600002E-16</v>
      </c>
      <c r="E612" s="24">
        <v>0.51127352328049713</v>
      </c>
    </row>
    <row r="613" spans="1:5" x14ac:dyDescent="0.35">
      <c r="A613" t="s">
        <v>687</v>
      </c>
      <c r="B613" s="24">
        <v>3917.7424854359633</v>
      </c>
      <c r="C613" s="24">
        <v>457.82155200718131</v>
      </c>
      <c r="D613" s="25">
        <v>5.38690328129E-15</v>
      </c>
      <c r="E613" s="24">
        <v>0.38748307446528912</v>
      </c>
    </row>
    <row r="614" spans="1:5" x14ac:dyDescent="0.35">
      <c r="A614" t="s">
        <v>665</v>
      </c>
      <c r="B614" s="24">
        <v>2013.2900398653937</v>
      </c>
      <c r="C614" s="24">
        <v>186.0960987119465</v>
      </c>
      <c r="D614" s="25">
        <v>2.9195133472400001E-21</v>
      </c>
      <c r="E614" s="24">
        <v>0.53280430617994512</v>
      </c>
    </row>
    <row r="615" spans="1:5" x14ac:dyDescent="0.35">
      <c r="A615" t="s">
        <v>657</v>
      </c>
      <c r="B615" s="24">
        <v>1084.1836080653384</v>
      </c>
      <c r="C615" s="24">
        <v>141.3332393673445</v>
      </c>
      <c r="D615" s="25">
        <v>1.09594019066E-12</v>
      </c>
      <c r="E615" s="24">
        <v>0.18716207739037027</v>
      </c>
    </row>
    <row r="616" spans="1:5" x14ac:dyDescent="0.35">
      <c r="A616" t="s">
        <v>641</v>
      </c>
      <c r="B616" s="24">
        <v>42.300722044943939</v>
      </c>
      <c r="C616" s="24">
        <v>9.6305805679398588</v>
      </c>
      <c r="D616" s="25">
        <v>1.92649259603E-5</v>
      </c>
      <c r="E616" s="24">
        <v>0.37113010959238268</v>
      </c>
    </row>
    <row r="617" spans="1:5" x14ac:dyDescent="0.35">
      <c r="A617" t="s">
        <v>678</v>
      </c>
      <c r="B617" s="24">
        <v>2146.1694964860126</v>
      </c>
      <c r="C617" s="24">
        <v>236.98187285383511</v>
      </c>
      <c r="D617" s="25">
        <v>2.4446616300300001E-16</v>
      </c>
      <c r="E617" s="24">
        <v>0.47179009429796187</v>
      </c>
    </row>
    <row r="618" spans="1:5" x14ac:dyDescent="0.35">
      <c r="A618" t="s">
        <v>704</v>
      </c>
      <c r="B618" s="24">
        <v>2388.2194701812878</v>
      </c>
      <c r="C618" s="24">
        <v>237.51944441261941</v>
      </c>
      <c r="D618" s="25">
        <v>4.2344305550000002E-19</v>
      </c>
      <c r="E618" s="24">
        <v>0.45696676494675398</v>
      </c>
    </row>
    <row r="619" spans="1:5" x14ac:dyDescent="0.35">
      <c r="A619" t="s">
        <v>690</v>
      </c>
      <c r="B619" s="24">
        <v>585.64051699421316</v>
      </c>
      <c r="C619" s="24">
        <v>54.428960932655222</v>
      </c>
      <c r="D619" s="25">
        <v>4.2952428900000001E-21</v>
      </c>
      <c r="E619" s="24">
        <v>0.54319769915259597</v>
      </c>
    </row>
    <row r="620" spans="1:5" x14ac:dyDescent="0.35">
      <c r="A620" t="s">
        <v>660</v>
      </c>
      <c r="B620" s="24">
        <v>596.24013746612286</v>
      </c>
      <c r="C620" s="24">
        <v>72.390361012381859</v>
      </c>
      <c r="D620" s="25">
        <v>3.7982840303500002E-14</v>
      </c>
      <c r="E620" s="24">
        <v>0.59854354941873711</v>
      </c>
    </row>
    <row r="621" spans="1:5" x14ac:dyDescent="0.35">
      <c r="A621" t="s">
        <v>701</v>
      </c>
      <c r="B621" s="24">
        <v>721.38449684028114</v>
      </c>
      <c r="C621" s="24">
        <v>69.155012705050311</v>
      </c>
      <c r="D621" s="25">
        <v>3.6759621883299999E-20</v>
      </c>
      <c r="E621" s="24">
        <v>0.47373804210493081</v>
      </c>
    </row>
    <row r="622" spans="1:5" x14ac:dyDescent="0.35">
      <c r="A622" t="s">
        <v>629</v>
      </c>
      <c r="B622" s="24">
        <v>169.26722905466295</v>
      </c>
      <c r="C622" s="24">
        <v>22.736924028233229</v>
      </c>
      <c r="D622" s="25">
        <v>4.08600964848E-12</v>
      </c>
      <c r="E622" s="24">
        <v>0.51324183305923754</v>
      </c>
    </row>
    <row r="623" spans="1:5" x14ac:dyDescent="0.35">
      <c r="A623" t="s">
        <v>632</v>
      </c>
      <c r="B623" s="24">
        <v>131.6231026040449</v>
      </c>
      <c r="C623" s="24">
        <v>22.764993017507081</v>
      </c>
      <c r="D623" s="25">
        <v>3.2772952809800002E-8</v>
      </c>
      <c r="E623" s="24">
        <v>0.23050355773957912</v>
      </c>
    </row>
    <row r="624" spans="1:5" x14ac:dyDescent="0.35">
      <c r="A624" t="s">
        <v>664</v>
      </c>
      <c r="B624" s="24">
        <v>295.6200304459544</v>
      </c>
      <c r="C624" s="24">
        <v>36.23792093392516</v>
      </c>
      <c r="D624" s="25">
        <v>6.1035366229900005E-14</v>
      </c>
      <c r="E624" s="24">
        <v>0.45671550416074408</v>
      </c>
    </row>
    <row r="625" spans="1:5" x14ac:dyDescent="0.35">
      <c r="A625" t="s">
        <v>695</v>
      </c>
      <c r="B625" s="24">
        <v>192.86027054033707</v>
      </c>
      <c r="C625" s="24">
        <v>34.789683843738509</v>
      </c>
      <c r="D625" s="25">
        <v>1.06159069639E-7</v>
      </c>
      <c r="E625" s="24">
        <v>0.33495007338623983</v>
      </c>
    </row>
    <row r="626" spans="1:5" x14ac:dyDescent="0.35">
      <c r="A626" t="s">
        <v>633</v>
      </c>
      <c r="B626" s="24">
        <v>859.79416399118008</v>
      </c>
      <c r="C626" s="24">
        <v>88.159900015720879</v>
      </c>
      <c r="D626" s="25">
        <v>2.9600252855700002E-18</v>
      </c>
      <c r="E626" s="24">
        <v>0.54850942022691229</v>
      </c>
    </row>
    <row r="627" spans="1:5" x14ac:dyDescent="0.35">
      <c r="A627" t="s">
        <v>631</v>
      </c>
      <c r="B627" s="24">
        <v>859.79416399118008</v>
      </c>
      <c r="C627" s="24">
        <v>88.159900015720879</v>
      </c>
      <c r="D627" s="25">
        <v>2.9600252855700002E-18</v>
      </c>
      <c r="E627" s="24">
        <v>0.54850942022691229</v>
      </c>
    </row>
    <row r="628" spans="1:5" x14ac:dyDescent="0.35">
      <c r="A628" t="s">
        <v>692</v>
      </c>
      <c r="B628" s="24">
        <v>4169.4248963716354</v>
      </c>
      <c r="C628" s="24">
        <v>391.65819110820479</v>
      </c>
      <c r="D628" s="25">
        <v>9.0749934912900007E-21</v>
      </c>
      <c r="E628" s="24">
        <v>0.35906410518050941</v>
      </c>
    </row>
    <row r="629" spans="1:5" x14ac:dyDescent="0.35">
      <c r="A629" t="s">
        <v>700</v>
      </c>
      <c r="B629" s="24">
        <v>367.88170278016878</v>
      </c>
      <c r="C629" s="24">
        <v>97.473154701267987</v>
      </c>
      <c r="D629" s="25">
        <v>2.18849465467E-4</v>
      </c>
      <c r="E629" s="24">
        <v>3.5244597491612857E-2</v>
      </c>
    </row>
    <row r="630" spans="1:5" x14ac:dyDescent="0.35">
      <c r="A630" t="s">
        <v>699</v>
      </c>
      <c r="B630" s="24">
        <v>3369.556865452807</v>
      </c>
      <c r="C630" s="24">
        <v>629.77063395362256</v>
      </c>
      <c r="D630" s="25">
        <v>2.6889012831300002E-7</v>
      </c>
      <c r="E630" s="24">
        <v>-3.5343220848543092E-2</v>
      </c>
    </row>
    <row r="631" spans="1:5" x14ac:dyDescent="0.35">
      <c r="A631" t="s">
        <v>705</v>
      </c>
      <c r="B631" s="24">
        <v>348.0943283749998</v>
      </c>
      <c r="C631" s="24">
        <v>44.4904159947178</v>
      </c>
      <c r="D631" s="25">
        <v>4.4610469205900001E-13</v>
      </c>
      <c r="E631" s="24">
        <v>0.43690955834719053</v>
      </c>
    </row>
    <row r="632" spans="1:5" x14ac:dyDescent="0.35">
      <c r="A632" t="s">
        <v>653</v>
      </c>
      <c r="B632" s="24">
        <v>80.01159283089919</v>
      </c>
      <c r="C632" s="24">
        <v>97.91078386754053</v>
      </c>
      <c r="D632" s="25">
        <v>0.41491915023752313</v>
      </c>
      <c r="E632" s="24">
        <v>0.29575872603326459</v>
      </c>
    </row>
    <row r="633" spans="1:5" x14ac:dyDescent="0.35">
      <c r="A633" t="s">
        <v>680</v>
      </c>
      <c r="B633" s="24">
        <v>2384.8958424441516</v>
      </c>
      <c r="C633" s="24">
        <v>568.98884919361581</v>
      </c>
      <c r="D633" s="25">
        <v>4.3704551394900002E-5</v>
      </c>
      <c r="E633" s="24">
        <v>0.14985190199161996</v>
      </c>
    </row>
    <row r="634" spans="1:5" x14ac:dyDescent="0.35">
      <c r="A634" t="s">
        <v>689</v>
      </c>
      <c r="B634" s="24">
        <v>393.47374430516902</v>
      </c>
      <c r="C634" s="24">
        <v>123.20214258951501</v>
      </c>
      <c r="D634" s="25">
        <v>1.6627258616863001E-3</v>
      </c>
      <c r="E634" s="24">
        <v>0.25147184633969033</v>
      </c>
    </row>
    <row r="635" spans="1:5" x14ac:dyDescent="0.35">
      <c r="A635" t="s">
        <v>674</v>
      </c>
      <c r="B635" s="24">
        <v>2353.0771751279826</v>
      </c>
      <c r="C635" s="24">
        <v>629.39139666787594</v>
      </c>
      <c r="D635" s="25">
        <v>2.4957087128170001E-4</v>
      </c>
      <c r="E635" s="24">
        <v>0.4736433861390828</v>
      </c>
    </row>
    <row r="636" spans="1:5" x14ac:dyDescent="0.35">
      <c r="A636" t="s">
        <v>696</v>
      </c>
      <c r="B636" s="24">
        <v>1210.6175577678096</v>
      </c>
      <c r="C636" s="24">
        <v>143.9201585296199</v>
      </c>
      <c r="D636" s="25">
        <v>1.31190340468E-14</v>
      </c>
      <c r="E636" s="24">
        <v>0.33967997130060512</v>
      </c>
    </row>
    <row r="637" spans="1:5" x14ac:dyDescent="0.35">
      <c r="A637" t="s">
        <v>679</v>
      </c>
      <c r="B637" s="24">
        <v>908.80597093224696</v>
      </c>
      <c r="C637" s="24">
        <v>110.2185142531675</v>
      </c>
      <c r="D637" s="25">
        <v>3.59654900315E-14</v>
      </c>
      <c r="E637" s="24">
        <v>0.48504388720947544</v>
      </c>
    </row>
    <row r="638" spans="1:5" x14ac:dyDescent="0.35">
      <c r="A638" t="s">
        <v>681</v>
      </c>
      <c r="B638" s="24">
        <v>313.8008712606179</v>
      </c>
      <c r="C638" s="24">
        <v>48.308840875907258</v>
      </c>
      <c r="D638" s="25">
        <v>8.0854417555900004E-10</v>
      </c>
      <c r="E638" s="24">
        <v>0.49431660740831607</v>
      </c>
    </row>
    <row r="639" spans="1:5" x14ac:dyDescent="0.35">
      <c r="A639" t="s">
        <v>671</v>
      </c>
      <c r="B639" s="24">
        <v>39.121477191123617</v>
      </c>
      <c r="C639" s="24">
        <v>6.2614478581624562</v>
      </c>
      <c r="D639" s="25">
        <v>3.0081569430000001E-9</v>
      </c>
      <c r="E639" s="24">
        <v>0.5291060683630554</v>
      </c>
    </row>
    <row r="640" spans="1:5" x14ac:dyDescent="0.35">
      <c r="A640" t="s">
        <v>706</v>
      </c>
      <c r="B640" s="24">
        <v>16.053650258033713</v>
      </c>
      <c r="C640" s="24">
        <v>3.416770554121916</v>
      </c>
      <c r="D640" s="25">
        <v>5.2448468533499997E-6</v>
      </c>
      <c r="E640" s="24">
        <v>0.21504314323202328</v>
      </c>
    </row>
    <row r="641" spans="1:5" x14ac:dyDescent="0.35">
      <c r="A641" t="s">
        <v>703</v>
      </c>
      <c r="B641" s="24">
        <v>520.87295474983193</v>
      </c>
      <c r="C641" s="24">
        <v>87.813990617901467</v>
      </c>
      <c r="D641" s="25">
        <v>1.5408836757300001E-8</v>
      </c>
      <c r="E641" s="24">
        <v>0.26514897347255728</v>
      </c>
    </row>
    <row r="642" spans="1:5" x14ac:dyDescent="0.35">
      <c r="A642" t="s">
        <v>661</v>
      </c>
      <c r="B642" s="24">
        <v>79.545050909325909</v>
      </c>
      <c r="C642" s="24">
        <v>27.08858124815962</v>
      </c>
      <c r="D642" s="25">
        <v>3.7609020050393999E-3</v>
      </c>
      <c r="E642" s="24">
        <v>1.0626913729523549E-2</v>
      </c>
    </row>
    <row r="643" spans="1:5" x14ac:dyDescent="0.35">
      <c r="A643" t="s">
        <v>698</v>
      </c>
      <c r="B643" s="24">
        <v>394.58008587640404</v>
      </c>
      <c r="C643" s="24">
        <v>75.730929372988271</v>
      </c>
      <c r="D643" s="25">
        <v>5.2060312372600003E-7</v>
      </c>
      <c r="E643" s="24">
        <v>5.8223517116355129E-2</v>
      </c>
    </row>
    <row r="644" spans="1:5" x14ac:dyDescent="0.35">
      <c r="A644" t="s">
        <v>659</v>
      </c>
      <c r="B644" s="24">
        <v>2123.5315808655041</v>
      </c>
      <c r="C644" s="24">
        <v>300.82253699477502</v>
      </c>
      <c r="D644" s="25">
        <v>3.6663851360099999E-11</v>
      </c>
      <c r="E644" s="24">
        <v>0.1919703550627887</v>
      </c>
    </row>
    <row r="645" spans="1:5" x14ac:dyDescent="0.35">
      <c r="A645" t="s">
        <v>663</v>
      </c>
      <c r="B645" s="24">
        <v>1029.1952593555063</v>
      </c>
      <c r="C645" s="24">
        <v>72.999911895099814</v>
      </c>
      <c r="D645" s="25">
        <v>9.5173657526200008E-31</v>
      </c>
      <c r="E645" s="24">
        <v>0.43824233700092263</v>
      </c>
    </row>
    <row r="646" spans="1:5" x14ac:dyDescent="0.35">
      <c r="A646" t="s">
        <v>693</v>
      </c>
      <c r="B646" s="24">
        <v>-1126.4812431157297</v>
      </c>
      <c r="C646" s="24">
        <v>849.46469227821751</v>
      </c>
      <c r="D646" s="25">
        <v>0.18651289100844651</v>
      </c>
      <c r="E646" s="24">
        <v>0.37641434610126362</v>
      </c>
    </row>
    <row r="647" spans="1:5" x14ac:dyDescent="0.35">
      <c r="A647" t="s">
        <v>635</v>
      </c>
      <c r="B647" s="24">
        <v>117.08016920769614</v>
      </c>
      <c r="C647" s="24">
        <v>68.207162701506618</v>
      </c>
      <c r="D647" s="25">
        <v>8.7813085856841805E-2</v>
      </c>
      <c r="E647" s="24">
        <v>0.30910650883128271</v>
      </c>
    </row>
    <row r="648" spans="1:5" x14ac:dyDescent="0.35">
      <c r="A648" t="s">
        <v>634</v>
      </c>
      <c r="B648" s="24">
        <v>-317.30451797483238</v>
      </c>
      <c r="C648" s="24">
        <v>229.96455070841711</v>
      </c>
      <c r="D648" s="25">
        <v>0.16938949659991229</v>
      </c>
      <c r="E648" s="24">
        <v>0.37258071790357739</v>
      </c>
    </row>
    <row r="649" spans="1:5" x14ac:dyDescent="0.35">
      <c r="A649" t="s">
        <v>694</v>
      </c>
      <c r="B649" s="24">
        <v>314.64660387404501</v>
      </c>
      <c r="C649" s="24">
        <v>45.279963956717673</v>
      </c>
      <c r="D649" s="25">
        <v>6.7877219665599998E-11</v>
      </c>
      <c r="E649" s="24">
        <v>0.35856999555852576</v>
      </c>
    </row>
    <row r="650" spans="1:5" x14ac:dyDescent="0.35">
      <c r="A650" t="s">
        <v>691</v>
      </c>
      <c r="B650" s="24">
        <v>107.72766300185299</v>
      </c>
      <c r="C650" s="24">
        <v>101.7335539281367</v>
      </c>
      <c r="D650" s="25">
        <v>0.29107929879782879</v>
      </c>
      <c r="E650" s="24">
        <v>0.2769678275168998</v>
      </c>
    </row>
    <row r="651" spans="1:5" x14ac:dyDescent="0.35">
      <c r="A651" t="s">
        <v>662</v>
      </c>
      <c r="B651" s="24">
        <v>161.72719549432486</v>
      </c>
      <c r="C651" s="24">
        <v>63.278272056135393</v>
      </c>
      <c r="D651" s="25">
        <v>1.14347314610915E-2</v>
      </c>
      <c r="E651" s="24">
        <v>0.53247151067769827</v>
      </c>
    </row>
    <row r="652" spans="1:5" x14ac:dyDescent="0.35">
      <c r="A652" t="s">
        <v>650</v>
      </c>
      <c r="B652" s="24">
        <v>273.88011068511196</v>
      </c>
      <c r="C652" s="24">
        <v>104.0092223137202</v>
      </c>
      <c r="D652" s="25">
        <v>9.2060987575530006E-3</v>
      </c>
      <c r="E652" s="24">
        <v>0.38579334387875514</v>
      </c>
    </row>
    <row r="653" spans="1:5" x14ac:dyDescent="0.35">
      <c r="A653" t="s">
        <v>646</v>
      </c>
      <c r="B653" s="24">
        <v>198.02996987348411</v>
      </c>
      <c r="C653" s="24">
        <v>57.271877228845142</v>
      </c>
      <c r="D653" s="25">
        <v>6.8229322648589996E-4</v>
      </c>
      <c r="E653" s="24">
        <v>0.56295721409059729</v>
      </c>
    </row>
    <row r="654" spans="1:5" x14ac:dyDescent="0.35">
      <c r="A654" t="s">
        <v>673</v>
      </c>
      <c r="B654" s="24">
        <v>31.966183519101207</v>
      </c>
      <c r="C654" s="24">
        <v>16.445191100540239</v>
      </c>
      <c r="D654" s="25">
        <v>5.35050860911769E-2</v>
      </c>
      <c r="E654" s="24">
        <v>0.49069595974009339</v>
      </c>
    </row>
    <row r="655" spans="1:5" x14ac:dyDescent="0.35">
      <c r="A655" t="s">
        <v>656</v>
      </c>
      <c r="B655" s="24">
        <v>334.46473065735961</v>
      </c>
      <c r="C655" s="24">
        <v>34.028910874284392</v>
      </c>
      <c r="D655" s="25">
        <v>1.8157878312899999E-18</v>
      </c>
      <c r="E655" s="24">
        <v>0.58493993131824662</v>
      </c>
    </row>
    <row r="656" spans="1:5" x14ac:dyDescent="0.35">
      <c r="A656" t="s">
        <v>683</v>
      </c>
      <c r="B656" s="24">
        <v>51.331746947415809</v>
      </c>
      <c r="C656" s="24">
        <v>13.847939916449469</v>
      </c>
      <c r="D656" s="25">
        <v>2.8052747153980002E-4</v>
      </c>
      <c r="E656" s="24">
        <v>0.46609903578328032</v>
      </c>
    </row>
    <row r="657" spans="1:5" x14ac:dyDescent="0.35">
      <c r="A657" t="s">
        <v>652</v>
      </c>
      <c r="B657" s="24">
        <v>392.52550020157264</v>
      </c>
      <c r="C657" s="24">
        <v>48.391663954799029</v>
      </c>
      <c r="D657" s="25">
        <v>8.0618959158300004E-14</v>
      </c>
      <c r="E657" s="24">
        <v>0.51274317462097185</v>
      </c>
    </row>
    <row r="658" spans="1:5" x14ac:dyDescent="0.35">
      <c r="A658" t="s">
        <v>649</v>
      </c>
      <c r="B658" s="24">
        <v>-127.50643848483151</v>
      </c>
      <c r="C658" s="24">
        <v>20.398216017459472</v>
      </c>
      <c r="D658" s="25">
        <v>2.9632245216000001E-9</v>
      </c>
      <c r="E658" s="24">
        <v>0.40758308991423098</v>
      </c>
    </row>
    <row r="659" spans="1:5" x14ac:dyDescent="0.35">
      <c r="A659" t="s">
        <v>642</v>
      </c>
      <c r="B659" s="24">
        <v>29.305267422865086</v>
      </c>
      <c r="C659" s="24">
        <v>21.147119230195049</v>
      </c>
      <c r="D659" s="25">
        <v>0.16755745147308279</v>
      </c>
      <c r="E659" s="24">
        <v>0.4231322066740974</v>
      </c>
    </row>
    <row r="660" spans="1:5" x14ac:dyDescent="0.35">
      <c r="A660" t="s">
        <v>643</v>
      </c>
      <c r="B660" s="24">
        <v>29.305267422865086</v>
      </c>
      <c r="C660" s="24">
        <v>21.147119230195049</v>
      </c>
      <c r="D660" s="25">
        <v>0.16755745147308279</v>
      </c>
      <c r="E660" s="24">
        <v>0.4231322066740974</v>
      </c>
    </row>
    <row r="661" spans="1:5" x14ac:dyDescent="0.35">
      <c r="A661" t="s">
        <v>645</v>
      </c>
      <c r="B661" s="24">
        <v>-101.1667765497748</v>
      </c>
      <c r="C661" s="24">
        <v>27.132362251739661</v>
      </c>
      <c r="D661" s="25">
        <v>2.589425309462E-4</v>
      </c>
      <c r="E661" s="24">
        <v>0.5496495559560407</v>
      </c>
    </row>
    <row r="662" spans="1:5" x14ac:dyDescent="0.35">
      <c r="A662" t="s">
        <v>675</v>
      </c>
      <c r="B662" s="24">
        <v>-15.214824262752785</v>
      </c>
      <c r="C662" s="24">
        <v>6.9985675624668957</v>
      </c>
      <c r="D662" s="25">
        <v>3.1033456742512702E-2</v>
      </c>
      <c r="E662" s="24">
        <v>0.48847767168353873</v>
      </c>
    </row>
    <row r="663" spans="1:5" x14ac:dyDescent="0.35">
      <c r="A663" t="s">
        <v>684</v>
      </c>
      <c r="B663" s="24">
        <v>79.529706136629216</v>
      </c>
      <c r="C663" s="24">
        <v>19.55569461802677</v>
      </c>
      <c r="D663" s="25">
        <v>7.1636578850800005E-5</v>
      </c>
      <c r="E663" s="24">
        <v>0.47775575128430875</v>
      </c>
    </row>
    <row r="664" spans="1:5" x14ac:dyDescent="0.35">
      <c r="A664" t="s">
        <v>628</v>
      </c>
      <c r="B664" s="24">
        <v>80.53371754269665</v>
      </c>
      <c r="C664" s="24">
        <v>19.700648775846521</v>
      </c>
      <c r="D664" s="25">
        <v>6.5953554405599998E-5</v>
      </c>
      <c r="E664" s="24">
        <v>0.48128869707564248</v>
      </c>
    </row>
    <row r="665" spans="1:5" x14ac:dyDescent="0.35">
      <c r="A665" t="s">
        <v>647</v>
      </c>
      <c r="B665" s="24">
        <v>615.92605503792083</v>
      </c>
      <c r="C665" s="24">
        <v>101.1071107168011</v>
      </c>
      <c r="D665" s="25">
        <v>6.7801368712500002E-9</v>
      </c>
      <c r="E665" s="24">
        <v>0.58321393836816149</v>
      </c>
    </row>
    <row r="666" spans="1:5" x14ac:dyDescent="0.35">
      <c r="A666" t="s">
        <v>636</v>
      </c>
      <c r="B666" s="24">
        <v>35.530781662022491</v>
      </c>
      <c r="C666" s="24">
        <v>18.144987830190981</v>
      </c>
      <c r="D666" s="25">
        <v>5.1783025376452602E-2</v>
      </c>
      <c r="E666" s="24">
        <v>0.63791928442163282</v>
      </c>
    </row>
    <row r="667" spans="1:5" x14ac:dyDescent="0.35">
      <c r="A667" t="s">
        <v>697</v>
      </c>
      <c r="B667" s="24">
        <v>4.3030550762920825</v>
      </c>
      <c r="C667" s="24">
        <v>7.8956376801257777</v>
      </c>
      <c r="D667" s="25">
        <v>0.5864454311225844</v>
      </c>
      <c r="E667" s="24">
        <v>0.48502057986236896</v>
      </c>
    </row>
    <row r="668" spans="1:5" x14ac:dyDescent="0.35">
      <c r="A668" t="s">
        <v>651</v>
      </c>
      <c r="B668" s="24">
        <v>579.695560409775</v>
      </c>
      <c r="C668" s="24">
        <v>89.186110508269408</v>
      </c>
      <c r="D668" s="25">
        <v>7.9088066004900001E-10</v>
      </c>
      <c r="E668" s="24">
        <v>0.63099374817290155</v>
      </c>
    </row>
    <row r="669" spans="1:5" x14ac:dyDescent="0.35">
      <c r="A669" t="s">
        <v>670</v>
      </c>
      <c r="B669" s="24">
        <v>90.385935244494306</v>
      </c>
      <c r="C669" s="24">
        <v>16.011114852584559</v>
      </c>
      <c r="D669" s="25">
        <v>6.4557162531999999E-8</v>
      </c>
      <c r="E669" s="24">
        <v>0.54771843257606401</v>
      </c>
    </row>
    <row r="670" spans="1:5" x14ac:dyDescent="0.35">
      <c r="A670" t="s">
        <v>682</v>
      </c>
      <c r="B670" s="24">
        <v>35.678855714494375</v>
      </c>
      <c r="C670" s="24">
        <v>12.668393453437989</v>
      </c>
      <c r="D670" s="25">
        <v>5.4084734876540998E-3</v>
      </c>
      <c r="E670" s="24">
        <v>0.62493202245860946</v>
      </c>
    </row>
    <row r="671" spans="1:5" x14ac:dyDescent="0.35">
      <c r="A671" t="s">
        <v>658</v>
      </c>
      <c r="B671" s="24">
        <v>39.310983567078665</v>
      </c>
      <c r="C671" s="24">
        <v>27.886975991766789</v>
      </c>
      <c r="D671" s="25">
        <v>0.1603965575767323</v>
      </c>
      <c r="E671" s="24">
        <v>0.55720763797656414</v>
      </c>
    </row>
    <row r="672" spans="1:5" x14ac:dyDescent="0.35">
      <c r="A672" t="s">
        <v>648</v>
      </c>
      <c r="B672" s="24">
        <v>51.031630980449449</v>
      </c>
      <c r="C672" s="24">
        <v>27.828389840140311</v>
      </c>
      <c r="D672" s="25">
        <v>6.8363408275549403E-2</v>
      </c>
      <c r="E672" s="24">
        <v>0.57743711263901498</v>
      </c>
    </row>
    <row r="673" spans="1:5" x14ac:dyDescent="0.35">
      <c r="A673" t="s">
        <v>121</v>
      </c>
      <c r="B673" s="24">
        <v>4.0130666482584196</v>
      </c>
      <c r="C673" s="24">
        <v>0.51634557258713198</v>
      </c>
      <c r="D673" s="25">
        <v>6.0605410181100004E-13</v>
      </c>
      <c r="E673" s="24">
        <v>0.27805559268731783</v>
      </c>
    </row>
    <row r="674" spans="1:5" x14ac:dyDescent="0.35">
      <c r="A674" t="s">
        <v>123</v>
      </c>
      <c r="B674" s="24">
        <v>40.26562134949441</v>
      </c>
      <c r="C674" s="24">
        <v>3.578737951035281</v>
      </c>
      <c r="D674" s="25">
        <v>1.6857412102700001E-22</v>
      </c>
      <c r="E674" s="24">
        <v>0.41942745785691193</v>
      </c>
    </row>
    <row r="675" spans="1:5" x14ac:dyDescent="0.35">
      <c r="A675" t="s">
        <v>133</v>
      </c>
      <c r="B675" s="24">
        <v>5.2244784016292201</v>
      </c>
      <c r="C675" s="24">
        <v>0.80556837522469182</v>
      </c>
      <c r="D675" s="25">
        <v>8.5429374080199996E-10</v>
      </c>
      <c r="E675" s="24">
        <v>0.13640571167322174</v>
      </c>
    </row>
    <row r="676" spans="1:5" x14ac:dyDescent="0.35">
      <c r="A676" t="s">
        <v>136</v>
      </c>
      <c r="B676" s="24">
        <v>19.093848267752819</v>
      </c>
      <c r="C676" s="24">
        <v>2.1365489260283148</v>
      </c>
      <c r="D676" s="25">
        <v>5.1571236913699999E-16</v>
      </c>
      <c r="E676" s="24">
        <v>0.40829624846600854</v>
      </c>
    </row>
    <row r="677" spans="1:5" x14ac:dyDescent="0.35">
      <c r="A677" t="s">
        <v>129</v>
      </c>
      <c r="B677" s="24">
        <v>1.1636544149999928</v>
      </c>
      <c r="C677" s="24">
        <v>0.48517534168492787</v>
      </c>
      <c r="D677" s="25">
        <v>1.75052582217122E-2</v>
      </c>
      <c r="E677" s="24">
        <v>-3.6877744752280082E-2</v>
      </c>
    </row>
    <row r="678" spans="1:5" x14ac:dyDescent="0.35">
      <c r="A678" t="s">
        <v>122</v>
      </c>
      <c r="B678" s="24">
        <v>2.1407897901685402</v>
      </c>
      <c r="C678" s="24">
        <v>0.47190917818347061</v>
      </c>
      <c r="D678" s="25">
        <v>1.0523866586899999E-5</v>
      </c>
      <c r="E678" s="24">
        <v>0.27239439785420327</v>
      </c>
    </row>
    <row r="679" spans="1:5" x14ac:dyDescent="0.35">
      <c r="A679" t="s">
        <v>137</v>
      </c>
      <c r="B679" s="24">
        <v>4.850848853314595</v>
      </c>
      <c r="C679" s="24">
        <v>0.64027742677082955</v>
      </c>
      <c r="D679" s="25">
        <v>1.9069671593799998E-12</v>
      </c>
      <c r="E679" s="24">
        <v>0.21060079193839898</v>
      </c>
    </row>
    <row r="680" spans="1:5" x14ac:dyDescent="0.35">
      <c r="A680" t="s">
        <v>118</v>
      </c>
      <c r="B680" s="24">
        <v>0.37291266561797087</v>
      </c>
      <c r="C680" s="24">
        <v>0.27344379476900582</v>
      </c>
      <c r="D680" s="25">
        <v>0.1743738655985588</v>
      </c>
      <c r="E680" s="24">
        <v>0.248266946071451</v>
      </c>
    </row>
    <row r="681" spans="1:5" x14ac:dyDescent="0.35">
      <c r="A681" t="s">
        <v>124</v>
      </c>
      <c r="B681" s="24">
        <v>131.6231026040449</v>
      </c>
      <c r="C681" s="24">
        <v>22.764993017507081</v>
      </c>
      <c r="D681" s="25">
        <v>3.2772952809800002E-8</v>
      </c>
      <c r="E681" s="24">
        <v>0.23050355773957912</v>
      </c>
    </row>
    <row r="682" spans="1:5" x14ac:dyDescent="0.35">
      <c r="A682" t="s">
        <v>135</v>
      </c>
      <c r="B682" s="24">
        <v>17.538383606685393</v>
      </c>
      <c r="C682" s="24">
        <v>1.736701581875957</v>
      </c>
      <c r="D682" s="25">
        <v>3.18950689031E-19</v>
      </c>
      <c r="E682" s="24">
        <v>0.28784913534009371</v>
      </c>
    </row>
    <row r="683" spans="1:5" x14ac:dyDescent="0.35">
      <c r="A683" t="s">
        <v>128</v>
      </c>
      <c r="B683" s="24">
        <v>14.603448196123601</v>
      </c>
      <c r="C683" s="24">
        <v>1.920331868752265</v>
      </c>
      <c r="D683" s="25">
        <v>1.61560327536E-12</v>
      </c>
      <c r="E683" s="24">
        <v>0.30855794769632788</v>
      </c>
    </row>
    <row r="684" spans="1:5" x14ac:dyDescent="0.35">
      <c r="A684" t="s">
        <v>126</v>
      </c>
      <c r="B684" s="24">
        <v>20.92178031348314</v>
      </c>
      <c r="C684" s="24">
        <v>1.7866549096406239</v>
      </c>
      <c r="D684" s="25">
        <v>8.0601987048700005E-24</v>
      </c>
      <c r="E684" s="24">
        <v>0.44947035993193712</v>
      </c>
    </row>
    <row r="685" spans="1:5" x14ac:dyDescent="0.35">
      <c r="A685" t="s">
        <v>127</v>
      </c>
      <c r="B685" s="24">
        <v>18.464272706348282</v>
      </c>
      <c r="C685" s="24">
        <v>1.84441713846599</v>
      </c>
      <c r="D685" s="25">
        <v>5.6236460778199998E-19</v>
      </c>
      <c r="E685" s="24">
        <v>0.3362661301672375</v>
      </c>
    </row>
    <row r="686" spans="1:5" x14ac:dyDescent="0.35">
      <c r="A686" t="s">
        <v>125</v>
      </c>
      <c r="B686" s="24">
        <v>24.97379880769661</v>
      </c>
      <c r="C686" s="24">
        <v>2.364578001281771</v>
      </c>
      <c r="D686" s="25">
        <v>1.57137310258E-20</v>
      </c>
      <c r="E686" s="24">
        <v>0.46249792654055499</v>
      </c>
    </row>
    <row r="687" spans="1:5" x14ac:dyDescent="0.35">
      <c r="A687" t="s">
        <v>130</v>
      </c>
      <c r="B687" s="24">
        <v>1.1932021046629195</v>
      </c>
      <c r="C687" s="24">
        <v>0.42980939296833121</v>
      </c>
      <c r="D687" s="25">
        <v>6.0930800305451002E-3</v>
      </c>
      <c r="E687" s="24">
        <v>0.10224032942033612</v>
      </c>
    </row>
    <row r="688" spans="1:5" x14ac:dyDescent="0.35">
      <c r="A688" t="s">
        <v>120</v>
      </c>
      <c r="B688" s="24">
        <v>11.18975171808988</v>
      </c>
      <c r="C688" s="24">
        <v>1.1145603746127919</v>
      </c>
      <c r="D688" s="25">
        <v>4.6721265267699998E-19</v>
      </c>
      <c r="E688" s="24">
        <v>0.31640597467408854</v>
      </c>
    </row>
    <row r="689" spans="1:5" x14ac:dyDescent="0.35">
      <c r="A689" t="s">
        <v>134</v>
      </c>
      <c r="B689" s="24">
        <v>0.98330125691011006</v>
      </c>
      <c r="C689" s="24">
        <v>0.28994389411213978</v>
      </c>
      <c r="D689" s="25">
        <v>8.5782245162740003E-4</v>
      </c>
      <c r="E689" s="24">
        <v>0.13127406262695565</v>
      </c>
    </row>
    <row r="690" spans="1:5" x14ac:dyDescent="0.35">
      <c r="A690" t="s">
        <v>132</v>
      </c>
      <c r="B690" s="24">
        <v>5.728983811123598</v>
      </c>
      <c r="C690" s="24">
        <v>0.82331808971643483</v>
      </c>
      <c r="D690" s="25">
        <v>6.4381446855600001E-11</v>
      </c>
      <c r="E690" s="24">
        <v>0.19890406081047723</v>
      </c>
    </row>
    <row r="691" spans="1:5" x14ac:dyDescent="0.35">
      <c r="A691" t="s">
        <v>119</v>
      </c>
      <c r="B691" s="24">
        <v>0.69145129578651776</v>
      </c>
      <c r="C691" s="24">
        <v>0.24386580676854069</v>
      </c>
      <c r="D691" s="25">
        <v>5.1101627099257004E-3</v>
      </c>
      <c r="E691" s="24">
        <v>0.20044868613754513</v>
      </c>
    </row>
    <row r="692" spans="1:5" x14ac:dyDescent="0.35">
      <c r="A692" t="s">
        <v>131</v>
      </c>
      <c r="B692" s="24">
        <v>1.7998446405056114</v>
      </c>
      <c r="C692" s="24">
        <v>0.42802730111705067</v>
      </c>
      <c r="D692" s="25">
        <v>4.1397491788699997E-5</v>
      </c>
      <c r="E692" s="24">
        <v>0.40630595961007987</v>
      </c>
    </row>
    <row r="693" spans="1:5" x14ac:dyDescent="0.35">
      <c r="A693" t="s">
        <v>23</v>
      </c>
      <c r="B693" s="24">
        <v>3224.4618999348313</v>
      </c>
      <c r="C693" s="24">
        <v>344.86863447717161</v>
      </c>
      <c r="D693" s="25">
        <v>3.8512112219399998E-17</v>
      </c>
      <c r="E693" s="24">
        <v>0.56593785126074903</v>
      </c>
    </row>
    <row r="694" spans="1:5" x14ac:dyDescent="0.35">
      <c r="A694" t="s">
        <v>306</v>
      </c>
      <c r="B694" s="24">
        <v>9.1617709064606743</v>
      </c>
      <c r="C694" s="24">
        <v>1.416720323990623</v>
      </c>
      <c r="D694" s="25">
        <v>9.4358778589100008E-10</v>
      </c>
      <c r="E694" s="24">
        <v>-1.1378869912326006E-2</v>
      </c>
    </row>
    <row r="695" spans="1:5" x14ac:dyDescent="0.35">
      <c r="A695" t="s">
        <v>302</v>
      </c>
      <c r="B695" s="24">
        <v>2.5142437833146012</v>
      </c>
      <c r="C695" s="24">
        <v>0.43164382923884548</v>
      </c>
      <c r="D695" s="25">
        <v>2.64209398426E-8</v>
      </c>
      <c r="E695" s="24">
        <v>0.37889402039646752</v>
      </c>
    </row>
    <row r="696" spans="1:5" x14ac:dyDescent="0.35">
      <c r="A696" t="s">
        <v>303</v>
      </c>
      <c r="B696" s="24">
        <v>13.956317957359559</v>
      </c>
      <c r="C696" s="24">
        <v>1.681454758868707</v>
      </c>
      <c r="D696" s="25">
        <v>2.58399606741E-14</v>
      </c>
      <c r="E696" s="24">
        <v>0.35065316393623186</v>
      </c>
    </row>
    <row r="697" spans="1:5" x14ac:dyDescent="0.35">
      <c r="A697" t="s">
        <v>304</v>
      </c>
      <c r="B697" s="24">
        <v>73.377084423971866</v>
      </c>
      <c r="C697" s="24">
        <v>6.3009404599461218</v>
      </c>
      <c r="D697" s="25">
        <v>1.23808782403E-23</v>
      </c>
      <c r="E697" s="24">
        <v>0.5319728192265033</v>
      </c>
    </row>
    <row r="698" spans="1:5" x14ac:dyDescent="0.35">
      <c r="A698" t="s">
        <v>305</v>
      </c>
      <c r="B698" s="24">
        <v>64.460008757370815</v>
      </c>
      <c r="C698" s="24">
        <v>5.4839989842882053</v>
      </c>
      <c r="D698" s="25">
        <v>6.0096400665500003E-24</v>
      </c>
      <c r="E698" s="24">
        <v>0.44884690936869209</v>
      </c>
    </row>
    <row r="699" spans="1:5" x14ac:dyDescent="0.35">
      <c r="A699" t="s">
        <v>301</v>
      </c>
      <c r="B699" s="24">
        <v>60.227561956645985</v>
      </c>
      <c r="C699" s="24">
        <v>5.8051032171497283</v>
      </c>
      <c r="D699" s="25">
        <v>5.3106074128399999E-20</v>
      </c>
      <c r="E699" s="24">
        <v>0.443109876103239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2</vt:i4>
      </vt:variant>
    </vt:vector>
  </HeadingPairs>
  <TitlesOfParts>
    <vt:vector size="17" baseType="lpstr">
      <vt:lpstr>FDR 0.05 lipids_v1</vt:lpstr>
      <vt:lpstr>FDR 0.05 lipids_v3</vt:lpstr>
      <vt:lpstr>lipids_v1</vt:lpstr>
      <vt:lpstr>lipids_v3</vt:lpstr>
      <vt:lpstr>Paired t - tests </vt:lpstr>
      <vt:lpstr>'FDR 0.05 lipids_v3'!a_l_t1</vt:lpstr>
      <vt:lpstr>a_l_t1</vt:lpstr>
      <vt:lpstr>'FDR 0.05 lipids_v3'!bh_l_t1</vt:lpstr>
      <vt:lpstr>bh_l_t1</vt:lpstr>
      <vt:lpstr>'FDR 0.05 lipids_v3'!hb_l_t1</vt:lpstr>
      <vt:lpstr>hb_l_t1</vt:lpstr>
      <vt:lpstr>'FDR 0.05 lipids_v3'!k_l_t1</vt:lpstr>
      <vt:lpstr>k_l_t1</vt:lpstr>
      <vt:lpstr>'FDR 0.05 lipids_v3'!m_l_t1</vt:lpstr>
      <vt:lpstr>m_l_t1</vt:lpstr>
      <vt:lpstr>'FDR 0.05 lipids_v3'!p_l_t1</vt:lpstr>
      <vt:lpstr>p_l_t1</vt:lpstr>
    </vt:vector>
  </TitlesOfParts>
  <Company>Deaki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in Abbott</dc:creator>
  <cp:lastModifiedBy>Paige van der Pligt</cp:lastModifiedBy>
  <dcterms:created xsi:type="dcterms:W3CDTF">2015-06-25T04:03:33Z</dcterms:created>
  <dcterms:modified xsi:type="dcterms:W3CDTF">2023-07-06T04:32:01Z</dcterms:modified>
</cp:coreProperties>
</file>